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_DESeq2_results_castor_normaliz" sheetId="1" r:id="rId4"/>
  </sheets>
  <definedNames>
    <definedName name="_xlfn.IFERROR">#NAME?</definedName>
  </definedNames>
  <calcPr/>
  <extLst>
    <ext uri="GoogleSheetsCustomDataVersion2">
      <go:sheetsCustomData xmlns:go="http://customooxmlschemas.google.com/" r:id="rId5" roundtripDataChecksum="lg+CxJ1xJcC7BWBgo5u/8UCk+ebh8EMmR8Z1sRmriDs="/>
    </ext>
  </extLst>
</workbook>
</file>

<file path=xl/sharedStrings.xml><?xml version="1.0" encoding="utf-8"?>
<sst xmlns="http://schemas.openxmlformats.org/spreadsheetml/2006/main" count="9551" uniqueCount="6092">
  <si>
    <t>Gene</t>
  </si>
  <si>
    <t>Gene symbol/published transcript</t>
  </si>
  <si>
    <t>Gene symbol (human match)</t>
  </si>
  <si>
    <t>Blast domain description (human match)</t>
  </si>
  <si>
    <t>Fold Change</t>
  </si>
  <si>
    <t>Log2FoldChange</t>
  </si>
  <si>
    <t>p. adjusted</t>
  </si>
  <si>
    <t>dd_Smed_v6_2193_0_1</t>
  </si>
  <si>
    <t/>
  </si>
  <si>
    <t>dd_Smed_v6_6778_0_1</t>
  </si>
  <si>
    <t>castor</t>
  </si>
  <si>
    <t>casz1</t>
  </si>
  <si>
    <t>castor zinc finger 1</t>
  </si>
  <si>
    <t>dd_Smed_v6_15_0_1</t>
  </si>
  <si>
    <t>hspa8</t>
  </si>
  <si>
    <t>heat shock protein family A (Hsp70) member 8</t>
  </si>
  <si>
    <t>dd_Smed_v6_12573_0_1</t>
  </si>
  <si>
    <t>klp-6</t>
  </si>
  <si>
    <t>kif28p</t>
  </si>
  <si>
    <t>kinesin family member 28, pseudogene</t>
  </si>
  <si>
    <t>dd_Smed_v6_750_0_1</t>
  </si>
  <si>
    <t>dd_Smed_v6_185_0_1</t>
  </si>
  <si>
    <t>dd_Smed_v6_2847_0_1</t>
  </si>
  <si>
    <t>hmgs</t>
  </si>
  <si>
    <t>dd_Smed_v6_131_0_2</t>
  </si>
  <si>
    <t>dd_Smed_v6_6559_0_1</t>
  </si>
  <si>
    <t>ms3_3655</t>
  </si>
  <si>
    <t>dd_Smed_v6_3783_0_2</t>
  </si>
  <si>
    <t>ms3_373</t>
  </si>
  <si>
    <t>dd_Smed_v6_41_0_1</t>
  </si>
  <si>
    <t>tpx-1</t>
  </si>
  <si>
    <t>dd_Smed_v6_7905_0_1</t>
  </si>
  <si>
    <t>slc4a1</t>
  </si>
  <si>
    <t>dd_Smed_v6_13058_0_1</t>
  </si>
  <si>
    <t>dnah1</t>
  </si>
  <si>
    <t>dynein axonemal heavy chain 1</t>
  </si>
  <si>
    <t>dd_Smed_v6_2169_0_1</t>
  </si>
  <si>
    <t>dd_Smed_v6_5649_1_2</t>
  </si>
  <si>
    <t>dd_Smed_v6_131_0_1</t>
  </si>
  <si>
    <t>dd_Smed_v6_1687_0_1</t>
  </si>
  <si>
    <t>dd_Smed_v6_68_0_1</t>
  </si>
  <si>
    <t>dd_Smed_v6_4147_0_1</t>
  </si>
  <si>
    <t>clstn1</t>
  </si>
  <si>
    <t>calsyntenin 1</t>
  </si>
  <si>
    <t>dd_Smed_v6_266_0_1</t>
  </si>
  <si>
    <t>iscw_iscw11597</t>
  </si>
  <si>
    <t>inpp5a</t>
  </si>
  <si>
    <t>inositol polyphosphate-5-phosphatase A</t>
  </si>
  <si>
    <t>dd_Smed_v6_7581_0_1</t>
  </si>
  <si>
    <t>dd_Smed_v6_379_0_1</t>
  </si>
  <si>
    <t>dd_Smed_v6_775_0_1</t>
  </si>
  <si>
    <t>dd_Smed_v6_7617_0_1</t>
  </si>
  <si>
    <t>stxbp5</t>
  </si>
  <si>
    <t>syntaxin binding protein 5 (tomosyn)</t>
  </si>
  <si>
    <t>dd_Smed_v6_268_0_1</t>
  </si>
  <si>
    <t>rps12</t>
  </si>
  <si>
    <t>ribosomal protein S12</t>
  </si>
  <si>
    <t>dd_Smed_v6_357_0_1</t>
  </si>
  <si>
    <t>dd_Smed_v6_3956_0_1</t>
  </si>
  <si>
    <t>gm5767</t>
  </si>
  <si>
    <t>loc101929989</t>
  </si>
  <si>
    <t>lipopolysaccharide-induced tumor necrosis factor-alpha factor-like</t>
  </si>
  <si>
    <t>dd_Smed_v6_176_0_2</t>
  </si>
  <si>
    <t>ubb</t>
  </si>
  <si>
    <t>ubiquitin B</t>
  </si>
  <si>
    <t>dd_Smed_v6_827_0_1</t>
  </si>
  <si>
    <t>rpz3</t>
  </si>
  <si>
    <t>dd_Smed_v6_480_0_1</t>
  </si>
  <si>
    <t>iscw_iscw16118</t>
  </si>
  <si>
    <t>dd_Smed_v6_4020_0_1</t>
  </si>
  <si>
    <t>calpb</t>
  </si>
  <si>
    <t>dd_Smed_v6_25_0_1</t>
  </si>
  <si>
    <t>dd_Smed_v6_332_0_1</t>
  </si>
  <si>
    <t>dd_Smed_v6_1412_0_1</t>
  </si>
  <si>
    <t>cpa2</t>
  </si>
  <si>
    <t>carboxypeptidase A2</t>
  </si>
  <si>
    <t>dd_Smed_v6_1491_0_1</t>
  </si>
  <si>
    <t>dd_Smed_v6_609_0_1</t>
  </si>
  <si>
    <t>mrc1</t>
  </si>
  <si>
    <t>mannose receptor, C type 1</t>
  </si>
  <si>
    <t>dd_Smed_v6_1473_0_2</t>
  </si>
  <si>
    <t>dd_Smed_v6_1495_0_1</t>
  </si>
  <si>
    <t>tpmt</t>
  </si>
  <si>
    <t>dd_Smed_v6_3976_0_2</t>
  </si>
  <si>
    <t>dd_Smed_v6_17101_0_1</t>
  </si>
  <si>
    <t>ms3_6596</t>
  </si>
  <si>
    <t>svop</t>
  </si>
  <si>
    <t>SV2 related protein</t>
  </si>
  <si>
    <t>dd_Smed_v6_634_0_1</t>
  </si>
  <si>
    <t>dd_Smed_v6_767_0_1</t>
  </si>
  <si>
    <t>dd_Smed_v6_1062_0_1</t>
  </si>
  <si>
    <t>gaa</t>
  </si>
  <si>
    <t>glucosidase alpha, acid</t>
  </si>
  <si>
    <t>dd_Smed_v6_214_1_1</t>
  </si>
  <si>
    <t>gm2a</t>
  </si>
  <si>
    <t>GM2 ganglioside activator</t>
  </si>
  <si>
    <t>dd_Smed_v6_20683_0_1</t>
  </si>
  <si>
    <t>trpa1</t>
  </si>
  <si>
    <t>transient receptor potential cation channel subfamily A member 1</t>
  </si>
  <si>
    <t>dd_Smed_v6_2072_0_19</t>
  </si>
  <si>
    <t>ank</t>
  </si>
  <si>
    <t>dd_Smed_v6_3340_0_1</t>
  </si>
  <si>
    <t>rpb8</t>
  </si>
  <si>
    <t>atp1a3</t>
  </si>
  <si>
    <t>ATPase, Na /K  transporting, alpha 3 polypeptide</t>
  </si>
  <si>
    <t>dd_Smed_v6_31_0_1</t>
  </si>
  <si>
    <t>dsec\gm13761</t>
  </si>
  <si>
    <t>dd_Smed_v6_478_0_1</t>
  </si>
  <si>
    <t>dd_Smed_v6_83_0_1</t>
  </si>
  <si>
    <t>zgc:55461</t>
  </si>
  <si>
    <t>tubb4b</t>
  </si>
  <si>
    <t>tubulin beta 4B class IVb</t>
  </si>
  <si>
    <t>dd_Smed_v6_122_0_1</t>
  </si>
  <si>
    <t>dd_Smed_v6_10791_0_1</t>
  </si>
  <si>
    <t>foxred1</t>
  </si>
  <si>
    <t>FAD-dependent oxidoreductase domain containing 1</t>
  </si>
  <si>
    <t>dd_Smed_v6_8761_0_1</t>
  </si>
  <si>
    <t>drc1</t>
  </si>
  <si>
    <t>dynein regulatory complex subunit 1</t>
  </si>
  <si>
    <t>dd_Smed_v6_970_0_1</t>
  </si>
  <si>
    <t>cort_g346</t>
  </si>
  <si>
    <t>dd_Smed_v6_1321_0_1</t>
  </si>
  <si>
    <t>dd_Smed_v6_1971_0_2</t>
  </si>
  <si>
    <t>capn9</t>
  </si>
  <si>
    <t>calpain 9</t>
  </si>
  <si>
    <t>dd_Smed_v6_719_0_1</t>
  </si>
  <si>
    <t>dd_Smed_v6_69_0_1</t>
  </si>
  <si>
    <t>dd_Smed_v6_663_0_1</t>
  </si>
  <si>
    <t>psap</t>
  </si>
  <si>
    <t>dd_Smed_v6_10911_0_1</t>
  </si>
  <si>
    <t>ski</t>
  </si>
  <si>
    <t>dd_Smed_v6_37_0_1</t>
  </si>
  <si>
    <t>actb</t>
  </si>
  <si>
    <t>actin, beta</t>
  </si>
  <si>
    <t>dd_Smed_v6_401_0_1</t>
  </si>
  <si>
    <t>atp5g1</t>
  </si>
  <si>
    <t>dd_Smed_v6_19281_0_1</t>
  </si>
  <si>
    <t>dd_Smed_v6_2072_0_2</t>
  </si>
  <si>
    <t>dd_Smed_v6_5231_0_1</t>
  </si>
  <si>
    <t>dd_Smed_v6_13207_0_1</t>
  </si>
  <si>
    <t>dd_Smed_v6_4908_0_1</t>
  </si>
  <si>
    <t>cfap61</t>
  </si>
  <si>
    <t>c20orf26</t>
  </si>
  <si>
    <t>chromosome 20 open reading frame 26</t>
  </si>
  <si>
    <t>dd_Smed_v6_7346_0_1</t>
  </si>
  <si>
    <t>dd_Smed_v6_38_0_1</t>
  </si>
  <si>
    <t>tuba3a</t>
  </si>
  <si>
    <t>dd_Smed_v6_1886_0_1</t>
  </si>
  <si>
    <t>ms3_3759</t>
  </si>
  <si>
    <t>fbn2</t>
  </si>
  <si>
    <t>fibrillin 2</t>
  </si>
  <si>
    <t>dd_Smed_v6_315_0_1</t>
  </si>
  <si>
    <t>dd_Smed_v6_716_0_1</t>
  </si>
  <si>
    <t>dd_Smed_v6_254_0_1</t>
  </si>
  <si>
    <t>dd_Smed_v6_3704_0_1</t>
  </si>
  <si>
    <t>calu</t>
  </si>
  <si>
    <t>calumenin</t>
  </si>
  <si>
    <t>dd_Smed_v6_2320_0_1</t>
  </si>
  <si>
    <t>lmln</t>
  </si>
  <si>
    <t>leishmanolysin like peptidase</t>
  </si>
  <si>
    <t>dd_Smed_v6_2311_0_1</t>
  </si>
  <si>
    <t>elovl4</t>
  </si>
  <si>
    <t>ELOVL fatty acid elongase 4</t>
  </si>
  <si>
    <t>dd_Smed_v6_279_0_1</t>
  </si>
  <si>
    <t>rpz4</t>
  </si>
  <si>
    <t>dd_Smed_v6_7631_0_1</t>
  </si>
  <si>
    <t>efcab6</t>
  </si>
  <si>
    <t>EF-hand calcium binding domain 6</t>
  </si>
  <si>
    <t>dd_Smed_v6_6962_0_1</t>
  </si>
  <si>
    <t>ms3_2878</t>
  </si>
  <si>
    <t>adamtsl3</t>
  </si>
  <si>
    <t>ADAMTS-like 3</t>
  </si>
  <si>
    <t>dd_Smed_v6_609_0_3</t>
  </si>
  <si>
    <t>dd_Smed_v6_126_0_1</t>
  </si>
  <si>
    <t>slc6a-4</t>
  </si>
  <si>
    <t>fau</t>
  </si>
  <si>
    <t>Finkel-Biskis-Reilly murine sarcoma virus (FBR-MuSV) ubiquitously expressed</t>
  </si>
  <si>
    <t>dd_Smed_v6_5065_0_1</t>
  </si>
  <si>
    <t xml:space="preserve">slc26a-1 </t>
  </si>
  <si>
    <t>armc4</t>
  </si>
  <si>
    <t>armadillo repeat containing 4</t>
  </si>
  <si>
    <t>dd_Smed_v6_2072_0_20</t>
  </si>
  <si>
    <t>dd_Smed_v6_5630_0_1</t>
  </si>
  <si>
    <t>megf6</t>
  </si>
  <si>
    <t>multiple EGF like domains 6</t>
  </si>
  <si>
    <t>dd_Smed_v6_3323_0_1</t>
  </si>
  <si>
    <t>wdr65</t>
  </si>
  <si>
    <t>WD repeat domain 65</t>
  </si>
  <si>
    <t>dd_Smed_v6_1106_0_1</t>
  </si>
  <si>
    <t>ms3_27</t>
  </si>
  <si>
    <t>dd_Smed_v6_6920_0_1</t>
  </si>
  <si>
    <t>syt1</t>
  </si>
  <si>
    <t>synaptotagmin 1</t>
  </si>
  <si>
    <t>dd_Smed_v6_15474_0_1</t>
  </si>
  <si>
    <t>prkg1</t>
  </si>
  <si>
    <t>protein kinase, cGMP-dependent, type I</t>
  </si>
  <si>
    <t>dd_Smed_v6_5422_0_1</t>
  </si>
  <si>
    <t>su(var)2-1</t>
  </si>
  <si>
    <t>dd_Smed_v6_393_0_1</t>
  </si>
  <si>
    <t>set</t>
  </si>
  <si>
    <t>SET nuclear proto-oncogene</t>
  </si>
  <si>
    <t>dd_Smed_v6_445_0_1</t>
  </si>
  <si>
    <t>myl9</t>
  </si>
  <si>
    <t>myosin light chain 9</t>
  </si>
  <si>
    <t>dd_Smed_v6_1775_0_1</t>
  </si>
  <si>
    <t>cg792</t>
  </si>
  <si>
    <t>dd_Smed_v6_230_0_1</t>
  </si>
  <si>
    <t>rpl22</t>
  </si>
  <si>
    <t>ribosomal protein L22</t>
  </si>
  <si>
    <t>dd_Smed_v6_2778_0_1</t>
  </si>
  <si>
    <t>ms3_4758</t>
  </si>
  <si>
    <t>dd_Smed_v6_3326_0_2</t>
  </si>
  <si>
    <t>aga</t>
  </si>
  <si>
    <t>aspartylglucosaminidase</t>
  </si>
  <si>
    <t>dd_Smed_v6_105_0_1</t>
  </si>
  <si>
    <t>slc26a-4</t>
  </si>
  <si>
    <t>rpl36</t>
  </si>
  <si>
    <t>ribosomal protein L36</t>
  </si>
  <si>
    <t>dd_Smed_v6_688_0_1</t>
  </si>
  <si>
    <t>dd_Smed_v6_1837_0_1</t>
  </si>
  <si>
    <t>dd_Smed_v6_5165_0_2</t>
  </si>
  <si>
    <t>ms3_1991</t>
  </si>
  <si>
    <t>kmt2c</t>
  </si>
  <si>
    <t>lysine (K)-specific methyltransferase 2C</t>
  </si>
  <si>
    <t>dd_Smed_v6_7063_0_2</t>
  </si>
  <si>
    <t>ptch1</t>
  </si>
  <si>
    <t>patched 1</t>
  </si>
  <si>
    <t>dd_Smed_v6_90_0_2</t>
  </si>
  <si>
    <t>dd_Smed_v6_11_0_1</t>
  </si>
  <si>
    <t>cg13321</t>
  </si>
  <si>
    <t>dd_Smed_v6_2875_0_1</t>
  </si>
  <si>
    <t>bro</t>
  </si>
  <si>
    <t>cbfb</t>
  </si>
  <si>
    <t>core-binding factor, beta subunit</t>
  </si>
  <si>
    <t>dd_Smed_v6_5784_0_1</t>
  </si>
  <si>
    <t>cahz</t>
  </si>
  <si>
    <t>ca13</t>
  </si>
  <si>
    <t>carbonic anhydrase 13</t>
  </si>
  <si>
    <t>dd_Smed_v6_659_0_1</t>
  </si>
  <si>
    <t>piwil1</t>
  </si>
  <si>
    <t>dd_Smed_v6_551_0_1</t>
  </si>
  <si>
    <t>dd_Smed_v6_2592_0_1</t>
  </si>
  <si>
    <t>spt16</t>
  </si>
  <si>
    <t>dd_Smed_v6_771_0_1</t>
  </si>
  <si>
    <t>dd_Smed_v6_112_0_1</t>
  </si>
  <si>
    <t>caog_2127</t>
  </si>
  <si>
    <t>cfl1</t>
  </si>
  <si>
    <t>cofilin 1 (non-muscle)</t>
  </si>
  <si>
    <t>dd_Smed_v6_351_0_1</t>
  </si>
  <si>
    <t>prss12</t>
  </si>
  <si>
    <t>dd_Smed_v6_515_0_1</t>
  </si>
  <si>
    <t>dd_Smed_v6_920_0_1</t>
  </si>
  <si>
    <t>ms3_4855</t>
  </si>
  <si>
    <t>gatm</t>
  </si>
  <si>
    <t>glycine amidinotransferase</t>
  </si>
  <si>
    <t>dd_Smed_v6_66_0_1</t>
  </si>
  <si>
    <t>klk13</t>
  </si>
  <si>
    <t>kallikrein related peptidase 13</t>
  </si>
  <si>
    <t>dd_Smed_v6_2464_0_1</t>
  </si>
  <si>
    <t>hsd17b12</t>
  </si>
  <si>
    <t>hydroxysteroid (17-beta) dehydrogenase 12</t>
  </si>
  <si>
    <t>dd_Smed_v6_2759_0_1</t>
  </si>
  <si>
    <t>dd_Smed_v6_3628_0_1</t>
  </si>
  <si>
    <t>ldlr2</t>
  </si>
  <si>
    <t>kiaa0513</t>
  </si>
  <si>
    <t>KIAA0513</t>
  </si>
  <si>
    <t>dd_Smed_v6_72_0_1</t>
  </si>
  <si>
    <t>dd_Smed_v6_247_0_1</t>
  </si>
  <si>
    <t>dd_Smed_v6_4958_0_1</t>
  </si>
  <si>
    <t>tsp_1554</t>
  </si>
  <si>
    <t>dd_Smed_v6_9353_0_1</t>
  </si>
  <si>
    <t>cdkl4</t>
  </si>
  <si>
    <t>cyclin dependent kinase like 4</t>
  </si>
  <si>
    <t>dd_Smed_v6_325_0_1</t>
  </si>
  <si>
    <t>rpl4</t>
  </si>
  <si>
    <t>uba52</t>
  </si>
  <si>
    <t>ubiquitin A-52 residue ribosomal protein fusion product 1</t>
  </si>
  <si>
    <t>dd_Smed_v6_1247_0_1</t>
  </si>
  <si>
    <t xml:space="preserve">sfi1 </t>
  </si>
  <si>
    <t>pcca</t>
  </si>
  <si>
    <t>propionyl-CoA carboxylase alpha subunit</t>
  </si>
  <si>
    <t>dd_Smed_v6_9460_0_1</t>
  </si>
  <si>
    <t>kif19a</t>
  </si>
  <si>
    <t>kif19</t>
  </si>
  <si>
    <t>kinesin family member 19</t>
  </si>
  <si>
    <t>dd_Smed_v6_10741_0_2</t>
  </si>
  <si>
    <t>ms3_174</t>
  </si>
  <si>
    <t>rnf167</t>
  </si>
  <si>
    <t>ring finger protein 167</t>
  </si>
  <si>
    <t>dd_Smed_v6_140_0_1</t>
  </si>
  <si>
    <t>rpl37a</t>
  </si>
  <si>
    <t>ribosomal protein L37a</t>
  </si>
  <si>
    <t>dd_Smed_v6_6392_0_1</t>
  </si>
  <si>
    <t>dd_Smed_v6_8250_0_1</t>
  </si>
  <si>
    <t>solute carrier family 4 (anion exchanger), member 1 (Diego blood group)</t>
  </si>
  <si>
    <t>dd_Smed_v6_358_0_1</t>
  </si>
  <si>
    <t>btf3</t>
  </si>
  <si>
    <t>basic transcription factor 3</t>
  </si>
  <si>
    <t>dd_Smed_v6_149_0_1</t>
  </si>
  <si>
    <t>ms3_6453</t>
  </si>
  <si>
    <t>rpl32</t>
  </si>
  <si>
    <t>ribosomal protein L32</t>
  </si>
  <si>
    <t>dd_Smed_v6_3093_0_1</t>
  </si>
  <si>
    <t>pal2</t>
  </si>
  <si>
    <t>dd_Smed_v6_7331_0_1</t>
  </si>
  <si>
    <t>ms3_1581</t>
  </si>
  <si>
    <t>stom</t>
  </si>
  <si>
    <t>stomatin</t>
  </si>
  <si>
    <t>dd_Smed_v6_111_0_1</t>
  </si>
  <si>
    <t>rpl3</t>
  </si>
  <si>
    <t>rpl30</t>
  </si>
  <si>
    <t>ribosomal protein L30</t>
  </si>
  <si>
    <t>dd_Smed_v6_463_0_1</t>
  </si>
  <si>
    <t>dd_Smed_v6_1782_0_1</t>
  </si>
  <si>
    <t>dd_Smed_v6_11152_0_1</t>
  </si>
  <si>
    <t>dd_Smed_v6_14226_0_1</t>
  </si>
  <si>
    <t>dd_Smed_v6_221_0_1</t>
  </si>
  <si>
    <t>ms3_6994</t>
  </si>
  <si>
    <t>rpl28</t>
  </si>
  <si>
    <t>ribosomal protein L28</t>
  </si>
  <si>
    <t>dd_Smed_v6_412_0_1</t>
  </si>
  <si>
    <t>tfpi</t>
  </si>
  <si>
    <t>dd_Smed_v6_4225_0_4</t>
  </si>
  <si>
    <t>abcg2</t>
  </si>
  <si>
    <t>ATP-binding cassette, sub-family G (WHITE), member 2</t>
  </si>
  <si>
    <t>dd_Smed_v6_55_0_1</t>
  </si>
  <si>
    <t>dd_Smed_v6_1943_0_1</t>
  </si>
  <si>
    <t>dd_Smed_v6_2786_0_1</t>
  </si>
  <si>
    <t>lipa</t>
  </si>
  <si>
    <t>lipase A, lysosomal acid type</t>
  </si>
  <si>
    <t>dd_Smed_v6_204_0_1</t>
  </si>
  <si>
    <t>trapd</t>
  </si>
  <si>
    <t>rps7</t>
  </si>
  <si>
    <t>ribosomal protein S7</t>
  </si>
  <si>
    <t>dd_Smed_v6_200_0_1</t>
  </si>
  <si>
    <t>rpl27</t>
  </si>
  <si>
    <t>ribosomal protein L27</t>
  </si>
  <si>
    <t>dd_Smed_v6_318_0_1</t>
  </si>
  <si>
    <t>rpl35a</t>
  </si>
  <si>
    <t>ribosomal protein L35a</t>
  </si>
  <si>
    <t>dd_Smed_v6_7945_0_1</t>
  </si>
  <si>
    <t>ms3_3695</t>
  </si>
  <si>
    <t>dd_Smed_v6_720_0_1</t>
  </si>
  <si>
    <t>iscw_iscw23477</t>
  </si>
  <si>
    <t>dd_Smed_v6_1296_0_1</t>
  </si>
  <si>
    <t>dd_Smed_v6_13399_0_1</t>
  </si>
  <si>
    <t>gria1</t>
  </si>
  <si>
    <t>glutamate ionotropic receptor AMPA type subunit 1</t>
  </si>
  <si>
    <t>dd_Smed_v6_2585_0_1</t>
  </si>
  <si>
    <t>cfap52</t>
  </si>
  <si>
    <t>wdr16</t>
  </si>
  <si>
    <t>WD repeat domain 16</t>
  </si>
  <si>
    <t>dd_Smed_v6_11289_0_1</t>
  </si>
  <si>
    <t>myo5a</t>
  </si>
  <si>
    <t>myo5b</t>
  </si>
  <si>
    <t>myosin VB</t>
  </si>
  <si>
    <t>dd_Smed_v6_195_0_1</t>
  </si>
  <si>
    <t>rps17</t>
  </si>
  <si>
    <t>ribosomal protein S17</t>
  </si>
  <si>
    <t>dd_Smed_v6_236_0_1</t>
  </si>
  <si>
    <t>rpl38</t>
  </si>
  <si>
    <t>ribosomal protein L38</t>
  </si>
  <si>
    <t>dd_Smed_v6_13975_0_1</t>
  </si>
  <si>
    <t>pkd1L-2</t>
  </si>
  <si>
    <t>dd_Smed_v6_113_0_1</t>
  </si>
  <si>
    <t>netr</t>
  </si>
  <si>
    <t>rpl31</t>
  </si>
  <si>
    <t>ribosomal protein L31</t>
  </si>
  <si>
    <t>dd_Smed_v6_3632_0_1</t>
  </si>
  <si>
    <t>dd_Smed_v6_65_0_1</t>
  </si>
  <si>
    <t>rps28</t>
  </si>
  <si>
    <t>ribosomal protein S28</t>
  </si>
  <si>
    <t>dd_Smed_v6_2139_0_1</t>
  </si>
  <si>
    <t>tia1</t>
  </si>
  <si>
    <t>TIA1 cytotoxic granule-associated RNA binding protein</t>
  </si>
  <si>
    <t>dd_Smed_v6_20_0_1</t>
  </si>
  <si>
    <t>hpgds</t>
  </si>
  <si>
    <t>hematopoietic prostaglandin D synthase</t>
  </si>
  <si>
    <t>dd_Smed_v6_1013_0_1</t>
  </si>
  <si>
    <t>dd_Smed_v6_170_0_1</t>
  </si>
  <si>
    <t>tsp_11551</t>
  </si>
  <si>
    <t>rps16</t>
  </si>
  <si>
    <t>ribosomal protein S16</t>
  </si>
  <si>
    <t>dd_Smed_v6_6802_0_1</t>
  </si>
  <si>
    <t>cnp</t>
  </si>
  <si>
    <t>dd_Smed_v6_7874_0_1</t>
  </si>
  <si>
    <t>cyp2u1</t>
  </si>
  <si>
    <t>cytochrome P450 family 2 subfamily U member 1</t>
  </si>
  <si>
    <t>dd_Smed_v6_10732_0_1</t>
  </si>
  <si>
    <t>bckdha</t>
  </si>
  <si>
    <t>branched chain keto acid dehydrogenase E1, alpha polypeptide</t>
  </si>
  <si>
    <t>dd_Smed_v6_11342_0_1</t>
  </si>
  <si>
    <t>ms3_9917</t>
  </si>
  <si>
    <t>glra2</t>
  </si>
  <si>
    <t>glycine receptor alpha 2</t>
  </si>
  <si>
    <t>dd_Smed_v6_7097_0_2</t>
  </si>
  <si>
    <t>slc6a9</t>
  </si>
  <si>
    <t>dd_Smed_v6_928_0_1</t>
  </si>
  <si>
    <t>eny2</t>
  </si>
  <si>
    <t>cbx1</t>
  </si>
  <si>
    <t>chromobox 1</t>
  </si>
  <si>
    <t>dd_Smed_v6_10793_0_2</t>
  </si>
  <si>
    <t>dd_Smed_v6_64_0_1</t>
  </si>
  <si>
    <t>rpl36a</t>
  </si>
  <si>
    <t>ribosomal protein L36a</t>
  </si>
  <si>
    <t>dd_Smed_v6_1258_0_1</t>
  </si>
  <si>
    <t>ago3</t>
  </si>
  <si>
    <t>piwi like RNA-mediated gene silencing 1</t>
  </si>
  <si>
    <t>dd_Smed_v6_468_0_1</t>
  </si>
  <si>
    <t>dd_Smed_v6_6402_0_1</t>
  </si>
  <si>
    <t>capn7</t>
  </si>
  <si>
    <t>calpain 7</t>
  </si>
  <si>
    <t>dd_Smed_v6_756_0_1</t>
  </si>
  <si>
    <t>slc1a-2</t>
  </si>
  <si>
    <t>dd_Smed_v6_5493_0_1</t>
  </si>
  <si>
    <t>odc1</t>
  </si>
  <si>
    <t>ornithine decarboxylase 1</t>
  </si>
  <si>
    <t>dd_Smed_v6_176_0_1</t>
  </si>
  <si>
    <t>dd_Smed_v6_1566_0_1</t>
  </si>
  <si>
    <t>amon</t>
  </si>
  <si>
    <t>pcsk2</t>
  </si>
  <si>
    <t>proprotein convertase subtilisin/kexin type 2</t>
  </si>
  <si>
    <t>dd_Smed_v6_235_0_1</t>
  </si>
  <si>
    <t>rpl26</t>
  </si>
  <si>
    <t>ribosomal protein L26</t>
  </si>
  <si>
    <t>dd_Smed_v6_101_0_2</t>
  </si>
  <si>
    <t>eppin</t>
  </si>
  <si>
    <t>epididymal peptidase inhibitor</t>
  </si>
  <si>
    <t>dd_Smed_v6_110_0_1</t>
  </si>
  <si>
    <t>fli1</t>
  </si>
  <si>
    <t>dd_Smed_v6_17897_0_1</t>
  </si>
  <si>
    <t>dd_Smed_v6_4845_0_1</t>
  </si>
  <si>
    <t>dd_Smed_v6_5955_0_1</t>
  </si>
  <si>
    <t>ccdc39</t>
  </si>
  <si>
    <t>coiled-coil domain containing 39</t>
  </si>
  <si>
    <t>dd_Smed_v6_6650_0_1</t>
  </si>
  <si>
    <t>dd_Smed_v6_4267_0_12</t>
  </si>
  <si>
    <t>ms3_235</t>
  </si>
  <si>
    <t>grik2</t>
  </si>
  <si>
    <t>glutamate ionotropic receptor kainate type subunit 2</t>
  </si>
  <si>
    <t>dd_Smed_v6_6114_0_3</t>
  </si>
  <si>
    <t>dd_Smed_v6_1226_0_1</t>
  </si>
  <si>
    <t>ms3_729</t>
  </si>
  <si>
    <t>alas2</t>
  </si>
  <si>
    <t>aminolevulinate, delta-, synthase 2</t>
  </si>
  <si>
    <t>dd_Smed_v6_13669_0_1</t>
  </si>
  <si>
    <t>ms3_6156</t>
  </si>
  <si>
    <t>trpm7</t>
  </si>
  <si>
    <t>transient receptor potential cation channel, subfamily M, member 7</t>
  </si>
  <si>
    <t>dd_Smed_v6_13973_0_1</t>
  </si>
  <si>
    <t>scn9a</t>
  </si>
  <si>
    <t>sodium channel, voltage-gated, type IX, alpha subunit</t>
  </si>
  <si>
    <t>dd_Smed_v6_6730_0_1</t>
  </si>
  <si>
    <t>ms3_96</t>
  </si>
  <si>
    <t>dd_Smed_v6_902_0_1</t>
  </si>
  <si>
    <t>dd_Smed_v6_4210_0_1</t>
  </si>
  <si>
    <t>cpn1</t>
  </si>
  <si>
    <t>dd_Smed_v6_6444_0_1</t>
  </si>
  <si>
    <t>dd_Smed_v6_1402_0_1</t>
  </si>
  <si>
    <t>tpi1</t>
  </si>
  <si>
    <t>triosephosphate isomerase 1</t>
  </si>
  <si>
    <t>dd_Smed_v6_66_0_2</t>
  </si>
  <si>
    <t>klk4</t>
  </si>
  <si>
    <t>kallikrein-related peptidase 4</t>
  </si>
  <si>
    <t>dd_Smed_v6_1077_0_1</t>
  </si>
  <si>
    <t>ms3_9184</t>
  </si>
  <si>
    <t>dd_Smed_v6_718_0_1</t>
  </si>
  <si>
    <t>alphatub84b</t>
  </si>
  <si>
    <t>tuba1a</t>
  </si>
  <si>
    <t>tubulin alpha 1a</t>
  </si>
  <si>
    <t>dd_Smed_v6_1065_0_1</t>
  </si>
  <si>
    <t>lqfr</t>
  </si>
  <si>
    <t>clint1</t>
  </si>
  <si>
    <t>clathrin interactor 1</t>
  </si>
  <si>
    <t>dd_Smed_v6_430_0_1</t>
  </si>
  <si>
    <t>dd_Smed_v6_269_0_1</t>
  </si>
  <si>
    <t>rps3</t>
  </si>
  <si>
    <t>ribosomal protein S3</t>
  </si>
  <si>
    <t>dd_Smed_v6_861_0_2</t>
  </si>
  <si>
    <t>dd_Smed_v6_2626_0_1</t>
  </si>
  <si>
    <t>dd_Smed_v6_167_0_1</t>
  </si>
  <si>
    <t>rpl14</t>
  </si>
  <si>
    <t>dd_Smed_v6_1786_0_1</t>
  </si>
  <si>
    <t>agap_agap11298</t>
  </si>
  <si>
    <t>dd_Smed_v6_133_0_1</t>
  </si>
  <si>
    <t>pan_11d4253</t>
  </si>
  <si>
    <t>dd_Smed_v6_3851_0_3</t>
  </si>
  <si>
    <t>cg39</t>
  </si>
  <si>
    <t>dd_Smed_v6_99_0_1</t>
  </si>
  <si>
    <t>rps18</t>
  </si>
  <si>
    <t>dd_Smed_v6_182_0_1</t>
  </si>
  <si>
    <t>dd_Smed_v6_4712_0_1</t>
  </si>
  <si>
    <t>mcm7</t>
  </si>
  <si>
    <t>minichromosome maintenance complex component 7</t>
  </si>
  <si>
    <t>dd_Smed_v6_6393_0_1</t>
  </si>
  <si>
    <t>abcb1b</t>
  </si>
  <si>
    <t>abcb1</t>
  </si>
  <si>
    <t>ATP binding cassette subfamily B member 1</t>
  </si>
  <si>
    <t>dd_Smed_v6_10509_0_1</t>
  </si>
  <si>
    <t>dd_Smed_v6_3783_0_1</t>
  </si>
  <si>
    <t>dd_Smed_v6_6330_0_1</t>
  </si>
  <si>
    <t>t265_1213</t>
  </si>
  <si>
    <t>dd_Smed_v6_92_0_1</t>
  </si>
  <si>
    <t>rps9</t>
  </si>
  <si>
    <t>ribosomal protein S9</t>
  </si>
  <si>
    <t>dd_Smed_v6_314_0_1</t>
  </si>
  <si>
    <t>dd_Smed_v6_171_0_1</t>
  </si>
  <si>
    <t>rpsa</t>
  </si>
  <si>
    <t>ribosomal protein SA</t>
  </si>
  <si>
    <t>dd_Smed_v6_3862_0_1</t>
  </si>
  <si>
    <t>7b2</t>
  </si>
  <si>
    <t>dd_Smed_v6_276_0_1</t>
  </si>
  <si>
    <t xml:space="preserve"> slc4a-7</t>
  </si>
  <si>
    <t>rpl7</t>
  </si>
  <si>
    <t>ribosomal protein L7</t>
  </si>
  <si>
    <t>dd_Smed_v6_224_0_1</t>
  </si>
  <si>
    <t>ms3_784</t>
  </si>
  <si>
    <t>rplp1</t>
  </si>
  <si>
    <t>ribosomal protein lateral stalk subunit P1</t>
  </si>
  <si>
    <t>dd_Smed_v6_872_0_1</t>
  </si>
  <si>
    <t>txn2</t>
  </si>
  <si>
    <t>thioredoxin 2</t>
  </si>
  <si>
    <t>dd_Smed_v6_163_0_1</t>
  </si>
  <si>
    <t xml:space="preserve">slc38a-4 </t>
  </si>
  <si>
    <t>rps3a</t>
  </si>
  <si>
    <t>ribosomal protein S3A</t>
  </si>
  <si>
    <t>dd_Smed_v6_3203_0_1</t>
  </si>
  <si>
    <t>gm947</t>
  </si>
  <si>
    <t>loc100130705</t>
  </si>
  <si>
    <t>uncharacterized LOC100130705</t>
  </si>
  <si>
    <t>dd_Smed_v6_61_0_1</t>
  </si>
  <si>
    <t>dd_Smed_v6_9269_0_1</t>
  </si>
  <si>
    <t>dd_Smed_v6_3318_0_1</t>
  </si>
  <si>
    <t>dd_Smed_v6_296_0_1</t>
  </si>
  <si>
    <t>rpl7a</t>
  </si>
  <si>
    <t>ribosomal protein L7a</t>
  </si>
  <si>
    <t>dd_Smed_v6_8174_0_1</t>
  </si>
  <si>
    <t>nipal4</t>
  </si>
  <si>
    <t>NIPA like domain containing 4</t>
  </si>
  <si>
    <t>dd_Smed_v6_96_0_1</t>
  </si>
  <si>
    <t>rplp2</t>
  </si>
  <si>
    <t>ribosomal protein lateral stalk subunit P2</t>
  </si>
  <si>
    <t>dd_Smed_v6_227_0_1</t>
  </si>
  <si>
    <t>rps11</t>
  </si>
  <si>
    <t>ribosomal protein S11</t>
  </si>
  <si>
    <t>dd_Smed_v6_134_0_1</t>
  </si>
  <si>
    <t>rps25</t>
  </si>
  <si>
    <t>ribosomal protein S25</t>
  </si>
  <si>
    <t>dd_Smed_v6_2330_0_1</t>
  </si>
  <si>
    <t>dd_Smed_v6_284_0_1</t>
  </si>
  <si>
    <t>dd_Smed_v6_137_0_1</t>
  </si>
  <si>
    <t>pas_chr3_114</t>
  </si>
  <si>
    <t>dd_Smed_v6_6832_0_1</t>
  </si>
  <si>
    <t>dd_Smed_v6_6745_0_1</t>
  </si>
  <si>
    <t>gclc</t>
  </si>
  <si>
    <t>glutamate-cysteine ligase catalytic subunit</t>
  </si>
  <si>
    <t>dd_Smed_v6_5376_0_4</t>
  </si>
  <si>
    <t>mpdz</t>
  </si>
  <si>
    <t>multiple PDZ domain crumbs cell polarity complex component</t>
  </si>
  <si>
    <t>dd_Smed_v6_14203_0_1</t>
  </si>
  <si>
    <t>dd_Smed_v6_1568_0_1</t>
  </si>
  <si>
    <t>ung</t>
  </si>
  <si>
    <t>uracil DNA glycosylase</t>
  </si>
  <si>
    <t>dd_Smed_v6_11113_0_1</t>
  </si>
  <si>
    <t>fli1-like</t>
  </si>
  <si>
    <t>Fli-1 proto-oncogene, ETS transcription factor</t>
  </si>
  <si>
    <t>dd_Smed_v6_7837_0_1</t>
  </si>
  <si>
    <t>ccnb2</t>
  </si>
  <si>
    <t>cyclin B2</t>
  </si>
  <si>
    <t>dd_Smed_v6_975_0_1</t>
  </si>
  <si>
    <t>dd_Smed_v6_71_0_1</t>
  </si>
  <si>
    <t>spi1</t>
  </si>
  <si>
    <t>dd_Smed_v6_7130_0_1</t>
  </si>
  <si>
    <t>ms3_5699</t>
  </si>
  <si>
    <t>pla2g15</t>
  </si>
  <si>
    <t>phospholipase A2 group XV</t>
  </si>
  <si>
    <t>dd_Smed_v6_3749_0_1</t>
  </si>
  <si>
    <t>dana\gf17998</t>
  </si>
  <si>
    <t>atp1a2</t>
  </si>
  <si>
    <t>ATPase Na /K  transporting subunit alpha 2</t>
  </si>
  <si>
    <t>dd_Smed_v6_1413_0_1</t>
  </si>
  <si>
    <t>dd_Smed_v6_8903_0_1</t>
  </si>
  <si>
    <t>odf3</t>
  </si>
  <si>
    <t>outer dense fiber of sperm tails 3</t>
  </si>
  <si>
    <t>dd_Smed_v6_144_0_1</t>
  </si>
  <si>
    <t>rl11</t>
  </si>
  <si>
    <t>rpl11</t>
  </si>
  <si>
    <t>ribosomal protein L11</t>
  </si>
  <si>
    <t>dd_Smed_v6_257_0_1</t>
  </si>
  <si>
    <t>lipf</t>
  </si>
  <si>
    <t>lipase F, gastric type</t>
  </si>
  <si>
    <t>dd_Smed_v6_350_0_1</t>
  </si>
  <si>
    <t>rpl1a</t>
  </si>
  <si>
    <t>dd_Smed_v6_5829_0_1</t>
  </si>
  <si>
    <t>ms3_6274</t>
  </si>
  <si>
    <t>dd_Smed_v6_5967_0_2</t>
  </si>
  <si>
    <t>dd_Smed_v6_648_0_1</t>
  </si>
  <si>
    <t>dd_Smed_v6_1925_0_1</t>
  </si>
  <si>
    <t>dd_Smed_v6_400_0_1</t>
  </si>
  <si>
    <t>dlp1</t>
  </si>
  <si>
    <t>aldh2</t>
  </si>
  <si>
    <t>aldehyde dehydrogenase 2 family (mitochondrial)</t>
  </si>
  <si>
    <t>dd_Smed_v6_1144_0_1</t>
  </si>
  <si>
    <t>dd_Smed_v6_8417_0_2</t>
  </si>
  <si>
    <t>dd_Smed_v6_15033_0_1</t>
  </si>
  <si>
    <t>aael_aael14668</t>
  </si>
  <si>
    <t>pcdh18</t>
  </si>
  <si>
    <t>protocadherin 18</t>
  </si>
  <si>
    <t>dd_Smed_v6_626_0_1</t>
  </si>
  <si>
    <t>ms3_4981</t>
  </si>
  <si>
    <t>hmbs</t>
  </si>
  <si>
    <t>hydroxymethylbilane synthase</t>
  </si>
  <si>
    <t>dd_Smed_v6_1678_0_1</t>
  </si>
  <si>
    <t>ms3_7481</t>
  </si>
  <si>
    <t>dd_Smed_v6_2674_0_1</t>
  </si>
  <si>
    <t>col6a5</t>
  </si>
  <si>
    <t>collagen type VI alpha 5</t>
  </si>
  <si>
    <t>dd_Smed_v6_11824_0_1</t>
  </si>
  <si>
    <t>znfx1</t>
  </si>
  <si>
    <t>dd_Smed_v6_437_0_1</t>
  </si>
  <si>
    <t>rpl18a</t>
  </si>
  <si>
    <t>ribosomal protein L18a</t>
  </si>
  <si>
    <t>dd_Smed_v6_57_0_1</t>
  </si>
  <si>
    <t>wfdc8</t>
  </si>
  <si>
    <t>WAP four-disulfide core domain 8</t>
  </si>
  <si>
    <t>dd_Smed_v6_287_0_1</t>
  </si>
  <si>
    <t>rpl13a</t>
  </si>
  <si>
    <t>ribosomal protein L13a</t>
  </si>
  <si>
    <t>dd_Smed_v6_69_0_2</t>
  </si>
  <si>
    <t>dd_Smed_v6_80_0_1</t>
  </si>
  <si>
    <t>dd_Smed_v6_1531_0_1</t>
  </si>
  <si>
    <t>dd_Smed_v6_4772_0_1</t>
  </si>
  <si>
    <t>dd_Smed_v6_139_0_1</t>
  </si>
  <si>
    <t>ms3_3577</t>
  </si>
  <si>
    <t>rps14</t>
  </si>
  <si>
    <t>ribosomal protein S14</t>
  </si>
  <si>
    <t>dd_Smed_v6_2935_0_1</t>
  </si>
  <si>
    <t>rib74</t>
  </si>
  <si>
    <t>efhc1</t>
  </si>
  <si>
    <t>EF-hand domain containing 1</t>
  </si>
  <si>
    <t>dd_Smed_v6_10823_0_3</t>
  </si>
  <si>
    <t>dd_Smed_v6_10689_0_1</t>
  </si>
  <si>
    <t>ms3_2798</t>
  </si>
  <si>
    <t>dd_Smed_v6_201_0_1</t>
  </si>
  <si>
    <t>rps15</t>
  </si>
  <si>
    <t>ribosomal protein S15</t>
  </si>
  <si>
    <t>dd_Smed_v6_1023_0_1</t>
  </si>
  <si>
    <t>tmed4</t>
  </si>
  <si>
    <t>transmembrane emp24 protein transport domain containing 4</t>
  </si>
  <si>
    <t>dd_Smed_v6_164_0_1</t>
  </si>
  <si>
    <t>rps24</t>
  </si>
  <si>
    <t>dd_Smed_v6_1772_0_1</t>
  </si>
  <si>
    <t>serca</t>
  </si>
  <si>
    <t>dd_Smed_v6_3187_0_1</t>
  </si>
  <si>
    <t>tekt3</t>
  </si>
  <si>
    <t>tektin 3</t>
  </si>
  <si>
    <t>dd_Smed_v6_5798_0_1</t>
  </si>
  <si>
    <t>dd_Smed_v6_6384_0_1</t>
  </si>
  <si>
    <t>ms3_37</t>
  </si>
  <si>
    <t>nckap1</t>
  </si>
  <si>
    <t>NCK associated protein 1</t>
  </si>
  <si>
    <t>dd_Smed_v6_13843_0_1</t>
  </si>
  <si>
    <t>cux1</t>
  </si>
  <si>
    <t>cut-like homeobox 1</t>
  </si>
  <si>
    <t>dd_Smed_v6_1338_0_1</t>
  </si>
  <si>
    <t>dd_Smed_v6_7171_0_2</t>
  </si>
  <si>
    <t>dd_Smed_v6_9023_0_1</t>
  </si>
  <si>
    <t>dd_Smed_v6_3324_0_1</t>
  </si>
  <si>
    <t>gdf15</t>
  </si>
  <si>
    <t>dd_Smed_v6_348_0_1</t>
  </si>
  <si>
    <t>ppic</t>
  </si>
  <si>
    <t>peptidylprolyl isomerase C</t>
  </si>
  <si>
    <t>dd_Smed_v6_3226_0_1</t>
  </si>
  <si>
    <t>dd_Smed_v6_1551_0_1</t>
  </si>
  <si>
    <t>dd_Smed_v6_1503_0_1</t>
  </si>
  <si>
    <t>dd_Smed_v6_2_1_1</t>
  </si>
  <si>
    <t>dd_Smed_v6_3281_0_1</t>
  </si>
  <si>
    <t>arih1</t>
  </si>
  <si>
    <t>dd_Smed_v6_1270_0_1</t>
  </si>
  <si>
    <t>slc2a1</t>
  </si>
  <si>
    <t>slc20a1</t>
  </si>
  <si>
    <t>solute carrier family 20 member 1</t>
  </si>
  <si>
    <t>dd_Smed_v6_2008_0_1</t>
  </si>
  <si>
    <t>tex2</t>
  </si>
  <si>
    <t>dd_Smed_v6_3032_0_1</t>
  </si>
  <si>
    <t>haao</t>
  </si>
  <si>
    <t>3-hydroxyanthranilate 3,4-dioxygenase</t>
  </si>
  <si>
    <t>dd_Smed_v6_54_0_1</t>
  </si>
  <si>
    <t>ms3_5252</t>
  </si>
  <si>
    <t>dd_Smed_v6_3128_1_1</t>
  </si>
  <si>
    <t>ms3_1842</t>
  </si>
  <si>
    <t>dd_Smed_v6_1504_0_1</t>
  </si>
  <si>
    <t>chp1</t>
  </si>
  <si>
    <t>calcineurin like EF-hand protein 1</t>
  </si>
  <si>
    <t>dd_Smed_v6_2021_0_1</t>
  </si>
  <si>
    <t>pi16</t>
  </si>
  <si>
    <t>peptidase inhibitor 16</t>
  </si>
  <si>
    <t>dd_Smed_v6_6415_0_1</t>
  </si>
  <si>
    <t>slc5a3</t>
  </si>
  <si>
    <t>solute carrier family 5 member 3</t>
  </si>
  <si>
    <t>dd_Smed_v6_11693_0_1</t>
  </si>
  <si>
    <t>tbx3</t>
  </si>
  <si>
    <t>tbx2</t>
  </si>
  <si>
    <t>T-box 2</t>
  </si>
  <si>
    <t>dd_Smed_v6_281_0_1</t>
  </si>
  <si>
    <t>rpl23a</t>
  </si>
  <si>
    <t>ribosomal protein L23a</t>
  </si>
  <si>
    <t>dd_Smed_v6_471_0_1</t>
  </si>
  <si>
    <t>dd_Smed_v6_11121_0_1</t>
  </si>
  <si>
    <t>ms3_451</t>
  </si>
  <si>
    <t>syde2</t>
  </si>
  <si>
    <t>synapse defective 1, Rho GTPase, homolog 2 (C. elegans)</t>
  </si>
  <si>
    <t>dd_Smed_v6_12432_0_1</t>
  </si>
  <si>
    <t>ms3_6556</t>
  </si>
  <si>
    <t>ddr2</t>
  </si>
  <si>
    <t>discoidin domain receptor tyrosine kinase 2</t>
  </si>
  <si>
    <t>dd_Smed_v6_7243_0_1</t>
  </si>
  <si>
    <t>iscw_iscw995</t>
  </si>
  <si>
    <t>syt11</t>
  </si>
  <si>
    <t>synaptotagmin 11</t>
  </si>
  <si>
    <t>dd_Smed_v6_1834_0_1</t>
  </si>
  <si>
    <t>dd_Smed_v6_1838_0_4</t>
  </si>
  <si>
    <t>micpun_12212</t>
  </si>
  <si>
    <t>dd_Smed_v6_738_0_1</t>
  </si>
  <si>
    <t>vdac3</t>
  </si>
  <si>
    <t>dd_Smed_v6_2009_0_2</t>
  </si>
  <si>
    <t>acsl5</t>
  </si>
  <si>
    <t>acyl-CoA synthetase long-chain family member 5</t>
  </si>
  <si>
    <t>dd_Smed_v6_497_0_1</t>
  </si>
  <si>
    <t>cg6763</t>
  </si>
  <si>
    <t>dd_Smed_v6_7962_0_2</t>
  </si>
  <si>
    <t>dd_Smed_v6_7992_0_1</t>
  </si>
  <si>
    <t>ccdc17</t>
  </si>
  <si>
    <t>ccdc170</t>
  </si>
  <si>
    <t>coiled-coil domain containing 170</t>
  </si>
  <si>
    <t>dd_Smed_v6_1254_0_1</t>
  </si>
  <si>
    <t>cyc1</t>
  </si>
  <si>
    <t>cytochrome c1</t>
  </si>
  <si>
    <t>dd_Smed_v6_8058_0_1</t>
  </si>
  <si>
    <t>dnaj</t>
  </si>
  <si>
    <t>dd_Smed_v6_14647_0_1</t>
  </si>
  <si>
    <t>ms3_6897</t>
  </si>
  <si>
    <t>dd_Smed_v6_14707_0_4</t>
  </si>
  <si>
    <t>dnah6</t>
  </si>
  <si>
    <t>dynein axonemal heavy chain 6</t>
  </si>
  <si>
    <t>dd_Smed_v6_263_0_1</t>
  </si>
  <si>
    <t>dd_Smed_v6_228_0_1</t>
  </si>
  <si>
    <t>dper\gl189</t>
  </si>
  <si>
    <t>rpl19</t>
  </si>
  <si>
    <t>ribosomal protein L19</t>
  </si>
  <si>
    <t>dd_Smed_v6_9730_0_1</t>
  </si>
  <si>
    <t>dd_Smed_v6_4503_0_1</t>
  </si>
  <si>
    <t>myo6</t>
  </si>
  <si>
    <t>myosin VI</t>
  </si>
  <si>
    <t>dd_Smed_v6_1096_0_1</t>
  </si>
  <si>
    <t>tgme49_9535</t>
  </si>
  <si>
    <t>nme1</t>
  </si>
  <si>
    <t>NME/NM23 nucleoside diphosphate kinase 1</t>
  </si>
  <si>
    <t>dd_Smed_v6_115_0_1</t>
  </si>
  <si>
    <t>dd_Smed_v6_394_0_1</t>
  </si>
  <si>
    <t>rpl39</t>
  </si>
  <si>
    <t>ribosomal protein L39</t>
  </si>
  <si>
    <t>dd_Smed_v6_6904_0_1</t>
  </si>
  <si>
    <t>dd_Smed_v6_12771_0_7</t>
  </si>
  <si>
    <t>ptprd</t>
  </si>
  <si>
    <t>dd_Smed_v6_3150_0_1</t>
  </si>
  <si>
    <t>osgep</t>
  </si>
  <si>
    <t>O-sialoglycoprotein endopeptidase</t>
  </si>
  <si>
    <t>dd_Smed_v6_7251_0_1</t>
  </si>
  <si>
    <t>dd_Smed_v6_6850_0_1</t>
  </si>
  <si>
    <t>dd_Smed_v6_155_1_1</t>
  </si>
  <si>
    <t>rpl27a</t>
  </si>
  <si>
    <t>ribosomal protein L27a</t>
  </si>
  <si>
    <t>dd_Smed_v6_5037_0_1</t>
  </si>
  <si>
    <t>lmpt</t>
  </si>
  <si>
    <t>dd_Smed_v6_993_0_1</t>
  </si>
  <si>
    <t>dd_Smed_v6_21003_0_1</t>
  </si>
  <si>
    <t>nompc</t>
  </si>
  <si>
    <t>dd_Smed_v6_47_0_1</t>
  </si>
  <si>
    <t>dd_Smed_v6_456_0_1</t>
  </si>
  <si>
    <t>dd_Smed_v6_237_0_1</t>
  </si>
  <si>
    <t>rps15aa</t>
  </si>
  <si>
    <t>rps15a</t>
  </si>
  <si>
    <t>ribosomal protein S15a</t>
  </si>
  <si>
    <t>dd_Smed_v6_4222_0_1</t>
  </si>
  <si>
    <t>dd_Smed_v6_568_0_3</t>
  </si>
  <si>
    <t>a2ml1</t>
  </si>
  <si>
    <t>alpha-2-macroglobulin like 1</t>
  </si>
  <si>
    <t>dd_Smed_v6_17_0_1</t>
  </si>
  <si>
    <t>dd_Smed_v6_9783_0_1</t>
  </si>
  <si>
    <t>dd_Smed_v6_8548_0_1</t>
  </si>
  <si>
    <t>ms3_733</t>
  </si>
  <si>
    <t>dd_Smed_v6_1498_0_1</t>
  </si>
  <si>
    <t>rer1</t>
  </si>
  <si>
    <t>retention in endoplasmic reticulum sorting receptor 1</t>
  </si>
  <si>
    <t>dd_Smed_v6_986_0_1</t>
  </si>
  <si>
    <t>ms3_114</t>
  </si>
  <si>
    <t>hnrnpa2b1</t>
  </si>
  <si>
    <t>heterogeneous nuclear ribonucleoprotein A2/B1</t>
  </si>
  <si>
    <t>dd_Smed_v6_14010_0_2</t>
  </si>
  <si>
    <t>celf4</t>
  </si>
  <si>
    <t>celf3</t>
  </si>
  <si>
    <t>CUGBP, Elav-like family member 3</t>
  </si>
  <si>
    <t>dd_Smed_v6_9716_1_1</t>
  </si>
  <si>
    <t>plce1</t>
  </si>
  <si>
    <t>phospholipase C epsilon 1</t>
  </si>
  <si>
    <t>dd_Smed_v6_6208_0_1</t>
  </si>
  <si>
    <t>ms3_8397</t>
  </si>
  <si>
    <t>chat</t>
  </si>
  <si>
    <t>choline O-acetyltransferase</t>
  </si>
  <si>
    <t>dd_Smed_v6_2716_0_4</t>
  </si>
  <si>
    <t>nkx2-2</t>
  </si>
  <si>
    <t>dd_Smed_v6_360_0_1</t>
  </si>
  <si>
    <t>rps13</t>
  </si>
  <si>
    <t>ribosomal protein S13</t>
  </si>
  <si>
    <t>dd_Smed_v6_298_0_1</t>
  </si>
  <si>
    <t>dd_Smed_v6_2068_0_1</t>
  </si>
  <si>
    <t>nudt8</t>
  </si>
  <si>
    <t>nudix hydrolase 8</t>
  </si>
  <si>
    <t>dd_Smed_v6_13802_0_1</t>
  </si>
  <si>
    <t>ms3_952</t>
  </si>
  <si>
    <t>socs7</t>
  </si>
  <si>
    <t>suppressor of cytokine signaling 7</t>
  </si>
  <si>
    <t>dd_Smed_v6_5692_0_1</t>
  </si>
  <si>
    <t>dd_Smed_v6_97_0_1</t>
  </si>
  <si>
    <t>dd_Smed_v6_150_0_1</t>
  </si>
  <si>
    <t>rpl9</t>
  </si>
  <si>
    <t>ribosomal protein L9</t>
  </si>
  <si>
    <t>dd_Smed_v6_2985_0_1</t>
  </si>
  <si>
    <t>dd_Smed_v6_82_0_1</t>
  </si>
  <si>
    <t>ms3_192</t>
  </si>
  <si>
    <t>rps4y1</t>
  </si>
  <si>
    <t>ribosomal protein S4, Y-linked 1</t>
  </si>
  <si>
    <t>dd_Smed_v6_8438_0_1</t>
  </si>
  <si>
    <t>syt17</t>
  </si>
  <si>
    <t>dd_Smed_v6_3649_0_1</t>
  </si>
  <si>
    <t>ms3_517</t>
  </si>
  <si>
    <t>agrn</t>
  </si>
  <si>
    <t>agrin</t>
  </si>
  <si>
    <t>dd_Smed_v6_1516_0_1</t>
  </si>
  <si>
    <t>cg34132</t>
  </si>
  <si>
    <t>timm13</t>
  </si>
  <si>
    <t>translocase of inner mitochondrial membrane 13</t>
  </si>
  <si>
    <t>dd_Smed_v6_17064_0_1</t>
  </si>
  <si>
    <t>lrrc74a</t>
  </si>
  <si>
    <t>dd_Smed_v6_5051_0_1</t>
  </si>
  <si>
    <t>alkbh3</t>
  </si>
  <si>
    <t>alkB, alkylation repair homolog 3 (E. coli)</t>
  </si>
  <si>
    <t>dd_Smed_v6_115_0_2</t>
  </si>
  <si>
    <t xml:space="preserve">him-4 </t>
  </si>
  <si>
    <t>dd_Smed_v6_156_0_1</t>
  </si>
  <si>
    <t>bm1_1112</t>
  </si>
  <si>
    <t>rps8</t>
  </si>
  <si>
    <t>ribosomal protein S8</t>
  </si>
  <si>
    <t>dd_Smed_v6_8386_0_1</t>
  </si>
  <si>
    <t>trim9</t>
  </si>
  <si>
    <t>tripartite motif containing 9</t>
  </si>
  <si>
    <t>dd_Smed_v6_12470_0_1</t>
  </si>
  <si>
    <t>aael_aael2323</t>
  </si>
  <si>
    <t>ttbk1</t>
  </si>
  <si>
    <t>tau tubulin kinase 1</t>
  </si>
  <si>
    <t>dd_Smed_v6_513_0_1</t>
  </si>
  <si>
    <t>pccb</t>
  </si>
  <si>
    <t>propionyl-CoA carboxylase beta subunit</t>
  </si>
  <si>
    <t>dd_Smed_v6_7065_0_1</t>
  </si>
  <si>
    <t>dd_Smed_v6_12732_0_1</t>
  </si>
  <si>
    <t>notch1</t>
  </si>
  <si>
    <t>dd_Smed_v6_271_0_1</t>
  </si>
  <si>
    <t>fabp3</t>
  </si>
  <si>
    <t>fabp7</t>
  </si>
  <si>
    <t>fatty acid binding protein 7</t>
  </si>
  <si>
    <t>dd_Smed_v6_9475_0_1</t>
  </si>
  <si>
    <t>dapk1</t>
  </si>
  <si>
    <t>death-associated protein kinase 1</t>
  </si>
  <si>
    <t>dd_Smed_v6_8_0_2</t>
  </si>
  <si>
    <t>dd_Smed_v6_5307_0_1</t>
  </si>
  <si>
    <t>dd_Smed_v6_145_0_1</t>
  </si>
  <si>
    <t xml:space="preserve"> elf-like</t>
  </si>
  <si>
    <t>rpl13</t>
  </si>
  <si>
    <t>ribosomal protein L13</t>
  </si>
  <si>
    <t>dd_Smed_v6_5117_0_1</t>
  </si>
  <si>
    <t>dd_Smed_v6_10872_0_1</t>
  </si>
  <si>
    <t>ptprj</t>
  </si>
  <si>
    <t>dd_Smed_v6_566_0_2</t>
  </si>
  <si>
    <t>dd_Smed_v6_8355_0_4</t>
  </si>
  <si>
    <t>madd</t>
  </si>
  <si>
    <t>MAP kinase activating death domain</t>
  </si>
  <si>
    <t>dd_Smed_v6_15331_0_1</t>
  </si>
  <si>
    <t>ms3_1138</t>
  </si>
  <si>
    <t>glra3</t>
  </si>
  <si>
    <t>glycine receptor alpha 3</t>
  </si>
  <si>
    <t>dd_Smed_v6_73_0_1</t>
  </si>
  <si>
    <t>ms3_64</t>
  </si>
  <si>
    <t>npc2</t>
  </si>
  <si>
    <t>NPC intracellular cholesterol transporter 2</t>
  </si>
  <si>
    <t>dd_Smed_v6_7730_0_1</t>
  </si>
  <si>
    <t>dd_Smed_v6_17986_0_1</t>
  </si>
  <si>
    <t>dat</t>
  </si>
  <si>
    <t>slc6a2</t>
  </si>
  <si>
    <t>solute carrier family 6 member 2</t>
  </si>
  <si>
    <t>dd_Smed_v6_5119_0_1</t>
  </si>
  <si>
    <t>ms3_214</t>
  </si>
  <si>
    <t>ak5</t>
  </si>
  <si>
    <t>adenylate kinase 5</t>
  </si>
  <si>
    <t>dd_Smed_v6_10813_0_2</t>
  </si>
  <si>
    <t>prcp</t>
  </si>
  <si>
    <t>prolylcarboxypeptidase</t>
  </si>
  <si>
    <t>dd_Smed_v6_242_0_1</t>
  </si>
  <si>
    <t>rpl-23</t>
  </si>
  <si>
    <t>rpl23</t>
  </si>
  <si>
    <t>ribosomal protein L23</t>
  </si>
  <si>
    <t>dd_Smed_v6_5728_0_1</t>
  </si>
  <si>
    <t>dd_Smed_v6_2287_0_1</t>
  </si>
  <si>
    <t>rsph3</t>
  </si>
  <si>
    <t>radial spoke 3 homolog (Chlamydomonas)</t>
  </si>
  <si>
    <t>dd_Smed_v6_27_0_1</t>
  </si>
  <si>
    <t>dd_Smed_v6_3409_0_1</t>
  </si>
  <si>
    <t>cg5174</t>
  </si>
  <si>
    <t>tpd52l2</t>
  </si>
  <si>
    <t>tumor protein D52-like 2</t>
  </si>
  <si>
    <t>dd_Smed_v6_1719_0_1</t>
  </si>
  <si>
    <t>tspan4</t>
  </si>
  <si>
    <t>tspan9</t>
  </si>
  <si>
    <t>tetraspanin 9</t>
  </si>
  <si>
    <t>dd_Smed_v6_1789_0_4</t>
  </si>
  <si>
    <t>dd_Smed_v6_4090_0_1</t>
  </si>
  <si>
    <t>dd_Smed_v6_222_0_1</t>
  </si>
  <si>
    <t>cbr-rps-26</t>
  </si>
  <si>
    <t>dd_Smed_v6_845_0_1</t>
  </si>
  <si>
    <t>cox4</t>
  </si>
  <si>
    <t>cox4i2</t>
  </si>
  <si>
    <t>cytochrome c oxidase subunit IV isoform 2 (lung)</t>
  </si>
  <si>
    <t>dd_Smed_v6_240_0_1</t>
  </si>
  <si>
    <t>dd_Smed_v6_4547_0_1</t>
  </si>
  <si>
    <t>ribc2</t>
  </si>
  <si>
    <t>RIB43A domain with coiled-coils 2</t>
  </si>
  <si>
    <t>dd_Smed_v6_10187_0_1</t>
  </si>
  <si>
    <t>dd_Smed_v6_3430_0_1</t>
  </si>
  <si>
    <t>dd_Smed_v6_117_0_1</t>
  </si>
  <si>
    <t>agap_agap739</t>
  </si>
  <si>
    <t>rps10</t>
  </si>
  <si>
    <t>ribosomal protein S10</t>
  </si>
  <si>
    <t>dd_Smed_v6_968_0_1</t>
  </si>
  <si>
    <t>clca1</t>
  </si>
  <si>
    <t>clca4</t>
  </si>
  <si>
    <t>chloride channel accessory 4</t>
  </si>
  <si>
    <t>dd_Smed_v6_2149_0_2</t>
  </si>
  <si>
    <t>cpne8</t>
  </si>
  <si>
    <t>copine 8</t>
  </si>
  <si>
    <t>dd_Smed_v6_9220_0_1</t>
  </si>
  <si>
    <t>mlxipl</t>
  </si>
  <si>
    <t>dd_Smed_v6_899_0_1</t>
  </si>
  <si>
    <t>dd_Smed_v6_10334_0_1</t>
  </si>
  <si>
    <t>ms3_5326</t>
  </si>
  <si>
    <t>dd_Smed_v6_703_0_2</t>
  </si>
  <si>
    <t>nero</t>
  </si>
  <si>
    <t>dohh</t>
  </si>
  <si>
    <t>deoxyhypusine hydroxylase/monooxygenase</t>
  </si>
  <si>
    <t>dd_Smed_v6_776_0_1</t>
  </si>
  <si>
    <t>ms3_1817</t>
  </si>
  <si>
    <t>dd_Smed_v6_17598_0_1</t>
  </si>
  <si>
    <t>rxfp1</t>
  </si>
  <si>
    <t>relaxin/insulin-like family peptide receptor 1</t>
  </si>
  <si>
    <t>dd_Smed_v6_604_0_1</t>
  </si>
  <si>
    <t>dd_Smed_v6_2361_0_1</t>
  </si>
  <si>
    <t>ms3_258</t>
  </si>
  <si>
    <t>slc47a1</t>
  </si>
  <si>
    <t>solute carrier family 47 member 1</t>
  </si>
  <si>
    <t>dd_Smed_v6_2868_0_1</t>
  </si>
  <si>
    <t>enkur</t>
  </si>
  <si>
    <t>enkurin, TRPC channel interacting protein</t>
  </si>
  <si>
    <t>dd_Smed_v6_1983_0_1</t>
  </si>
  <si>
    <t>ccdc58</t>
  </si>
  <si>
    <t>coiled-coil domain containing 58</t>
  </si>
  <si>
    <t>dd_Smed_v6_462_0_1</t>
  </si>
  <si>
    <t>dd_Smed_v6_469_0_1</t>
  </si>
  <si>
    <t>ms3_1761</t>
  </si>
  <si>
    <t>dd_Smed_v6_8366_0_1</t>
  </si>
  <si>
    <t>snog_351</t>
  </si>
  <si>
    <t>dd_Smed_v6_1530_0_1</t>
  </si>
  <si>
    <t>ms3_1139</t>
  </si>
  <si>
    <t>dd_Smed_v6_1471_0_1</t>
  </si>
  <si>
    <t>dd_Smed_v6_202_0_1</t>
  </si>
  <si>
    <t>rps19</t>
  </si>
  <si>
    <t>ribosomal protein S19</t>
  </si>
  <si>
    <t>dd_Smed_v6_3991_0_1</t>
  </si>
  <si>
    <t>spag6</t>
  </si>
  <si>
    <t>sperm associated antigen 6</t>
  </si>
  <si>
    <t>dd_Smed_v6_2100_0_2</t>
  </si>
  <si>
    <t>dere\gg18262</t>
  </si>
  <si>
    <t>dd_Smed_v6_376_0_1</t>
  </si>
  <si>
    <t>dd_Smed_v6_12307_0_1</t>
  </si>
  <si>
    <t>ppfia1</t>
  </si>
  <si>
    <t>protein tyrosine phosphatase, receptor type, f polypeptide (PTPRF), interacting protein (liprin), alpha 1</t>
  </si>
  <si>
    <t>dd_Smed_v6_3903_0_1</t>
  </si>
  <si>
    <t>ada</t>
  </si>
  <si>
    <t>adenosine deaminase</t>
  </si>
  <si>
    <t>dd_Smed_v6_14572_0_1</t>
  </si>
  <si>
    <t>lca5</t>
  </si>
  <si>
    <t>Leber congenital amaurosis 5</t>
  </si>
  <si>
    <t>dd_Smed_v6_7182_0_5</t>
  </si>
  <si>
    <t>ms3_4466</t>
  </si>
  <si>
    <t>dd_Smed_v6_9_0_1</t>
  </si>
  <si>
    <t>dd_Smed_v6_189_0_1</t>
  </si>
  <si>
    <t>ms3_6387</t>
  </si>
  <si>
    <t>rpl21</t>
  </si>
  <si>
    <t>ribosomal protein L21</t>
  </si>
  <si>
    <t>dd_Smed_v6_14243_0_1</t>
  </si>
  <si>
    <t>ect2l</t>
  </si>
  <si>
    <t>epithelial cell transforming 2 like</t>
  </si>
  <si>
    <t>dd_Smed_v6_3323_0_2</t>
  </si>
  <si>
    <t>activin2</t>
  </si>
  <si>
    <t>dd_Smed_v6_14209_0_2</t>
  </si>
  <si>
    <t>ms3_4214</t>
  </si>
  <si>
    <t>pcdh11x</t>
  </si>
  <si>
    <t>protocadherin 11 X-linked</t>
  </si>
  <si>
    <t>dd_Smed_v6_1253_0_1</t>
  </si>
  <si>
    <t>ms3_462</t>
  </si>
  <si>
    <t>dd_Smed_v6_1442_0_1</t>
  </si>
  <si>
    <t>dd_Smed_v6_346_0_1</t>
  </si>
  <si>
    <t>pura</t>
  </si>
  <si>
    <t>purine-rich element binding protein A</t>
  </si>
  <si>
    <t>dd_Smed_v6_2820_0_1</t>
  </si>
  <si>
    <t>dd_Smed_v6_5679_0_2</t>
  </si>
  <si>
    <t>ecsit</t>
  </si>
  <si>
    <t>dd_Smed_v6_232_0_1</t>
  </si>
  <si>
    <t>actg1</t>
  </si>
  <si>
    <t>dd_Smed_v6_3011_0_1</t>
  </si>
  <si>
    <t>dd_Smed_v6_427_0_2</t>
  </si>
  <si>
    <t>grn</t>
  </si>
  <si>
    <t>dd_Smed_v6_11409_0_1</t>
  </si>
  <si>
    <t>ms3_6585</t>
  </si>
  <si>
    <t>neo1</t>
  </si>
  <si>
    <t>neogenin 1</t>
  </si>
  <si>
    <t>dd_Smed_v6_132_0_1</t>
  </si>
  <si>
    <t>dd_Smed_v6_14778_0_1</t>
  </si>
  <si>
    <t>pcdhb14</t>
  </si>
  <si>
    <t>pcdhb10</t>
  </si>
  <si>
    <t>protocadherin beta 10</t>
  </si>
  <si>
    <t>dd_Smed_v6_1229_0_2</t>
  </si>
  <si>
    <t>ak1</t>
  </si>
  <si>
    <t>adenylate kinase 1</t>
  </si>
  <si>
    <t>dd_Smed_v6_1706_0_1</t>
  </si>
  <si>
    <t>dana\gf2336</t>
  </si>
  <si>
    <t>dd_Smed_v6_6811_0_2</t>
  </si>
  <si>
    <t>t265_6392</t>
  </si>
  <si>
    <t>dd_Smed_v6_1432_0_1</t>
  </si>
  <si>
    <t>ank3</t>
  </si>
  <si>
    <t>ankyrin 3, node of Ranvier (ankyrin G)</t>
  </si>
  <si>
    <t>dd_Smed_v6_16476_0_1</t>
  </si>
  <si>
    <t>grik2_1</t>
  </si>
  <si>
    <t>dd_Smed_v6_184_0_1</t>
  </si>
  <si>
    <t>dd_Smed_v6_7893_0_1</t>
  </si>
  <si>
    <t>dd_Smed_v6_290_0_1</t>
  </si>
  <si>
    <t>rps23</t>
  </si>
  <si>
    <t>ribosomal protein S23</t>
  </si>
  <si>
    <t>dd_Smed_v6_484_0_1</t>
  </si>
  <si>
    <t>eif-5a</t>
  </si>
  <si>
    <t>dd_Smed_v6_5758_0_1</t>
  </si>
  <si>
    <t>dd_Smed_v6_5642_0_1</t>
  </si>
  <si>
    <t>ehf</t>
  </si>
  <si>
    <t>dd_Smed_v6_154_0_1</t>
  </si>
  <si>
    <t>plin5</t>
  </si>
  <si>
    <t>dd_Smed_v6_1031_0_1</t>
  </si>
  <si>
    <t>dpp3</t>
  </si>
  <si>
    <t>dipeptidyl peptidase 3</t>
  </si>
  <si>
    <t>dd_Smed_v6_6835_0_1</t>
  </si>
  <si>
    <t>nyx</t>
  </si>
  <si>
    <t>dd_Smed_v6_15463_0_1</t>
  </si>
  <si>
    <t>msh6</t>
  </si>
  <si>
    <t>mutS homolog 6</t>
  </si>
  <si>
    <t>dd_Smed_v6_5730_0_1</t>
  </si>
  <si>
    <t>cask</t>
  </si>
  <si>
    <t>calcium/calmodulin-dependent serine protein kinase (MAGUK family)</t>
  </si>
  <si>
    <t>dd_Smed_v6_2818_0_1</t>
  </si>
  <si>
    <t>dd_Smed_v6_3578_0_1</t>
  </si>
  <si>
    <t>slc15a4</t>
  </si>
  <si>
    <t>solute carrier family 15 (oligopeptide transporter), member 4</t>
  </si>
  <si>
    <t>dd_Smed_v6_7111_0_1</t>
  </si>
  <si>
    <t>dana\gf2177</t>
  </si>
  <si>
    <t>stxbp1</t>
  </si>
  <si>
    <t>syntaxin binding protein 1</t>
  </si>
  <si>
    <t>dd_Smed_v6_3059_0_1</t>
  </si>
  <si>
    <t>cpe</t>
  </si>
  <si>
    <t>carboxypeptidase E</t>
  </si>
  <si>
    <t>dd_Smed_v6_331_0_1</t>
  </si>
  <si>
    <t>dd_Smed_v6_7797_0_1</t>
  </si>
  <si>
    <t>ddx55</t>
  </si>
  <si>
    <t>DEAD-box helicase 55</t>
  </si>
  <si>
    <t>dd_Smed_v6_5767_0_1</t>
  </si>
  <si>
    <t>foxk1</t>
  </si>
  <si>
    <t>forkhead box K1</t>
  </si>
  <si>
    <t>dd_Smed_v6_327_0_1</t>
  </si>
  <si>
    <t>dd_Smed_v6_18321_0_1</t>
  </si>
  <si>
    <t>dd_Smed_v6_324_0_1</t>
  </si>
  <si>
    <t>dd_Smed_v6_13697_0_1</t>
  </si>
  <si>
    <t>nrxn1</t>
  </si>
  <si>
    <t>neurexin 1</t>
  </si>
  <si>
    <t>dd_Smed_v6_4699_0_1</t>
  </si>
  <si>
    <t>dd_Smed_v6_12650_0_1</t>
  </si>
  <si>
    <t>gucy1b2</t>
  </si>
  <si>
    <t>dd_Smed_v6_13248_0_4</t>
  </si>
  <si>
    <t>wdr49</t>
  </si>
  <si>
    <t>WD repeat domain 49</t>
  </si>
  <si>
    <t>dd_Smed_v6_493_0_1</t>
  </si>
  <si>
    <t>ms3_1466</t>
  </si>
  <si>
    <t>rcn2</t>
  </si>
  <si>
    <t>reticulocalbin 2</t>
  </si>
  <si>
    <t>dd_Smed_v6_4490_0_1</t>
  </si>
  <si>
    <t>protein tyrosine phosphatase, receptor type J</t>
  </si>
  <si>
    <t>dd_Smed_v6_2698_0_1</t>
  </si>
  <si>
    <t>aael_aael14311</t>
  </si>
  <si>
    <t>dd_Smed_v6_2016_0_1</t>
  </si>
  <si>
    <t>lbr</t>
  </si>
  <si>
    <t>lamin B receptor</t>
  </si>
  <si>
    <t>dd_Smed_v6_13174_0_1</t>
  </si>
  <si>
    <t>traf1</t>
  </si>
  <si>
    <t>dd_Smed_v6_9288_0_1</t>
  </si>
  <si>
    <t>hp1-1</t>
  </si>
  <si>
    <t>dd_Smed_v6_1261_0_1</t>
  </si>
  <si>
    <t>dd_Smed_v6_905_0_1</t>
  </si>
  <si>
    <t>iscw_iscw126</t>
  </si>
  <si>
    <t>dd_Smed_v6_43_0_1</t>
  </si>
  <si>
    <t>dd_Smed_v6_1015_0_1</t>
  </si>
  <si>
    <t>dd_Smed_v6_2083_0_1</t>
  </si>
  <si>
    <t>dd_Smed_v6_7682_0_1</t>
  </si>
  <si>
    <t>ms3_8232</t>
  </si>
  <si>
    <t>mcm2</t>
  </si>
  <si>
    <t>minichromosome maintenance complex component 2</t>
  </si>
  <si>
    <t>dd_Smed_v6_2373_0_2</t>
  </si>
  <si>
    <t>ms3_199</t>
  </si>
  <si>
    <t>dd_Smed_v6_1424_0_1</t>
  </si>
  <si>
    <t>vdac2</t>
  </si>
  <si>
    <t>voltage dependent anion channel 2</t>
  </si>
  <si>
    <t>dd_Smed_v6_14219_0_1</t>
  </si>
  <si>
    <t>iiv6gp231</t>
  </si>
  <si>
    <t>dd_Smed_v6_10394_0_1</t>
  </si>
  <si>
    <t>SKI proto-oncogene</t>
  </si>
  <si>
    <t>dd_Smed_v6_1774_0_1</t>
  </si>
  <si>
    <t>dd_Smed_v6_629_0_1</t>
  </si>
  <si>
    <t>dd_Smed_v6_13866_0_1</t>
  </si>
  <si>
    <t>piezo1</t>
  </si>
  <si>
    <t>piezo-type mechanosensitive ion channel component 1</t>
  </si>
  <si>
    <t>dd_Smed_v6_16608_0_1</t>
  </si>
  <si>
    <t>dd_Smed_v6_4733_0_1</t>
  </si>
  <si>
    <t>dd_Smed_v6_24_0_2</t>
  </si>
  <si>
    <t>clec4e</t>
  </si>
  <si>
    <t>dd_Smed_v6_308_0_1</t>
  </si>
  <si>
    <t>eef1g</t>
  </si>
  <si>
    <t>eukaryotic translation elongation factor 1 gamma</t>
  </si>
  <si>
    <t>dd_Smed_v6_8127_0_1</t>
  </si>
  <si>
    <t>traf3</t>
  </si>
  <si>
    <t>TNF receptor associated factor 3</t>
  </si>
  <si>
    <t>dd_Smed_v6_440_0_1</t>
  </si>
  <si>
    <t>tsp39d</t>
  </si>
  <si>
    <t>dd_Smed_v6_1121_0_1</t>
  </si>
  <si>
    <t>dd_Smed_v6_1497_0_1</t>
  </si>
  <si>
    <t>dd_Smed_v6_8294_0_2</t>
  </si>
  <si>
    <t>c1hxorf59</t>
  </si>
  <si>
    <t>dd_Smed_v6_11786_0_2</t>
  </si>
  <si>
    <t>plcxd3</t>
  </si>
  <si>
    <t>phosphatidylinositol specific phospholipase C X domain containing 3</t>
  </si>
  <si>
    <t>dd_Smed_v6_205_0_1</t>
  </si>
  <si>
    <t>dd_Smed_v6_10201_0_1</t>
  </si>
  <si>
    <t xml:space="preserve">sparc-1 </t>
  </si>
  <si>
    <t>sox5</t>
  </si>
  <si>
    <t>SRY (sex determining region Y)-box 5</t>
  </si>
  <si>
    <t>dd_Smed_v6_1024_0_1</t>
  </si>
  <si>
    <t>agap_agap5941</t>
  </si>
  <si>
    <t>dd_Smed_v6_704_0_1</t>
  </si>
  <si>
    <t>dd_Smed_v6_172_0_1</t>
  </si>
  <si>
    <t>gish</t>
  </si>
  <si>
    <t>rpl24</t>
  </si>
  <si>
    <t>ribosomal protein L24</t>
  </si>
  <si>
    <t>dd_Smed_v6_11725_0_1</t>
  </si>
  <si>
    <t>cadps</t>
  </si>
  <si>
    <t>Ca  -dependent secretion activator</t>
  </si>
  <si>
    <t>dd_Smed_v6_4443_0_1</t>
  </si>
  <si>
    <t>sae1</t>
  </si>
  <si>
    <t>SUMO1 activating enzyme subunit 1</t>
  </si>
  <si>
    <t>dd_Smed_v6_4497_0_1</t>
  </si>
  <si>
    <t>dd_Smed_v6_866_0_1</t>
  </si>
  <si>
    <t xml:space="preserve">rab-11b </t>
  </si>
  <si>
    <t>dd_Smed_v6_4431_0_1</t>
  </si>
  <si>
    <t>dd_Smed_v6_193_0_1</t>
  </si>
  <si>
    <t>ms3_1513</t>
  </si>
  <si>
    <t>dd_Smed_v6_1651_0_1</t>
  </si>
  <si>
    <t>cyclic nucleotide gated channel 1</t>
  </si>
  <si>
    <t>rrm1</t>
  </si>
  <si>
    <t>ribonucleotide reductase catalytic subunit M1</t>
  </si>
  <si>
    <t>dd_Smed_v6_3817_0_1</t>
  </si>
  <si>
    <t>ddx3a</t>
  </si>
  <si>
    <t>ddx3x</t>
  </si>
  <si>
    <t>DEAD (Asp-Glu-Ala-Asp) box helicase 3, X-linked</t>
  </si>
  <si>
    <t>dd_Smed_v6_12363_0_1</t>
  </si>
  <si>
    <t>dd_Smed_v6_8917_0_1</t>
  </si>
  <si>
    <t>ccdc173</t>
  </si>
  <si>
    <t>coiled-coil domain containing 173</t>
  </si>
  <si>
    <t>dd_Smed_v6_5396_0_1</t>
  </si>
  <si>
    <t>tcen</t>
  </si>
  <si>
    <t>mcc</t>
  </si>
  <si>
    <t>mutated in colorectal cancers</t>
  </si>
  <si>
    <t>dd_Smed_v6_7374_0_1</t>
  </si>
  <si>
    <t>dlg1</t>
  </si>
  <si>
    <t>dlg2</t>
  </si>
  <si>
    <t>discs large homolog 2</t>
  </si>
  <si>
    <t>dd_Smed_v6_3003_0_2</t>
  </si>
  <si>
    <t>dd_Smed_v6_12428_0_1</t>
  </si>
  <si>
    <t>ccdc18</t>
  </si>
  <si>
    <t>ccdc108</t>
  </si>
  <si>
    <t>coiled-coil domain containing 108</t>
  </si>
  <si>
    <t>dd_Smed_v6_1273_0_1</t>
  </si>
  <si>
    <t>eef1da</t>
  </si>
  <si>
    <t>dd_Smed_v6_1754_0_1</t>
  </si>
  <si>
    <t>dd_Smed_v6_657_0_1</t>
  </si>
  <si>
    <t>necame_11123</t>
  </si>
  <si>
    <t>dd_Smed_v6_13392_0_1</t>
  </si>
  <si>
    <t>loag_11878</t>
  </si>
  <si>
    <t>dd_Smed_v6_1328_0_1</t>
  </si>
  <si>
    <t>dd_Smed_v6_1949_0_1</t>
  </si>
  <si>
    <t>dd_Smed_v6_5064_0_2</t>
  </si>
  <si>
    <t>dd_Smed_v6_439_0_1</t>
  </si>
  <si>
    <t>dd_Smed_v6_6453_0_1</t>
  </si>
  <si>
    <t>dd_Smed_v6_3367_0_1</t>
  </si>
  <si>
    <t>l484_816</t>
  </si>
  <si>
    <t>dd_Smed_v6_1735_0_1</t>
  </si>
  <si>
    <t>dd_Smed_v6_274_0_1</t>
  </si>
  <si>
    <t>mmp1</t>
  </si>
  <si>
    <t>mmp13</t>
  </si>
  <si>
    <t>matrix metallopeptidase 13</t>
  </si>
  <si>
    <t>dd_Smed_v6_1355_1_1</t>
  </si>
  <si>
    <t>phum_phum58789</t>
  </si>
  <si>
    <t>gpatch4</t>
  </si>
  <si>
    <t>G-patch domain containing 4</t>
  </si>
  <si>
    <t>dd_Smed_v6_1521_0_1</t>
  </si>
  <si>
    <t>tmbim4</t>
  </si>
  <si>
    <t>transmembrane BAX inhibitor motif containing 4</t>
  </si>
  <si>
    <t>dd_Smed_v6_4675_0_1</t>
  </si>
  <si>
    <t>dd_Smed_v6_11023_0_1</t>
  </si>
  <si>
    <t>cdk14</t>
  </si>
  <si>
    <t>cyclin-dependent kinase 14</t>
  </si>
  <si>
    <t>dd_Smed_v6_1363_0_1</t>
  </si>
  <si>
    <t>ctsl</t>
  </si>
  <si>
    <t>cathepsin L</t>
  </si>
  <si>
    <t>dd_Smed_v6_15344_0_1</t>
  </si>
  <si>
    <t>dd_Smed_v6_4753_0_1</t>
  </si>
  <si>
    <t xml:space="preserve"> raptor </t>
  </si>
  <si>
    <t>dnai1</t>
  </si>
  <si>
    <t>dynein axonemal intermediate chain 1</t>
  </si>
  <si>
    <t>dd_Smed_v6_430_0_2</t>
  </si>
  <si>
    <t>dd_Smed_v6_11189_0_1</t>
  </si>
  <si>
    <t>cc2d2a</t>
  </si>
  <si>
    <t>coiled-coil and C2 domain containing 2A</t>
  </si>
  <si>
    <t>dd_Smed_v6_3740_0_1</t>
  </si>
  <si>
    <t>dd_Smed_v6_226_0_1</t>
  </si>
  <si>
    <t>ms3_1124</t>
  </si>
  <si>
    <t>rps2</t>
  </si>
  <si>
    <t>ribosomal protein S2</t>
  </si>
  <si>
    <t>dd_Smed_v6_821_0_1</t>
  </si>
  <si>
    <t>cg932</t>
  </si>
  <si>
    <t>pdia5</t>
  </si>
  <si>
    <t>protein disulfide isomerase family A member 5</t>
  </si>
  <si>
    <t>dd_Smed_v6_790_0_1</t>
  </si>
  <si>
    <t>sp23</t>
  </si>
  <si>
    <t>dd_Smed_v6_364_0_7</t>
  </si>
  <si>
    <t>dd_Smed_v6_4428_0_1</t>
  </si>
  <si>
    <t>col6a6</t>
  </si>
  <si>
    <t>dd_Smed_v6_1831_0_1</t>
  </si>
  <si>
    <t>dd_Smed_v6_3993_0_1</t>
  </si>
  <si>
    <t>otof</t>
  </si>
  <si>
    <t>otoferlin</t>
  </si>
  <si>
    <t>dd_Smed_v6_3321_0_1</t>
  </si>
  <si>
    <t>rsph1</t>
  </si>
  <si>
    <t>radial spoke head 1 homolog (Chlamydomonas)</t>
  </si>
  <si>
    <t>dd_Smed_v6_5644_0_1</t>
  </si>
  <si>
    <t>c9orf64</t>
  </si>
  <si>
    <t>chromosome 9 open reading frame 64</t>
  </si>
  <si>
    <t>dd_Smed_v6_5573_0_1</t>
  </si>
  <si>
    <t>ms3_3667</t>
  </si>
  <si>
    <t>rbm22</t>
  </si>
  <si>
    <t>RNA binding motif protein 22</t>
  </si>
  <si>
    <t>dd_Smed_v6_12002_0_1</t>
  </si>
  <si>
    <t>galactose 4 epimerase</t>
  </si>
  <si>
    <t>dd_Smed_v6_3455_0_1</t>
  </si>
  <si>
    <t>dd_Smed_v6_8627_0_1</t>
  </si>
  <si>
    <t>dd_Smed_v6_1492_0_1</t>
  </si>
  <si>
    <t>actn4</t>
  </si>
  <si>
    <t>actn1</t>
  </si>
  <si>
    <t>actinin alpha 1</t>
  </si>
  <si>
    <t>dd_Smed_v6_14655_0_1</t>
  </si>
  <si>
    <t>phum_phum5185</t>
  </si>
  <si>
    <t>dd_Smed_v6_310_0_1</t>
  </si>
  <si>
    <t>dynll2</t>
  </si>
  <si>
    <t>dd_Smed_v6_300_0_1</t>
  </si>
  <si>
    <t>spint3</t>
  </si>
  <si>
    <t>serine peptidase inhibitor, Kunitz type, 3</t>
  </si>
  <si>
    <t>dd_Smed_v6_628_0_1</t>
  </si>
  <si>
    <t>sspo</t>
  </si>
  <si>
    <t>dd_Smed_v6_136_0_1</t>
  </si>
  <si>
    <t>caog_1218</t>
  </si>
  <si>
    <t>tpt1</t>
  </si>
  <si>
    <t>tumor protein, translationally-controlled 1</t>
  </si>
  <si>
    <t>dd_Smed_v6_11993_0_1</t>
  </si>
  <si>
    <t>mycbpap</t>
  </si>
  <si>
    <t>MYCBP associated protein</t>
  </si>
  <si>
    <t>dd_Smed_v6_6890_0_1</t>
  </si>
  <si>
    <t>traf2</t>
  </si>
  <si>
    <t>dd_Smed_v6_3695_0_1</t>
  </si>
  <si>
    <t>saxo2</t>
  </si>
  <si>
    <t>fam154b</t>
  </si>
  <si>
    <t>family with sequence similarity 154, member B</t>
  </si>
  <si>
    <t>dd_Smed_v6_8478_0_1</t>
  </si>
  <si>
    <t>pcdh11y</t>
  </si>
  <si>
    <t>protocadherin 11 Y-linked</t>
  </si>
  <si>
    <t>dd_Smed_v6_3988_0_1</t>
  </si>
  <si>
    <t>sppl2a</t>
  </si>
  <si>
    <t>dd_Smed_v6_3391_0_3</t>
  </si>
  <si>
    <t>nphs1</t>
  </si>
  <si>
    <t>dd_Smed_v6_3583_0_1</t>
  </si>
  <si>
    <t>dd_Smed_v6_7360_0_1</t>
  </si>
  <si>
    <t>gl583_16887</t>
  </si>
  <si>
    <t>dd_Smed_v6_5647_0_1</t>
  </si>
  <si>
    <t>aael_aael736</t>
  </si>
  <si>
    <t>dd_Smed_v6_1432_0_7</t>
  </si>
  <si>
    <t>dd_Smed_v6_1167_0_1</t>
  </si>
  <si>
    <t>casp7</t>
  </si>
  <si>
    <t>caspase 7</t>
  </si>
  <si>
    <t>dd_Smed_v6_1195_0_1</t>
  </si>
  <si>
    <t>syngr1</t>
  </si>
  <si>
    <t>synaptogyrin 1</t>
  </si>
  <si>
    <t>dd_Smed_v6_13903_0_1</t>
  </si>
  <si>
    <t>ed</t>
  </si>
  <si>
    <t>dd_Smed_v6_1044_0_1</t>
  </si>
  <si>
    <t>dd_Smed_v6_1893_0_1</t>
  </si>
  <si>
    <t>pdia2</t>
  </si>
  <si>
    <t>protein disulfide isomerase family A, member 2</t>
  </si>
  <si>
    <t>dd_Smed_v6_3135_0_1</t>
  </si>
  <si>
    <t>syn2</t>
  </si>
  <si>
    <t>synapsin II</t>
  </si>
  <si>
    <t>dd_Smed_v6_3230_0_1</t>
  </si>
  <si>
    <t>grhpr</t>
  </si>
  <si>
    <t>glyoxylate reductase/hydroxypyruvate reductase</t>
  </si>
  <si>
    <t>dd_Smed_v6_5198_0_1</t>
  </si>
  <si>
    <t>map3k1</t>
  </si>
  <si>
    <t>mitogen-activated protein kinase kinase kinase 1, E3 ubiquitin protein ligase</t>
  </si>
  <si>
    <t>dd_Smed_v6_5915_0_1</t>
  </si>
  <si>
    <t>dd_Smed_v6_867_0_1</t>
  </si>
  <si>
    <t>rab11b</t>
  </si>
  <si>
    <t>rab11a</t>
  </si>
  <si>
    <t>RAB11A, member RAS oncogene family</t>
  </si>
  <si>
    <t>dd_Smed_v6_9977_0_1</t>
  </si>
  <si>
    <t>pkd2</t>
  </si>
  <si>
    <t>pkd2l1</t>
  </si>
  <si>
    <t>polycystin 2 like 1, transient receptor potential cation channel</t>
  </si>
  <si>
    <t>dd_Smed_v6_6691_0_2</t>
  </si>
  <si>
    <t>dd_Smed_v6_135_0_1</t>
  </si>
  <si>
    <t>dd_Smed_v6_4878_0_1</t>
  </si>
  <si>
    <t>dd_Smed_v6_541_0_1</t>
  </si>
  <si>
    <t>dd_Smed_v6_1705_0_1</t>
  </si>
  <si>
    <t>dvir\gj17751</t>
  </si>
  <si>
    <t>dd_Smed_v6_258_0_1</t>
  </si>
  <si>
    <t>dd_Smed_v6_8899_0_25</t>
  </si>
  <si>
    <t>aael_aael1128</t>
  </si>
  <si>
    <t>dd_Smed_v6_1233_0_1</t>
  </si>
  <si>
    <t>mast4</t>
  </si>
  <si>
    <t>dd_Smed_v6_8681_0_1</t>
  </si>
  <si>
    <t>dd_Smed_v6_884_0_1</t>
  </si>
  <si>
    <t>mx1</t>
  </si>
  <si>
    <t>dd_Smed_v6_2660_0_6</t>
  </si>
  <si>
    <t>dd_Smed_v6_2916_0_1</t>
  </si>
  <si>
    <t>dd_Smed_v6_16581_0_1</t>
  </si>
  <si>
    <t>th</t>
  </si>
  <si>
    <t>tyrosine hydroxylase</t>
  </si>
  <si>
    <t>dd_Smed_v6_4389_0_4</t>
  </si>
  <si>
    <t>slc12a5</t>
  </si>
  <si>
    <t>dd_Smed_v6_457_0_1</t>
  </si>
  <si>
    <t>mbr_4665</t>
  </si>
  <si>
    <t>ppia</t>
  </si>
  <si>
    <t>peptidylprolyl isomerase A</t>
  </si>
  <si>
    <t>dd_Smed_v6_7514_0_1</t>
  </si>
  <si>
    <t>garnl3</t>
  </si>
  <si>
    <t>GTPase activating Rap/RanGAP domain like 3</t>
  </si>
  <si>
    <t>dd_Smed_v6_1661_0_1</t>
  </si>
  <si>
    <t>iscw_iscw12228</t>
  </si>
  <si>
    <t>mgst3</t>
  </si>
  <si>
    <t>microsomal glutathione S-transferase 3</t>
  </si>
  <si>
    <t>dd_Smed_v6_151_0_1</t>
  </si>
  <si>
    <t>rpl5</t>
  </si>
  <si>
    <t>ribosomal protein L5</t>
  </si>
  <si>
    <t>dd_Smed_v6_1046_0_1</t>
  </si>
  <si>
    <t>dd_Smed_v6_10665_0_1</t>
  </si>
  <si>
    <t>dd_Smed_v6_13612_0_1</t>
  </si>
  <si>
    <t>dd_Smed_v6_5011_0_1</t>
  </si>
  <si>
    <t>papd7</t>
  </si>
  <si>
    <t>PAP associated domain containing 7</t>
  </si>
  <si>
    <t>dd_Smed_v6_731_0_1</t>
  </si>
  <si>
    <t>atp5a1</t>
  </si>
  <si>
    <t>ATP synthase, H  transporting, mitochondrial F1 complex, alpha subunit 1, cardiac muscle</t>
  </si>
  <si>
    <t>dd_Smed_v6_17534_0_1</t>
  </si>
  <si>
    <t>ss</t>
  </si>
  <si>
    <t>ahr</t>
  </si>
  <si>
    <t>aryl hydrocarbon receptor</t>
  </si>
  <si>
    <t>dd_Smed_v6_1302_0_1</t>
  </si>
  <si>
    <t>prmt1</t>
  </si>
  <si>
    <t>protein arginine methyltransferase 1</t>
  </si>
  <si>
    <t>dd_Smed_v6_15379_0_1</t>
  </si>
  <si>
    <t>dthd1</t>
  </si>
  <si>
    <t>death domain containing 1</t>
  </si>
  <si>
    <t>dd_Smed_v6_6990_0_1</t>
  </si>
  <si>
    <t>ptprn2</t>
  </si>
  <si>
    <t>protein tyrosine phosphatase, receptor type, N polypeptide 2</t>
  </si>
  <si>
    <t>dd_Smed_v6_11300_0_1</t>
  </si>
  <si>
    <t>ift14</t>
  </si>
  <si>
    <t>ift140</t>
  </si>
  <si>
    <t>intraflagellar transport 140</t>
  </si>
  <si>
    <t>dd_Smed_v6_8639_0_1</t>
  </si>
  <si>
    <t>dd_Smed_v6_4778_0_1</t>
  </si>
  <si>
    <t>dd_Smed_v6_295_0_1</t>
  </si>
  <si>
    <t>rps5</t>
  </si>
  <si>
    <t>ribosomal protein S5</t>
  </si>
  <si>
    <t>dd_Smed_v6_5764_0_1</t>
  </si>
  <si>
    <t>mcm5</t>
  </si>
  <si>
    <t>minichromosome maintenance complex component 5</t>
  </si>
  <si>
    <t>dd_Smed_v6_1435_0_1</t>
  </si>
  <si>
    <t>dd_Smed_v6_5551_0_1</t>
  </si>
  <si>
    <t>fam154a</t>
  </si>
  <si>
    <t>family with sequence similarity 154, member A</t>
  </si>
  <si>
    <t>dd_Smed_v6_1488_0_1</t>
  </si>
  <si>
    <t>dd_Smed_v6_405_0_1</t>
  </si>
  <si>
    <t>tpm</t>
  </si>
  <si>
    <t>dd_Smed_v6_13961_0_1</t>
  </si>
  <si>
    <t>pcdh2aa3</t>
  </si>
  <si>
    <t>pcdh1</t>
  </si>
  <si>
    <t>protocadherin 1</t>
  </si>
  <si>
    <t>dd_Smed_v6_715_0_1</t>
  </si>
  <si>
    <t>dd_Smed_v6_178_0_1</t>
  </si>
  <si>
    <t xml:space="preserve">estrella </t>
  </si>
  <si>
    <t>dd_Smed_v6_1102_0_1</t>
  </si>
  <si>
    <t>dd_Smed_v6_837_1_3</t>
  </si>
  <si>
    <t>dd_Smed_v6_9671_0_1</t>
  </si>
  <si>
    <t>cep78</t>
  </si>
  <si>
    <t>centrosomal protein 78kDa</t>
  </si>
  <si>
    <t>dd_Smed_v6_9419_0_1</t>
  </si>
  <si>
    <t>spef2</t>
  </si>
  <si>
    <t>sperm flagellar 2</t>
  </si>
  <si>
    <t>dd_Smed_v6_935_0_1</t>
  </si>
  <si>
    <t>ptsg_1569</t>
  </si>
  <si>
    <t>dd_Smed_v6_9086_0_1</t>
  </si>
  <si>
    <t>dd_Smed_v6_161_0_1</t>
  </si>
  <si>
    <t>bm1_31485</t>
  </si>
  <si>
    <t>rplp0</t>
  </si>
  <si>
    <t>ribosomal protein lateral stalk subunit P0</t>
  </si>
  <si>
    <t>dd_Smed_v6_3175_0_1</t>
  </si>
  <si>
    <t>dd_Smed_v6_6732_0_1</t>
  </si>
  <si>
    <t>lamc</t>
  </si>
  <si>
    <t>lmna</t>
  </si>
  <si>
    <t>lamin A/C</t>
  </si>
  <si>
    <t>dd_Smed_v6_1802_0_1</t>
  </si>
  <si>
    <t>rbck1</t>
  </si>
  <si>
    <t>dd_Smed_v6_888_0_1</t>
  </si>
  <si>
    <t>dd_Smed_v6_12619_0_1</t>
  </si>
  <si>
    <t>dd_Smed_v6_11876_0_1</t>
  </si>
  <si>
    <t>jag1</t>
  </si>
  <si>
    <t>jagged 1</t>
  </si>
  <si>
    <t>dd_Smed_v6_11987_0_2</t>
  </si>
  <si>
    <t>dmoj\gi18711</t>
  </si>
  <si>
    <t>dd_Smed_v6_35_0_3</t>
  </si>
  <si>
    <t>cre-cey-1</t>
  </si>
  <si>
    <t>ybx2</t>
  </si>
  <si>
    <t>Y-box binding protein 2</t>
  </si>
  <si>
    <t>dd_Smed_v6_10929_0_2</t>
  </si>
  <si>
    <t>dd_Smed_v6_84_0_1</t>
  </si>
  <si>
    <t>rps21</t>
  </si>
  <si>
    <t>ribosomal protein S21</t>
  </si>
  <si>
    <t>dd_Smed_v6_9226_0_1</t>
  </si>
  <si>
    <t>dd_Smed_v6_5498_0_1</t>
  </si>
  <si>
    <t>cre-magi-1</t>
  </si>
  <si>
    <t>dd_Smed_v6_10075_0_1</t>
  </si>
  <si>
    <t>ms3_697</t>
  </si>
  <si>
    <t>kal1</t>
  </si>
  <si>
    <t>Kallmann syndrome 1 sequence</t>
  </si>
  <si>
    <t>dd_Smed_v6_9699_0_4</t>
  </si>
  <si>
    <t>dd_Smed_v6_14523_0_1</t>
  </si>
  <si>
    <t>pcdha11</t>
  </si>
  <si>
    <t>protocadherin alpha 11</t>
  </si>
  <si>
    <t>dd_Smed_v6_9531_0_1</t>
  </si>
  <si>
    <t>ttherm_1712</t>
  </si>
  <si>
    <t>dd_Smed_v6_13453_0_1</t>
  </si>
  <si>
    <t>cspp1</t>
  </si>
  <si>
    <t>dd_Smed_v6_464_0_1</t>
  </si>
  <si>
    <t>cycs</t>
  </si>
  <si>
    <t>cytochrome c, somatic</t>
  </si>
  <si>
    <t>dd_Smed_v6_797_0_1</t>
  </si>
  <si>
    <t>dd_Smed_v6_1370_0_1</t>
  </si>
  <si>
    <t>dd_Smed_v6_15988_0_1</t>
  </si>
  <si>
    <t>dd_Smed_v6_15889_0_1</t>
  </si>
  <si>
    <t>cpne9</t>
  </si>
  <si>
    <t>dd_Smed_v6_4160_0_1</t>
  </si>
  <si>
    <t>ms3_443</t>
  </si>
  <si>
    <t>taok1</t>
  </si>
  <si>
    <t>TAO kinase 1</t>
  </si>
  <si>
    <t>dd_Smed_v6_5365_0_1</t>
  </si>
  <si>
    <t>dd_Smed_v6_930_0_1</t>
  </si>
  <si>
    <t>dd_Smed_v6_4368_0_1</t>
  </si>
  <si>
    <t>TNF receptor associated factor 2</t>
  </si>
  <si>
    <t>dd_Smed_v6_4586_0_1</t>
  </si>
  <si>
    <t>ms3_8339</t>
  </si>
  <si>
    <t>dd_Smed_v6_932_0_1</t>
  </si>
  <si>
    <t>glud1</t>
  </si>
  <si>
    <t>glutamate dehydrogenase 1</t>
  </si>
  <si>
    <t>dd_Smed_v6_2591_0_1</t>
  </si>
  <si>
    <t>bruli</t>
  </si>
  <si>
    <t>dd_Smed_v6_3604_0_1</t>
  </si>
  <si>
    <t>ankdd1b</t>
  </si>
  <si>
    <t>dd_Smed_v6_180_0_1</t>
  </si>
  <si>
    <t>ubc1</t>
  </si>
  <si>
    <t>ube2l3</t>
  </si>
  <si>
    <t>ubiquitin conjugating enzyme E2 L3</t>
  </si>
  <si>
    <t>dd_Smed_v6_2864_0_1</t>
  </si>
  <si>
    <t>ms3_2738</t>
  </si>
  <si>
    <t>lrrc24</t>
  </si>
  <si>
    <t>leucine rich repeat containing 24</t>
  </si>
  <si>
    <t>dd_Smed_v6_7226_0_1</t>
  </si>
  <si>
    <t>slc47a-2</t>
  </si>
  <si>
    <t>dd_Smed_v6_465_0_1</t>
  </si>
  <si>
    <t>dd_Smed_v6_1785_0_1</t>
  </si>
  <si>
    <t>dd_Smed_v6_8787_0_1</t>
  </si>
  <si>
    <t>rgs3</t>
  </si>
  <si>
    <t>regulator of G-protein signaling 3</t>
  </si>
  <si>
    <t>dd_Smed_v6_12697_0_1</t>
  </si>
  <si>
    <t>pcdh9</t>
  </si>
  <si>
    <t>protocadherin 9</t>
  </si>
  <si>
    <t>dd_Smed_v6_9503_0_1</t>
  </si>
  <si>
    <t>ms3_461</t>
  </si>
  <si>
    <t>chrna4</t>
  </si>
  <si>
    <t>cholinergic receptor nicotinic alpha 4 subunit</t>
  </si>
  <si>
    <t>dd_Smed_v6_1852_0_1</t>
  </si>
  <si>
    <t>dd_Smed_v6_11944_0_5</t>
  </si>
  <si>
    <t>dd_Smed_v6_11912_0_1</t>
  </si>
  <si>
    <t>ift122</t>
  </si>
  <si>
    <t>intraflagellar transport 122</t>
  </si>
  <si>
    <t>dd_Smed_v6_1259_0_1</t>
  </si>
  <si>
    <t>sod2</t>
  </si>
  <si>
    <t>superoxide dismutase 2, mitochondrial</t>
  </si>
  <si>
    <t>dd_Smed_v6_5379_0_1</t>
  </si>
  <si>
    <t>kiaa368</t>
  </si>
  <si>
    <t>kiaa0368</t>
  </si>
  <si>
    <t>KIAA0368</t>
  </si>
  <si>
    <t>dd_Smed_v6_3377_0_1</t>
  </si>
  <si>
    <t>snx12</t>
  </si>
  <si>
    <t>sorting nexin 12</t>
  </si>
  <si>
    <t>dd_Smed_v6_5669_1_1</t>
  </si>
  <si>
    <t>ppp3ca</t>
  </si>
  <si>
    <t>protein phosphatase 3 catalytic subunit alpha</t>
  </si>
  <si>
    <t>dd_Smed_v6_2518_0_1</t>
  </si>
  <si>
    <t>sema5b</t>
  </si>
  <si>
    <t>dd_Smed_v6_10562_0_1</t>
  </si>
  <si>
    <t>traf3ip1</t>
  </si>
  <si>
    <t>dd_Smed_v6_23416_0_1</t>
  </si>
  <si>
    <t>loc400891</t>
  </si>
  <si>
    <t>leucine-rich repeat-containing protein LOC400891</t>
  </si>
  <si>
    <t>dd_Smed_v6_8022_0_1</t>
  </si>
  <si>
    <t>ms3_5644</t>
  </si>
  <si>
    <t>hck</t>
  </si>
  <si>
    <t>HCK proto-oncogene, Src family tyrosine kinase</t>
  </si>
  <si>
    <t>dd_Smed_v6_371_0_1</t>
  </si>
  <si>
    <t>est: ay66329.1 |  clone h.12.8d unknown mrna sequence</t>
  </si>
  <si>
    <t>naca</t>
  </si>
  <si>
    <t>nascent polypeptide-associated complex alpha subunit</t>
  </si>
  <si>
    <t>dd_Smed_v6_2514_0_4</t>
  </si>
  <si>
    <t>aael_aael6242</t>
  </si>
  <si>
    <t>dd_Smed_v6_1508_0_1</t>
  </si>
  <si>
    <t>est: ay967552.1 |  clone nbe.1.7g mrna sequence</t>
  </si>
  <si>
    <t>dd_Smed_v6_11481_0_1</t>
  </si>
  <si>
    <t>ms3_289</t>
  </si>
  <si>
    <t>dd_Smed_v6_159_0_1</t>
  </si>
  <si>
    <t xml:space="preserve">hsp7 </t>
  </si>
  <si>
    <t>dd_Smed_v6_2898_0_1</t>
  </si>
  <si>
    <t>aael_aael1974</t>
  </si>
  <si>
    <t>dd_Smed_v6_225_0_1</t>
  </si>
  <si>
    <t>ms3_1268</t>
  </si>
  <si>
    <t>dd_Smed_v6_1150_0_1</t>
  </si>
  <si>
    <t>minos1</t>
  </si>
  <si>
    <t>mitochondrial inner membrane organizing system 1</t>
  </si>
  <si>
    <t>dd_Smed_v6_8390_0_1</t>
  </si>
  <si>
    <t>ms3_2182</t>
  </si>
  <si>
    <t>dd_Smed_v6_2664_0_1</t>
  </si>
  <si>
    <t>dd_Smed_v6_6372_0_1</t>
  </si>
  <si>
    <t>sh3gl3</t>
  </si>
  <si>
    <t>SH3-domain GRB2-like 3</t>
  </si>
  <si>
    <t>dd_Smed_v6_259_0_1</t>
  </si>
  <si>
    <t>ms3_1159</t>
  </si>
  <si>
    <t>rpl12</t>
  </si>
  <si>
    <t>ribosomal protein L12</t>
  </si>
  <si>
    <t>dd_Smed_v6_3571_0_1</t>
  </si>
  <si>
    <t>aca1_5187</t>
  </si>
  <si>
    <t>stk4</t>
  </si>
  <si>
    <t>serine/threonine kinase 4</t>
  </si>
  <si>
    <t>dd_Smed_v6_319_0_1</t>
  </si>
  <si>
    <t>tmbim6</t>
  </si>
  <si>
    <t>dd_Smed_v6_436_0_1</t>
  </si>
  <si>
    <t>dd_Smed_v6_2561_0_1</t>
  </si>
  <si>
    <t>app</t>
  </si>
  <si>
    <t>amyloid beta (A4) precursor protein</t>
  </si>
  <si>
    <t>dd_Smed_v6_12595_0_1</t>
  </si>
  <si>
    <t>dd_Smed_v6_326_0_1</t>
  </si>
  <si>
    <t>dd_Smed_v6_5326_0_1</t>
  </si>
  <si>
    <t>dd_Smed_v6_4183_0_1</t>
  </si>
  <si>
    <t>si:dkey-23p11.2</t>
  </si>
  <si>
    <t>kiaa1033</t>
  </si>
  <si>
    <t>KIAA1033</t>
  </si>
  <si>
    <t>dd_Smed_v6_1026_0_1</t>
  </si>
  <si>
    <t>acsbg2</t>
  </si>
  <si>
    <t>dd_Smed_v6_12872_0_1</t>
  </si>
  <si>
    <t>fancd2-like</t>
  </si>
  <si>
    <t>dd_Smed_v6_278_0_1</t>
  </si>
  <si>
    <t>dd_Smed_v6_127_0_1</t>
  </si>
  <si>
    <t>ribosomal protein L3</t>
  </si>
  <si>
    <t>dd_Smed_v6_231_0_1</t>
  </si>
  <si>
    <t>tbca</t>
  </si>
  <si>
    <t>tubulin folding cofactor A</t>
  </si>
  <si>
    <t>dd_Smed_v6_10236_0_1</t>
  </si>
  <si>
    <t>dd_Smed_v6_1479_0_1</t>
  </si>
  <si>
    <t>adap1</t>
  </si>
  <si>
    <t>ArfGAP with dual PH domains 1</t>
  </si>
  <si>
    <t>dd_Smed_v6_9961_0_1</t>
  </si>
  <si>
    <t>dd_Smed_v6_964_0_1</t>
  </si>
  <si>
    <t>dd_Smed_v6_4899_0_1</t>
  </si>
  <si>
    <t>plscr1</t>
  </si>
  <si>
    <t>phospholipid scramblase 1</t>
  </si>
  <si>
    <t>dd_Smed_v6_1653_0_1</t>
  </si>
  <si>
    <t>psat1</t>
  </si>
  <si>
    <t>phosphoserine aminotransferase 1</t>
  </si>
  <si>
    <t>dd_Smed_v6_9018_0_1</t>
  </si>
  <si>
    <t>psd</t>
  </si>
  <si>
    <t>pleckstrin and Sec7 domain containing</t>
  </si>
  <si>
    <t>dd_Smed_v6_3989_0_1</t>
  </si>
  <si>
    <t>map3k19</t>
  </si>
  <si>
    <t>mitogen-activated protein kinase kinase kinase 19</t>
  </si>
  <si>
    <t>dd_Smed_v6_4834_0_2</t>
  </si>
  <si>
    <t>sdr16c5</t>
  </si>
  <si>
    <t>short chain dehydrogenase/reductase family 16C, member 5</t>
  </si>
  <si>
    <t>dd_Smed_v6_1062_0_2</t>
  </si>
  <si>
    <t>dd_Smed_v6_10653_0_1</t>
  </si>
  <si>
    <t>dd_Smed_v6_13100_0_4</t>
  </si>
  <si>
    <t>dd_Smed_v6_30_0_2</t>
  </si>
  <si>
    <t>eef1a1a</t>
  </si>
  <si>
    <t>eef1a1</t>
  </si>
  <si>
    <t>eukaryotic translation elongation factor 1 alpha 1</t>
  </si>
  <si>
    <t>dd_Smed_v6_5515_0_1</t>
  </si>
  <si>
    <t>polrmt</t>
  </si>
  <si>
    <t>polymerase (RNA) mitochondrial</t>
  </si>
  <si>
    <t>dd_Smed_v6_95_0_1</t>
  </si>
  <si>
    <t>rpl17</t>
  </si>
  <si>
    <t>ribosomal protein L17</t>
  </si>
  <si>
    <t>dd_Smed_v6_1478_0_1</t>
  </si>
  <si>
    <t>dpysl2</t>
  </si>
  <si>
    <t>dihydropyrimidinase like 2</t>
  </si>
  <si>
    <t>dd_Smed_v6_644_0_1</t>
  </si>
  <si>
    <t>dd_Smed_v6_874_0_1</t>
  </si>
  <si>
    <t>dd_Smed_v6_10_1_1</t>
  </si>
  <si>
    <t>dd_Smed_v6_17219_0_1</t>
  </si>
  <si>
    <t>axdnd1</t>
  </si>
  <si>
    <t>axonemal dynein light chain domain containing 1</t>
  </si>
  <si>
    <t>dd_Smed_v6_1236_0_1</t>
  </si>
  <si>
    <t>ntmt1</t>
  </si>
  <si>
    <t>N-terminal Xaa-Pro-Lys N-methyltransferase 1</t>
  </si>
  <si>
    <t>dd_Smed_v6_4601_0_1</t>
  </si>
  <si>
    <t>dd_Smed_v6_11743_0_1</t>
  </si>
  <si>
    <t>kidins22</t>
  </si>
  <si>
    <t>dd_Smed_v6_427_0_9</t>
  </si>
  <si>
    <t>dd_Smed_v6_8696_0_3</t>
  </si>
  <si>
    <t>dd_Smed_v6_2329_0_1</t>
  </si>
  <si>
    <t>a1q1_6521</t>
  </si>
  <si>
    <t>dd_Smed_v6_645_0_3</t>
  </si>
  <si>
    <t>aael_aael1748</t>
  </si>
  <si>
    <t>dd_Smed_v6_454_0_4</t>
  </si>
  <si>
    <t>dd_Smed_v6_10425_0_1</t>
  </si>
  <si>
    <t>dnah2</t>
  </si>
  <si>
    <t>dd_Smed_v6_51_1_2</t>
  </si>
  <si>
    <t>dd_Smed_v6_2336_0_1</t>
  </si>
  <si>
    <t>dd_Smed_v6_10287_0_1</t>
  </si>
  <si>
    <t>ms3_745</t>
  </si>
  <si>
    <t>dd_Smed_v6_10591_0_1</t>
  </si>
  <si>
    <t>slc47a-6</t>
  </si>
  <si>
    <t>dd_Smed_v6_11697_0_1</t>
  </si>
  <si>
    <t>dd_Smed_v6_5294_0_1</t>
  </si>
  <si>
    <t>slc18b1</t>
  </si>
  <si>
    <t>solute carrier family 18 member B1</t>
  </si>
  <si>
    <t>dd_Smed_v6_5344_0_6</t>
  </si>
  <si>
    <t>cyp2f2</t>
  </si>
  <si>
    <t>dd_Smed_v6_13873_0_1</t>
  </si>
  <si>
    <t>copine family member 9</t>
  </si>
  <si>
    <t>dd_Smed_v6_14_0_1</t>
  </si>
  <si>
    <t>dd_Smed_v6_177_0_1</t>
  </si>
  <si>
    <t>dynll1</t>
  </si>
  <si>
    <t>dynein light chain LC8-type 1</t>
  </si>
  <si>
    <t>dd_Smed_v6_121_0_1</t>
  </si>
  <si>
    <t>rps27a</t>
  </si>
  <si>
    <t>dd_Smed_v6_2441_0_1</t>
  </si>
  <si>
    <t>lrrc58</t>
  </si>
  <si>
    <t>leucine rich repeat containing 58</t>
  </si>
  <si>
    <t>dd_Smed_v6_423_0_1</t>
  </si>
  <si>
    <t>cstb</t>
  </si>
  <si>
    <t>dd_Smed_v6_6941_0_1</t>
  </si>
  <si>
    <t>dnah12</t>
  </si>
  <si>
    <t>dd_Smed_v6_11223_0_1</t>
  </si>
  <si>
    <t>ms3_3239</t>
  </si>
  <si>
    <t>dd_Smed_v6_1997_0_1</t>
  </si>
  <si>
    <t>phum_phum53858</t>
  </si>
  <si>
    <t>dd_Smed_v6_8515_0_1</t>
  </si>
  <si>
    <t>cep95</t>
  </si>
  <si>
    <t>centrosomal protein 95</t>
  </si>
  <si>
    <t>dd_Smed_v6_9544_0_1</t>
  </si>
  <si>
    <t>ms3_389</t>
  </si>
  <si>
    <t>dd_Smed_v6_78_0_1</t>
  </si>
  <si>
    <t>slc4a-2</t>
  </si>
  <si>
    <t>gapdh</t>
  </si>
  <si>
    <t>glyceraldehyde-3-phosphate dehydrogenase</t>
  </si>
  <si>
    <t>dd_Smed_v6_862_0_1</t>
  </si>
  <si>
    <t>dd_Smed_v6_183_0_1</t>
  </si>
  <si>
    <t>dd_Smed_v6_9597_0_2</t>
  </si>
  <si>
    <t>dd_Smed_v6_1426_0_1</t>
  </si>
  <si>
    <t>aael_aael14742</t>
  </si>
  <si>
    <t>dd_Smed_v6_11007_0_4</t>
  </si>
  <si>
    <t>dd_Smed_v6_7278_0_1</t>
  </si>
  <si>
    <t>kiaa513</t>
  </si>
  <si>
    <t>dd_Smed_v6_2346_0_1</t>
  </si>
  <si>
    <t>dd_Smed_v6_950_0_1</t>
  </si>
  <si>
    <t>lam</t>
  </si>
  <si>
    <t>dd_Smed_v6_5311_0_1</t>
  </si>
  <si>
    <t>cg4245</t>
  </si>
  <si>
    <t>dd_Smed_v6_2106_0_1</t>
  </si>
  <si>
    <t>map2k6</t>
  </si>
  <si>
    <t>mitogen-activated protein kinase kinase 6</t>
  </si>
  <si>
    <t>dd_Smed_v6_388_0_1</t>
  </si>
  <si>
    <t>ms3_3326</t>
  </si>
  <si>
    <t>dnm1l</t>
  </si>
  <si>
    <t>dynamin 1-like</t>
  </si>
  <si>
    <t>dd_Smed_v6_2237_0_1</t>
  </si>
  <si>
    <t>cygb</t>
  </si>
  <si>
    <t>dd_Smed_v6_6485_0_1</t>
  </si>
  <si>
    <t>dd_Smed_v6_330_0_1</t>
  </si>
  <si>
    <t>necame_3527</t>
  </si>
  <si>
    <t>ran</t>
  </si>
  <si>
    <t>RAN, member RAS oncogene family</t>
  </si>
  <si>
    <t>dd_Smed_v6_108_0_1</t>
  </si>
  <si>
    <t>rpl8</t>
  </si>
  <si>
    <t>ribosomal protein L8</t>
  </si>
  <si>
    <t>dd_Smed_v6_11317_0_1</t>
  </si>
  <si>
    <t>phum_phum23773</t>
  </si>
  <si>
    <t>dd_Smed_v6_2793_0_1</t>
  </si>
  <si>
    <t>slc39a7</t>
  </si>
  <si>
    <t>solute carrier family 39 member 7</t>
  </si>
  <si>
    <t>dd_Smed_v6_3814_1_2</t>
  </si>
  <si>
    <t>ryr1</t>
  </si>
  <si>
    <t>ryanodine receptor 1 (skeletal)</t>
  </si>
  <si>
    <t>dd_Smed_v6_9120_1_1</t>
  </si>
  <si>
    <t>tcaf3</t>
  </si>
  <si>
    <t>fam115c</t>
  </si>
  <si>
    <t>family with sequence similarity 115, member C</t>
  </si>
  <si>
    <t>dd_Smed_v6_1356_0_1</t>
  </si>
  <si>
    <t>ms3_827</t>
  </si>
  <si>
    <t>dd_Smed_v6_681_0_1</t>
  </si>
  <si>
    <t>ms3_891</t>
  </si>
  <si>
    <t>dd_Smed_v6_1577_0_1</t>
  </si>
  <si>
    <t>dd_Smed_v6_13517_0_1</t>
  </si>
  <si>
    <t>traf4</t>
  </si>
  <si>
    <t>TNF receptor associated factor 4</t>
  </si>
  <si>
    <t>dd_Smed_v6_9301_0_1</t>
  </si>
  <si>
    <t>spag17</t>
  </si>
  <si>
    <t>sperm associated antigen 17</t>
  </si>
  <si>
    <t>dd_Smed_v6_10044_0_2</t>
  </si>
  <si>
    <t>dd_Smed_v6_1190_0_1</t>
  </si>
  <si>
    <t>ms3_9482</t>
  </si>
  <si>
    <t>dd_Smed_v6_9615_0_1</t>
  </si>
  <si>
    <t>ms3_128</t>
  </si>
  <si>
    <t>dd_Smed_v6_8762_0_1</t>
  </si>
  <si>
    <t>dd_Smed_v6_301_0_1</t>
  </si>
  <si>
    <t>hexbp</t>
  </si>
  <si>
    <t>cnbp</t>
  </si>
  <si>
    <t>CCHC-type zinc finger nucleic acid binding protein</t>
  </si>
  <si>
    <t>dd_Smed_v6_4442_0_1</t>
  </si>
  <si>
    <t>mrps6</t>
  </si>
  <si>
    <t>mitochondrial ribosomal protein S6</t>
  </si>
  <si>
    <t>dd_Smed_v6_7442_0_5</t>
  </si>
  <si>
    <t>dd_Smed_v6_1683_0_1</t>
  </si>
  <si>
    <t>dd_Smed_v6_377_0_1</t>
  </si>
  <si>
    <t>cacybp</t>
  </si>
  <si>
    <t>calcyclin binding protein</t>
  </si>
  <si>
    <t>dd_Smed_v6_391_0_1</t>
  </si>
  <si>
    <t xml:space="preserve"> tor</t>
  </si>
  <si>
    <t>dd_Smed_v6_856_0_1</t>
  </si>
  <si>
    <t>an8216.2</t>
  </si>
  <si>
    <t>nme2</t>
  </si>
  <si>
    <t>NME/NM23 nucleoside diphosphate kinase 2</t>
  </si>
  <si>
    <t>dd_Smed_v6_13019_0_1</t>
  </si>
  <si>
    <t>c2cd3</t>
  </si>
  <si>
    <t>C2 calcium-dependent domain containing 3</t>
  </si>
  <si>
    <t>dd_Smed_v6_6939_0_3</t>
  </si>
  <si>
    <t>ms3_7389</t>
  </si>
  <si>
    <t>dd_Smed_v6_206_0_1</t>
  </si>
  <si>
    <t>eef1b2</t>
  </si>
  <si>
    <t>eukaryotic translation elongation factor 1 beta 2</t>
  </si>
  <si>
    <t>dd_Smed_v6_10038_0_1</t>
  </si>
  <si>
    <t>zag-1</t>
  </si>
  <si>
    <t>dd_Smed_v6_6406_0_1</t>
  </si>
  <si>
    <t>ankfn1</t>
  </si>
  <si>
    <t>ankyrin-repeat and fibronectin type III domain containing 1</t>
  </si>
  <si>
    <t>dd_Smed_v6_12647_0_1</t>
  </si>
  <si>
    <t>syt15</t>
  </si>
  <si>
    <t>synaptotagmin XV</t>
  </si>
  <si>
    <t>dd_Smed_v6_2577_0_3</t>
  </si>
  <si>
    <t>dd_Smed_v6_2407_0_1</t>
  </si>
  <si>
    <t>ms3_1441</t>
  </si>
  <si>
    <t>dd_Smed_v6_10926_0_1</t>
  </si>
  <si>
    <t>armc9</t>
  </si>
  <si>
    <t>armadillo repeat containing 9</t>
  </si>
  <si>
    <t>dd_Smed_v6_1789_0_1</t>
  </si>
  <si>
    <t>dd_Smed_v6_2388_0_1</t>
  </si>
  <si>
    <t>ppt1</t>
  </si>
  <si>
    <t>palmitoyl-protein thioesterase 1</t>
  </si>
  <si>
    <t>dd_Smed_v6_963_0_1</t>
  </si>
  <si>
    <t>cox6b</t>
  </si>
  <si>
    <t>dd_Smed_v6_1038_0_1</t>
  </si>
  <si>
    <t>l(2)37cc</t>
  </si>
  <si>
    <t>phb</t>
  </si>
  <si>
    <t>prohibitin</t>
  </si>
  <si>
    <t>dd_Smed_v6_15631_0_1</t>
  </si>
  <si>
    <t>dd_Smed_v6_3523_0_1</t>
  </si>
  <si>
    <t>ank2</t>
  </si>
  <si>
    <t>ankyrin 2, neuronal</t>
  </si>
  <si>
    <t>dd_Smed_v6_7218_0_1</t>
  </si>
  <si>
    <t>ms3_358</t>
  </si>
  <si>
    <t>dd_Smed_v6_12062_0_1</t>
  </si>
  <si>
    <t>ms3_3142</t>
  </si>
  <si>
    <t>dd_Smed_v6_1400_0_1</t>
  </si>
  <si>
    <t>dd_Smed_v6_3020_0_1</t>
  </si>
  <si>
    <t>cfkbp-2</t>
  </si>
  <si>
    <t>dd_Smed_v6_7370_0_1</t>
  </si>
  <si>
    <t>ms3_3483</t>
  </si>
  <si>
    <t>dd_Smed_v6_10072_0_1</t>
  </si>
  <si>
    <t>plekhg5</t>
  </si>
  <si>
    <t>pleckstrin homology and RhoGEF domain containing G5</t>
  </si>
  <si>
    <t>dd_Smed_v6_1755_0_1</t>
  </si>
  <si>
    <t>dd_Smed_v6_9677_0_1</t>
  </si>
  <si>
    <t>dd_Smed_v6_13705_0_1</t>
  </si>
  <si>
    <t>dd_Smed_v6_7619_0_1</t>
  </si>
  <si>
    <t>npr1a</t>
  </si>
  <si>
    <t>npr1</t>
  </si>
  <si>
    <t>natriuretic peptide receptor 1</t>
  </si>
  <si>
    <t>dd_Smed_v6_8436_0_1</t>
  </si>
  <si>
    <t>dd_Smed_v6_543_0_1</t>
  </si>
  <si>
    <t>ms3_951</t>
  </si>
  <si>
    <t>dd_Smed_v6_18313_0_2</t>
  </si>
  <si>
    <t>rasgrf1</t>
  </si>
  <si>
    <t>Ras protein specific guanine nucleotide releasing factor 1</t>
  </si>
  <si>
    <t>dd_Smed_v6_2455_0_1</t>
  </si>
  <si>
    <t>mge</t>
  </si>
  <si>
    <t>dd_Smed_v6_10544_0_1</t>
  </si>
  <si>
    <t>iqch</t>
  </si>
  <si>
    <t>IQ motif containing H</t>
  </si>
  <si>
    <t>dd_Smed_v6_3642_0_2</t>
  </si>
  <si>
    <t>slc6a5</t>
  </si>
  <si>
    <t>solute carrier family 6 (neurotransmitter transporter), member 5</t>
  </si>
  <si>
    <t>dd_Smed_v6_1094_0_1</t>
  </si>
  <si>
    <t>nubp2_anoga</t>
  </si>
  <si>
    <t>nubp2</t>
  </si>
  <si>
    <t>nucleotide binding protein 2</t>
  </si>
  <si>
    <t>dd_Smed_v6_2690_0_1</t>
  </si>
  <si>
    <t>plb1</t>
  </si>
  <si>
    <t>phospholipase B1</t>
  </si>
  <si>
    <t>dd_Smed_v6_1207_0_1</t>
  </si>
  <si>
    <t>dd_Smed_v6_4570_0_1</t>
  </si>
  <si>
    <t>cpipj_cpij1343</t>
  </si>
  <si>
    <t>dd_Smed_v6_3049_0_1</t>
  </si>
  <si>
    <t>htt</t>
  </si>
  <si>
    <t>huntingtin</t>
  </si>
  <si>
    <t>dd_Smed_v6_4516_0_1</t>
  </si>
  <si>
    <t>anpep</t>
  </si>
  <si>
    <t>trhde</t>
  </si>
  <si>
    <t>thyrotropin-releasing hormone degrading enzyme</t>
  </si>
  <si>
    <t>dd_Smed_v6_5199_0_1</t>
  </si>
  <si>
    <t>dd_Smed_v6_8860_0_2</t>
  </si>
  <si>
    <t>kif26a</t>
  </si>
  <si>
    <t>kinesin family member 26A</t>
  </si>
  <si>
    <t>dd_Smed_v6_1468_0_1</t>
  </si>
  <si>
    <t>cyb5r3</t>
  </si>
  <si>
    <t>cytochrome b5 reductase 3</t>
  </si>
  <si>
    <t>dd_Smed_v6_1294_0_1</t>
  </si>
  <si>
    <t>dd_Smed_v6_1593_0_1</t>
  </si>
  <si>
    <t>hadhb</t>
  </si>
  <si>
    <t>hydroxyacyl-CoA dehydrogenase/3-ketoacyl-CoA thiolase/enoyl-CoA hydratase (trifunctional protein), beta subunit</t>
  </si>
  <si>
    <t>dd_Smed_v6_781_0_1</t>
  </si>
  <si>
    <t>arpc5</t>
  </si>
  <si>
    <t>arpc5l</t>
  </si>
  <si>
    <t>actin related protein 2/3 complex subunit 5-like</t>
  </si>
  <si>
    <t>dd_Smed_v6_1895_0_1</t>
  </si>
  <si>
    <t>hrsp12</t>
  </si>
  <si>
    <t>heat-responsive protein 12</t>
  </si>
  <si>
    <t>dd_Smed_v6_16204_0_1</t>
  </si>
  <si>
    <t>ms3_6838</t>
  </si>
  <si>
    <t>dd_Smed_v6_6941_0_4</t>
  </si>
  <si>
    <t>dynein axonemal heavy chain 2</t>
  </si>
  <si>
    <t>dd_Smed_v6_1151_0_1</t>
  </si>
  <si>
    <t>lhx1-5-1</t>
  </si>
  <si>
    <t>dd_Smed_v6_1905_0_1</t>
  </si>
  <si>
    <t>nd-pdsw</t>
  </si>
  <si>
    <t>dd_Smed_v6_2962_0_1</t>
  </si>
  <si>
    <t>dars</t>
  </si>
  <si>
    <t>dd_Smed_v6_3381_0_1</t>
  </si>
  <si>
    <t>dd_Smed_v6_4159_0_1</t>
  </si>
  <si>
    <t>dd_Smed_v6_4866_0_1</t>
  </si>
  <si>
    <t>ms3_1314</t>
  </si>
  <si>
    <t>cdk12</t>
  </si>
  <si>
    <t>cyclin-dependent kinase 12</t>
  </si>
  <si>
    <t>dd_Smed_v6_2065_0_1</t>
  </si>
  <si>
    <t>rbbp7</t>
  </si>
  <si>
    <t>retinoblastoma binding protein 7</t>
  </si>
  <si>
    <t>dd_Smed_v6_23063_0_1</t>
  </si>
  <si>
    <t>eag</t>
  </si>
  <si>
    <t>kcnh5</t>
  </si>
  <si>
    <t>potassium voltage-gated channel subfamily H member 5</t>
  </si>
  <si>
    <t>dd_Smed_v6_502_0_1</t>
  </si>
  <si>
    <t>rmdn1</t>
  </si>
  <si>
    <t>regulator of microtubule dynamics 1</t>
  </si>
  <si>
    <t>dd_Smed_v6_4228_0_1</t>
  </si>
  <si>
    <t>dd_Smed_v6_8209_0_1</t>
  </si>
  <si>
    <t>efcab5</t>
  </si>
  <si>
    <t>EF-hand calcium binding domain 5</t>
  </si>
  <si>
    <t>dd_Smed_v6_4743_0_1</t>
  </si>
  <si>
    <t>dd_Smed_v6_5376_0_2</t>
  </si>
  <si>
    <t>dd_Smed_v6_1897_0_1</t>
  </si>
  <si>
    <t>aael_aael1835</t>
  </si>
  <si>
    <t>dd_Smed_v6_229_0_1</t>
  </si>
  <si>
    <t>dd_Smed_v6_29517_0_1</t>
  </si>
  <si>
    <t>nompc2</t>
  </si>
  <si>
    <t>dd_Smed_v6_11814_0_1</t>
  </si>
  <si>
    <t>ms3_1122</t>
  </si>
  <si>
    <t>dd_Smed_v6_12_0_1</t>
  </si>
  <si>
    <t>dd_Smed_v6_1535_0_1</t>
  </si>
  <si>
    <t>lwr</t>
  </si>
  <si>
    <t>ube2i</t>
  </si>
  <si>
    <t>ubiquitin conjugating enzyme E2 I</t>
  </si>
  <si>
    <t>dd_Smed_v6_4779_0_1</t>
  </si>
  <si>
    <t>cbr-epn-1</t>
  </si>
  <si>
    <t>epn2</t>
  </si>
  <si>
    <t>epsin 2</t>
  </si>
  <si>
    <t>dd_Smed_v6_16969_0_1</t>
  </si>
  <si>
    <t>htr2a</t>
  </si>
  <si>
    <t>5-hydroxytryptamine receptor 2A</t>
  </si>
  <si>
    <t>dd_Smed_v6_13377_0_1</t>
  </si>
  <si>
    <t>nos1ap</t>
  </si>
  <si>
    <t>nitric oxide synthase 1 (neuronal) adaptor protein</t>
  </si>
  <si>
    <t>dd_Smed_v6_3283_0_1</t>
  </si>
  <si>
    <t>ms3_876</t>
  </si>
  <si>
    <t>hpcal1</t>
  </si>
  <si>
    <t>hippocalcin like 1</t>
  </si>
  <si>
    <t>dd_Smed_v6_6037_0_1</t>
  </si>
  <si>
    <t>fez1</t>
  </si>
  <si>
    <t>fasciculation and elongation protein zeta 1 (zygin I)</t>
  </si>
  <si>
    <t>dd_Smed_v6_1920_0_1</t>
  </si>
  <si>
    <t>pcna</t>
  </si>
  <si>
    <t>proliferating cell nuclear antigen</t>
  </si>
  <si>
    <t>dd_Smed_v6_8417_0_4</t>
  </si>
  <si>
    <t>dd_Smed_v6_12133_0_1</t>
  </si>
  <si>
    <t>plxnb2</t>
  </si>
  <si>
    <t>plxnb1</t>
  </si>
  <si>
    <t>plexin B1</t>
  </si>
  <si>
    <t>dd_Smed_v6_11894_0_1</t>
  </si>
  <si>
    <t>ttc16</t>
  </si>
  <si>
    <t>tetratricopeptide repeat domain 16</t>
  </si>
  <si>
    <t>dd_Smed_v6_2040_0_1</t>
  </si>
  <si>
    <t>dpysl3</t>
  </si>
  <si>
    <t>dihydropyrimidinase like 3</t>
  </si>
  <si>
    <t>dd_Smed_v6_7921_0_1</t>
  </si>
  <si>
    <t>ms3_3383</t>
  </si>
  <si>
    <t>dd_Smed_v6_1308_0_1</t>
  </si>
  <si>
    <t>traf5</t>
  </si>
  <si>
    <t>dd_Smed_v6_5485_0_1</t>
  </si>
  <si>
    <t>iscw_iscw2269</t>
  </si>
  <si>
    <t>slc25a20</t>
  </si>
  <si>
    <t>solute carrier family 25 (carnitine/acylcarnitine translocase), member 20</t>
  </si>
  <si>
    <t>dd_Smed_v6_10062_0_1</t>
  </si>
  <si>
    <t>ankar</t>
  </si>
  <si>
    <t>ankyrin and armadillo repeat containing</t>
  </si>
  <si>
    <t>dd_Smed_v6_1518_0_1</t>
  </si>
  <si>
    <t>dd_Smed_v6_5606_0_1</t>
  </si>
  <si>
    <t>dd_Smed_v6_7813_0_1</t>
  </si>
  <si>
    <t>dd_Smed_v6_618_0_1</t>
  </si>
  <si>
    <t>hcf1</t>
  </si>
  <si>
    <t>dd_Smed_v6_1100_0_1</t>
  </si>
  <si>
    <t>ifc</t>
  </si>
  <si>
    <t>dd_Smed_v6_1027_0_1</t>
  </si>
  <si>
    <t>vwa5a</t>
  </si>
  <si>
    <t>von Willebrand factor A domain containing 5A</t>
  </si>
  <si>
    <t>dd_Smed_v6_3675_0_1</t>
  </si>
  <si>
    <t>polr2h</t>
  </si>
  <si>
    <t>polymerase (RNA) II subunit H</t>
  </si>
  <si>
    <t>dd_Smed_v6_4047_0_1</t>
  </si>
  <si>
    <t>dd_Smed_v6_733_0_2</t>
  </si>
  <si>
    <t>lta4h</t>
  </si>
  <si>
    <t>leukotriene A4 hydrolase</t>
  </si>
  <si>
    <t>dd_Smed_v6_10294_0_1</t>
  </si>
  <si>
    <t>dd_Smed_v6_1215_0_1</t>
  </si>
  <si>
    <t>dd_Smed_v6_19048_0_1</t>
  </si>
  <si>
    <t>cacna2d1</t>
  </si>
  <si>
    <t>calcium channel, voltage-dependent, alpha 2/delta subunit 1</t>
  </si>
  <si>
    <t>dd_Smed_v6_2680_0_1</t>
  </si>
  <si>
    <t>eif3m</t>
  </si>
  <si>
    <t>eukaryotic translation initiation factor 3, subunit M</t>
  </si>
  <si>
    <t>dd_Smed_v6_417_1_1</t>
  </si>
  <si>
    <t>cc1g_13722</t>
  </si>
  <si>
    <t>dd_Smed_v6_7985_0_1</t>
  </si>
  <si>
    <t>chd9</t>
  </si>
  <si>
    <t>chromodomain helicase DNA binding protein 9</t>
  </si>
  <si>
    <t>dd_Smed_v6_9617_0_1</t>
  </si>
  <si>
    <t xml:space="preserve">ast7 </t>
  </si>
  <si>
    <t>ak9</t>
  </si>
  <si>
    <t>adenylate kinase 9</t>
  </si>
  <si>
    <t>dd_Smed_v6_4989_0_1</t>
  </si>
  <si>
    <t>cops2</t>
  </si>
  <si>
    <t>COP9 signalosome subunit 2</t>
  </si>
  <si>
    <t>dd_Smed_v6_813_0_1</t>
  </si>
  <si>
    <t>ms3_5953</t>
  </si>
  <si>
    <t>rhoa</t>
  </si>
  <si>
    <t>ras homolog family member A</t>
  </si>
  <si>
    <t>dd_Smed_v6_981_0_1</t>
  </si>
  <si>
    <t>dwil\gk13792</t>
  </si>
  <si>
    <t>atp5o</t>
  </si>
  <si>
    <t>ATP synthase, H  transporting, mitochondrial F1 complex, O subunit</t>
  </si>
  <si>
    <t>dd_Smed_v6_1559_0_1</t>
  </si>
  <si>
    <t>iscw_iscw9367</t>
  </si>
  <si>
    <t>dd_Smed_v6_4111_0_1</t>
  </si>
  <si>
    <t>dd_Smed_v6_607_1_1</t>
  </si>
  <si>
    <t>dd_Smed_v6_44_0_1</t>
  </si>
  <si>
    <t>dd_Smed_v6_2184_0_1</t>
  </si>
  <si>
    <t>dd_Smed_v6_2915_0_1</t>
  </si>
  <si>
    <t>rab29</t>
  </si>
  <si>
    <t>RAB29, member RAS oncogene family</t>
  </si>
  <si>
    <t>dd_Smed_v6_6546_0_1</t>
  </si>
  <si>
    <t>uprt</t>
  </si>
  <si>
    <t>uracil phosphoribosyltransferase homolog</t>
  </si>
  <si>
    <t>dd_Smed_v6_6047_0_1</t>
  </si>
  <si>
    <t>rbpj</t>
  </si>
  <si>
    <t>recombination signal binding protein for immunoglobulin kappa J region</t>
  </si>
  <si>
    <t>dd_Smed_v6_5062_0_1</t>
  </si>
  <si>
    <t>t265_5928</t>
  </si>
  <si>
    <t>dd_Smed_v6_104_0_1</t>
  </si>
  <si>
    <t>dd_Smed_v6_11051_0_1</t>
  </si>
  <si>
    <t>cg43729</t>
  </si>
  <si>
    <t>dd_Smed_v6_356_0_1</t>
  </si>
  <si>
    <t>dd_Smed_v6_9877_0_1</t>
  </si>
  <si>
    <t>cbr-egl-19</t>
  </si>
  <si>
    <t>cacna1c</t>
  </si>
  <si>
    <t>calcium channel, voltage-dependent, L type, alpha 1C subunit</t>
  </si>
  <si>
    <t>dd_Smed_v6_3551_0_1</t>
  </si>
  <si>
    <t>dd_Smed_v6_1432_0_6</t>
  </si>
  <si>
    <t>dd_Smed_v6_512_0_1</t>
  </si>
  <si>
    <t>dd_Smed_v6_3708_0_1</t>
  </si>
  <si>
    <t>dd_Smed_v6_5269_0_2</t>
  </si>
  <si>
    <t>ms3_457</t>
  </si>
  <si>
    <t>dd_Smed_v6_8727_0_1</t>
  </si>
  <si>
    <t>dd_Smed_v6_11579_0_1</t>
  </si>
  <si>
    <t>dd_Smed_v6_3814_1_1</t>
  </si>
  <si>
    <t>dd_Smed_v6_1074_0_1</t>
  </si>
  <si>
    <t>dd_Smed_v6_6893_0_2</t>
  </si>
  <si>
    <t>ccdc149</t>
  </si>
  <si>
    <t>coiled-coil domain containing 149</t>
  </si>
  <si>
    <t>dd_Smed_v6_2082_0_1</t>
  </si>
  <si>
    <t>ddx4</t>
  </si>
  <si>
    <t>dd_Smed_v6_3062_0_5</t>
  </si>
  <si>
    <t>dd_Smed_v6_6499_0_1</t>
  </si>
  <si>
    <t>dd_Smed_v6_6635_0_1</t>
  </si>
  <si>
    <t>scaper</t>
  </si>
  <si>
    <t>S-phase cyclin A-associated protein in the ER</t>
  </si>
  <si>
    <t>dd_Smed_v6_3086_0_1</t>
  </si>
  <si>
    <t>ass1</t>
  </si>
  <si>
    <t>argininosuccinate synthase 1</t>
  </si>
  <si>
    <t>dd_Smed_v6_1128_0_1</t>
  </si>
  <si>
    <t>dd_Smed_v6_16808_0_1</t>
  </si>
  <si>
    <t>sargasso</t>
  </si>
  <si>
    <t>dd_Smed_v6_2276_0_1</t>
  </si>
  <si>
    <t>cg9911</t>
  </si>
  <si>
    <t>erp44</t>
  </si>
  <si>
    <t>endoplasmic reticulum protein 44</t>
  </si>
  <si>
    <t>dd_Smed_v6_574_0_1</t>
  </si>
  <si>
    <t>dd_Smed_v6_1068_0_1</t>
  </si>
  <si>
    <t>ms3_115</t>
  </si>
  <si>
    <t>dd_Smed_v6_562_0_1</t>
  </si>
  <si>
    <t>egf1</t>
  </si>
  <si>
    <t>snrpd3</t>
  </si>
  <si>
    <t>small nuclear ribonucleoprotein D3 polypeptide</t>
  </si>
  <si>
    <t>dd_Smed_v6_13450_0_1</t>
  </si>
  <si>
    <t>agbl2</t>
  </si>
  <si>
    <t>ATP/GTP binding protein-like 2</t>
  </si>
  <si>
    <t>dd_Smed_v6_11799_0_1</t>
  </si>
  <si>
    <t>dd_Smed_v6_1801_0_1</t>
  </si>
  <si>
    <t>ms3_8424</t>
  </si>
  <si>
    <t>psme3</t>
  </si>
  <si>
    <t>proteasome activator subunit 3</t>
  </si>
  <si>
    <t>dd_Smed_v6_1524_0_1</t>
  </si>
  <si>
    <t>nd-39</t>
  </si>
  <si>
    <t>ndufa9</t>
  </si>
  <si>
    <t>NADH:ubiquinone oxidoreductase subunit A9</t>
  </si>
  <si>
    <t>dd_Smed_v6_961_0_1</t>
  </si>
  <si>
    <t>dd_Smed_v6_6334_0_1</t>
  </si>
  <si>
    <t>dd_Smed_v6_67_0_1</t>
  </si>
  <si>
    <t>pgrn-1</t>
  </si>
  <si>
    <t>granulin</t>
  </si>
  <si>
    <t>dd_Smed_v6_9952_0_1</t>
  </si>
  <si>
    <t>kif27</t>
  </si>
  <si>
    <t>kinesin family member 27</t>
  </si>
  <si>
    <t>dd_Smed_v6_2446_0_1</t>
  </si>
  <si>
    <t>dd_Smed_v6_5394_0_1</t>
  </si>
  <si>
    <t>galk1</t>
  </si>
  <si>
    <t>galactokinase 1</t>
  </si>
  <si>
    <t>dd_Smed_v6_9734_0_1</t>
  </si>
  <si>
    <t>slc24a-4</t>
  </si>
  <si>
    <t>dd_Smed_v6_260_0_1</t>
  </si>
  <si>
    <t>h696_443</t>
  </si>
  <si>
    <t>dd_Smed_v6_2660_0_2</t>
  </si>
  <si>
    <t>dd_Smed_v6_6438_0_1</t>
  </si>
  <si>
    <t>dd_Smed_v6_53_0_1</t>
  </si>
  <si>
    <t>dd_Smed_v6_1033_0_1</t>
  </si>
  <si>
    <t>fth1</t>
  </si>
  <si>
    <t>ferritin, heavy polypeptide 1</t>
  </si>
  <si>
    <t>dd_Smed_v6_2873_0_1</t>
  </si>
  <si>
    <t>dd_Smed_v6_11981_0_1</t>
  </si>
  <si>
    <t>unc13a</t>
  </si>
  <si>
    <t>unc13b</t>
  </si>
  <si>
    <t>unc-13 homolog B (C. elegans)</t>
  </si>
  <si>
    <t>dd_Smed_v6_4480_0_1</t>
  </si>
  <si>
    <t>ms3_925</t>
  </si>
  <si>
    <t>slc25a10</t>
  </si>
  <si>
    <t>solute carrier family 25 member 10</t>
  </si>
  <si>
    <t>dd_Smed_v6_7302_1_1</t>
  </si>
  <si>
    <t>hydin</t>
  </si>
  <si>
    <t>HYDIN, axonemal central pair apparatus protein</t>
  </si>
  <si>
    <t>dd_Smed_v6_8228_0_1</t>
  </si>
  <si>
    <t>pou2-3</t>
  </si>
  <si>
    <t>dd_Smed_v6_123_0_1</t>
  </si>
  <si>
    <t>rps20</t>
  </si>
  <si>
    <t>ribosomal protein S20</t>
  </si>
  <si>
    <t>dd_Smed_v6_1088_0_1</t>
  </si>
  <si>
    <t>ms3_1516</t>
  </si>
  <si>
    <t>dd_Smed_v6_70_0_1</t>
  </si>
  <si>
    <t>slc26a-2</t>
  </si>
  <si>
    <t>dd_Smed_v6_1480_0_1</t>
  </si>
  <si>
    <t>apmap</t>
  </si>
  <si>
    <t>adipocyte plasma membrane associated protein</t>
  </si>
  <si>
    <t>dd_Smed_v6_6859_0_1</t>
  </si>
  <si>
    <t>stnb</t>
  </si>
  <si>
    <t>dd_Smed_v6_5330_0_1</t>
  </si>
  <si>
    <t>ms3_213</t>
  </si>
  <si>
    <t>dd_Smed_v6_12267_0_1</t>
  </si>
  <si>
    <t>dd_Smed_v6_18373_0_1</t>
  </si>
  <si>
    <t>pcdh1a</t>
  </si>
  <si>
    <t>dd_Smed_v6_1365_0_1</t>
  </si>
  <si>
    <t>m6pr</t>
  </si>
  <si>
    <t>mannose-6-phosphate receptor (cation dependent)</t>
  </si>
  <si>
    <t>dd_Smed_v6_1132_0_1</t>
  </si>
  <si>
    <t xml:space="preserve">slc1a-5 </t>
  </si>
  <si>
    <t>dd_Smed_v6_9080_0_1</t>
  </si>
  <si>
    <t>ms3_7946</t>
  </si>
  <si>
    <t>dd_Smed_v6_5708_0_1</t>
  </si>
  <si>
    <t>dd_Smed_v6_6065_0_1</t>
  </si>
  <si>
    <t>dab2ip</t>
  </si>
  <si>
    <t>dd_Smed_v6_6048_0_3</t>
  </si>
  <si>
    <t>qrich2</t>
  </si>
  <si>
    <t>glutamine rich 2</t>
  </si>
  <si>
    <t>dd_Smed_v6_5339_0_1</t>
  </si>
  <si>
    <t>cg2794</t>
  </si>
  <si>
    <t>dd_Smed_v6_583_0_1</t>
  </si>
  <si>
    <t>dd_Smed_v6_673_0_1</t>
  </si>
  <si>
    <t>dd_Smed_v6_9136_0_1</t>
  </si>
  <si>
    <t>dync2h1</t>
  </si>
  <si>
    <t>dynein cytoplasmic 2 heavy chain 1</t>
  </si>
  <si>
    <t>dd_Smed_v6_2046_0_1</t>
  </si>
  <si>
    <t>mmadhc</t>
  </si>
  <si>
    <t>methylmalonic aciduria and homocystinuria, cblD type</t>
  </si>
  <si>
    <t>dd_Smed_v6_16174_0_1</t>
  </si>
  <si>
    <t>cg42534</t>
  </si>
  <si>
    <t>dd_Smed_v6_708_0_1</t>
  </si>
  <si>
    <t>ahnak</t>
  </si>
  <si>
    <t>dd_Smed_v6_12520_0_1</t>
  </si>
  <si>
    <t>nphp4</t>
  </si>
  <si>
    <t>nephronophthisis 4</t>
  </si>
  <si>
    <t>dd_Smed_v6_5468_0_2</t>
  </si>
  <si>
    <t>ppfia2</t>
  </si>
  <si>
    <t>PTPRF interacting protein alpha 2</t>
  </si>
  <si>
    <t>dd_Smed_v6_925_0_1</t>
  </si>
  <si>
    <t>ms3_9457</t>
  </si>
  <si>
    <t>sdhb</t>
  </si>
  <si>
    <t>succinate dehydrogenase complex iron sulfur subunit B</t>
  </si>
  <si>
    <t>dd_Smed_v6_1398_1_1</t>
  </si>
  <si>
    <t>gpi</t>
  </si>
  <si>
    <t>glucose-6-phosphate isomerase</t>
  </si>
  <si>
    <t>dd_Smed_v6_509_0_1</t>
  </si>
  <si>
    <t>slc25a-3</t>
  </si>
  <si>
    <t>dd_Smed_v6_428_0_1</t>
  </si>
  <si>
    <t xml:space="preserve">slc6a-5 </t>
  </si>
  <si>
    <t>atp5l</t>
  </si>
  <si>
    <t>ATP synthase, H  transporting, mitochondrial Fo complex subunit G</t>
  </si>
  <si>
    <t>dd_Smed_v6_7356_0_1</t>
  </si>
  <si>
    <t>camsap1</t>
  </si>
  <si>
    <t>calmodulin regulated spectrin-associated protein 1</t>
  </si>
  <si>
    <t>dd_Smed_v6_12058_0_1</t>
  </si>
  <si>
    <t>caog_3763</t>
  </si>
  <si>
    <t>dd_Smed_v6_16566_0_1</t>
  </si>
  <si>
    <t xml:space="preserve">slc4a-8 </t>
  </si>
  <si>
    <t>pcdhga7</t>
  </si>
  <si>
    <t>protocadherin gamma subfamily A, 7</t>
  </si>
  <si>
    <t>dd_Smed_v6_3266_0_1</t>
  </si>
  <si>
    <t>colec1</t>
  </si>
  <si>
    <t>dd_Smed_v6_2312_0_1</t>
  </si>
  <si>
    <t>shmt1</t>
  </si>
  <si>
    <t>dd_Smed_v6_4453_0_1</t>
  </si>
  <si>
    <t>dnali1</t>
  </si>
  <si>
    <t>dynein axonemal light intermediate chain 1</t>
  </si>
  <si>
    <t>dd_Smed_v6_128_0_1</t>
  </si>
  <si>
    <t>rpl18</t>
  </si>
  <si>
    <t>ribosomal protein L18</t>
  </si>
  <si>
    <t>dd_Smed_v6_3719_0_1</t>
  </si>
  <si>
    <t>ms3_4217</t>
  </si>
  <si>
    <t>dd_Smed_v6_5222_0_1</t>
  </si>
  <si>
    <t>zswim8</t>
  </si>
  <si>
    <t>zinc finger, SWIM-type containing 8</t>
  </si>
  <si>
    <t>dd_Smed_v6_6337_0_1</t>
  </si>
  <si>
    <t>hn</t>
  </si>
  <si>
    <t>pah</t>
  </si>
  <si>
    <t>phenylalanine hydroxylase</t>
  </si>
  <si>
    <t>dd_Smed_v6_1749_0_1</t>
  </si>
  <si>
    <t>rapk</t>
  </si>
  <si>
    <t>dd_Smed_v6_12737_0_2</t>
  </si>
  <si>
    <t>dd_Smed_v6_10059_0_1</t>
  </si>
  <si>
    <t>dd_Smed_v6_606_1_1</t>
  </si>
  <si>
    <t>lsm5</t>
  </si>
  <si>
    <t>athl1</t>
  </si>
  <si>
    <t>ATH1, acid trehalase-like 1 (yeast)</t>
  </si>
  <si>
    <t>dd_Smed_v6_3045_0_1</t>
  </si>
  <si>
    <t>dd_Smed_v6_218_0_1</t>
  </si>
  <si>
    <t>actin, gamma 1</t>
  </si>
  <si>
    <t>dd_Smed_v6_915_0_1</t>
  </si>
  <si>
    <t>dd_Smed_v6_10627_0_1</t>
  </si>
  <si>
    <t>dd_Smed_v6_10987_0_1</t>
  </si>
  <si>
    <t>wdr19</t>
  </si>
  <si>
    <t>WD repeat domain 19</t>
  </si>
  <si>
    <t>dd_Smed_v6_12883_0_1</t>
  </si>
  <si>
    <t>slc5a7</t>
  </si>
  <si>
    <t>solute carrier family 5 (sodium/choline cotransporter), member 7</t>
  </si>
  <si>
    <t>dd_Smed_v6_1012_0_1</t>
  </si>
  <si>
    <t>nsa2</t>
  </si>
  <si>
    <t>NSA2 ribosome biogenesis homolog (S. cerevisiae)</t>
  </si>
  <si>
    <t>dd_Smed_v6_1757_0_1</t>
  </si>
  <si>
    <t>dfnb59</t>
  </si>
  <si>
    <t>dd_Smed_v6_5169_0_1</t>
  </si>
  <si>
    <t>dnah10</t>
  </si>
  <si>
    <t>dynein axonemal heavy chain 10</t>
  </si>
  <si>
    <t>dd_Smed_v6_76_0_1</t>
  </si>
  <si>
    <t>cg11865</t>
  </si>
  <si>
    <t>dd_Smed_v6_4612_0_2</t>
  </si>
  <si>
    <t>fndc3a</t>
  </si>
  <si>
    <t>fibronectin type III domain containing 3A</t>
  </si>
  <si>
    <t>dd_Smed_v6_7040_0_1</t>
  </si>
  <si>
    <t>f19f1.1</t>
  </si>
  <si>
    <t>dd_Smed_v6_996_0_1</t>
  </si>
  <si>
    <t>pkd2l-2</t>
  </si>
  <si>
    <t>fscn1</t>
  </si>
  <si>
    <t>fascin actin-bundling protein 1</t>
  </si>
  <si>
    <t>dd_Smed_v6_1691_0_1</t>
  </si>
  <si>
    <t>bm1_3865</t>
  </si>
  <si>
    <t>dd_Smed_v6_4956_0_1</t>
  </si>
  <si>
    <t>plexin B2</t>
  </si>
  <si>
    <t>dd_Smed_v6_8718_0_1</t>
  </si>
  <si>
    <t xml:space="preserve"> zfp-1 </t>
  </si>
  <si>
    <t>adam23</t>
  </si>
  <si>
    <t>ADAM metallopeptidase domain 23</t>
  </si>
  <si>
    <t>dd_Smed_v6_5679_0_1</t>
  </si>
  <si>
    <t>dd_Smed_v6_3288_0_1</t>
  </si>
  <si>
    <t>dd_Smed_v6_30_0_1</t>
  </si>
  <si>
    <t>dd_Smed_v6_489_0_2</t>
  </si>
  <si>
    <t>dd_Smed_v6_1252_0_1</t>
  </si>
  <si>
    <t>dd_Smed_v6_11696_0_1</t>
  </si>
  <si>
    <t>dd_Smed_v6_510_0_1</t>
  </si>
  <si>
    <t>grb2</t>
  </si>
  <si>
    <t>eno1</t>
  </si>
  <si>
    <t>enolase 1, (alpha)</t>
  </si>
  <si>
    <t>dd_Smed_v6_7340_0_1</t>
  </si>
  <si>
    <t>dd_Smed_v6_1582_0_1</t>
  </si>
  <si>
    <t>dd_Smed_v6_10375_0_1</t>
  </si>
  <si>
    <t>dere\gg2156</t>
  </si>
  <si>
    <t>dd_Smed_v6_1682_0_1</t>
  </si>
  <si>
    <t>hsd17b1</t>
  </si>
  <si>
    <t>hsd17b10</t>
  </si>
  <si>
    <t>hydroxysteroid (17-beta) dehydrogenase 10</t>
  </si>
  <si>
    <t>dd_Smed_v6_12833_0_1</t>
  </si>
  <si>
    <t>vash2</t>
  </si>
  <si>
    <t>dd_Smed_v6_396_0_1</t>
  </si>
  <si>
    <t>prosaposin</t>
  </si>
  <si>
    <t>dd_Smed_v6_3122_0_1</t>
  </si>
  <si>
    <t>clstn2</t>
  </si>
  <si>
    <t>calsyntenin 2</t>
  </si>
  <si>
    <t>dd_Smed_v6_467_0_1</t>
  </si>
  <si>
    <t>phum_phum1542</t>
  </si>
  <si>
    <t>mdh1</t>
  </si>
  <si>
    <t>malate dehydrogenase 1</t>
  </si>
  <si>
    <t>dd_Smed_v6_363_0_1</t>
  </si>
  <si>
    <t>dd_Smed_v6_5967_0_1</t>
  </si>
  <si>
    <t>dd_Smed_v6_364_0_8</t>
  </si>
  <si>
    <t>dd_Smed_v6_8032_0_1</t>
  </si>
  <si>
    <t>syt12</t>
  </si>
  <si>
    <t>synaptotagmin XII</t>
  </si>
  <si>
    <t>dd_Smed_v6_2550_0_1</t>
  </si>
  <si>
    <t>eif3-s8</t>
  </si>
  <si>
    <t>eif3c</t>
  </si>
  <si>
    <t>eukaryotic translation initiation factor 3 subunit C</t>
  </si>
  <si>
    <t>dd_Smed_v6_10716_0_1</t>
  </si>
  <si>
    <t>ms3_583</t>
  </si>
  <si>
    <t>notch 1</t>
  </si>
  <si>
    <t>dd_Smed_v6_13133_0_1</t>
  </si>
  <si>
    <t>t265_11184</t>
  </si>
  <si>
    <t>dd_Smed_v6_2115_0_1</t>
  </si>
  <si>
    <t>agps</t>
  </si>
  <si>
    <t>alkylglycerone phosphate synthase</t>
  </si>
  <si>
    <t>dd_Smed_v6_2954_0_1</t>
  </si>
  <si>
    <t>sqrdl</t>
  </si>
  <si>
    <t>sulfide quinone reductase-like (yeast)</t>
  </si>
  <si>
    <t>dd_Smed_v6_6028_0_1</t>
  </si>
  <si>
    <t>dd_Smed_v6_1201_0_1</t>
  </si>
  <si>
    <t>gale</t>
  </si>
  <si>
    <t>UDP-galactose-4-epimerase</t>
  </si>
  <si>
    <t>dd_Smed_v6_4026_0_2</t>
  </si>
  <si>
    <t>ms3_1752</t>
  </si>
  <si>
    <t>dd_Smed_v6_1010_0_1</t>
  </si>
  <si>
    <t>aael_aael6492</t>
  </si>
  <si>
    <t>dd_Smed_v6_9914_0_1</t>
  </si>
  <si>
    <t>sema5a</t>
  </si>
  <si>
    <t>dd_Smed_v6_3235_0_1</t>
  </si>
  <si>
    <t>dper\gl21741</t>
  </si>
  <si>
    <t>pak1</t>
  </si>
  <si>
    <t>p21 (RAC1) activated kinase 1</t>
  </si>
  <si>
    <t>dd_Smed_v6_10396_0_1</t>
  </si>
  <si>
    <t>t265_1763</t>
  </si>
  <si>
    <t>dd_Smed_v6_4461_0_1</t>
  </si>
  <si>
    <t>dd_Smed_v6_7323_0_1</t>
  </si>
  <si>
    <t>msi1</t>
  </si>
  <si>
    <t>musashi RNA binding protein 1</t>
  </si>
  <si>
    <t>dd_Smed_v6_16346_0_1</t>
  </si>
  <si>
    <t>asic5</t>
  </si>
  <si>
    <t>acid sensing ion channel subunit family member 5</t>
  </si>
  <si>
    <t>dd_Smed_v6_2687_0_1</t>
  </si>
  <si>
    <t>ms3_614</t>
  </si>
  <si>
    <t>dd_Smed_v6_364_0_2</t>
  </si>
  <si>
    <t>tsp_193</t>
  </si>
  <si>
    <t>dd_Smed_v6_48_0_1</t>
  </si>
  <si>
    <t>caog_6811</t>
  </si>
  <si>
    <t>dd_Smed_v6_5279_0_1</t>
  </si>
  <si>
    <t>nd-42</t>
  </si>
  <si>
    <t>ndufa10</t>
  </si>
  <si>
    <t>NADH dehydrogenase (ubiquinone) 1 alpha subcomplex, 10, 42kDa</t>
  </si>
  <si>
    <t>dd_Smed_v6_6035_0_1</t>
  </si>
  <si>
    <t>efhc2</t>
  </si>
  <si>
    <t>EF-hand domain containing 2</t>
  </si>
  <si>
    <t>dd_Smed_v6_1474_0_1</t>
  </si>
  <si>
    <t>ms3_4857</t>
  </si>
  <si>
    <t>fkbp8</t>
  </si>
  <si>
    <t>FK506 binding protein 8, 38kDa</t>
  </si>
  <si>
    <t>dd_Smed_v6_7993_0_1</t>
  </si>
  <si>
    <t>dd_Smed_v6_4806_0_1</t>
  </si>
  <si>
    <t>arc42</t>
  </si>
  <si>
    <t>acads</t>
  </si>
  <si>
    <t>acyl-CoA dehydrogenase, C-2 to C-3 short chain</t>
  </si>
  <si>
    <t>dd_Smed_v6_10822_0_1</t>
  </si>
  <si>
    <t>dd_Smed_v6_9848_0_1</t>
  </si>
  <si>
    <t>dzank1</t>
  </si>
  <si>
    <t>double zinc ribbon and ankyrin repeat domains 1</t>
  </si>
  <si>
    <t>dd_Smed_v6_1473_0_1</t>
  </si>
  <si>
    <t>dd_Smed_v6_566_0_1</t>
  </si>
  <si>
    <t>dd_Smed_v6_2322_0_4</t>
  </si>
  <si>
    <t>slc42a-2</t>
  </si>
  <si>
    <t>wtap</t>
  </si>
  <si>
    <t>Wilms tumor 1 associated protein</t>
  </si>
  <si>
    <t>dd_Smed_v6_7215_0_1</t>
  </si>
  <si>
    <t>mllt4</t>
  </si>
  <si>
    <t>myeloid/lymphoid or mixed-lineage leukemia (trithorax homolog, Drosophila). translocated to, 4</t>
  </si>
  <si>
    <t>dd_Smed_v6_9702_0_1</t>
  </si>
  <si>
    <t>tex14</t>
  </si>
  <si>
    <t>dd_Smed_v6_1792_0_1</t>
  </si>
  <si>
    <t>dd_Smed_v6_2385_0_1</t>
  </si>
  <si>
    <t>dd_Smed_v6_4457_0_2</t>
  </si>
  <si>
    <t>cnksr3</t>
  </si>
  <si>
    <t>CNKSR family member 3</t>
  </si>
  <si>
    <t>dd_Smed_v6_420_0_1</t>
  </si>
  <si>
    <t>csk</t>
  </si>
  <si>
    <t>c-src tyrosine kinase</t>
  </si>
  <si>
    <t>dd_Smed_v6_5483_0_12</t>
  </si>
  <si>
    <t>dd_Smed_v6_123_0_2</t>
  </si>
  <si>
    <t>dd_Smed_v6_1327_0_1</t>
  </si>
  <si>
    <t>ms3_528</t>
  </si>
  <si>
    <t>hnrnpl</t>
  </si>
  <si>
    <t>heterogeneous nuclear ribonucleoprotein L</t>
  </si>
  <si>
    <t>dd_Smed_v6_11587_0_1</t>
  </si>
  <si>
    <t>slc22a-6</t>
  </si>
  <si>
    <t>dd_Smed_v6_2359_0_1</t>
  </si>
  <si>
    <t>ms3_1921</t>
  </si>
  <si>
    <t>ict1</t>
  </si>
  <si>
    <t>immature colon carcinoma transcript 1</t>
  </si>
  <si>
    <t>dd_Smed_v6_5881_0_1</t>
  </si>
  <si>
    <t>dd_Smed_v6_627_0_1</t>
  </si>
  <si>
    <t>ptsg_6959</t>
  </si>
  <si>
    <t>dd_Smed_v6_13_0_1</t>
  </si>
  <si>
    <t>dd_Smed_v6_6020_0_1</t>
  </si>
  <si>
    <t>dd_Smed_v6_11653_0_1</t>
  </si>
  <si>
    <t>nell2</t>
  </si>
  <si>
    <t>NEL-like 2 (chicken)</t>
  </si>
  <si>
    <t>dd_Smed_v6_368_0_1</t>
  </si>
  <si>
    <t>cg4511</t>
  </si>
  <si>
    <t>txndc9</t>
  </si>
  <si>
    <t>thioredoxin domain containing 9</t>
  </si>
  <si>
    <t>dd_Smed_v6_9640_0_1</t>
  </si>
  <si>
    <t>dd_Smed_v6_21_0_1</t>
  </si>
  <si>
    <t>dd_Smed_v6_5081_0_1</t>
  </si>
  <si>
    <t>ms3_6158</t>
  </si>
  <si>
    <t>sos1</t>
  </si>
  <si>
    <t>SOS Ras/Rac guanine nucleotide exchange factor 1</t>
  </si>
  <si>
    <t>dd_Smed_v6_3012_0_1</t>
  </si>
  <si>
    <t>thrb</t>
  </si>
  <si>
    <t>thyroid hormone receptor, beta</t>
  </si>
  <si>
    <t>dd_Smed_v6_4055_0_1</t>
  </si>
  <si>
    <t>slc27a-1</t>
  </si>
  <si>
    <t>sh3glb1</t>
  </si>
  <si>
    <t>SH3-domain GRB2-like endophilin B1</t>
  </si>
  <si>
    <t>dd_Smed_v6_6116_0_1</t>
  </si>
  <si>
    <t>kcnk3</t>
  </si>
  <si>
    <t>potassium two pore domain channel subfamily K member 3</t>
  </si>
  <si>
    <t>dd_Smed_v6_13628_0_1</t>
  </si>
  <si>
    <t>cg33298</t>
  </si>
  <si>
    <t>atp10b</t>
  </si>
  <si>
    <t>ATPase, class V, type 10B</t>
  </si>
  <si>
    <t>dd_Smed_v6_9547_0_1</t>
  </si>
  <si>
    <t>rapgef4</t>
  </si>
  <si>
    <t>Rap guanine nucleotide exchange factor (GEF) 4</t>
  </si>
  <si>
    <t>dd_Smed_v6_16592_0_1</t>
  </si>
  <si>
    <t>t265_6738</t>
  </si>
  <si>
    <t>dd_Smed_v6_11447_0_1</t>
  </si>
  <si>
    <t>cg42613</t>
  </si>
  <si>
    <t>dd_Smed_v6_2353_0_1</t>
  </si>
  <si>
    <t>dd_Smed_v6_5439_0_1</t>
  </si>
  <si>
    <t>tenm3</t>
  </si>
  <si>
    <t>tenm2</t>
  </si>
  <si>
    <t>teneurin transmembrane protein 2</t>
  </si>
  <si>
    <t>dd_Smed_v6_93_0_1</t>
  </si>
  <si>
    <t>slc23a-2</t>
  </si>
  <si>
    <t>pabpc4</t>
  </si>
  <si>
    <t>poly(A) binding protein cytoplasmic 4</t>
  </si>
  <si>
    <t>dd_Smed_v6_7145_0_1</t>
  </si>
  <si>
    <t>cep29</t>
  </si>
  <si>
    <t>cep290</t>
  </si>
  <si>
    <t>centrosomal protein 290</t>
  </si>
  <si>
    <t>dd_Smed_v6_972_0_1</t>
  </si>
  <si>
    <t>pgk1</t>
  </si>
  <si>
    <t>phosphoglycerate kinase 1</t>
  </si>
  <si>
    <t>dd_Smed_v6_2424_0_2</t>
  </si>
  <si>
    <t>patsas</t>
  </si>
  <si>
    <t>dd_Smed_v6_3824_0_1</t>
  </si>
  <si>
    <t>serpini1</t>
  </si>
  <si>
    <t>dd_Smed_v6_768_0_1</t>
  </si>
  <si>
    <t>ptprh</t>
  </si>
  <si>
    <t>dd_Smed_v6_7982_0_1</t>
  </si>
  <si>
    <t>dd_Smed_v6_5652_0_1</t>
  </si>
  <si>
    <t>tll1</t>
  </si>
  <si>
    <t>tll2</t>
  </si>
  <si>
    <t>tolloid like 2</t>
  </si>
  <si>
    <t>dd_Smed_v6_5899_0_1</t>
  </si>
  <si>
    <t>dd_Smed_v6_329_0_1</t>
  </si>
  <si>
    <t>cathd</t>
  </si>
  <si>
    <t>ctsd</t>
  </si>
  <si>
    <t>cathepsin D</t>
  </si>
  <si>
    <t>dd_Smed_v6_4123_0_1</t>
  </si>
  <si>
    <t>dd_Smed_v6_3829_0_1</t>
  </si>
  <si>
    <t>dd_Smed_v6_100_0_1</t>
  </si>
  <si>
    <t>dd_Smed_v6_19189_0_1</t>
  </si>
  <si>
    <t>ano7</t>
  </si>
  <si>
    <t>anoctamin 7</t>
  </si>
  <si>
    <t>dd_Smed_v6_11968_0_1</t>
  </si>
  <si>
    <t>dd_Smed_v6_5350_0_1</t>
  </si>
  <si>
    <t>dnah7</t>
  </si>
  <si>
    <t>dynein axonemal heavy chain 7</t>
  </si>
  <si>
    <t>dd_Smed_v6_7871_0_1</t>
  </si>
  <si>
    <t>ms3_471</t>
  </si>
  <si>
    <t>dd_Smed_v6_5734_0_2</t>
  </si>
  <si>
    <t>dvir\gj1889</t>
  </si>
  <si>
    <t>dd_Smed_v6_3525_0_1</t>
  </si>
  <si>
    <t>dd_Smed_v6_7884_0_1</t>
  </si>
  <si>
    <t>kmo</t>
  </si>
  <si>
    <t>kynurenine 3-monooxygenase (kynurenine 3-hydroxylase)</t>
  </si>
  <si>
    <t>dd_Smed_v6_11972_0_1</t>
  </si>
  <si>
    <t>dd_Smed_v6_8463_0_1</t>
  </si>
  <si>
    <t>dd_Smed_v6_1440_0_1</t>
  </si>
  <si>
    <t>dd_Smed_v6_5963_0_1</t>
  </si>
  <si>
    <t>dd_Smed_v6_593_1_14</t>
  </si>
  <si>
    <t>dd_Smed_v6_2283_0_1</t>
  </si>
  <si>
    <t>dd_Smed_v6_6585_0_2</t>
  </si>
  <si>
    <t>dd_Smed_v6_211_0_1</t>
  </si>
  <si>
    <t>ms3_8811</t>
  </si>
  <si>
    <t>dd_Smed_v6_6188_0_35</t>
  </si>
  <si>
    <t>dd_Smed_v6_1256_0_1</t>
  </si>
  <si>
    <t>ms3_8717</t>
  </si>
  <si>
    <t>ndufa13</t>
  </si>
  <si>
    <t>NADH dehydrogenase (ubiquinone) 1 alpha subcomplex, 13</t>
  </si>
  <si>
    <t>dd_Smed_v6_4876_0_1</t>
  </si>
  <si>
    <t>wnta</t>
  </si>
  <si>
    <t>dd_Smed_v6_324_0_2</t>
  </si>
  <si>
    <t>dd_Smed_v6_3672_0_1</t>
  </si>
  <si>
    <t>tspo</t>
  </si>
  <si>
    <t>translocator protein</t>
  </si>
  <si>
    <t>dd_Smed_v6_642_0_1</t>
  </si>
  <si>
    <t>ctsc</t>
  </si>
  <si>
    <t>cathepsin C</t>
  </si>
  <si>
    <t>dd_Smed_v6_1965_0_2</t>
  </si>
  <si>
    <t>polr2a</t>
  </si>
  <si>
    <t>polymerase (RNA) II subunit A</t>
  </si>
  <si>
    <t>dd_Smed_v6_3393_0_1</t>
  </si>
  <si>
    <t>dnaj-11</t>
  </si>
  <si>
    <t>dd_Smed_v6_532_0_1</t>
  </si>
  <si>
    <t>h3f3a</t>
  </si>
  <si>
    <t>H3 histone, family 3A</t>
  </si>
  <si>
    <t>dd_Smed_v6_5074_0_1</t>
  </si>
  <si>
    <t>cg9674</t>
  </si>
  <si>
    <t>dd_Smed_v6_3019_0_1</t>
  </si>
  <si>
    <t>cg264</t>
  </si>
  <si>
    <t>sccpdh</t>
  </si>
  <si>
    <t>saccharopine dehydrogenase (putative)</t>
  </si>
  <si>
    <t>dd_Smed_v6_6202_0_1</t>
  </si>
  <si>
    <t>sptbn1</t>
  </si>
  <si>
    <t>spectrin beta, non-erythrocytic 1</t>
  </si>
  <si>
    <t>dd_Smed_v6_13411_0_2</t>
  </si>
  <si>
    <t>polg</t>
  </si>
  <si>
    <t>polymerase (DNA) gamma, catalytic subunit</t>
  </si>
  <si>
    <t>dd_Smed_v6_3681_0_1</t>
  </si>
  <si>
    <t>sltm</t>
  </si>
  <si>
    <t>dd_Smed_v6_130_0_1</t>
  </si>
  <si>
    <t>gm5621</t>
  </si>
  <si>
    <t>dd_Smed_v6_12946_0_1</t>
  </si>
  <si>
    <t>unc-13-4a</t>
  </si>
  <si>
    <t>dd_Smed_v6_10737_0_1</t>
  </si>
  <si>
    <t>dd_Smed_v6_3028_0_1</t>
  </si>
  <si>
    <t>ms3_734</t>
  </si>
  <si>
    <t>jagn1</t>
  </si>
  <si>
    <t>jagunal homolog 1 (Drosophila)</t>
  </si>
  <si>
    <t>dd_Smed_v6_1561_0_1</t>
  </si>
  <si>
    <t>dd_Smed_v6_4636_0_1</t>
  </si>
  <si>
    <t>dyak\ge14316</t>
  </si>
  <si>
    <t>mrpl43</t>
  </si>
  <si>
    <t>mitochondrial ribosomal protein L43</t>
  </si>
  <si>
    <t>dd_Smed_v6_2600_0_1</t>
  </si>
  <si>
    <t>nd-19</t>
  </si>
  <si>
    <t>ndufa8</t>
  </si>
  <si>
    <t>NADH:ubiquinone oxidoreductase subunit A8</t>
  </si>
  <si>
    <t>dd_Smed_v6_1421_0_1</t>
  </si>
  <si>
    <t>paics</t>
  </si>
  <si>
    <t>phosphoribosylaminoimidazole carboxylase. phosphoribosylaminoimidazolesuccinocarboxamide synthase</t>
  </si>
  <si>
    <t>dd_Smed_v6_16643_0_1</t>
  </si>
  <si>
    <t>ccdc162</t>
  </si>
  <si>
    <t>dd_Smed_v6_4633_0_1</t>
  </si>
  <si>
    <t>dd_Smed_v6_4010_0_1</t>
  </si>
  <si>
    <t>pdss2</t>
  </si>
  <si>
    <t>prenyl (decaprenyl) diphosphate synthase, subunit 2</t>
  </si>
  <si>
    <t>dd_Smed_v6_12881_0_1</t>
  </si>
  <si>
    <t>slc5a-5</t>
  </si>
  <si>
    <t>fancd2</t>
  </si>
  <si>
    <t>Fanconi anemia, complementation group D2</t>
  </si>
  <si>
    <t>dd_Smed_v6_4417_0_1</t>
  </si>
  <si>
    <t>dd_Smed_v6_2201_0_7</t>
  </si>
  <si>
    <t>hormad1</t>
  </si>
  <si>
    <t>HORMA domain containing 1</t>
  </si>
  <si>
    <t>dd_Smed_v6_7807_0_1</t>
  </si>
  <si>
    <t>dchs1</t>
  </si>
  <si>
    <t>dd_Smed_v6_12275_0_4</t>
  </si>
  <si>
    <t>ms3_7937</t>
  </si>
  <si>
    <t>dtna</t>
  </si>
  <si>
    <t>dystrobrevin, alpha</t>
  </si>
  <si>
    <t>dd_Smed_v6_885_0_1</t>
  </si>
  <si>
    <t>gyg2</t>
  </si>
  <si>
    <t>glycogenin 2</t>
  </si>
  <si>
    <t>dd_Smed_v6_11097_0_1</t>
  </si>
  <si>
    <t>erich6</t>
  </si>
  <si>
    <t>glutamate-rich 6</t>
  </si>
  <si>
    <t>dd_Smed_v6_1147_0_2</t>
  </si>
  <si>
    <t>iscw_iscw16536</t>
  </si>
  <si>
    <t>dd_Smed_v6_12768_0_1</t>
  </si>
  <si>
    <t>dd_Smed_v6_13217_0_1</t>
  </si>
  <si>
    <t>dd_Smed_v6_3974_0_1</t>
  </si>
  <si>
    <t>dd_Smed_v6_777_0_1</t>
  </si>
  <si>
    <t>dd_Smed_v6_1197_0_1</t>
  </si>
  <si>
    <t>glg1</t>
  </si>
  <si>
    <t>golgi glycoprotein 1</t>
  </si>
  <si>
    <t>dd_Smed_v6_1432_0_3</t>
  </si>
  <si>
    <t>dd_Smed_v6_2274_0_2</t>
  </si>
  <si>
    <t>dd_Smed_v6_759_0_1</t>
  </si>
  <si>
    <t>tm1</t>
  </si>
  <si>
    <t>tpm1</t>
  </si>
  <si>
    <t>tropomyosin 1 (alpha)</t>
  </si>
  <si>
    <t>dd_Smed_v6_944_0_1</t>
  </si>
  <si>
    <t>ethe1</t>
  </si>
  <si>
    <t>ETHE1, persulfide dioxygenase</t>
  </si>
  <si>
    <t>dd_Smed_v6_15144_0_2</t>
  </si>
  <si>
    <t>lhx2</t>
  </si>
  <si>
    <t>LIM homeobox 2</t>
  </si>
  <si>
    <t>dd_Smed_v6_4689_0_1</t>
  </si>
  <si>
    <t>mpp5</t>
  </si>
  <si>
    <t>membrane palmitoylated protein 5</t>
  </si>
  <si>
    <t>dd_Smed_v6_643_0_1</t>
  </si>
  <si>
    <t>cg6218</t>
  </si>
  <si>
    <t>dd_Smed_v6_8655_0_1</t>
  </si>
  <si>
    <t>spon1</t>
  </si>
  <si>
    <t>spondin 1</t>
  </si>
  <si>
    <t>dd_Smed_v6_4622_0_1</t>
  </si>
  <si>
    <t>sult1c4</t>
  </si>
  <si>
    <t>sulfotransferase family 1C member 4</t>
  </si>
  <si>
    <t>dd_Smed_v6_87_0_2</t>
  </si>
  <si>
    <t>dd_Smed_v6_9785_0_1</t>
  </si>
  <si>
    <t>sdr16c5a</t>
  </si>
  <si>
    <t>dd_Smed_v6_10640_0_1</t>
  </si>
  <si>
    <t>ms3_2866</t>
  </si>
  <si>
    <t>mfsd6</t>
  </si>
  <si>
    <t>major facilitator superfamily domain containing 6</t>
  </si>
  <si>
    <t>dd_Smed_v6_10073_0_2</t>
  </si>
  <si>
    <t>dd_Smed_v6_18559_0_1</t>
  </si>
  <si>
    <t>cg34356</t>
  </si>
  <si>
    <t>scyl2</t>
  </si>
  <si>
    <t>SCY1 like pseudokinase 2</t>
  </si>
  <si>
    <t>dd_Smed_v6_580_0_1</t>
  </si>
  <si>
    <t>vib</t>
  </si>
  <si>
    <t>pitpna</t>
  </si>
  <si>
    <t>phosphatidylinositol transfer protein alpha</t>
  </si>
  <si>
    <t>dd_Smed_v6_1211_0_2</t>
  </si>
  <si>
    <t>pnkp</t>
  </si>
  <si>
    <t>polynucleotide kinase 3'-phosphatase</t>
  </si>
  <si>
    <t>dd_Smed_v6_15077_0_1</t>
  </si>
  <si>
    <t>cdkl2</t>
  </si>
  <si>
    <t>dd_Smed_v6_7175_0_4</t>
  </si>
  <si>
    <t>dd_Smed_v6_8104_0_1</t>
  </si>
  <si>
    <t>iscw_iscw242</t>
  </si>
  <si>
    <t>sox2</t>
  </si>
  <si>
    <t>SRY-box 2</t>
  </si>
  <si>
    <t>dd_Smed_v6_12104_0_1</t>
  </si>
  <si>
    <t>ascc1</t>
  </si>
  <si>
    <t>activating signal cointegrator 1 complex subunit 1</t>
  </si>
  <si>
    <t>dd_Smed_v6_7152_0_1</t>
  </si>
  <si>
    <t>dd_Smed_v6_1339_0_1</t>
  </si>
  <si>
    <t>dd_Smed_v6_421_0_1</t>
  </si>
  <si>
    <t>hspe1</t>
  </si>
  <si>
    <t>heat shock protein family E (Hsp10) member 1</t>
  </si>
  <si>
    <t>dd_Smed_v6_4454_0_2</t>
  </si>
  <si>
    <t>dd_Smed_v6_6727_0_1</t>
  </si>
  <si>
    <t>mgll</t>
  </si>
  <si>
    <t>dd_Smed_v6_650_0_1</t>
  </si>
  <si>
    <t>ms3_3581</t>
  </si>
  <si>
    <t>dd_Smed_v6_10962_0_1</t>
  </si>
  <si>
    <t>pkd1L-3</t>
  </si>
  <si>
    <t>pkd1l2</t>
  </si>
  <si>
    <t>polycystic kidney disease 1-like 2</t>
  </si>
  <si>
    <t>dd_Smed_v6_6221_0_1</t>
  </si>
  <si>
    <t>dd_Smed_v6_2348_0_1</t>
  </si>
  <si>
    <t>mrps9</t>
  </si>
  <si>
    <t>mitochondrial ribosomal protein S9</t>
  </si>
  <si>
    <t>dd_Smed_v6_10144_0_3</t>
  </si>
  <si>
    <t>niki</t>
  </si>
  <si>
    <t>nek8</t>
  </si>
  <si>
    <t>NIMA related kinase 8</t>
  </si>
  <si>
    <t>dd_Smed_v6_11728_0_1</t>
  </si>
  <si>
    <t>agtpbp1</t>
  </si>
  <si>
    <t>ATP/GTP binding protein 1</t>
  </si>
  <si>
    <t>dd_Smed_v6_2469_0_1</t>
  </si>
  <si>
    <t>ttm5</t>
  </si>
  <si>
    <t>timm50</t>
  </si>
  <si>
    <t>translocase of inner mitochondrial membrane 50</t>
  </si>
  <si>
    <t>dd_Smed_v6_309_0_1</t>
  </si>
  <si>
    <t xml:space="preserve">ef1a-2 </t>
  </si>
  <si>
    <t>dd_Smed_v6_9415_0_1</t>
  </si>
  <si>
    <t>gasu_65</t>
  </si>
  <si>
    <t>dd_Smed_v6_5329_0_1</t>
  </si>
  <si>
    <t>histone h3</t>
  </si>
  <si>
    <t>traf6</t>
  </si>
  <si>
    <t>TNF receptor associated factor 6</t>
  </si>
  <si>
    <t>dd_Smed_v6_1101_0_1</t>
  </si>
  <si>
    <t>dd_Smed_v6_10624_0_1</t>
  </si>
  <si>
    <t>erbb4</t>
  </si>
  <si>
    <t>v-erb-b2 avian erythroblastic leukemia viral oncogene homolog 4</t>
  </si>
  <si>
    <t>dd_Smed_v6_460_0_1</t>
  </si>
  <si>
    <t>dd_Smed_v6_11157_0_1</t>
  </si>
  <si>
    <t>dd_Smed_v6_16629_0_1</t>
  </si>
  <si>
    <t>dd_Smed_v6_399_0_1</t>
  </si>
  <si>
    <t>dd_Smed_v6_10765_0_1</t>
  </si>
  <si>
    <t>kif17</t>
  </si>
  <si>
    <t>dd_Smed_v6_12617_0_1</t>
  </si>
  <si>
    <t>dd_Smed_v6_35_0_2</t>
  </si>
  <si>
    <t>dd_Smed_v6_7862_0_1</t>
  </si>
  <si>
    <t>prosap</t>
  </si>
  <si>
    <t>shank3</t>
  </si>
  <si>
    <t>SH3 and multiple ankyrin repeat domains 3</t>
  </si>
  <si>
    <t>dd_Smed_v6_2221_0_1</t>
  </si>
  <si>
    <t>dd_Smed_v6_10921_0_1</t>
  </si>
  <si>
    <t>dd_Smed_v6_291_0_1</t>
  </si>
  <si>
    <t>dd_Smed_v6_10638_0_1</t>
  </si>
  <si>
    <t>ift172</t>
  </si>
  <si>
    <t>intraflagellar transport 172</t>
  </si>
  <si>
    <t>dd_Smed_v6_12168_0_1</t>
  </si>
  <si>
    <t>efcab7</t>
  </si>
  <si>
    <t>EF-hand calcium binding domain 7</t>
  </si>
  <si>
    <t>dd_Smed_v6_10465_0_2</t>
  </si>
  <si>
    <t>dd_Smed_v6_10683_0_1</t>
  </si>
  <si>
    <t xml:space="preserve">nphs1-6 </t>
  </si>
  <si>
    <t>dd_Smed_v6_10972_0_2</t>
  </si>
  <si>
    <t>vwa3a</t>
  </si>
  <si>
    <t>von Willebrand factor A domain containing 3A</t>
  </si>
  <si>
    <t>dd_Smed_v6_15437_0_1</t>
  </si>
  <si>
    <t>rims2</t>
  </si>
  <si>
    <t>regulating synaptic membrane exocytosis 2</t>
  </si>
  <si>
    <t>dd_Smed_v6_4446_0_2</t>
  </si>
  <si>
    <t>dsim\gd13386</t>
  </si>
  <si>
    <t>dd_Smed_v6_3880_0_1</t>
  </si>
  <si>
    <t>agap_agap17</t>
  </si>
  <si>
    <t>lrba</t>
  </si>
  <si>
    <t>LPS responsive beige-like anchor protein</t>
  </si>
  <si>
    <t>dd_Smed_v6_6470_0_1</t>
  </si>
  <si>
    <t>alanyl aminopeptidase, membrane</t>
  </si>
  <si>
    <t>dd_Smed_v6_9528_0_1</t>
  </si>
  <si>
    <t>brpf1</t>
  </si>
  <si>
    <t>bromodomain and PHD finger containing, 1</t>
  </si>
  <si>
    <t>dd_Smed_v6_4554_0_2</t>
  </si>
  <si>
    <t>adhfe1</t>
  </si>
  <si>
    <t>dd_Smed_v6_15525_0_1</t>
  </si>
  <si>
    <t>pkd1L-1</t>
  </si>
  <si>
    <t>dd_Smed_v6_2423_0_1</t>
  </si>
  <si>
    <t>dd_Smed_v6_3063_0_1</t>
  </si>
  <si>
    <t>ms3_7822</t>
  </si>
  <si>
    <t>dd_Smed_v6_19328_0_1</t>
  </si>
  <si>
    <t>sytbeta</t>
  </si>
  <si>
    <t>syt9</t>
  </si>
  <si>
    <t>synaptotagmin 9</t>
  </si>
  <si>
    <t>dd_Smed_v6_697_0_1</t>
  </si>
  <si>
    <t>dd_Smed_v6_5059_0_1</t>
  </si>
  <si>
    <t>cox15</t>
  </si>
  <si>
    <t>COX15 cytochrome c oxidase assembly homolog</t>
  </si>
  <si>
    <t>dd_Smed_v6_4634_0_1</t>
  </si>
  <si>
    <t>ms3_237</t>
  </si>
  <si>
    <t>dd_Smed_v6_14117_0_1</t>
  </si>
  <si>
    <t>ms3_2836</t>
  </si>
  <si>
    <t>dd_Smed_v6_745_0_1</t>
  </si>
  <si>
    <t>atp5b</t>
  </si>
  <si>
    <t>ATP synthase, H  transporting, mitochondrial F1 complex, beta polypeptide</t>
  </si>
  <si>
    <t>dd_Smed_v6_854_0_1</t>
  </si>
  <si>
    <t>dip2b</t>
  </si>
  <si>
    <t>dip2c</t>
  </si>
  <si>
    <t>disco interacting protein 2 homolog C</t>
  </si>
  <si>
    <t>dd_Smed_v6_383_0_1</t>
  </si>
  <si>
    <t>ms3_591</t>
  </si>
  <si>
    <t>myl12b</t>
  </si>
  <si>
    <t>myosin light chain 12B</t>
  </si>
  <si>
    <t>dd_Smed_v6_14689_0_1</t>
  </si>
  <si>
    <t>dd_Smed_v6_2344_0_1</t>
  </si>
  <si>
    <t>rqcd1</t>
  </si>
  <si>
    <t>RCD1 required for cell differentiation1 homolog (S. pombe)</t>
  </si>
  <si>
    <t>dd_Smed_v6_2618_0_1</t>
  </si>
  <si>
    <t>nav2</t>
  </si>
  <si>
    <t>neuron navigator 2</t>
  </si>
  <si>
    <t>dd_Smed_v6_558_0_1</t>
  </si>
  <si>
    <t>dd_Smed_v6_647_1_1</t>
  </si>
  <si>
    <t>glycogenin</t>
  </si>
  <si>
    <t>gyg1</t>
  </si>
  <si>
    <t>glycogenin 1</t>
  </si>
  <si>
    <t>dd_Smed_v6_5344_0_5</t>
  </si>
  <si>
    <t>dd_Smed_v6_8667_0_1</t>
  </si>
  <si>
    <t>phum_phum8671</t>
  </si>
  <si>
    <t>dd_Smed_v6_748_0_1</t>
  </si>
  <si>
    <t>ms3_6834</t>
  </si>
  <si>
    <t>sdhc</t>
  </si>
  <si>
    <t>succinate dehydrogenase complex subunit C</t>
  </si>
  <si>
    <t>dd_Smed_v6_14344_0_1</t>
  </si>
  <si>
    <t>dd_Smed_v6_16233_0_1</t>
  </si>
  <si>
    <t>t265_12633</t>
  </si>
  <si>
    <t>dd_Smed_v6_3181_0_1</t>
  </si>
  <si>
    <t>aael_aael13985</t>
  </si>
  <si>
    <t>ddx46</t>
  </si>
  <si>
    <t>DEAD-box helicase 46</t>
  </si>
  <si>
    <t>dd_Smed_v6_619_0_1</t>
  </si>
  <si>
    <t>arpc3</t>
  </si>
  <si>
    <t>actin related protein 2/3 complex subunit 3</t>
  </si>
  <si>
    <t>dd_Smed_v6_6380_0_1</t>
  </si>
  <si>
    <t>ms3_1913</t>
  </si>
  <si>
    <t>dd_Smed_v6_701_0_1</t>
  </si>
  <si>
    <t>ms3_16</t>
  </si>
  <si>
    <t>dd_Smed_v6_18217_0_1</t>
  </si>
  <si>
    <t>tulp4</t>
  </si>
  <si>
    <t>dd_Smed_v6_9650_0_1</t>
  </si>
  <si>
    <t>iqcg</t>
  </si>
  <si>
    <t>IQ motif containing G</t>
  </si>
  <si>
    <t>dd_Smed_v6_12118_0_1</t>
  </si>
  <si>
    <t>ms3_396</t>
  </si>
  <si>
    <t>kirrel3</t>
  </si>
  <si>
    <t>kin of IRRE like 3 (Drosophila)</t>
  </si>
  <si>
    <t>dd_Smed_v6_12621_0_1</t>
  </si>
  <si>
    <t>kcnh7</t>
  </si>
  <si>
    <t>kcnh6</t>
  </si>
  <si>
    <t>potassium voltage-gated channel subfamily H member 6</t>
  </si>
  <si>
    <t>dd_Smed_v6_13778_0_1</t>
  </si>
  <si>
    <t>dd_Smed_v6_2249_0_1</t>
  </si>
  <si>
    <t>pex13</t>
  </si>
  <si>
    <t>peroxisomal biogenesis factor 13</t>
  </si>
  <si>
    <t>dd_Smed_v6_4977_0_1</t>
  </si>
  <si>
    <t>pafah1b3</t>
  </si>
  <si>
    <t>platelet activating factor acetylhydrolase 1b catalytic subunit 3</t>
  </si>
  <si>
    <t>dd_Smed_v6_6077_0_2</t>
  </si>
  <si>
    <t>abhd11</t>
  </si>
  <si>
    <t>abhydrolase domain containing 11</t>
  </si>
  <si>
    <t>dd_Smed_v6_1363_0_3</t>
  </si>
  <si>
    <t>slc25a-6</t>
  </si>
  <si>
    <t>dd_Smed_v6_2102_0_1</t>
  </si>
  <si>
    <t>pa2g4</t>
  </si>
  <si>
    <t>proliferation-associated 2G4</t>
  </si>
  <si>
    <t>dd_Smed_v6_5861_0_1</t>
  </si>
  <si>
    <t>ppp1r16b</t>
  </si>
  <si>
    <t>dd_Smed_v6_602_0_1</t>
  </si>
  <si>
    <t>dd_Smed_v6_6600_0_14</t>
  </si>
  <si>
    <t>unc79</t>
  </si>
  <si>
    <t>dd_Smed_v6_6734_0_1</t>
  </si>
  <si>
    <t>mcm3</t>
  </si>
  <si>
    <t>dd_Smed_v6_1709_0_1</t>
  </si>
  <si>
    <t>dd_Smed_v6_2708_0_1</t>
  </si>
  <si>
    <t>dd_Smed_v6_10882_0_1</t>
  </si>
  <si>
    <t>ubxn7</t>
  </si>
  <si>
    <t>UBX domain protein 7</t>
  </si>
  <si>
    <t>dd_Smed_v6_2797_0_1</t>
  </si>
  <si>
    <t>rapunzel</t>
  </si>
  <si>
    <t>sf3b1</t>
  </si>
  <si>
    <t>splicing factor 3b subunit 1</t>
  </si>
  <si>
    <t>dd_Smed_v6_2323_0_1</t>
  </si>
  <si>
    <t>rhag</t>
  </si>
  <si>
    <t>Rh-associated glycoprotein</t>
  </si>
  <si>
    <t>dd_Smed_v6_17373_0_1</t>
  </si>
  <si>
    <t>poc5</t>
  </si>
  <si>
    <t>dd_Smed_v6_11744_0_1</t>
  </si>
  <si>
    <t>fat4</t>
  </si>
  <si>
    <t>dd_Smed_v6_9637_0_1</t>
  </si>
  <si>
    <t>nwd2</t>
  </si>
  <si>
    <t>NACHT and WD repeat domain containing 2</t>
  </si>
  <si>
    <t>dd_Smed_v6_13612_0_4</t>
  </si>
  <si>
    <t>cg42265</t>
  </si>
  <si>
    <t>dd_Smed_v6_1004_0_1</t>
  </si>
  <si>
    <t>uqcr-c2</t>
  </si>
  <si>
    <t>dd_Smed_v6_7011_0_1</t>
  </si>
  <si>
    <t>dd_Smed_v6_10248_0_1</t>
  </si>
  <si>
    <t>dd_Smed_v6_14161_0_1</t>
  </si>
  <si>
    <t>ms3_4135</t>
  </si>
  <si>
    <t>dd_Smed_v6_190_0_1</t>
  </si>
  <si>
    <t>dd_Smed_v6_2165_0_1</t>
  </si>
  <si>
    <t>cbr1</t>
  </si>
  <si>
    <t>carbonyl reductase 1</t>
  </si>
  <si>
    <t>dd_Smed_v6_2625_0_1</t>
  </si>
  <si>
    <t>cpipj_cpij967</t>
  </si>
  <si>
    <t>dd_Smed_v6_4594_0_2</t>
  </si>
  <si>
    <t>tdrd5</t>
  </si>
  <si>
    <t>tudor domain containing 5</t>
  </si>
  <si>
    <t>dd_Smed_v6_14937_0_1</t>
  </si>
  <si>
    <t>t265_2159</t>
  </si>
  <si>
    <t>znf816</t>
  </si>
  <si>
    <t>zinc finger protein 816</t>
  </si>
  <si>
    <t>dd_Smed_v6_7924_0_5</t>
  </si>
  <si>
    <t>bm1_2444</t>
  </si>
  <si>
    <t>lama1</t>
  </si>
  <si>
    <t>laminin, alpha 1</t>
  </si>
  <si>
    <t>dd_Smed_v6_3982_0_1</t>
  </si>
  <si>
    <t>dd_Smed_v6_8533_0_6</t>
  </si>
  <si>
    <t>nisch</t>
  </si>
  <si>
    <t>nischarin</t>
  </si>
  <si>
    <t>dd_Smed_v6_818_0_1</t>
  </si>
  <si>
    <t>ms3_3615</t>
  </si>
  <si>
    <t>tufm</t>
  </si>
  <si>
    <t>Tu translation elongation factor, mitochondrial</t>
  </si>
  <si>
    <t>dd_Smed_v6_879_0_1</t>
  </si>
  <si>
    <t>his2b:cg17949</t>
  </si>
  <si>
    <t>dd_Smed_v6_4928_0_1</t>
  </si>
  <si>
    <t>ms3_563</t>
  </si>
  <si>
    <t>gpd2</t>
  </si>
  <si>
    <t>glycerol-3-phosphate dehydrogenase 2</t>
  </si>
  <si>
    <t>dd_Smed_v6_3945_0_1</t>
  </si>
  <si>
    <t>dd_Smed_v6_433_0_1</t>
  </si>
  <si>
    <t>ms3_7294</t>
  </si>
  <si>
    <t>dd_Smed_v6_5600_0_1</t>
  </si>
  <si>
    <t>cdep</t>
  </si>
  <si>
    <t>farp2</t>
  </si>
  <si>
    <t>FERM, RhoGEF and pleckstrin domain protein 2</t>
  </si>
  <si>
    <t>dd_Smed_v6_2522_0_1</t>
  </si>
  <si>
    <t>qprt</t>
  </si>
  <si>
    <t>quinolinate phosphoribosyltransferase</t>
  </si>
  <si>
    <t>dd_Smed_v6_4186_0_1</t>
  </si>
  <si>
    <t>clybl</t>
  </si>
  <si>
    <t>citrate lyase beta like</t>
  </si>
  <si>
    <t>dd_Smed_v6_7864_0_1</t>
  </si>
  <si>
    <t>ms3_787</t>
  </si>
  <si>
    <t>dd_Smed_v6_3663_0_1</t>
  </si>
  <si>
    <t>clca3a2</t>
  </si>
  <si>
    <t>chloride channel accessory 1</t>
  </si>
  <si>
    <t>dd_Smed_v6_6145_0_1</t>
  </si>
  <si>
    <t>dd_Smed_v6_8720_0_1</t>
  </si>
  <si>
    <t>slc6a-12</t>
  </si>
  <si>
    <t>dd_Smed_v6_1803_0_1</t>
  </si>
  <si>
    <t>birc7</t>
  </si>
  <si>
    <t>dd_Smed_v6_5118_0_1</t>
  </si>
  <si>
    <t>unc8</t>
  </si>
  <si>
    <t>dd_Smed_v6_364_0_9</t>
  </si>
  <si>
    <t>dd_Smed_v6_2689_0_1</t>
  </si>
  <si>
    <t>nudt18</t>
  </si>
  <si>
    <t>nudix hydrolase 18</t>
  </si>
  <si>
    <t>dd_Smed_v6_12472_0_1</t>
  </si>
  <si>
    <t>dd_Smed_v6_11253_0_1</t>
  </si>
  <si>
    <t xml:space="preserve">  neph-3</t>
  </si>
  <si>
    <t>dd_Smed_v6_12115_0_1</t>
  </si>
  <si>
    <t xml:space="preserve">neph-2 </t>
  </si>
  <si>
    <t>solute carrier family 6 (neurotransmitter transporter), member 2</t>
  </si>
  <si>
    <t>dd_Smed_v6_10255_0_1</t>
  </si>
  <si>
    <t xml:space="preserve"> tcp1 </t>
  </si>
  <si>
    <t>nol4l</t>
  </si>
  <si>
    <t>nucleolar protein 4-like</t>
  </si>
  <si>
    <t>dd_Smed_v6_1137_0_12</t>
  </si>
  <si>
    <t>dd_Smed_v6_3542_0_2</t>
  </si>
  <si>
    <t>agap_agap7532</t>
  </si>
  <si>
    <t>vcl</t>
  </si>
  <si>
    <t>vinculin</t>
  </si>
  <si>
    <t>dd_Smed_v6_4151_0_1</t>
  </si>
  <si>
    <t>ms3_6259</t>
  </si>
  <si>
    <t>dd_Smed_v6_7573_0_2</t>
  </si>
  <si>
    <t>iscw_iscw836</t>
  </si>
  <si>
    <t>dd_Smed_v6_2663_0_1</t>
  </si>
  <si>
    <t>acadvl</t>
  </si>
  <si>
    <t>acyl-CoA dehydrogenase, very long chain</t>
  </si>
  <si>
    <t>dd_Smed_v6_3243_0_1</t>
  </si>
  <si>
    <t>dd_Smed_v6_9183_0_1</t>
  </si>
  <si>
    <t>ms3_1573</t>
  </si>
  <si>
    <t>dpp6</t>
  </si>
  <si>
    <t>dipeptidyl-peptidase 6</t>
  </si>
  <si>
    <t>dd_Smed_v6_11068_0_1</t>
  </si>
  <si>
    <t>slc1a-5</t>
  </si>
  <si>
    <t>dd_Smed_v6_1694_0_1</t>
  </si>
  <si>
    <t>hnf4g</t>
  </si>
  <si>
    <t>hepatocyte nuclear factor 4 gamma</t>
  </si>
  <si>
    <t>dd_Smed_v6_2825_0_1</t>
  </si>
  <si>
    <t>ms3_34</t>
  </si>
  <si>
    <t>epb41l3</t>
  </si>
  <si>
    <t>erythrocyte membrane protein band 4.1 like 3</t>
  </si>
  <si>
    <t>dd_Smed_v6_4118_0_1</t>
  </si>
  <si>
    <t>dd_Smed_v6_4676_0_1</t>
  </si>
  <si>
    <t>kiaa1429</t>
  </si>
  <si>
    <t>dd_Smed_v6_6130_0_1</t>
  </si>
  <si>
    <t>dd_Smed_v6_1915_0_1</t>
  </si>
  <si>
    <t>atg3</t>
  </si>
  <si>
    <t>autophagy related 3</t>
  </si>
  <si>
    <t>dd_Smed_v6_2810_0_1</t>
  </si>
  <si>
    <t>dd_Smed_v6_16822_0_1</t>
  </si>
  <si>
    <t xml:space="preserve"> hydroxyacyl coa dehydrogenase type-2</t>
  </si>
  <si>
    <t>cacna1h</t>
  </si>
  <si>
    <t>calcium channel, voltage-dependent, T type, alpha 1H subunit</t>
  </si>
  <si>
    <t>dd_Smed_v6_2884_0_1</t>
  </si>
  <si>
    <t>yalie16294g</t>
  </si>
  <si>
    <t>dd_Smed_v6_6341_0_1</t>
  </si>
  <si>
    <t>rere</t>
  </si>
  <si>
    <t>arginine-glutamic acid dipeptide (RE) repeats</t>
  </si>
  <si>
    <t>dd_Smed_v6_4607_0_5</t>
  </si>
  <si>
    <t>dd_Smed_v6_14069_0_1</t>
  </si>
  <si>
    <t>dd_Smed_v6_17476_0_1</t>
  </si>
  <si>
    <t>t265_1567</t>
  </si>
  <si>
    <t>dd_Smed_v6_3484_0_1</t>
  </si>
  <si>
    <t>ptsg_4977</t>
  </si>
  <si>
    <t>mpped1</t>
  </si>
  <si>
    <t>metallophosphoesterase domain containing 1</t>
  </si>
  <si>
    <t>dd_Smed_v6_3517_0_1</t>
  </si>
  <si>
    <t>loag_1338</t>
  </si>
  <si>
    <t>prdx2</t>
  </si>
  <si>
    <t>peroxiredoxin 2</t>
  </si>
  <si>
    <t>dd_Smed_v6_7659_0_1</t>
  </si>
  <si>
    <t>grip1</t>
  </si>
  <si>
    <t>dd_Smed_v6_1866_0_1</t>
  </si>
  <si>
    <t>cep112</t>
  </si>
  <si>
    <t>dd_Smed_v6_1341_0_1</t>
  </si>
  <si>
    <t>fam32a</t>
  </si>
  <si>
    <t>family with sequence similarity 32 member A</t>
  </si>
  <si>
    <t>dd_Smed_v6_14434_0_1</t>
  </si>
  <si>
    <t>agap_agap3215</t>
  </si>
  <si>
    <t>espn</t>
  </si>
  <si>
    <t>espin</t>
  </si>
  <si>
    <t>dd_Smed_v6_1029_1_1</t>
  </si>
  <si>
    <t>dd_Smed_v6_8259_0_1</t>
  </si>
  <si>
    <t>egl-4</t>
  </si>
  <si>
    <t>dd_Smed_v6_4244_0_2</t>
  </si>
  <si>
    <t>prkca</t>
  </si>
  <si>
    <t>protein kinase C alpha</t>
  </si>
  <si>
    <t>dd_Smed_v6_5869_0_1</t>
  </si>
  <si>
    <t>socs6</t>
  </si>
  <si>
    <t>suppressor of cytokine signaling 6</t>
  </si>
  <si>
    <t>dd_Smed_v6_4922_0_1</t>
  </si>
  <si>
    <t>mgc17841</t>
  </si>
  <si>
    <t>dd_Smed_v6_12302_0_1</t>
  </si>
  <si>
    <t>ccdc180</t>
  </si>
  <si>
    <t>coiled-coil domain containing 180</t>
  </si>
  <si>
    <t>dd_Smed_v6_8543_0_1</t>
  </si>
  <si>
    <t>dd_Smed_v6_5998_0_1</t>
  </si>
  <si>
    <t>dd_Smed_v6_5599_0_1</t>
  </si>
  <si>
    <t>ttc7b</t>
  </si>
  <si>
    <t>tetratricopeptide repeat domain 7B</t>
  </si>
  <si>
    <t>dd_Smed_v6_1446_0_1</t>
  </si>
  <si>
    <t>tfpi2</t>
  </si>
  <si>
    <t>tissue factor pathway inhibitor (lipoprotein-associated coagulation inhibitor)</t>
  </si>
  <si>
    <t>dd_Smed_v6_17617_0_1</t>
  </si>
  <si>
    <t>pomgnt1</t>
  </si>
  <si>
    <t>protein O-linked mannose N-acetylglucosaminyltransferase 1 (beta 1,2-)</t>
  </si>
  <si>
    <t>dd_Smed_v6_2538_0_1</t>
  </si>
  <si>
    <t>snf1a</t>
  </si>
  <si>
    <t>prkaa2</t>
  </si>
  <si>
    <t>protein kinase AMP-activated catalytic subunit alpha 2</t>
  </si>
  <si>
    <t>dd_Smed_v6_630_0_1</t>
  </si>
  <si>
    <t>chmp1b</t>
  </si>
  <si>
    <t>charged multivesicular body protein 1B</t>
  </si>
  <si>
    <t>dd_Smed_v6_893_0_1</t>
  </si>
  <si>
    <t>dvir\gj15746</t>
  </si>
  <si>
    <t>dd_Smed_v6_174_0_1</t>
  </si>
  <si>
    <t xml:space="preserve">arh </t>
  </si>
  <si>
    <t>gnb2l1</t>
  </si>
  <si>
    <t>guanine nucleotide binding protein (G protein), beta polypeptide 2-like 1</t>
  </si>
  <si>
    <t>dd_Smed_v6_4057_0_1</t>
  </si>
  <si>
    <t>slc27a1</t>
  </si>
  <si>
    <t>solute carrier family 27 (fatty acid transporter), member 1</t>
  </si>
  <si>
    <t>dd_Smed_v6_5127_0_1</t>
  </si>
  <si>
    <t>hb</t>
  </si>
  <si>
    <t>dd_Smed_v6_9739_0_1</t>
  </si>
  <si>
    <t>kcnt1</t>
  </si>
  <si>
    <t>dd_Smed_v6_10833_0_1</t>
  </si>
  <si>
    <t>dlec1</t>
  </si>
  <si>
    <t>deleted in lung and esophageal cancer 1</t>
  </si>
  <si>
    <t>dd_Smed_v6_7808_0_1</t>
  </si>
  <si>
    <t>dhfr</t>
  </si>
  <si>
    <t>dihydrofolate reductase</t>
  </si>
  <si>
    <t>dd_Smed_v6_3405_0_1</t>
  </si>
  <si>
    <t>dd_Smed_v6_267_0_1</t>
  </si>
  <si>
    <t>dd_Smed_v6_8080_0_1</t>
  </si>
  <si>
    <t>cog3</t>
  </si>
  <si>
    <t>component of oligomeric golgi complex 3</t>
  </si>
  <si>
    <t>dd_Smed_v6_7644_0_1</t>
  </si>
  <si>
    <t>aael_aael686</t>
  </si>
  <si>
    <t>dd_Smed_v6_1910_0_1</t>
  </si>
  <si>
    <t>ece1</t>
  </si>
  <si>
    <t>dd_Smed_v6_6994_0_1</t>
  </si>
  <si>
    <t>cpipj_cpij2831</t>
  </si>
  <si>
    <t>slc15a2</t>
  </si>
  <si>
    <t>solute carrier family 15 member 2</t>
  </si>
  <si>
    <t>dd_Smed_v6_1367_0_1</t>
  </si>
  <si>
    <t>dd_Smed_v6_8648_0_1</t>
  </si>
  <si>
    <t>rgs8</t>
  </si>
  <si>
    <t>rgs5</t>
  </si>
  <si>
    <t>regulator of G-protein signaling 5</t>
  </si>
  <si>
    <t>dd_Smed_v6_13009_0_1</t>
  </si>
  <si>
    <t>dd_Smed_v6_9142_0_1</t>
  </si>
  <si>
    <t>dd_Smed_v6_196_0_1</t>
  </si>
  <si>
    <t>pck2</t>
  </si>
  <si>
    <t>phosphoenolpyruvate carboxykinase 2, mitochondrial</t>
  </si>
  <si>
    <t>dd_Smed_v6_409_0_1</t>
  </si>
  <si>
    <t>dd_Smed_v6_641_0_1</t>
  </si>
  <si>
    <t>arf4</t>
  </si>
  <si>
    <t>arf5</t>
  </si>
  <si>
    <t>ADP ribosylation factor 5</t>
  </si>
  <si>
    <t>dd_Smed_v6_3992_0_1</t>
  </si>
  <si>
    <t>itsn1</t>
  </si>
  <si>
    <t>intersectin 1 (SH3 domain protein)</t>
  </si>
  <si>
    <t>dd_Smed_v6_15255_0_1</t>
  </si>
  <si>
    <t>miip</t>
  </si>
  <si>
    <t>migration and invasion inhibitory protein</t>
  </si>
  <si>
    <t>dd_Smed_v6_481_0_1</t>
  </si>
  <si>
    <t>rpl29</t>
  </si>
  <si>
    <t>ribosomal protein L29</t>
  </si>
  <si>
    <t>dd_Smed_v6_8018_0_1</t>
  </si>
  <si>
    <t>t265_3296</t>
  </si>
  <si>
    <t>dd_Smed_v6_11557_0_1</t>
  </si>
  <si>
    <t>ahi1</t>
  </si>
  <si>
    <t>dd_Smed_v6_1172_0_1</t>
  </si>
  <si>
    <t>grpel1</t>
  </si>
  <si>
    <t>GrpE-like 1, mitochondrial (E. coli)</t>
  </si>
  <si>
    <t>dd_Smed_v6_3221_0_2</t>
  </si>
  <si>
    <t>plcb4</t>
  </si>
  <si>
    <t>phospholipase C beta 4</t>
  </si>
  <si>
    <t>dd_Smed_v6_4710_0_1</t>
  </si>
  <si>
    <t>hibadh</t>
  </si>
  <si>
    <t>3-hydroxyisobutyrate dehydrogenase</t>
  </si>
  <si>
    <t>dd_Smed_v6_10431_0_1</t>
  </si>
  <si>
    <t>phum_phum3974</t>
  </si>
  <si>
    <t>dd_Smed_v6_2072_0_6</t>
  </si>
  <si>
    <t>dd_Smed_v6_9638_0_1</t>
  </si>
  <si>
    <t>ptprm</t>
  </si>
  <si>
    <t>dd_Smed_v6_1205_0_3</t>
  </si>
  <si>
    <t>shot</t>
  </si>
  <si>
    <t>macf1</t>
  </si>
  <si>
    <t>microtubule-actin crosslinking factor 1</t>
  </si>
  <si>
    <t>dd_Smed_v6_1763_0_1</t>
  </si>
  <si>
    <t>iscw_iscw256</t>
  </si>
  <si>
    <t>naa50</t>
  </si>
  <si>
    <t>N(alpha)-acetyltransferase 50, NatE catalytic subunit</t>
  </si>
  <si>
    <t>dd_Smed_v6_2339_0_1</t>
  </si>
  <si>
    <t>tekt2</t>
  </si>
  <si>
    <t>tektin 2</t>
  </si>
  <si>
    <t>dd_Smed_v6_5361_0_1</t>
  </si>
  <si>
    <t>dd_Smed_v6_1171_0_1</t>
  </si>
  <si>
    <t>slc13a2</t>
  </si>
  <si>
    <t>slc13a3</t>
  </si>
  <si>
    <t>solute carrier family 13 member 3</t>
  </si>
  <si>
    <t>dd_Smed_v6_2300_0_4</t>
  </si>
  <si>
    <t>abca1</t>
  </si>
  <si>
    <t>ATP binding cassette subfamily A member 1</t>
  </si>
  <si>
    <t>dd_Smed_v6_5823_0_1</t>
  </si>
  <si>
    <t>myo7a</t>
  </si>
  <si>
    <t>myosin VIIA</t>
  </si>
  <si>
    <t>dd_Smed_v6_1345_0_1</t>
  </si>
  <si>
    <t>dd_Smed_v6_4148_0_1</t>
  </si>
  <si>
    <t>dd_Smed_v6_14027_0_1</t>
  </si>
  <si>
    <t>dd_Smed_v6_4767_0_2</t>
  </si>
  <si>
    <t>cnot4</t>
  </si>
  <si>
    <t>CCR4-NOT transcription complex subunit 4</t>
  </si>
  <si>
    <t>dd_Smed_v6_3299_0_1</t>
  </si>
  <si>
    <t>prdx6</t>
  </si>
  <si>
    <t>peroxiredoxin 6</t>
  </si>
  <si>
    <t>dd_Smed_v6_15626_0_1</t>
  </si>
  <si>
    <t>pkd2L-1</t>
  </si>
  <si>
    <t>dd_Smed_v6_1696_0_1</t>
  </si>
  <si>
    <t>dsec\gm13412</t>
  </si>
  <si>
    <t>cryl1</t>
  </si>
  <si>
    <t>crystallin lambda 1</t>
  </si>
  <si>
    <t>dd_Smed_v6_714_0_5</t>
  </si>
  <si>
    <t>dd_Smed_v6_107_0_1</t>
  </si>
  <si>
    <t>dd_Smed_v6_8926_0_1</t>
  </si>
  <si>
    <t>cacna2d3</t>
  </si>
  <si>
    <t>calcium channel, voltage-dependent, alpha 2/delta subunit 3</t>
  </si>
  <si>
    <t>dd_Smed_v6_3112_1_2</t>
  </si>
  <si>
    <t>dd_Smed_v6_366_0_1</t>
  </si>
  <si>
    <t>dnahb-1</t>
  </si>
  <si>
    <t>pgd</t>
  </si>
  <si>
    <t>phosphogluconate dehydrogenase</t>
  </si>
  <si>
    <t>dd_Smed_v6_18158_0_1</t>
  </si>
  <si>
    <t>dd_Smed_v6_2848_0_1</t>
  </si>
  <si>
    <t>gas8</t>
  </si>
  <si>
    <t>growth arrest-specific 8</t>
  </si>
  <si>
    <t>dd_Smed_v6_702_0_1</t>
  </si>
  <si>
    <t>ms3_254</t>
  </si>
  <si>
    <t>dd_Smed_v6_2222_0_26</t>
  </si>
  <si>
    <t>dd_Smed_v6_14630_0_1</t>
  </si>
  <si>
    <t>foxj1-1</t>
  </si>
  <si>
    <t>dd_Smed_v6_4311_0_1</t>
  </si>
  <si>
    <t>dd_Smed_v6_12105_0_1</t>
  </si>
  <si>
    <t>amsg_7673</t>
  </si>
  <si>
    <t>dd_Smed_v6_4504_0_1</t>
  </si>
  <si>
    <t>dd_Smed_v6_693_0_1</t>
  </si>
  <si>
    <t>arpc2</t>
  </si>
  <si>
    <t>actin related protein 2/3 complex, subunit 2, 34kDa</t>
  </si>
  <si>
    <t>dd_Smed_v6_24382_0_1</t>
  </si>
  <si>
    <t>ms3_8499</t>
  </si>
  <si>
    <t>dd_Smed_v6_3058_0_1</t>
  </si>
  <si>
    <t>phum_phum5945</t>
  </si>
  <si>
    <t>dd_Smed_v6_1007_0_1</t>
  </si>
  <si>
    <t>dd_Smed_v6_9371_0_1</t>
  </si>
  <si>
    <t>dd_Smed_v6_3107_0_1</t>
  </si>
  <si>
    <t>dd_Smed_v6_3435_0_1</t>
  </si>
  <si>
    <t>mtch2</t>
  </si>
  <si>
    <t>mitochondrial carrier 2</t>
  </si>
  <si>
    <t>dd_Smed_v6_3121_1_1</t>
  </si>
  <si>
    <t>casp3</t>
  </si>
  <si>
    <t>dd_Smed_v6_2581_0_1</t>
  </si>
  <si>
    <t>zinc finger NFX1-type containing 1</t>
  </si>
  <si>
    <t>dd_Smed_v6_414_0_1</t>
  </si>
  <si>
    <t>cam</t>
  </si>
  <si>
    <t>calm2</t>
  </si>
  <si>
    <t>calmodulin 2 (phosphorylase kinase, delta)</t>
  </si>
  <si>
    <t>dd_Smed_v6_7371_0_2</t>
  </si>
  <si>
    <t>ms3_62</t>
  </si>
  <si>
    <t>dd_Smed_v6_4078_0_1</t>
  </si>
  <si>
    <t>ms3_8283</t>
  </si>
  <si>
    <t>gpc6</t>
  </si>
  <si>
    <t>glypican 6</t>
  </si>
  <si>
    <t>dd_Smed_v6_14195_0_1</t>
  </si>
  <si>
    <t>dd_Smed_v6_6859_0_2</t>
  </si>
  <si>
    <t>dd_Smed_v6_1938_0_1</t>
  </si>
  <si>
    <t>dd_Smed_v6_1654_0_1</t>
  </si>
  <si>
    <t>dd_Smed_v6_2068_0_2</t>
  </si>
  <si>
    <t>dd_Smed_v6_3977_0_1</t>
  </si>
  <si>
    <t>ms3_9443</t>
  </si>
  <si>
    <t>snap25</t>
  </si>
  <si>
    <t>synaptosomal-associated protein, 25kDa</t>
  </si>
  <si>
    <t>dd_Smed_v6_4244_0_3</t>
  </si>
  <si>
    <t xml:space="preserve"> hsp7</t>
  </si>
  <si>
    <t>dd_Smed_v6_6115_0_1</t>
  </si>
  <si>
    <t>dd_Smed_v6_6996_0_1</t>
  </si>
  <si>
    <t>ptpn1</t>
  </si>
  <si>
    <t>ptpn2</t>
  </si>
  <si>
    <t>protein tyrosine phosphatase, non-receptor type 2</t>
  </si>
  <si>
    <t>dd_Smed_v6_956_0_1</t>
  </si>
  <si>
    <t>hsdl2</t>
  </si>
  <si>
    <t>hydroxysteroid dehydrogenase like 2</t>
  </si>
  <si>
    <t>dd_Smed_v6_11770_0_1</t>
  </si>
  <si>
    <t>dcdc5</t>
  </si>
  <si>
    <t>doublecortin domain containing 5</t>
  </si>
  <si>
    <t>dd_Smed_v6_4138_0_1</t>
  </si>
  <si>
    <t>mtr_8g973</t>
  </si>
  <si>
    <t>dd_Smed_v6_1209_0_1</t>
  </si>
  <si>
    <t>gorasp2</t>
  </si>
  <si>
    <t>golgi reassembly stacking protein 2</t>
  </si>
  <si>
    <t>dd_Smed_v6_339_0_1</t>
  </si>
  <si>
    <t>dd_Smed_v6_4971_0_1</t>
  </si>
  <si>
    <t>tmem144</t>
  </si>
  <si>
    <t>transmembrane protein 144</t>
  </si>
  <si>
    <t>dd_Smed_v6_1665_0_3</t>
  </si>
  <si>
    <t>dd_Smed_v6_12933_0_1</t>
  </si>
  <si>
    <t>phum_phum1</t>
  </si>
  <si>
    <t>dd_Smed_v6_699_0_1</t>
  </si>
  <si>
    <t>ak3</t>
  </si>
  <si>
    <t>adenylate kinase 3</t>
  </si>
  <si>
    <t>dd_Smed_v6_2582_0_3</t>
  </si>
  <si>
    <t>wdr-1</t>
  </si>
  <si>
    <t>kdm3a</t>
  </si>
  <si>
    <t>lysine demethylase 3A</t>
  </si>
  <si>
    <t>dd_Smed_v6_4268_0_1</t>
  </si>
  <si>
    <t>dd_Smed_v6_1021_0_1</t>
  </si>
  <si>
    <t>ms3_511</t>
  </si>
  <si>
    <t>dd_Smed_v6_16577_0_1</t>
  </si>
  <si>
    <t>dd_Smed_v6_1137_0_3</t>
  </si>
  <si>
    <t>cyld</t>
  </si>
  <si>
    <t>cylindromatosis (turban tumor syndrome)</t>
  </si>
  <si>
    <t>dd_Smed_v6_2284_0_1</t>
  </si>
  <si>
    <t>usp4</t>
  </si>
  <si>
    <t>dd_Smed_v6_3055_0_1</t>
  </si>
  <si>
    <t>hint2</t>
  </si>
  <si>
    <t>histidine triad nucleotide binding protein 2</t>
  </si>
  <si>
    <t>dd_Smed_v6_4364_0_1</t>
  </si>
  <si>
    <t>ms3_3481</t>
  </si>
  <si>
    <t>bcas2</t>
  </si>
  <si>
    <t>breast carcinoma amplified sequence 2</t>
  </si>
  <si>
    <t>dd_Smed_v6_5463_0_1</t>
  </si>
  <si>
    <t>mfge8</t>
  </si>
  <si>
    <t>dd_Smed_v6_9443_0_1</t>
  </si>
  <si>
    <t>znf287</t>
  </si>
  <si>
    <t>zinc finger protein 287</t>
  </si>
  <si>
    <t>dd_Smed_v6_2246_0_1</t>
  </si>
  <si>
    <t>dd_Smed_v6_4717_0_1</t>
  </si>
  <si>
    <t>dd_Smed_v6_8494_0_1</t>
  </si>
  <si>
    <t>ms3_7768</t>
  </si>
  <si>
    <t>dd_Smed_v6_10633_0_4</t>
  </si>
  <si>
    <t>ift172-like</t>
  </si>
  <si>
    <t>dd_Smed_v6_3439_0_1</t>
  </si>
  <si>
    <t>tmem41b</t>
  </si>
  <si>
    <t>transmembrane protein 41B</t>
  </si>
  <si>
    <t>dd_Smed_v6_946_0_1</t>
  </si>
  <si>
    <t>dd_Smed_v6_1118_0_1</t>
  </si>
  <si>
    <t>kars</t>
  </si>
  <si>
    <t>lysyl-tRNA synthetase</t>
  </si>
  <si>
    <t>dd_Smed_v6_12969_0_1</t>
  </si>
  <si>
    <t>cep83</t>
  </si>
  <si>
    <t>centrosomal protein 83kDa</t>
  </si>
  <si>
    <t>dd_Smed_v6_7108_0_2</t>
  </si>
  <si>
    <t>unc-14</t>
  </si>
  <si>
    <t>kif1a</t>
  </si>
  <si>
    <t>kinesin family member 1A</t>
  </si>
  <si>
    <t>dd_Smed_v6_341_0_1</t>
  </si>
  <si>
    <t>dd_Smed_v6_7089_0_1</t>
  </si>
  <si>
    <t>cpipj_cpij231</t>
  </si>
  <si>
    <t>dd_Smed_v6_7620_0_1</t>
  </si>
  <si>
    <t>ms3_5272</t>
  </si>
  <si>
    <t>ppwd1</t>
  </si>
  <si>
    <t>peptidylprolyl isomerase domain and WD repeat containing 1</t>
  </si>
  <si>
    <t>dd_Smed_v6_1695_0_1</t>
  </si>
  <si>
    <t>srsf1</t>
  </si>
  <si>
    <t>srsf10</t>
  </si>
  <si>
    <t>serine/arginine-rich splicing factor 10</t>
  </si>
  <si>
    <t>dd_Smed_v6_2209_0_1</t>
  </si>
  <si>
    <t>dd_Smed_v6_361_0_1</t>
  </si>
  <si>
    <t>plac8</t>
  </si>
  <si>
    <t>dd_Smed_v6_419_0_1</t>
  </si>
  <si>
    <t>rab7a</t>
  </si>
  <si>
    <t>RAB7A, member RAS oncogene family</t>
  </si>
  <si>
    <t>dd_Smed_v6_929_0_1</t>
  </si>
  <si>
    <t>gel</t>
  </si>
  <si>
    <t>dd_Smed_v6_1360_0_1</t>
  </si>
  <si>
    <t>dd_Smed_v6_9290_0_1</t>
  </si>
  <si>
    <t>gclm</t>
  </si>
  <si>
    <t>glutamate-cysteine ligase, modifier subunit</t>
  </si>
  <si>
    <t>dd_Smed_v6_13053_0_2</t>
  </si>
  <si>
    <t>dd_Smed_v6_3104_0_1</t>
  </si>
  <si>
    <t>dd_Smed_v6_926_1_1</t>
  </si>
  <si>
    <t>dd_Smed_v6_365_0_2</t>
  </si>
  <si>
    <t>dd_Smed_v6_425_0_1</t>
  </si>
  <si>
    <t>dd_Smed_v6_282_0_1</t>
  </si>
  <si>
    <t>sec61a2</t>
  </si>
  <si>
    <t>dd_Smed_v6_12855_0_1</t>
  </si>
  <si>
    <t>dd_Smed_v6_10291_0_1</t>
  </si>
  <si>
    <t>dd_Smed_v6_6923_0_2</t>
  </si>
  <si>
    <t>dd_Smed_v6_2434_0_1</t>
  </si>
  <si>
    <t>dd_Smed_v6_9824_0_1</t>
  </si>
  <si>
    <t>ms3_2648</t>
  </si>
  <si>
    <t>dd_Smed_v6_1244_0_1</t>
  </si>
  <si>
    <t>fhl3</t>
  </si>
  <si>
    <t>four and a half LIM domains 3</t>
  </si>
  <si>
    <t>dd_Smed_v6_6598_0_6</t>
  </si>
  <si>
    <t>piwi1</t>
  </si>
  <si>
    <t>dd_Smed_v6_6600_0_9</t>
  </si>
  <si>
    <t>dd_Smed_v6_2003_0_1</t>
  </si>
  <si>
    <t>dd_Smed_v6_1041_0_1</t>
  </si>
  <si>
    <t>dd_Smed_v6_7503_0_1</t>
  </si>
  <si>
    <t>slc25a-14</t>
  </si>
  <si>
    <t>dd_Smed_v6_499_0_1</t>
  </si>
  <si>
    <t>dd_Smed_v6_1688_0_1</t>
  </si>
  <si>
    <t>dd_Smed_v6_9740_0_2</t>
  </si>
  <si>
    <t>shaw</t>
  </si>
  <si>
    <t>dd_Smed_v6_10016_0_1</t>
  </si>
  <si>
    <t>pias-like</t>
  </si>
  <si>
    <t>dd_Smed_v6_11867_0_1</t>
  </si>
  <si>
    <t>dd_Smed_v6_14331_0_1</t>
  </si>
  <si>
    <t>dd_Smed_v6_15555_0_1</t>
  </si>
  <si>
    <t>pou4-1</t>
  </si>
  <si>
    <t>pou4f3</t>
  </si>
  <si>
    <t>POU class 4 homeobox 3</t>
  </si>
  <si>
    <t>dd_Smed_v6_2078_0_1</t>
  </si>
  <si>
    <t>vasa2</t>
  </si>
  <si>
    <t>nipsnap1</t>
  </si>
  <si>
    <t>nipsnap homolog 1 (C. elegans)</t>
  </si>
  <si>
    <t>dd_Smed_v6_15276_1_1</t>
  </si>
  <si>
    <t>frmpd2</t>
  </si>
  <si>
    <t>dd_Smed_v6_2326_0_1</t>
  </si>
  <si>
    <t>dd_Smed_v6_8373_0_1</t>
  </si>
  <si>
    <t>mfsd7</t>
  </si>
  <si>
    <t>major facilitator superfamily domain containing 7</t>
  </si>
  <si>
    <t>dd_Smed_v6_3031_1_1</t>
  </si>
  <si>
    <t>c7orf72</t>
  </si>
  <si>
    <t>chromosome 7 open reading frame 72</t>
  </si>
  <si>
    <t>dd_Smed_v6_593_1_17</t>
  </si>
  <si>
    <t>dd_Smed_v6_10041_0_1</t>
  </si>
  <si>
    <t>cahbeta</t>
  </si>
  <si>
    <t>dd_Smed_v6_760_0_1</t>
  </si>
  <si>
    <t>dd_Smed_v6_280_0_1</t>
  </si>
  <si>
    <t>smedxin-11</t>
  </si>
  <si>
    <t>dd_Smed_v6_4092_0_3</t>
  </si>
  <si>
    <t>ms3_8897</t>
  </si>
  <si>
    <t>dd_Smed_v6_16509_0_1</t>
  </si>
  <si>
    <t>cg397</t>
  </si>
  <si>
    <t>cpb1</t>
  </si>
  <si>
    <t>carboxypeptidase B1</t>
  </si>
  <si>
    <t>dd_Smed_v6_5496_0_2</t>
  </si>
  <si>
    <t>flna</t>
  </si>
  <si>
    <t>filamin A</t>
  </si>
  <si>
    <t>dd_Smed_v6_1146_0_1</t>
  </si>
  <si>
    <t>erh</t>
  </si>
  <si>
    <t>enhancer of rudimentary homolog (Drosophila)</t>
  </si>
  <si>
    <t>dd_Smed_v6_15256_0_1</t>
  </si>
  <si>
    <t>t265_1554</t>
  </si>
  <si>
    <t>dd_Smed_v6_1648_0_1</t>
  </si>
  <si>
    <t>vps13a</t>
  </si>
  <si>
    <t>vps13c</t>
  </si>
  <si>
    <t>vacuolar protein sorting 13 homolog C (S. cerevisiae)</t>
  </si>
  <si>
    <t>dd_Smed_v6_13745_0_1</t>
  </si>
  <si>
    <t>dd_Smed_v6_2722_0_1</t>
  </si>
  <si>
    <t>taco1</t>
  </si>
  <si>
    <t>translational activator of cytochrome c oxidase I</t>
  </si>
  <si>
    <t>dd_Smed_v6_4524_0_1</t>
  </si>
  <si>
    <t>dwil\gk14166</t>
  </si>
  <si>
    <t>dd_Smed_v6_6976_0_1</t>
  </si>
  <si>
    <t>pde2a</t>
  </si>
  <si>
    <t>phosphodiesterase 2A</t>
  </si>
  <si>
    <t>dd_Smed_v6_1762_0_1</t>
  </si>
  <si>
    <t>chmp6</t>
  </si>
  <si>
    <t>charged multivesicular body protein 6</t>
  </si>
  <si>
    <t>dd_Smed_v6_5760_0_1</t>
  </si>
  <si>
    <t>dd_Smed_v6_1860_0_1</t>
  </si>
  <si>
    <t>dd_Smed_v6_22463_0_1</t>
  </si>
  <si>
    <t>dd_Smed_v6_10625_0_1</t>
  </si>
  <si>
    <t>ctnnal1</t>
  </si>
  <si>
    <t>catenin (cadherin-associated protein), alpha-like 1</t>
  </si>
  <si>
    <t>dd_Smed_v6_2999_0_1</t>
  </si>
  <si>
    <t>dd_Smed_v6_3795_0_2</t>
  </si>
  <si>
    <t>dd_Smed_v6_743_0_1</t>
  </si>
  <si>
    <t>placenta-specific 8</t>
  </si>
  <si>
    <t>dd_Smed_v6_992_0_1</t>
  </si>
  <si>
    <t>spase12</t>
  </si>
  <si>
    <t>spcs1</t>
  </si>
  <si>
    <t>signal peptidase complex subunit 1 homolog (S. cerevisiae)</t>
  </si>
  <si>
    <t>dd_Smed_v6_3612_0_1</t>
  </si>
  <si>
    <t>ms3_685</t>
  </si>
  <si>
    <t>c21orf59</t>
  </si>
  <si>
    <t>chromosome 21 open reading frame 59</t>
  </si>
  <si>
    <t>dd_Smed_v6_6390_0_1</t>
  </si>
  <si>
    <t>ttll5</t>
  </si>
  <si>
    <t>dd_Smed_v6_1445_0_1</t>
  </si>
  <si>
    <t>trap1</t>
  </si>
  <si>
    <t>TNF receptor associated protein 1</t>
  </si>
  <si>
    <t>dd_Smed_v6_9501_0_1</t>
  </si>
  <si>
    <t>dd_Smed_v6_12112_0_1</t>
  </si>
  <si>
    <t>slc6a-22</t>
  </si>
  <si>
    <t>dd_Smed_v6_13200_0_1</t>
  </si>
  <si>
    <t>dd_Smed_v6_18_0_1</t>
  </si>
  <si>
    <t>dd_Smed_v6_5050_0_1</t>
  </si>
  <si>
    <t>dd_Smed_v6_5822_0_1</t>
  </si>
  <si>
    <t>alpha-cat</t>
  </si>
  <si>
    <t>ctnna1</t>
  </si>
  <si>
    <t>catenin (cadherin-associated protein), alpha 1, 102kDa</t>
  </si>
  <si>
    <t>dd_Smed_v6_35_0_1</t>
  </si>
  <si>
    <t>dd_Smed_v6_3300_0_1</t>
  </si>
  <si>
    <t>dd_Smed_v6_5187_0_1</t>
  </si>
  <si>
    <t>frem1</t>
  </si>
  <si>
    <t>FRAS1 related extracellular matrix 1</t>
  </si>
  <si>
    <t>dd_Smed_v6_7442_0_6</t>
  </si>
  <si>
    <t>dd_Smed_v6_1512_0_1</t>
  </si>
  <si>
    <t>ms3_1736</t>
  </si>
  <si>
    <t>dd_Smed_v6_8899_0_26</t>
  </si>
  <si>
    <t>eyes53</t>
  </si>
  <si>
    <t>dd_Smed_v6_3535_0_1</t>
  </si>
  <si>
    <t>aael_aael22</t>
  </si>
  <si>
    <t>mrps18b</t>
  </si>
  <si>
    <t>mitochondrial ribosomal protein S18B</t>
  </si>
  <si>
    <t>dd_Smed_v6_924_0_1</t>
  </si>
  <si>
    <t>glipr1l1</t>
  </si>
  <si>
    <t>GLI pathogenesis related 1 like 1</t>
  </si>
  <si>
    <t>dd_Smed_v6_507_0_1</t>
  </si>
  <si>
    <t>son of sevenless-1</t>
  </si>
  <si>
    <t>dd_Smed_v6_6697_0_1</t>
  </si>
  <si>
    <t>dd_Smed_v6_7106_0_1</t>
  </si>
  <si>
    <t>dd_Smed_v6_4435_0_1</t>
  </si>
  <si>
    <t>pim1</t>
  </si>
  <si>
    <t>Pim-1 proto-oncogene, serine/threonine kinase</t>
  </si>
  <si>
    <t>dd_Smed_v6_830_0_1</t>
  </si>
  <si>
    <t>ndl-1</t>
  </si>
  <si>
    <t>dd_Smed_v6_530_0_1</t>
  </si>
  <si>
    <t>tsp_3658</t>
  </si>
  <si>
    <t>tstd1</t>
  </si>
  <si>
    <t>thiosulfate sulfurtransferase like domain containing 1</t>
  </si>
  <si>
    <t>dd_Smed_v6_8613_0_1</t>
  </si>
  <si>
    <t>ep300</t>
  </si>
  <si>
    <t>E1A binding protein p300</t>
  </si>
  <si>
    <t>dd_Smed_v6_538_0_1</t>
  </si>
  <si>
    <t>rpn2</t>
  </si>
  <si>
    <t>ribophorin II</t>
  </si>
  <si>
    <t>dd_Smed_v6_9819_0_1</t>
  </si>
  <si>
    <t>kiaa825</t>
  </si>
  <si>
    <t>kiaa0825</t>
  </si>
  <si>
    <t>KIAA0825</t>
  </si>
  <si>
    <t>dd_Smed_v6_2754_0_1</t>
  </si>
  <si>
    <t>dd_Smed_v6_7384_0_1</t>
  </si>
  <si>
    <t>dhtkd1</t>
  </si>
  <si>
    <t>dehydrogenase E1 and transketolase domain containing 1</t>
  </si>
  <si>
    <t>dd_Smed_v6_1896_0_1</t>
  </si>
  <si>
    <t>oat</t>
  </si>
  <si>
    <t>ornithine aminotransferase</t>
  </si>
  <si>
    <t>dd_Smed_v6_3697_1_1</t>
  </si>
  <si>
    <t>tom1l2</t>
  </si>
  <si>
    <t>target of myb1 like 2 membrane trafficking protein</t>
  </si>
  <si>
    <t>dd_Smed_v6_508_0_1</t>
  </si>
  <si>
    <t>tuba1c</t>
  </si>
  <si>
    <t>tubulin alpha 1c</t>
  </si>
  <si>
    <t>dd_Smed_v6_6563_0_1</t>
  </si>
  <si>
    <t>dd_Smed_v6_9865_1_3</t>
  </si>
  <si>
    <t xml:space="preserve">heterogeneous nuclear ribonucleoprotein a1 a2/b1 </t>
  </si>
  <si>
    <t>dd_Smed_v6_14044_0_1</t>
  </si>
  <si>
    <t>asic2</t>
  </si>
  <si>
    <t>dd_Smed_v6_593_1_23</t>
  </si>
  <si>
    <t>dd_Smed_v6_7570_0_1</t>
  </si>
  <si>
    <t>dd_Smed_v6_8908_0_1</t>
  </si>
  <si>
    <t>dd_Smed_v6_2256_0_1</t>
  </si>
  <si>
    <t>dd_Smed_v6_3404_1_1</t>
  </si>
  <si>
    <t>akap17a</t>
  </si>
  <si>
    <t>dd_Smed_v6_1289_0_1</t>
  </si>
  <si>
    <t>sh3bgrl3</t>
  </si>
  <si>
    <t>dd_Smed_v6_1265_0_1</t>
  </si>
  <si>
    <t>cg5885</t>
  </si>
  <si>
    <t>ssr3</t>
  </si>
  <si>
    <t>dd_Smed_v6_10200_0_1</t>
  </si>
  <si>
    <t>mdh1b</t>
  </si>
  <si>
    <t>dd_Smed_v6_11521_0_1</t>
  </si>
  <si>
    <t>lhx5</t>
  </si>
  <si>
    <t>dd_Smed_v6_1199_0_1</t>
  </si>
  <si>
    <t>dnase2b</t>
  </si>
  <si>
    <t>dd_Smed_v6_10677_0_1</t>
  </si>
  <si>
    <t>adgb</t>
  </si>
  <si>
    <t>dd_Smed_v6_4241_0_1</t>
  </si>
  <si>
    <t>sf3b3</t>
  </si>
  <si>
    <t>dd_Smed_v6_4768_0_1</t>
  </si>
  <si>
    <t>dd_Smed_v6_672_0_1</t>
  </si>
  <si>
    <t>fk56-bp2</t>
  </si>
  <si>
    <t>fkbp1b</t>
  </si>
  <si>
    <t>dd_Smed_v6_5477_0_1</t>
  </si>
  <si>
    <t>dd_Smed_v6_10540_0_1</t>
  </si>
  <si>
    <t>eml6</t>
  </si>
  <si>
    <t>dd_Smed_v6_449_0_1</t>
  </si>
  <si>
    <t>idh2</t>
  </si>
  <si>
    <t>dd_Smed_v6_5248_0_1</t>
  </si>
  <si>
    <t xml:space="preserve"> chaperonin containing tcp1 subunit 2</t>
  </si>
  <si>
    <t>dd_Smed_v6_5844_0_1</t>
  </si>
  <si>
    <t xml:space="preserve"> fhl-1</t>
  </si>
  <si>
    <t>mrpl13</t>
  </si>
  <si>
    <t>dd_Smed_v6_10945_0_1</t>
  </si>
  <si>
    <t>kiaa556</t>
  </si>
  <si>
    <t>kiaa0556</t>
  </si>
  <si>
    <t>dd_Smed_v6_2231_0_1</t>
  </si>
  <si>
    <t>dd_Smed_v6_4540_0_1</t>
  </si>
  <si>
    <t>dd_Smed_v6_1137_0_14</t>
  </si>
  <si>
    <t>dd_Smed_v6_11887_0_1</t>
  </si>
  <si>
    <t>ms3_168</t>
  </si>
  <si>
    <t>dd_Smed_v6_5880_0_1</t>
  </si>
  <si>
    <t>ak7</t>
  </si>
  <si>
    <t>dd_Smed_v6_8740_0_1</t>
  </si>
  <si>
    <t>dd_Smed_v6_1916_0_1</t>
  </si>
  <si>
    <t>ms3_6955</t>
  </si>
  <si>
    <t>chl1</t>
  </si>
  <si>
    <t>dd_Smed_v6_4071_0_1</t>
  </si>
  <si>
    <t>tigar</t>
  </si>
  <si>
    <t>c12orf5</t>
  </si>
  <si>
    <t>dd_Smed_v6_7082_0_1</t>
  </si>
  <si>
    <t>ms3_1555</t>
  </si>
  <si>
    <t>dd_Smed_v6_406_0_1</t>
  </si>
  <si>
    <t>dd_Smed_v6_4632_0_1</t>
  </si>
  <si>
    <t>samhd1</t>
  </si>
  <si>
    <t>dd_Smed_v6_1977_0_1</t>
  </si>
  <si>
    <t>ms3_618</t>
  </si>
  <si>
    <t>dd_Smed_v6_849_0_1</t>
  </si>
  <si>
    <t>iscw_iscw1554</t>
  </si>
  <si>
    <t>dd_Smed_v6_2589_0_2</t>
  </si>
  <si>
    <t xml:space="preserve">cytochrome c oxidase subunit iii </t>
  </si>
  <si>
    <t>map3k7</t>
  </si>
  <si>
    <t>dd_Smed_v6_398_0_1</t>
  </si>
  <si>
    <t>ald</t>
  </si>
  <si>
    <t>dd_Smed_v6_7701_0_3</t>
  </si>
  <si>
    <t>dd_Smed_v6_8880_0_1</t>
  </si>
  <si>
    <t>dd_Smed_v6_8956_0_2</t>
  </si>
  <si>
    <t>phum_phum28331</t>
  </si>
  <si>
    <t>atp7b</t>
  </si>
  <si>
    <t>dd_Smed_v6_6701_1_4</t>
  </si>
  <si>
    <t>ms3_3168</t>
  </si>
  <si>
    <t>pds5b</t>
  </si>
  <si>
    <t>dd_Smed_v6_5331_0_1</t>
  </si>
  <si>
    <t>dd_Smed_v6_10194_0_1</t>
  </si>
  <si>
    <t xml:space="preserve">slc1a-2 </t>
  </si>
  <si>
    <t>dd_Smed_v6_12330_0_1</t>
  </si>
  <si>
    <t>aars2</t>
  </si>
  <si>
    <t>dd_Smed_v6_1326_0_1</t>
  </si>
  <si>
    <t>mfs18</t>
  </si>
  <si>
    <t>slc17a9</t>
  </si>
  <si>
    <t>dd_Smed_v6_6467_0_1</t>
  </si>
  <si>
    <t>dd_Smed_v6_1855_0_1</t>
  </si>
  <si>
    <t>psmc3</t>
  </si>
  <si>
    <t>dd_Smed_v6_5747_0_1</t>
  </si>
  <si>
    <t>dd_Smed_v6_8871_0_1</t>
  </si>
  <si>
    <t>small ribonucleoprotein smb</t>
  </si>
  <si>
    <t>znf236</t>
  </si>
  <si>
    <t>dd_Smed_v6_6104_0_1</t>
  </si>
  <si>
    <t>rac-1</t>
  </si>
  <si>
    <t>mib1</t>
  </si>
  <si>
    <t>dd_Smed_v6_5548_0_2</t>
  </si>
  <si>
    <t>pard3</t>
  </si>
  <si>
    <t>dd_Smed_v6_13469_0_2</t>
  </si>
  <si>
    <t>dd_Smed_v6_7096_0_1</t>
  </si>
  <si>
    <t>ms3_9565</t>
  </si>
  <si>
    <t>loxl2</t>
  </si>
  <si>
    <t>dd_Smed_v6_11127_0_2</t>
  </si>
  <si>
    <t>wdr66</t>
  </si>
  <si>
    <t>dd_Smed_v6_15319_0_1</t>
  </si>
  <si>
    <t>dd_Smed_v6_5212_0_1</t>
  </si>
  <si>
    <t>dd_Smed_v6_172_1_1</t>
  </si>
  <si>
    <t>csnk1g1</t>
  </si>
  <si>
    <t>dd_Smed_v6_5099_0_1</t>
  </si>
  <si>
    <t>dd_Smed_v6_1894_0_1</t>
  </si>
  <si>
    <t>ms3_1658</t>
  </si>
  <si>
    <t>pld3</t>
  </si>
  <si>
    <t>dd_Smed_v6_8858_0_1</t>
  </si>
  <si>
    <t>ms3_6966</t>
  </si>
  <si>
    <t>dd_Smed_v6_18397_0_1</t>
  </si>
  <si>
    <t>ms3_6321</t>
  </si>
  <si>
    <t>dd_Smed_v6_1070_0_1</t>
  </si>
  <si>
    <t>ms3_783</t>
  </si>
  <si>
    <t>dd_Smed_v6_2750_0_1</t>
  </si>
  <si>
    <t>dd_Smed_v6_6557_0_1</t>
  </si>
  <si>
    <t>dnah3</t>
  </si>
  <si>
    <t>dd_Smed_v6_6999_0_2</t>
  </si>
  <si>
    <t>ms3_48</t>
  </si>
  <si>
    <t>ptk7</t>
  </si>
  <si>
    <t>dd_Smed_v6_12130_0_1</t>
  </si>
  <si>
    <t>sgsm1</t>
  </si>
  <si>
    <t>dd_Smed_v6_1477_1_1</t>
  </si>
  <si>
    <t>dd_Smed_v6_50_0_1</t>
  </si>
  <si>
    <t>dd_Smed_v6_7489_0_2</t>
  </si>
  <si>
    <t>dd_Smed_v6_5142_0_1</t>
  </si>
  <si>
    <t>t265_244</t>
  </si>
  <si>
    <t>dd_Smed_v6_5503_0_1</t>
  </si>
  <si>
    <t>ms3_123</t>
  </si>
  <si>
    <t>clasp1</t>
  </si>
  <si>
    <t>dd_Smed_v6_1761_0_1</t>
  </si>
  <si>
    <t>cg173</t>
  </si>
  <si>
    <t>dd_Smed_v6_335_0_1</t>
  </si>
  <si>
    <t>cs</t>
  </si>
  <si>
    <t>dd_Smed_v6_6863_0_3</t>
  </si>
  <si>
    <t>dnm1</t>
  </si>
  <si>
    <t>dd_Smed_v6_7108_0_1</t>
  </si>
  <si>
    <t>dd_Smed_v6_8556_0_1</t>
  </si>
  <si>
    <t>dd_Smed_v6_560_0_1</t>
  </si>
  <si>
    <t>banf1</t>
  </si>
  <si>
    <t>dd_Smed_v6_7911_0_1</t>
  </si>
  <si>
    <t>ror1</t>
  </si>
  <si>
    <t>dd_Smed_v6_6790_0_1</t>
  </si>
  <si>
    <t>dd_Smed_v6_8606_0_1</t>
  </si>
  <si>
    <t>pknox2</t>
  </si>
  <si>
    <t>dd_Smed_v6_5388_0_1</t>
  </si>
  <si>
    <t>dd_Smed_v6_6858_0_1</t>
  </si>
  <si>
    <t>ccdc146</t>
  </si>
  <si>
    <t>dd_Smed_v6_5168_0_1</t>
  </si>
  <si>
    <t>ms3_588</t>
  </si>
  <si>
    <t>dd_Smed_v6_63_0_1</t>
  </si>
  <si>
    <t>cg6891</t>
  </si>
  <si>
    <t>cotl1</t>
  </si>
  <si>
    <t>dd_Smed_v6_3683_0_1</t>
  </si>
  <si>
    <t>dd_Smed_v6_3375_0_4</t>
  </si>
  <si>
    <t>apaf1</t>
  </si>
  <si>
    <t>dd_Smed_v6_3192_0_1</t>
  </si>
  <si>
    <t>kmt2e</t>
  </si>
  <si>
    <t>dd_Smed_v6_8869_0_1</t>
  </si>
  <si>
    <t>nito</t>
  </si>
  <si>
    <t>dd_Smed_v6_3097_0_1</t>
  </si>
  <si>
    <t>dd_Smed_v6_1055_0_1</t>
  </si>
  <si>
    <t>dd_Smed_v6_13727_0_1</t>
  </si>
  <si>
    <t>prim2</t>
  </si>
  <si>
    <t>dd_Smed_v6_4063_0_1</t>
  </si>
  <si>
    <t>dd_Smed_v6_4377_0_1</t>
  </si>
  <si>
    <t>ms3_2968</t>
  </si>
  <si>
    <t>dd_Smed_v6_7437_0_1</t>
  </si>
  <si>
    <t>dd_Smed_v6_2841_0_1</t>
  </si>
  <si>
    <t>necame_5156</t>
  </si>
  <si>
    <t>dd_Smed_v6_4708_0_1</t>
  </si>
  <si>
    <t>dd_Smed_v6_3593_0_1</t>
  </si>
  <si>
    <t>np15.6</t>
  </si>
  <si>
    <t>dd_Smed_v6_41_1_1</t>
  </si>
  <si>
    <t>glipr1</t>
  </si>
  <si>
    <t>dd_Smed_v6_7400_0_1</t>
  </si>
  <si>
    <t>dvir\gj1968</t>
  </si>
  <si>
    <t>dd_Smed_v6_2795_0_1</t>
  </si>
  <si>
    <t xml:space="preserve">splicing factor 3b subunit 1 </t>
  </si>
  <si>
    <t>psenen</t>
  </si>
  <si>
    <t>dd_Smed_v6_4666_0_1</t>
  </si>
  <si>
    <t>dd_Smed_v6_8179_0_1</t>
  </si>
  <si>
    <t>t265_838</t>
  </si>
  <si>
    <t>dd_Smed_v6_9342_0_1</t>
  </si>
  <si>
    <t>dd_Smed_v6_10237_0_1</t>
  </si>
  <si>
    <t>dd_Smed_v6_12228_0_1</t>
  </si>
  <si>
    <t>cep164</t>
  </si>
  <si>
    <t>dd_Smed_v6_19816_0_1</t>
  </si>
  <si>
    <t>dd_Smed_v6_2912_0_6</t>
  </si>
  <si>
    <t>dd_Smed_v6_1643_0_1</t>
  </si>
  <si>
    <t>cbr-tag-198</t>
  </si>
  <si>
    <t>dd_Smed_v6_1161_0_1</t>
  </si>
  <si>
    <t>hmcn1</t>
  </si>
  <si>
    <t>dd_Smed_v6_1315_0_1</t>
  </si>
  <si>
    <t>etfb</t>
  </si>
  <si>
    <t>dd_Smed_v6_101_0_3</t>
  </si>
  <si>
    <t>dd_Smed_v6_12364_0_1</t>
  </si>
  <si>
    <t>dd_Smed_v6_11012_0_1</t>
  </si>
  <si>
    <t>kif6</t>
  </si>
  <si>
    <t>dd_Smed_v6_11778_0_2</t>
  </si>
  <si>
    <t>ms3_6228</t>
  </si>
  <si>
    <t>dd_Smed_v6_385_0_2</t>
  </si>
  <si>
    <t>dd_Smed_v6_208_0_1</t>
  </si>
  <si>
    <t>dd_Smed_v6_2969_0_1</t>
  </si>
  <si>
    <t>pla2g5</t>
  </si>
  <si>
    <t>dd_Smed_v6_921_0_1</t>
  </si>
  <si>
    <t>ms3_6312</t>
  </si>
  <si>
    <t>xirp2</t>
  </si>
  <si>
    <t>dd_Smed_v6_6140_0_1</t>
  </si>
  <si>
    <t>ncbp1</t>
  </si>
  <si>
    <t>dd_Smed_v6_16055_0_1</t>
  </si>
  <si>
    <t>astc-r1</t>
  </si>
  <si>
    <t>sstr4</t>
  </si>
  <si>
    <t>dd_Smed_v6_10199_0_1</t>
  </si>
  <si>
    <t>ms3_6432</t>
  </si>
  <si>
    <t>dd_Smed_v6_4665_0_1</t>
  </si>
  <si>
    <t>efg2</t>
  </si>
  <si>
    <t>surf4</t>
  </si>
  <si>
    <t>dd_Smed_v6_9401_0_1</t>
  </si>
  <si>
    <t>2117g12rik</t>
  </si>
  <si>
    <t>dd_Smed_v6_1227_0_1</t>
  </si>
  <si>
    <t>vubi</t>
  </si>
  <si>
    <t>dd_Smed_v6_13408_0_1</t>
  </si>
  <si>
    <t>ih</t>
  </si>
  <si>
    <t>dd_Smed_v6_12326_0_3</t>
  </si>
  <si>
    <t>ttc41</t>
  </si>
  <si>
    <t>dd_Smed_v6_12762_0_1</t>
  </si>
  <si>
    <t>rsph1b2</t>
  </si>
  <si>
    <t>rsph10b2</t>
  </si>
  <si>
    <t>dd_Smed_v6_15528_0_1</t>
  </si>
  <si>
    <t>dd_Smed_v6_3508_0_1</t>
  </si>
  <si>
    <t>dd_Smed_v6_5746_0_1</t>
  </si>
  <si>
    <t>stoml3</t>
  </si>
  <si>
    <t>dd_Smed_v6_6501_0_1</t>
  </si>
  <si>
    <t>cd9</t>
  </si>
  <si>
    <t>cd81</t>
  </si>
  <si>
    <t>dd_Smed_v6_2752_0_1</t>
  </si>
  <si>
    <t>vapb</t>
  </si>
  <si>
    <t>vapa</t>
  </si>
  <si>
    <t>dd_Smed_v6_1217_0_1</t>
  </si>
  <si>
    <t>magohb</t>
  </si>
  <si>
    <t>dd_Smed_v6_2892_0_1</t>
  </si>
  <si>
    <t>phum_phum3568</t>
  </si>
  <si>
    <t>dd_Smed_v6_17087_0_1</t>
  </si>
  <si>
    <t>dd_Smed_v6_3741_0_1</t>
  </si>
  <si>
    <t>dd_Smed_v6_2191_0_1</t>
  </si>
  <si>
    <t>dd_Smed_v6_2611_0_1</t>
  </si>
  <si>
    <t>h2a</t>
  </si>
  <si>
    <t>parp3</t>
  </si>
  <si>
    <t>dd_Smed_v6_2899_0_1</t>
  </si>
  <si>
    <t>tpr</t>
  </si>
  <si>
    <t>dd_Smed_v6_3223_0_1</t>
  </si>
  <si>
    <t>dd_Smed_v6_6149_0_1</t>
  </si>
  <si>
    <t>ms3_116</t>
  </si>
  <si>
    <t>ttpa</t>
  </si>
  <si>
    <t>dd_Smed_v6_12076_0_1</t>
  </si>
  <si>
    <t>dars2</t>
  </si>
  <si>
    <t>dd_Smed_v6_883_0_1</t>
  </si>
  <si>
    <t>cg1527</t>
  </si>
  <si>
    <t>dd_Smed_v6_4080_0_1</t>
  </si>
  <si>
    <t>ms3_9698</t>
  </si>
  <si>
    <t>dd_Smed_v6_5726_0_1</t>
  </si>
  <si>
    <t>iscw_iscw4359</t>
  </si>
  <si>
    <t>dao</t>
  </si>
  <si>
    <t>dd_Smed_v6_1223_0_1</t>
  </si>
  <si>
    <t>dj-1beta</t>
  </si>
  <si>
    <t>dd_Smed_v6_4304_0_1</t>
  </si>
  <si>
    <t>spata6</t>
  </si>
  <si>
    <t>dd_Smed_v6_8012_0_1</t>
  </si>
  <si>
    <t>bdh1</t>
  </si>
  <si>
    <t>sdr9c7</t>
  </si>
  <si>
    <t>dd_Smed_v6_9634_0_2</t>
  </si>
  <si>
    <t>dd_Smed_v6_12063_0_1</t>
  </si>
  <si>
    <t>dana\gf18862</t>
  </si>
  <si>
    <t>psd3</t>
  </si>
  <si>
    <t>dd_Smed_v6_6487_0_2</t>
  </si>
  <si>
    <t>slc44a-2</t>
  </si>
  <si>
    <t>dd_Smed_v6_10846_0_1</t>
  </si>
  <si>
    <t>dd_Smed_v6_1721_0_3</t>
  </si>
  <si>
    <t>dd_Smed_v6_1449_0_1</t>
  </si>
  <si>
    <t>psmd3</t>
  </si>
  <si>
    <t>dd_Smed_v6_1718_0_1</t>
  </si>
  <si>
    <t>dd_Smed_v6_847_0_1</t>
  </si>
  <si>
    <t>cct7</t>
  </si>
  <si>
    <t>dd_Smed_v6_7774_0_1</t>
  </si>
  <si>
    <t>t265_8633</t>
  </si>
  <si>
    <t>dd_Smed_v6_14350_0_1</t>
  </si>
  <si>
    <t>fhad1</t>
  </si>
  <si>
    <t>dd_Smed_v6_5402_0_1</t>
  </si>
  <si>
    <t>me3</t>
  </si>
  <si>
    <t>dd_Smed_v6_10834_0_1</t>
  </si>
  <si>
    <t>lrrc56</t>
  </si>
  <si>
    <t>dd_Smed_v6_5959_0_1</t>
  </si>
  <si>
    <t>dd_Smed_v6_6432_0_1</t>
  </si>
  <si>
    <t>med1</t>
  </si>
  <si>
    <t>dd_Smed_v6_647_0_1</t>
  </si>
  <si>
    <t>dd_Smed_v6_16093_0_1</t>
  </si>
  <si>
    <t>ptprs</t>
  </si>
  <si>
    <t>dd_Smed_v6_617_0_1</t>
  </si>
  <si>
    <t>dd_Smed_v6_5453_0_1</t>
  </si>
  <si>
    <t>dd_Smed_v6_2644_0_1</t>
  </si>
  <si>
    <t>dnai2</t>
  </si>
  <si>
    <t>dd_Smed_v6_10228_0_1</t>
  </si>
  <si>
    <t>cep14</t>
  </si>
  <si>
    <t>cep104</t>
  </si>
  <si>
    <t>dd_Smed_v6_2072_0_27</t>
  </si>
  <si>
    <t>dd_Smed_v6_6027_0_2</t>
  </si>
  <si>
    <t>dd_Smed_v6_1334_0_1</t>
  </si>
  <si>
    <t>dd_Smed_v6_1467_0_1</t>
  </si>
  <si>
    <t>efhd1</t>
  </si>
  <si>
    <t>dd_Smed_v6_2694_0_1</t>
  </si>
  <si>
    <t>t265_2377</t>
  </si>
  <si>
    <t>dd_Smed_v6_730_0_1</t>
  </si>
  <si>
    <t>rhogdi</t>
  </si>
  <si>
    <t>arhgdia</t>
  </si>
  <si>
    <t>dd_Smed_v6_3206_0_1</t>
  </si>
  <si>
    <t>dd_Smed_v6_2233_0_1</t>
  </si>
  <si>
    <t>ddx1</t>
  </si>
  <si>
    <t>dd_Smed_v6_2922_0_1</t>
  </si>
  <si>
    <t>dd_Smed_v6_8984_0_1</t>
  </si>
  <si>
    <t>dnhd1</t>
  </si>
  <si>
    <t>dd_Smed_v6_9631_0_1</t>
  </si>
  <si>
    <t>dgkq</t>
  </si>
  <si>
    <t>dd_Smed_v6_3685_0_2</t>
  </si>
  <si>
    <t>mark2</t>
  </si>
  <si>
    <t>dd_Smed_v6_214_0_1</t>
  </si>
  <si>
    <t>dd_Smed_v6_2673_0_1</t>
  </si>
  <si>
    <t>ms3_3796</t>
  </si>
  <si>
    <t>cntn2</t>
  </si>
  <si>
    <t>dd_Smed_v6_11917_0_5</t>
  </si>
  <si>
    <t>slc18a1</t>
  </si>
  <si>
    <t>dd_Smed_v6_9324_0_7</t>
  </si>
  <si>
    <t>dd_Smed_v6_2646_0_1</t>
  </si>
  <si>
    <t>phm</t>
  </si>
  <si>
    <t>dd_Smed_v6_4128_0_1</t>
  </si>
  <si>
    <t>dd_Smed_v6_49_0_1</t>
  </si>
  <si>
    <t>dd_Smed_v6_11851_0_1</t>
  </si>
  <si>
    <t>dd_Smed_v6_5093_0_1</t>
  </si>
  <si>
    <t>dd_Smed_v6_737_0_1</t>
  </si>
  <si>
    <t>eif4aiii</t>
  </si>
  <si>
    <t>eif4a3</t>
  </si>
  <si>
    <t>dd_Smed_v6_213_0_2</t>
  </si>
  <si>
    <t>dd_Smed_v6_11837_0_1</t>
  </si>
  <si>
    <t>dd_Smed_v6_4580_0_1</t>
  </si>
  <si>
    <t>dd_Smed_v6_8117_0_1</t>
  </si>
  <si>
    <t>dd_Smed_v6_7387_0_1</t>
  </si>
  <si>
    <t>dd_Smed_v6_7466_0_1</t>
  </si>
  <si>
    <t>dd_Smed_v6_9202_0_1</t>
  </si>
  <si>
    <t>aats-ser</t>
  </si>
  <si>
    <t>sars2</t>
  </si>
  <si>
    <t>dd_Smed_v6_10734_0_1</t>
  </si>
  <si>
    <t>ms3_4613</t>
  </si>
  <si>
    <t>dd_Smed_v6_8612_0_1</t>
  </si>
  <si>
    <t>dd_Smed_v6_8524_0_1</t>
  </si>
  <si>
    <t>wipi2</t>
  </si>
  <si>
    <t>dd_Smed_v6_1684_0_1</t>
  </si>
  <si>
    <t>dd_Smed_v6_9842_0_1</t>
  </si>
  <si>
    <t>pchas_394</t>
  </si>
  <si>
    <t>dd_Smed_v6_3069_0_1</t>
  </si>
  <si>
    <t>dd_Smed_v6_4002_0_2</t>
  </si>
  <si>
    <t>dd_Smed_v6_955_0_1</t>
  </si>
  <si>
    <t>dap</t>
  </si>
  <si>
    <t>dd_Smed_v6_3348_1_2</t>
  </si>
  <si>
    <t>mcee</t>
  </si>
  <si>
    <t>dd_Smed_v6_12953_0_1</t>
  </si>
  <si>
    <t>dd_Smed_v6_52_0_1</t>
  </si>
  <si>
    <t>dd_Smed_v6_7594_0_1</t>
  </si>
  <si>
    <t>ms3_8447</t>
  </si>
  <si>
    <t>ago2</t>
  </si>
  <si>
    <t>dd_Smed_v6_5419_0_1</t>
  </si>
  <si>
    <t>secreted peptide prohormone 1</t>
  </si>
  <si>
    <t>ywhab</t>
  </si>
  <si>
    <t>dd_Smed_v6_971_0_1</t>
  </si>
  <si>
    <t>cox5a</t>
  </si>
  <si>
    <t>dd_Smed_v6_988_0_1</t>
  </si>
  <si>
    <t>nd-b17.2</t>
  </si>
  <si>
    <t>ndufa12</t>
  </si>
  <si>
    <t>dd_Smed_v6_3090_0_1</t>
  </si>
  <si>
    <t>ms3_1293</t>
  </si>
  <si>
    <t>dd_Smed_v6_8372_0_1</t>
  </si>
  <si>
    <t>heatr6</t>
  </si>
  <si>
    <t>dd_Smed_v6_7637_0_1</t>
  </si>
  <si>
    <t>itpr1</t>
  </si>
  <si>
    <t>dd_Smed_v6_13675_0_1</t>
  </si>
  <si>
    <t>dd_Smed_v6_1484_0_1</t>
  </si>
  <si>
    <t>pcsk1</t>
  </si>
  <si>
    <t>dd_Smed_v6_9945_0_1</t>
  </si>
  <si>
    <t>mycbp2</t>
  </si>
  <si>
    <t>dd_Smed_v6_2713_0_1</t>
  </si>
  <si>
    <t>dd_Smed_v6_1871_0_2</t>
  </si>
  <si>
    <t>ms3_24</t>
  </si>
  <si>
    <t>dd_Smed_v6_6762_0_1</t>
  </si>
  <si>
    <t>tyw1</t>
  </si>
  <si>
    <t>dd_Smed_v6_395_0_1</t>
  </si>
  <si>
    <t>chd64</t>
  </si>
  <si>
    <t>tagln3</t>
  </si>
  <si>
    <t>dd_Smed_v6_6435_0_1</t>
  </si>
  <si>
    <t>spata17</t>
  </si>
  <si>
    <t>dd_Smed_v6_7241_0_1</t>
  </si>
  <si>
    <t>slc47a2</t>
  </si>
  <si>
    <t>dd_Smed_v6_8532_0_1</t>
  </si>
  <si>
    <t>glur8</t>
  </si>
  <si>
    <t>dd_Smed_v6_16809_0_1</t>
  </si>
  <si>
    <t>nrg2</t>
  </si>
  <si>
    <t>dd_Smed_v6_2784_0_1</t>
  </si>
  <si>
    <t>ms3_3265</t>
  </si>
  <si>
    <t>dd_Smed_v6_5574_0_1</t>
  </si>
  <si>
    <t>mccc2</t>
  </si>
  <si>
    <t>dd_Smed_v6_5276_0_1</t>
  </si>
  <si>
    <t>dd_Smed_v6_1979_0_1</t>
  </si>
  <si>
    <t>dd_Smed_v6_8448_0_1</t>
  </si>
  <si>
    <t>cpipj_cpij19672</t>
  </si>
  <si>
    <t>dd_Smed_v6_8310_0_1</t>
  </si>
  <si>
    <t>ms3_113</t>
  </si>
  <si>
    <t>fgfrl1</t>
  </si>
  <si>
    <t>dd_Smed_v6_10777_0_1</t>
  </si>
  <si>
    <t>dd_Smed_v6_4312_0_1</t>
  </si>
  <si>
    <t>dd_Smed_v6_4215_0_1</t>
  </si>
  <si>
    <t>dd_Smed_v6_4382_0_4</t>
  </si>
  <si>
    <t>lace1</t>
  </si>
  <si>
    <t>dd_Smed_v6_9896_0_1</t>
  </si>
  <si>
    <t>sema5-3</t>
  </si>
  <si>
    <t>zmynd11</t>
  </si>
  <si>
    <t>dd_Smed_v6_5364_0_1</t>
  </si>
  <si>
    <t>acly</t>
  </si>
  <si>
    <t>dd_Smed_v6_13468_0_1</t>
  </si>
  <si>
    <t>dd_Smed_v6_564_0_1</t>
  </si>
  <si>
    <t>ms3_2162</t>
  </si>
  <si>
    <t>dd_Smed_v6_4740_1_1</t>
  </si>
  <si>
    <t>med12l</t>
  </si>
  <si>
    <t>dd_Smed_v6_4969_0_2</t>
  </si>
  <si>
    <t>txnrd2</t>
  </si>
  <si>
    <t>dd_Smed_v6_12212_0_1</t>
  </si>
  <si>
    <t>spata1</t>
  </si>
  <si>
    <t>dd_Smed_v6_12261_0_1</t>
  </si>
  <si>
    <t>rtel1</t>
  </si>
  <si>
    <t>dd_Smed_v6_1968_2_1</t>
  </si>
  <si>
    <t>dd_Smed_v6_5133_0_2</t>
  </si>
  <si>
    <t>dd_Smed_v6_16390_0_1</t>
  </si>
  <si>
    <t>dd_Smed_v6_3070_0_1</t>
  </si>
  <si>
    <t>mcr</t>
  </si>
  <si>
    <t>cd109</t>
  </si>
  <si>
    <t>dd_Smed_v6_9956_0_1</t>
  </si>
  <si>
    <t>dd_Smed_v6_13040_0_1</t>
  </si>
  <si>
    <t>dd_Smed_v6_593_0_2</t>
  </si>
  <si>
    <t>dd_Smed_v6_2162_0_1</t>
  </si>
  <si>
    <t>cyp1a1</t>
  </si>
  <si>
    <t>dd_Smed_v6_3948_0_1</t>
  </si>
  <si>
    <t>acss3</t>
  </si>
  <si>
    <t>dd_Smed_v6_5531_0_1</t>
  </si>
  <si>
    <t>dd_Smed_v6_5795_0_2</t>
  </si>
  <si>
    <t>meaf6</t>
  </si>
  <si>
    <t>dd_Smed_v6_7893_0_2</t>
  </si>
  <si>
    <t>dd_Smed_v6_2572_0_1</t>
  </si>
  <si>
    <t>vps28</t>
  </si>
  <si>
    <t>dd_Smed_v6_7247_0_1</t>
  </si>
  <si>
    <t>dd_Smed_v6_4474_0_1</t>
  </si>
  <si>
    <t>slc25a-34</t>
  </si>
  <si>
    <t>dd_Smed_v6_5403_0_1</t>
  </si>
  <si>
    <t>dd_Smed_v6_4650_0_1</t>
  </si>
  <si>
    <t>dd_Smed_v6_1779_0_1</t>
  </si>
  <si>
    <t>dnajb9</t>
  </si>
  <si>
    <t>dd_Smed_v6_4058_0_1</t>
  </si>
  <si>
    <t>pgm2</t>
  </si>
  <si>
    <t>dd_Smed_v6_5981_0_1</t>
  </si>
  <si>
    <t>dd_Smed_v6_10398_0_1</t>
  </si>
  <si>
    <t>kdm4b</t>
  </si>
  <si>
    <t>kdm4c</t>
  </si>
  <si>
    <t>dd_Smed_v6_1798_0_1</t>
  </si>
  <si>
    <t>synpr</t>
  </si>
  <si>
    <t>dd_Smed_v6_10595_0_1</t>
  </si>
  <si>
    <t>dd_Smed_v6_2901_0_1</t>
  </si>
  <si>
    <t>l(2)k129</t>
  </si>
  <si>
    <t>uckl1</t>
  </si>
  <si>
    <t>dd_Smed_v6_3498_0_1</t>
  </si>
  <si>
    <t>slc21a-2</t>
  </si>
  <si>
    <t>dd_Smed_v6_3885_0_1</t>
  </si>
  <si>
    <t>herc2</t>
  </si>
  <si>
    <t>dd_Smed_v6_1618_0_2</t>
  </si>
  <si>
    <t>tra2b</t>
  </si>
  <si>
    <t>dd_Smed_v6_357_0_3</t>
  </si>
  <si>
    <t>dd_Smed_v6_2147_0_1</t>
  </si>
  <si>
    <t>dd_Smed_v6_2400_0_1</t>
  </si>
  <si>
    <t>dd_Smed_v6_5856_0_1</t>
  </si>
  <si>
    <t>dscam</t>
  </si>
  <si>
    <t>dd_Smed_v6_385_0_1</t>
  </si>
  <si>
    <t>dd_Smed_v6_7973_0_2</t>
  </si>
  <si>
    <t>dd_Smed_v6_12359_0_1</t>
  </si>
  <si>
    <t>dd_Smed_v6_3327_0_1</t>
  </si>
  <si>
    <t>prog-1</t>
  </si>
  <si>
    <t>dd_Smed_v6_5365_0_3</t>
  </si>
  <si>
    <t>dsim\gd23326</t>
  </si>
  <si>
    <t>dd_Smed_v6_9508_0_2</t>
  </si>
  <si>
    <t>ms3_6913</t>
  </si>
  <si>
    <t>nfix</t>
  </si>
  <si>
    <t>dd_Smed_v6_1645_0_1</t>
  </si>
  <si>
    <t>chmp1a</t>
  </si>
  <si>
    <t>dd_Smed_v6_13116_0_1</t>
  </si>
  <si>
    <t>agbl5</t>
  </si>
  <si>
    <t>dd_Smed_v6_1363_0_2</t>
  </si>
  <si>
    <t>dd_Smed_v6_1466_0_1</t>
  </si>
  <si>
    <t>dd_Smed_v6_3861_0_1</t>
  </si>
  <si>
    <t>ago1a_b</t>
  </si>
  <si>
    <t>dd_Smed_v6_4785_0_1</t>
  </si>
  <si>
    <t>phum_phum5746</t>
  </si>
  <si>
    <t>dd_Smed_v6_8006_0_1</t>
  </si>
  <si>
    <t>agap_agap484</t>
  </si>
  <si>
    <t>dd_Smed_v6_983_0_1</t>
  </si>
  <si>
    <t>slc16a-1</t>
  </si>
  <si>
    <t>mpeg1</t>
  </si>
  <si>
    <t>dd_Smed_v6_9861_0_1</t>
  </si>
  <si>
    <t>dd_Smed_v6_10121_0_1</t>
  </si>
  <si>
    <t>est: ay67753.1 |  clone hb.5.3f unknown mrna sequence</t>
  </si>
  <si>
    <t>c20orf194</t>
  </si>
  <si>
    <t>dd_Smed_v6_1219_1_3</t>
  </si>
  <si>
    <t>plac8l1</t>
  </si>
  <si>
    <t>dd_Smed_v6_2658_0_1</t>
  </si>
  <si>
    <t>dd_Smed_v6_4441_0_1</t>
  </si>
  <si>
    <t>echdc1</t>
  </si>
  <si>
    <t>dd_Smed_v6_1109_0_1</t>
  </si>
  <si>
    <t>dd_Smed_v6_2094_0_1</t>
  </si>
  <si>
    <t>dd_Smed_v6_2331_0_1</t>
  </si>
  <si>
    <t>chd5</t>
  </si>
  <si>
    <t>chd4</t>
  </si>
  <si>
    <t>dd_Smed_v6_4528_0_3</t>
  </si>
  <si>
    <t>dd_Smed_v6_1075_0_1</t>
  </si>
  <si>
    <t>ben</t>
  </si>
  <si>
    <t>ube2n</t>
  </si>
  <si>
    <t>dd_Smed_v6_354_0_1</t>
  </si>
  <si>
    <t>tspan3</t>
  </si>
  <si>
    <t>dd_Smed_v6_1025_0_1</t>
  </si>
  <si>
    <t>tcp1</t>
  </si>
  <si>
    <t>dd_Smed_v6_14850_0_1</t>
  </si>
  <si>
    <t>dd_Smed_v6_3899_0_1</t>
  </si>
  <si>
    <t>atub</t>
  </si>
  <si>
    <t>pacrg</t>
  </si>
  <si>
    <t>dd_Smed_v6_3997_0_1</t>
  </si>
  <si>
    <t>ms3_97</t>
  </si>
  <si>
    <t>ccar1</t>
  </si>
  <si>
    <t>dd_Smed_v6_83_0_2</t>
  </si>
  <si>
    <t>dd_Smed_v6_81_0_1</t>
  </si>
  <si>
    <t>ctsb</t>
  </si>
  <si>
    <t>dd_Smed_v6_15962_0_1</t>
  </si>
  <si>
    <t>dd_Smed_v6_3132_0_1</t>
  </si>
  <si>
    <t>dd_Smed_v6_2175_0_1</t>
  </si>
  <si>
    <t>mrpl22</t>
  </si>
  <si>
    <t>dd_Smed_v6_10338_0_1</t>
  </si>
  <si>
    <t>parp1</t>
  </si>
  <si>
    <t>dd_Smed_v6_1685_0_1</t>
  </si>
  <si>
    <t>ncstn</t>
  </si>
  <si>
    <t>dd_Smed_v6_246_0_1</t>
  </si>
  <si>
    <t>dd_Smed_v6_2201_0_3</t>
  </si>
  <si>
    <t>dd_Smed_v6_3226_0_2</t>
  </si>
  <si>
    <t>dd_Smed_v6_2929_0_1</t>
  </si>
  <si>
    <t>ms3_5254</t>
  </si>
  <si>
    <t>glipr2</t>
  </si>
  <si>
    <t>dd_Smed_v6_4267_0_9</t>
  </si>
  <si>
    <t>grik3</t>
  </si>
  <si>
    <t>dd_Smed_v6_12700_0_1</t>
  </si>
  <si>
    <t>slc2a-1</t>
  </si>
  <si>
    <t>slc6a4</t>
  </si>
  <si>
    <t>dd_Smed_v6_2222_0_6</t>
  </si>
  <si>
    <t>dd_Smed_v6_6886_0_1</t>
  </si>
  <si>
    <t>ept1</t>
  </si>
  <si>
    <t>dd_Smed_v6_3592_0_1</t>
  </si>
  <si>
    <t>dd_Smed_v6_3726_0_1</t>
  </si>
  <si>
    <t>ms3_2235</t>
  </si>
  <si>
    <t>dd_Smed_v6_12952_0_1</t>
  </si>
  <si>
    <t>dd_Smed_v6_2567_0_1</t>
  </si>
  <si>
    <t>soat1</t>
  </si>
  <si>
    <t>dd_Smed_v6_3934_0_1</t>
  </si>
  <si>
    <t>dd_Smed_v6_785_0_1</t>
  </si>
  <si>
    <t>ctsa</t>
  </si>
  <si>
    <t>dd_Smed_v6_636_0_1</t>
  </si>
  <si>
    <t>dd_Smed_v6_3662_0_1</t>
  </si>
  <si>
    <t>ateg_9292</t>
  </si>
  <si>
    <t>xrn1</t>
  </si>
  <si>
    <t>dd_Smed_v6_6803_0_1</t>
  </si>
  <si>
    <t>dctd</t>
  </si>
  <si>
    <t>dd_Smed_v6_5190_0_1</t>
  </si>
  <si>
    <t>dd_Smed_v6_1228_0_1</t>
  </si>
  <si>
    <t>dere\gg1419</t>
  </si>
  <si>
    <t>rps6kb2</t>
  </si>
  <si>
    <t>dd_Smed_v6_15345_0_1</t>
  </si>
  <si>
    <t>cre-inx-13</t>
  </si>
  <si>
    <t>dd_Smed_v6_2942_0_1</t>
  </si>
  <si>
    <t>ms3_634</t>
  </si>
  <si>
    <t>lrwd1</t>
  </si>
  <si>
    <t>dd_Smed_v6_4660_0_2</t>
  </si>
  <si>
    <t>surfeit 4-1</t>
  </si>
  <si>
    <t>dd_Smed_v6_1456_0_1</t>
  </si>
  <si>
    <t>ms3_383</t>
  </si>
  <si>
    <t>dd_Smed_v6_1089_0_1</t>
  </si>
  <si>
    <t>phb2</t>
  </si>
  <si>
    <t>dd_Smed_v6_906_0_1</t>
  </si>
  <si>
    <t>snd1</t>
  </si>
  <si>
    <t>dd_Smed_v6_10409_0_2</t>
  </si>
  <si>
    <t>dd_Smed_v6_11892_0_1</t>
  </si>
  <si>
    <t>dd_Smed_v6_14595_0_1</t>
  </si>
  <si>
    <t>kcnc2</t>
  </si>
  <si>
    <t>dd_Smed_v6_5058_0_1</t>
  </si>
  <si>
    <t>ms3_1189</t>
  </si>
  <si>
    <t>znf226</t>
  </si>
  <si>
    <t>dd_Smed_v6_6283_0_1</t>
  </si>
  <si>
    <t>iscw_iscw2985</t>
  </si>
  <si>
    <t>dd_Smed_v6_740_0_1</t>
  </si>
  <si>
    <t>col5a2</t>
  </si>
  <si>
    <t>dd_Smed_v6_13792_0_1</t>
  </si>
  <si>
    <t>dd_Smed_v6_3781_0_1</t>
  </si>
  <si>
    <t>loag_6479</t>
  </si>
  <si>
    <t>dd_Smed_v6_2622_0_1</t>
  </si>
  <si>
    <t>phum_phum25962</t>
  </si>
  <si>
    <t>cntnap2</t>
  </si>
  <si>
    <t>dd_Smed_v6_6172_0_1</t>
  </si>
  <si>
    <t>dd_Smed_v6_6960_0_1</t>
  </si>
  <si>
    <t>dd_Smed_v6_12219_0_1</t>
  </si>
  <si>
    <t>helz2</t>
  </si>
  <si>
    <t>dd_Smed_v6_6736_0_2</t>
  </si>
  <si>
    <t>dd_Smed_v6_2569_0_1</t>
  </si>
  <si>
    <t>dd_Smed_v6_7017_0_1</t>
  </si>
  <si>
    <t>prodh</t>
  </si>
  <si>
    <t>loc102724788</t>
  </si>
  <si>
    <t>dd_Smed_v6_2504_0_1</t>
  </si>
  <si>
    <t>prp8</t>
  </si>
  <si>
    <t>prpf8</t>
  </si>
  <si>
    <t>dd_Smed_v6_593_1_26</t>
  </si>
  <si>
    <t>soxp-3</t>
  </si>
  <si>
    <t>dd_Smed_v6_8702_1_1</t>
  </si>
  <si>
    <t>dd_Smed_v6_3268_0_1</t>
  </si>
  <si>
    <t>agap_agap1893</t>
  </si>
  <si>
    <t>osbp2</t>
  </si>
  <si>
    <t>dd_Smed_v6_4815_0_1</t>
  </si>
  <si>
    <t>dhx9</t>
  </si>
  <si>
    <t>dd_Smed_v6_9197_0_1</t>
  </si>
  <si>
    <t>dd_Smed_v6_1196_0_1</t>
  </si>
  <si>
    <t>tmem184c</t>
  </si>
  <si>
    <t>dd_Smed_v6_10115_0_1</t>
  </si>
  <si>
    <t>tnk2</t>
  </si>
  <si>
    <t>dd_Smed_v6_62_0_1</t>
  </si>
  <si>
    <t>dd_Smed_v6_5332_0_1</t>
  </si>
  <si>
    <t>dd_Smed_v6_7155_0_1</t>
  </si>
  <si>
    <t>t265_5382</t>
  </si>
  <si>
    <t>dd_Smed_v6_11630_0_1</t>
  </si>
  <si>
    <t>vacht</t>
  </si>
  <si>
    <t>slc18a3</t>
  </si>
  <si>
    <t>dd_Smed_v6_1310_0_1</t>
  </si>
  <si>
    <t>ms3_929</t>
  </si>
  <si>
    <t>dd_Smed_v6_11561_0_1</t>
  </si>
  <si>
    <t>fyn</t>
  </si>
  <si>
    <t>dd_Smed_v6_15356_0_1</t>
  </si>
  <si>
    <t>cdh23</t>
  </si>
  <si>
    <t>loc100653137</t>
  </si>
  <si>
    <t>dd_Smed_v6_13360_0_1</t>
  </si>
  <si>
    <t>dd_Smed_v6_14207_0_1</t>
  </si>
  <si>
    <t>trpa1_3</t>
  </si>
  <si>
    <t>dd_Smed_v6_15981_0_1</t>
  </si>
  <si>
    <t>dd_Smed_v6_1813_0_1</t>
  </si>
  <si>
    <t>phum_phum7331</t>
  </si>
  <si>
    <t>tfg</t>
  </si>
  <si>
    <t>dd_Smed_v6_5529_0_1</t>
  </si>
  <si>
    <t>axinb</t>
  </si>
  <si>
    <t>slc30a2</t>
  </si>
  <si>
    <t>dd_Smed_v6_3440_0_2</t>
  </si>
  <si>
    <t>phum_phum37789</t>
  </si>
  <si>
    <t>dd_Smed_v6_2405_0_1</t>
  </si>
  <si>
    <t>fum-1</t>
  </si>
  <si>
    <t>dd_Smed_v6_390_0_1</t>
  </si>
  <si>
    <t>dd_Smed_v6_7598_0_1</t>
  </si>
  <si>
    <t>acaca</t>
  </si>
  <si>
    <t>dd_Smed_v6_12541_0_1</t>
  </si>
  <si>
    <t>drc3</t>
  </si>
  <si>
    <t>lrrc48</t>
  </si>
  <si>
    <t>dd_Smed_v6_10850_0_1</t>
  </si>
  <si>
    <t>dd_Smed_v6_904_0_1</t>
  </si>
  <si>
    <t>tim17b</t>
  </si>
  <si>
    <t>dd_Smed_v6_1739_0_1</t>
  </si>
  <si>
    <t>flr</t>
  </si>
  <si>
    <t>wdr1</t>
  </si>
  <si>
    <t>dd_Smed_v6_1871_0_3</t>
  </si>
  <si>
    <t>dd_Smed_v6_2229_0_1</t>
  </si>
  <si>
    <t>dd_Smed_v6_4290_0_1</t>
  </si>
  <si>
    <t>dd_Smed_v6_5197_0_1</t>
  </si>
  <si>
    <t>map3k-1</t>
  </si>
  <si>
    <t>mrpl15</t>
  </si>
  <si>
    <t>dd_Smed_v6_10048_0_1</t>
  </si>
  <si>
    <t>grid2</t>
  </si>
  <si>
    <t>dd_Smed_v6_1361_0_1</t>
  </si>
  <si>
    <t>dd_Smed_v6_1635_1_1</t>
  </si>
  <si>
    <t>dd_Smed_v6_16527_0_1</t>
  </si>
  <si>
    <t>dd_Smed_v6_10986_0_1</t>
  </si>
  <si>
    <t>dd_Smed_v6_10140_0_1</t>
  </si>
  <si>
    <t>dd_Smed_v6_3633_0_1</t>
  </si>
  <si>
    <t>dd_Smed_v6_1083_0_1</t>
  </si>
  <si>
    <t>dd_Smed_v6_4419_0_1</t>
  </si>
  <si>
    <t>col6a1</t>
  </si>
  <si>
    <t>dd_Smed_v6_1011_0_1</t>
  </si>
  <si>
    <t>ociad1</t>
  </si>
  <si>
    <t>dd_Smed_v6_12140_0_1</t>
  </si>
  <si>
    <t>tsp_1124</t>
  </si>
  <si>
    <t>dd_Smed_v6_4124_0_1</t>
  </si>
  <si>
    <t>abcb4</t>
  </si>
  <si>
    <t>dd_Smed_v6_8176_0_1</t>
  </si>
  <si>
    <t>dd_Smed_v6_8623_0_1</t>
  </si>
  <si>
    <t>ttherm_5822</t>
  </si>
  <si>
    <t>dd_Smed_v6_1140_0_1</t>
  </si>
  <si>
    <t>nphp8</t>
  </si>
  <si>
    <t>dync1h1</t>
  </si>
  <si>
    <t>dd_Smed_v6_4097_0_1</t>
  </si>
  <si>
    <t>ms3_6533</t>
  </si>
  <si>
    <t>ormdl3</t>
  </si>
  <si>
    <t>dd_Smed_v6_10242_0_1</t>
  </si>
  <si>
    <t>dd_Smed_v6_160_0_1</t>
  </si>
  <si>
    <t>dbi</t>
  </si>
  <si>
    <t>dd_Smed_v6_250_0_1</t>
  </si>
  <si>
    <t>pdi-2</t>
  </si>
  <si>
    <t>p4hb</t>
  </si>
  <si>
    <t>dd_Smed_v6_7541_0_1</t>
  </si>
  <si>
    <t>cg4386</t>
  </si>
  <si>
    <t>dd_Smed_v6_2089_0_1</t>
  </si>
  <si>
    <t>dd_Smed_v6_4914_0_1</t>
  </si>
  <si>
    <t>dd_Smed_v6_12110_0_1</t>
  </si>
  <si>
    <t>gpas</t>
  </si>
  <si>
    <t>dd_Smed_v6_7067_0_1</t>
  </si>
  <si>
    <t>notch3</t>
  </si>
  <si>
    <t>notch2</t>
  </si>
  <si>
    <t>dd_Smed_v6_7193_0_1</t>
  </si>
  <si>
    <t>myo15a</t>
  </si>
  <si>
    <t>dd_Smed_v6_8311_0_2</t>
  </si>
  <si>
    <t>tdp1</t>
  </si>
  <si>
    <t>dd_Smed_v6_686_0_1</t>
  </si>
  <si>
    <t>cg2852</t>
  </si>
  <si>
    <t>ppib</t>
  </si>
  <si>
    <t>dd_Smed_v6_6504_0_2</t>
  </si>
  <si>
    <t>ralgapa2</t>
  </si>
  <si>
    <t>ralgapa1</t>
  </si>
  <si>
    <t>dd_Smed_v6_8889_0_2</t>
  </si>
  <si>
    <t>cpeb3</t>
  </si>
  <si>
    <t>dd_Smed_v6_15661_0_1</t>
  </si>
  <si>
    <t>prohormone convertase 2</t>
  </si>
  <si>
    <t>dd_Smed_v6_3503_0_1</t>
  </si>
  <si>
    <t>slc28a--1</t>
  </si>
  <si>
    <t>pgm1</t>
  </si>
  <si>
    <t>dd_Smed_v6_9362_0_1</t>
  </si>
  <si>
    <t>lrguk</t>
  </si>
  <si>
    <t>dd_Smed_v6_311_0_3</t>
  </si>
  <si>
    <t>map3k_3</t>
  </si>
  <si>
    <t>dd_Smed_v6_3774_0_1</t>
  </si>
  <si>
    <t>dd_Smed_v6_4129_0_1</t>
  </si>
  <si>
    <t>dd_Smed_v6_5977_0_1</t>
  </si>
  <si>
    <t>nup133</t>
  </si>
  <si>
    <t>dd_Smed_v6_1030_0_1</t>
  </si>
  <si>
    <t>pfdn6</t>
  </si>
  <si>
    <t>dd_Smed_v6_732_0_1</t>
  </si>
  <si>
    <t>dd_Smed_v6_10176_0_1</t>
  </si>
  <si>
    <t>dd_Smed_v6_4861_0_2</t>
  </si>
  <si>
    <t>isoqc</t>
  </si>
  <si>
    <t>qpct</t>
  </si>
  <si>
    <t>dd_Smed_v6_6034_0_1</t>
  </si>
  <si>
    <t>ms3_871</t>
  </si>
  <si>
    <t>dd_Smed_v6_2865_0_1</t>
  </si>
  <si>
    <t>ndufs4</t>
  </si>
  <si>
    <t>dd_Smed_v6_12299_0_1</t>
  </si>
  <si>
    <t>dd_Smed_v6_1647_0_1</t>
  </si>
  <si>
    <t>dd_Smed_v6_489_0_1</t>
  </si>
  <si>
    <t>taok2</t>
  </si>
  <si>
    <t>dd_Smed_v6_2923_0_1</t>
  </si>
  <si>
    <t>enosf1</t>
  </si>
  <si>
    <t>dd_Smed_v6_792_0_2</t>
  </si>
  <si>
    <t>dd_Smed_v6_6540_0_1</t>
  </si>
  <si>
    <t>clip4</t>
  </si>
  <si>
    <t>dd_Smed_v6_2736_0_1</t>
  </si>
  <si>
    <t>ms3_3427</t>
  </si>
  <si>
    <t>dd_Smed_v6_9510_0_1</t>
  </si>
  <si>
    <t>bud13</t>
  </si>
  <si>
    <t>dd_Smed_v6_13587_0_1</t>
  </si>
  <si>
    <t>t265_14627</t>
  </si>
  <si>
    <t>dd_Smed_v6_13753_0_1</t>
  </si>
  <si>
    <t>ms3_386</t>
  </si>
  <si>
    <t>dd_Smed_v6_1891_0_1</t>
  </si>
  <si>
    <t>snx25</t>
  </si>
  <si>
    <t>dd_Smed_v6_16804_0_1</t>
  </si>
  <si>
    <t>dd_Smed_v6_2205_0_1</t>
  </si>
  <si>
    <t>dd_Smed_v6_402_1_1</t>
  </si>
  <si>
    <t>ms3_196</t>
  </si>
  <si>
    <t>dd_Smed_v6_525_0_1</t>
  </si>
  <si>
    <t>cct2</t>
  </si>
  <si>
    <t>dd_Smed_v6_2051_0_1</t>
  </si>
  <si>
    <t>ssr4</t>
  </si>
  <si>
    <t>dd_Smed_v6_24_0_1</t>
  </si>
  <si>
    <t>dd_Smed_v6_4695_0_1</t>
  </si>
  <si>
    <t>dd_Smed_v6_1930_0_1</t>
  </si>
  <si>
    <t>abce1</t>
  </si>
  <si>
    <t>dd_Smed_v6_2578_0_1</t>
  </si>
  <si>
    <t>tspan6</t>
  </si>
  <si>
    <t>dd_Smed_v6_4301_0_2</t>
  </si>
  <si>
    <t>ms3_252</t>
  </si>
  <si>
    <t>agap3</t>
  </si>
  <si>
    <t>dd_Smed_v6_5930_0_1</t>
  </si>
  <si>
    <t>dd_Smed_v6_1192_0_1</t>
  </si>
  <si>
    <t>dd_Smed_v6_9685_0_1</t>
  </si>
  <si>
    <t>dd_Smed_v6_696_0_1</t>
  </si>
  <si>
    <t>dd_Smed_v6_14593_0_1</t>
  </si>
  <si>
    <t>dd_Smed_v6_8899_0_22</t>
  </si>
  <si>
    <t>dd_Smed_v6_2598_0_1</t>
  </si>
  <si>
    <t>cg31221</t>
  </si>
  <si>
    <t>dd_Smed_v6_1194_0_1</t>
  </si>
  <si>
    <t>ms3_1125</t>
  </si>
  <si>
    <t>dd_Smed_v6_12056_0_1</t>
  </si>
  <si>
    <t>ttc21b</t>
  </si>
  <si>
    <t>dd_Smed_v6_20495_0_1</t>
  </si>
  <si>
    <t>agap_agap8435</t>
  </si>
  <si>
    <t>dd_Smed_v6_2250_0_1</t>
  </si>
  <si>
    <t>dd_Smed_v6_5511_0_1</t>
  </si>
  <si>
    <t>iscw_iscw21461</t>
  </si>
  <si>
    <t>med8</t>
  </si>
  <si>
    <t>dd_Smed_v6_6979_0_1</t>
  </si>
  <si>
    <t>dd_Smed_v6_1137_0_5</t>
  </si>
  <si>
    <t>dd_Smed_v6_1420_0_1</t>
  </si>
  <si>
    <t>larp6</t>
  </si>
  <si>
    <t>dd_Smed_v6_6938_0_1</t>
  </si>
  <si>
    <t>dd_Smed_v6_10249_0_1</t>
  </si>
  <si>
    <t>dd_Smed_v6_2482_0_1</t>
  </si>
  <si>
    <t>txndc17</t>
  </si>
  <si>
    <t>dd_Smed_v6_6717_0_1</t>
  </si>
  <si>
    <t>bem46</t>
  </si>
  <si>
    <t>dd_Smed_v6_10192_0_1</t>
  </si>
  <si>
    <t>ms3_4121</t>
  </si>
  <si>
    <t>dd_Smed_v6_17854_0_1</t>
  </si>
  <si>
    <t>arrb1</t>
  </si>
  <si>
    <t>dd_Smed_v6_9250_0_1</t>
  </si>
  <si>
    <t>dd_Smed_v6_9300_0_22</t>
  </si>
  <si>
    <t>dd_Smed_v6_8206_0_1</t>
  </si>
  <si>
    <t>fen1</t>
  </si>
  <si>
    <t>dd_Smed_v6_3407_0_3</t>
  </si>
  <si>
    <t>trip11</t>
  </si>
  <si>
    <t>dd_Smed_v6_2725_0_1</t>
  </si>
  <si>
    <t>dd_Smed_v6_3921_0_1</t>
  </si>
  <si>
    <t>mtor</t>
  </si>
  <si>
    <t>dd_Smed_v6_1129_0_1</t>
  </si>
  <si>
    <t>dd_Smed_v6_14611_0_1</t>
  </si>
  <si>
    <t>dd_Smed_v6_556_0_1</t>
  </si>
  <si>
    <t>agap_agap325</t>
  </si>
  <si>
    <t>dd_Smed_v6_1578_0_1</t>
  </si>
  <si>
    <t>ms3_9274</t>
  </si>
  <si>
    <t>khdrbs2</t>
  </si>
  <si>
    <t>dd_Smed_v6_11543_0_1</t>
  </si>
  <si>
    <t>dd_Smed_v6_4165_0_1</t>
  </si>
  <si>
    <t>ddx19a</t>
  </si>
  <si>
    <t>dd_Smed_v6_6062_0_1</t>
  </si>
  <si>
    <t>ytr</t>
  </si>
  <si>
    <t>snrnp27</t>
  </si>
  <si>
    <t>dd_Smed_v6_8369_0_1</t>
  </si>
  <si>
    <t>sec22b</t>
  </si>
  <si>
    <t>dd_Smed_v6_5874_0_1</t>
  </si>
  <si>
    <t>cg2453</t>
  </si>
  <si>
    <t>coq5</t>
  </si>
  <si>
    <t>dd_Smed_v6_7836_0_1</t>
  </si>
  <si>
    <t xml:space="preserve">cyclin b-2 </t>
  </si>
  <si>
    <t>dd_Smed_v6_1727_0_1</t>
  </si>
  <si>
    <t>vps29</t>
  </si>
  <si>
    <t>dd_Smed_v6_831_0_1</t>
  </si>
  <si>
    <t>dd_Smed_v6_4277_0_1</t>
  </si>
  <si>
    <t>dd_Smed_v6_8708_0_2</t>
  </si>
  <si>
    <t>phum_phum1599</t>
  </si>
  <si>
    <t>srgap1</t>
  </si>
  <si>
    <t>dd_Smed_v6_966_0_1</t>
  </si>
  <si>
    <t>ms3_6334</t>
  </si>
  <si>
    <t>eif5a</t>
  </si>
  <si>
    <t>dd_Smed_v6_418_0_1</t>
  </si>
  <si>
    <t>sec61beta</t>
  </si>
  <si>
    <t>sec61b</t>
  </si>
  <si>
    <t>dd_Smed_v6_304_0_1</t>
  </si>
  <si>
    <t>gcr153</t>
  </si>
  <si>
    <t>serp2</t>
  </si>
  <si>
    <t>dd_Smed_v6_13538_0_1</t>
  </si>
  <si>
    <t>dd_Smed_v6_3938_0_1</t>
  </si>
  <si>
    <t>coa6</t>
  </si>
  <si>
    <t>dd_Smed_v6_5854_0_1</t>
  </si>
  <si>
    <t>dd_Smed_v6_5076_0_1</t>
  </si>
  <si>
    <t>col4a3bp</t>
  </si>
  <si>
    <t>dd_Smed_v6_1427_0_1</t>
  </si>
  <si>
    <t>tmprss3</t>
  </si>
  <si>
    <t>hpn</t>
  </si>
  <si>
    <t>dd_Smed_v6_2166_0_1</t>
  </si>
  <si>
    <t>ms3_9578</t>
  </si>
  <si>
    <t>mrpl12</t>
  </si>
  <si>
    <t>dd_Smed_v6_576_0_1</t>
  </si>
  <si>
    <t>hexb</t>
  </si>
  <si>
    <t>dd_Smed_v6_5797_0_2</t>
  </si>
  <si>
    <t>ms3_5162</t>
  </si>
  <si>
    <t>dd_Smed_v6_2341_0_4</t>
  </si>
  <si>
    <t>ms3_288</t>
  </si>
  <si>
    <t>adam10</t>
  </si>
  <si>
    <t>dd_Smed_v6_7062_0_1</t>
  </si>
  <si>
    <t>dd_Smed_v6_1433_0_1</t>
  </si>
  <si>
    <t>dd_Smed_v6_2703_0_1</t>
  </si>
  <si>
    <t>pgs1</t>
  </si>
  <si>
    <t>dd_Smed_v6_14858_0_1</t>
  </si>
  <si>
    <t>dd_Smed_v6_5494_0_1</t>
  </si>
  <si>
    <t>dd_Smed_v6_106_0_1</t>
  </si>
  <si>
    <t>rps27</t>
  </si>
  <si>
    <t>dd_Smed_v6_13184_0_1</t>
  </si>
  <si>
    <t>c17h17orf53</t>
  </si>
  <si>
    <t>c17orf53</t>
  </si>
  <si>
    <t>dd_Smed_v6_7016_0_1</t>
  </si>
  <si>
    <t>dd_Smed_v6_1002_0_1</t>
  </si>
  <si>
    <t>zeb-1</t>
  </si>
  <si>
    <t>sord</t>
  </si>
  <si>
    <t>dd_Smed_v6_6230_0_1</t>
  </si>
  <si>
    <t>dd_Smed_v6_3500_0_1</t>
  </si>
  <si>
    <t>mtss1l</t>
  </si>
  <si>
    <t>dd_Smed_v6_23314_0_1</t>
  </si>
  <si>
    <t xml:space="preserve">chromodomain helicase dna-binding protein 4 </t>
  </si>
  <si>
    <t>dd_Smed_v6_1362_0_1</t>
  </si>
  <si>
    <t>dpse\ga13988</t>
  </si>
  <si>
    <t>prkar2b</t>
  </si>
  <si>
    <t>dd_Smed_v6_14427_0_1</t>
  </si>
  <si>
    <t>dd_Smed_v6_3371_0_1</t>
  </si>
  <si>
    <t>dd_Smed_v6_8222_0_5</t>
  </si>
  <si>
    <t>dd_Smed_v6_1676_0_1</t>
  </si>
  <si>
    <t>dd_Smed_v6_5010_0_1</t>
  </si>
  <si>
    <t>ms3_4561</t>
  </si>
  <si>
    <t>c10orf82</t>
  </si>
  <si>
    <t>dd_Smed_v6_16127_0_1</t>
  </si>
  <si>
    <t>heatr4</t>
  </si>
  <si>
    <t>dd_Smed_v6_2552_0_1</t>
  </si>
  <si>
    <t>cold</t>
  </si>
  <si>
    <t>dd_Smed_v6_6612_0_4</t>
  </si>
  <si>
    <t>slc6a-6</t>
  </si>
  <si>
    <t>dd_Smed_v6_3533_0_1</t>
  </si>
  <si>
    <t>nup25</t>
  </si>
  <si>
    <t>nup205</t>
  </si>
  <si>
    <t>dd_Smed_v6_736_0_1</t>
  </si>
  <si>
    <t>t265_5549</t>
  </si>
  <si>
    <t>dd_Smed_v6_4668_0_1</t>
  </si>
  <si>
    <t>dd_Smed_v6_491_0_1</t>
  </si>
  <si>
    <t>dd_Smed_v6_8760_0_1</t>
  </si>
  <si>
    <t>cfap44</t>
  </si>
  <si>
    <t>dd_Smed_v6_2075_0_1</t>
  </si>
  <si>
    <t>f751_6444</t>
  </si>
  <si>
    <t>dd_Smed_v6_7719_0_1</t>
  </si>
  <si>
    <t>ep3</t>
  </si>
  <si>
    <t>dd_Smed_v6_1502_0_1</t>
  </si>
  <si>
    <t>erp29</t>
  </si>
  <si>
    <t>dd_Smed_v6_3273_0_1</t>
  </si>
  <si>
    <t>epg5</t>
  </si>
  <si>
    <t>dd_Smed_v6_616_0_1</t>
  </si>
  <si>
    <t>sepw1</t>
  </si>
  <si>
    <t>dd_Smed_v6_10117_0_1</t>
  </si>
  <si>
    <t>dd_Smed_v6_12103_0_1</t>
  </si>
  <si>
    <t>bm1_37175</t>
  </si>
  <si>
    <t>dd_Smed_v6_9717_0_2</t>
  </si>
  <si>
    <t>dd_Smed_v6_15920_0_1</t>
  </si>
  <si>
    <t>ms3_9197</t>
  </si>
  <si>
    <t>dd_Smed_v6_2710_0_1</t>
  </si>
  <si>
    <t>t265_9745</t>
  </si>
  <si>
    <t>dd_Smed_v6_1379_0_1</t>
  </si>
  <si>
    <t>dd_Smed_v6_2536_0_2</t>
  </si>
  <si>
    <t>paps2</t>
  </si>
  <si>
    <t>papss2</t>
  </si>
  <si>
    <t>dd_Smed_v6_7099_0_1</t>
  </si>
  <si>
    <t>ift57</t>
  </si>
  <si>
    <t>dd_Smed_v6_3290_0_1</t>
  </si>
  <si>
    <t>ak2</t>
  </si>
  <si>
    <t>dd_Smed_v6_7165_0_1</t>
  </si>
  <si>
    <t xml:space="preserve">protein phosphatase 1 </t>
  </si>
  <si>
    <t>dd_Smed_v6_2202_0_1</t>
  </si>
  <si>
    <t>dd_Smed_v6_4986_0_1</t>
  </si>
  <si>
    <t>dd_Smed_v6_11448_0_2</t>
  </si>
  <si>
    <t>dmoj\gi18787</t>
  </si>
  <si>
    <t>dd_Smed_v6_1060_0_1</t>
  </si>
  <si>
    <t>egfr-3</t>
  </si>
  <si>
    <t>aldh18a1</t>
  </si>
  <si>
    <t>dd_Smed_v6_16259_0_4</t>
  </si>
  <si>
    <t>dd_Smed_v6_7093_0_1</t>
  </si>
  <si>
    <t>dd_Smed_v6_22332_0_1</t>
  </si>
  <si>
    <t>ddr</t>
  </si>
  <si>
    <t>dd_Smed_v6_7562_0_1</t>
  </si>
  <si>
    <t>gria4</t>
  </si>
  <si>
    <t>dd_Smed_v6_17759_0_1</t>
  </si>
  <si>
    <t>ckn</t>
  </si>
  <si>
    <t>caskin2</t>
  </si>
  <si>
    <t>dd_Smed_v6_3258_0_1</t>
  </si>
  <si>
    <t>dd_Smed_v6_89_0_1</t>
  </si>
  <si>
    <t>txn</t>
  </si>
  <si>
    <t>dd_Smed_v6_1617_0_2</t>
  </si>
  <si>
    <t>dd_Smed_v6_8579_0_1</t>
  </si>
  <si>
    <t>neto2</t>
  </si>
  <si>
    <t>dd_Smed_v6_2172_0_1</t>
  </si>
  <si>
    <t>iscw_iscw911</t>
  </si>
  <si>
    <t>dd_Smed_v6_3919_0_1</t>
  </si>
  <si>
    <t>cyp2j6</t>
  </si>
  <si>
    <t>dd_Smed_v6_585_0_1</t>
  </si>
  <si>
    <t>dd_Smed_v6_245_0_1</t>
  </si>
  <si>
    <t>dd_Smed_v6_13558_0_1</t>
  </si>
  <si>
    <t>dd_Smed_v6_6739_0_2</t>
  </si>
  <si>
    <t>dd_Smed_v6_3024_0_1</t>
  </si>
  <si>
    <t xml:space="preserve"> jagunal </t>
  </si>
  <si>
    <t>dd_Smed_v6_3144_0_1</t>
  </si>
  <si>
    <t>cox11</t>
  </si>
  <si>
    <t>dd_Smed_v6_17110_0_1</t>
  </si>
  <si>
    <t>ms3_6373</t>
  </si>
  <si>
    <t>dd_Smed_v6_1702_0_1</t>
  </si>
  <si>
    <t>14-3-3epsilon</t>
  </si>
  <si>
    <t>ywhae</t>
  </si>
  <si>
    <t>dd_Smed_v6_4611_0_1</t>
  </si>
  <si>
    <t>dd_Smed_v6_415_0_1</t>
  </si>
  <si>
    <t>xbp1</t>
  </si>
  <si>
    <t>dd_Smed_v6_5124_0_2</t>
  </si>
  <si>
    <t>mark3</t>
  </si>
  <si>
    <t>dd_Smed_v6_10174_0_1</t>
  </si>
  <si>
    <t>actn2</t>
  </si>
  <si>
    <t>dd_Smed_v6_4532_0_1</t>
  </si>
  <si>
    <t>myd88</t>
  </si>
  <si>
    <t>tsnaxip1</t>
  </si>
  <si>
    <t>dd_Smed_v6_3148_0_1</t>
  </si>
  <si>
    <t>past1</t>
  </si>
  <si>
    <t>ehd1</t>
  </si>
  <si>
    <t>dd_Smed_v6_817_1_1</t>
  </si>
  <si>
    <t>cpipj_cpij6716</t>
  </si>
  <si>
    <t>pglyrp2</t>
  </si>
  <si>
    <t>dd_Smed_v6_3499_0_1</t>
  </si>
  <si>
    <t>slco1b3</t>
  </si>
  <si>
    <t>dd_Smed_v6_9655_0_1</t>
  </si>
  <si>
    <t>dd_Smed_v6_3_0_1</t>
  </si>
  <si>
    <t>act5c</t>
  </si>
  <si>
    <t>dd_Smed_v6_3239_0_1</t>
  </si>
  <si>
    <t>lrrk2</t>
  </si>
  <si>
    <t>gar1</t>
  </si>
  <si>
    <t>dd_Smed_v6_10053_0_1</t>
  </si>
  <si>
    <t>dmoj\gi1487</t>
  </si>
  <si>
    <t>dd_Smed_v6_4949_0_1</t>
  </si>
  <si>
    <t>plxnb-5</t>
  </si>
  <si>
    <t>dd_Smed_v6_9296_0_1</t>
  </si>
  <si>
    <t>dd_Smed_v6_610_0_1</t>
  </si>
  <si>
    <t>rac1</t>
  </si>
  <si>
    <t>dd_Smed_v6_12278_0_1</t>
  </si>
  <si>
    <t>t265_3134</t>
  </si>
  <si>
    <t>erc1</t>
  </si>
  <si>
    <t>dd_Smed_v6_1712_0_1</t>
  </si>
  <si>
    <t>arxes1</t>
  </si>
  <si>
    <t>spcs3</t>
  </si>
  <si>
    <t>dd_Smed_v6_19236_0_1</t>
  </si>
  <si>
    <t>dd_Smed_v6_5272_0_1</t>
  </si>
  <si>
    <t>dd_Smed_v6_5754_0_1</t>
  </si>
  <si>
    <t>ms3_2849</t>
  </si>
  <si>
    <t>prc1</t>
  </si>
  <si>
    <t>dd_Smed_v6_594_0_1</t>
  </si>
  <si>
    <t>ddx5</t>
  </si>
  <si>
    <t>dd_Smed_v6_10942_0_1</t>
  </si>
  <si>
    <t>dd_Smed_v6_4084_0_1</t>
  </si>
  <si>
    <t>asna1</t>
  </si>
  <si>
    <t>dd_Smed_v6_4332_0_1</t>
  </si>
  <si>
    <t>arap2</t>
  </si>
  <si>
    <t>dd_Smed_v6_6232_0_1</t>
  </si>
  <si>
    <t>isoc2</t>
  </si>
  <si>
    <t>dd_Smed_v6_9508_0_1</t>
  </si>
  <si>
    <t>dd_Smed_v6_248_0_2</t>
  </si>
  <si>
    <t>agipmnpv_gp142</t>
  </si>
  <si>
    <t>dd_Smed_v6_19757_0_1</t>
  </si>
  <si>
    <t>med</t>
  </si>
  <si>
    <t>dd_Smed_v6_5442_1_1</t>
  </si>
  <si>
    <t>hnrnpll</t>
  </si>
  <si>
    <t>dd_Smed_v6_2000_0_1</t>
  </si>
  <si>
    <t>dd_Smed_v6_2595_0_1</t>
  </si>
  <si>
    <t>supt16h</t>
  </si>
  <si>
    <t>dd_Smed_v6_3858_0_2</t>
  </si>
  <si>
    <t>ms3_669</t>
  </si>
  <si>
    <t>dd_Smed_v6_13044_0_4</t>
  </si>
  <si>
    <t>dd_Smed_v6_8905_0_1</t>
  </si>
  <si>
    <t>dd_Smed_v6_11206_0_2</t>
  </si>
  <si>
    <t>slc1a2</t>
  </si>
  <si>
    <t>dd_Smed_v6_1692_0_5</t>
  </si>
  <si>
    <t>hnf4</t>
  </si>
  <si>
    <t>mrps5</t>
  </si>
  <si>
    <t>dd_Smed_v6_1873_0_1</t>
  </si>
  <si>
    <t>ms3_5145</t>
  </si>
  <si>
    <t>dd_Smed_v6_3193_0_2</t>
  </si>
  <si>
    <t>dd_Smed_v6_8276_0_1</t>
  </si>
  <si>
    <t>ece2</t>
  </si>
  <si>
    <t>dd_Smed_v6_1898_0_1</t>
  </si>
  <si>
    <t>dd_Smed_v6_3699_0_1</t>
  </si>
  <si>
    <t>samt-1</t>
  </si>
  <si>
    <t>dd_Smed_v6_9563_0_1</t>
  </si>
  <si>
    <t>ms3_5996</t>
  </si>
  <si>
    <t>dd_Smed_v6_11943_0_1</t>
  </si>
  <si>
    <t>dd_Smed_v6_1742_0_1</t>
  </si>
  <si>
    <t>ms3_766</t>
  </si>
  <si>
    <t>dd_Smed_v6_7569_0_1</t>
  </si>
  <si>
    <t>piwi-2</t>
  </si>
  <si>
    <t>dd_Smed_v6_9463_0_1</t>
  </si>
  <si>
    <t>ms3_6189</t>
  </si>
  <si>
    <t>arid2</t>
  </si>
  <si>
    <t>dd_Smed_v6_2067_0_1</t>
  </si>
  <si>
    <t>flo1</t>
  </si>
  <si>
    <t>flot1</t>
  </si>
  <si>
    <t>dd_Smed_v6_17255_0_1</t>
  </si>
  <si>
    <t>dd_Smed_v6_7519_0_1</t>
  </si>
  <si>
    <t>dd_Smed_v6_1246_0_1</t>
  </si>
  <si>
    <t>dd_Smed_v6_7923_0_1</t>
  </si>
  <si>
    <t>coa7-b</t>
  </si>
  <si>
    <t>coa7</t>
  </si>
  <si>
    <t>dd_Smed_v6_9870_0_1</t>
  </si>
  <si>
    <t>cyp2r1</t>
  </si>
  <si>
    <t>dd_Smed_v6_1665_0_1</t>
  </si>
  <si>
    <t>dd_Smed_v6_17767_0_1</t>
  </si>
  <si>
    <t>dd_Smed_v6_14923_0_1</t>
  </si>
  <si>
    <t>chrna5</t>
  </si>
  <si>
    <t>dd_Smed_v6_1574_6_148</t>
  </si>
  <si>
    <t>dd_Smed_v6_11394_0_3</t>
  </si>
  <si>
    <t>dgri\gh249</t>
  </si>
  <si>
    <t>dd_Smed_v6_4044_0_1</t>
  </si>
  <si>
    <t>slc12a-1</t>
  </si>
  <si>
    <t>dusp15</t>
  </si>
  <si>
    <t>dd_Smed_v6_4115_0_1</t>
  </si>
  <si>
    <t>tm9sf1</t>
  </si>
  <si>
    <t>dd_Smed_v6_1496_0_1</t>
  </si>
  <si>
    <t>kctd5</t>
  </si>
  <si>
    <t>dd_Smed_v6_6641_0_1</t>
  </si>
  <si>
    <t>cg7818</t>
  </si>
  <si>
    <t>mettl14</t>
  </si>
  <si>
    <t>dd_Smed_v6_7394_0_1</t>
  </si>
  <si>
    <t>ms3_44</t>
  </si>
  <si>
    <t>dd_Smed_v6_7587_0_1</t>
  </si>
  <si>
    <t>dhrs11</t>
  </si>
  <si>
    <t>dd_Smed_v6_12240_0_1</t>
  </si>
  <si>
    <t>dd_Smed_v6_8489_0_1</t>
  </si>
  <si>
    <t>ms3_2749</t>
  </si>
  <si>
    <t>dd_Smed_v6_9065_0_1</t>
  </si>
  <si>
    <t>aurkb-b</t>
  </si>
  <si>
    <t>aurka</t>
  </si>
  <si>
    <t>dd_Smed_v6_5365_0_2</t>
  </si>
  <si>
    <t>dd_Smed_v6_1324_0_1</t>
  </si>
  <si>
    <t>ppp4c</t>
  </si>
  <si>
    <t>dd_Smed_v6_10426_0_1</t>
  </si>
  <si>
    <t>arhgap44</t>
  </si>
  <si>
    <t>dd_Smed_v6_4492_0_1</t>
  </si>
  <si>
    <t>dd_Smed_v6_10751_0_1</t>
  </si>
  <si>
    <t>trim37</t>
  </si>
  <si>
    <t>dd_Smed_v6_12358_0_1</t>
  </si>
  <si>
    <t>kiaa0195</t>
  </si>
  <si>
    <t>dd_Smed_v6_13875_0_1</t>
  </si>
  <si>
    <t>dd_Smed_v6_1865_0_1</t>
  </si>
  <si>
    <t>c1orf11</t>
  </si>
  <si>
    <t>c10orf11</t>
  </si>
  <si>
    <t>dd_Smed_v6_794_0_1</t>
  </si>
  <si>
    <t>ddx39a</t>
  </si>
  <si>
    <t>ddx39b</t>
  </si>
  <si>
    <t>dd_Smed_v6_8129_0_2</t>
  </si>
  <si>
    <t>phum_phum5614</t>
  </si>
  <si>
    <t>ppp1r12b</t>
  </si>
  <si>
    <t>dd_Smed_v6_3582_0_1</t>
  </si>
  <si>
    <t>hnrnpdl</t>
  </si>
  <si>
    <t>dd_Smed_v6_2963_0_1</t>
  </si>
  <si>
    <t>usp9x</t>
  </si>
  <si>
    <t>dd_Smed_v6_5321_0_1</t>
  </si>
  <si>
    <t>dd_Smed_v6_801_0_1</t>
  </si>
  <si>
    <t>dd_Smed_v6_9795_0_1</t>
  </si>
  <si>
    <t>ms3_882</t>
  </si>
  <si>
    <t>ntn1</t>
  </si>
  <si>
    <t>dd_Smed_v6_2144_0_1</t>
  </si>
  <si>
    <t>mtacp1</t>
  </si>
  <si>
    <t>dd_Smed_v6_13805_0_1</t>
  </si>
  <si>
    <t>dd_Smed_v6_4053_0_1</t>
  </si>
  <si>
    <t>tdg</t>
  </si>
  <si>
    <t>dd_Smed_v6_7066_0_1</t>
  </si>
  <si>
    <t>dd_Smed_v6_8604_0_1</t>
  </si>
  <si>
    <t>prep</t>
  </si>
  <si>
    <t>bptf</t>
  </si>
  <si>
    <t>dd_Smed_v6_1145_0_1</t>
  </si>
  <si>
    <t>nmt2</t>
  </si>
  <si>
    <t>dd_Smed_v6_1538_0_1</t>
  </si>
  <si>
    <t>noggin 1</t>
  </si>
  <si>
    <t>dd_Smed_v6_4439_0_1</t>
  </si>
  <si>
    <t>ms3_1135</t>
  </si>
  <si>
    <t>dd_Smed_v6_9653_0_1</t>
  </si>
  <si>
    <t>wdr35</t>
  </si>
  <si>
    <t>dd_Smed_v6_9860_0_1</t>
  </si>
  <si>
    <t>cfap54</t>
  </si>
  <si>
    <t>c12orf55</t>
  </si>
  <si>
    <t>dd_Smed_v6_10804_0_1</t>
  </si>
  <si>
    <t>kiaa1468</t>
  </si>
  <si>
    <t>dd_Smed_v6_6137_0_1</t>
  </si>
  <si>
    <t>spag16</t>
  </si>
  <si>
    <t>dd_Smed_v6_8886_0_1</t>
  </si>
  <si>
    <t>elf3</t>
  </si>
  <si>
    <t>dd_Smed_v6_819_0_1</t>
  </si>
  <si>
    <t>dd_Smed_v6_934_0_1</t>
  </si>
  <si>
    <t>dd_Smed_v6_1942_0_1</t>
  </si>
  <si>
    <t>aael_aael5752</t>
  </si>
  <si>
    <t>man2b1</t>
  </si>
  <si>
    <t>dd_Smed_v6_5483_0_8</t>
  </si>
  <si>
    <t>slc25a-23</t>
  </si>
  <si>
    <t>trio</t>
  </si>
  <si>
    <t>dd_Smed_v6_12323_0_1</t>
  </si>
  <si>
    <t>cpne5</t>
  </si>
  <si>
    <t>dd_Smed_v6_1953_0_1</t>
  </si>
  <si>
    <t>stk25</t>
  </si>
  <si>
    <t>dd_Smed_v6_4486_0_1</t>
  </si>
  <si>
    <t>est: ay685.1 |  clone h.55.5c unknown mrna sequence</t>
  </si>
  <si>
    <t>tnik</t>
  </si>
  <si>
    <t>dd_Smed_v6_4799_0_2</t>
  </si>
  <si>
    <t>ms3_972</t>
  </si>
  <si>
    <t>wapal</t>
  </si>
  <si>
    <t>dd_Smed_v6_13064_0_1</t>
  </si>
  <si>
    <t>dd_Smed_v6_4805_0_1</t>
  </si>
  <si>
    <t>phum_phum1811</t>
  </si>
  <si>
    <t>dd_Smed_v6_9955_0_1</t>
  </si>
  <si>
    <t>npr2</t>
  </si>
  <si>
    <t>dd_Smed_v6_11805_0_1</t>
  </si>
  <si>
    <t>dd_Smed_v6_1743_0_1</t>
  </si>
  <si>
    <t>hacd2</t>
  </si>
  <si>
    <t>ptplb</t>
  </si>
  <si>
    <t>dd_Smed_v6_4994_0_1</t>
  </si>
  <si>
    <t>nop56</t>
  </si>
  <si>
    <t>dd_Smed_v6_3941_0_1</t>
  </si>
  <si>
    <t>dd_Smed_v6_3077_0_1</t>
  </si>
  <si>
    <t>abcc1</t>
  </si>
  <si>
    <t>dd_Smed_v6_4940_0_1</t>
  </si>
  <si>
    <t>dd_Smed_v6_1346_0_1</t>
  </si>
  <si>
    <t>dd_Smed_v6_13155_0_1</t>
  </si>
  <si>
    <t>dd_Smed_v6_3016_0_1</t>
  </si>
  <si>
    <t>dd_Smed_v6_8239_0_1</t>
  </si>
  <si>
    <t xml:space="preserve">slc2a-7 </t>
  </si>
  <si>
    <t>ergic3</t>
  </si>
  <si>
    <t>dd_Smed_v6_13725_0_1</t>
  </si>
  <si>
    <t>upl7-1</t>
  </si>
  <si>
    <t>dd_Smed_v6_3133_0_1</t>
  </si>
  <si>
    <t>dd_Smed_v6_3033_0_1</t>
  </si>
  <si>
    <t>cpipj_cpij245</t>
  </si>
  <si>
    <t>papolg</t>
  </si>
  <si>
    <t>dd_Smed_v6_357_0_2</t>
  </si>
  <si>
    <t>dd_Smed_v6_3933_0_1</t>
  </si>
  <si>
    <t>ttc25</t>
  </si>
  <si>
    <t>dd_Smed_v6_6593_0_1</t>
  </si>
  <si>
    <t>bcs1l</t>
  </si>
  <si>
    <t>dd_Smed_v6_12268_0_4</t>
  </si>
  <si>
    <t>dd_Smed_v6_14402_0_1</t>
  </si>
  <si>
    <t>dd_Smed_v6_2393_0_1</t>
  </si>
  <si>
    <t>f-spondin</t>
  </si>
  <si>
    <t>pc</t>
  </si>
  <si>
    <t>dd_Smed_v6_5501_0_13</t>
  </si>
  <si>
    <t>chc_t86341</t>
  </si>
  <si>
    <t>dd_Smed_v6_4693_0_1</t>
  </si>
  <si>
    <t>dd_Smed_v6_12588_0_1</t>
  </si>
  <si>
    <t>piwi-3</t>
  </si>
  <si>
    <t>ccdc135</t>
  </si>
  <si>
    <t>dd_Smed_v6_4607_0_2</t>
  </si>
  <si>
    <t>dd_Smed_v6_5532_0_1</t>
  </si>
  <si>
    <t>rnf15</t>
  </si>
  <si>
    <t>rnf150</t>
  </si>
  <si>
    <t>dd_Smed_v6_4927_0_1</t>
  </si>
  <si>
    <t>coq9</t>
  </si>
  <si>
    <t>dd_Smed_v6_848_0_1</t>
  </si>
  <si>
    <t>roboa</t>
  </si>
  <si>
    <t>dd_Smed_v6_12681_0_1</t>
  </si>
  <si>
    <t>ms3_5679</t>
  </si>
  <si>
    <t>dd_Smed_v6_3221_0_1</t>
  </si>
  <si>
    <t>dd_Smed_v6_2659_0_1</t>
  </si>
  <si>
    <t>dd_Smed_v6_7174_0_1</t>
  </si>
  <si>
    <t>dd_Smed_v6_5085_0_1</t>
  </si>
  <si>
    <t>ms3_521</t>
  </si>
  <si>
    <t>dd_Smed_v6_8864_0_1</t>
  </si>
  <si>
    <t>dd_Smed_v6_9154_0_1</t>
  </si>
  <si>
    <t>dd_Smed_v6_11531_0_1</t>
  </si>
  <si>
    <t>dd_Smed_v6_13043_0_1</t>
  </si>
  <si>
    <t>dd_Smed_v6_8772_0_1</t>
  </si>
  <si>
    <t>snx19</t>
  </si>
  <si>
    <t>dd_Smed_v6_1967_0_1</t>
  </si>
  <si>
    <t>cg5715</t>
  </si>
  <si>
    <t>dd_Smed_v6_8589_0_1</t>
  </si>
  <si>
    <t>dd_Smed_v6_9493_0_1</t>
  </si>
  <si>
    <t>dd_Smed_v6_8355_0_7</t>
  </si>
  <si>
    <t>dd_Smed_v6_11071_0_1</t>
  </si>
  <si>
    <t>gasu_589</t>
  </si>
  <si>
    <t>rab1a</t>
  </si>
  <si>
    <t>dd_Smed_v6_8825_0_1</t>
  </si>
  <si>
    <t>dd_Smed_v6_974_0_1</t>
  </si>
  <si>
    <t>dd_Smed_v6_12211_0_1</t>
  </si>
  <si>
    <t>dd_Smed_v6_6635_0_2</t>
  </si>
  <si>
    <t>dd_Smed_v6_10673_0_1</t>
  </si>
  <si>
    <t>cre-lin-48</t>
  </si>
  <si>
    <t>ovol1</t>
  </si>
  <si>
    <t>dd_Smed_v6_9020_0_1</t>
  </si>
  <si>
    <t>dd_Smed_v6_9387_0_1</t>
  </si>
  <si>
    <t>dd_Smed_v6_2500_0_1</t>
  </si>
  <si>
    <t>ms3_532</t>
  </si>
  <si>
    <t>dd_Smed_v6_4018_0_1</t>
  </si>
  <si>
    <t>dd_Smed_v6_3527_0_2</t>
  </si>
  <si>
    <t>ms3_8276</t>
  </si>
  <si>
    <t>dd_Smed_v6_3078_0_1</t>
  </si>
  <si>
    <t>cg2862</t>
  </si>
  <si>
    <t>dd_Smed_v6_3392_0_1</t>
  </si>
  <si>
    <t>urod</t>
  </si>
  <si>
    <t>dd_Smed_v6_87_0_1</t>
  </si>
  <si>
    <t>dd_Smed_v6_4779_0_2</t>
  </si>
  <si>
    <t>dd_Smed_v6_1674_0_1</t>
  </si>
  <si>
    <t>ms3_2418</t>
  </si>
  <si>
    <t>dd_Smed_v6_553_0_1</t>
  </si>
  <si>
    <t>hdlbp</t>
  </si>
  <si>
    <t>dd_Smed_v6_8315_0_1</t>
  </si>
  <si>
    <t>birc6</t>
  </si>
  <si>
    <t>dd_Smed_v6_8004_0_1</t>
  </si>
  <si>
    <t>dd_Smed_v6_2536_0_1</t>
  </si>
  <si>
    <t>dd_Smed_v6_370_0_1</t>
  </si>
  <si>
    <t>dd_Smed_v6_3967_0_1</t>
  </si>
  <si>
    <t>ckap5</t>
  </si>
  <si>
    <t>dd_Smed_v6_4319_0_1</t>
  </si>
  <si>
    <t>cyp3a11</t>
  </si>
  <si>
    <t>dd_Smed_v6_32_0_1</t>
  </si>
  <si>
    <t>dd_Smed_v6_10532_0_1</t>
  </si>
  <si>
    <t>lrig1</t>
  </si>
  <si>
    <t>dd_Smed_v6_2502_0_1</t>
  </si>
  <si>
    <t>dd_Smed_v6_1182_0_1</t>
  </si>
  <si>
    <t>dd_Smed_v6_1721_0_1</t>
  </si>
  <si>
    <t>pmca</t>
  </si>
  <si>
    <t>atp2b3</t>
  </si>
  <si>
    <t>dd_Smed_v6_1432_0_2</t>
  </si>
  <si>
    <t>dd_Smed_v6_1557_0_1</t>
  </si>
  <si>
    <t>psma3</t>
  </si>
  <si>
    <t>dd_Smed_v6_9323_0_1</t>
  </si>
  <si>
    <t>cerk</t>
  </si>
  <si>
    <t>dd_Smed_v6_11583_0_1</t>
  </si>
  <si>
    <t>ercc6l</t>
  </si>
  <si>
    <t>dd_Smed_v6_2707_0_1</t>
  </si>
  <si>
    <t>myef2</t>
  </si>
  <si>
    <t>dd_Smed_v6_3736_0_1</t>
  </si>
  <si>
    <t>nudcd1</t>
  </si>
  <si>
    <t>dd_Smed_v6_7027_0_1</t>
  </si>
  <si>
    <t>dd_Smed_v6_1019_0_1</t>
  </si>
  <si>
    <t>dana\gf2774</t>
  </si>
  <si>
    <t>dd_Smed_v6_4569_0_1</t>
  </si>
  <si>
    <t>dnah5</t>
  </si>
  <si>
    <t>dd_Smed_v6_2970_0_1</t>
  </si>
  <si>
    <t>mgc81887</t>
  </si>
  <si>
    <t>dd_Smed_v6_11396_0_2</t>
  </si>
  <si>
    <t>mapk15</t>
  </si>
  <si>
    <t>dd_Smed_v6_3539_0_1</t>
  </si>
  <si>
    <t>ms3_11367</t>
  </si>
  <si>
    <t>polr2f</t>
  </si>
  <si>
    <t>dd_Smed_v6_7507_0_1</t>
  </si>
  <si>
    <t>dd_Smed_v6_5450_0_1</t>
  </si>
  <si>
    <t>dd_Smed_v6_3062_0_8</t>
  </si>
  <si>
    <t>dd_Smed_v6_14392_0_2</t>
  </si>
  <si>
    <t>dwil\gk14214</t>
  </si>
  <si>
    <t>dd_Smed_v6_6847_0_1</t>
  </si>
  <si>
    <t>rad54l2</t>
  </si>
  <si>
    <t>dd_Smed_v6_2981_0_1</t>
  </si>
  <si>
    <t>npl</t>
  </si>
  <si>
    <t>dd_Smed_v6_1974_0_1</t>
  </si>
  <si>
    <t>hagh</t>
  </si>
  <si>
    <t>dd_Smed_v6_707_0_1</t>
  </si>
  <si>
    <t>dd_Smed_v6_3625_0_1</t>
  </si>
  <si>
    <t>mgc84815</t>
  </si>
  <si>
    <t>dd_Smed_v6_5527_0_1</t>
  </si>
  <si>
    <t>slc3a-8</t>
  </si>
  <si>
    <t>dd_Smed_v6_1838_0_1</t>
  </si>
  <si>
    <t>dd_Smed_v6_4026_0_1</t>
  </si>
  <si>
    <t>dd_Smed_v6_4853_0_1</t>
  </si>
  <si>
    <t>dd_Smed_v6_10359_0_1</t>
  </si>
  <si>
    <t>dd_Smed_v6_6488_0_1</t>
  </si>
  <si>
    <t>dd_Smed_v6_840_0_1</t>
  </si>
  <si>
    <t>col1a1</t>
  </si>
  <si>
    <t>dd_Smed_v6_8618_0_1</t>
  </si>
  <si>
    <t>srcap</t>
  </si>
  <si>
    <t>dd_Smed_v6_12048_0_2</t>
  </si>
  <si>
    <t>phum_phum46741</t>
  </si>
  <si>
    <t>dd_Smed_v6_2701_0_1</t>
  </si>
  <si>
    <t>dd_Smed_v6_18024_0_1</t>
  </si>
  <si>
    <t>dd_Smed_v6_2558_1_2</t>
  </si>
  <si>
    <t>ms3_8487</t>
  </si>
  <si>
    <t>ccnk</t>
  </si>
  <si>
    <t>dd_Smed_v6_6536_0_1</t>
  </si>
  <si>
    <t>dd_Smed_v6_5544_0_1</t>
  </si>
  <si>
    <t>mmp37</t>
  </si>
  <si>
    <t>tamm41</t>
  </si>
  <si>
    <t>dd_Smed_v6_2530_0_4</t>
  </si>
  <si>
    <t>slc38a7</t>
  </si>
  <si>
    <t>dd_Smed_v6_3331_0_1</t>
  </si>
  <si>
    <t>dd_Smed_v6_4552_0_1</t>
  </si>
  <si>
    <t>dd_Smed_v6_6951_0_2</t>
  </si>
  <si>
    <t>tlcd1</t>
  </si>
  <si>
    <t>dd_Smed_v6_7417_0_1</t>
  </si>
  <si>
    <t>nop2</t>
  </si>
  <si>
    <t>dd_Smed_v6_2921_0_1</t>
  </si>
  <si>
    <t>dut</t>
  </si>
  <si>
    <t>dd_Smed_v6_1989_0_1</t>
  </si>
  <si>
    <t>csnk1a1</t>
  </si>
  <si>
    <t>dd_Smed_v6_7735_0_1</t>
  </si>
  <si>
    <t>dvir\gj1536</t>
  </si>
  <si>
    <t>dd_Smed_v6_3195_0_1</t>
  </si>
  <si>
    <t>dd_Smed_v6_2252_0_1</t>
  </si>
  <si>
    <t>cg1361</t>
  </si>
  <si>
    <t>opa3</t>
  </si>
  <si>
    <t>dd_Smed_v6_8806_0_1</t>
  </si>
  <si>
    <t>klc2</t>
  </si>
  <si>
    <t>klc1</t>
  </si>
  <si>
    <t>dd_Smed_v6_7131_0_1</t>
  </si>
  <si>
    <t xml:space="preserve"> nphp6</t>
  </si>
  <si>
    <t>dd_Smed_v6_9429_0_1</t>
  </si>
  <si>
    <t>t265_169</t>
  </si>
  <si>
    <t>dd_Smed_v6_8244_0_1</t>
  </si>
  <si>
    <t>glut1</t>
  </si>
  <si>
    <t>dd_Smed_v6_2290_0_1</t>
  </si>
  <si>
    <t>hsd17b14</t>
  </si>
  <si>
    <t>dd_Smed_v6_16523_0_1</t>
  </si>
  <si>
    <t>gcr12</t>
  </si>
  <si>
    <t>hcn1</t>
  </si>
  <si>
    <t>dd_Smed_v6_2011_0_1</t>
  </si>
  <si>
    <t>ephx4</t>
  </si>
  <si>
    <t>dd_Smed_v6_5698_0_1</t>
  </si>
  <si>
    <t>ube2h</t>
  </si>
  <si>
    <t>dd_Smed_v6_9831_0_1</t>
  </si>
  <si>
    <t>fam16a1</t>
  </si>
  <si>
    <t>fam160a1</t>
  </si>
  <si>
    <t>dd_Smed_v6_1655_0_1</t>
  </si>
  <si>
    <t>uroc1</t>
  </si>
  <si>
    <t>dd_Smed_v6_8408_0_1</t>
  </si>
  <si>
    <t>pog</t>
  </si>
  <si>
    <t>gpr158</t>
  </si>
  <si>
    <t>dd_Smed_v6_9385_0_1</t>
  </si>
  <si>
    <t>iscw_iscw14481</t>
  </si>
  <si>
    <t>hdac4</t>
  </si>
  <si>
    <t>dd_Smed_v6_5813_0_3</t>
  </si>
  <si>
    <t>ppme1</t>
  </si>
  <si>
    <t>dd_Smed_v6_6526_0_1</t>
  </si>
  <si>
    <t>ms3_3335</t>
  </si>
  <si>
    <t>slc30a9</t>
  </si>
  <si>
    <t>dd_Smed_v6_850_0_1</t>
  </si>
  <si>
    <t>dd_Smed_v6_3051_0_1</t>
  </si>
  <si>
    <t>dd_Smed_v6_4366_1_1</t>
  </si>
  <si>
    <t>dd_Smed_v6_7756_0_2</t>
  </si>
  <si>
    <t>stim1</t>
  </si>
  <si>
    <t>dd_Smed_v6_4975_0_1</t>
  </si>
  <si>
    <t>agl</t>
  </si>
  <si>
    <t>dd_Smed_v6_12429_0_1</t>
  </si>
  <si>
    <t>dd_Smed_v6_7019_0_1</t>
  </si>
  <si>
    <t>dd_Smed_v6_9800_0_1</t>
  </si>
  <si>
    <t>angel2</t>
  </si>
  <si>
    <t>dd_Smed_v6_4573_0_1</t>
  </si>
  <si>
    <t>ggt7</t>
  </si>
  <si>
    <t>dd_Smed_v6_8538_0_1</t>
  </si>
  <si>
    <t>cfap99</t>
  </si>
  <si>
    <t>loc402160</t>
  </si>
  <si>
    <t>dd_Smed_v6_16020_0_1</t>
  </si>
  <si>
    <t>gcr313</t>
  </si>
  <si>
    <t>dd_Smed_v6_799_0_1</t>
  </si>
  <si>
    <t>dd_Smed_v6_863_0_1</t>
  </si>
  <si>
    <t>hadha</t>
  </si>
  <si>
    <t>dd_Smed_v6_6112_0_1</t>
  </si>
  <si>
    <t>prkab2</t>
  </si>
  <si>
    <t>dd_Smed_v6_7402_0_2</t>
  </si>
  <si>
    <t>apex2</t>
  </si>
  <si>
    <t>dd_Smed_v6_8094_0_1</t>
  </si>
  <si>
    <t>prpf4</t>
  </si>
  <si>
    <t>dd_Smed_v6_1770_0_1</t>
  </si>
  <si>
    <t>sau</t>
  </si>
  <si>
    <t>dd_Smed_v6_1411_0_1</t>
  </si>
  <si>
    <t>acaa2</t>
  </si>
  <si>
    <t>dd_Smed_v6_1870_0_1</t>
  </si>
  <si>
    <t>dd_Smed_v6_3113_1_12</t>
  </si>
  <si>
    <t>dd_Smed_v6_9936_0_1</t>
  </si>
  <si>
    <t>cg314</t>
  </si>
  <si>
    <t>dd_Smed_v6_4482_0_1</t>
  </si>
  <si>
    <t>aup1</t>
  </si>
  <si>
    <t>dd_Smed_v6_11330_0_1</t>
  </si>
  <si>
    <t>dd_Smed_v6_10147_0_6</t>
  </si>
  <si>
    <t>ms3_5217</t>
  </si>
  <si>
    <t>dd_Smed_v6_498_0_1</t>
  </si>
  <si>
    <t>dd_Smed_v6_12080_0_1</t>
  </si>
  <si>
    <t>dd_Smed_v6_11349_0_2</t>
  </si>
  <si>
    <t>celf2</t>
  </si>
  <si>
    <t>dd_Smed_v6_13817_0_1</t>
  </si>
  <si>
    <t>msi2</t>
  </si>
  <si>
    <t>dd_Smed_v6_3711_0_1</t>
  </si>
  <si>
    <t>prkacb</t>
  </si>
  <si>
    <t>dd_Smed_v6_7014_0_2</t>
  </si>
  <si>
    <t>dd_Smed_v6_9882_0_1</t>
  </si>
  <si>
    <t>cntln</t>
  </si>
  <si>
    <t>dd_Smed_v6_5479_0_1</t>
  </si>
  <si>
    <t>dd_Smed_v6_8246_0_1</t>
  </si>
  <si>
    <t xml:space="preserve"> bicarbonate transporter-like</t>
  </si>
  <si>
    <t>dd_Smed_v6_9232_0_1</t>
  </si>
  <si>
    <t>mgat2</t>
  </si>
  <si>
    <t>dd_Smed_v6_749_0_1</t>
  </si>
  <si>
    <t>dd_Smed_v6_1795_0_1</t>
  </si>
  <si>
    <t>slc6a-3</t>
  </si>
  <si>
    <t>dd_Smed_v6_5789_0_2</t>
  </si>
  <si>
    <t>dd_Smed_v6_9374_0_1</t>
  </si>
  <si>
    <t>iscw_iscw2219</t>
  </si>
  <si>
    <t>dyrk1a</t>
  </si>
  <si>
    <t>dd_Smed_v6_14823_0_1</t>
  </si>
  <si>
    <t>neuropeptide precursor-22</t>
  </si>
  <si>
    <t>dd_Smed_v6_8234_0_1</t>
  </si>
  <si>
    <t xml:space="preserve">endoplasmic reticulum-golgi intermediate compartment protein 3 </t>
  </si>
  <si>
    <t>dd_Smed_v6_14357_0_1</t>
  </si>
  <si>
    <t>dd_Smed_v6_3714_0_1</t>
  </si>
  <si>
    <t>dd_Smed_v6_4454_1_1</t>
  </si>
  <si>
    <t>dd_Smed_v6_6005_0_2</t>
  </si>
  <si>
    <t>fgfr1</t>
  </si>
  <si>
    <t>abcb7</t>
  </si>
  <si>
    <t>dd_Smed_v6_7292_0_1</t>
  </si>
  <si>
    <t>srm</t>
  </si>
  <si>
    <t>dd_Smed_v6_5818_0_1</t>
  </si>
  <si>
    <t>dd_Smed_v6_2478_0_2</t>
  </si>
  <si>
    <t>ago1</t>
  </si>
  <si>
    <t>dd_Smed_v6_4389_0_2</t>
  </si>
  <si>
    <t>dd_Smed_v6_1377_0_2</t>
  </si>
  <si>
    <t>cg1932</t>
  </si>
  <si>
    <t>acat1</t>
  </si>
  <si>
    <t>dd_Smed_v6_2467_0_1</t>
  </si>
  <si>
    <t>tpd52l1</t>
  </si>
  <si>
    <t>dd_Smed_v6_1828_0_1</t>
  </si>
  <si>
    <t>dd_Smed_v6_9208_0_1</t>
  </si>
  <si>
    <t>agat-1</t>
  </si>
  <si>
    <t>abcc2</t>
  </si>
  <si>
    <t>dd_Smed_v6_6358_0_1</t>
  </si>
  <si>
    <t>dd_Smed_v6_11066_0_1</t>
  </si>
  <si>
    <t>cep97</t>
  </si>
  <si>
    <t>dd_Smed_v6_3575_0_1</t>
  </si>
  <si>
    <t xml:space="preserve">slc15a-6 </t>
  </si>
  <si>
    <t>dd_Smed_v6_3374_0_1</t>
  </si>
  <si>
    <t>pdhb</t>
  </si>
  <si>
    <t>dd_Smed_v6_4087_0_1</t>
  </si>
  <si>
    <t>nop6b</t>
  </si>
  <si>
    <t>dkc1</t>
  </si>
  <si>
    <t>dd_Smed_v6_34919_0_1</t>
  </si>
  <si>
    <t>dd_Smed_v6_11828_0_1</t>
  </si>
  <si>
    <t>gm35339</t>
  </si>
  <si>
    <t>dd_Smed_v6_21525_0_1</t>
  </si>
  <si>
    <t>t265_735</t>
  </si>
  <si>
    <t>dd_Smed_v6_4444_0_1</t>
  </si>
  <si>
    <t>dd_Smed_v6_5347_0_2</t>
  </si>
  <si>
    <t>nup98</t>
  </si>
  <si>
    <t>dd_Smed_v6_5732_0_1</t>
  </si>
  <si>
    <t>dd_Smed_v6_8971_0_1</t>
  </si>
  <si>
    <t>rpap1</t>
  </si>
  <si>
    <t>dd_Smed_v6_311_0_2</t>
  </si>
  <si>
    <t>dd_Smed_v6_5086_0_1</t>
  </si>
  <si>
    <t>ms3_551</t>
  </si>
  <si>
    <t>pnpo</t>
  </si>
  <si>
    <t>dd_Smed_v6_6490_1_2</t>
  </si>
  <si>
    <t>zmiz2</t>
  </si>
  <si>
    <t>dd_Smed_v6_1638_0_1</t>
  </si>
  <si>
    <t>slc7a-2</t>
  </si>
  <si>
    <t>dd_Smed_v6_4630_0_1</t>
  </si>
  <si>
    <t>mfsd13b</t>
  </si>
  <si>
    <t>dd_Smed_v6_15423_0_1</t>
  </si>
  <si>
    <t>ms3_1919</t>
  </si>
  <si>
    <t>nog</t>
  </si>
  <si>
    <t>dd_Smed_v6_5185_0_1</t>
  </si>
  <si>
    <t>upf1</t>
  </si>
  <si>
    <t>dd_Smed_v6_11533_0_1</t>
  </si>
  <si>
    <t>ms3_5314</t>
  </si>
  <si>
    <t>dd_Smed_v6_12605_0_1</t>
  </si>
  <si>
    <t>dd_Smed_v6_1720_0_1</t>
  </si>
  <si>
    <t>pam16</t>
  </si>
  <si>
    <t>dd_Smed_v6_2174_0_1</t>
  </si>
  <si>
    <t>dd_Smed_v6_2733_0_1</t>
  </si>
  <si>
    <t>ube2j2</t>
  </si>
  <si>
    <t>dd_Smed_v6_3242_0_1</t>
  </si>
  <si>
    <t>dd_Smed_v6_4253_0_1</t>
  </si>
  <si>
    <t>dd_Smed_v6_4759_0_1</t>
  </si>
  <si>
    <t>rptor</t>
  </si>
  <si>
    <t>dd_Smed_v6_656_0_1</t>
  </si>
  <si>
    <t>mdh2</t>
  </si>
  <si>
    <t>dd_Smed_v6_727_0_1</t>
  </si>
  <si>
    <t>cap1</t>
  </si>
  <si>
    <t>dd_Smed_v6_3574_2_1</t>
  </si>
  <si>
    <t>dd_Smed_v6_3866_0_2</t>
  </si>
  <si>
    <t>sf2</t>
  </si>
  <si>
    <t>dd_Smed_v6_6157_0_1</t>
  </si>
  <si>
    <t>dd_Smed_v6_1910_0_3</t>
  </si>
  <si>
    <t>dd_Smed_v6_2122_0_1</t>
  </si>
  <si>
    <t>malt1</t>
  </si>
  <si>
    <t>dd_Smed_v6_810_0_1</t>
  </si>
  <si>
    <t>dd_Smed_v6_3023_0_1</t>
  </si>
  <si>
    <t>fkbp6</t>
  </si>
  <si>
    <t>dd_Smed_v6_1606_0_1</t>
  </si>
  <si>
    <t>nutf2</t>
  </si>
  <si>
    <t>dd_Smed_v6_4311_0_2</t>
  </si>
  <si>
    <t>dd_Smed_v6_1372_1_6</t>
  </si>
  <si>
    <t>atp8a2</t>
  </si>
  <si>
    <t>atp8a1</t>
  </si>
  <si>
    <t>dd_Smed_v6_593_1_2</t>
  </si>
  <si>
    <t>dd_Smed_v6_12638_0_1</t>
  </si>
  <si>
    <t>dna2</t>
  </si>
  <si>
    <t>dd_Smed_v6_5781_0_2</t>
  </si>
  <si>
    <t>pdzrn4</t>
  </si>
  <si>
    <t>dd_Smed_v6_13816_0_1</t>
  </si>
  <si>
    <t>cnot6</t>
  </si>
  <si>
    <t>dd_Smed_v6_6142_0_1</t>
  </si>
  <si>
    <t>dd_Smed_v6_1611_0_1</t>
  </si>
  <si>
    <t>selm</t>
  </si>
  <si>
    <t>dd_Smed_v6_2255_0_1</t>
  </si>
  <si>
    <t>mut</t>
  </si>
  <si>
    <t>dd_Smed_v6_1122_0_1</t>
  </si>
  <si>
    <t>dana\gf21115</t>
  </si>
  <si>
    <t>dd_Smed_v6_5456_0_1</t>
  </si>
  <si>
    <t>dd_Smed_v6_3017_0_1</t>
  </si>
  <si>
    <t>rad23b</t>
  </si>
  <si>
    <t>rad23a</t>
  </si>
  <si>
    <t>dd_Smed_v6_4218_0_1</t>
  </si>
  <si>
    <t>pbrm1</t>
  </si>
  <si>
    <t>dd_Smed_v6_11717_0_2</t>
  </si>
  <si>
    <t xml:space="preserve">slc13a-3 </t>
  </si>
  <si>
    <t>kif15</t>
  </si>
  <si>
    <t>dd_Smed_v6_1422_0_1</t>
  </si>
  <si>
    <t>dd_Smed_v6_12601_0_1</t>
  </si>
  <si>
    <t>ms3_7115</t>
  </si>
  <si>
    <t>mmp2</t>
  </si>
  <si>
    <t>dd_Smed_v6_2812_0_1</t>
  </si>
  <si>
    <t>sqstm1</t>
  </si>
  <si>
    <t>dd_Smed_v6_2788_0_1</t>
  </si>
  <si>
    <t>ube2j1</t>
  </si>
  <si>
    <t>dd_Smed_v6_3127_0_1</t>
  </si>
  <si>
    <t>tmed1b</t>
  </si>
  <si>
    <t>tmed5</t>
  </si>
  <si>
    <t>dd_Smed_v6_7034_0_1</t>
  </si>
  <si>
    <t>ms3_633</t>
  </si>
  <si>
    <t>sin3a</t>
  </si>
  <si>
    <t>dd_Smed_v6_725_0_2</t>
  </si>
  <si>
    <t>3hcd</t>
  </si>
  <si>
    <t>hadh</t>
  </si>
  <si>
    <t>dd_Smed_v6_889_0_1</t>
  </si>
  <si>
    <t>dd_Smed_v6_9566_0_1</t>
  </si>
  <si>
    <t>dd_Smed_v6_1406_0_1</t>
  </si>
  <si>
    <t>dd_Smed_v6_8329_0_1</t>
  </si>
  <si>
    <t>anapc1</t>
  </si>
  <si>
    <t>dd_Smed_v6_1517_0_2</t>
  </si>
  <si>
    <t>gstm4</t>
  </si>
  <si>
    <t>dd_Smed_v6_5162_0_1</t>
  </si>
  <si>
    <t>prkaca</t>
  </si>
  <si>
    <t>dd_Smed_v6_8112_0_1</t>
  </si>
  <si>
    <t>iscw_iscw1552</t>
  </si>
  <si>
    <t>sarm1</t>
  </si>
  <si>
    <t>dd_Smed_v6_4141_0_1</t>
  </si>
  <si>
    <t>smarca4</t>
  </si>
  <si>
    <t>dd_Smed_v6_5879_0_2</t>
  </si>
  <si>
    <t>endob</t>
  </si>
  <si>
    <t>dd_Smed_v6_1037_0_1</t>
  </si>
  <si>
    <t>rab32</t>
  </si>
  <si>
    <t>dd_Smed_v6_2850_0_3</t>
  </si>
  <si>
    <t>dd_Smed_v6_4727_0_1</t>
  </si>
  <si>
    <t>acad9</t>
  </si>
  <si>
    <t>dd_Smed_v6_2745_0_4</t>
  </si>
  <si>
    <t>dd_Smed_v6_6714_0_1</t>
  </si>
  <si>
    <t>dd_Smed_v6_2402_0_1</t>
  </si>
  <si>
    <t>ndufs1</t>
  </si>
  <si>
    <t>dd_Smed_v6_5775_0_1</t>
  </si>
  <si>
    <t>lyrm9</t>
  </si>
  <si>
    <t>dnajc21</t>
  </si>
  <si>
    <t>dd_Smed_v6_7146_0_1</t>
  </si>
  <si>
    <t>ms3_2253</t>
  </si>
  <si>
    <t>dd_Smed_v6_1771_0_1</t>
  </si>
  <si>
    <t>psmb1</t>
  </si>
  <si>
    <t>dd_Smed_v6_4227_0_1</t>
  </si>
  <si>
    <t>ube2m</t>
  </si>
  <si>
    <t>dd_Smed_v6_5457_0_1</t>
  </si>
  <si>
    <t>kiaa0319</t>
  </si>
  <si>
    <t>dd_Smed_v6_864_0_1</t>
  </si>
  <si>
    <t>arf1</t>
  </si>
  <si>
    <t>dd_Smed_v6_7303_0_1</t>
  </si>
  <si>
    <t>dd_Smed_v6_5365_0_5</t>
  </si>
  <si>
    <t>dd_Smed_v6_5935_0_1</t>
  </si>
  <si>
    <t>dd_Smed_v6_7869_0_1</t>
  </si>
  <si>
    <t>nf1</t>
  </si>
  <si>
    <t>dd_Smed_v6_4341_0_1</t>
  </si>
  <si>
    <t>rpa2</t>
  </si>
  <si>
    <t>dd_Smed_v6_1547_0_1</t>
  </si>
  <si>
    <t>thnsl2</t>
  </si>
  <si>
    <t>dd_Smed_v6_5710_0_1</t>
  </si>
  <si>
    <t>dd_Smed_v6_786_0_1</t>
  </si>
  <si>
    <t>pnp</t>
  </si>
  <si>
    <t>dd_Smed_v6_5942_0_1</t>
  </si>
  <si>
    <t>phum_phum4713</t>
  </si>
  <si>
    <t>dd_Smed_v6_1483_0_1</t>
  </si>
  <si>
    <t>dd_Smed_v6_1698_0_1</t>
  </si>
  <si>
    <t>dd_Smed_v6_5920_0_1</t>
  </si>
  <si>
    <t>rab3</t>
  </si>
  <si>
    <t>rab3c</t>
  </si>
  <si>
    <t>dd_Smed_v6_3670_0_1</t>
  </si>
  <si>
    <t>dnah9</t>
  </si>
  <si>
    <t>dd_Smed_v6_25466_0_1</t>
  </si>
  <si>
    <t>ast8</t>
  </si>
  <si>
    <t>dd_Smed_v6_8207_0_1</t>
  </si>
  <si>
    <t>atp5s</t>
  </si>
  <si>
    <t>dd_Smed_v6_2072_0_14</t>
  </si>
  <si>
    <t>dd_Smed_v6_2558_0_2</t>
  </si>
  <si>
    <t>dd_Smed_v6_8129_0_3</t>
  </si>
  <si>
    <t>dd_Smed_v6_15627_0_1</t>
  </si>
  <si>
    <t>trpc4</t>
  </si>
  <si>
    <t>dd_Smed_v6_7314_0_1</t>
  </si>
  <si>
    <t>nalcn</t>
  </si>
  <si>
    <t>dd_Smed_v6_17398_0_1</t>
  </si>
  <si>
    <t>dd_Smed_v6_4273_0_1</t>
  </si>
  <si>
    <t>plk1</t>
  </si>
  <si>
    <t>dd_Smed_v6_887_0_1</t>
  </si>
  <si>
    <t>snrpb</t>
  </si>
  <si>
    <t>dd_Smed_v6_2614_0_1</t>
  </si>
  <si>
    <t>h2afz</t>
  </si>
  <si>
    <t>dd_Smed_v6_1333_0_1</t>
  </si>
  <si>
    <t>dd_Smed_v6_4113_0_1</t>
  </si>
  <si>
    <t>oda-dhcg</t>
  </si>
  <si>
    <t>dd_Smed_v6_2087_0_1</t>
  </si>
  <si>
    <t>aael_aael1223</t>
  </si>
  <si>
    <t>dd_Smed_v6_12279_0_1</t>
  </si>
  <si>
    <t>ddx51</t>
  </si>
  <si>
    <t>dd_Smed_v6_4962_0_1</t>
  </si>
  <si>
    <t>phum_phum53851</t>
  </si>
  <si>
    <t>fryl</t>
  </si>
  <si>
    <t>dd_Smed_v6_12639_0_1</t>
  </si>
  <si>
    <t>dd_Smed_v6_21937_0_1</t>
  </si>
  <si>
    <t>dd_Smed_v6_2631_0_1</t>
  </si>
  <si>
    <t>ms3_6922</t>
  </si>
  <si>
    <t>ube2k</t>
  </si>
  <si>
    <t>dd_Smed_v6_741_0_1</t>
  </si>
  <si>
    <t>snrpe</t>
  </si>
  <si>
    <t>dd_Smed_v6_4943_0_1</t>
  </si>
  <si>
    <t>dd_Smed_v6_784_0_1</t>
  </si>
  <si>
    <t>atox1</t>
  </si>
  <si>
    <t>dd_Smed_v6_10892_0_1</t>
  </si>
  <si>
    <t xml:space="preserve"> prohibitin-1</t>
  </si>
  <si>
    <t>slc22a3</t>
  </si>
  <si>
    <t>dd_Smed_v6_1729_0_1</t>
  </si>
  <si>
    <t>dd_Smed_v6_23484_0_1</t>
  </si>
  <si>
    <t>dd_Smed_v6_4301_0_1</t>
  </si>
  <si>
    <t>dd_Smed_v6_5518_0_1</t>
  </si>
  <si>
    <t>dd_Smed_v6_10156_0_1</t>
  </si>
  <si>
    <t xml:space="preserve">neuropeptide precursor-2 </t>
  </si>
  <si>
    <t>dd_Smed_v6_4135_0_1</t>
  </si>
  <si>
    <t>dd_Smed_v6_2541_0_1</t>
  </si>
  <si>
    <t>dd_Smed_v6_7048_0_1</t>
  </si>
  <si>
    <t>dd_Smed_v6_14700_0_2</t>
  </si>
  <si>
    <t>ms3_1587</t>
  </si>
  <si>
    <t>dd_Smed_v6_12684_0_1</t>
  </si>
  <si>
    <t>armc2</t>
  </si>
  <si>
    <t>dd_Smed_v6_2444_0_1</t>
  </si>
  <si>
    <t>snrpa</t>
  </si>
  <si>
    <t>snrpb2</t>
  </si>
  <si>
    <t>dd_Smed_v6_5582_0_2</t>
  </si>
  <si>
    <t>ryr</t>
  </si>
  <si>
    <t>ryr2</t>
  </si>
  <si>
    <t>dd_Smed_v6_1759_0_1</t>
  </si>
  <si>
    <t>ssr2</t>
  </si>
  <si>
    <t>dd_Smed_v6_7767_0_1</t>
  </si>
  <si>
    <t>ms3_8841</t>
  </si>
  <si>
    <t>klhl24</t>
  </si>
  <si>
    <t>dd_Smed_v6_1082_0_1</t>
  </si>
  <si>
    <t>cg42673</t>
  </si>
  <si>
    <t>dd_Smed_v6_3553_0_1</t>
  </si>
  <si>
    <t>auh</t>
  </si>
  <si>
    <t>dd_Smed_v6_1238_0_1</t>
  </si>
  <si>
    <t>atp5d</t>
  </si>
  <si>
    <t>dd_Smed_v6_6405_0_1</t>
  </si>
  <si>
    <t>dcaf13</t>
  </si>
  <si>
    <t>dd_Smed_v6_9012_0_1</t>
  </si>
  <si>
    <t>dd_Smed_v6_4451_0_1</t>
  </si>
  <si>
    <t>rtn4</t>
  </si>
  <si>
    <t>dd_Smed_v6_1574_6_129</t>
  </si>
  <si>
    <t>dd_Smed_v6_578_0_1</t>
  </si>
  <si>
    <t>dd_Smed_v6_2324_0_1</t>
  </si>
  <si>
    <t>hyou1</t>
  </si>
  <si>
    <t>dd_Smed_v6_5473_0_1</t>
  </si>
  <si>
    <t>rspry1</t>
  </si>
  <si>
    <t>dd_Smed_v6_5439_0_2</t>
  </si>
  <si>
    <t>slc25a-27</t>
  </si>
  <si>
    <t>dd_Smed_v6_7049_0_1</t>
  </si>
  <si>
    <t>dd_Smed_v6_6616_0_1</t>
  </si>
  <si>
    <t>dd_Smed_v6_763_0_1</t>
  </si>
  <si>
    <t>dd_Smed_v6_9575_0_1</t>
  </si>
  <si>
    <t>dd_Smed_v6_7166_0_1</t>
  </si>
  <si>
    <t>dd_Smed_v6_10567_0_1</t>
  </si>
  <si>
    <t>ms3_5626</t>
  </si>
  <si>
    <t>dd_Smed_v6_3619_0_1</t>
  </si>
  <si>
    <t>aael_aael1154</t>
  </si>
  <si>
    <t>dd_Smed_v6_7552_0_1</t>
  </si>
  <si>
    <t>dd_Smed_v6_9278_0_1</t>
  </si>
  <si>
    <t>dd_Smed_v6_13562_0_1</t>
  </si>
  <si>
    <t>dd_Smed_v6_2372_0_1</t>
  </si>
  <si>
    <t>atpaf2</t>
  </si>
  <si>
    <t>dd_Smed_v6_591_0_1</t>
  </si>
  <si>
    <t>dd_Smed_v6_2406_0_1</t>
  </si>
  <si>
    <t>dwil\gk24934</t>
  </si>
  <si>
    <t>dd_Smed_v6_4176_0_1</t>
  </si>
  <si>
    <t>dd_Smed_v6_4610_0_1</t>
  </si>
  <si>
    <t>dd_Smed_v6_8142_0_1</t>
  </si>
  <si>
    <t>slc25a-5</t>
  </si>
  <si>
    <t>dd_Smed_v6_4521_0_1</t>
  </si>
  <si>
    <t>dph5</t>
  </si>
  <si>
    <t>dd_Smed_v6_11558_0_1</t>
  </si>
  <si>
    <t>est: tyrosine kinase-2</t>
  </si>
  <si>
    <t>prim1</t>
  </si>
  <si>
    <t>dd_Smed_v6_4901_0_1</t>
  </si>
  <si>
    <t>cpt1a</t>
  </si>
  <si>
    <t>dd_Smed_v6_9007_0_1</t>
  </si>
  <si>
    <t>dd_Smed_v6_1174_0_1</t>
  </si>
  <si>
    <t>stt3a</t>
  </si>
  <si>
    <t>dd_Smed_v6_1210_0_1</t>
  </si>
  <si>
    <t>dd_Smed_v6_12236_0_1</t>
  </si>
  <si>
    <t>fdxacb1</t>
  </si>
  <si>
    <t>dd_Smed_v6_5125_0_1</t>
  </si>
  <si>
    <t>hunchback-like</t>
  </si>
  <si>
    <t>dd_Smed_v6_2086_0_1</t>
  </si>
  <si>
    <t>aael_aael1462</t>
  </si>
  <si>
    <t>dd_Smed_v6_12524_0_1</t>
  </si>
  <si>
    <t>tcte1</t>
  </si>
  <si>
    <t>dd_Smed_v6_1147_0_1</t>
  </si>
  <si>
    <t>dd_Smed_v6_12797_0_1</t>
  </si>
  <si>
    <t>dd_Smed_v6_1505_0_1</t>
  </si>
  <si>
    <t>ms3_3292</t>
  </si>
  <si>
    <t>dd_Smed_v6_4116_0_1</t>
  </si>
  <si>
    <t>stard7</t>
  </si>
  <si>
    <t>dd_Smed_v6_6152_0_1</t>
  </si>
  <si>
    <t>ccdc65</t>
  </si>
  <si>
    <t>dd_Smed_v6_7196_0_1</t>
  </si>
  <si>
    <t>kif21a</t>
  </si>
  <si>
    <t>dd_Smed_v6_7792_0_2</t>
  </si>
  <si>
    <t>dd_Smed_v6_6449_0_4</t>
  </si>
  <si>
    <t>dd_Smed_v6_9462_0_1</t>
  </si>
  <si>
    <t>stpg2</t>
  </si>
  <si>
    <t>dd_Smed_v6_4933_0_1</t>
  </si>
  <si>
    <t>reticulocalbin-1</t>
  </si>
  <si>
    <t>kdm5d</t>
  </si>
  <si>
    <t>dd_Smed_v6_10752_0_1</t>
  </si>
  <si>
    <t>ms3_398</t>
  </si>
  <si>
    <t>nelfcd</t>
  </si>
  <si>
    <t>dd_Smed_v6_6880_0_1</t>
  </si>
  <si>
    <t>oys</t>
  </si>
  <si>
    <t>mboat2</t>
  </si>
  <si>
    <t>dd_Smed_v6_14617_0_1</t>
  </si>
  <si>
    <t>dd_Smed_v6_14102_0_1</t>
  </si>
  <si>
    <t>dd_Smed_v6_2909_0_1</t>
  </si>
  <si>
    <t>ndufv2</t>
  </si>
  <si>
    <t>dd_Smed_v6_365_0_1</t>
  </si>
  <si>
    <t>dd_Smed_v6_4567_0_1</t>
  </si>
  <si>
    <t>dd_Smed_v6_3119_0_1</t>
  </si>
  <si>
    <t>gys1</t>
  </si>
  <si>
    <t>dd_Smed_v6_3259_0_2</t>
  </si>
  <si>
    <t>dd_Smed_v6_3786_0_1</t>
  </si>
  <si>
    <t>dd_Smed_v6_8803_0_1</t>
  </si>
  <si>
    <t>ift81</t>
  </si>
  <si>
    <t>dd_Smed_v6_3271_0_1</t>
  </si>
  <si>
    <t>dd_Smed_v6_14286_0_1</t>
  </si>
  <si>
    <t>ccdc6</t>
  </si>
  <si>
    <t>ccdc60</t>
  </si>
  <si>
    <t>dd_Smed_v6_6424_0_1</t>
  </si>
  <si>
    <t>igbp1</t>
  </si>
  <si>
    <t>dd_Smed_v6_12756_0_1</t>
  </si>
  <si>
    <t>dd_Smed_v6_2494_0_1</t>
  </si>
  <si>
    <t>rab43</t>
  </si>
  <si>
    <t>dd_Smed_v6_241_0_1</t>
  </si>
  <si>
    <t>dd_Smed_v6_6425_0_2</t>
  </si>
  <si>
    <t>dd_Smed_v6_275_0_1</t>
  </si>
  <si>
    <t>dd_Smed_v6_12387_0_1</t>
  </si>
  <si>
    <t>dd_Smed_v6_6219_0_1</t>
  </si>
  <si>
    <t>ms3_9279</t>
  </si>
  <si>
    <t>dd_Smed_v6_6188_0_3</t>
  </si>
  <si>
    <t>cg9175</t>
  </si>
  <si>
    <t>dd_Smed_v6_8172_0_1</t>
  </si>
  <si>
    <t>alg9</t>
  </si>
  <si>
    <t>dd_Smed_v6_1161_1_1</t>
  </si>
  <si>
    <t xml:space="preserve"> slc18a-6</t>
  </si>
  <si>
    <t>dd_Smed_v6_918_0_1</t>
  </si>
  <si>
    <t>dd_Smed_v6_17743_0_1</t>
  </si>
  <si>
    <t>tutl</t>
  </si>
  <si>
    <t>dd_Smed_v6_7488_0_1</t>
  </si>
  <si>
    <t>uchl3</t>
  </si>
  <si>
    <t>dd_Smed_v6_7610_0_1</t>
  </si>
  <si>
    <t>ppfibp1</t>
  </si>
  <si>
    <t>dd_Smed_v6_13110_0_1</t>
  </si>
  <si>
    <t>setmar</t>
  </si>
  <si>
    <t>dd_Smed_v6_10934_0_1</t>
  </si>
  <si>
    <t>cg6495</t>
  </si>
  <si>
    <t>dd_Smed_v6_2072_0_29</t>
  </si>
  <si>
    <t>dd_Smed_v6_1944_0_1</t>
  </si>
  <si>
    <t>ms3_158</t>
  </si>
  <si>
    <t>mettl6</t>
  </si>
  <si>
    <t>dd_Smed_v6_7855_0_1</t>
  </si>
  <si>
    <t>bm1_435</t>
  </si>
  <si>
    <t>dd_Smed_v6_8061_0_1</t>
  </si>
  <si>
    <t>dd_Smed_v6_10289_0_1</t>
  </si>
  <si>
    <t>trmt1</t>
  </si>
  <si>
    <t>dd_Smed_v6_3496_0_1</t>
  </si>
  <si>
    <t>ms3_3669</t>
  </si>
  <si>
    <t>snrnp40</t>
  </si>
  <si>
    <t>dd_Smed_v6_16495_0_1</t>
  </si>
  <si>
    <t>dd_Smed_v6_15815_0_2</t>
  </si>
  <si>
    <t xml:space="preserve"> tud-1</t>
  </si>
  <si>
    <t>dd_Smed_v6_4131_0_1</t>
  </si>
  <si>
    <t>dd_Smed_v6_3419_0_1</t>
  </si>
  <si>
    <t>agap_agap6541</t>
  </si>
  <si>
    <t>dd_Smed_v6_12738_0_1</t>
  </si>
  <si>
    <t>fbxl16</t>
  </si>
  <si>
    <t>dd_Smed_v6_5953_0_1</t>
  </si>
  <si>
    <t>dd_Smed_v6_90_0_1</t>
  </si>
  <si>
    <t>dd_Smed_v6_2096_0_1</t>
  </si>
  <si>
    <t>glutathione s transferase-1</t>
  </si>
  <si>
    <t>dd_Smed_v6_265_0_1</t>
  </si>
  <si>
    <t>dper\gl25593</t>
  </si>
  <si>
    <t>dd_Smed_v6_8051_0_1</t>
  </si>
  <si>
    <t>dd_Smed_v6_8187_0_2</t>
  </si>
  <si>
    <t>phum_phum1589</t>
  </si>
  <si>
    <t>grin1</t>
  </si>
  <si>
    <t>dd_Smed_v6_9513_0_2</t>
  </si>
  <si>
    <t>dd_Smed_v6_10191_0_1</t>
  </si>
  <si>
    <t xml:space="preserve">slc17a-1 </t>
  </si>
  <si>
    <t>dd_Smed_v6_4916_0_1</t>
  </si>
  <si>
    <t>dd_Smed_v6_2020_0_1</t>
  </si>
  <si>
    <t>farsb</t>
  </si>
  <si>
    <t>dd_Smed_v6_5060_0_1</t>
  </si>
  <si>
    <t>nop16</t>
  </si>
  <si>
    <t>dd_Smed_v6_9967_0_1</t>
  </si>
  <si>
    <t>usp34</t>
  </si>
  <si>
    <t>dd_Smed_v6_4742_0_1</t>
  </si>
  <si>
    <t>cbr-lit-1</t>
  </si>
  <si>
    <t>nlk</t>
  </si>
  <si>
    <t>dd_Smed_v6_1621_0_1</t>
  </si>
  <si>
    <t>aldh8a1</t>
  </si>
  <si>
    <t>dd_Smed_v6_2869_0_1</t>
  </si>
  <si>
    <t>dd_Smed_v6_2586_0_1</t>
  </si>
  <si>
    <t>cdc42bpa</t>
  </si>
  <si>
    <t>dd_Smed_v6_2030_0_10</t>
  </si>
  <si>
    <t>dd_Smed_v6_3889_0_1</t>
  </si>
  <si>
    <t>nepg_112</t>
  </si>
  <si>
    <t>dd_Smed_v6_1614_0_1</t>
  </si>
  <si>
    <t>stt3b</t>
  </si>
  <si>
    <t>dd_Smed_v6_10082_0_1</t>
  </si>
  <si>
    <t>ms3_1657</t>
  </si>
  <si>
    <t>nvl</t>
  </si>
  <si>
    <t>dd_Smed_v6_14757_0_1</t>
  </si>
  <si>
    <t>cped1</t>
  </si>
  <si>
    <t>dd_Smed_v6_15772_0_1</t>
  </si>
  <si>
    <t>dd_Smed_v6_1910_0_2</t>
  </si>
  <si>
    <t>dd_Smed_v6_1800_0_2</t>
  </si>
  <si>
    <t>ctnnbl1</t>
  </si>
  <si>
    <t>dd_Smed_v6_1399_0_1</t>
  </si>
  <si>
    <t>dd_Smed_v6_7018_0_1</t>
  </si>
  <si>
    <t>ssl1</t>
  </si>
  <si>
    <t>dd_Smed_v6_1871_0_1</t>
  </si>
  <si>
    <t>phum_phum53197</t>
  </si>
  <si>
    <t>dd_Smed_v6_1373_1_1</t>
  </si>
  <si>
    <t>alix</t>
  </si>
  <si>
    <t>dd_Smed_v6_1396_0_1</t>
  </si>
  <si>
    <t>scna-3</t>
  </si>
  <si>
    <t>dd_Smed_v6_15844_0_1</t>
  </si>
  <si>
    <t>ccdc33</t>
  </si>
  <si>
    <t>dd_Smed_v6_5663_0_1</t>
  </si>
  <si>
    <t>nasp</t>
  </si>
  <si>
    <t>dd_Smed_v6_5956_0_1</t>
  </si>
  <si>
    <t>mcm4</t>
  </si>
  <si>
    <t>dd_Smed_v6_9681_0_1</t>
  </si>
  <si>
    <t>dph2</t>
  </si>
  <si>
    <t>dd_Smed_v6_219_0_1</t>
  </si>
  <si>
    <t>dd_Smed_v6_11633_0_1</t>
  </si>
  <si>
    <t>dd_Smed_v6_4947_0_1</t>
  </si>
  <si>
    <t>mogat2</t>
  </si>
  <si>
    <t>dd_Smed_v6_1758_0_1</t>
  </si>
  <si>
    <t>cg1639</t>
  </si>
  <si>
    <t>l2hgdh</t>
  </si>
  <si>
    <t>dd_Smed_v6_11994_0_1</t>
  </si>
  <si>
    <t>dfa_3711</t>
  </si>
  <si>
    <t>dd_Smed_v6_2573_0_1</t>
  </si>
  <si>
    <t>hccs</t>
  </si>
  <si>
    <t>dd_Smed_v6_4243_0_1</t>
  </si>
  <si>
    <t>dd_Smed_v6_7545_0_1</t>
  </si>
  <si>
    <t>dd_Smed_v6_1364_0_1</t>
  </si>
  <si>
    <t>ubqln4</t>
  </si>
  <si>
    <t>ubqln1</t>
  </si>
  <si>
    <t>dd_Smed_v6_2790_0_2</t>
  </si>
  <si>
    <t>slc39a--2</t>
  </si>
  <si>
    <t>arl6ip1</t>
  </si>
  <si>
    <t>dd_Smed_v6_3166_0_1</t>
  </si>
  <si>
    <t>dd_Smed_v6_1649_0_4</t>
  </si>
  <si>
    <t>dd_Smed_v6_3167_0_1</t>
  </si>
  <si>
    <t>cpipj_cpij13219</t>
  </si>
  <si>
    <t>dd_Smed_v6_6223_0_1</t>
  </si>
  <si>
    <t>nmd3</t>
  </si>
  <si>
    <t>dd_Smed_v6_838_0_1</t>
  </si>
  <si>
    <t>reep6</t>
  </si>
  <si>
    <t>dd_Smed_v6_8783_0_1</t>
  </si>
  <si>
    <t>dd_Smed_v6_12548_0_1</t>
  </si>
  <si>
    <t>t265_2966</t>
  </si>
  <si>
    <t>dd_Smed_v6_5927_0_2</t>
  </si>
  <si>
    <t>dd_Smed_v6_5346_0_1</t>
  </si>
  <si>
    <t>rsph4a</t>
  </si>
  <si>
    <t>dd_Smed_v6_5696_0_1</t>
  </si>
  <si>
    <t>mpdu1</t>
  </si>
  <si>
    <t>dd_Smed_v6_977_0_1</t>
  </si>
  <si>
    <t>agap_agap136</t>
  </si>
  <si>
    <t>arpc4</t>
  </si>
  <si>
    <t>dd_Smed_v6_2163_0_1</t>
  </si>
  <si>
    <t>nep3</t>
  </si>
  <si>
    <t>dd_Smed_v6_1239_0_1</t>
  </si>
  <si>
    <t>rap1b</t>
  </si>
  <si>
    <t>dd_Smed_v6_13178_0_1</t>
  </si>
  <si>
    <t>dd_Smed_v6_3674_1_1</t>
  </si>
  <si>
    <t>dd_Smed_v6_5770_0_1</t>
  </si>
  <si>
    <t>cul1a</t>
  </si>
  <si>
    <t>cul1</t>
  </si>
  <si>
    <t>dd_Smed_v6_6458_0_1</t>
  </si>
  <si>
    <t>ms3_368</t>
  </si>
  <si>
    <t>spen</t>
  </si>
  <si>
    <t>dd_Smed_v6_7962_0_1</t>
  </si>
  <si>
    <t>dd_Smed_v6_2986_0_2</t>
  </si>
  <si>
    <t>dd_Smed_v6_839_0_1</t>
  </si>
  <si>
    <t>rpl6</t>
  </si>
  <si>
    <t>dd_Smed_v6_6997_0_1</t>
  </si>
  <si>
    <t>ptprg</t>
  </si>
  <si>
    <t>ptprz1</t>
  </si>
  <si>
    <t>dd_Smed_v6_213_0_1</t>
  </si>
  <si>
    <t>dd_Smed_v6_11651_0_1</t>
  </si>
  <si>
    <t>fam188a</t>
  </si>
  <si>
    <t>dd_Smed_v6_16089_0_1</t>
  </si>
  <si>
    <t>dd_Smed_v6_3837_0_1</t>
  </si>
  <si>
    <t>dd_Smed_v6_4099_0_1</t>
  </si>
  <si>
    <t>nfs1</t>
  </si>
  <si>
    <t>dd_Smed_v6_4782_0_1</t>
  </si>
  <si>
    <t>ms3_6167</t>
  </si>
  <si>
    <t>daw1</t>
  </si>
  <si>
    <t>dd_Smed_v6_559_0_1</t>
  </si>
  <si>
    <t>ms3_5718</t>
  </si>
  <si>
    <t>myl1</t>
  </si>
  <si>
    <t>dd_Smed_v6_593_1_19</t>
  </si>
  <si>
    <t>dd_Smed_v6_6454_0_1</t>
  </si>
  <si>
    <t>rnasex25</t>
  </si>
  <si>
    <t>dd_Smed_v6_742_0_1</t>
  </si>
  <si>
    <t>uqcrq</t>
  </si>
  <si>
    <t>dd_Smed_v6_754_0_1</t>
  </si>
  <si>
    <t>cg276</t>
  </si>
  <si>
    <t>ghitm</t>
  </si>
  <si>
    <t>dd_Smed_v6_8772_0_2</t>
  </si>
  <si>
    <t>dd_Smed_v6_8820_0_1</t>
  </si>
  <si>
    <t>isl1</t>
  </si>
  <si>
    <t>isl2</t>
  </si>
  <si>
    <t>dd_Smed_v6_4730_0_2</t>
  </si>
  <si>
    <t>dd_Smed_v6_6201_0_2</t>
  </si>
  <si>
    <t>trpa1_2</t>
  </si>
  <si>
    <t>dd_Smed_v6_9306_0_1</t>
  </si>
  <si>
    <t>pih1d2</t>
  </si>
  <si>
    <t>dd_Smed_v6_11144_0_1</t>
  </si>
  <si>
    <t>dd_Smed_v6_11936_0_1</t>
  </si>
  <si>
    <t>arhgef1</t>
  </si>
  <si>
    <t>arhgef10</t>
  </si>
  <si>
    <t>dd_Smed_v6_16856_0_1</t>
  </si>
  <si>
    <t>ms3_573</t>
  </si>
  <si>
    <t>dd_Smed_v6_8076_0_1</t>
  </si>
  <si>
    <t>dd_Smed_v6_4345_0_1</t>
  </si>
  <si>
    <t>pelo</t>
  </si>
  <si>
    <t>dd_Smed_v6_8479_0_1</t>
  </si>
  <si>
    <t xml:space="preserve">chaperonin containing tcp1 subunit 7 </t>
  </si>
  <si>
    <t>dd_Smed_v6_6196_0_1</t>
  </si>
  <si>
    <t>hcfc1</t>
  </si>
  <si>
    <t>dd_Smed_v6_1789_0_2</t>
  </si>
  <si>
    <t>dd_Smed_v6_1279_0_1</t>
  </si>
  <si>
    <t>psmc4</t>
  </si>
  <si>
    <t>dd_Smed_v6_9376_1_1</t>
  </si>
  <si>
    <t>dd_Smed_v6_18182_0_3</t>
  </si>
  <si>
    <t>dd_Smed_v6_11280_0_1</t>
  </si>
  <si>
    <t>dd_Smed_v6_9875_0_1</t>
  </si>
  <si>
    <t>lrit3</t>
  </si>
  <si>
    <t>dd_Smed_v6_7892_3_1</t>
  </si>
  <si>
    <t>dd_Smed_v6_6447_0_2</t>
  </si>
  <si>
    <t>mlh1</t>
  </si>
  <si>
    <t>dd_Smed_v6_9140_0_1</t>
  </si>
  <si>
    <t>ms3_527</t>
  </si>
  <si>
    <t>lef1</t>
  </si>
  <si>
    <t>dd_Smed_v6_1493_0_1</t>
  </si>
  <si>
    <t>aldh7a1</t>
  </si>
  <si>
    <t>dd_Smed_v6_7211_0_3</t>
  </si>
  <si>
    <t>ms3_955</t>
  </si>
  <si>
    <t>dd_Smed_v6_6795_0_1</t>
  </si>
  <si>
    <t>mgyg_1999</t>
  </si>
  <si>
    <t>dd_Smed_v6_11664_0_1</t>
  </si>
  <si>
    <t>dd_Smed_v6_1250_0_1</t>
  </si>
  <si>
    <t>afg3l2</t>
  </si>
  <si>
    <t>dd_Smed_v6_4526_0_1</t>
  </si>
  <si>
    <t>ccdc151</t>
  </si>
  <si>
    <t>dd_Smed_v6_8511_0_1</t>
  </si>
  <si>
    <t>dd_Smed_v6_253_0_1</t>
  </si>
  <si>
    <t>atp6vc</t>
  </si>
  <si>
    <t>atp6v0c</t>
  </si>
  <si>
    <t>dd_Smed_v6_13224_0_1</t>
  </si>
  <si>
    <t>phum_phum33541</t>
  </si>
  <si>
    <t>dd_Smed_v6_7256_0_1</t>
  </si>
  <si>
    <t>dd_Smed_v6_16658_0_1</t>
  </si>
  <si>
    <t>dd_Smed_v6_8833_0_1</t>
  </si>
  <si>
    <t>ms3_769</t>
  </si>
  <si>
    <t>dd_Smed_v6_10132_0_1</t>
  </si>
  <si>
    <t>als2cr12</t>
  </si>
  <si>
    <t>dd_Smed_v6_1137_0_7</t>
  </si>
  <si>
    <t>dd_Smed_v6_15551_0_1</t>
  </si>
  <si>
    <t>fbxl7</t>
  </si>
  <si>
    <t>dd_Smed_v6_3927_0_1</t>
  </si>
  <si>
    <t>nipbl</t>
  </si>
  <si>
    <t>dd_Smed_v6_4651_0_1</t>
  </si>
  <si>
    <t>dd_Smed_v6_6280_0_1</t>
  </si>
  <si>
    <t xml:space="preserve">mll1/2 </t>
  </si>
  <si>
    <t>wdr24</t>
  </si>
  <si>
    <t>dd_Smed_v6_12613_0_1</t>
  </si>
  <si>
    <t>dd_Smed_v6_1269_0_1</t>
  </si>
  <si>
    <t>enpp6</t>
  </si>
  <si>
    <t>dd_Smed_v6_42_0_1</t>
  </si>
  <si>
    <t>dd_Smed_v6_6432_0_3</t>
  </si>
  <si>
    <t>dd_Smed_v6_4173_0_2</t>
  </si>
  <si>
    <t>cblc</t>
  </si>
  <si>
    <t>dd_Smed_v6_14103_0_1</t>
  </si>
  <si>
    <t>cfap46</t>
  </si>
  <si>
    <t>dd_Smed_v6_2503_0_1</t>
  </si>
  <si>
    <t>dd_Smed_v6_4270_0_1</t>
  </si>
  <si>
    <t>cptp</t>
  </si>
  <si>
    <t>dd_Smed_v6_7825_0_2</t>
  </si>
  <si>
    <t>rabl3</t>
  </si>
  <si>
    <t>dd_Smed_v6_13647_0_1</t>
  </si>
  <si>
    <t>ubiquilin-1</t>
  </si>
  <si>
    <t>slc25a26</t>
  </si>
  <si>
    <t>dd_Smed_v6_2510_0_1</t>
  </si>
  <si>
    <t>or</t>
  </si>
  <si>
    <t>ap3s2</t>
  </si>
  <si>
    <t>dd_Smed_v6_9679_0_1</t>
  </si>
  <si>
    <t>armc3</t>
  </si>
  <si>
    <t>dd_Smed_v6_220_0_4</t>
  </si>
  <si>
    <t>calr</t>
  </si>
  <si>
    <t>dd_Smed_v6_9787_0_1</t>
  </si>
  <si>
    <t>netrin-1</t>
  </si>
  <si>
    <t>dd_Smed_v6_12568_0_1</t>
  </si>
  <si>
    <t>ganc</t>
  </si>
  <si>
    <t>dd_Smed_v6_7053_0_1</t>
  </si>
  <si>
    <t>vps11</t>
  </si>
  <si>
    <t>dd_Smed_v6_13629_0_1</t>
  </si>
  <si>
    <t>ankrd53</t>
  </si>
  <si>
    <t>dd_Smed_v6_4255_0_1</t>
  </si>
  <si>
    <t>agap_agap5322</t>
  </si>
  <si>
    <t>dd_Smed_v6_589_0_1</t>
  </si>
  <si>
    <t>sar1</t>
  </si>
  <si>
    <t>sar1a</t>
  </si>
  <si>
    <t>dd_Smed_v6_3994_0_1</t>
  </si>
  <si>
    <t>amt</t>
  </si>
  <si>
    <t>dd_Smed_v6_1095_0_1</t>
  </si>
  <si>
    <t>hmgb2</t>
  </si>
  <si>
    <t>dd_Smed_v6_7219_0_1</t>
  </si>
  <si>
    <t>ms3_3778</t>
  </si>
  <si>
    <t>dd_Smed_v6_13895_0_3</t>
  </si>
  <si>
    <t>slx1b</t>
  </si>
  <si>
    <t>dd_Smed_v6_26658_0_1</t>
  </si>
  <si>
    <t>iscw_iscw2339</t>
  </si>
  <si>
    <t>dd_Smed_v6_6816_0_2</t>
  </si>
  <si>
    <t>dysf</t>
  </si>
  <si>
    <t>dd_Smed_v6_18864_0_1</t>
  </si>
  <si>
    <t>dd_Smed_v6_2858_0_1</t>
  </si>
  <si>
    <t>pka-r1</t>
  </si>
  <si>
    <t>prkar1b</t>
  </si>
  <si>
    <t>dd_Smed_v6_3064_0_1</t>
  </si>
  <si>
    <t>ms3_5669</t>
  </si>
  <si>
    <t>add1</t>
  </si>
  <si>
    <t>dd_Smed_v6_20782_0_1</t>
  </si>
  <si>
    <t>dd_Smed_v6_3244_0_2</t>
  </si>
  <si>
    <t>tvag_849</t>
  </si>
  <si>
    <t>dd_Smed_v6_670_0_1</t>
  </si>
  <si>
    <t>tm14c</t>
  </si>
  <si>
    <t>tmem14c</t>
  </si>
  <si>
    <t>dd_Smed_v6_1769_0_1</t>
  </si>
  <si>
    <t>aspdh</t>
  </si>
  <si>
    <t>dd_Smed_v6_2882_0_1</t>
  </si>
  <si>
    <t>derl1</t>
  </si>
  <si>
    <t>dd_Smed_v6_4261_0_1</t>
  </si>
  <si>
    <t>dctn2</t>
  </si>
  <si>
    <t>dd_Smed_v6_4438_0_2</t>
  </si>
  <si>
    <t>dd_Smed_v6_2392_0_1</t>
  </si>
  <si>
    <t>ms3_539</t>
  </si>
  <si>
    <t>rbm10</t>
  </si>
  <si>
    <t>dd_Smed_v6_2886_0_1</t>
  </si>
  <si>
    <t>bak1</t>
  </si>
  <si>
    <t>dd_Smed_v6_6117_0_3</t>
  </si>
  <si>
    <t xml:space="preserve"> ornithine decarboxylase-1</t>
  </si>
  <si>
    <t>dd_Smed_v6_6719_0_1</t>
  </si>
  <si>
    <t>plcg1</t>
  </si>
  <si>
    <t>dd_Smed_v6_7765_0_1</t>
  </si>
  <si>
    <t>tmem67</t>
  </si>
  <si>
    <t>dd_Smed_v6_572_0_1</t>
  </si>
  <si>
    <t>dd_Smed_v6_8066_0_1</t>
  </si>
  <si>
    <t>ms3_4718</t>
  </si>
  <si>
    <t>dusp16</t>
  </si>
  <si>
    <t>dd_Smed_v6_11754_0_1</t>
  </si>
  <si>
    <t>utp15</t>
  </si>
  <si>
    <t>dd_Smed_v6_10352_0_1</t>
  </si>
  <si>
    <t>ms3_1141</t>
  </si>
  <si>
    <t>dd_Smed_v6_338_0_1</t>
  </si>
  <si>
    <t>v-ubq</t>
  </si>
  <si>
    <t>dd_Smed_v6_8615_0_1</t>
  </si>
  <si>
    <t>dd_Smed_v6_16428_0_1</t>
  </si>
  <si>
    <t>slc38a11</t>
  </si>
  <si>
    <t>dd_Smed_v6_6346_0_1</t>
  </si>
  <si>
    <t>dd_Smed_v6_14067_0_2</t>
  </si>
  <si>
    <t>dd_Smed_v6_10141_0_1</t>
  </si>
  <si>
    <t>tmem39a</t>
  </si>
  <si>
    <t>dd_Smed_v6_667_0_1</t>
  </si>
  <si>
    <t>dd_Smed_v6_5063_0_1</t>
  </si>
  <si>
    <t>dd_Smed_v6_448_0_1</t>
  </si>
  <si>
    <t>coro</t>
  </si>
  <si>
    <t>coro1c</t>
  </si>
  <si>
    <t>dd_Smed_v6_884_0_4</t>
  </si>
  <si>
    <t>dd_Smed_v6_10785_0_1</t>
  </si>
  <si>
    <t>aca1_37948</t>
  </si>
  <si>
    <t>dd_Smed_v6_4658_0_1</t>
  </si>
  <si>
    <t>prpsap2</t>
  </si>
  <si>
    <t>dd_Smed_v6_3536_0_1</t>
  </si>
  <si>
    <t>ms3_6263</t>
  </si>
  <si>
    <t>dd_Smed_v6_9826_0_1</t>
  </si>
  <si>
    <t>dd_Smed_v6_9917_0_1</t>
  </si>
  <si>
    <t>dd_Smed_v6_6038_0_1</t>
  </si>
  <si>
    <t>xpnpep3</t>
  </si>
  <si>
    <t>dd_Smed_v6_5017_0_1</t>
  </si>
  <si>
    <t>erf1</t>
  </si>
  <si>
    <t>etf1</t>
  </si>
  <si>
    <t>dd_Smed_v6_2225_0_1</t>
  </si>
  <si>
    <t>mrpl2</t>
  </si>
  <si>
    <t>dd_Smed_v6_3900_1_2</t>
  </si>
  <si>
    <t>dd_Smed_v6_973_0_1</t>
  </si>
  <si>
    <t>enpp4</t>
  </si>
  <si>
    <t>dd_Smed_v6_948_0_1</t>
  </si>
  <si>
    <t>ddost</t>
  </si>
  <si>
    <t>dd_Smed_v6_14545_0_1</t>
  </si>
  <si>
    <t>cep7</t>
  </si>
  <si>
    <t>dd_Smed_v6_488_0_1</t>
  </si>
  <si>
    <t>rab1b</t>
  </si>
  <si>
    <t>dd_Smed_v6_13709_0_1</t>
  </si>
  <si>
    <t>dd_Smed_v6_10951_0_1</t>
  </si>
  <si>
    <t>dd_Smed_v6_426_0_1</t>
  </si>
  <si>
    <t>erp6</t>
  </si>
  <si>
    <t>pdia3</t>
  </si>
  <si>
    <t>dd_Smed_v6_4872_0_1</t>
  </si>
  <si>
    <t>tekt4</t>
  </si>
  <si>
    <t>dd_Smed_v6_5468_0_1</t>
  </si>
  <si>
    <t>dd_Smed_v6_10473_0_1</t>
  </si>
  <si>
    <t>dd_Smed_v6_1056_0_1</t>
  </si>
  <si>
    <t>snrpf</t>
  </si>
  <si>
    <t>dd_Smed_v6_9863_0_1</t>
  </si>
  <si>
    <t>cyp3a5</t>
  </si>
  <si>
    <t>dd_Smed_v6_15930_0_1</t>
  </si>
  <si>
    <t xml:space="preserve">hydroxyacyl dehydrogenase b </t>
  </si>
  <si>
    <t>bche</t>
  </si>
  <si>
    <t>dd_Smed_v6_410_0_1</t>
  </si>
  <si>
    <t>dd_Smed_v6_7609_0_1</t>
  </si>
  <si>
    <t>trpc6</t>
  </si>
  <si>
    <t>dd_Smed_v6_8419_0_1</t>
  </si>
  <si>
    <t>dd_Smed_v6_8838_0_1</t>
  </si>
  <si>
    <t>map3k12</t>
  </si>
  <si>
    <t>dd_Smed_v6_2740_0_1</t>
  </si>
  <si>
    <t>ms3_4748</t>
  </si>
  <si>
    <t>mrpl45</t>
  </si>
  <si>
    <t>dd_Smed_v6_1807_0_1</t>
  </si>
  <si>
    <t>atad3a-b</t>
  </si>
  <si>
    <t>atad3b</t>
  </si>
  <si>
    <t>dd_Smed_v6_2676_0_1</t>
  </si>
  <si>
    <t>c17orf15</t>
  </si>
  <si>
    <t>dd_Smed_v6_2787_0_1</t>
  </si>
  <si>
    <t>h2afj</t>
  </si>
  <si>
    <t>dd_Smed_v6_11345_0_1</t>
  </si>
  <si>
    <t>dd_Smed_v6_13384_0_1</t>
  </si>
  <si>
    <t>dd_Smed_v6_1846_0_1</t>
  </si>
  <si>
    <t>dd_Smed_v6_2279_0_1</t>
  </si>
  <si>
    <t>dd_Smed_v6_4509_0_1</t>
  </si>
  <si>
    <t xml:space="preserve">aminopeptidase n-1 </t>
  </si>
  <si>
    <t>dd_Smed_v6_10271_0_2</t>
  </si>
  <si>
    <t xml:space="preserve">vault protein inter alpha trypsin-1 </t>
  </si>
  <si>
    <t>cfap43</t>
  </si>
  <si>
    <t>dd_Smed_v6_12579_0_4</t>
  </si>
  <si>
    <t>dgki</t>
  </si>
  <si>
    <t>dd_Smed_v6_14363_0_1</t>
  </si>
  <si>
    <t>fucta</t>
  </si>
  <si>
    <t>dd_Smed_v6_11425_0_1</t>
  </si>
  <si>
    <t>rpgrip1l</t>
  </si>
  <si>
    <t>dd_Smed_v6_10229_0_1</t>
  </si>
  <si>
    <t>tubgcp6</t>
  </si>
  <si>
    <t>dd_Smed_v6_1078_1_1</t>
  </si>
  <si>
    <t>nd-b12</t>
  </si>
  <si>
    <t>dd_Smed_v6_13333_0_1</t>
  </si>
  <si>
    <t>dd_Smed_v6_1393_0_1</t>
  </si>
  <si>
    <t>dd_Smed_v6_3246_0_1</t>
  </si>
  <si>
    <t>emg1</t>
  </si>
  <si>
    <t>dd_Smed_v6_3411_0_1</t>
  </si>
  <si>
    <t>agap_agap12244</t>
  </si>
  <si>
    <t>dd_Smed_v6_489_0_3</t>
  </si>
  <si>
    <t>dd_Smed_v6_8816_0_1</t>
  </si>
  <si>
    <t>islet1</t>
  </si>
  <si>
    <t>dd_Smed_v6_1159_0_1</t>
  </si>
  <si>
    <t>dvir\gj2428</t>
  </si>
  <si>
    <t>dd_Smed_v6_3727_0_1</t>
  </si>
  <si>
    <t>ms3_2947</t>
  </si>
  <si>
    <t>dd_Smed_v6_3566_0_1</t>
  </si>
  <si>
    <t>ms3_8732</t>
  </si>
  <si>
    <t>leo1</t>
  </si>
  <si>
    <t>dd_Smed_v6_7057_0_1</t>
  </si>
  <si>
    <t>dd_Smed_v6_5423_0_1</t>
  </si>
  <si>
    <t>osbpl6</t>
  </si>
  <si>
    <t>dd_Smed_v6_10116_0_2</t>
  </si>
  <si>
    <t>ms3_216</t>
  </si>
  <si>
    <t>dd_Smed_v6_14652_0_1</t>
  </si>
  <si>
    <t>dana\gf1338</t>
  </si>
  <si>
    <t>dd_Smed_v6_4198_0_1</t>
  </si>
  <si>
    <t>sgk3</t>
  </si>
  <si>
    <t>dd_Smed_v6_5135_0_1</t>
  </si>
  <si>
    <t>ppp1r2</t>
  </si>
  <si>
    <t>dd_Smed_v6_7023_0_2</t>
  </si>
  <si>
    <t>nudcd3</t>
  </si>
  <si>
    <t>dd_Smed_v6_2648_0_1</t>
  </si>
  <si>
    <t>agap_agap4192</t>
  </si>
  <si>
    <t>hspa5</t>
  </si>
  <si>
    <t>dd_Smed_v6_3007_0_1</t>
  </si>
  <si>
    <t>rrp12</t>
  </si>
  <si>
    <t>dd_Smed_v6_547_0_1</t>
  </si>
  <si>
    <t>dd_Smed_v6_5997_0_1</t>
  </si>
  <si>
    <t>c11orf73</t>
  </si>
  <si>
    <t>dd_Smed_v6_806_0_1</t>
  </si>
  <si>
    <t>sec11c</t>
  </si>
  <si>
    <t>dd_Smed_v6_10024_0_1</t>
  </si>
  <si>
    <t>dd_Smed_v6_11471_0_4</t>
  </si>
  <si>
    <t>unc80</t>
  </si>
  <si>
    <t>dd_Smed_v6_2543_0_1</t>
  </si>
  <si>
    <t>gcr62</t>
  </si>
  <si>
    <t>dd_Smed_v6_11216_0_1</t>
  </si>
  <si>
    <t>iscw_iscw9278</t>
  </si>
  <si>
    <t>slc4a11</t>
  </si>
  <si>
    <t>dd_Smed_v6_4533_0_2</t>
  </si>
  <si>
    <t>nudt14</t>
  </si>
  <si>
    <t>dd_Smed_v6_6804_0_3</t>
  </si>
  <si>
    <t>dd_Smed_v6_10495_0_2</t>
  </si>
  <si>
    <t>dd_Smed_v6_4145_0_1</t>
  </si>
  <si>
    <t>dd_Smed_v6_14635_0_1</t>
  </si>
  <si>
    <t>foxj1</t>
  </si>
  <si>
    <t>dd_Smed_v6_6992_0_1</t>
  </si>
  <si>
    <t>slc15a-1</t>
  </si>
  <si>
    <t>mccc1</t>
  </si>
  <si>
    <t>dd_Smed_v6_4260_0_1</t>
  </si>
  <si>
    <t>mat2b</t>
  </si>
  <si>
    <t>dd_Smed_v6_27488_0_1</t>
  </si>
  <si>
    <t xml:space="preserve"> mmp1</t>
  </si>
  <si>
    <t>dd_Smed_v6_5514_0_1</t>
  </si>
  <si>
    <t>rnf44</t>
  </si>
  <si>
    <t>dd_Smed_v6_924_0_2</t>
  </si>
  <si>
    <t>dd_Smed_v6_8199_0_2</t>
  </si>
  <si>
    <t>dd_Smed_v6_1275_0_1</t>
  </si>
  <si>
    <t>ms3_1953</t>
  </si>
  <si>
    <t>dd_Smed_v6_4305_0_1</t>
  </si>
  <si>
    <t>c2orf43</t>
  </si>
  <si>
    <t>dd_Smed_v6_1387_0_1</t>
  </si>
  <si>
    <t>dd_Smed_v6_7385_0_1</t>
  </si>
  <si>
    <t>dd_Smed_v6_2714_0_1</t>
  </si>
  <si>
    <t>desi2</t>
  </si>
  <si>
    <t>dd_Smed_v6_4770_0_1</t>
  </si>
  <si>
    <t>erbb2ip</t>
  </si>
  <si>
    <t>lrrc7</t>
  </si>
  <si>
    <t>dd_Smed_v6_4597_0_1</t>
  </si>
  <si>
    <t>smg-1</t>
  </si>
  <si>
    <t>homer2</t>
  </si>
  <si>
    <t>dd_Smed_v6_10602_0_1</t>
  </si>
  <si>
    <t>dd_Smed_v6_5407_0_1</t>
  </si>
  <si>
    <t>dd_Smed_v6_1984_0_1</t>
  </si>
  <si>
    <t>aael_aael527</t>
  </si>
  <si>
    <t>dd_Smed_v6_9244_0_1</t>
  </si>
  <si>
    <t>ralgps2</t>
  </si>
  <si>
    <t>dd_Smed_v6_13812_0_1</t>
  </si>
  <si>
    <t>dgkz</t>
  </si>
  <si>
    <t>dd_Smed_v6_13882_0_1</t>
  </si>
  <si>
    <t>boc</t>
  </si>
  <si>
    <t>dd_Smed_v6_168_0_1</t>
  </si>
  <si>
    <t>rpl35</t>
  </si>
  <si>
    <t>dd_Smed_v6_2508_0_1</t>
  </si>
  <si>
    <t>klhdc8a</t>
  </si>
  <si>
    <t>dd_Smed_v6_4122_0_6</t>
  </si>
  <si>
    <t>cops4</t>
  </si>
  <si>
    <t>dd_Smed_v6_520_0_3</t>
  </si>
  <si>
    <t>atvp75</t>
  </si>
  <si>
    <t>dd_Smed_v6_597_0_1</t>
  </si>
  <si>
    <t>dd_Smed_v6_9736_0_1</t>
  </si>
  <si>
    <t>micpun_67917</t>
  </si>
  <si>
    <t>slc24a2</t>
  </si>
  <si>
    <t>dd_Smed_v6_7489_0_1</t>
  </si>
  <si>
    <t>dd_Smed_v6_1760_1_1</t>
  </si>
  <si>
    <t>dd_Smed_v6_2693_0_1</t>
  </si>
  <si>
    <t>dd_Smed_v6_1432_0_9</t>
  </si>
  <si>
    <t>dd_Smed_v6_21837_0_1</t>
  </si>
  <si>
    <t>pcdh7</t>
  </si>
  <si>
    <t>dd_Smed_v6_8460_0_1</t>
  </si>
  <si>
    <t>dd_Smed_v6_2840_0_1</t>
  </si>
  <si>
    <t>csp</t>
  </si>
  <si>
    <t>dnajc5b</t>
  </si>
  <si>
    <t>dd_Smed_v6_11519_0_1</t>
  </si>
  <si>
    <t>ms3_674</t>
  </si>
  <si>
    <t>dd_Smed_v6_7638_0_1</t>
  </si>
  <si>
    <t>fat1</t>
  </si>
  <si>
    <t>dd_Smed_v6_2948_0_1</t>
  </si>
  <si>
    <t>dd_Smed_v6_11150_0_1</t>
  </si>
  <si>
    <t>dd_Smed_v6_5464_0_1</t>
  </si>
  <si>
    <t>dd_Smed_v6_15376_0_1</t>
  </si>
  <si>
    <t>dd_Smed_v6_3546_0_1</t>
  </si>
  <si>
    <t>thop1</t>
  </si>
  <si>
    <t>dd_Smed_v6_30149_0_1</t>
  </si>
  <si>
    <t>dd_Smed_v6_12162_0_1</t>
  </si>
  <si>
    <t>dd_Smed_v6_5386_0_1</t>
  </si>
  <si>
    <t>dd_Smed_v6_8597_0_1</t>
  </si>
  <si>
    <t>iscw_iscw847</t>
  </si>
  <si>
    <t>lmbrd2</t>
  </si>
  <si>
    <t>dd_Smed_v6_962_0_1</t>
  </si>
  <si>
    <t>agap_agap9973</t>
  </si>
  <si>
    <t>yme1l1</t>
  </si>
  <si>
    <t>dd_Smed_v6_13527_0_1</t>
  </si>
  <si>
    <t>dd_Smed_v6_15554_0_1</t>
  </si>
  <si>
    <t>dd_Smed_v6_12545_0_1</t>
  </si>
  <si>
    <t>dd_Smed_v6_4600_0_1</t>
  </si>
  <si>
    <t>smg1</t>
  </si>
  <si>
    <t>dd_Smed_v6_8757_0_1</t>
  </si>
  <si>
    <t>gpam</t>
  </si>
  <si>
    <t>dd_Smed_v6_7843_0_1</t>
  </si>
  <si>
    <t>cnot1</t>
  </si>
  <si>
    <t>cnot10</t>
  </si>
  <si>
    <t>dd_Smed_v6_12326_0_2</t>
  </si>
  <si>
    <t>dd_Smed_v6_739_0_1</t>
  </si>
  <si>
    <t>srp9</t>
  </si>
  <si>
    <t>dd_Smed_v6_10750_1_1</t>
  </si>
  <si>
    <t>ms3_3552</t>
  </si>
  <si>
    <t>ca10</t>
  </si>
  <si>
    <t>dd_Smed_v6_11397_0_1</t>
  </si>
  <si>
    <t>gprnna18</t>
  </si>
  <si>
    <t>dd_Smed_v6_14150_0_1</t>
  </si>
  <si>
    <t>robo3</t>
  </si>
  <si>
    <t>dd_Smed_v6_2304_0_1</t>
  </si>
  <si>
    <t>dd_Smed_v6_8892_0_1</t>
  </si>
  <si>
    <t>rwdd1</t>
  </si>
  <si>
    <t>dd_Smed_v6_3864_0_1</t>
  </si>
  <si>
    <t>capn5</t>
  </si>
  <si>
    <t>dd_Smed_v6_7079_0_1</t>
  </si>
  <si>
    <t>iqcd</t>
  </si>
  <si>
    <t>dd_Smed_v6_3284_0_1</t>
  </si>
  <si>
    <t>ms3_667</t>
  </si>
  <si>
    <t>nob1</t>
  </si>
  <si>
    <t>dd_Smed_v6_11367_0_2</t>
  </si>
  <si>
    <t>usp16</t>
  </si>
  <si>
    <t>dd_Smed_v6_1553_0_1</t>
  </si>
  <si>
    <t>dd_Smed_v6_5343_0_1</t>
  </si>
  <si>
    <t>dd_Smed_v6_7725_0_1</t>
  </si>
  <si>
    <t>pik3c2a</t>
  </si>
  <si>
    <t>dd_Smed_v6_10346_0_1</t>
  </si>
  <si>
    <t>fam47e</t>
  </si>
  <si>
    <t>dd_Smed_v6_10816_0_1</t>
  </si>
  <si>
    <t xml:space="preserve">slc46a-1 </t>
  </si>
  <si>
    <t>cdk9</t>
  </si>
  <si>
    <t>dd_Smed_v6_124_0_1</t>
  </si>
  <si>
    <t>dd_Smed_v6_691_0_1</t>
  </si>
  <si>
    <t>cg6878</t>
  </si>
  <si>
    <t>dd_Smed_v6_2413_0_2</t>
  </si>
  <si>
    <t>dd_Smed_v6_12253_0_1</t>
  </si>
  <si>
    <t xml:space="preserve">rtel1 </t>
  </si>
  <si>
    <t>dd_Smed_v6_5298_0_1</t>
  </si>
  <si>
    <t xml:space="preserve"> y box protein-1 </t>
  </si>
  <si>
    <t>dd_Smed_v6_12818_0_1</t>
  </si>
  <si>
    <t>orc5</t>
  </si>
  <si>
    <t>dd_Smed_v6_3277_0_2</t>
  </si>
  <si>
    <t>tvag_22776</t>
  </si>
  <si>
    <t>dd_Smed_v6_4296_0_3</t>
  </si>
  <si>
    <t>cpo</t>
  </si>
  <si>
    <t>dd_Smed_v6_17692_0_1</t>
  </si>
  <si>
    <t>cxorf22</t>
  </si>
  <si>
    <t>dd_Smed_v6_6768_0_2</t>
  </si>
  <si>
    <t>dd_Smed_v6_5357_0_1</t>
  </si>
  <si>
    <t>cort_f26</t>
  </si>
  <si>
    <t>dhx8</t>
  </si>
  <si>
    <t>dd_Smed_v6_11187_0_1</t>
  </si>
  <si>
    <t>dd_Smed_v6_7632_0_3</t>
  </si>
  <si>
    <t>pip5k59b</t>
  </si>
  <si>
    <t>dd_Smed_v6_1681_0_1</t>
  </si>
  <si>
    <t>dper\gl1212</t>
  </si>
  <si>
    <t>dd_Smed_v6_11936_0_2</t>
  </si>
  <si>
    <t>dd_Smed_v6_35_0_4</t>
  </si>
  <si>
    <t>dd_Smed_v6_4566_0_2</t>
  </si>
  <si>
    <t>ipo11</t>
  </si>
  <si>
    <t>dd_Smed_v6_10891_0_1</t>
  </si>
  <si>
    <t>slc22a-1</t>
  </si>
  <si>
    <t>dd_Smed_v6_6654_0_1</t>
  </si>
  <si>
    <t>dwil\gk18894</t>
  </si>
  <si>
    <t>vps13d</t>
  </si>
  <si>
    <t>dd_Smed_v6_1148_0_1</t>
  </si>
  <si>
    <t>c12orf10</t>
  </si>
  <si>
    <t>dd_Smed_v6_12484_0_1</t>
  </si>
  <si>
    <t>iscw_iscw88</t>
  </si>
  <si>
    <t>sfi1</t>
  </si>
  <si>
    <t>dd_Smed_v6_1842_0_1</t>
  </si>
  <si>
    <t>dd_Smed_v6_2111_0_1</t>
  </si>
  <si>
    <t>dd_Smed_v6_568_0_5</t>
  </si>
  <si>
    <t>dd_Smed_v6_7870_0_1</t>
  </si>
  <si>
    <t>ddx52</t>
  </si>
  <si>
    <t>dd_Smed_v6_1760_0_2</t>
  </si>
  <si>
    <t>tra2a</t>
  </si>
  <si>
    <t>dd_Smed_v6_3367_0_2</t>
  </si>
  <si>
    <t>dd_Smed_v6_424_0_1</t>
  </si>
  <si>
    <t>hspa9</t>
  </si>
  <si>
    <t>dd_Smed_v6_18184_0_1</t>
  </si>
  <si>
    <t>agap_agap962</t>
  </si>
  <si>
    <t>dd_Smed_v6_18793_0_1</t>
  </si>
  <si>
    <t>dd_Smed_v6_2313_0_1</t>
  </si>
  <si>
    <t>nnt</t>
  </si>
  <si>
    <t>dd_Smed_v6_3486_0_1</t>
  </si>
  <si>
    <t>sharpin</t>
  </si>
  <si>
    <t>dd_Smed_v6_4877_0_1</t>
  </si>
  <si>
    <t xml:space="preserve">junli-1 </t>
  </si>
  <si>
    <t>prkag1</t>
  </si>
  <si>
    <t>dd_Smed_v6_14356_0_1</t>
  </si>
  <si>
    <t>gcnt2</t>
  </si>
  <si>
    <t>dd_Smed_v6_2933_0_1</t>
  </si>
  <si>
    <t>dd_Smed_v6_13687_0_1</t>
  </si>
  <si>
    <t>dd_Smed_v6_14730_0_1</t>
  </si>
  <si>
    <t>phum_phum42255</t>
  </si>
  <si>
    <t>dd_Smed_v6_4374_0_1</t>
  </si>
  <si>
    <t>wwp-1</t>
  </si>
  <si>
    <t>dd_Smed_v6_7827_0_1</t>
  </si>
  <si>
    <t>tbc1d14</t>
  </si>
  <si>
    <t>dd_Smed_v6_3250_0_1</t>
  </si>
  <si>
    <t>dd_Smed_v6_913_0_1</t>
  </si>
  <si>
    <t xml:space="preserve"> tcf-2</t>
  </si>
  <si>
    <t>dd_Smed_v6_4346_0_1</t>
  </si>
  <si>
    <t>polr2c</t>
  </si>
  <si>
    <t>dd_Smed_v6_8956_0_1</t>
  </si>
  <si>
    <t>dd_Smed_v6_5066_0_1</t>
  </si>
  <si>
    <t>ms3_4335</t>
  </si>
  <si>
    <t>slc26a5</t>
  </si>
  <si>
    <t>dd_Smed_v6_5103_0_1</t>
  </si>
  <si>
    <t>tvag_472</t>
  </si>
  <si>
    <t>dd_Smed_v6_5266_0_1</t>
  </si>
  <si>
    <t>dd_Smed_v6_5810_0_1</t>
  </si>
  <si>
    <t>dd_Smed_v6_6391_0_1</t>
  </si>
  <si>
    <t>dd_Smed_v6_2470_0_1</t>
  </si>
  <si>
    <t>cacna2d2</t>
  </si>
  <si>
    <t>dd_Smed_v6_1646_0_1</t>
  </si>
  <si>
    <t>glu-r</t>
  </si>
  <si>
    <t>hmgb1</t>
  </si>
  <si>
    <t>dd_Smed_v6_8165_0_1</t>
  </si>
  <si>
    <t>sea</t>
  </si>
  <si>
    <t>slc25a1</t>
  </si>
  <si>
    <t>dd_Smed_v6_9549_0_1</t>
  </si>
  <si>
    <t>dd_Smed_v6_5894_0_1</t>
  </si>
  <si>
    <t>sh3bp2</t>
  </si>
  <si>
    <t>dd_Smed_v6_11351_0_1</t>
  </si>
  <si>
    <t>dvir\gj16545</t>
  </si>
  <si>
    <t>rapgef1</t>
  </si>
  <si>
    <t>dd_Smed_v6_2054_0_1</t>
  </si>
  <si>
    <t>iscw_iscw2622</t>
  </si>
  <si>
    <t>tceb2</t>
  </si>
  <si>
    <t>dd_Smed_v6_2463_0_1</t>
  </si>
  <si>
    <t>dennd4a</t>
  </si>
  <si>
    <t>dd_Smed_v6_4380_0_1</t>
  </si>
  <si>
    <t>dd_Smed_v6_6365_0_1</t>
  </si>
  <si>
    <t>rps6ka3</t>
  </si>
  <si>
    <t>dd_Smed_v6_13022_0_1</t>
  </si>
  <si>
    <t>arginine methyltransferase 1-</t>
  </si>
  <si>
    <t>dd_Smed_v6_4447_0_1</t>
  </si>
  <si>
    <t>map3k3</t>
  </si>
  <si>
    <t>dd_Smed_v6_1135_0_1</t>
  </si>
  <si>
    <t>dld</t>
  </si>
  <si>
    <t>dd_Smed_v6_4760_0_1</t>
  </si>
  <si>
    <t>dd_Smed_v6_1297_0_1</t>
  </si>
  <si>
    <t>pepd</t>
  </si>
  <si>
    <t>dd_Smed_v6_1276_0_1</t>
  </si>
  <si>
    <t>prpf19</t>
  </si>
  <si>
    <t>dd_Smed_v6_25713_0_1</t>
  </si>
  <si>
    <t>dd_Smed_v6_5576_0_1</t>
  </si>
  <si>
    <t>dd_Smed_v6_6826_0_2</t>
  </si>
  <si>
    <t>t265_1253</t>
  </si>
  <si>
    <t>dd_Smed_v6_10421_0_1</t>
  </si>
  <si>
    <t>cg1311</t>
  </si>
  <si>
    <t>dd_Smed_v6_805_0_1</t>
  </si>
  <si>
    <t>dnaja3</t>
  </si>
  <si>
    <t>dd_Smed_v6_1310_1_1</t>
  </si>
  <si>
    <t>zbed1</t>
  </si>
  <si>
    <t>dd_Smed_v6_6541_0_2</t>
  </si>
  <si>
    <t>emc1</t>
  </si>
  <si>
    <t>dd_Smed_v6_10315_0_1</t>
  </si>
  <si>
    <t>gm38717</t>
  </si>
  <si>
    <t>loc100287651</t>
  </si>
  <si>
    <t>dd_Smed_v6_2671_0_1</t>
  </si>
  <si>
    <t>ms3_1954</t>
  </si>
  <si>
    <t>dd_Smed_v6_4679_0_1</t>
  </si>
  <si>
    <t>ncliv_5533</t>
  </si>
  <si>
    <t>dd_Smed_v6_14783_0_1</t>
  </si>
  <si>
    <t>mab21l1</t>
  </si>
  <si>
    <t>dd_Smed_v6_3125_0_1</t>
  </si>
  <si>
    <t>cln5</t>
  </si>
  <si>
    <t>dd_Smed_v6_5421_0_1</t>
  </si>
  <si>
    <t>dd_Smed_v6_994_0_1</t>
  </si>
  <si>
    <t>kif27-like</t>
  </si>
  <si>
    <t>pank4</t>
  </si>
  <si>
    <t>dd_Smed_v6_1675_0_1</t>
  </si>
  <si>
    <t>phum_phum21224</t>
  </si>
  <si>
    <t>dd_Smed_v6_4078_0_2</t>
  </si>
  <si>
    <t>dd_Smed_v6_9433_0_1</t>
  </si>
  <si>
    <t>necame_272</t>
  </si>
  <si>
    <t>spata5</t>
  </si>
  <si>
    <t>dd_Smed_v6_2711_0_1</t>
  </si>
  <si>
    <t>dd_Smed_v6_9009_0_1</t>
  </si>
  <si>
    <t>dd_Smed_v6_11145_0_4</t>
  </si>
  <si>
    <t>recql5</t>
  </si>
  <si>
    <t>dd_Smed_v6_1740_0_1</t>
  </si>
  <si>
    <t>tram1</t>
  </si>
  <si>
    <t>dd_Smed_v6_2885_0_1</t>
  </si>
  <si>
    <t>bcl2-3</t>
  </si>
  <si>
    <t>kras</t>
  </si>
  <si>
    <t>dd_Smed_v6_3923_0_1</t>
  </si>
  <si>
    <t>dd_Smed_v6_5996_0_1</t>
  </si>
  <si>
    <t>src</t>
  </si>
  <si>
    <t>dd_Smed_v6_6516_0_1</t>
  </si>
  <si>
    <t xml:space="preserve"> slc3a-1 </t>
  </si>
  <si>
    <t>pgam5</t>
  </si>
  <si>
    <t>dd_Smed_v6_5014_0_1</t>
  </si>
  <si>
    <t>ms3_56</t>
  </si>
  <si>
    <t>fhl2</t>
  </si>
  <si>
    <t>dd_Smed_v6_3415_0_1</t>
  </si>
  <si>
    <t>arl14ep</t>
  </si>
  <si>
    <t>dd_Smed_v6_3609_0_2</t>
  </si>
  <si>
    <t>odf2</t>
  </si>
  <si>
    <t>dd_Smed_v6_7104_0_1</t>
  </si>
  <si>
    <t>slc26a11</t>
  </si>
  <si>
    <t>dd_Smed_v6_11281_1_1</t>
  </si>
  <si>
    <t>dd_Smed_v6_8866_0_1</t>
  </si>
  <si>
    <t>dd_Smed_v6_9207_0_1</t>
  </si>
  <si>
    <t>nup93</t>
  </si>
  <si>
    <t>dd_Smed_v6_4669_0_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ptos Narrow"/>
      <scheme val="minor"/>
    </font>
    <font>
      <b/>
      <sz val="11.0"/>
      <color theme="1"/>
      <name val="Times New Roman"/>
    </font>
    <font>
      <sz val="11.0"/>
      <color theme="1"/>
      <name val="Times New Roman"/>
    </font>
    <font>
      <i/>
      <sz val="11.0"/>
      <color theme="1"/>
      <name val="Times New Roman"/>
    </font>
    <font>
      <sz val="11.0"/>
      <color theme="1"/>
      <name val="Aptos Narrow"/>
    </font>
  </fonts>
  <fills count="3">
    <fill>
      <patternFill patternType="none"/>
    </fill>
    <fill>
      <patternFill patternType="lightGray"/>
    </fill>
    <fill>
      <patternFill patternType="solid">
        <fgColor rgb="FFC4BD97"/>
        <bgColor rgb="FFC4BD97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vertical="bottom" wrapText="0"/>
    </xf>
    <xf borderId="1" fillId="2" fontId="1" numFmtId="2" xfId="0" applyAlignment="1" applyBorder="1" applyFont="1" applyNumberForma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shrinkToFit="0" vertical="bottom" wrapText="0"/>
    </xf>
    <xf borderId="0" fillId="0" fontId="2" numFmtId="2" xfId="0" applyAlignment="1" applyFont="1" applyNumberFormat="1">
      <alignment shrinkToFit="0" vertical="bottom" wrapText="0"/>
    </xf>
    <xf borderId="0" fillId="0" fontId="2" numFmtId="11" xfId="0" applyAlignment="1" applyFont="1" applyNumberFormat="1">
      <alignment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shrinkToFit="0" vertical="bottom" wrapText="0"/>
    </xf>
    <xf borderId="0" fillId="0" fontId="2" numFmtId="16" xfId="0" applyAlignment="1" applyFont="1" applyNumberForma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44"/>
    <col customWidth="1" min="2" max="2" width="25.0"/>
    <col customWidth="1" min="3" max="3" width="24.33"/>
    <col customWidth="1" min="4" max="4" width="34.67"/>
    <col customWidth="1" min="5" max="5" width="10.78"/>
    <col customWidth="1" min="6" max="6" width="15.67"/>
    <col customWidth="1" min="7" max="18" width="10.78"/>
  </cols>
  <sheetData>
    <row r="1" ht="13.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ht="15.75" customHeight="1">
      <c r="A2" s="4" t="s">
        <v>7</v>
      </c>
      <c r="B2" s="4"/>
      <c r="C2" s="3"/>
      <c r="D2" s="4" t="s">
        <v>8</v>
      </c>
      <c r="E2" s="5">
        <f t="shared" ref="E2:E2978" si="1">2^ABS(F2)</f>
        <v>2.31117468</v>
      </c>
      <c r="F2" s="5">
        <v>1.208626304</v>
      </c>
      <c r="G2" s="6">
        <v>1.51E-78</v>
      </c>
      <c r="H2" s="3"/>
      <c r="I2" s="3"/>
      <c r="O2" s="3"/>
      <c r="P2" s="3"/>
      <c r="Q2" s="3"/>
      <c r="R2" s="3"/>
    </row>
    <row r="3" ht="15.75" customHeight="1">
      <c r="A3" s="4" t="s">
        <v>9</v>
      </c>
      <c r="B3" s="4" t="s">
        <v>10</v>
      </c>
      <c r="C3" s="3" t="s">
        <v>11</v>
      </c>
      <c r="D3" s="4" t="s">
        <v>12</v>
      </c>
      <c r="E3" s="5">
        <f t="shared" si="1"/>
        <v>2.601412918</v>
      </c>
      <c r="F3" s="5">
        <v>-1.379295414</v>
      </c>
      <c r="G3" s="6">
        <v>1.48E-60</v>
      </c>
      <c r="H3" s="3"/>
      <c r="I3" s="3"/>
      <c r="O3" s="3"/>
      <c r="P3" s="3"/>
      <c r="Q3" s="3"/>
      <c r="R3" s="3"/>
    </row>
    <row r="4" ht="15.75" customHeight="1">
      <c r="A4" s="4" t="s">
        <v>13</v>
      </c>
      <c r="B4" s="4" t="s">
        <v>14</v>
      </c>
      <c r="C4" s="3" t="s">
        <v>14</v>
      </c>
      <c r="D4" s="4" t="s">
        <v>15</v>
      </c>
      <c r="E4" s="5">
        <f t="shared" si="1"/>
        <v>1.443598797</v>
      </c>
      <c r="F4" s="5">
        <v>-0.529669846</v>
      </c>
      <c r="G4" s="6">
        <v>7.99E-46</v>
      </c>
      <c r="H4" s="3"/>
      <c r="I4" s="3"/>
      <c r="O4" s="3"/>
      <c r="P4" s="3"/>
      <c r="Q4" s="3"/>
      <c r="R4" s="3"/>
    </row>
    <row r="5" ht="15.75" customHeight="1">
      <c r="A5" s="4" t="s">
        <v>16</v>
      </c>
      <c r="B5" s="4" t="s">
        <v>17</v>
      </c>
      <c r="C5" s="3" t="s">
        <v>18</v>
      </c>
      <c r="D5" s="4" t="s">
        <v>19</v>
      </c>
      <c r="E5" s="5">
        <f t="shared" si="1"/>
        <v>2.219614405</v>
      </c>
      <c r="F5" s="5">
        <v>-1.150309071</v>
      </c>
      <c r="G5" s="6">
        <v>2.78E-23</v>
      </c>
      <c r="H5" s="3"/>
      <c r="I5" s="3"/>
      <c r="O5" s="3"/>
      <c r="P5" s="3"/>
      <c r="Q5" s="3"/>
      <c r="R5" s="3"/>
    </row>
    <row r="6" ht="15.75" customHeight="1">
      <c r="A6" s="4" t="s">
        <v>20</v>
      </c>
      <c r="B6" s="4"/>
      <c r="C6" s="3" t="s">
        <v>8</v>
      </c>
      <c r="D6" s="4" t="s">
        <v>8</v>
      </c>
      <c r="E6" s="5">
        <f t="shared" si="1"/>
        <v>1.609757257</v>
      </c>
      <c r="F6" s="5">
        <v>0.686843154</v>
      </c>
      <c r="G6" s="6">
        <v>1.56E-18</v>
      </c>
      <c r="H6" s="3"/>
      <c r="I6" s="3"/>
      <c r="O6" s="3"/>
      <c r="P6" s="3"/>
      <c r="Q6" s="3"/>
      <c r="R6" s="3"/>
    </row>
    <row r="7" ht="15.75" customHeight="1">
      <c r="A7" s="4" t="s">
        <v>21</v>
      </c>
      <c r="B7" s="4"/>
      <c r="C7" s="3" t="s">
        <v>8</v>
      </c>
      <c r="D7" s="4" t="s">
        <v>8</v>
      </c>
      <c r="E7" s="5">
        <f t="shared" si="1"/>
        <v>1.311302565</v>
      </c>
      <c r="F7" s="5">
        <v>0.391000606</v>
      </c>
      <c r="G7" s="6">
        <v>4.47E-17</v>
      </c>
      <c r="H7" s="3"/>
      <c r="I7" s="3"/>
      <c r="O7" s="3"/>
      <c r="P7" s="3"/>
      <c r="Q7" s="3"/>
      <c r="R7" s="3"/>
    </row>
    <row r="8" ht="15.75" customHeight="1">
      <c r="A8" s="4" t="s">
        <v>22</v>
      </c>
      <c r="B8" s="4" t="s">
        <v>23</v>
      </c>
      <c r="C8" s="3" t="s">
        <v>8</v>
      </c>
      <c r="D8" s="4" t="s">
        <v>8</v>
      </c>
      <c r="E8" s="5">
        <f t="shared" si="1"/>
        <v>1.336135136</v>
      </c>
      <c r="F8" s="5">
        <v>0.418065929</v>
      </c>
      <c r="G8" s="6">
        <v>2.1E-15</v>
      </c>
      <c r="H8" s="3"/>
      <c r="I8" s="3"/>
      <c r="O8" s="3"/>
      <c r="P8" s="3"/>
      <c r="Q8" s="3"/>
      <c r="R8" s="3"/>
    </row>
    <row r="9" ht="15.75" customHeight="1">
      <c r="A9" s="4" t="s">
        <v>24</v>
      </c>
      <c r="B9" s="4"/>
      <c r="C9" s="3" t="s">
        <v>8</v>
      </c>
      <c r="D9" s="4" t="s">
        <v>8</v>
      </c>
      <c r="E9" s="5">
        <f t="shared" si="1"/>
        <v>1.330780738</v>
      </c>
      <c r="F9" s="5">
        <v>0.41227289</v>
      </c>
      <c r="G9" s="6">
        <v>3.82E-15</v>
      </c>
      <c r="H9" s="3"/>
      <c r="I9" s="3"/>
      <c r="O9" s="3"/>
      <c r="P9" s="3"/>
      <c r="Q9" s="3"/>
      <c r="R9" s="3"/>
    </row>
    <row r="10" ht="15.75" customHeight="1">
      <c r="A10" s="4" t="s">
        <v>25</v>
      </c>
      <c r="B10" s="4" t="s">
        <v>26</v>
      </c>
      <c r="C10" s="3" t="s">
        <v>8</v>
      </c>
      <c r="D10" s="4" t="s">
        <v>8</v>
      </c>
      <c r="E10" s="5">
        <f t="shared" si="1"/>
        <v>1.721002316</v>
      </c>
      <c r="F10" s="5">
        <v>0.783249039</v>
      </c>
      <c r="G10" s="6">
        <v>5.42E-15</v>
      </c>
      <c r="H10" s="3"/>
      <c r="I10" s="3"/>
      <c r="O10" s="3"/>
      <c r="P10" s="3"/>
      <c r="Q10" s="3"/>
      <c r="R10" s="3"/>
    </row>
    <row r="11" ht="15.75" customHeight="1">
      <c r="A11" s="4" t="s">
        <v>27</v>
      </c>
      <c r="B11" s="4" t="s">
        <v>28</v>
      </c>
      <c r="C11" s="3" t="s">
        <v>8</v>
      </c>
      <c r="D11" s="4" t="s">
        <v>8</v>
      </c>
      <c r="E11" s="5">
        <f t="shared" si="1"/>
        <v>1.654057403</v>
      </c>
      <c r="F11" s="5">
        <v>-0.726009303</v>
      </c>
      <c r="G11" s="6">
        <v>5.15E-14</v>
      </c>
      <c r="H11" s="3"/>
      <c r="I11" s="3"/>
      <c r="O11" s="3"/>
      <c r="P11" s="3"/>
      <c r="Q11" s="3"/>
      <c r="R11" s="3"/>
    </row>
    <row r="12" ht="15.75" customHeight="1">
      <c r="A12" s="4" t="s">
        <v>29</v>
      </c>
      <c r="B12" s="4" t="s">
        <v>30</v>
      </c>
      <c r="C12" s="3" t="s">
        <v>8</v>
      </c>
      <c r="D12" s="4" t="s">
        <v>8</v>
      </c>
      <c r="E12" s="5">
        <f t="shared" si="1"/>
        <v>1.286954495</v>
      </c>
      <c r="F12" s="5">
        <v>0.363961043</v>
      </c>
      <c r="G12" s="6">
        <v>5.35E-13</v>
      </c>
      <c r="H12" s="3"/>
      <c r="I12" s="3"/>
      <c r="O12" s="3"/>
      <c r="P12" s="3"/>
      <c r="Q12" s="3"/>
      <c r="R12" s="3"/>
    </row>
    <row r="13" ht="15.75" customHeight="1">
      <c r="A13" s="4" t="s">
        <v>31</v>
      </c>
      <c r="B13" s="4" t="s">
        <v>32</v>
      </c>
      <c r="C13" s="3" t="s">
        <v>8</v>
      </c>
      <c r="D13" s="4" t="s">
        <v>8</v>
      </c>
      <c r="E13" s="5">
        <f t="shared" si="1"/>
        <v>1.266082804</v>
      </c>
      <c r="F13" s="5">
        <v>0.340371763</v>
      </c>
      <c r="G13" s="6">
        <v>5.35E-13</v>
      </c>
      <c r="H13" s="3"/>
      <c r="I13" s="3"/>
      <c r="O13" s="3"/>
      <c r="P13" s="3"/>
      <c r="Q13" s="3"/>
      <c r="R13" s="3"/>
    </row>
    <row r="14" ht="15.75" customHeight="1">
      <c r="A14" s="4" t="s">
        <v>33</v>
      </c>
      <c r="B14" s="4" t="s">
        <v>34</v>
      </c>
      <c r="C14" s="3" t="s">
        <v>34</v>
      </c>
      <c r="D14" s="4" t="s">
        <v>35</v>
      </c>
      <c r="E14" s="5">
        <f t="shared" si="1"/>
        <v>2.315611735</v>
      </c>
      <c r="F14" s="5">
        <v>-1.211393373</v>
      </c>
      <c r="G14" s="6">
        <v>1.01E-12</v>
      </c>
      <c r="H14" s="3"/>
      <c r="I14" s="3"/>
      <c r="O14" s="3"/>
      <c r="P14" s="3"/>
      <c r="Q14" s="3"/>
      <c r="R14" s="3"/>
    </row>
    <row r="15" ht="15.75" customHeight="1">
      <c r="A15" s="4" t="s">
        <v>36</v>
      </c>
      <c r="B15" s="4"/>
      <c r="C15" s="3" t="s">
        <v>8</v>
      </c>
      <c r="D15" s="4" t="s">
        <v>8</v>
      </c>
      <c r="E15" s="5">
        <f t="shared" si="1"/>
        <v>1.419431589</v>
      </c>
      <c r="F15" s="5">
        <v>0.505313319</v>
      </c>
      <c r="G15" s="6">
        <v>1.26E-12</v>
      </c>
      <c r="H15" s="3"/>
      <c r="I15" s="3"/>
      <c r="O15" s="3"/>
      <c r="P15" s="3"/>
      <c r="Q15" s="3"/>
      <c r="R15" s="3"/>
    </row>
    <row r="16" ht="15.75" customHeight="1">
      <c r="A16" s="4" t="s">
        <v>37</v>
      </c>
      <c r="B16" s="4"/>
      <c r="C16" s="3" t="s">
        <v>8</v>
      </c>
      <c r="D16" s="4" t="s">
        <v>8</v>
      </c>
      <c r="E16" s="5">
        <f t="shared" si="1"/>
        <v>1.474366468</v>
      </c>
      <c r="F16" s="5">
        <v>0.560095165</v>
      </c>
      <c r="G16" s="6">
        <v>2.77E-12</v>
      </c>
      <c r="H16" s="3"/>
      <c r="I16" s="3"/>
      <c r="O16" s="3"/>
      <c r="P16" s="3"/>
      <c r="Q16" s="3"/>
      <c r="R16" s="3"/>
    </row>
    <row r="17" ht="15.75" customHeight="1">
      <c r="A17" s="4" t="s">
        <v>38</v>
      </c>
      <c r="B17" s="4"/>
      <c r="C17" s="3" t="s">
        <v>8</v>
      </c>
      <c r="D17" s="4" t="s">
        <v>8</v>
      </c>
      <c r="E17" s="5">
        <f t="shared" si="1"/>
        <v>1.283846041</v>
      </c>
      <c r="F17" s="5">
        <v>0.360472205</v>
      </c>
      <c r="G17" s="6">
        <v>4.97E-12</v>
      </c>
      <c r="H17" s="3"/>
      <c r="I17" s="3"/>
      <c r="O17" s="3"/>
      <c r="P17" s="3"/>
      <c r="Q17" s="3"/>
      <c r="R17" s="3"/>
    </row>
    <row r="18" ht="15.75" customHeight="1">
      <c r="A18" s="4" t="s">
        <v>39</v>
      </c>
      <c r="B18" s="4"/>
      <c r="C18" s="3" t="s">
        <v>8</v>
      </c>
      <c r="D18" s="4" t="s">
        <v>8</v>
      </c>
      <c r="E18" s="5">
        <f t="shared" si="1"/>
        <v>1.290247454</v>
      </c>
      <c r="F18" s="5">
        <v>-0.367647784</v>
      </c>
      <c r="G18" s="6">
        <v>5.93E-12</v>
      </c>
      <c r="H18" s="3"/>
      <c r="I18" s="3"/>
      <c r="O18" s="3"/>
      <c r="P18" s="3"/>
      <c r="Q18" s="3"/>
      <c r="R18" s="3"/>
    </row>
    <row r="19" ht="15.75" customHeight="1">
      <c r="A19" s="4" t="s">
        <v>40</v>
      </c>
      <c r="B19" s="4"/>
      <c r="C19" s="3" t="s">
        <v>8</v>
      </c>
      <c r="D19" s="4" t="s">
        <v>8</v>
      </c>
      <c r="E19" s="5">
        <f t="shared" si="1"/>
        <v>1.263012818</v>
      </c>
      <c r="F19" s="5">
        <v>0.336869281</v>
      </c>
      <c r="G19" s="6">
        <v>9.23E-12</v>
      </c>
      <c r="H19" s="3"/>
      <c r="I19" s="3"/>
      <c r="O19" s="3"/>
      <c r="P19" s="3"/>
      <c r="Q19" s="3"/>
      <c r="R19" s="3"/>
    </row>
    <row r="20" ht="15.75" customHeight="1">
      <c r="A20" s="4" t="s">
        <v>41</v>
      </c>
      <c r="B20" s="4" t="s">
        <v>42</v>
      </c>
      <c r="C20" s="3" t="s">
        <v>42</v>
      </c>
      <c r="D20" s="4" t="s">
        <v>43</v>
      </c>
      <c r="E20" s="5">
        <f t="shared" si="1"/>
        <v>1.236375102</v>
      </c>
      <c r="F20" s="5">
        <v>-0.306116507</v>
      </c>
      <c r="G20" s="6">
        <v>4.42E-11</v>
      </c>
      <c r="H20" s="3"/>
      <c r="I20" s="3"/>
      <c r="O20" s="3"/>
      <c r="P20" s="3"/>
      <c r="Q20" s="3"/>
      <c r="R20" s="3"/>
    </row>
    <row r="21" ht="15.75" customHeight="1">
      <c r="A21" s="4" t="s">
        <v>44</v>
      </c>
      <c r="B21" s="4" t="s">
        <v>45</v>
      </c>
      <c r="C21" s="3" t="s">
        <v>46</v>
      </c>
      <c r="D21" s="4" t="s">
        <v>47</v>
      </c>
      <c r="E21" s="5">
        <f t="shared" si="1"/>
        <v>1.298759255</v>
      </c>
      <c r="F21" s="5">
        <v>0.37713403</v>
      </c>
      <c r="G21" s="6">
        <v>7.72E-11</v>
      </c>
      <c r="H21" s="3"/>
      <c r="I21" s="3"/>
      <c r="O21" s="3"/>
      <c r="P21" s="3"/>
      <c r="Q21" s="3"/>
      <c r="R21" s="3"/>
    </row>
    <row r="22" ht="15.75" customHeight="1">
      <c r="A22" s="4" t="s">
        <v>48</v>
      </c>
      <c r="B22" s="4"/>
      <c r="C22" s="3" t="s">
        <v>8</v>
      </c>
      <c r="D22" s="4" t="s">
        <v>8</v>
      </c>
      <c r="E22" s="5">
        <f t="shared" si="1"/>
        <v>1.437533658</v>
      </c>
      <c r="F22" s="5">
        <v>0.523595735</v>
      </c>
      <c r="G22" s="6">
        <v>7.72E-11</v>
      </c>
      <c r="H22" s="3"/>
      <c r="I22" s="3"/>
      <c r="O22" s="3"/>
      <c r="P22" s="3"/>
      <c r="Q22" s="3"/>
      <c r="R22" s="3"/>
    </row>
    <row r="23" ht="15.75" customHeight="1">
      <c r="A23" s="4" t="s">
        <v>49</v>
      </c>
      <c r="B23" s="4"/>
      <c r="C23" s="3" t="s">
        <v>8</v>
      </c>
      <c r="D23" s="4" t="s">
        <v>8</v>
      </c>
      <c r="E23" s="5">
        <f t="shared" si="1"/>
        <v>1.358820526</v>
      </c>
      <c r="F23" s="5">
        <v>0.442354916</v>
      </c>
      <c r="G23" s="6">
        <v>8.87E-11</v>
      </c>
      <c r="H23" s="3"/>
      <c r="I23" s="3"/>
      <c r="O23" s="3"/>
      <c r="P23" s="3"/>
      <c r="Q23" s="3"/>
      <c r="R23" s="3"/>
    </row>
    <row r="24" ht="15.75" customHeight="1">
      <c r="A24" s="4" t="s">
        <v>50</v>
      </c>
      <c r="B24" s="4"/>
      <c r="C24" s="3" t="s">
        <v>8</v>
      </c>
      <c r="D24" s="4" t="s">
        <v>8</v>
      </c>
      <c r="E24" s="5">
        <f t="shared" si="1"/>
        <v>1.238476175</v>
      </c>
      <c r="F24" s="5">
        <v>0.308566115</v>
      </c>
      <c r="G24" s="6">
        <v>9.89E-11</v>
      </c>
      <c r="H24" s="3"/>
      <c r="I24" s="3"/>
      <c r="O24" s="3"/>
      <c r="P24" s="3"/>
      <c r="Q24" s="3"/>
      <c r="R24" s="3"/>
    </row>
    <row r="25" ht="15.75" customHeight="1">
      <c r="A25" s="4" t="s">
        <v>51</v>
      </c>
      <c r="B25" s="4" t="s">
        <v>52</v>
      </c>
      <c r="C25" s="3" t="s">
        <v>52</v>
      </c>
      <c r="D25" s="4" t="s">
        <v>53</v>
      </c>
      <c r="E25" s="5">
        <f t="shared" si="1"/>
        <v>1.719294163</v>
      </c>
      <c r="F25" s="5">
        <v>-0.781816404</v>
      </c>
      <c r="G25" s="6">
        <v>1.95E-10</v>
      </c>
      <c r="H25" s="3"/>
      <c r="I25" s="3"/>
      <c r="O25" s="3"/>
      <c r="P25" s="3"/>
      <c r="Q25" s="3"/>
      <c r="R25" s="3"/>
    </row>
    <row r="26" ht="15.75" customHeight="1">
      <c r="A26" s="4" t="s">
        <v>54</v>
      </c>
      <c r="B26" s="4" t="s">
        <v>55</v>
      </c>
      <c r="C26" s="3" t="s">
        <v>55</v>
      </c>
      <c r="D26" s="4" t="s">
        <v>56</v>
      </c>
      <c r="E26" s="5">
        <f t="shared" si="1"/>
        <v>1.254263341</v>
      </c>
      <c r="F26" s="5">
        <v>0.326840284</v>
      </c>
      <c r="G26" s="6">
        <v>2.0E-10</v>
      </c>
      <c r="H26" s="3"/>
      <c r="I26" s="3"/>
      <c r="O26" s="3"/>
      <c r="P26" s="3"/>
      <c r="Q26" s="3"/>
      <c r="R26" s="3"/>
    </row>
    <row r="27" ht="15.75" customHeight="1">
      <c r="A27" s="4" t="s">
        <v>57</v>
      </c>
      <c r="B27" s="4"/>
      <c r="C27" s="3" t="s">
        <v>8</v>
      </c>
      <c r="D27" s="4" t="s">
        <v>8</v>
      </c>
      <c r="E27" s="5">
        <f t="shared" si="1"/>
        <v>1.242380859</v>
      </c>
      <c r="F27" s="5">
        <v>-0.313107508</v>
      </c>
      <c r="G27" s="6">
        <v>5.15E-10</v>
      </c>
      <c r="H27" s="3"/>
      <c r="I27" s="3"/>
      <c r="O27" s="3"/>
      <c r="P27" s="3"/>
      <c r="Q27" s="3"/>
      <c r="R27" s="3"/>
    </row>
    <row r="28" ht="15.75" customHeight="1">
      <c r="A28" s="4" t="s">
        <v>58</v>
      </c>
      <c r="B28" s="4" t="s">
        <v>59</v>
      </c>
      <c r="C28" s="3" t="s">
        <v>60</v>
      </c>
      <c r="D28" s="4" t="s">
        <v>61</v>
      </c>
      <c r="E28" s="5">
        <f t="shared" si="1"/>
        <v>1.631131741</v>
      </c>
      <c r="F28" s="5">
        <v>0.705873308</v>
      </c>
      <c r="G28" s="6">
        <v>5.15E-10</v>
      </c>
      <c r="H28" s="3"/>
      <c r="I28" s="3"/>
      <c r="O28" s="3"/>
      <c r="P28" s="3"/>
      <c r="Q28" s="3"/>
      <c r="R28" s="3"/>
    </row>
    <row r="29" ht="15.75" customHeight="1">
      <c r="A29" s="4" t="s">
        <v>62</v>
      </c>
      <c r="B29" s="4" t="s">
        <v>63</v>
      </c>
      <c r="C29" s="3" t="s">
        <v>63</v>
      </c>
      <c r="D29" s="4" t="s">
        <v>64</v>
      </c>
      <c r="E29" s="5">
        <f t="shared" si="1"/>
        <v>1.354922305</v>
      </c>
      <c r="F29" s="5">
        <v>0.438210126</v>
      </c>
      <c r="G29" s="6">
        <v>5.58E-10</v>
      </c>
      <c r="H29" s="3"/>
      <c r="I29" s="3"/>
      <c r="O29" s="3"/>
      <c r="P29" s="3"/>
      <c r="Q29" s="3"/>
      <c r="R29" s="3"/>
    </row>
    <row r="30" ht="15.75" customHeight="1">
      <c r="A30" s="4" t="s">
        <v>65</v>
      </c>
      <c r="B30" s="4" t="s">
        <v>66</v>
      </c>
      <c r="C30" s="3" t="s">
        <v>8</v>
      </c>
      <c r="D30" s="4" t="s">
        <v>8</v>
      </c>
      <c r="E30" s="5">
        <f t="shared" si="1"/>
        <v>1.47296023</v>
      </c>
      <c r="F30" s="5">
        <v>0.558718478</v>
      </c>
      <c r="G30" s="6">
        <v>5.96E-10</v>
      </c>
      <c r="H30" s="3"/>
      <c r="I30" s="3"/>
      <c r="O30" s="3"/>
      <c r="P30" s="3"/>
      <c r="Q30" s="3"/>
      <c r="R30" s="3"/>
    </row>
    <row r="31" ht="15.75" customHeight="1">
      <c r="A31" s="4" t="s">
        <v>67</v>
      </c>
      <c r="B31" s="4" t="s">
        <v>68</v>
      </c>
      <c r="C31" s="3" t="s">
        <v>8</v>
      </c>
      <c r="D31" s="4" t="s">
        <v>8</v>
      </c>
      <c r="E31" s="5">
        <f t="shared" si="1"/>
        <v>1.33515361</v>
      </c>
      <c r="F31" s="5">
        <v>0.417005734</v>
      </c>
      <c r="G31" s="6">
        <v>9.34E-10</v>
      </c>
      <c r="H31" s="3"/>
      <c r="I31" s="3"/>
      <c r="O31" s="3"/>
      <c r="P31" s="3"/>
      <c r="Q31" s="3"/>
      <c r="R31" s="3"/>
    </row>
    <row r="32" ht="15.75" customHeight="1">
      <c r="A32" s="4" t="s">
        <v>69</v>
      </c>
      <c r="B32" s="4" t="s">
        <v>70</v>
      </c>
      <c r="C32" s="3" t="s">
        <v>8</v>
      </c>
      <c r="D32" s="4" t="s">
        <v>8</v>
      </c>
      <c r="E32" s="5">
        <f t="shared" si="1"/>
        <v>1.243361101</v>
      </c>
      <c r="F32" s="5">
        <v>-0.314245349</v>
      </c>
      <c r="G32" s="6">
        <v>1.19E-9</v>
      </c>
      <c r="H32" s="3"/>
      <c r="I32" s="3"/>
      <c r="O32" s="3"/>
      <c r="P32" s="3"/>
      <c r="Q32" s="3"/>
      <c r="R32" s="3"/>
    </row>
    <row r="33" ht="15.75" customHeight="1">
      <c r="A33" s="4" t="s">
        <v>71</v>
      </c>
      <c r="B33" s="4"/>
      <c r="C33" s="3" t="s">
        <v>8</v>
      </c>
      <c r="D33" s="4" t="s">
        <v>8</v>
      </c>
      <c r="E33" s="5">
        <f t="shared" si="1"/>
        <v>1.221455332</v>
      </c>
      <c r="F33" s="5">
        <v>0.288601106</v>
      </c>
      <c r="G33" s="6">
        <v>2.89E-9</v>
      </c>
      <c r="H33" s="3"/>
      <c r="I33" s="3"/>
      <c r="O33" s="3"/>
      <c r="P33" s="3"/>
      <c r="Q33" s="3"/>
      <c r="R33" s="3"/>
    </row>
    <row r="34" ht="15.75" customHeight="1">
      <c r="A34" s="4" t="s">
        <v>72</v>
      </c>
      <c r="B34" s="4"/>
      <c r="C34" s="3" t="s">
        <v>8</v>
      </c>
      <c r="D34" s="4" t="s">
        <v>8</v>
      </c>
      <c r="E34" s="5">
        <f t="shared" si="1"/>
        <v>1.430433273</v>
      </c>
      <c r="F34" s="5">
        <v>0.5164522</v>
      </c>
      <c r="G34" s="6">
        <v>3.74E-9</v>
      </c>
      <c r="H34" s="3"/>
      <c r="I34" s="3"/>
      <c r="O34" s="3"/>
      <c r="P34" s="3"/>
      <c r="Q34" s="3"/>
      <c r="R34" s="3"/>
    </row>
    <row r="35" ht="15.75" customHeight="1">
      <c r="A35" s="4" t="s">
        <v>73</v>
      </c>
      <c r="B35" s="4" t="s">
        <v>74</v>
      </c>
      <c r="C35" s="3" t="s">
        <v>74</v>
      </c>
      <c r="D35" s="4" t="s">
        <v>75</v>
      </c>
      <c r="E35" s="5">
        <f t="shared" si="1"/>
        <v>1.520816227</v>
      </c>
      <c r="F35" s="5">
        <v>0.604845831</v>
      </c>
      <c r="G35" s="6">
        <v>4.51E-9</v>
      </c>
      <c r="H35" s="3"/>
      <c r="I35" s="3"/>
      <c r="O35" s="3"/>
      <c r="P35" s="3"/>
      <c r="Q35" s="3"/>
      <c r="R35" s="3"/>
    </row>
    <row r="36" ht="15.75" customHeight="1">
      <c r="A36" s="4" t="s">
        <v>76</v>
      </c>
      <c r="B36" s="4"/>
      <c r="C36" s="3" t="s">
        <v>8</v>
      </c>
      <c r="D36" s="4" t="s">
        <v>8</v>
      </c>
      <c r="E36" s="5">
        <f t="shared" si="1"/>
        <v>1.235022932</v>
      </c>
      <c r="F36" s="5">
        <v>0.30453783</v>
      </c>
      <c r="G36" s="6">
        <v>4.51E-9</v>
      </c>
      <c r="H36" s="3"/>
      <c r="I36" s="3"/>
      <c r="O36" s="3"/>
      <c r="P36" s="3"/>
      <c r="Q36" s="3"/>
      <c r="R36" s="3"/>
    </row>
    <row r="37" ht="15.75" customHeight="1">
      <c r="A37" s="4" t="s">
        <v>77</v>
      </c>
      <c r="B37" s="4" t="s">
        <v>78</v>
      </c>
      <c r="C37" s="3" t="s">
        <v>78</v>
      </c>
      <c r="D37" s="4" t="s">
        <v>79</v>
      </c>
      <c r="E37" s="5">
        <f t="shared" si="1"/>
        <v>1.464342907</v>
      </c>
      <c r="F37" s="5">
        <v>0.550253431</v>
      </c>
      <c r="G37" s="6">
        <v>4.51E-9</v>
      </c>
      <c r="H37" s="3"/>
      <c r="I37" s="3"/>
      <c r="O37" s="3"/>
      <c r="P37" s="3"/>
      <c r="Q37" s="3"/>
      <c r="R37" s="3"/>
    </row>
    <row r="38" ht="15.75" customHeight="1">
      <c r="A38" s="4" t="s">
        <v>80</v>
      </c>
      <c r="B38" s="4"/>
      <c r="C38" s="3" t="s">
        <v>8</v>
      </c>
      <c r="D38" s="4" t="s">
        <v>8</v>
      </c>
      <c r="E38" s="5">
        <f t="shared" si="1"/>
        <v>1.530196741</v>
      </c>
      <c r="F38" s="5">
        <v>0.613717156</v>
      </c>
      <c r="G38" s="6">
        <v>4.67E-9</v>
      </c>
      <c r="H38" s="3"/>
      <c r="I38" s="3"/>
      <c r="O38" s="3"/>
      <c r="P38" s="3"/>
      <c r="Q38" s="3"/>
      <c r="R38" s="3"/>
    </row>
    <row r="39" ht="15.75" customHeight="1">
      <c r="A39" s="4" t="s">
        <v>81</v>
      </c>
      <c r="B39" s="4" t="s">
        <v>82</v>
      </c>
      <c r="C39" s="3" t="s">
        <v>8</v>
      </c>
      <c r="D39" s="4" t="s">
        <v>8</v>
      </c>
      <c r="E39" s="5">
        <f t="shared" si="1"/>
        <v>1.253924663</v>
      </c>
      <c r="F39" s="5">
        <v>0.326450672</v>
      </c>
      <c r="G39" s="6">
        <v>5.15E-9</v>
      </c>
      <c r="H39" s="3"/>
      <c r="I39" s="3"/>
      <c r="O39" s="3"/>
      <c r="P39" s="3"/>
      <c r="Q39" s="3"/>
      <c r="R39" s="3"/>
    </row>
    <row r="40" ht="15.75" customHeight="1">
      <c r="A40" s="4" t="s">
        <v>83</v>
      </c>
      <c r="B40" s="4"/>
      <c r="C40" s="3" t="s">
        <v>8</v>
      </c>
      <c r="D40" s="4" t="s">
        <v>8</v>
      </c>
      <c r="E40" s="5">
        <f t="shared" si="1"/>
        <v>2.244314924</v>
      </c>
      <c r="F40" s="5">
        <v>1.16627513</v>
      </c>
      <c r="G40" s="6">
        <v>5.74E-9</v>
      </c>
      <c r="H40" s="3"/>
      <c r="I40" s="3"/>
      <c r="O40" s="3"/>
      <c r="P40" s="3"/>
      <c r="Q40" s="3"/>
      <c r="R40" s="3"/>
    </row>
    <row r="41" ht="15.75" customHeight="1">
      <c r="A41" s="4" t="s">
        <v>84</v>
      </c>
      <c r="B41" s="4" t="s">
        <v>85</v>
      </c>
      <c r="C41" s="3" t="s">
        <v>86</v>
      </c>
      <c r="D41" s="4" t="s">
        <v>87</v>
      </c>
      <c r="E41" s="5">
        <f t="shared" si="1"/>
        <v>2.490201556</v>
      </c>
      <c r="F41" s="5">
        <v>1.316262518</v>
      </c>
      <c r="G41" s="6">
        <v>6.24E-9</v>
      </c>
      <c r="H41" s="3"/>
      <c r="I41" s="3"/>
      <c r="O41" s="3"/>
      <c r="P41" s="3"/>
      <c r="Q41" s="3"/>
      <c r="R41" s="3"/>
    </row>
    <row r="42" ht="15.75" customHeight="1">
      <c r="A42" s="4" t="s">
        <v>88</v>
      </c>
      <c r="B42" s="4" t="s">
        <v>66</v>
      </c>
      <c r="C42" s="3" t="s">
        <v>8</v>
      </c>
      <c r="D42" s="4" t="s">
        <v>8</v>
      </c>
      <c r="E42" s="5">
        <f t="shared" si="1"/>
        <v>1.454003982</v>
      </c>
      <c r="F42" s="5">
        <v>0.54003122</v>
      </c>
      <c r="G42" s="6">
        <v>8.78E-9</v>
      </c>
      <c r="H42" s="3"/>
      <c r="I42" s="3"/>
      <c r="O42" s="3"/>
      <c r="P42" s="3"/>
      <c r="Q42" s="3"/>
      <c r="R42" s="3"/>
    </row>
    <row r="43" ht="15.75" customHeight="1">
      <c r="A43" s="4" t="s">
        <v>89</v>
      </c>
      <c r="B43" s="4"/>
      <c r="C43" s="3" t="s">
        <v>8</v>
      </c>
      <c r="D43" s="4" t="s">
        <v>8</v>
      </c>
      <c r="E43" s="5">
        <f t="shared" si="1"/>
        <v>1.310466099</v>
      </c>
      <c r="F43" s="5">
        <v>0.390080033</v>
      </c>
      <c r="G43" s="6">
        <v>1.16E-8</v>
      </c>
      <c r="H43" s="3"/>
      <c r="I43" s="3"/>
      <c r="O43" s="3"/>
      <c r="P43" s="3"/>
      <c r="Q43" s="3"/>
      <c r="R43" s="3"/>
    </row>
    <row r="44" ht="15.75" customHeight="1">
      <c r="A44" s="4" t="s">
        <v>90</v>
      </c>
      <c r="B44" s="4" t="s">
        <v>91</v>
      </c>
      <c r="C44" s="3" t="s">
        <v>91</v>
      </c>
      <c r="D44" s="4" t="s">
        <v>92</v>
      </c>
      <c r="E44" s="5">
        <f t="shared" si="1"/>
        <v>1.191758899</v>
      </c>
      <c r="F44" s="5">
        <v>0.253092398</v>
      </c>
      <c r="G44" s="6">
        <v>1.26E-8</v>
      </c>
      <c r="H44" s="3"/>
      <c r="I44" s="3"/>
      <c r="O44" s="3"/>
      <c r="P44" s="3"/>
      <c r="Q44" s="3"/>
      <c r="R44" s="3"/>
    </row>
    <row r="45" ht="15.75" customHeight="1">
      <c r="A45" s="4" t="s">
        <v>93</v>
      </c>
      <c r="B45" s="4" t="s">
        <v>94</v>
      </c>
      <c r="C45" s="3" t="s">
        <v>94</v>
      </c>
      <c r="D45" s="4" t="s">
        <v>95</v>
      </c>
      <c r="E45" s="5">
        <f t="shared" si="1"/>
        <v>1.319647992</v>
      </c>
      <c r="F45" s="5">
        <v>0.400153151</v>
      </c>
      <c r="G45" s="6">
        <v>1.26E-8</v>
      </c>
      <c r="H45" s="3"/>
      <c r="I45" s="3"/>
      <c r="O45" s="3"/>
      <c r="P45" s="3"/>
      <c r="Q45" s="3"/>
      <c r="R45" s="3"/>
    </row>
    <row r="46" ht="15.75" customHeight="1">
      <c r="A46" s="4" t="s">
        <v>96</v>
      </c>
      <c r="B46" s="4"/>
      <c r="C46" s="3" t="s">
        <v>97</v>
      </c>
      <c r="D46" s="4" t="s">
        <v>98</v>
      </c>
      <c r="E46" s="5">
        <f t="shared" si="1"/>
        <v>2.356006725</v>
      </c>
      <c r="F46" s="5">
        <v>-1.236343657</v>
      </c>
      <c r="G46" s="6">
        <v>1.41E-8</v>
      </c>
      <c r="H46" s="3"/>
      <c r="I46" s="3"/>
      <c r="O46" s="3"/>
      <c r="P46" s="3"/>
      <c r="Q46" s="3"/>
      <c r="R46" s="3"/>
    </row>
    <row r="47" ht="15.75" customHeight="1">
      <c r="A47" s="4" t="s">
        <v>99</v>
      </c>
      <c r="B47" s="4" t="s">
        <v>100</v>
      </c>
      <c r="C47" s="3" t="s">
        <v>8</v>
      </c>
      <c r="D47" s="4" t="s">
        <v>8</v>
      </c>
      <c r="E47" s="5">
        <f t="shared" si="1"/>
        <v>2.125691596</v>
      </c>
      <c r="F47" s="5">
        <v>-1.0879323</v>
      </c>
      <c r="G47" s="6">
        <v>2.12E-8</v>
      </c>
      <c r="H47" s="3"/>
      <c r="I47" s="3"/>
      <c r="O47" s="3"/>
      <c r="P47" s="3"/>
      <c r="Q47" s="3"/>
      <c r="R47" s="3"/>
    </row>
    <row r="48" ht="15.75" customHeight="1">
      <c r="A48" s="4" t="s">
        <v>101</v>
      </c>
      <c r="B48" s="4" t="s">
        <v>102</v>
      </c>
      <c r="C48" s="3" t="s">
        <v>103</v>
      </c>
      <c r="D48" s="4" t="s">
        <v>104</v>
      </c>
      <c r="E48" s="5">
        <f t="shared" si="1"/>
        <v>1.406002271</v>
      </c>
      <c r="F48" s="5">
        <v>-0.491598925</v>
      </c>
      <c r="G48" s="6">
        <v>2.97E-8</v>
      </c>
      <c r="H48" s="3"/>
      <c r="I48" s="3"/>
      <c r="O48" s="3"/>
      <c r="P48" s="3"/>
      <c r="Q48" s="3"/>
      <c r="R48" s="3"/>
    </row>
    <row r="49" ht="15.75" customHeight="1">
      <c r="A49" s="4" t="s">
        <v>105</v>
      </c>
      <c r="B49" s="4" t="s">
        <v>106</v>
      </c>
      <c r="C49" s="3" t="s">
        <v>8</v>
      </c>
      <c r="D49" s="4" t="s">
        <v>8</v>
      </c>
      <c r="E49" s="5">
        <f t="shared" si="1"/>
        <v>1.179011175</v>
      </c>
      <c r="F49" s="5">
        <v>0.237577393</v>
      </c>
      <c r="G49" s="6">
        <v>3.03E-8</v>
      </c>
      <c r="H49" s="3"/>
      <c r="I49" s="3"/>
      <c r="O49" s="3"/>
      <c r="P49" s="3"/>
      <c r="Q49" s="3"/>
      <c r="R49" s="3"/>
    </row>
    <row r="50" ht="15.75" customHeight="1">
      <c r="A50" s="4" t="s">
        <v>107</v>
      </c>
      <c r="B50" s="4"/>
      <c r="C50" s="3" t="s">
        <v>8</v>
      </c>
      <c r="D50" s="4" t="s">
        <v>8</v>
      </c>
      <c r="E50" s="5">
        <f t="shared" si="1"/>
        <v>1.440977048</v>
      </c>
      <c r="F50" s="5">
        <v>0.527047356</v>
      </c>
      <c r="G50" s="6">
        <v>3.04E-8</v>
      </c>
      <c r="H50" s="3"/>
      <c r="I50" s="3"/>
      <c r="O50" s="3"/>
      <c r="P50" s="3"/>
      <c r="Q50" s="3"/>
      <c r="R50" s="3"/>
    </row>
    <row r="51" ht="15.75" customHeight="1">
      <c r="A51" s="4" t="s">
        <v>108</v>
      </c>
      <c r="B51" s="4" t="s">
        <v>109</v>
      </c>
      <c r="C51" s="3" t="s">
        <v>110</v>
      </c>
      <c r="D51" s="4" t="s">
        <v>111</v>
      </c>
      <c r="E51" s="5">
        <f t="shared" si="1"/>
        <v>1.131957738</v>
      </c>
      <c r="F51" s="5">
        <v>-0.178820096</v>
      </c>
      <c r="G51" s="6">
        <v>3.39E-8</v>
      </c>
      <c r="H51" s="3"/>
      <c r="I51" s="3"/>
      <c r="O51" s="3"/>
      <c r="P51" s="3"/>
      <c r="Q51" s="3"/>
      <c r="R51" s="3"/>
    </row>
    <row r="52" ht="15.75" customHeight="1">
      <c r="A52" s="4" t="s">
        <v>112</v>
      </c>
      <c r="B52" s="4"/>
      <c r="C52" s="3" t="s">
        <v>8</v>
      </c>
      <c r="D52" s="4" t="s">
        <v>8</v>
      </c>
      <c r="E52" s="5">
        <f t="shared" si="1"/>
        <v>1.422518137</v>
      </c>
      <c r="F52" s="5">
        <v>0.508447047</v>
      </c>
      <c r="G52" s="6">
        <v>3.59E-8</v>
      </c>
      <c r="H52" s="3"/>
      <c r="I52" s="3"/>
      <c r="O52" s="3"/>
      <c r="P52" s="3"/>
      <c r="Q52" s="3"/>
      <c r="R52" s="3"/>
    </row>
    <row r="53" ht="15.75" customHeight="1">
      <c r="A53" s="4" t="s">
        <v>113</v>
      </c>
      <c r="B53" s="4" t="s">
        <v>114</v>
      </c>
      <c r="C53" s="3" t="s">
        <v>114</v>
      </c>
      <c r="D53" s="4" t="s">
        <v>115</v>
      </c>
      <c r="E53" s="5">
        <f t="shared" si="1"/>
        <v>1.549691564</v>
      </c>
      <c r="F53" s="5">
        <v>-0.631981104</v>
      </c>
      <c r="G53" s="6">
        <v>3.75E-8</v>
      </c>
      <c r="H53" s="3"/>
      <c r="I53" s="3"/>
      <c r="O53" s="3"/>
      <c r="P53" s="3"/>
      <c r="Q53" s="3"/>
      <c r="R53" s="3"/>
    </row>
    <row r="54" ht="15.75" customHeight="1">
      <c r="A54" s="4" t="s">
        <v>116</v>
      </c>
      <c r="B54" s="4" t="s">
        <v>117</v>
      </c>
      <c r="C54" s="3" t="s">
        <v>117</v>
      </c>
      <c r="D54" s="4" t="s">
        <v>118</v>
      </c>
      <c r="E54" s="5">
        <f t="shared" si="1"/>
        <v>1.538793276</v>
      </c>
      <c r="F54" s="5">
        <v>-0.621799431</v>
      </c>
      <c r="G54" s="6">
        <v>3.75E-8</v>
      </c>
      <c r="H54" s="3"/>
      <c r="I54" s="3"/>
      <c r="O54" s="3"/>
      <c r="P54" s="3"/>
      <c r="Q54" s="3"/>
      <c r="R54" s="3"/>
    </row>
    <row r="55" ht="15.75" customHeight="1">
      <c r="A55" s="4" t="s">
        <v>119</v>
      </c>
      <c r="B55" s="4" t="s">
        <v>120</v>
      </c>
      <c r="C55" s="3" t="s">
        <v>8</v>
      </c>
      <c r="D55" s="4" t="s">
        <v>8</v>
      </c>
      <c r="E55" s="5">
        <f t="shared" si="1"/>
        <v>1.235435345</v>
      </c>
      <c r="F55" s="5">
        <v>0.305019511</v>
      </c>
      <c r="G55" s="6">
        <v>4.06E-8</v>
      </c>
      <c r="H55" s="3"/>
      <c r="I55" s="3"/>
      <c r="O55" s="3"/>
      <c r="P55" s="3"/>
      <c r="Q55" s="3"/>
      <c r="R55" s="3"/>
    </row>
    <row r="56" ht="15.75" customHeight="1">
      <c r="A56" s="4" t="s">
        <v>121</v>
      </c>
      <c r="B56" s="4"/>
      <c r="C56" s="3" t="s">
        <v>8</v>
      </c>
      <c r="D56" s="4" t="s">
        <v>8</v>
      </c>
      <c r="E56" s="5">
        <f t="shared" si="1"/>
        <v>1.34000934</v>
      </c>
      <c r="F56" s="5">
        <v>0.422243056</v>
      </c>
      <c r="G56" s="6">
        <v>4.31E-8</v>
      </c>
      <c r="H56" s="3"/>
      <c r="I56" s="3"/>
      <c r="O56" s="3"/>
      <c r="P56" s="3"/>
      <c r="Q56" s="3"/>
      <c r="R56" s="3"/>
    </row>
    <row r="57" ht="15.75" customHeight="1">
      <c r="A57" s="4" t="s">
        <v>122</v>
      </c>
      <c r="B57" s="4"/>
      <c r="C57" s="3" t="s">
        <v>123</v>
      </c>
      <c r="D57" s="4" t="s">
        <v>124</v>
      </c>
      <c r="E57" s="5">
        <f t="shared" si="1"/>
        <v>1.35675551</v>
      </c>
      <c r="F57" s="5">
        <v>0.440160768</v>
      </c>
      <c r="G57" s="6">
        <v>4.31E-8</v>
      </c>
      <c r="H57" s="3"/>
      <c r="I57" s="3"/>
      <c r="O57" s="3"/>
      <c r="P57" s="3"/>
      <c r="Q57" s="3"/>
      <c r="R57" s="3"/>
    </row>
    <row r="58" ht="15.75" customHeight="1">
      <c r="A58" s="4" t="s">
        <v>125</v>
      </c>
      <c r="B58" s="4"/>
      <c r="C58" s="3" t="s">
        <v>8</v>
      </c>
      <c r="D58" s="4" t="s">
        <v>8</v>
      </c>
      <c r="E58" s="5">
        <f t="shared" si="1"/>
        <v>1.337101446</v>
      </c>
      <c r="F58" s="5">
        <v>0.419108927</v>
      </c>
      <c r="G58" s="6">
        <v>4.31E-8</v>
      </c>
      <c r="H58" s="3"/>
      <c r="I58" s="3"/>
      <c r="O58" s="3"/>
      <c r="P58" s="3"/>
      <c r="Q58" s="3"/>
      <c r="R58" s="3"/>
    </row>
    <row r="59" ht="15.75" customHeight="1">
      <c r="A59" s="4" t="s">
        <v>126</v>
      </c>
      <c r="B59" s="4"/>
      <c r="C59" s="3" t="s">
        <v>8</v>
      </c>
      <c r="D59" s="4" t="s">
        <v>8</v>
      </c>
      <c r="E59" s="5">
        <f t="shared" si="1"/>
        <v>1.253496181</v>
      </c>
      <c r="F59" s="5">
        <v>0.325957601</v>
      </c>
      <c r="G59" s="6">
        <v>4.6E-8</v>
      </c>
      <c r="H59" s="3"/>
      <c r="I59" s="3"/>
      <c r="O59" s="3"/>
      <c r="P59" s="3"/>
      <c r="Q59" s="3"/>
      <c r="R59" s="3"/>
    </row>
    <row r="60" ht="15.75" customHeight="1">
      <c r="A60" s="4" t="s">
        <v>127</v>
      </c>
      <c r="B60" s="4" t="s">
        <v>128</v>
      </c>
      <c r="C60" s="3" t="s">
        <v>8</v>
      </c>
      <c r="D60" s="4" t="s">
        <v>8</v>
      </c>
      <c r="E60" s="5">
        <f t="shared" si="1"/>
        <v>1.362612657</v>
      </c>
      <c r="F60" s="5">
        <v>0.446375513</v>
      </c>
      <c r="G60" s="6">
        <v>5.98E-8</v>
      </c>
      <c r="H60" s="3"/>
      <c r="I60" s="3"/>
      <c r="O60" s="3"/>
      <c r="P60" s="3"/>
      <c r="Q60" s="3"/>
      <c r="R60" s="3"/>
    </row>
    <row r="61" ht="15.75" customHeight="1">
      <c r="A61" s="4" t="s">
        <v>129</v>
      </c>
      <c r="B61" s="4" t="s">
        <v>130</v>
      </c>
      <c r="C61" s="3" t="s">
        <v>8</v>
      </c>
      <c r="D61" s="4" t="s">
        <v>8</v>
      </c>
      <c r="E61" s="5">
        <f t="shared" si="1"/>
        <v>1.687860359</v>
      </c>
      <c r="F61" s="5">
        <v>-0.755195551</v>
      </c>
      <c r="G61" s="6">
        <v>6.62E-8</v>
      </c>
      <c r="H61" s="3"/>
      <c r="I61" s="3"/>
      <c r="O61" s="3"/>
      <c r="P61" s="3"/>
      <c r="Q61" s="3"/>
      <c r="R61" s="3"/>
    </row>
    <row r="62" ht="15.75" customHeight="1">
      <c r="A62" s="4" t="s">
        <v>131</v>
      </c>
      <c r="B62" s="4" t="s">
        <v>132</v>
      </c>
      <c r="C62" s="3" t="s">
        <v>132</v>
      </c>
      <c r="D62" s="4" t="s">
        <v>133</v>
      </c>
      <c r="E62" s="5">
        <f t="shared" si="1"/>
        <v>1.281990158</v>
      </c>
      <c r="F62" s="5">
        <v>0.358385186</v>
      </c>
      <c r="G62" s="6">
        <v>6.62E-8</v>
      </c>
      <c r="H62" s="3"/>
      <c r="I62" s="3"/>
      <c r="O62" s="3"/>
      <c r="P62" s="3"/>
      <c r="Q62" s="3"/>
      <c r="R62" s="3"/>
    </row>
    <row r="63" ht="15.75" customHeight="1">
      <c r="A63" s="4" t="s">
        <v>134</v>
      </c>
      <c r="B63" s="4" t="s">
        <v>135</v>
      </c>
      <c r="C63" s="3" t="s">
        <v>8</v>
      </c>
      <c r="D63" s="4" t="s">
        <v>8</v>
      </c>
      <c r="E63" s="5">
        <f t="shared" si="1"/>
        <v>1.298256392</v>
      </c>
      <c r="F63" s="5">
        <v>0.376575329</v>
      </c>
      <c r="G63" s="6">
        <v>8.79E-8</v>
      </c>
      <c r="H63" s="3"/>
      <c r="I63" s="3"/>
      <c r="O63" s="3"/>
      <c r="P63" s="3"/>
      <c r="Q63" s="3"/>
      <c r="R63" s="3"/>
    </row>
    <row r="64" ht="15.75" customHeight="1">
      <c r="A64" s="4" t="s">
        <v>136</v>
      </c>
      <c r="B64" s="4"/>
      <c r="C64" s="3" t="s">
        <v>8</v>
      </c>
      <c r="D64" s="4" t="s">
        <v>8</v>
      </c>
      <c r="E64" s="5">
        <f t="shared" si="1"/>
        <v>1.833750094</v>
      </c>
      <c r="F64" s="5">
        <v>-0.87479704</v>
      </c>
      <c r="G64" s="6">
        <v>9.05E-8</v>
      </c>
      <c r="H64" s="3"/>
      <c r="I64" s="3"/>
      <c r="O64" s="3"/>
      <c r="P64" s="3"/>
      <c r="Q64" s="3"/>
      <c r="R64" s="3"/>
    </row>
    <row r="65" ht="15.75" customHeight="1">
      <c r="A65" s="4" t="s">
        <v>137</v>
      </c>
      <c r="B65" s="4" t="s">
        <v>100</v>
      </c>
      <c r="C65" s="3" t="s">
        <v>8</v>
      </c>
      <c r="D65" s="4" t="s">
        <v>8</v>
      </c>
      <c r="E65" s="5">
        <f t="shared" si="1"/>
        <v>1.833498197</v>
      </c>
      <c r="F65" s="5">
        <v>-0.874598847</v>
      </c>
      <c r="G65" s="6">
        <v>9.05E-8</v>
      </c>
      <c r="H65" s="3"/>
      <c r="I65" s="3"/>
      <c r="O65" s="3"/>
      <c r="P65" s="3"/>
      <c r="Q65" s="3"/>
      <c r="R65" s="3"/>
    </row>
    <row r="66" ht="15.75" customHeight="1">
      <c r="A66" s="4" t="s">
        <v>138</v>
      </c>
      <c r="B66" s="4"/>
      <c r="C66" s="3" t="s">
        <v>8</v>
      </c>
      <c r="D66" s="4" t="s">
        <v>8</v>
      </c>
      <c r="E66" s="5">
        <f t="shared" si="1"/>
        <v>1.436157323</v>
      </c>
      <c r="F66" s="5">
        <v>0.522213797</v>
      </c>
      <c r="G66" s="6">
        <v>9.27E-8</v>
      </c>
      <c r="H66" s="3"/>
      <c r="I66" s="3"/>
      <c r="O66" s="3"/>
      <c r="P66" s="3"/>
      <c r="Q66" s="3"/>
      <c r="R66" s="3"/>
    </row>
    <row r="67" ht="15.75" customHeight="1">
      <c r="A67" s="4" t="s">
        <v>139</v>
      </c>
      <c r="B67" s="4"/>
      <c r="C67" s="3" t="s">
        <v>8</v>
      </c>
      <c r="D67" s="4" t="s">
        <v>8</v>
      </c>
      <c r="E67" s="5">
        <f t="shared" si="1"/>
        <v>1.757663537</v>
      </c>
      <c r="F67" s="5">
        <v>-0.813658927</v>
      </c>
      <c r="G67" s="6">
        <v>1.02E-7</v>
      </c>
      <c r="H67" s="3"/>
      <c r="I67" s="3"/>
      <c r="O67" s="3"/>
      <c r="P67" s="3"/>
      <c r="Q67" s="3"/>
      <c r="R67" s="3"/>
    </row>
    <row r="68" ht="15.75" customHeight="1">
      <c r="A68" s="4" t="s">
        <v>140</v>
      </c>
      <c r="B68" s="4" t="s">
        <v>141</v>
      </c>
      <c r="C68" s="3" t="s">
        <v>142</v>
      </c>
      <c r="D68" s="4" t="s">
        <v>143</v>
      </c>
      <c r="E68" s="5">
        <f t="shared" si="1"/>
        <v>1.323530585</v>
      </c>
      <c r="F68" s="5">
        <v>-0.404391534</v>
      </c>
      <c r="G68" s="6">
        <v>1.3E-7</v>
      </c>
      <c r="H68" s="3"/>
      <c r="I68" s="3"/>
      <c r="O68" s="3"/>
      <c r="P68" s="3"/>
      <c r="Q68" s="3"/>
      <c r="R68" s="3"/>
    </row>
    <row r="69" ht="15.75" customHeight="1">
      <c r="A69" s="4" t="s">
        <v>144</v>
      </c>
      <c r="B69" s="4"/>
      <c r="C69" s="3" t="s">
        <v>8</v>
      </c>
      <c r="D69" s="4" t="s">
        <v>8</v>
      </c>
      <c r="E69" s="5">
        <f t="shared" si="1"/>
        <v>1.668239591</v>
      </c>
      <c r="F69" s="5">
        <v>0.738326502</v>
      </c>
      <c r="G69" s="6">
        <v>1.31E-7</v>
      </c>
      <c r="H69" s="3"/>
      <c r="I69" s="3"/>
      <c r="O69" s="3"/>
      <c r="P69" s="3"/>
      <c r="Q69" s="3"/>
      <c r="R69" s="3"/>
    </row>
    <row r="70" ht="15.75" customHeight="1">
      <c r="A70" s="4" t="s">
        <v>145</v>
      </c>
      <c r="B70" s="4" t="s">
        <v>146</v>
      </c>
      <c r="C70" s="3" t="s">
        <v>8</v>
      </c>
      <c r="D70" s="4" t="s">
        <v>8</v>
      </c>
      <c r="E70" s="5">
        <f t="shared" si="1"/>
        <v>1.190340956</v>
      </c>
      <c r="F70" s="5">
        <v>-0.251374872</v>
      </c>
      <c r="G70" s="6">
        <v>1.53E-7</v>
      </c>
      <c r="H70" s="3"/>
      <c r="I70" s="3"/>
      <c r="O70" s="3"/>
      <c r="P70" s="3"/>
      <c r="Q70" s="3"/>
      <c r="R70" s="3"/>
    </row>
    <row r="71" ht="15.75" customHeight="1">
      <c r="A71" s="4" t="s">
        <v>147</v>
      </c>
      <c r="B71" s="4" t="s">
        <v>148</v>
      </c>
      <c r="C71" s="3" t="s">
        <v>149</v>
      </c>
      <c r="D71" s="4" t="s">
        <v>150</v>
      </c>
      <c r="E71" s="5">
        <f t="shared" si="1"/>
        <v>1.193823485</v>
      </c>
      <c r="F71" s="5">
        <v>-0.25558954</v>
      </c>
      <c r="G71" s="6">
        <v>1.74E-7</v>
      </c>
      <c r="H71" s="3"/>
      <c r="I71" s="3"/>
      <c r="O71" s="3"/>
      <c r="P71" s="3"/>
      <c r="Q71" s="3"/>
      <c r="R71" s="3"/>
    </row>
    <row r="72" ht="15.75" customHeight="1">
      <c r="A72" s="4" t="s">
        <v>151</v>
      </c>
      <c r="B72" s="4"/>
      <c r="C72" s="3" t="s">
        <v>8</v>
      </c>
      <c r="D72" s="4" t="s">
        <v>8</v>
      </c>
      <c r="E72" s="5">
        <f t="shared" si="1"/>
        <v>1.218974008</v>
      </c>
      <c r="F72" s="5">
        <v>0.285667364</v>
      </c>
      <c r="G72" s="6">
        <v>1.9E-7</v>
      </c>
      <c r="H72" s="3"/>
      <c r="I72" s="3"/>
      <c r="O72" s="3"/>
      <c r="P72" s="3"/>
      <c r="Q72" s="3"/>
      <c r="R72" s="3"/>
    </row>
    <row r="73" ht="15.75" customHeight="1">
      <c r="A73" s="4" t="s">
        <v>152</v>
      </c>
      <c r="B73" s="4"/>
      <c r="C73" s="3" t="s">
        <v>8</v>
      </c>
      <c r="D73" s="4" t="s">
        <v>8</v>
      </c>
      <c r="E73" s="5">
        <f t="shared" si="1"/>
        <v>1.383664535</v>
      </c>
      <c r="F73" s="5">
        <v>-0.468494209</v>
      </c>
      <c r="G73" s="6">
        <v>2.05E-7</v>
      </c>
      <c r="H73" s="3"/>
      <c r="I73" s="3"/>
      <c r="O73" s="3"/>
      <c r="P73" s="3"/>
      <c r="Q73" s="3"/>
      <c r="R73" s="3"/>
    </row>
    <row r="74" ht="15.75" customHeight="1">
      <c r="A74" s="4" t="s">
        <v>153</v>
      </c>
      <c r="B74" s="4"/>
      <c r="C74" s="3" t="s">
        <v>8</v>
      </c>
      <c r="D74" s="4" t="s">
        <v>8</v>
      </c>
      <c r="E74" s="5">
        <f t="shared" si="1"/>
        <v>1.519356452</v>
      </c>
      <c r="F74" s="5">
        <v>0.603460376</v>
      </c>
      <c r="G74" s="6">
        <v>2.35E-7</v>
      </c>
      <c r="H74" s="3"/>
      <c r="I74" s="3"/>
      <c r="O74" s="3"/>
      <c r="P74" s="3"/>
      <c r="Q74" s="3"/>
      <c r="R74" s="3"/>
    </row>
    <row r="75" ht="15.75" customHeight="1">
      <c r="A75" s="4" t="s">
        <v>154</v>
      </c>
      <c r="B75" s="4" t="s">
        <v>155</v>
      </c>
      <c r="C75" s="3" t="s">
        <v>155</v>
      </c>
      <c r="D75" s="4" t="s">
        <v>156</v>
      </c>
      <c r="E75" s="5">
        <f t="shared" si="1"/>
        <v>1.280055412</v>
      </c>
      <c r="F75" s="5">
        <v>-0.356206264</v>
      </c>
      <c r="G75" s="6">
        <v>2.35E-7</v>
      </c>
      <c r="H75" s="3"/>
      <c r="I75" s="3"/>
      <c r="O75" s="3"/>
      <c r="P75" s="3"/>
      <c r="Q75" s="3"/>
      <c r="R75" s="3"/>
    </row>
    <row r="76" ht="15.75" customHeight="1">
      <c r="A76" s="4" t="s">
        <v>157</v>
      </c>
      <c r="B76" s="4" t="s">
        <v>158</v>
      </c>
      <c r="C76" s="3" t="s">
        <v>158</v>
      </c>
      <c r="D76" s="4" t="s">
        <v>159</v>
      </c>
      <c r="E76" s="5">
        <f t="shared" si="1"/>
        <v>1.237489776</v>
      </c>
      <c r="F76" s="5">
        <v>0.307416606</v>
      </c>
      <c r="G76" s="6">
        <v>2.4E-7</v>
      </c>
      <c r="H76" s="3"/>
      <c r="I76" s="3"/>
      <c r="O76" s="3"/>
      <c r="P76" s="3"/>
      <c r="Q76" s="3"/>
      <c r="R76" s="3"/>
    </row>
    <row r="77" ht="15.75" customHeight="1">
      <c r="A77" s="4" t="s">
        <v>160</v>
      </c>
      <c r="B77" s="4" t="s">
        <v>161</v>
      </c>
      <c r="C77" s="3" t="s">
        <v>161</v>
      </c>
      <c r="D77" s="4" t="s">
        <v>162</v>
      </c>
      <c r="E77" s="5">
        <f t="shared" si="1"/>
        <v>1.279111756</v>
      </c>
      <c r="F77" s="5">
        <v>0.355142318</v>
      </c>
      <c r="G77" s="6">
        <v>3.46E-7</v>
      </c>
      <c r="H77" s="3"/>
      <c r="I77" s="3"/>
      <c r="O77" s="3"/>
      <c r="P77" s="3"/>
      <c r="Q77" s="3"/>
      <c r="R77" s="3"/>
    </row>
    <row r="78" ht="15.75" customHeight="1">
      <c r="A78" s="4" t="s">
        <v>163</v>
      </c>
      <c r="B78" s="4" t="s">
        <v>164</v>
      </c>
      <c r="C78" s="3" t="s">
        <v>8</v>
      </c>
      <c r="D78" s="4" t="s">
        <v>8</v>
      </c>
      <c r="E78" s="5">
        <f t="shared" si="1"/>
        <v>1.480827994</v>
      </c>
      <c r="F78" s="5">
        <v>0.566404074</v>
      </c>
      <c r="G78" s="6">
        <v>3.47E-7</v>
      </c>
      <c r="H78" s="3"/>
      <c r="I78" s="3"/>
      <c r="O78" s="3"/>
      <c r="P78" s="3"/>
      <c r="Q78" s="3"/>
      <c r="R78" s="3"/>
    </row>
    <row r="79" ht="15.75" customHeight="1">
      <c r="A79" s="4" t="s">
        <v>165</v>
      </c>
      <c r="B79" s="4"/>
      <c r="C79" s="3" t="s">
        <v>166</v>
      </c>
      <c r="D79" s="4" t="s">
        <v>167</v>
      </c>
      <c r="E79" s="5">
        <f t="shared" si="1"/>
        <v>1.201937109</v>
      </c>
      <c r="F79" s="5">
        <v>-0.265361409</v>
      </c>
      <c r="G79" s="6">
        <v>3.55E-7</v>
      </c>
      <c r="H79" s="3"/>
      <c r="I79" s="3"/>
      <c r="O79" s="3"/>
      <c r="P79" s="3"/>
      <c r="Q79" s="3"/>
      <c r="R79" s="3"/>
    </row>
    <row r="80" ht="15.75" customHeight="1">
      <c r="A80" s="4" t="s">
        <v>168</v>
      </c>
      <c r="B80" s="4" t="s">
        <v>169</v>
      </c>
      <c r="C80" s="3" t="s">
        <v>170</v>
      </c>
      <c r="D80" s="4" t="s">
        <v>171</v>
      </c>
      <c r="E80" s="5">
        <f t="shared" si="1"/>
        <v>1.21363967</v>
      </c>
      <c r="F80" s="5">
        <v>-0.279340148</v>
      </c>
      <c r="G80" s="6">
        <v>3.8E-7</v>
      </c>
      <c r="H80" s="3"/>
      <c r="I80" s="3"/>
      <c r="O80" s="3"/>
      <c r="P80" s="3"/>
      <c r="Q80" s="3"/>
      <c r="R80" s="3"/>
    </row>
    <row r="81" ht="15.75" customHeight="1">
      <c r="A81" s="4" t="s">
        <v>172</v>
      </c>
      <c r="B81" s="4" t="s">
        <v>78</v>
      </c>
      <c r="C81" s="3" t="s">
        <v>8</v>
      </c>
      <c r="D81" s="4" t="s">
        <v>8</v>
      </c>
      <c r="E81" s="5">
        <f t="shared" si="1"/>
        <v>1.445781092</v>
      </c>
      <c r="F81" s="5">
        <v>0.531849128</v>
      </c>
      <c r="G81" s="6">
        <v>4.17E-7</v>
      </c>
      <c r="H81" s="3"/>
      <c r="I81" s="3"/>
      <c r="O81" s="3"/>
      <c r="P81" s="3"/>
      <c r="Q81" s="3"/>
      <c r="R81" s="3"/>
    </row>
    <row r="82" ht="15.75" customHeight="1">
      <c r="A82" s="4" t="s">
        <v>173</v>
      </c>
      <c r="B82" s="4" t="s">
        <v>174</v>
      </c>
      <c r="C82" s="3" t="s">
        <v>175</v>
      </c>
      <c r="D82" s="4" t="s">
        <v>176</v>
      </c>
      <c r="E82" s="5">
        <f t="shared" si="1"/>
        <v>1.216933038</v>
      </c>
      <c r="F82" s="5">
        <v>0.283249786</v>
      </c>
      <c r="G82" s="6">
        <v>4.23E-7</v>
      </c>
      <c r="H82" s="3"/>
      <c r="I82" s="3"/>
      <c r="O82" s="3"/>
      <c r="P82" s="3"/>
      <c r="Q82" s="3"/>
      <c r="R82" s="3"/>
    </row>
    <row r="83" ht="15.75" customHeight="1">
      <c r="A83" s="4" t="s">
        <v>177</v>
      </c>
      <c r="B83" s="4" t="s">
        <v>178</v>
      </c>
      <c r="C83" s="3" t="s">
        <v>179</v>
      </c>
      <c r="D83" s="4" t="s">
        <v>180</v>
      </c>
      <c r="E83" s="5">
        <f t="shared" si="1"/>
        <v>1.411662041</v>
      </c>
      <c r="F83" s="5">
        <v>-0.497394741</v>
      </c>
      <c r="G83" s="6">
        <v>5.2E-7</v>
      </c>
      <c r="H83" s="3"/>
      <c r="I83" s="3"/>
      <c r="O83" s="3"/>
      <c r="P83" s="3"/>
      <c r="Q83" s="3"/>
      <c r="R83" s="3"/>
    </row>
    <row r="84" ht="15.75" customHeight="1">
      <c r="A84" s="4" t="s">
        <v>181</v>
      </c>
      <c r="B84" s="4" t="s">
        <v>100</v>
      </c>
      <c r="C84" s="3" t="s">
        <v>8</v>
      </c>
      <c r="D84" s="4" t="s">
        <v>8</v>
      </c>
      <c r="E84" s="5">
        <f t="shared" si="1"/>
        <v>1.601847413</v>
      </c>
      <c r="F84" s="5">
        <v>-0.679736728</v>
      </c>
      <c r="G84" s="6">
        <v>6.38E-7</v>
      </c>
      <c r="H84" s="3"/>
      <c r="I84" s="3"/>
      <c r="O84" s="3"/>
      <c r="P84" s="3"/>
      <c r="Q84" s="3"/>
      <c r="R84" s="3"/>
    </row>
    <row r="85" ht="15.75" customHeight="1">
      <c r="A85" s="4" t="s">
        <v>182</v>
      </c>
      <c r="B85" s="4" t="s">
        <v>183</v>
      </c>
      <c r="C85" s="3" t="s">
        <v>183</v>
      </c>
      <c r="D85" s="4" t="s">
        <v>184</v>
      </c>
      <c r="E85" s="5">
        <f t="shared" si="1"/>
        <v>1.329390079</v>
      </c>
      <c r="F85" s="5">
        <v>-0.410764492</v>
      </c>
      <c r="G85" s="6">
        <v>7.21E-7</v>
      </c>
      <c r="H85" s="3"/>
      <c r="I85" s="3"/>
      <c r="O85" s="3"/>
      <c r="P85" s="3"/>
      <c r="Q85" s="3"/>
      <c r="R85" s="3"/>
    </row>
    <row r="86" ht="15.75" customHeight="1">
      <c r="A86" s="4" t="s">
        <v>185</v>
      </c>
      <c r="B86" s="4" t="s">
        <v>186</v>
      </c>
      <c r="C86" s="3" t="s">
        <v>186</v>
      </c>
      <c r="D86" s="4" t="s">
        <v>187</v>
      </c>
      <c r="E86" s="5">
        <f t="shared" si="1"/>
        <v>1.463778294</v>
      </c>
      <c r="F86" s="5">
        <v>-0.549697057</v>
      </c>
      <c r="G86" s="6">
        <v>9.9E-7</v>
      </c>
      <c r="H86" s="3"/>
      <c r="I86" s="3"/>
      <c r="O86" s="3"/>
      <c r="P86" s="3"/>
      <c r="Q86" s="3"/>
      <c r="R86" s="3"/>
    </row>
    <row r="87" ht="15.75" customHeight="1">
      <c r="A87" s="4" t="s">
        <v>188</v>
      </c>
      <c r="B87" s="4" t="s">
        <v>189</v>
      </c>
      <c r="C87" s="3" t="s">
        <v>8</v>
      </c>
      <c r="D87" s="4" t="s">
        <v>8</v>
      </c>
      <c r="E87" s="5">
        <f t="shared" si="1"/>
        <v>1.157200549</v>
      </c>
      <c r="F87" s="5">
        <v>0.210638913</v>
      </c>
      <c r="G87" s="6">
        <v>1.03E-6</v>
      </c>
      <c r="H87" s="3"/>
      <c r="I87" s="3"/>
      <c r="O87" s="3"/>
      <c r="P87" s="3"/>
      <c r="Q87" s="3"/>
      <c r="R87" s="3"/>
    </row>
    <row r="88" ht="15.75" customHeight="1">
      <c r="A88" s="4" t="s">
        <v>190</v>
      </c>
      <c r="B88" s="4" t="s">
        <v>191</v>
      </c>
      <c r="C88" s="3" t="s">
        <v>191</v>
      </c>
      <c r="D88" s="4" t="s">
        <v>192</v>
      </c>
      <c r="E88" s="5">
        <f t="shared" si="1"/>
        <v>1.383745468</v>
      </c>
      <c r="F88" s="5">
        <v>-0.468578592</v>
      </c>
      <c r="G88" s="6">
        <v>1.05E-6</v>
      </c>
      <c r="H88" s="3"/>
      <c r="I88" s="3"/>
      <c r="O88" s="3"/>
      <c r="P88" s="3"/>
      <c r="Q88" s="3"/>
      <c r="R88" s="3"/>
    </row>
    <row r="89" ht="15.75" customHeight="1">
      <c r="A89" s="4" t="s">
        <v>193</v>
      </c>
      <c r="B89" s="4" t="s">
        <v>194</v>
      </c>
      <c r="C89" s="3" t="s">
        <v>194</v>
      </c>
      <c r="D89" s="4" t="s">
        <v>195</v>
      </c>
      <c r="E89" s="5">
        <f t="shared" si="1"/>
        <v>1.627769151</v>
      </c>
      <c r="F89" s="5">
        <v>-0.702896112</v>
      </c>
      <c r="G89" s="6">
        <v>1.19E-6</v>
      </c>
      <c r="H89" s="3"/>
      <c r="I89" s="3"/>
      <c r="O89" s="3"/>
      <c r="P89" s="3"/>
      <c r="Q89" s="3"/>
      <c r="R89" s="3"/>
    </row>
    <row r="90" ht="15.75" customHeight="1">
      <c r="A90" s="4" t="s">
        <v>196</v>
      </c>
      <c r="B90" s="4" t="s">
        <v>197</v>
      </c>
      <c r="C90" s="3" t="s">
        <v>8</v>
      </c>
      <c r="D90" s="4" t="s">
        <v>8</v>
      </c>
      <c r="E90" s="5">
        <f t="shared" si="1"/>
        <v>1.554339304</v>
      </c>
      <c r="F90" s="5">
        <v>-0.636301471</v>
      </c>
      <c r="G90" s="6">
        <v>1.22E-6</v>
      </c>
      <c r="H90" s="3"/>
      <c r="I90" s="3"/>
      <c r="O90" s="3"/>
      <c r="P90" s="3"/>
      <c r="Q90" s="3"/>
      <c r="R90" s="3"/>
    </row>
    <row r="91" ht="15.75" customHeight="1">
      <c r="A91" s="4" t="s">
        <v>198</v>
      </c>
      <c r="B91" s="4" t="s">
        <v>199</v>
      </c>
      <c r="C91" s="3" t="s">
        <v>199</v>
      </c>
      <c r="D91" s="4" t="s">
        <v>200</v>
      </c>
      <c r="E91" s="5">
        <f t="shared" si="1"/>
        <v>1.162794196</v>
      </c>
      <c r="F91" s="5">
        <v>0.217595775</v>
      </c>
      <c r="G91" s="6">
        <v>1.25E-6</v>
      </c>
      <c r="H91" s="3"/>
      <c r="I91" s="3"/>
      <c r="O91" s="3"/>
      <c r="P91" s="3"/>
      <c r="Q91" s="3"/>
      <c r="R91" s="3"/>
    </row>
    <row r="92" ht="15.75" customHeight="1">
      <c r="A92" s="4" t="s">
        <v>201</v>
      </c>
      <c r="B92" s="4"/>
      <c r="C92" s="3" t="s">
        <v>202</v>
      </c>
      <c r="D92" s="4" t="s">
        <v>203</v>
      </c>
      <c r="E92" s="5">
        <f t="shared" si="1"/>
        <v>1.205719955</v>
      </c>
      <c r="F92" s="5">
        <v>0.269894861</v>
      </c>
      <c r="G92" s="6">
        <v>1.41E-6</v>
      </c>
      <c r="H92" s="3"/>
      <c r="I92" s="3"/>
      <c r="O92" s="3"/>
      <c r="P92" s="3"/>
      <c r="Q92" s="3"/>
      <c r="R92" s="3"/>
    </row>
    <row r="93" ht="15.75" customHeight="1">
      <c r="A93" s="4" t="s">
        <v>204</v>
      </c>
      <c r="B93" s="4" t="s">
        <v>205</v>
      </c>
      <c r="C93" s="3" t="s">
        <v>8</v>
      </c>
      <c r="D93" s="4" t="s">
        <v>8</v>
      </c>
      <c r="E93" s="5">
        <f t="shared" si="1"/>
        <v>1.210629674</v>
      </c>
      <c r="F93" s="5">
        <v>0.275757619</v>
      </c>
      <c r="G93" s="6">
        <v>1.53E-6</v>
      </c>
      <c r="H93" s="3"/>
      <c r="I93" s="3"/>
      <c r="O93" s="3"/>
      <c r="P93" s="3"/>
      <c r="Q93" s="3"/>
      <c r="R93" s="3"/>
    </row>
    <row r="94" ht="15.75" customHeight="1">
      <c r="A94" s="4" t="s">
        <v>206</v>
      </c>
      <c r="B94" s="4" t="s">
        <v>207</v>
      </c>
      <c r="C94" s="3" t="s">
        <v>207</v>
      </c>
      <c r="D94" s="4" t="s">
        <v>208</v>
      </c>
      <c r="E94" s="5">
        <f t="shared" si="1"/>
        <v>1.215872763</v>
      </c>
      <c r="F94" s="5">
        <v>0.281992263</v>
      </c>
      <c r="G94" s="6">
        <v>1.63E-6</v>
      </c>
      <c r="H94" s="3"/>
      <c r="I94" s="3"/>
      <c r="O94" s="3"/>
      <c r="P94" s="3"/>
      <c r="Q94" s="3"/>
      <c r="R94" s="3"/>
    </row>
    <row r="95" ht="15.75" customHeight="1">
      <c r="A95" s="4" t="s">
        <v>209</v>
      </c>
      <c r="B95" s="4" t="s">
        <v>210</v>
      </c>
      <c r="C95" s="3" t="s">
        <v>8</v>
      </c>
      <c r="D95" s="4" t="s">
        <v>8</v>
      </c>
      <c r="E95" s="5">
        <f t="shared" si="1"/>
        <v>1.261607096</v>
      </c>
      <c r="F95" s="5">
        <v>-0.33526268</v>
      </c>
      <c r="G95" s="6">
        <v>1.8E-6</v>
      </c>
      <c r="H95" s="3"/>
      <c r="I95" s="3"/>
      <c r="O95" s="3"/>
      <c r="P95" s="3"/>
      <c r="Q95" s="3"/>
      <c r="R95" s="3"/>
    </row>
    <row r="96" ht="15.75" customHeight="1">
      <c r="A96" s="4" t="s">
        <v>211</v>
      </c>
      <c r="B96" s="4" t="s">
        <v>212</v>
      </c>
      <c r="C96" s="3" t="s">
        <v>212</v>
      </c>
      <c r="D96" s="4" t="s">
        <v>213</v>
      </c>
      <c r="E96" s="5">
        <f t="shared" si="1"/>
        <v>1.702504682</v>
      </c>
      <c r="F96" s="5">
        <v>0.767658766</v>
      </c>
      <c r="G96" s="6">
        <v>1.85E-6</v>
      </c>
      <c r="H96" s="3"/>
      <c r="I96" s="3"/>
      <c r="O96" s="3"/>
      <c r="P96" s="3"/>
      <c r="Q96" s="3"/>
      <c r="R96" s="3"/>
    </row>
    <row r="97" ht="15.75" customHeight="1">
      <c r="A97" s="4" t="s">
        <v>214</v>
      </c>
      <c r="B97" s="4" t="s">
        <v>215</v>
      </c>
      <c r="C97" s="3" t="s">
        <v>216</v>
      </c>
      <c r="D97" s="4" t="s">
        <v>217</v>
      </c>
      <c r="E97" s="5">
        <f t="shared" si="1"/>
        <v>1.210102347</v>
      </c>
      <c r="F97" s="5">
        <v>0.275129072</v>
      </c>
      <c r="G97" s="6">
        <v>1.92E-6</v>
      </c>
      <c r="H97" s="3"/>
      <c r="I97" s="3"/>
      <c r="O97" s="3"/>
      <c r="P97" s="3"/>
      <c r="Q97" s="3"/>
      <c r="R97" s="3"/>
    </row>
    <row r="98" ht="15.75" customHeight="1">
      <c r="A98" s="4" t="s">
        <v>218</v>
      </c>
      <c r="B98" s="4"/>
      <c r="C98" s="3" t="s">
        <v>8</v>
      </c>
      <c r="D98" s="4" t="s">
        <v>8</v>
      </c>
      <c r="E98" s="5">
        <f t="shared" si="1"/>
        <v>1.343173423</v>
      </c>
      <c r="F98" s="5">
        <v>0.425645589</v>
      </c>
      <c r="G98" s="6">
        <v>1.96E-6</v>
      </c>
      <c r="H98" s="3"/>
      <c r="I98" s="3"/>
      <c r="O98" s="3"/>
      <c r="P98" s="3"/>
      <c r="Q98" s="3"/>
      <c r="R98" s="3"/>
    </row>
    <row r="99" ht="15.75" customHeight="1">
      <c r="A99" s="4" t="s">
        <v>219</v>
      </c>
      <c r="B99" s="4"/>
      <c r="C99" s="3" t="s">
        <v>8</v>
      </c>
      <c r="D99" s="4" t="s">
        <v>8</v>
      </c>
      <c r="E99" s="5">
        <f t="shared" si="1"/>
        <v>1.370615035</v>
      </c>
      <c r="F99" s="5">
        <v>-0.454823418</v>
      </c>
      <c r="G99" s="6">
        <v>2.02E-6</v>
      </c>
      <c r="H99" s="3"/>
      <c r="I99" s="3"/>
      <c r="O99" s="3"/>
      <c r="P99" s="3"/>
      <c r="Q99" s="3"/>
      <c r="R99" s="3"/>
    </row>
    <row r="100" ht="15.75" customHeight="1">
      <c r="A100" s="4" t="s">
        <v>220</v>
      </c>
      <c r="B100" s="4" t="s">
        <v>221</v>
      </c>
      <c r="C100" s="3" t="s">
        <v>222</v>
      </c>
      <c r="D100" s="4" t="s">
        <v>223</v>
      </c>
      <c r="E100" s="5">
        <f t="shared" si="1"/>
        <v>1.856240415</v>
      </c>
      <c r="F100" s="5">
        <v>-0.892383576</v>
      </c>
      <c r="G100" s="6">
        <v>2.06E-6</v>
      </c>
      <c r="H100" s="3"/>
      <c r="I100" s="3"/>
      <c r="O100" s="3"/>
      <c r="P100" s="3"/>
      <c r="Q100" s="3"/>
      <c r="R100" s="3"/>
    </row>
    <row r="101" ht="15.75" customHeight="1">
      <c r="A101" s="4" t="s">
        <v>224</v>
      </c>
      <c r="B101" s="4" t="s">
        <v>225</v>
      </c>
      <c r="C101" s="3" t="s">
        <v>225</v>
      </c>
      <c r="D101" s="4" t="s">
        <v>226</v>
      </c>
      <c r="E101" s="5">
        <f t="shared" si="1"/>
        <v>1.411348517</v>
      </c>
      <c r="F101" s="5">
        <v>-0.49707429</v>
      </c>
      <c r="G101" s="6">
        <v>2.15E-6</v>
      </c>
      <c r="H101" s="3"/>
      <c r="I101" s="3"/>
      <c r="O101" s="3"/>
      <c r="P101" s="3"/>
      <c r="Q101" s="3"/>
      <c r="R101" s="3"/>
    </row>
    <row r="102" ht="15.75" customHeight="1">
      <c r="A102" s="4" t="s">
        <v>227</v>
      </c>
      <c r="B102" s="4"/>
      <c r="C102" s="3" t="s">
        <v>8</v>
      </c>
      <c r="D102" s="4" t="s">
        <v>8</v>
      </c>
      <c r="E102" s="5">
        <f t="shared" si="1"/>
        <v>1.3886129</v>
      </c>
      <c r="F102" s="5">
        <v>0.473644479</v>
      </c>
      <c r="G102" s="6">
        <v>2.15E-6</v>
      </c>
      <c r="H102" s="3"/>
      <c r="I102" s="3"/>
      <c r="O102" s="3"/>
      <c r="P102" s="3"/>
      <c r="Q102" s="3"/>
      <c r="R102" s="3"/>
    </row>
    <row r="103" ht="15.75" customHeight="1">
      <c r="A103" s="4" t="s">
        <v>228</v>
      </c>
      <c r="B103" s="4" t="s">
        <v>229</v>
      </c>
      <c r="C103" s="3" t="s">
        <v>8</v>
      </c>
      <c r="D103" s="4" t="s">
        <v>8</v>
      </c>
      <c r="E103" s="5">
        <f t="shared" si="1"/>
        <v>1.413993902</v>
      </c>
      <c r="F103" s="5">
        <v>0.499775898</v>
      </c>
      <c r="G103" s="6">
        <v>2.18E-6</v>
      </c>
      <c r="H103" s="3"/>
      <c r="I103" s="3"/>
      <c r="O103" s="3"/>
      <c r="P103" s="3"/>
      <c r="Q103" s="3"/>
      <c r="R103" s="3"/>
    </row>
    <row r="104" ht="15.75" customHeight="1">
      <c r="A104" s="4" t="s">
        <v>230</v>
      </c>
      <c r="B104" s="4" t="s">
        <v>231</v>
      </c>
      <c r="C104" s="3" t="s">
        <v>232</v>
      </c>
      <c r="D104" s="4" t="s">
        <v>233</v>
      </c>
      <c r="E104" s="5">
        <f t="shared" si="1"/>
        <v>1.651990306</v>
      </c>
      <c r="F104" s="5">
        <v>0.724205221</v>
      </c>
      <c r="G104" s="6">
        <v>2.28E-6</v>
      </c>
      <c r="H104" s="3"/>
      <c r="I104" s="3"/>
      <c r="O104" s="3"/>
      <c r="P104" s="3"/>
      <c r="Q104" s="3"/>
      <c r="R104" s="3"/>
    </row>
    <row r="105" ht="15.75" customHeight="1">
      <c r="A105" s="4" t="s">
        <v>234</v>
      </c>
      <c r="B105" s="4" t="s">
        <v>235</v>
      </c>
      <c r="C105" s="3" t="s">
        <v>236</v>
      </c>
      <c r="D105" s="4" t="s">
        <v>237</v>
      </c>
      <c r="E105" s="5">
        <f t="shared" si="1"/>
        <v>1.342701688</v>
      </c>
      <c r="F105" s="5">
        <v>0.425138813</v>
      </c>
      <c r="G105" s="6">
        <v>2.34E-6</v>
      </c>
      <c r="H105" s="3"/>
      <c r="I105" s="3"/>
      <c r="O105" s="3"/>
      <c r="P105" s="3"/>
      <c r="Q105" s="3"/>
      <c r="R105" s="3"/>
    </row>
    <row r="106" ht="15.75" customHeight="1">
      <c r="A106" s="4" t="s">
        <v>238</v>
      </c>
      <c r="B106" s="4" t="s">
        <v>239</v>
      </c>
      <c r="C106" s="3" t="s">
        <v>8</v>
      </c>
      <c r="D106" s="4" t="s">
        <v>8</v>
      </c>
      <c r="E106" s="5">
        <f t="shared" si="1"/>
        <v>1.280526133</v>
      </c>
      <c r="F106" s="5">
        <v>0.356736696</v>
      </c>
      <c r="G106" s="6">
        <v>2.34E-6</v>
      </c>
      <c r="H106" s="3"/>
      <c r="I106" s="3"/>
      <c r="O106" s="3"/>
      <c r="P106" s="3"/>
      <c r="Q106" s="3"/>
      <c r="R106" s="3"/>
    </row>
    <row r="107" ht="15.75" customHeight="1">
      <c r="A107" s="4" t="s">
        <v>240</v>
      </c>
      <c r="B107" s="4"/>
      <c r="C107" s="3" t="s">
        <v>8</v>
      </c>
      <c r="D107" s="4" t="s">
        <v>8</v>
      </c>
      <c r="E107" s="5">
        <f t="shared" si="1"/>
        <v>1.509978522</v>
      </c>
      <c r="F107" s="5">
        <v>0.594528029</v>
      </c>
      <c r="G107" s="6">
        <v>2.54E-6</v>
      </c>
      <c r="H107" s="3"/>
      <c r="I107" s="3"/>
      <c r="O107" s="3"/>
      <c r="P107" s="3"/>
      <c r="Q107" s="3"/>
      <c r="R107" s="3"/>
    </row>
    <row r="108" ht="15.75" customHeight="1">
      <c r="A108" s="4" t="s">
        <v>241</v>
      </c>
      <c r="B108" s="4" t="s">
        <v>242</v>
      </c>
      <c r="C108" s="3" t="s">
        <v>8</v>
      </c>
      <c r="D108" s="4" t="s">
        <v>8</v>
      </c>
      <c r="E108" s="5">
        <f t="shared" si="1"/>
        <v>1.211505202</v>
      </c>
      <c r="F108" s="5">
        <v>0.2768006</v>
      </c>
      <c r="G108" s="6">
        <v>2.58E-6</v>
      </c>
      <c r="H108" s="3"/>
      <c r="I108" s="3"/>
      <c r="O108" s="3"/>
      <c r="P108" s="3"/>
      <c r="Q108" s="3"/>
      <c r="R108" s="3"/>
    </row>
    <row r="109" ht="15.75" customHeight="1">
      <c r="A109" s="4" t="s">
        <v>243</v>
      </c>
      <c r="B109" s="4"/>
      <c r="C109" s="3" t="s">
        <v>8</v>
      </c>
      <c r="D109" s="4" t="s">
        <v>8</v>
      </c>
      <c r="E109" s="5">
        <f t="shared" si="1"/>
        <v>1.249744328</v>
      </c>
      <c r="F109" s="5">
        <v>0.321632979</v>
      </c>
      <c r="G109" s="6">
        <v>2.71E-6</v>
      </c>
      <c r="H109" s="3"/>
      <c r="I109" s="3"/>
      <c r="O109" s="3"/>
      <c r="P109" s="3"/>
      <c r="Q109" s="3"/>
      <c r="R109" s="3"/>
    </row>
    <row r="110" ht="15.75" customHeight="1">
      <c r="A110" s="4" t="s">
        <v>244</v>
      </c>
      <c r="B110" s="4" t="s">
        <v>245</v>
      </c>
      <c r="C110" s="3" t="s">
        <v>246</v>
      </c>
      <c r="D110" s="4" t="s">
        <v>247</v>
      </c>
      <c r="E110" s="5">
        <f t="shared" si="1"/>
        <v>1.212834658</v>
      </c>
      <c r="F110" s="5">
        <v>0.278382886</v>
      </c>
      <c r="G110" s="6">
        <v>2.82E-6</v>
      </c>
      <c r="H110" s="3"/>
      <c r="I110" s="3"/>
      <c r="O110" s="3"/>
      <c r="P110" s="3"/>
      <c r="Q110" s="3"/>
      <c r="R110" s="3"/>
    </row>
    <row r="111" ht="15.75" customHeight="1">
      <c r="A111" s="4" t="s">
        <v>248</v>
      </c>
      <c r="B111" s="4" t="s">
        <v>249</v>
      </c>
      <c r="C111" s="3" t="s">
        <v>8</v>
      </c>
      <c r="D111" s="4" t="s">
        <v>8</v>
      </c>
      <c r="E111" s="5">
        <f t="shared" si="1"/>
        <v>1.136851888</v>
      </c>
      <c r="F111" s="5">
        <v>0.185044308</v>
      </c>
      <c r="G111" s="6">
        <v>2.96E-6</v>
      </c>
      <c r="H111" s="3"/>
      <c r="I111" s="3"/>
      <c r="O111" s="3"/>
      <c r="P111" s="3"/>
      <c r="Q111" s="3"/>
      <c r="R111" s="3"/>
    </row>
    <row r="112" ht="15.75" customHeight="1">
      <c r="A112" s="4" t="s">
        <v>250</v>
      </c>
      <c r="B112" s="4"/>
      <c r="C112" s="3" t="s">
        <v>8</v>
      </c>
      <c r="D112" s="4" t="s">
        <v>8</v>
      </c>
      <c r="E112" s="5">
        <f t="shared" si="1"/>
        <v>1.607077018</v>
      </c>
      <c r="F112" s="5">
        <v>0.684439071</v>
      </c>
      <c r="G112" s="6">
        <v>2.98E-6</v>
      </c>
      <c r="H112" s="3"/>
      <c r="I112" s="3"/>
      <c r="O112" s="3"/>
      <c r="P112" s="3"/>
      <c r="Q112" s="3"/>
      <c r="R112" s="3"/>
    </row>
    <row r="113" ht="15.75" customHeight="1">
      <c r="A113" s="4" t="s">
        <v>251</v>
      </c>
      <c r="B113" s="4" t="s">
        <v>252</v>
      </c>
      <c r="C113" s="3" t="s">
        <v>253</v>
      </c>
      <c r="D113" s="4" t="s">
        <v>254</v>
      </c>
      <c r="E113" s="5">
        <f t="shared" si="1"/>
        <v>1.204772706</v>
      </c>
      <c r="F113" s="5">
        <v>0.268760991</v>
      </c>
      <c r="G113" s="6">
        <v>3.0E-6</v>
      </c>
      <c r="H113" s="3"/>
      <c r="I113" s="3"/>
      <c r="O113" s="3"/>
      <c r="P113" s="3"/>
      <c r="Q113" s="3"/>
      <c r="R113" s="3"/>
    </row>
    <row r="114" ht="15.75" customHeight="1">
      <c r="A114" s="4" t="s">
        <v>255</v>
      </c>
      <c r="B114" s="4" t="s">
        <v>256</v>
      </c>
      <c r="C114" s="3" t="s">
        <v>256</v>
      </c>
      <c r="D114" s="4" t="s">
        <v>257</v>
      </c>
      <c r="E114" s="5">
        <f t="shared" si="1"/>
        <v>1.539440325</v>
      </c>
      <c r="F114" s="5">
        <v>0.622405944</v>
      </c>
      <c r="G114" s="6">
        <v>3.24E-6</v>
      </c>
      <c r="H114" s="3"/>
      <c r="I114" s="3"/>
      <c r="O114" s="3"/>
      <c r="P114" s="3"/>
      <c r="Q114" s="3"/>
      <c r="R114" s="3"/>
    </row>
    <row r="115" ht="15.75" customHeight="1">
      <c r="A115" s="4" t="s">
        <v>258</v>
      </c>
      <c r="B115" s="4" t="s">
        <v>259</v>
      </c>
      <c r="C115" s="3" t="s">
        <v>259</v>
      </c>
      <c r="D115" s="4" t="s">
        <v>260</v>
      </c>
      <c r="E115" s="5">
        <f t="shared" si="1"/>
        <v>1.29273294</v>
      </c>
      <c r="F115" s="5">
        <v>0.370424266</v>
      </c>
      <c r="G115" s="6">
        <v>3.26E-6</v>
      </c>
      <c r="H115" s="3"/>
      <c r="I115" s="3"/>
      <c r="O115" s="3"/>
      <c r="P115" s="3"/>
      <c r="Q115" s="3"/>
      <c r="R115" s="3"/>
    </row>
    <row r="116" ht="15.75" customHeight="1">
      <c r="A116" s="4" t="s">
        <v>261</v>
      </c>
      <c r="B116" s="4"/>
      <c r="C116" s="3" t="s">
        <v>8</v>
      </c>
      <c r="D116" s="4" t="s">
        <v>8</v>
      </c>
      <c r="E116" s="5">
        <f t="shared" si="1"/>
        <v>1.19707912</v>
      </c>
      <c r="F116" s="5">
        <v>0.259518509</v>
      </c>
      <c r="G116" s="6">
        <v>3.26E-6</v>
      </c>
      <c r="H116" s="3"/>
      <c r="I116" s="3"/>
      <c r="O116" s="3"/>
      <c r="P116" s="3"/>
      <c r="Q116" s="3"/>
      <c r="R116" s="3"/>
    </row>
    <row r="117" ht="15.75" customHeight="1">
      <c r="A117" s="4" t="s">
        <v>262</v>
      </c>
      <c r="B117" s="4" t="s">
        <v>263</v>
      </c>
      <c r="C117" s="3" t="s">
        <v>264</v>
      </c>
      <c r="D117" s="4" t="s">
        <v>265</v>
      </c>
      <c r="E117" s="5">
        <f t="shared" si="1"/>
        <v>1.194805172</v>
      </c>
      <c r="F117" s="5">
        <v>-0.256775388</v>
      </c>
      <c r="G117" s="6">
        <v>4.36E-6</v>
      </c>
      <c r="H117" s="3"/>
      <c r="I117" s="3"/>
      <c r="O117" s="3"/>
      <c r="P117" s="3"/>
      <c r="Q117" s="3"/>
      <c r="R117" s="3"/>
    </row>
    <row r="118" ht="15.75" customHeight="1">
      <c r="A118" s="4" t="s">
        <v>266</v>
      </c>
      <c r="B118" s="4"/>
      <c r="C118" s="3" t="s">
        <v>8</v>
      </c>
      <c r="D118" s="4" t="s">
        <v>8</v>
      </c>
      <c r="E118" s="5">
        <f t="shared" si="1"/>
        <v>1.497923333</v>
      </c>
      <c r="F118" s="5">
        <v>0.582963785</v>
      </c>
      <c r="G118" s="6">
        <v>4.81E-6</v>
      </c>
      <c r="H118" s="3"/>
      <c r="I118" s="3"/>
      <c r="O118" s="3"/>
      <c r="P118" s="3"/>
      <c r="Q118" s="3"/>
      <c r="R118" s="3"/>
    </row>
    <row r="119" ht="15.75" customHeight="1">
      <c r="A119" s="4" t="s">
        <v>267</v>
      </c>
      <c r="B119" s="4"/>
      <c r="C119" s="3" t="s">
        <v>8</v>
      </c>
      <c r="D119" s="4" t="s">
        <v>8</v>
      </c>
      <c r="E119" s="5">
        <f t="shared" si="1"/>
        <v>1.211183091</v>
      </c>
      <c r="F119" s="5">
        <v>0.276416969</v>
      </c>
      <c r="G119" s="6">
        <v>4.83E-6</v>
      </c>
      <c r="H119" s="3"/>
      <c r="I119" s="3"/>
      <c r="O119" s="3"/>
      <c r="P119" s="3"/>
      <c r="Q119" s="3"/>
      <c r="R119" s="3"/>
    </row>
    <row r="120" ht="15.75" customHeight="1">
      <c r="A120" s="4" t="s">
        <v>268</v>
      </c>
      <c r="B120" s="4" t="s">
        <v>269</v>
      </c>
      <c r="C120" s="3" t="s">
        <v>8</v>
      </c>
      <c r="D120" s="4" t="s">
        <v>8</v>
      </c>
      <c r="E120" s="5">
        <f t="shared" si="1"/>
        <v>1.294285195</v>
      </c>
      <c r="F120" s="5">
        <v>0.372155549</v>
      </c>
      <c r="G120" s="6">
        <v>4.9100000000000004E-6</v>
      </c>
      <c r="H120" s="3"/>
      <c r="I120" s="3"/>
      <c r="O120" s="3"/>
      <c r="P120" s="3"/>
      <c r="Q120" s="3"/>
      <c r="R120" s="3"/>
    </row>
    <row r="121" ht="15.75" customHeight="1">
      <c r="A121" s="4" t="s">
        <v>270</v>
      </c>
      <c r="B121" s="4" t="s">
        <v>271</v>
      </c>
      <c r="C121" s="3" t="s">
        <v>271</v>
      </c>
      <c r="D121" s="4" t="s">
        <v>272</v>
      </c>
      <c r="E121" s="5">
        <f t="shared" si="1"/>
        <v>1.25973648</v>
      </c>
      <c r="F121" s="5">
        <v>-0.333121973</v>
      </c>
      <c r="G121" s="6">
        <v>4.9100000000000004E-6</v>
      </c>
      <c r="H121" s="3"/>
      <c r="I121" s="3"/>
      <c r="O121" s="3"/>
      <c r="P121" s="3"/>
      <c r="Q121" s="3"/>
      <c r="R121" s="3"/>
    </row>
    <row r="122" ht="15.75" customHeight="1">
      <c r="A122" s="4" t="s">
        <v>273</v>
      </c>
      <c r="B122" s="4" t="s">
        <v>274</v>
      </c>
      <c r="C122" s="3" t="s">
        <v>275</v>
      </c>
      <c r="D122" s="4" t="s">
        <v>276</v>
      </c>
      <c r="E122" s="5">
        <f t="shared" si="1"/>
        <v>1.271053165</v>
      </c>
      <c r="F122" s="5">
        <v>0.346024376</v>
      </c>
      <c r="G122" s="6">
        <v>5.12E-6</v>
      </c>
      <c r="H122" s="3"/>
      <c r="I122" s="3"/>
      <c r="O122" s="3"/>
      <c r="P122" s="3"/>
      <c r="Q122" s="3"/>
      <c r="R122" s="3"/>
    </row>
    <row r="123" ht="15.75" customHeight="1">
      <c r="A123" s="4" t="s">
        <v>277</v>
      </c>
      <c r="B123" s="4" t="s">
        <v>278</v>
      </c>
      <c r="C123" s="3" t="s">
        <v>279</v>
      </c>
      <c r="D123" s="4" t="s">
        <v>280</v>
      </c>
      <c r="E123" s="5">
        <f t="shared" si="1"/>
        <v>1.199520889</v>
      </c>
      <c r="F123" s="5">
        <v>0.262458281</v>
      </c>
      <c r="G123" s="6">
        <v>5.17E-6</v>
      </c>
      <c r="H123" s="3"/>
      <c r="I123" s="3"/>
      <c r="O123" s="3"/>
      <c r="P123" s="3"/>
      <c r="Q123" s="3"/>
      <c r="R123" s="3"/>
    </row>
    <row r="124" ht="15.75" customHeight="1">
      <c r="A124" s="4" t="s">
        <v>281</v>
      </c>
      <c r="B124" s="4" t="s">
        <v>282</v>
      </c>
      <c r="C124" s="3" t="s">
        <v>283</v>
      </c>
      <c r="D124" s="4" t="s">
        <v>284</v>
      </c>
      <c r="E124" s="5">
        <f t="shared" si="1"/>
        <v>1.435487344</v>
      </c>
      <c r="F124" s="5">
        <v>-0.521540611</v>
      </c>
      <c r="G124" s="6">
        <v>5.47E-6</v>
      </c>
      <c r="H124" s="3"/>
      <c r="I124" s="3"/>
      <c r="O124" s="3"/>
      <c r="P124" s="3"/>
      <c r="Q124" s="3"/>
      <c r="R124" s="3"/>
    </row>
    <row r="125" ht="15.75" customHeight="1">
      <c r="A125" s="4" t="s">
        <v>285</v>
      </c>
      <c r="B125" s="4" t="s">
        <v>286</v>
      </c>
      <c r="C125" s="3" t="s">
        <v>287</v>
      </c>
      <c r="D125" s="4" t="s">
        <v>288</v>
      </c>
      <c r="E125" s="5">
        <f t="shared" si="1"/>
        <v>2.158875597</v>
      </c>
      <c r="F125" s="5">
        <v>-1.110280112</v>
      </c>
      <c r="G125" s="6">
        <v>5.57E-6</v>
      </c>
      <c r="H125" s="3"/>
      <c r="I125" s="3"/>
      <c r="O125" s="3"/>
      <c r="P125" s="3"/>
      <c r="Q125" s="3"/>
      <c r="R125" s="3"/>
    </row>
    <row r="126" ht="15.75" customHeight="1">
      <c r="A126" s="4" t="s">
        <v>289</v>
      </c>
      <c r="B126" s="4"/>
      <c r="C126" s="3" t="s">
        <v>290</v>
      </c>
      <c r="D126" s="4" t="s">
        <v>291</v>
      </c>
      <c r="E126" s="5">
        <f t="shared" si="1"/>
        <v>1.219441789</v>
      </c>
      <c r="F126" s="5">
        <v>0.286220892</v>
      </c>
      <c r="G126" s="6">
        <v>5.57E-6</v>
      </c>
      <c r="H126" s="3"/>
      <c r="I126" s="3"/>
      <c r="O126" s="3"/>
      <c r="P126" s="3"/>
      <c r="Q126" s="3"/>
      <c r="R126" s="3"/>
    </row>
    <row r="127" ht="15.75" customHeight="1">
      <c r="A127" s="4" t="s">
        <v>292</v>
      </c>
      <c r="B127" s="4"/>
      <c r="C127" s="3" t="s">
        <v>8</v>
      </c>
      <c r="D127" s="4" t="s">
        <v>8</v>
      </c>
      <c r="E127" s="5">
        <f t="shared" si="1"/>
        <v>1.41343677</v>
      </c>
      <c r="F127" s="5">
        <v>0.499207346</v>
      </c>
      <c r="G127" s="6">
        <v>5.57E-6</v>
      </c>
      <c r="H127" s="3"/>
      <c r="I127" s="3"/>
      <c r="O127" s="3"/>
      <c r="P127" s="3"/>
      <c r="Q127" s="3"/>
      <c r="R127" s="3"/>
    </row>
    <row r="128" ht="15.75" customHeight="1">
      <c r="A128" s="4" t="s">
        <v>293</v>
      </c>
      <c r="B128" s="4" t="s">
        <v>210</v>
      </c>
      <c r="C128" s="3" t="s">
        <v>32</v>
      </c>
      <c r="D128" s="4" t="s">
        <v>294</v>
      </c>
      <c r="E128" s="5">
        <f t="shared" si="1"/>
        <v>1.27987596</v>
      </c>
      <c r="F128" s="5">
        <v>-0.356003997</v>
      </c>
      <c r="G128" s="6">
        <v>5.61E-6</v>
      </c>
      <c r="H128" s="3"/>
      <c r="I128" s="3"/>
      <c r="O128" s="3"/>
      <c r="P128" s="3"/>
      <c r="Q128" s="3"/>
      <c r="R128" s="3"/>
    </row>
    <row r="129" ht="15.75" customHeight="1">
      <c r="A129" s="4" t="s">
        <v>295</v>
      </c>
      <c r="B129" s="4" t="s">
        <v>296</v>
      </c>
      <c r="C129" s="3" t="s">
        <v>296</v>
      </c>
      <c r="D129" s="4" t="s">
        <v>297</v>
      </c>
      <c r="E129" s="5">
        <f t="shared" si="1"/>
        <v>1.166810106</v>
      </c>
      <c r="F129" s="5">
        <v>0.222569787</v>
      </c>
      <c r="G129" s="6">
        <v>5.78E-6</v>
      </c>
      <c r="H129" s="3"/>
      <c r="I129" s="3"/>
      <c r="O129" s="3"/>
      <c r="P129" s="3"/>
      <c r="Q129" s="3"/>
      <c r="R129" s="3"/>
    </row>
    <row r="130" ht="15.75" customHeight="1">
      <c r="A130" s="4" t="s">
        <v>298</v>
      </c>
      <c r="B130" s="4" t="s">
        <v>299</v>
      </c>
      <c r="C130" s="3" t="s">
        <v>300</v>
      </c>
      <c r="D130" s="4" t="s">
        <v>301</v>
      </c>
      <c r="E130" s="5">
        <f t="shared" si="1"/>
        <v>1.218266684</v>
      </c>
      <c r="F130" s="5">
        <v>0.28482998</v>
      </c>
      <c r="G130" s="6">
        <v>5.79E-6</v>
      </c>
      <c r="H130" s="3"/>
      <c r="I130" s="3"/>
      <c r="O130" s="3"/>
      <c r="P130" s="3"/>
      <c r="Q130" s="3"/>
      <c r="R130" s="3"/>
    </row>
    <row r="131" ht="15.75" customHeight="1">
      <c r="A131" s="4" t="s">
        <v>302</v>
      </c>
      <c r="B131" s="4" t="s">
        <v>303</v>
      </c>
      <c r="C131" s="3" t="s">
        <v>8</v>
      </c>
      <c r="D131" s="4" t="s">
        <v>8</v>
      </c>
      <c r="E131" s="5">
        <f t="shared" si="1"/>
        <v>1.269959077</v>
      </c>
      <c r="F131" s="5">
        <v>-0.344782009</v>
      </c>
      <c r="G131" s="6">
        <v>5.79E-6</v>
      </c>
      <c r="H131" s="3"/>
      <c r="I131" s="3"/>
      <c r="O131" s="3"/>
      <c r="P131" s="3"/>
      <c r="Q131" s="3"/>
      <c r="R131" s="3"/>
    </row>
    <row r="132" ht="15.75" customHeight="1">
      <c r="A132" s="4" t="s">
        <v>304</v>
      </c>
      <c r="B132" s="4" t="s">
        <v>305</v>
      </c>
      <c r="C132" s="3" t="s">
        <v>306</v>
      </c>
      <c r="D132" s="4" t="s">
        <v>307</v>
      </c>
      <c r="E132" s="5">
        <f t="shared" si="1"/>
        <v>1.34604173</v>
      </c>
      <c r="F132" s="5">
        <v>-0.428723137</v>
      </c>
      <c r="G132" s="6">
        <v>5.99E-6</v>
      </c>
      <c r="H132" s="3"/>
      <c r="I132" s="3"/>
      <c r="O132" s="3"/>
      <c r="P132" s="3"/>
      <c r="Q132" s="3"/>
      <c r="R132" s="3"/>
    </row>
    <row r="133" ht="15.75" customHeight="1">
      <c r="A133" s="4" t="s">
        <v>308</v>
      </c>
      <c r="B133" s="4" t="s">
        <v>309</v>
      </c>
      <c r="C133" s="3" t="s">
        <v>310</v>
      </c>
      <c r="D133" s="4" t="s">
        <v>311</v>
      </c>
      <c r="E133" s="5">
        <f t="shared" si="1"/>
        <v>1.21793514</v>
      </c>
      <c r="F133" s="5">
        <v>0.284437306</v>
      </c>
      <c r="G133" s="6">
        <v>6.43E-6</v>
      </c>
      <c r="H133" s="3"/>
      <c r="I133" s="3"/>
      <c r="O133" s="3"/>
      <c r="P133" s="3"/>
      <c r="Q133" s="3"/>
      <c r="R133" s="3"/>
    </row>
    <row r="134" ht="15.75" customHeight="1">
      <c r="A134" s="4" t="s">
        <v>312</v>
      </c>
      <c r="B134" s="4"/>
      <c r="C134" s="3" t="s">
        <v>8</v>
      </c>
      <c r="D134" s="4" t="s">
        <v>8</v>
      </c>
      <c r="E134" s="5">
        <f t="shared" si="1"/>
        <v>1.339419247</v>
      </c>
      <c r="F134" s="5">
        <v>0.421607604</v>
      </c>
      <c r="G134" s="6">
        <v>7.32E-6</v>
      </c>
      <c r="H134" s="3"/>
      <c r="I134" s="3"/>
      <c r="O134" s="3"/>
      <c r="P134" s="3"/>
      <c r="Q134" s="3"/>
      <c r="R134" s="3"/>
    </row>
    <row r="135" ht="15.75" customHeight="1">
      <c r="A135" s="4" t="s">
        <v>313</v>
      </c>
      <c r="B135" s="4"/>
      <c r="C135" s="3" t="s">
        <v>8</v>
      </c>
      <c r="D135" s="4" t="s">
        <v>8</v>
      </c>
      <c r="E135" s="5">
        <f t="shared" si="1"/>
        <v>1.375164847</v>
      </c>
      <c r="F135" s="5">
        <v>-0.459604571</v>
      </c>
      <c r="G135" s="6">
        <v>7.39E-6</v>
      </c>
      <c r="H135" s="3"/>
      <c r="I135" s="3"/>
      <c r="O135" s="3"/>
      <c r="P135" s="3"/>
      <c r="Q135" s="3"/>
      <c r="R135" s="3"/>
    </row>
    <row r="136" ht="15.75" customHeight="1">
      <c r="A136" s="4" t="s">
        <v>314</v>
      </c>
      <c r="B136" s="4"/>
      <c r="C136" s="3" t="s">
        <v>8</v>
      </c>
      <c r="D136" s="4" t="s">
        <v>8</v>
      </c>
      <c r="E136" s="5">
        <f t="shared" si="1"/>
        <v>1.377579019</v>
      </c>
      <c r="F136" s="5">
        <v>0.462135075</v>
      </c>
      <c r="G136" s="6">
        <v>7.82E-6</v>
      </c>
      <c r="H136" s="3"/>
      <c r="I136" s="3"/>
      <c r="O136" s="3"/>
      <c r="P136" s="3"/>
      <c r="Q136" s="3"/>
      <c r="R136" s="3"/>
    </row>
    <row r="137" ht="15.75" customHeight="1">
      <c r="A137" s="4" t="s">
        <v>315</v>
      </c>
      <c r="B137" s="4"/>
      <c r="C137" s="3" t="s">
        <v>8</v>
      </c>
      <c r="D137" s="4" t="s">
        <v>8</v>
      </c>
      <c r="E137" s="5">
        <f t="shared" si="1"/>
        <v>1.911653639</v>
      </c>
      <c r="F137" s="5">
        <v>-0.934821154</v>
      </c>
      <c r="G137" s="6">
        <v>8.41E-6</v>
      </c>
      <c r="H137" s="3"/>
      <c r="I137" s="3"/>
      <c r="O137" s="3"/>
      <c r="P137" s="3"/>
      <c r="Q137" s="3"/>
      <c r="R137" s="3"/>
    </row>
    <row r="138" ht="15.75" customHeight="1">
      <c r="A138" s="4" t="s">
        <v>316</v>
      </c>
      <c r="B138" s="4" t="s">
        <v>317</v>
      </c>
      <c r="C138" s="3" t="s">
        <v>318</v>
      </c>
      <c r="D138" s="4" t="s">
        <v>319</v>
      </c>
      <c r="E138" s="5">
        <f t="shared" si="1"/>
        <v>1.190961942</v>
      </c>
      <c r="F138" s="5">
        <v>0.252127312</v>
      </c>
      <c r="G138" s="6">
        <v>8.51E-6</v>
      </c>
      <c r="H138" s="3"/>
      <c r="I138" s="3"/>
      <c r="O138" s="3"/>
      <c r="P138" s="3"/>
      <c r="Q138" s="3"/>
      <c r="R138" s="3"/>
    </row>
    <row r="139" ht="15.75" customHeight="1">
      <c r="A139" s="4" t="s">
        <v>320</v>
      </c>
      <c r="B139" s="4" t="s">
        <v>321</v>
      </c>
      <c r="C139" s="3" t="s">
        <v>8</v>
      </c>
      <c r="D139" s="4" t="s">
        <v>8</v>
      </c>
      <c r="E139" s="5">
        <f t="shared" si="1"/>
        <v>1.433210161</v>
      </c>
      <c r="F139" s="5">
        <v>0.519250177</v>
      </c>
      <c r="G139" s="6">
        <v>8.58E-6</v>
      </c>
      <c r="H139" s="3"/>
      <c r="I139" s="3"/>
      <c r="O139" s="3"/>
      <c r="P139" s="3"/>
      <c r="Q139" s="3"/>
      <c r="R139" s="3"/>
    </row>
    <row r="140" ht="15.75" customHeight="1">
      <c r="A140" s="4" t="s">
        <v>322</v>
      </c>
      <c r="B140" s="4"/>
      <c r="C140" s="3" t="s">
        <v>323</v>
      </c>
      <c r="D140" s="4" t="s">
        <v>324</v>
      </c>
      <c r="E140" s="5">
        <f t="shared" si="1"/>
        <v>1.255456236</v>
      </c>
      <c r="F140" s="5">
        <v>-0.328211738</v>
      </c>
      <c r="G140" s="6">
        <v>8.58E-6</v>
      </c>
      <c r="H140" s="3"/>
      <c r="I140" s="3"/>
      <c r="O140" s="3"/>
      <c r="P140" s="3"/>
      <c r="Q140" s="3"/>
      <c r="R140" s="3"/>
    </row>
    <row r="141" ht="15.75" customHeight="1">
      <c r="A141" s="4" t="s">
        <v>325</v>
      </c>
      <c r="B141" s="4"/>
      <c r="C141" s="3" t="s">
        <v>8</v>
      </c>
      <c r="D141" s="4" t="s">
        <v>8</v>
      </c>
      <c r="E141" s="5">
        <f t="shared" si="1"/>
        <v>2.348253146</v>
      </c>
      <c r="F141" s="5">
        <v>1.231587942</v>
      </c>
      <c r="G141" s="6">
        <v>8.58E-6</v>
      </c>
      <c r="H141" s="3"/>
      <c r="I141" s="3"/>
      <c r="O141" s="3"/>
      <c r="P141" s="3"/>
      <c r="Q141" s="3"/>
      <c r="R141" s="3"/>
    </row>
    <row r="142" ht="15.75" customHeight="1">
      <c r="A142" s="4" t="s">
        <v>326</v>
      </c>
      <c r="B142" s="4" t="s">
        <v>253</v>
      </c>
      <c r="C142" s="3" t="s">
        <v>8</v>
      </c>
      <c r="D142" s="4" t="s">
        <v>8</v>
      </c>
      <c r="E142" s="5">
        <f t="shared" si="1"/>
        <v>1.271910751</v>
      </c>
      <c r="F142" s="5">
        <v>0.346997441</v>
      </c>
      <c r="G142" s="6">
        <v>8.94E-6</v>
      </c>
      <c r="H142" s="3"/>
      <c r="I142" s="3"/>
      <c r="O142" s="3"/>
      <c r="P142" s="3"/>
      <c r="Q142" s="3"/>
      <c r="R142" s="3"/>
    </row>
    <row r="143" ht="15.75" customHeight="1">
      <c r="A143" s="4" t="s">
        <v>327</v>
      </c>
      <c r="B143" s="4" t="s">
        <v>328</v>
      </c>
      <c r="C143" s="3" t="s">
        <v>328</v>
      </c>
      <c r="D143" s="4" t="s">
        <v>329</v>
      </c>
      <c r="E143" s="5">
        <f t="shared" si="1"/>
        <v>2.276188718</v>
      </c>
      <c r="F143" s="5">
        <v>1.186620176</v>
      </c>
      <c r="G143" s="6">
        <v>8.94E-6</v>
      </c>
      <c r="H143" s="3"/>
      <c r="I143" s="3"/>
      <c r="O143" s="3"/>
      <c r="P143" s="3"/>
      <c r="Q143" s="3"/>
      <c r="R143" s="3"/>
    </row>
    <row r="144" ht="15.75" customHeight="1">
      <c r="A144" s="4" t="s">
        <v>330</v>
      </c>
      <c r="B144" s="4" t="s">
        <v>331</v>
      </c>
      <c r="C144" s="3" t="s">
        <v>332</v>
      </c>
      <c r="D144" s="4" t="s">
        <v>333</v>
      </c>
      <c r="E144" s="5">
        <f t="shared" si="1"/>
        <v>1.189302314</v>
      </c>
      <c r="F144" s="5">
        <v>0.250115487</v>
      </c>
      <c r="G144" s="6">
        <v>9.38E-6</v>
      </c>
      <c r="H144" s="3"/>
      <c r="I144" s="3"/>
      <c r="O144" s="3"/>
      <c r="P144" s="3"/>
      <c r="Q144" s="3"/>
      <c r="R144" s="3"/>
    </row>
    <row r="145" ht="15.75" customHeight="1">
      <c r="A145" s="4" t="s">
        <v>334</v>
      </c>
      <c r="B145" s="4" t="s">
        <v>335</v>
      </c>
      <c r="C145" s="3" t="s">
        <v>335</v>
      </c>
      <c r="D145" s="4" t="s">
        <v>336</v>
      </c>
      <c r="E145" s="5">
        <f t="shared" si="1"/>
        <v>1.213437207</v>
      </c>
      <c r="F145" s="5">
        <v>0.279099454</v>
      </c>
      <c r="G145" s="6">
        <v>9.73E-6</v>
      </c>
      <c r="H145" s="3"/>
      <c r="I145" s="3"/>
      <c r="O145" s="3"/>
      <c r="P145" s="3"/>
      <c r="Q145" s="3"/>
      <c r="R145" s="3"/>
    </row>
    <row r="146" ht="15.75" customHeight="1">
      <c r="A146" s="4" t="s">
        <v>337</v>
      </c>
      <c r="B146" s="4" t="s">
        <v>338</v>
      </c>
      <c r="C146" s="3" t="s">
        <v>338</v>
      </c>
      <c r="D146" s="4" t="s">
        <v>339</v>
      </c>
      <c r="E146" s="5">
        <f t="shared" si="1"/>
        <v>1.217609808</v>
      </c>
      <c r="F146" s="5">
        <v>0.284051885</v>
      </c>
      <c r="G146" s="6">
        <v>9.78E-6</v>
      </c>
      <c r="H146" s="3"/>
      <c r="I146" s="3"/>
      <c r="O146" s="3"/>
      <c r="P146" s="3"/>
      <c r="Q146" s="3"/>
      <c r="R146" s="3"/>
    </row>
    <row r="147" ht="15.75" customHeight="1">
      <c r="A147" s="4" t="s">
        <v>340</v>
      </c>
      <c r="B147" s="4" t="s">
        <v>341</v>
      </c>
      <c r="C147" s="3" t="s">
        <v>8</v>
      </c>
      <c r="D147" s="4" t="s">
        <v>8</v>
      </c>
      <c r="E147" s="5">
        <f t="shared" si="1"/>
        <v>1.1853202</v>
      </c>
      <c r="F147" s="5">
        <v>-0.245276838</v>
      </c>
      <c r="G147" s="6">
        <v>1.02E-5</v>
      </c>
      <c r="H147" s="3"/>
      <c r="I147" s="3"/>
      <c r="O147" s="3"/>
      <c r="P147" s="3"/>
      <c r="Q147" s="3"/>
      <c r="R147" s="3"/>
    </row>
    <row r="148" ht="15.75" customHeight="1">
      <c r="A148" s="4" t="s">
        <v>342</v>
      </c>
      <c r="B148" s="4" t="s">
        <v>343</v>
      </c>
      <c r="C148" s="3" t="s">
        <v>8</v>
      </c>
      <c r="D148" s="4" t="s">
        <v>8</v>
      </c>
      <c r="E148" s="5">
        <f t="shared" si="1"/>
        <v>1.235787976</v>
      </c>
      <c r="F148" s="5">
        <v>0.305431241</v>
      </c>
      <c r="G148" s="6">
        <v>1.07E-5</v>
      </c>
      <c r="H148" s="3"/>
      <c r="I148" s="3"/>
      <c r="O148" s="3"/>
      <c r="P148" s="3"/>
      <c r="Q148" s="3"/>
      <c r="R148" s="3"/>
    </row>
    <row r="149" ht="15.75" customHeight="1">
      <c r="A149" s="4" t="s">
        <v>344</v>
      </c>
      <c r="B149" s="4"/>
      <c r="C149" s="3" t="s">
        <v>8</v>
      </c>
      <c r="D149" s="4" t="s">
        <v>8</v>
      </c>
      <c r="E149" s="5">
        <f t="shared" si="1"/>
        <v>1.561832103</v>
      </c>
      <c r="F149" s="5">
        <v>0.643239372</v>
      </c>
      <c r="G149" s="6">
        <v>1.13E-5</v>
      </c>
      <c r="H149" s="3"/>
      <c r="I149" s="3"/>
      <c r="O149" s="3"/>
      <c r="P149" s="3"/>
      <c r="Q149" s="3"/>
      <c r="R149" s="3"/>
    </row>
    <row r="150" ht="15.75" customHeight="1">
      <c r="A150" s="4" t="s">
        <v>345</v>
      </c>
      <c r="B150" s="4" t="s">
        <v>346</v>
      </c>
      <c r="C150" s="3" t="s">
        <v>346</v>
      </c>
      <c r="D150" s="4" t="s">
        <v>347</v>
      </c>
      <c r="E150" s="5">
        <f t="shared" si="1"/>
        <v>1.395990763</v>
      </c>
      <c r="F150" s="5">
        <v>-0.481289396</v>
      </c>
      <c r="G150" s="6">
        <v>1.14E-5</v>
      </c>
      <c r="H150" s="3"/>
      <c r="I150" s="3"/>
      <c r="O150" s="3"/>
      <c r="P150" s="3"/>
      <c r="Q150" s="3"/>
      <c r="R150" s="3"/>
    </row>
    <row r="151" ht="15.75" customHeight="1">
      <c r="A151" s="4" t="s">
        <v>348</v>
      </c>
      <c r="B151" s="4" t="s">
        <v>349</v>
      </c>
      <c r="C151" s="3" t="s">
        <v>350</v>
      </c>
      <c r="D151" s="4" t="s">
        <v>351</v>
      </c>
      <c r="E151" s="5">
        <f t="shared" si="1"/>
        <v>1.265376096</v>
      </c>
      <c r="F151" s="5">
        <v>-0.339566248</v>
      </c>
      <c r="G151" s="6">
        <v>1.14E-5</v>
      </c>
      <c r="H151" s="3"/>
      <c r="I151" s="3"/>
      <c r="O151" s="3"/>
      <c r="P151" s="3"/>
      <c r="Q151" s="3"/>
      <c r="R151" s="3"/>
    </row>
    <row r="152" ht="15.75" customHeight="1">
      <c r="A152" s="4" t="s">
        <v>352</v>
      </c>
      <c r="B152" s="4" t="s">
        <v>353</v>
      </c>
      <c r="C152" s="3" t="s">
        <v>354</v>
      </c>
      <c r="D152" s="4" t="s">
        <v>355</v>
      </c>
      <c r="E152" s="5">
        <f t="shared" si="1"/>
        <v>1.370085467</v>
      </c>
      <c r="F152" s="5">
        <v>-0.454265892</v>
      </c>
      <c r="G152" s="6">
        <v>1.28E-5</v>
      </c>
      <c r="H152" s="3"/>
      <c r="I152" s="3"/>
      <c r="O152" s="3"/>
      <c r="P152" s="3"/>
      <c r="Q152" s="3"/>
      <c r="R152" s="3"/>
    </row>
    <row r="153" ht="15.75" customHeight="1">
      <c r="A153" s="4" t="s">
        <v>356</v>
      </c>
      <c r="B153" s="4" t="s">
        <v>357</v>
      </c>
      <c r="C153" s="3" t="s">
        <v>357</v>
      </c>
      <c r="D153" s="4" t="s">
        <v>358</v>
      </c>
      <c r="E153" s="5">
        <f t="shared" si="1"/>
        <v>1.205325567</v>
      </c>
      <c r="F153" s="5">
        <v>0.269422881</v>
      </c>
      <c r="G153" s="6">
        <v>1.29E-5</v>
      </c>
      <c r="H153" s="3"/>
      <c r="I153" s="3"/>
      <c r="O153" s="3"/>
      <c r="P153" s="3"/>
      <c r="Q153" s="3"/>
      <c r="R153" s="3"/>
    </row>
    <row r="154" ht="15.75" customHeight="1">
      <c r="A154" s="4" t="s">
        <v>359</v>
      </c>
      <c r="B154" s="4" t="s">
        <v>360</v>
      </c>
      <c r="C154" s="3" t="s">
        <v>360</v>
      </c>
      <c r="D154" s="4" t="s">
        <v>361</v>
      </c>
      <c r="E154" s="5">
        <f t="shared" si="1"/>
        <v>1.229399696</v>
      </c>
      <c r="F154" s="5">
        <v>0.297954034</v>
      </c>
      <c r="G154" s="6">
        <v>1.32E-5</v>
      </c>
      <c r="H154" s="3"/>
      <c r="I154" s="3"/>
      <c r="O154" s="3"/>
      <c r="P154" s="3"/>
      <c r="Q154" s="3"/>
      <c r="R154" s="3"/>
    </row>
    <row r="155" ht="15.75" customHeight="1">
      <c r="A155" s="4" t="s">
        <v>362</v>
      </c>
      <c r="B155" s="4" t="s">
        <v>363</v>
      </c>
      <c r="C155" s="3" t="s">
        <v>8</v>
      </c>
      <c r="D155" s="4" t="s">
        <v>8</v>
      </c>
      <c r="E155" s="5">
        <f t="shared" si="1"/>
        <v>1.937537269</v>
      </c>
      <c r="F155" s="5">
        <v>-0.954224061</v>
      </c>
      <c r="G155" s="6">
        <v>1.35E-5</v>
      </c>
      <c r="H155" s="3"/>
      <c r="I155" s="3"/>
      <c r="O155" s="3"/>
      <c r="P155" s="3"/>
      <c r="Q155" s="3"/>
      <c r="R155" s="3"/>
    </row>
    <row r="156" ht="15.75" customHeight="1">
      <c r="A156" s="4" t="s">
        <v>364</v>
      </c>
      <c r="B156" s="4" t="s">
        <v>365</v>
      </c>
      <c r="C156" s="3" t="s">
        <v>366</v>
      </c>
      <c r="D156" s="4" t="s">
        <v>367</v>
      </c>
      <c r="E156" s="5">
        <f t="shared" si="1"/>
        <v>1.222005705</v>
      </c>
      <c r="F156" s="5">
        <v>0.28925102</v>
      </c>
      <c r="G156" s="6">
        <v>1.36E-5</v>
      </c>
      <c r="H156" s="3"/>
      <c r="I156" s="3"/>
      <c r="O156" s="3"/>
      <c r="P156" s="3"/>
      <c r="Q156" s="3"/>
      <c r="R156" s="3"/>
    </row>
    <row r="157" ht="15.75" customHeight="1">
      <c r="A157" s="4" t="s">
        <v>368</v>
      </c>
      <c r="B157" s="4"/>
      <c r="C157" s="3" t="s">
        <v>8</v>
      </c>
      <c r="D157" s="4" t="s">
        <v>8</v>
      </c>
      <c r="E157" s="5">
        <f t="shared" si="1"/>
        <v>1.465207543</v>
      </c>
      <c r="F157" s="5">
        <v>-0.551105033</v>
      </c>
      <c r="G157" s="6">
        <v>1.48E-5</v>
      </c>
      <c r="H157" s="3"/>
      <c r="I157" s="3"/>
      <c r="O157" s="3"/>
      <c r="P157" s="3"/>
      <c r="Q157" s="3"/>
      <c r="R157" s="3"/>
    </row>
    <row r="158" ht="15.75" customHeight="1">
      <c r="A158" s="4" t="s">
        <v>369</v>
      </c>
      <c r="B158" s="4" t="s">
        <v>370</v>
      </c>
      <c r="C158" s="3" t="s">
        <v>370</v>
      </c>
      <c r="D158" s="4" t="s">
        <v>371</v>
      </c>
      <c r="E158" s="5">
        <f t="shared" si="1"/>
        <v>1.196727556</v>
      </c>
      <c r="F158" s="5">
        <v>0.259094749</v>
      </c>
      <c r="G158" s="6">
        <v>1.48E-5</v>
      </c>
      <c r="H158" s="3"/>
      <c r="I158" s="3"/>
      <c r="O158" s="3"/>
      <c r="P158" s="3"/>
      <c r="Q158" s="3"/>
      <c r="R158" s="3"/>
    </row>
    <row r="159" ht="15.75" customHeight="1">
      <c r="A159" s="4" t="s">
        <v>372</v>
      </c>
      <c r="B159" s="4" t="s">
        <v>373</v>
      </c>
      <c r="C159" s="3" t="s">
        <v>373</v>
      </c>
      <c r="D159" s="4" t="s">
        <v>374</v>
      </c>
      <c r="E159" s="5">
        <f t="shared" si="1"/>
        <v>1.273237048</v>
      </c>
      <c r="F159" s="5">
        <v>0.348501042</v>
      </c>
      <c r="G159" s="6">
        <v>1.72E-5</v>
      </c>
      <c r="H159" s="3"/>
      <c r="I159" s="3"/>
      <c r="O159" s="3"/>
      <c r="P159" s="3"/>
      <c r="Q159" s="3"/>
      <c r="R159" s="3"/>
    </row>
    <row r="160" ht="15.75" customHeight="1">
      <c r="A160" s="4" t="s">
        <v>375</v>
      </c>
      <c r="B160" s="4" t="s">
        <v>376</v>
      </c>
      <c r="C160" s="3" t="s">
        <v>376</v>
      </c>
      <c r="D160" s="4" t="s">
        <v>377</v>
      </c>
      <c r="E160" s="5">
        <f t="shared" si="1"/>
        <v>1.324779824</v>
      </c>
      <c r="F160" s="5">
        <v>0.405752606</v>
      </c>
      <c r="G160" s="6">
        <v>1.76E-5</v>
      </c>
      <c r="H160" s="3"/>
      <c r="I160" s="3"/>
      <c r="O160" s="3"/>
      <c r="P160" s="3"/>
      <c r="Q160" s="3"/>
      <c r="R160" s="3"/>
    </row>
    <row r="161" ht="15.75" customHeight="1">
      <c r="A161" s="4" t="s">
        <v>378</v>
      </c>
      <c r="B161" s="4"/>
      <c r="C161" s="3" t="s">
        <v>8</v>
      </c>
      <c r="D161" s="4" t="s">
        <v>8</v>
      </c>
      <c r="E161" s="5">
        <f t="shared" si="1"/>
        <v>1.199393855</v>
      </c>
      <c r="F161" s="5">
        <v>0.262305486</v>
      </c>
      <c r="G161" s="6">
        <v>1.79E-5</v>
      </c>
      <c r="H161" s="3"/>
      <c r="I161" s="3"/>
      <c r="O161" s="3"/>
      <c r="P161" s="3"/>
      <c r="Q161" s="3"/>
      <c r="R161" s="3"/>
    </row>
    <row r="162" ht="15.75" customHeight="1">
      <c r="A162" s="4" t="s">
        <v>379</v>
      </c>
      <c r="B162" s="4" t="s">
        <v>380</v>
      </c>
      <c r="C162" s="3" t="s">
        <v>381</v>
      </c>
      <c r="D162" s="4" t="s">
        <v>382</v>
      </c>
      <c r="E162" s="5">
        <f t="shared" si="1"/>
        <v>1.221887682</v>
      </c>
      <c r="F162" s="5">
        <v>0.289111676</v>
      </c>
      <c r="G162" s="6">
        <v>1.83E-5</v>
      </c>
      <c r="H162" s="3"/>
      <c r="I162" s="3"/>
      <c r="O162" s="3"/>
      <c r="P162" s="3"/>
      <c r="Q162" s="3"/>
      <c r="R162" s="3"/>
    </row>
    <row r="163" ht="15.75" customHeight="1">
      <c r="A163" s="4" t="s">
        <v>383</v>
      </c>
      <c r="B163" s="4" t="s">
        <v>384</v>
      </c>
      <c r="C163" s="3" t="s">
        <v>8</v>
      </c>
      <c r="D163" s="4" t="s">
        <v>8</v>
      </c>
      <c r="E163" s="5">
        <f t="shared" si="1"/>
        <v>1.437730146</v>
      </c>
      <c r="F163" s="5">
        <v>0.523792915</v>
      </c>
      <c r="G163" s="6">
        <v>1.83E-5</v>
      </c>
      <c r="H163" s="3"/>
      <c r="I163" s="3"/>
      <c r="O163" s="3"/>
      <c r="P163" s="3"/>
      <c r="Q163" s="3"/>
      <c r="R163" s="3"/>
    </row>
    <row r="164" ht="15.75" customHeight="1">
      <c r="A164" s="4" t="s">
        <v>385</v>
      </c>
      <c r="B164" s="4" t="s">
        <v>386</v>
      </c>
      <c r="C164" s="3" t="s">
        <v>386</v>
      </c>
      <c r="D164" s="4" t="s">
        <v>387</v>
      </c>
      <c r="E164" s="5">
        <f t="shared" si="1"/>
        <v>1.32449589</v>
      </c>
      <c r="F164" s="5">
        <v>0.405443367</v>
      </c>
      <c r="G164" s="6">
        <v>1.83E-5</v>
      </c>
      <c r="H164" s="3"/>
      <c r="I164" s="3"/>
      <c r="O164" s="3"/>
      <c r="P164" s="3"/>
      <c r="Q164" s="3"/>
      <c r="R164" s="3"/>
    </row>
    <row r="165" ht="15.75" customHeight="1">
      <c r="A165" s="4" t="s">
        <v>388</v>
      </c>
      <c r="B165" s="4" t="s">
        <v>389</v>
      </c>
      <c r="C165" s="3" t="s">
        <v>389</v>
      </c>
      <c r="D165" s="4" t="s">
        <v>390</v>
      </c>
      <c r="E165" s="5">
        <f t="shared" si="1"/>
        <v>1.40619484</v>
      </c>
      <c r="F165" s="5">
        <v>0.491796506</v>
      </c>
      <c r="G165" s="6">
        <v>1.86E-5</v>
      </c>
      <c r="H165" s="3"/>
      <c r="I165" s="3"/>
      <c r="O165" s="3"/>
      <c r="P165" s="3"/>
      <c r="Q165" s="3"/>
      <c r="R165" s="3"/>
    </row>
    <row r="166" ht="15.75" customHeight="1">
      <c r="A166" s="4" t="s">
        <v>391</v>
      </c>
      <c r="B166" s="4" t="s">
        <v>392</v>
      </c>
      <c r="C166" s="3" t="s">
        <v>393</v>
      </c>
      <c r="D166" s="4" t="s">
        <v>394</v>
      </c>
      <c r="E166" s="5">
        <f t="shared" si="1"/>
        <v>1.376340365</v>
      </c>
      <c r="F166" s="5">
        <v>-0.460837288</v>
      </c>
      <c r="G166" s="6">
        <v>1.86E-5</v>
      </c>
      <c r="H166" s="3"/>
      <c r="I166" s="3"/>
      <c r="O166" s="3"/>
      <c r="P166" s="3"/>
      <c r="Q166" s="3"/>
      <c r="R166" s="3"/>
    </row>
    <row r="167" ht="15.75" customHeight="1">
      <c r="A167" s="4" t="s">
        <v>395</v>
      </c>
      <c r="B167" s="4" t="s">
        <v>396</v>
      </c>
      <c r="C167" s="3" t="s">
        <v>8</v>
      </c>
      <c r="D167" s="4" t="s">
        <v>8</v>
      </c>
      <c r="E167" s="5">
        <f t="shared" si="1"/>
        <v>1.37297261</v>
      </c>
      <c r="F167" s="5">
        <v>0.457302845</v>
      </c>
      <c r="G167" s="6">
        <v>1.86E-5</v>
      </c>
      <c r="H167" s="3"/>
      <c r="I167" s="3"/>
      <c r="O167" s="3"/>
      <c r="P167" s="3"/>
      <c r="Q167" s="3"/>
      <c r="R167" s="3"/>
    </row>
    <row r="168" ht="15.75" customHeight="1">
      <c r="A168" s="4" t="s">
        <v>397</v>
      </c>
      <c r="B168" s="4" t="s">
        <v>398</v>
      </c>
      <c r="C168" s="3" t="s">
        <v>399</v>
      </c>
      <c r="D168" s="4" t="s">
        <v>400</v>
      </c>
      <c r="E168" s="5">
        <f t="shared" si="1"/>
        <v>1.162358793</v>
      </c>
      <c r="F168" s="5">
        <v>0.217055464</v>
      </c>
      <c r="G168" s="6">
        <v>1.86E-5</v>
      </c>
      <c r="H168" s="3"/>
      <c r="I168" s="3"/>
      <c r="O168" s="3"/>
      <c r="P168" s="3"/>
      <c r="Q168" s="3"/>
      <c r="R168" s="3"/>
    </row>
    <row r="169" ht="15.75" customHeight="1">
      <c r="A169" s="4" t="s">
        <v>401</v>
      </c>
      <c r="B169" s="4"/>
      <c r="C169" s="3" t="s">
        <v>8</v>
      </c>
      <c r="D169" s="4" t="s">
        <v>8</v>
      </c>
      <c r="E169" s="5">
        <f t="shared" si="1"/>
        <v>2.29667664</v>
      </c>
      <c r="F169" s="5">
        <v>1.199547747</v>
      </c>
      <c r="G169" s="6">
        <v>1.9E-5</v>
      </c>
      <c r="H169" s="3"/>
      <c r="I169" s="3"/>
      <c r="O169" s="3"/>
      <c r="P169" s="3"/>
      <c r="Q169" s="3"/>
      <c r="R169" s="3"/>
    </row>
    <row r="170" ht="15.75" customHeight="1">
      <c r="A170" s="4" t="s">
        <v>402</v>
      </c>
      <c r="B170" s="4" t="s">
        <v>403</v>
      </c>
      <c r="C170" s="3" t="s">
        <v>403</v>
      </c>
      <c r="D170" s="4" t="s">
        <v>404</v>
      </c>
      <c r="E170" s="5">
        <f t="shared" si="1"/>
        <v>1.238146489</v>
      </c>
      <c r="F170" s="5">
        <v>0.308182015</v>
      </c>
      <c r="G170" s="6">
        <v>1.9E-5</v>
      </c>
      <c r="H170" s="3"/>
      <c r="I170" s="3"/>
      <c r="O170" s="3"/>
      <c r="P170" s="3"/>
      <c r="Q170" s="3"/>
      <c r="R170" s="3"/>
    </row>
    <row r="171" ht="15.75" customHeight="1">
      <c r="A171" s="4" t="s">
        <v>405</v>
      </c>
      <c r="B171" s="4" t="s">
        <v>406</v>
      </c>
      <c r="C171" s="3" t="s">
        <v>239</v>
      </c>
      <c r="D171" s="4" t="s">
        <v>407</v>
      </c>
      <c r="E171" s="5">
        <f t="shared" si="1"/>
        <v>1.101248756</v>
      </c>
      <c r="F171" s="5">
        <v>0.13914039</v>
      </c>
      <c r="G171" s="6">
        <v>1.93E-5</v>
      </c>
      <c r="H171" s="3"/>
      <c r="I171" s="3"/>
      <c r="O171" s="3"/>
      <c r="P171" s="3"/>
      <c r="Q171" s="3"/>
      <c r="R171" s="3"/>
    </row>
    <row r="172" ht="15.75" customHeight="1">
      <c r="A172" s="4" t="s">
        <v>408</v>
      </c>
      <c r="B172" s="4"/>
      <c r="C172" s="3" t="s">
        <v>8</v>
      </c>
      <c r="D172" s="4" t="s">
        <v>8</v>
      </c>
      <c r="E172" s="5">
        <f t="shared" si="1"/>
        <v>1.245367984</v>
      </c>
      <c r="F172" s="5">
        <v>0.316572096</v>
      </c>
      <c r="G172" s="6">
        <v>2.01E-5</v>
      </c>
      <c r="H172" s="3"/>
      <c r="I172" s="3"/>
      <c r="O172" s="3"/>
      <c r="P172" s="3"/>
      <c r="Q172" s="3"/>
      <c r="R172" s="3"/>
    </row>
    <row r="173" ht="15.75" customHeight="1">
      <c r="A173" s="4" t="s">
        <v>409</v>
      </c>
      <c r="B173" s="4" t="s">
        <v>410</v>
      </c>
      <c r="C173" s="3" t="s">
        <v>410</v>
      </c>
      <c r="D173" s="4" t="s">
        <v>411</v>
      </c>
      <c r="E173" s="5">
        <f t="shared" si="1"/>
        <v>1.291379463</v>
      </c>
      <c r="F173" s="5">
        <v>0.368912989</v>
      </c>
      <c r="G173" s="6">
        <v>2.05E-5</v>
      </c>
      <c r="H173" s="3"/>
      <c r="I173" s="3"/>
      <c r="O173" s="3"/>
      <c r="P173" s="3"/>
      <c r="Q173" s="3"/>
      <c r="R173" s="3"/>
    </row>
    <row r="174" ht="15.75" customHeight="1">
      <c r="A174" s="4" t="s">
        <v>412</v>
      </c>
      <c r="B174" s="4" t="s">
        <v>413</v>
      </c>
      <c r="C174" s="3" t="s">
        <v>239</v>
      </c>
      <c r="D174" s="4" t="s">
        <v>407</v>
      </c>
      <c r="E174" s="5">
        <f t="shared" si="1"/>
        <v>1.133031916</v>
      </c>
      <c r="F174" s="5">
        <v>0.1801885</v>
      </c>
      <c r="G174" s="6">
        <v>2.06E-5</v>
      </c>
      <c r="H174" s="3"/>
      <c r="I174" s="3"/>
      <c r="O174" s="3"/>
      <c r="P174" s="3"/>
      <c r="Q174" s="3"/>
      <c r="R174" s="3"/>
    </row>
    <row r="175" ht="15.75" customHeight="1">
      <c r="A175" s="4" t="s">
        <v>414</v>
      </c>
      <c r="B175" s="4" t="s">
        <v>415</v>
      </c>
      <c r="C175" s="3" t="s">
        <v>415</v>
      </c>
      <c r="D175" s="4" t="s">
        <v>416</v>
      </c>
      <c r="E175" s="5">
        <f t="shared" si="1"/>
        <v>1.274518023</v>
      </c>
      <c r="F175" s="5">
        <v>0.349951775</v>
      </c>
      <c r="G175" s="6">
        <v>2.34E-5</v>
      </c>
      <c r="H175" s="3"/>
      <c r="I175" s="3"/>
      <c r="O175" s="3"/>
      <c r="P175" s="3"/>
      <c r="Q175" s="3"/>
      <c r="R175" s="3"/>
    </row>
    <row r="176" ht="15.75" customHeight="1">
      <c r="A176" s="4" t="s">
        <v>417</v>
      </c>
      <c r="B176" s="4" t="s">
        <v>274</v>
      </c>
      <c r="C176" s="3" t="s">
        <v>275</v>
      </c>
      <c r="D176" s="4" t="s">
        <v>276</v>
      </c>
      <c r="E176" s="5">
        <f t="shared" si="1"/>
        <v>1.215551545</v>
      </c>
      <c r="F176" s="5">
        <v>0.281611072</v>
      </c>
      <c r="G176" s="6">
        <v>2.42E-5</v>
      </c>
      <c r="H176" s="3"/>
      <c r="I176" s="3"/>
      <c r="O176" s="3"/>
      <c r="P176" s="3"/>
      <c r="Q176" s="3"/>
      <c r="R176" s="3"/>
    </row>
    <row r="177" ht="15.75" customHeight="1">
      <c r="A177" s="4" t="s">
        <v>418</v>
      </c>
      <c r="B177" s="4" t="s">
        <v>419</v>
      </c>
      <c r="C177" s="3" t="s">
        <v>420</v>
      </c>
      <c r="D177" s="4" t="s">
        <v>421</v>
      </c>
      <c r="E177" s="5">
        <f t="shared" si="1"/>
        <v>1.366981674</v>
      </c>
      <c r="F177" s="5">
        <v>-0.450993902</v>
      </c>
      <c r="G177" s="6">
        <v>2.44E-5</v>
      </c>
      <c r="H177" s="3"/>
      <c r="I177" s="3"/>
      <c r="O177" s="3"/>
      <c r="P177" s="3"/>
      <c r="Q177" s="3"/>
      <c r="R177" s="3"/>
    </row>
    <row r="178" ht="15.75" customHeight="1">
      <c r="A178" s="4" t="s">
        <v>422</v>
      </c>
      <c r="B178" s="4" t="s">
        <v>423</v>
      </c>
      <c r="C178" s="3" t="s">
        <v>423</v>
      </c>
      <c r="D178" s="4" t="s">
        <v>424</v>
      </c>
      <c r="E178" s="5">
        <f t="shared" si="1"/>
        <v>1.212254461</v>
      </c>
      <c r="F178" s="5">
        <v>0.277692563</v>
      </c>
      <c r="G178" s="6">
        <v>2.44E-5</v>
      </c>
      <c r="H178" s="3"/>
      <c r="I178" s="3"/>
      <c r="O178" s="3"/>
      <c r="P178" s="3"/>
      <c r="Q178" s="3"/>
      <c r="R178" s="3"/>
    </row>
    <row r="179" ht="15.75" customHeight="1">
      <c r="A179" s="4" t="s">
        <v>425</v>
      </c>
      <c r="B179" s="4" t="s">
        <v>426</v>
      </c>
      <c r="C179" s="3" t="s">
        <v>426</v>
      </c>
      <c r="D179" s="4" t="s">
        <v>427</v>
      </c>
      <c r="E179" s="5">
        <f t="shared" si="1"/>
        <v>1.311134286</v>
      </c>
      <c r="F179" s="5">
        <v>0.390815453</v>
      </c>
      <c r="G179" s="6">
        <v>2.52E-5</v>
      </c>
      <c r="H179" s="3"/>
      <c r="I179" s="3"/>
      <c r="O179" s="3"/>
      <c r="P179" s="3"/>
      <c r="Q179" s="3"/>
      <c r="R179" s="3"/>
    </row>
    <row r="180" ht="15.75" customHeight="1">
      <c r="A180" s="4" t="s">
        <v>428</v>
      </c>
      <c r="B180" s="4" t="s">
        <v>429</v>
      </c>
      <c r="C180" s="3" t="s">
        <v>8</v>
      </c>
      <c r="D180" s="4" t="s">
        <v>8</v>
      </c>
      <c r="E180" s="5">
        <f t="shared" si="1"/>
        <v>1.229791019</v>
      </c>
      <c r="F180" s="5">
        <v>0.298413176</v>
      </c>
      <c r="G180" s="6">
        <v>2.55E-5</v>
      </c>
      <c r="H180" s="3"/>
      <c r="I180" s="3"/>
      <c r="O180" s="3"/>
      <c r="P180" s="3"/>
      <c r="Q180" s="3"/>
      <c r="R180" s="3"/>
    </row>
    <row r="181" ht="15.75" customHeight="1">
      <c r="A181" s="4" t="s">
        <v>430</v>
      </c>
      <c r="B181" s="4"/>
      <c r="C181" s="3" t="s">
        <v>8</v>
      </c>
      <c r="D181" s="4" t="s">
        <v>8</v>
      </c>
      <c r="E181" s="5">
        <f t="shared" si="1"/>
        <v>2.057843416</v>
      </c>
      <c r="F181" s="5">
        <v>1.04113321</v>
      </c>
      <c r="G181" s="6">
        <v>2.69E-5</v>
      </c>
      <c r="H181" s="3"/>
      <c r="I181" s="3"/>
      <c r="O181" s="3"/>
      <c r="P181" s="3"/>
      <c r="Q181" s="3"/>
      <c r="R181" s="3"/>
    </row>
    <row r="182" ht="15.75" customHeight="1">
      <c r="A182" s="4" t="s">
        <v>431</v>
      </c>
      <c r="B182" s="4"/>
      <c r="C182" s="3" t="s">
        <v>8</v>
      </c>
      <c r="D182" s="4" t="s">
        <v>8</v>
      </c>
      <c r="E182" s="5">
        <f t="shared" si="1"/>
        <v>1.168041117</v>
      </c>
      <c r="F182" s="5">
        <v>-0.224091061</v>
      </c>
      <c r="G182" s="6">
        <v>2.69E-5</v>
      </c>
      <c r="H182" s="3"/>
      <c r="I182" s="3"/>
      <c r="O182" s="3"/>
      <c r="P182" s="3"/>
      <c r="Q182" s="3"/>
      <c r="R182" s="3"/>
    </row>
    <row r="183" ht="15.75" customHeight="1">
      <c r="A183" s="4" t="s">
        <v>432</v>
      </c>
      <c r="B183" s="4" t="s">
        <v>433</v>
      </c>
      <c r="C183" s="3" t="s">
        <v>433</v>
      </c>
      <c r="D183" s="4" t="s">
        <v>434</v>
      </c>
      <c r="E183" s="5">
        <f t="shared" si="1"/>
        <v>1.432915541</v>
      </c>
      <c r="F183" s="5">
        <v>-0.518953577</v>
      </c>
      <c r="G183" s="6">
        <v>2.69E-5</v>
      </c>
      <c r="H183" s="3"/>
      <c r="I183" s="3"/>
      <c r="O183" s="3"/>
      <c r="P183" s="3"/>
      <c r="Q183" s="3"/>
      <c r="R183" s="3"/>
    </row>
    <row r="184" ht="15.75" customHeight="1">
      <c r="A184" s="4" t="s">
        <v>435</v>
      </c>
      <c r="B184" s="4"/>
      <c r="C184" s="3" t="s">
        <v>8</v>
      </c>
      <c r="D184" s="4" t="s">
        <v>8</v>
      </c>
      <c r="E184" s="5">
        <f t="shared" si="1"/>
        <v>1.23208309</v>
      </c>
      <c r="F184" s="5">
        <v>-0.301099553</v>
      </c>
      <c r="G184" s="6">
        <v>2.69E-5</v>
      </c>
      <c r="H184" s="3"/>
      <c r="I184" s="3"/>
      <c r="O184" s="3"/>
      <c r="P184" s="3"/>
      <c r="Q184" s="3"/>
      <c r="R184" s="3"/>
    </row>
    <row r="185" ht="15.75" customHeight="1">
      <c r="A185" s="4" t="s">
        <v>436</v>
      </c>
      <c r="B185" s="4" t="s">
        <v>437</v>
      </c>
      <c r="C185" s="3" t="s">
        <v>438</v>
      </c>
      <c r="D185" s="4" t="s">
        <v>439</v>
      </c>
      <c r="E185" s="5">
        <f t="shared" si="1"/>
        <v>1.338936832</v>
      </c>
      <c r="F185" s="5">
        <v>-0.421087899</v>
      </c>
      <c r="G185" s="6">
        <v>2.75E-5</v>
      </c>
      <c r="H185" s="3"/>
      <c r="I185" s="3"/>
      <c r="O185" s="3"/>
      <c r="P185" s="3"/>
      <c r="Q185" s="3"/>
      <c r="R185" s="3"/>
    </row>
    <row r="186" ht="15.75" customHeight="1">
      <c r="A186" s="4" t="s">
        <v>440</v>
      </c>
      <c r="B186" s="4"/>
      <c r="C186" s="3" t="s">
        <v>8</v>
      </c>
      <c r="D186" s="4" t="s">
        <v>8</v>
      </c>
      <c r="E186" s="5">
        <f t="shared" si="1"/>
        <v>1.346862373</v>
      </c>
      <c r="F186" s="5">
        <v>-0.429602439</v>
      </c>
      <c r="G186" s="6">
        <v>2.76E-5</v>
      </c>
      <c r="H186" s="3"/>
      <c r="I186" s="3"/>
      <c r="O186" s="3"/>
      <c r="P186" s="3"/>
      <c r="Q186" s="3"/>
      <c r="R186" s="3"/>
    </row>
    <row r="187" ht="15.75" customHeight="1">
      <c r="A187" s="4" t="s">
        <v>441</v>
      </c>
      <c r="B187" s="4" t="s">
        <v>442</v>
      </c>
      <c r="C187" s="3" t="s">
        <v>443</v>
      </c>
      <c r="D187" s="4" t="s">
        <v>444</v>
      </c>
      <c r="E187" s="5">
        <f t="shared" si="1"/>
        <v>1.498388426</v>
      </c>
      <c r="F187" s="5">
        <v>0.583411661</v>
      </c>
      <c r="G187" s="6">
        <v>2.84E-5</v>
      </c>
      <c r="H187" s="3"/>
      <c r="I187" s="3"/>
      <c r="O187" s="3"/>
      <c r="P187" s="3"/>
      <c r="Q187" s="3"/>
      <c r="R187" s="3"/>
    </row>
    <row r="188" ht="15.75" customHeight="1">
      <c r="A188" s="4" t="s">
        <v>445</v>
      </c>
      <c r="B188" s="4" t="s">
        <v>446</v>
      </c>
      <c r="C188" s="3" t="s">
        <v>447</v>
      </c>
      <c r="D188" s="4" t="s">
        <v>448</v>
      </c>
      <c r="E188" s="5">
        <f t="shared" si="1"/>
        <v>1.389372322</v>
      </c>
      <c r="F188" s="5">
        <v>0.474433262</v>
      </c>
      <c r="G188" s="6">
        <v>2.86E-5</v>
      </c>
      <c r="H188" s="3"/>
      <c r="I188" s="3"/>
      <c r="O188" s="3"/>
      <c r="P188" s="3"/>
      <c r="Q188" s="3"/>
      <c r="R188" s="3"/>
    </row>
    <row r="189" ht="15.75" customHeight="1">
      <c r="A189" s="4" t="s">
        <v>449</v>
      </c>
      <c r="B189" s="4"/>
      <c r="C189" s="3" t="s">
        <v>450</v>
      </c>
      <c r="D189" s="4" t="s">
        <v>451</v>
      </c>
      <c r="E189" s="5">
        <f t="shared" si="1"/>
        <v>1.287502735</v>
      </c>
      <c r="F189" s="5">
        <v>-0.364575497</v>
      </c>
      <c r="G189" s="6">
        <v>2.86E-5</v>
      </c>
      <c r="H189" s="3"/>
      <c r="I189" s="3"/>
      <c r="O189" s="3"/>
      <c r="P189" s="3"/>
      <c r="Q189" s="3"/>
      <c r="R189" s="3"/>
    </row>
    <row r="190" ht="15.75" customHeight="1">
      <c r="A190" s="4" t="s">
        <v>452</v>
      </c>
      <c r="B190" s="4" t="s">
        <v>453</v>
      </c>
      <c r="C190" s="3" t="s">
        <v>191</v>
      </c>
      <c r="D190" s="4" t="s">
        <v>192</v>
      </c>
      <c r="E190" s="5">
        <f t="shared" si="1"/>
        <v>1.28376605</v>
      </c>
      <c r="F190" s="5">
        <v>-0.360382314</v>
      </c>
      <c r="G190" s="6">
        <v>2.86E-5</v>
      </c>
      <c r="H190" s="3"/>
      <c r="I190" s="3"/>
      <c r="O190" s="3"/>
      <c r="P190" s="3"/>
      <c r="Q190" s="3"/>
      <c r="R190" s="3"/>
    </row>
    <row r="191" ht="15.75" customHeight="1">
      <c r="A191" s="4" t="s">
        <v>454</v>
      </c>
      <c r="B191" s="4"/>
      <c r="C191" s="3" t="s">
        <v>8</v>
      </c>
      <c r="D191" s="4" t="s">
        <v>8</v>
      </c>
      <c r="E191" s="5">
        <f t="shared" si="1"/>
        <v>1.492046291</v>
      </c>
      <c r="F191" s="5">
        <v>0.577292296</v>
      </c>
      <c r="G191" s="6">
        <v>2.86E-5</v>
      </c>
      <c r="H191" s="3"/>
      <c r="I191" s="3"/>
      <c r="O191" s="3"/>
      <c r="P191" s="3"/>
      <c r="Q191" s="3"/>
      <c r="R191" s="3"/>
    </row>
    <row r="192" ht="15.75" customHeight="1">
      <c r="A192" s="4" t="s">
        <v>455</v>
      </c>
      <c r="B192" s="4" t="s">
        <v>456</v>
      </c>
      <c r="C192" s="3" t="s">
        <v>8</v>
      </c>
      <c r="D192" s="4" t="s">
        <v>8</v>
      </c>
      <c r="E192" s="5">
        <f t="shared" si="1"/>
        <v>1.264030611</v>
      </c>
      <c r="F192" s="5">
        <v>0.338031402</v>
      </c>
      <c r="G192" s="6">
        <v>2.92E-5</v>
      </c>
      <c r="H192" s="3"/>
      <c r="I192" s="3"/>
      <c r="O192" s="3"/>
      <c r="P192" s="3"/>
      <c r="Q192" s="3"/>
      <c r="R192" s="3"/>
    </row>
    <row r="193" ht="15.75" customHeight="1">
      <c r="A193" s="4" t="s">
        <v>457</v>
      </c>
      <c r="B193" s="4"/>
      <c r="C193" s="3" t="s">
        <v>8</v>
      </c>
      <c r="D193" s="4" t="s">
        <v>8</v>
      </c>
      <c r="E193" s="5">
        <f t="shared" si="1"/>
        <v>1.355810471</v>
      </c>
      <c r="F193" s="5">
        <v>-0.439155518</v>
      </c>
      <c r="G193" s="6">
        <v>3.28E-5</v>
      </c>
      <c r="H193" s="3"/>
      <c r="I193" s="3"/>
      <c r="O193" s="3"/>
      <c r="P193" s="3"/>
      <c r="Q193" s="3"/>
      <c r="R193" s="3"/>
    </row>
    <row r="194" ht="15.75" customHeight="1">
      <c r="A194" s="4" t="s">
        <v>458</v>
      </c>
      <c r="B194" s="4" t="s">
        <v>459</v>
      </c>
      <c r="C194" s="3" t="s">
        <v>459</v>
      </c>
      <c r="D194" s="4" t="s">
        <v>460</v>
      </c>
      <c r="E194" s="5">
        <f t="shared" si="1"/>
        <v>1.234404914</v>
      </c>
      <c r="F194" s="5">
        <v>0.30381571</v>
      </c>
      <c r="G194" s="6">
        <v>3.49E-5</v>
      </c>
      <c r="H194" s="3"/>
      <c r="I194" s="3"/>
      <c r="O194" s="3"/>
      <c r="P194" s="3"/>
      <c r="Q194" s="3"/>
      <c r="R194" s="3"/>
    </row>
    <row r="195" ht="15.75" customHeight="1">
      <c r="A195" s="4" t="s">
        <v>461</v>
      </c>
      <c r="B195" s="4" t="s">
        <v>256</v>
      </c>
      <c r="C195" s="3" t="s">
        <v>462</v>
      </c>
      <c r="D195" s="4" t="s">
        <v>463</v>
      </c>
      <c r="E195" s="5">
        <f t="shared" si="1"/>
        <v>1.502219914</v>
      </c>
      <c r="F195" s="5">
        <v>0.587096028</v>
      </c>
      <c r="G195" s="6">
        <v>3.49E-5</v>
      </c>
      <c r="H195" s="3"/>
      <c r="I195" s="3"/>
      <c r="O195" s="3"/>
      <c r="P195" s="3"/>
      <c r="Q195" s="3"/>
      <c r="R195" s="3"/>
    </row>
    <row r="196" ht="15.75" customHeight="1">
      <c r="A196" s="4" t="s">
        <v>464</v>
      </c>
      <c r="B196" s="4" t="s">
        <v>465</v>
      </c>
      <c r="C196" s="3" t="s">
        <v>8</v>
      </c>
      <c r="D196" s="4" t="s">
        <v>8</v>
      </c>
      <c r="E196" s="5">
        <f t="shared" si="1"/>
        <v>1.182615238</v>
      </c>
      <c r="F196" s="5">
        <v>0.241980771</v>
      </c>
      <c r="G196" s="6">
        <v>3.58E-5</v>
      </c>
      <c r="H196" s="3"/>
      <c r="I196" s="3"/>
      <c r="O196" s="3"/>
      <c r="P196" s="3"/>
      <c r="Q196" s="3"/>
      <c r="R196" s="3"/>
    </row>
    <row r="197" ht="15.75" customHeight="1">
      <c r="A197" s="4" t="s">
        <v>466</v>
      </c>
      <c r="B197" s="4" t="s">
        <v>467</v>
      </c>
      <c r="C197" s="3" t="s">
        <v>468</v>
      </c>
      <c r="D197" s="4" t="s">
        <v>469</v>
      </c>
      <c r="E197" s="5">
        <f t="shared" si="1"/>
        <v>1.222530079</v>
      </c>
      <c r="F197" s="5">
        <v>0.289869961</v>
      </c>
      <c r="G197" s="6">
        <v>3.58E-5</v>
      </c>
      <c r="H197" s="3"/>
      <c r="I197" s="3"/>
      <c r="O197" s="3"/>
      <c r="P197" s="3"/>
      <c r="Q197" s="3"/>
      <c r="R197" s="3"/>
    </row>
    <row r="198" ht="15.75" customHeight="1">
      <c r="A198" s="4" t="s">
        <v>470</v>
      </c>
      <c r="B198" s="4" t="s">
        <v>471</v>
      </c>
      <c r="C198" s="3" t="s">
        <v>472</v>
      </c>
      <c r="D198" s="4" t="s">
        <v>473</v>
      </c>
      <c r="E198" s="5">
        <f t="shared" si="1"/>
        <v>1.145032192</v>
      </c>
      <c r="F198" s="5">
        <v>-0.19538816</v>
      </c>
      <c r="G198" s="6">
        <v>3.63E-5</v>
      </c>
      <c r="H198" s="3"/>
      <c r="I198" s="3"/>
      <c r="O198" s="3"/>
      <c r="P198" s="3"/>
      <c r="Q198" s="3"/>
      <c r="R198" s="3"/>
    </row>
    <row r="199" ht="15.75" customHeight="1">
      <c r="A199" s="4" t="s">
        <v>474</v>
      </c>
      <c r="B199" s="4"/>
      <c r="C199" s="3" t="s">
        <v>8</v>
      </c>
      <c r="D199" s="4" t="s">
        <v>8</v>
      </c>
      <c r="E199" s="5">
        <f t="shared" si="1"/>
        <v>1.143842936</v>
      </c>
      <c r="F199" s="5">
        <v>-0.193888966</v>
      </c>
      <c r="G199" s="6">
        <v>3.63E-5</v>
      </c>
      <c r="H199" s="3"/>
      <c r="I199" s="3"/>
      <c r="O199" s="3"/>
      <c r="P199" s="3"/>
      <c r="Q199" s="3"/>
      <c r="R199" s="3"/>
    </row>
    <row r="200" ht="15.75" customHeight="1">
      <c r="A200" s="4" t="s">
        <v>475</v>
      </c>
      <c r="B200" s="4" t="s">
        <v>476</v>
      </c>
      <c r="C200" s="3" t="s">
        <v>476</v>
      </c>
      <c r="D200" s="4" t="s">
        <v>477</v>
      </c>
      <c r="E200" s="5">
        <f t="shared" si="1"/>
        <v>1.170935074</v>
      </c>
      <c r="F200" s="5">
        <v>0.227661083</v>
      </c>
      <c r="G200" s="6">
        <v>3.64E-5</v>
      </c>
      <c r="H200" s="3"/>
      <c r="I200" s="3"/>
      <c r="O200" s="3"/>
      <c r="P200" s="3"/>
      <c r="Q200" s="3"/>
      <c r="R200" s="3"/>
    </row>
    <row r="201" ht="15.75" customHeight="1">
      <c r="A201" s="4" t="s">
        <v>478</v>
      </c>
      <c r="B201" s="4"/>
      <c r="C201" s="3" t="s">
        <v>8</v>
      </c>
      <c r="D201" s="4" t="s">
        <v>8</v>
      </c>
      <c r="E201" s="5">
        <f t="shared" si="1"/>
        <v>1.225709849</v>
      </c>
      <c r="F201" s="5">
        <v>0.293617503</v>
      </c>
      <c r="G201" s="6">
        <v>3.86E-5</v>
      </c>
      <c r="H201" s="3"/>
      <c r="I201" s="3"/>
      <c r="O201" s="3"/>
      <c r="P201" s="3"/>
      <c r="Q201" s="3"/>
      <c r="R201" s="3"/>
    </row>
    <row r="202" ht="15.75" customHeight="1">
      <c r="A202" s="4" t="s">
        <v>479</v>
      </c>
      <c r="B202" s="4"/>
      <c r="C202" s="3" t="s">
        <v>8</v>
      </c>
      <c r="D202" s="4" t="s">
        <v>8</v>
      </c>
      <c r="E202" s="5">
        <f t="shared" si="1"/>
        <v>1.466998012</v>
      </c>
      <c r="F202" s="5">
        <v>0.552866916</v>
      </c>
      <c r="G202" s="6">
        <v>3.87E-5</v>
      </c>
      <c r="H202" s="3"/>
      <c r="I202" s="3"/>
      <c r="O202" s="3"/>
      <c r="P202" s="3"/>
      <c r="Q202" s="3"/>
      <c r="R202" s="3"/>
    </row>
    <row r="203" ht="15.75" customHeight="1">
      <c r="A203" s="4" t="s">
        <v>480</v>
      </c>
      <c r="B203" s="4" t="s">
        <v>481</v>
      </c>
      <c r="C203" s="3" t="s">
        <v>8</v>
      </c>
      <c r="D203" s="4" t="s">
        <v>8</v>
      </c>
      <c r="E203" s="5">
        <f t="shared" si="1"/>
        <v>1.164577632</v>
      </c>
      <c r="F203" s="5">
        <v>0.219806814</v>
      </c>
      <c r="G203" s="6">
        <v>3.88E-5</v>
      </c>
      <c r="H203" s="3"/>
      <c r="I203" s="3"/>
      <c r="O203" s="3"/>
      <c r="P203" s="3"/>
      <c r="Q203" s="3"/>
      <c r="R203" s="3"/>
    </row>
    <row r="204" ht="15.75" customHeight="1">
      <c r="A204" s="4" t="s">
        <v>482</v>
      </c>
      <c r="B204" s="4" t="s">
        <v>483</v>
      </c>
      <c r="C204" s="3" t="s">
        <v>8</v>
      </c>
      <c r="D204" s="4" t="s">
        <v>8</v>
      </c>
      <c r="E204" s="5">
        <f t="shared" si="1"/>
        <v>1.291166992</v>
      </c>
      <c r="F204" s="5">
        <v>0.368675603</v>
      </c>
      <c r="G204" s="6">
        <v>3.93E-5</v>
      </c>
      <c r="H204" s="3"/>
      <c r="I204" s="3"/>
      <c r="O204" s="3"/>
      <c r="P204" s="3"/>
      <c r="Q204" s="3"/>
      <c r="R204" s="3"/>
    </row>
    <row r="205" ht="15.75" customHeight="1">
      <c r="A205" s="4" t="s">
        <v>484</v>
      </c>
      <c r="B205" s="4" t="s">
        <v>485</v>
      </c>
      <c r="C205" s="3" t="s">
        <v>8</v>
      </c>
      <c r="D205" s="4" t="s">
        <v>8</v>
      </c>
      <c r="E205" s="5">
        <f t="shared" si="1"/>
        <v>1.16180001</v>
      </c>
      <c r="F205" s="5">
        <v>0.216361747</v>
      </c>
      <c r="G205" s="6">
        <v>4.11E-5</v>
      </c>
      <c r="H205" s="3"/>
      <c r="I205" s="3"/>
      <c r="O205" s="3"/>
      <c r="P205" s="3"/>
      <c r="Q205" s="3"/>
      <c r="R205" s="3"/>
    </row>
    <row r="206" ht="15.75" customHeight="1">
      <c r="A206" s="4" t="s">
        <v>486</v>
      </c>
      <c r="B206" s="4" t="s">
        <v>487</v>
      </c>
      <c r="C206" s="3" t="s">
        <v>8</v>
      </c>
      <c r="D206" s="4" t="s">
        <v>8</v>
      </c>
      <c r="E206" s="5">
        <f t="shared" si="1"/>
        <v>1.571034713</v>
      </c>
      <c r="F206" s="5">
        <v>0.651715058</v>
      </c>
      <c r="G206" s="6">
        <v>4.11E-5</v>
      </c>
      <c r="H206" s="3"/>
      <c r="I206" s="3"/>
      <c r="O206" s="3"/>
      <c r="P206" s="3"/>
      <c r="Q206" s="3"/>
      <c r="R206" s="3"/>
    </row>
    <row r="207" ht="15.75" customHeight="1">
      <c r="A207" s="4" t="s">
        <v>488</v>
      </c>
      <c r="B207" s="4" t="s">
        <v>489</v>
      </c>
      <c r="C207" s="3" t="s">
        <v>8</v>
      </c>
      <c r="D207" s="4" t="s">
        <v>8</v>
      </c>
      <c r="E207" s="5">
        <f t="shared" si="1"/>
        <v>1.163722171</v>
      </c>
      <c r="F207" s="5">
        <v>0.218746668</v>
      </c>
      <c r="G207" s="6">
        <v>4.11E-5</v>
      </c>
      <c r="H207" s="3"/>
      <c r="I207" s="3"/>
      <c r="O207" s="3"/>
      <c r="P207" s="3"/>
      <c r="Q207" s="3"/>
      <c r="R207" s="3"/>
    </row>
    <row r="208" ht="15.75" customHeight="1">
      <c r="A208" s="4" t="s">
        <v>490</v>
      </c>
      <c r="B208" s="4"/>
      <c r="C208" s="3" t="s">
        <v>8</v>
      </c>
      <c r="D208" s="4" t="s">
        <v>8</v>
      </c>
      <c r="E208" s="5">
        <f t="shared" si="1"/>
        <v>1.375264738</v>
      </c>
      <c r="F208" s="5">
        <v>0.459709364</v>
      </c>
      <c r="G208" s="6">
        <v>4.33E-5</v>
      </c>
      <c r="H208" s="3"/>
      <c r="I208" s="3"/>
      <c r="O208" s="3"/>
      <c r="P208" s="3"/>
      <c r="Q208" s="3"/>
      <c r="R208" s="3"/>
    </row>
    <row r="209" ht="15.75" customHeight="1">
      <c r="A209" s="4" t="s">
        <v>491</v>
      </c>
      <c r="B209" s="4" t="s">
        <v>492</v>
      </c>
      <c r="C209" s="3" t="s">
        <v>492</v>
      </c>
      <c r="D209" s="4" t="s">
        <v>493</v>
      </c>
      <c r="E209" s="5">
        <f t="shared" si="1"/>
        <v>1.274340555</v>
      </c>
      <c r="F209" s="5">
        <v>0.349750875</v>
      </c>
      <c r="G209" s="6">
        <v>4.33E-5</v>
      </c>
      <c r="H209" s="3"/>
      <c r="I209" s="3"/>
      <c r="O209" s="3"/>
      <c r="P209" s="3"/>
      <c r="Q209" s="3"/>
      <c r="R209" s="3"/>
    </row>
    <row r="210" ht="15.75" customHeight="1">
      <c r="A210" s="4" t="s">
        <v>494</v>
      </c>
      <c r="B210" s="4" t="s">
        <v>495</v>
      </c>
      <c r="C210" s="3" t="s">
        <v>496</v>
      </c>
      <c r="D210" s="4" t="s">
        <v>497</v>
      </c>
      <c r="E210" s="5">
        <f t="shared" si="1"/>
        <v>1.160970716</v>
      </c>
      <c r="F210" s="5">
        <v>-0.215331583</v>
      </c>
      <c r="G210" s="6">
        <v>4.33E-5</v>
      </c>
      <c r="H210" s="3"/>
      <c r="I210" s="3"/>
      <c r="O210" s="3"/>
      <c r="P210" s="3"/>
      <c r="Q210" s="3"/>
      <c r="R210" s="3"/>
    </row>
    <row r="211" ht="15.75" customHeight="1">
      <c r="A211" s="4" t="s">
        <v>498</v>
      </c>
      <c r="B211" s="4"/>
      <c r="C211" s="3" t="s">
        <v>8</v>
      </c>
      <c r="D211" s="4" t="s">
        <v>8</v>
      </c>
      <c r="E211" s="5">
        <f t="shared" si="1"/>
        <v>1.232730039</v>
      </c>
      <c r="F211" s="5">
        <v>-0.301856892</v>
      </c>
      <c r="G211" s="6">
        <v>4.94E-5</v>
      </c>
      <c r="H211" s="3"/>
      <c r="I211" s="3"/>
      <c r="O211" s="3"/>
      <c r="P211" s="3"/>
      <c r="Q211" s="3"/>
      <c r="R211" s="3"/>
    </row>
    <row r="212" ht="15.75" customHeight="1">
      <c r="A212" s="4" t="s">
        <v>499</v>
      </c>
      <c r="B212" s="4" t="s">
        <v>28</v>
      </c>
      <c r="C212" s="3" t="s">
        <v>8</v>
      </c>
      <c r="D212" s="4" t="s">
        <v>8</v>
      </c>
      <c r="E212" s="5">
        <f t="shared" si="1"/>
        <v>1.869144134</v>
      </c>
      <c r="F212" s="5">
        <v>-0.902377823</v>
      </c>
      <c r="G212" s="6">
        <v>4.94E-5</v>
      </c>
      <c r="H212" s="3"/>
      <c r="I212" s="3"/>
      <c r="O212" s="3"/>
      <c r="P212" s="3"/>
      <c r="Q212" s="3"/>
      <c r="R212" s="3"/>
    </row>
    <row r="213" ht="15.75" customHeight="1">
      <c r="A213" s="4" t="s">
        <v>500</v>
      </c>
      <c r="B213" s="4" t="s">
        <v>501</v>
      </c>
      <c r="C213" s="3" t="s">
        <v>8</v>
      </c>
      <c r="D213" s="4" t="s">
        <v>8</v>
      </c>
      <c r="E213" s="5">
        <f t="shared" si="1"/>
        <v>1.275551007</v>
      </c>
      <c r="F213" s="5">
        <v>-0.351120591</v>
      </c>
      <c r="G213" s="6">
        <v>4.96E-5</v>
      </c>
      <c r="H213" s="3"/>
      <c r="I213" s="3"/>
      <c r="O213" s="3"/>
      <c r="P213" s="3"/>
      <c r="Q213" s="3"/>
      <c r="R213" s="3"/>
    </row>
    <row r="214" ht="15.75" customHeight="1">
      <c r="A214" s="4" t="s">
        <v>502</v>
      </c>
      <c r="B214" s="4" t="s">
        <v>503</v>
      </c>
      <c r="C214" s="3" t="s">
        <v>503</v>
      </c>
      <c r="D214" s="4" t="s">
        <v>504</v>
      </c>
      <c r="E214" s="5">
        <f t="shared" si="1"/>
        <v>1.177708282</v>
      </c>
      <c r="F214" s="5">
        <v>0.235982228</v>
      </c>
      <c r="G214" s="6">
        <v>5.06E-5</v>
      </c>
      <c r="H214" s="3"/>
      <c r="I214" s="3"/>
      <c r="O214" s="3"/>
      <c r="P214" s="3"/>
      <c r="Q214" s="3"/>
      <c r="R214" s="3"/>
    </row>
    <row r="215" ht="15.75" customHeight="1">
      <c r="A215" s="4" t="s">
        <v>505</v>
      </c>
      <c r="B215" s="4"/>
      <c r="C215" s="3" t="s">
        <v>8</v>
      </c>
      <c r="D215" s="4" t="s">
        <v>8</v>
      </c>
      <c r="E215" s="5">
        <f t="shared" si="1"/>
        <v>1.573915008</v>
      </c>
      <c r="F215" s="5">
        <v>0.654357637</v>
      </c>
      <c r="G215" s="6">
        <v>5.07E-5</v>
      </c>
      <c r="H215" s="3"/>
      <c r="I215" s="3"/>
      <c r="O215" s="3"/>
      <c r="P215" s="3"/>
      <c r="Q215" s="3"/>
      <c r="R215" s="3"/>
    </row>
    <row r="216" ht="15.75" customHeight="1">
      <c r="A216" s="4" t="s">
        <v>506</v>
      </c>
      <c r="B216" s="4" t="s">
        <v>507</v>
      </c>
      <c r="C216" s="3" t="s">
        <v>507</v>
      </c>
      <c r="D216" s="4" t="s">
        <v>508</v>
      </c>
      <c r="E216" s="5">
        <f t="shared" si="1"/>
        <v>1.184274762</v>
      </c>
      <c r="F216" s="5">
        <v>0.244003837</v>
      </c>
      <c r="G216" s="6">
        <v>5.08E-5</v>
      </c>
      <c r="H216" s="3"/>
      <c r="I216" s="3"/>
      <c r="O216" s="3"/>
      <c r="P216" s="3"/>
      <c r="Q216" s="3"/>
      <c r="R216" s="3"/>
    </row>
    <row r="217" ht="15.75" customHeight="1">
      <c r="A217" s="4" t="s">
        <v>509</v>
      </c>
      <c r="B217" s="4" t="s">
        <v>510</v>
      </c>
      <c r="C217" s="3" t="s">
        <v>8</v>
      </c>
      <c r="D217" s="4" t="s">
        <v>8</v>
      </c>
      <c r="E217" s="5">
        <f t="shared" si="1"/>
        <v>1.230880571</v>
      </c>
      <c r="F217" s="5">
        <v>-0.299690788</v>
      </c>
      <c r="G217" s="6">
        <v>5.13E-5</v>
      </c>
      <c r="H217" s="3"/>
      <c r="I217" s="3"/>
      <c r="O217" s="3"/>
      <c r="P217" s="3"/>
      <c r="Q217" s="3"/>
      <c r="R217" s="3"/>
    </row>
    <row r="218" ht="15.75" customHeight="1">
      <c r="A218" s="4" t="s">
        <v>511</v>
      </c>
      <c r="B218" s="4" t="s">
        <v>512</v>
      </c>
      <c r="C218" s="3" t="s">
        <v>513</v>
      </c>
      <c r="D218" s="4" t="s">
        <v>514</v>
      </c>
      <c r="E218" s="5">
        <f t="shared" si="1"/>
        <v>1.185219393</v>
      </c>
      <c r="F218" s="5">
        <v>0.245154138</v>
      </c>
      <c r="G218" s="6">
        <v>5.59E-5</v>
      </c>
      <c r="H218" s="3"/>
      <c r="I218" s="3"/>
      <c r="O218" s="3"/>
      <c r="P218" s="3"/>
      <c r="Q218" s="3"/>
      <c r="R218" s="3"/>
    </row>
    <row r="219" ht="15.75" customHeight="1">
      <c r="A219" s="4" t="s">
        <v>515</v>
      </c>
      <c r="B219" s="4" t="s">
        <v>516</v>
      </c>
      <c r="C219" s="3" t="s">
        <v>517</v>
      </c>
      <c r="D219" s="4" t="s">
        <v>518</v>
      </c>
      <c r="E219" s="5">
        <f t="shared" si="1"/>
        <v>1.200905391</v>
      </c>
      <c r="F219" s="5">
        <v>0.264122498</v>
      </c>
      <c r="G219" s="6">
        <v>5.81E-5</v>
      </c>
      <c r="H219" s="3"/>
      <c r="I219" s="3"/>
      <c r="O219" s="3"/>
      <c r="P219" s="3"/>
      <c r="Q219" s="3"/>
      <c r="R219" s="3"/>
    </row>
    <row r="220" ht="15.75" customHeight="1">
      <c r="A220" s="4" t="s">
        <v>519</v>
      </c>
      <c r="B220" s="4" t="s">
        <v>520</v>
      </c>
      <c r="C220" s="3" t="s">
        <v>520</v>
      </c>
      <c r="D220" s="4" t="s">
        <v>521</v>
      </c>
      <c r="E220" s="5">
        <f t="shared" si="1"/>
        <v>1.223246231</v>
      </c>
      <c r="F220" s="5">
        <v>0.290714838</v>
      </c>
      <c r="G220" s="6">
        <v>5.86E-5</v>
      </c>
      <c r="H220" s="3"/>
      <c r="I220" s="3"/>
      <c r="O220" s="3"/>
      <c r="P220" s="3"/>
      <c r="Q220" s="3"/>
      <c r="R220" s="3"/>
    </row>
    <row r="221" ht="15.75" customHeight="1">
      <c r="A221" s="4" t="s">
        <v>522</v>
      </c>
      <c r="B221" s="4" t="s">
        <v>523</v>
      </c>
      <c r="C221" s="3" t="s">
        <v>524</v>
      </c>
      <c r="D221" s="4" t="s">
        <v>525</v>
      </c>
      <c r="E221" s="5">
        <f t="shared" si="1"/>
        <v>1.191309585</v>
      </c>
      <c r="F221" s="5">
        <v>0.252548374</v>
      </c>
      <c r="G221" s="6">
        <v>5.88E-5</v>
      </c>
      <c r="H221" s="3"/>
      <c r="I221" s="3"/>
      <c r="O221" s="3"/>
      <c r="P221" s="3"/>
      <c r="Q221" s="3"/>
      <c r="R221" s="3"/>
    </row>
    <row r="222" ht="15.75" customHeight="1">
      <c r="A222" s="4" t="s">
        <v>526</v>
      </c>
      <c r="B222" s="4" t="s">
        <v>527</v>
      </c>
      <c r="C222" s="3" t="s">
        <v>528</v>
      </c>
      <c r="D222" s="4" t="s">
        <v>529</v>
      </c>
      <c r="E222" s="5">
        <f t="shared" si="1"/>
        <v>1.208990502</v>
      </c>
      <c r="F222" s="5">
        <v>-0.273802911</v>
      </c>
      <c r="G222" s="6">
        <v>5.94E-5</v>
      </c>
      <c r="H222" s="3"/>
      <c r="I222" s="3"/>
      <c r="O222" s="3"/>
      <c r="P222" s="3"/>
      <c r="Q222" s="3"/>
      <c r="R222" s="3"/>
    </row>
    <row r="223" ht="15.75" customHeight="1">
      <c r="A223" s="4" t="s">
        <v>530</v>
      </c>
      <c r="B223" s="4"/>
      <c r="C223" s="3" t="s">
        <v>8</v>
      </c>
      <c r="D223" s="4" t="s">
        <v>8</v>
      </c>
      <c r="E223" s="5">
        <f t="shared" si="1"/>
        <v>1.237797602</v>
      </c>
      <c r="F223" s="5">
        <v>0.307775432</v>
      </c>
      <c r="G223" s="6">
        <v>5.94E-5</v>
      </c>
      <c r="H223" s="3"/>
      <c r="I223" s="3"/>
      <c r="O223" s="3"/>
      <c r="P223" s="3"/>
      <c r="Q223" s="3"/>
      <c r="R223" s="3"/>
    </row>
    <row r="224" ht="15.75" customHeight="1">
      <c r="A224" s="4" t="s">
        <v>531</v>
      </c>
      <c r="B224" s="4"/>
      <c r="C224" s="3" t="s">
        <v>8</v>
      </c>
      <c r="D224" s="4" t="s">
        <v>8</v>
      </c>
      <c r="E224" s="5">
        <f t="shared" si="1"/>
        <v>1.529557108</v>
      </c>
      <c r="F224" s="5">
        <v>0.613113973</v>
      </c>
      <c r="G224" s="6">
        <v>5.94E-5</v>
      </c>
      <c r="H224" s="3"/>
      <c r="I224" s="3"/>
      <c r="O224" s="3"/>
      <c r="P224" s="3"/>
      <c r="Q224" s="3"/>
      <c r="R224" s="3"/>
    </row>
    <row r="225" ht="15.75" customHeight="1">
      <c r="A225" s="4" t="s">
        <v>532</v>
      </c>
      <c r="B225" s="4"/>
      <c r="C225" s="3" t="s">
        <v>8</v>
      </c>
      <c r="D225" s="4" t="s">
        <v>8</v>
      </c>
      <c r="E225" s="5">
        <f t="shared" si="1"/>
        <v>1.742708617</v>
      </c>
      <c r="F225" s="5">
        <v>0.801331369</v>
      </c>
      <c r="G225" s="6">
        <v>5.95E-5</v>
      </c>
      <c r="H225" s="3"/>
      <c r="I225" s="3"/>
      <c r="O225" s="3"/>
      <c r="P225" s="3"/>
      <c r="Q225" s="3"/>
      <c r="R225" s="3"/>
    </row>
    <row r="226" ht="15.75" customHeight="1">
      <c r="A226" s="4" t="s">
        <v>533</v>
      </c>
      <c r="B226" s="4" t="s">
        <v>534</v>
      </c>
      <c r="C226" s="3" t="s">
        <v>534</v>
      </c>
      <c r="D226" s="4" t="s">
        <v>535</v>
      </c>
      <c r="E226" s="5">
        <f t="shared" si="1"/>
        <v>1.149450551</v>
      </c>
      <c r="F226" s="5">
        <v>0.200944403</v>
      </c>
      <c r="G226" s="6">
        <v>6.32E-5</v>
      </c>
      <c r="H226" s="3"/>
      <c r="I226" s="3"/>
      <c r="O226" s="3"/>
      <c r="P226" s="3"/>
      <c r="Q226" s="3"/>
      <c r="R226" s="3"/>
    </row>
    <row r="227" ht="15.75" customHeight="1">
      <c r="A227" s="4" t="s">
        <v>536</v>
      </c>
      <c r="B227" s="4" t="s">
        <v>537</v>
      </c>
      <c r="C227" s="3" t="s">
        <v>537</v>
      </c>
      <c r="D227" s="4" t="s">
        <v>538</v>
      </c>
      <c r="E227" s="5">
        <f t="shared" si="1"/>
        <v>1.303673514</v>
      </c>
      <c r="F227" s="5">
        <v>0.382582613</v>
      </c>
      <c r="G227" s="6">
        <v>6.32E-5</v>
      </c>
      <c r="H227" s="3"/>
      <c r="I227" s="3"/>
      <c r="O227" s="3"/>
      <c r="P227" s="3"/>
      <c r="Q227" s="3"/>
      <c r="R227" s="3"/>
    </row>
    <row r="228" ht="15.75" customHeight="1">
      <c r="A228" s="4" t="s">
        <v>539</v>
      </c>
      <c r="B228" s="4" t="s">
        <v>540</v>
      </c>
      <c r="C228" s="3" t="s">
        <v>540</v>
      </c>
      <c r="D228" s="4" t="s">
        <v>541</v>
      </c>
      <c r="E228" s="5">
        <f t="shared" si="1"/>
        <v>1.186797618</v>
      </c>
      <c r="F228" s="5">
        <v>0.247073936</v>
      </c>
      <c r="G228" s="6">
        <v>6.6E-5</v>
      </c>
      <c r="H228" s="3"/>
      <c r="I228" s="3"/>
      <c r="O228" s="3"/>
      <c r="P228" s="3"/>
      <c r="Q228" s="3"/>
      <c r="R228" s="3"/>
    </row>
    <row r="229" ht="15.75" customHeight="1">
      <c r="A229" s="4" t="s">
        <v>542</v>
      </c>
      <c r="B229" s="4"/>
      <c r="C229" s="3" t="s">
        <v>543</v>
      </c>
      <c r="D229" s="4" t="s">
        <v>544</v>
      </c>
      <c r="E229" s="5">
        <f t="shared" si="1"/>
        <v>1.150969664</v>
      </c>
      <c r="F229" s="5">
        <v>0.202849809</v>
      </c>
      <c r="G229" s="6">
        <v>6.85E-5</v>
      </c>
      <c r="H229" s="3"/>
      <c r="I229" s="3"/>
      <c r="O229" s="3"/>
      <c r="P229" s="3"/>
      <c r="Q229" s="3"/>
      <c r="R229" s="3"/>
    </row>
    <row r="230" ht="15.75" customHeight="1">
      <c r="A230" s="4" t="s">
        <v>545</v>
      </c>
      <c r="B230" s="4" t="s">
        <v>546</v>
      </c>
      <c r="C230" s="3" t="s">
        <v>546</v>
      </c>
      <c r="D230" s="4" t="s">
        <v>547</v>
      </c>
      <c r="E230" s="5">
        <f t="shared" si="1"/>
        <v>1.227034279</v>
      </c>
      <c r="F230" s="5">
        <v>0.295175553</v>
      </c>
      <c r="G230" s="6">
        <v>6.98E-5</v>
      </c>
      <c r="H230" s="3"/>
      <c r="I230" s="3"/>
      <c r="O230" s="3"/>
      <c r="P230" s="3"/>
      <c r="Q230" s="3"/>
      <c r="R230" s="3"/>
    </row>
    <row r="231" ht="15.75" customHeight="1">
      <c r="A231" s="4" t="s">
        <v>548</v>
      </c>
      <c r="B231" s="4"/>
      <c r="C231" s="3" t="s">
        <v>8</v>
      </c>
      <c r="D231" s="4" t="s">
        <v>8</v>
      </c>
      <c r="E231" s="5">
        <f t="shared" si="1"/>
        <v>1.17594979</v>
      </c>
      <c r="F231" s="5">
        <v>-0.233826462</v>
      </c>
      <c r="G231" s="6">
        <v>7.86E-5</v>
      </c>
      <c r="H231" s="3"/>
      <c r="I231" s="3"/>
      <c r="O231" s="3"/>
      <c r="P231" s="3"/>
      <c r="Q231" s="3"/>
      <c r="R231" s="3"/>
    </row>
    <row r="232" ht="15.75" customHeight="1">
      <c r="A232" s="4" t="s">
        <v>549</v>
      </c>
      <c r="B232" s="4"/>
      <c r="C232" s="3" t="s">
        <v>8</v>
      </c>
      <c r="D232" s="4" t="s">
        <v>8</v>
      </c>
      <c r="E232" s="5">
        <f t="shared" si="1"/>
        <v>1.511074838</v>
      </c>
      <c r="F232" s="5">
        <v>0.595575114</v>
      </c>
      <c r="G232" s="6">
        <v>7.89E-5</v>
      </c>
      <c r="H232" s="3"/>
      <c r="I232" s="3"/>
      <c r="O232" s="3"/>
      <c r="P232" s="3"/>
      <c r="Q232" s="3"/>
      <c r="R232" s="3"/>
    </row>
    <row r="233" ht="15.75" customHeight="1">
      <c r="A233" s="4" t="s">
        <v>550</v>
      </c>
      <c r="B233" s="4" t="s">
        <v>551</v>
      </c>
      <c r="C233" s="3" t="s">
        <v>8</v>
      </c>
      <c r="D233" s="4" t="s">
        <v>8</v>
      </c>
      <c r="E233" s="5">
        <f t="shared" si="1"/>
        <v>1.124829243</v>
      </c>
      <c r="F233" s="5">
        <v>0.169706007</v>
      </c>
      <c r="G233" s="6">
        <v>8.03E-5</v>
      </c>
      <c r="H233" s="3"/>
      <c r="I233" s="3"/>
      <c r="O233" s="3"/>
      <c r="P233" s="3"/>
      <c r="Q233" s="3"/>
      <c r="R233" s="3"/>
    </row>
    <row r="234" ht="15.75" customHeight="1">
      <c r="A234" s="4" t="s">
        <v>552</v>
      </c>
      <c r="B234" s="4"/>
      <c r="C234" s="3" t="s">
        <v>8</v>
      </c>
      <c r="D234" s="4" t="s">
        <v>8</v>
      </c>
      <c r="E234" s="5">
        <f t="shared" si="1"/>
        <v>1.265922204</v>
      </c>
      <c r="F234" s="5">
        <v>-0.340188748</v>
      </c>
      <c r="G234" s="6">
        <v>8.3E-5</v>
      </c>
      <c r="H234" s="3"/>
      <c r="I234" s="3"/>
      <c r="O234" s="3"/>
      <c r="P234" s="3"/>
      <c r="Q234" s="3"/>
      <c r="R234" s="3"/>
    </row>
    <row r="235" ht="15.75" customHeight="1">
      <c r="A235" s="4" t="s">
        <v>553</v>
      </c>
      <c r="B235" s="4" t="s">
        <v>554</v>
      </c>
      <c r="C235" s="3" t="s">
        <v>554</v>
      </c>
      <c r="D235" s="4" t="s">
        <v>555</v>
      </c>
      <c r="E235" s="5">
        <f t="shared" si="1"/>
        <v>1.256409322</v>
      </c>
      <c r="F235" s="5">
        <v>0.329306552</v>
      </c>
      <c r="G235" s="6">
        <v>8.68E-5</v>
      </c>
      <c r="H235" s="3"/>
      <c r="I235" s="3"/>
      <c r="O235" s="3"/>
      <c r="P235" s="3"/>
      <c r="Q235" s="3"/>
      <c r="R235" s="3"/>
    </row>
    <row r="236" ht="15.75" customHeight="1">
      <c r="A236" s="4" t="s">
        <v>556</v>
      </c>
      <c r="B236" s="4" t="s">
        <v>557</v>
      </c>
      <c r="C236" s="3" t="s">
        <v>557</v>
      </c>
      <c r="D236" s="4" t="s">
        <v>558</v>
      </c>
      <c r="E236" s="5">
        <f t="shared" si="1"/>
        <v>1.647267208</v>
      </c>
      <c r="F236" s="5">
        <v>-0.720074598</v>
      </c>
      <c r="G236" s="6">
        <v>8.73E-5</v>
      </c>
      <c r="H236" s="3"/>
      <c r="I236" s="3"/>
      <c r="O236" s="3"/>
      <c r="P236" s="3"/>
      <c r="Q236" s="3"/>
      <c r="R236" s="3"/>
    </row>
    <row r="237" ht="15.75" customHeight="1">
      <c r="A237" s="4" t="s">
        <v>559</v>
      </c>
      <c r="B237" s="4" t="s">
        <v>97</v>
      </c>
      <c r="C237" s="3" t="s">
        <v>8</v>
      </c>
      <c r="D237" s="4" t="s">
        <v>8</v>
      </c>
      <c r="E237" s="5">
        <f t="shared" si="1"/>
        <v>1.657023817</v>
      </c>
      <c r="F237" s="5">
        <v>-0.728594339</v>
      </c>
      <c r="G237" s="6">
        <v>8.8E-5</v>
      </c>
      <c r="H237" s="3"/>
      <c r="I237" s="3"/>
      <c r="O237" s="3"/>
      <c r="P237" s="3"/>
      <c r="Q237" s="3"/>
      <c r="R237" s="3"/>
    </row>
    <row r="238" ht="15.75" customHeight="1">
      <c r="A238" s="4" t="s">
        <v>560</v>
      </c>
      <c r="B238" s="4" t="s">
        <v>561</v>
      </c>
      <c r="C238" s="3" t="s">
        <v>561</v>
      </c>
      <c r="D238" s="4" t="s">
        <v>562</v>
      </c>
      <c r="E238" s="5">
        <f t="shared" si="1"/>
        <v>1.267776659</v>
      </c>
      <c r="F238" s="5">
        <v>0.342300612</v>
      </c>
      <c r="G238" s="6">
        <v>8.8E-5</v>
      </c>
      <c r="H238" s="3"/>
      <c r="I238" s="3"/>
      <c r="O238" s="3"/>
      <c r="P238" s="3"/>
      <c r="Q238" s="3"/>
      <c r="R238" s="3"/>
    </row>
    <row r="239" ht="15.75" customHeight="1">
      <c r="A239" s="4" t="s">
        <v>563</v>
      </c>
      <c r="B239" s="4" t="s">
        <v>564</v>
      </c>
      <c r="C239" s="3" t="s">
        <v>429</v>
      </c>
      <c r="D239" s="4" t="s">
        <v>565</v>
      </c>
      <c r="E239" s="5">
        <f t="shared" si="1"/>
        <v>1.566921947</v>
      </c>
      <c r="F239" s="5">
        <v>-0.647933317</v>
      </c>
      <c r="G239" s="6">
        <v>8.82E-5</v>
      </c>
      <c r="H239" s="3"/>
      <c r="I239" s="3"/>
      <c r="O239" s="3"/>
      <c r="P239" s="3"/>
      <c r="Q239" s="3"/>
      <c r="R239" s="3"/>
    </row>
    <row r="240" ht="15.75" customHeight="1">
      <c r="A240" s="4" t="s">
        <v>566</v>
      </c>
      <c r="B240" s="4" t="s">
        <v>567</v>
      </c>
      <c r="C240" s="3" t="s">
        <v>567</v>
      </c>
      <c r="D240" s="4" t="s">
        <v>568</v>
      </c>
      <c r="E240" s="5">
        <f t="shared" si="1"/>
        <v>1.336040349</v>
      </c>
      <c r="F240" s="5">
        <v>0.417963578</v>
      </c>
      <c r="G240" s="6">
        <v>8.96E-5</v>
      </c>
      <c r="H240" s="3"/>
      <c r="I240" s="3"/>
      <c r="O240" s="3"/>
      <c r="P240" s="3"/>
      <c r="Q240" s="3"/>
      <c r="R240" s="3"/>
    </row>
    <row r="241" ht="15.75" customHeight="1">
      <c r="A241" s="4" t="s">
        <v>569</v>
      </c>
      <c r="B241" s="4" t="s">
        <v>256</v>
      </c>
      <c r="C241" s="3" t="s">
        <v>256</v>
      </c>
      <c r="D241" s="4" t="s">
        <v>257</v>
      </c>
      <c r="E241" s="5">
        <f t="shared" si="1"/>
        <v>1.343240958</v>
      </c>
      <c r="F241" s="5">
        <v>0.425718127</v>
      </c>
      <c r="G241" s="6">
        <v>8.96E-5</v>
      </c>
      <c r="H241" s="3"/>
      <c r="I241" s="3"/>
      <c r="O241" s="3"/>
      <c r="P241" s="3"/>
      <c r="Q241" s="3"/>
      <c r="R241" s="3"/>
    </row>
    <row r="242" ht="15.75" customHeight="1">
      <c r="A242" s="4" t="s">
        <v>570</v>
      </c>
      <c r="B242" s="4" t="s">
        <v>571</v>
      </c>
      <c r="C242" s="3" t="s">
        <v>8</v>
      </c>
      <c r="D242" s="4" t="s">
        <v>8</v>
      </c>
      <c r="E242" s="5">
        <f t="shared" si="1"/>
        <v>1.173886174</v>
      </c>
      <c r="F242" s="5">
        <v>0.231292524</v>
      </c>
      <c r="G242" s="6">
        <v>9.04E-5</v>
      </c>
      <c r="H242" s="3"/>
      <c r="I242" s="3"/>
      <c r="O242" s="3"/>
      <c r="P242" s="3"/>
      <c r="Q242" s="3"/>
      <c r="R242" s="3"/>
    </row>
    <row r="243" ht="15.75" customHeight="1">
      <c r="A243" s="4" t="s">
        <v>572</v>
      </c>
      <c r="B243" s="4" t="s">
        <v>573</v>
      </c>
      <c r="C243" s="3" t="s">
        <v>574</v>
      </c>
      <c r="D243" s="4" t="s">
        <v>575</v>
      </c>
      <c r="E243" s="5">
        <f t="shared" si="1"/>
        <v>1.290693348</v>
      </c>
      <c r="F243" s="5">
        <v>0.368146276</v>
      </c>
      <c r="G243" s="6">
        <v>9.07E-5</v>
      </c>
      <c r="H243" s="3"/>
      <c r="I243" s="3"/>
      <c r="O243" s="3"/>
      <c r="P243" s="3"/>
      <c r="Q243" s="3"/>
      <c r="R243" s="3"/>
    </row>
    <row r="244" ht="15.75" customHeight="1">
      <c r="A244" s="4" t="s">
        <v>576</v>
      </c>
      <c r="B244" s="4" t="s">
        <v>577</v>
      </c>
      <c r="C244" s="3" t="s">
        <v>578</v>
      </c>
      <c r="D244" s="4" t="s">
        <v>579</v>
      </c>
      <c r="E244" s="5">
        <f t="shared" si="1"/>
        <v>1.171594555</v>
      </c>
      <c r="F244" s="5">
        <v>-0.228473394</v>
      </c>
      <c r="G244" s="6">
        <v>9.66E-5</v>
      </c>
      <c r="H244" s="3"/>
      <c r="I244" s="3"/>
      <c r="O244" s="3"/>
      <c r="P244" s="3"/>
      <c r="Q244" s="3"/>
      <c r="R244" s="3"/>
    </row>
    <row r="245" ht="15.75" customHeight="1">
      <c r="A245" s="4" t="s">
        <v>580</v>
      </c>
      <c r="B245" s="4"/>
      <c r="C245" s="3" t="s">
        <v>8</v>
      </c>
      <c r="D245" s="4" t="s">
        <v>8</v>
      </c>
      <c r="E245" s="5">
        <f t="shared" si="1"/>
        <v>1.227042871</v>
      </c>
      <c r="F245" s="5">
        <v>0.295185655</v>
      </c>
      <c r="G245" s="6">
        <v>9.96E-5</v>
      </c>
      <c r="H245" s="3"/>
      <c r="I245" s="3"/>
      <c r="O245" s="3"/>
      <c r="P245" s="3"/>
      <c r="Q245" s="3"/>
      <c r="R245" s="3"/>
    </row>
    <row r="246" ht="15.75" customHeight="1">
      <c r="A246" s="4" t="s">
        <v>581</v>
      </c>
      <c r="B246" s="4" t="s">
        <v>582</v>
      </c>
      <c r="C246" s="3" t="s">
        <v>582</v>
      </c>
      <c r="D246" s="4" t="s">
        <v>583</v>
      </c>
      <c r="E246" s="5">
        <f t="shared" si="1"/>
        <v>1.39297837</v>
      </c>
      <c r="F246" s="5">
        <v>0.478172856</v>
      </c>
      <c r="G246" s="6">
        <v>9.97E-5</v>
      </c>
      <c r="H246" s="3"/>
      <c r="I246" s="3"/>
      <c r="O246" s="3"/>
      <c r="P246" s="3"/>
      <c r="Q246" s="3"/>
      <c r="R246" s="3"/>
    </row>
    <row r="247" ht="15.75" customHeight="1">
      <c r="A247" s="4" t="s">
        <v>584</v>
      </c>
      <c r="B247" s="4" t="s">
        <v>585</v>
      </c>
      <c r="C247" s="3" t="s">
        <v>586</v>
      </c>
      <c r="D247" s="4" t="s">
        <v>587</v>
      </c>
      <c r="E247" s="5">
        <f t="shared" si="1"/>
        <v>1.208027183</v>
      </c>
      <c r="F247" s="5">
        <v>0.272652919</v>
      </c>
      <c r="G247" s="3">
        <v>1.01103E-4</v>
      </c>
      <c r="H247" s="3"/>
      <c r="I247" s="3"/>
      <c r="O247" s="3"/>
      <c r="P247" s="3"/>
      <c r="Q247" s="3"/>
      <c r="R247" s="3"/>
    </row>
    <row r="248" ht="15.75" customHeight="1">
      <c r="A248" s="4" t="s">
        <v>588</v>
      </c>
      <c r="B248" s="4" t="s">
        <v>589</v>
      </c>
      <c r="C248" s="3" t="s">
        <v>589</v>
      </c>
      <c r="D248" s="4" t="s">
        <v>590</v>
      </c>
      <c r="E248" s="5">
        <f t="shared" si="1"/>
        <v>1.224021558</v>
      </c>
      <c r="F248" s="5">
        <v>0.291628968</v>
      </c>
      <c r="G248" s="3">
        <v>1.01484E-4</v>
      </c>
      <c r="H248" s="3"/>
      <c r="I248" s="3"/>
      <c r="O248" s="3"/>
      <c r="P248" s="3"/>
      <c r="Q248" s="3"/>
      <c r="R248" s="3"/>
    </row>
    <row r="249" ht="15.75" customHeight="1">
      <c r="A249" s="4" t="s">
        <v>591</v>
      </c>
      <c r="B249" s="4" t="s">
        <v>592</v>
      </c>
      <c r="C249" s="3" t="s">
        <v>8</v>
      </c>
      <c r="D249" s="4" t="s">
        <v>8</v>
      </c>
      <c r="E249" s="5">
        <f t="shared" si="1"/>
        <v>1.211918439</v>
      </c>
      <c r="F249" s="5">
        <v>0.27729261</v>
      </c>
      <c r="G249" s="3">
        <v>1.02309E-4</v>
      </c>
      <c r="H249" s="3"/>
      <c r="I249" s="3"/>
      <c r="O249" s="3"/>
      <c r="P249" s="3"/>
      <c r="Q249" s="3"/>
      <c r="R249" s="3"/>
    </row>
    <row r="250" ht="15.75" customHeight="1">
      <c r="A250" s="4" t="s">
        <v>593</v>
      </c>
      <c r="B250" s="4" t="s">
        <v>594</v>
      </c>
      <c r="C250" s="3" t="s">
        <v>8</v>
      </c>
      <c r="D250" s="4" t="s">
        <v>8</v>
      </c>
      <c r="E250" s="5">
        <f t="shared" si="1"/>
        <v>1.306610375</v>
      </c>
      <c r="F250" s="5">
        <v>0.385829001</v>
      </c>
      <c r="G250" s="3">
        <v>1.02309E-4</v>
      </c>
      <c r="H250" s="3"/>
      <c r="I250" s="3"/>
      <c r="O250" s="3"/>
      <c r="P250" s="3"/>
      <c r="Q250" s="3"/>
      <c r="R250" s="3"/>
    </row>
    <row r="251" ht="15.75" customHeight="1">
      <c r="A251" s="4" t="s">
        <v>595</v>
      </c>
      <c r="B251" s="4"/>
      <c r="C251" s="3" t="s">
        <v>8</v>
      </c>
      <c r="D251" s="4" t="s">
        <v>8</v>
      </c>
      <c r="E251" s="5">
        <f t="shared" si="1"/>
        <v>1.277827067</v>
      </c>
      <c r="F251" s="5">
        <v>0.353692604</v>
      </c>
      <c r="G251" s="3">
        <v>1.02309E-4</v>
      </c>
      <c r="H251" s="3"/>
      <c r="I251" s="3"/>
      <c r="O251" s="3"/>
      <c r="P251" s="3"/>
      <c r="Q251" s="3"/>
      <c r="R251" s="3"/>
    </row>
    <row r="252" ht="15.75" customHeight="1">
      <c r="A252" s="4" t="s">
        <v>596</v>
      </c>
      <c r="B252" s="4" t="s">
        <v>146</v>
      </c>
      <c r="C252" s="3" t="s">
        <v>8</v>
      </c>
      <c r="D252" s="4" t="s">
        <v>8</v>
      </c>
      <c r="E252" s="5">
        <f t="shared" si="1"/>
        <v>1.287785616</v>
      </c>
      <c r="F252" s="5">
        <v>0.364892441</v>
      </c>
      <c r="G252" s="3">
        <v>1.02309E-4</v>
      </c>
      <c r="H252" s="3"/>
      <c r="I252" s="3"/>
      <c r="O252" s="3"/>
      <c r="P252" s="3"/>
      <c r="Q252" s="3"/>
      <c r="R252" s="3"/>
    </row>
    <row r="253" ht="15.75" customHeight="1">
      <c r="A253" s="4" t="s">
        <v>597</v>
      </c>
      <c r="B253" s="4"/>
      <c r="C253" s="3" t="s">
        <v>8</v>
      </c>
      <c r="D253" s="4" t="s">
        <v>8</v>
      </c>
      <c r="E253" s="5">
        <f t="shared" si="1"/>
        <v>1.340792082</v>
      </c>
      <c r="F253" s="5">
        <v>0.423085534</v>
      </c>
      <c r="G253" s="3">
        <v>1.10817E-4</v>
      </c>
      <c r="H253" s="3"/>
      <c r="I253" s="3"/>
      <c r="O253" s="3"/>
      <c r="P253" s="3"/>
      <c r="Q253" s="3"/>
      <c r="R253" s="3"/>
    </row>
    <row r="254" ht="15.75" customHeight="1">
      <c r="A254" s="4" t="s">
        <v>598</v>
      </c>
      <c r="B254" s="4" t="s">
        <v>599</v>
      </c>
      <c r="C254" s="3" t="s">
        <v>600</v>
      </c>
      <c r="D254" s="4" t="s">
        <v>601</v>
      </c>
      <c r="E254" s="5">
        <f t="shared" si="1"/>
        <v>1.504042963</v>
      </c>
      <c r="F254" s="5">
        <v>0.588845778</v>
      </c>
      <c r="G254" s="3">
        <v>1.15633E-4</v>
      </c>
      <c r="H254" s="3"/>
      <c r="I254" s="3"/>
      <c r="O254" s="3"/>
      <c r="P254" s="3"/>
      <c r="Q254" s="3"/>
      <c r="R254" s="3"/>
    </row>
    <row r="255" ht="15.75" customHeight="1">
      <c r="A255" s="4" t="s">
        <v>602</v>
      </c>
      <c r="B255" s="4"/>
      <c r="C255" s="3" t="s">
        <v>8</v>
      </c>
      <c r="D255" s="4" t="s">
        <v>8</v>
      </c>
      <c r="E255" s="5">
        <f t="shared" si="1"/>
        <v>1.099464474</v>
      </c>
      <c r="F255" s="5">
        <v>0.136800988</v>
      </c>
      <c r="G255" s="3">
        <v>1.16187E-4</v>
      </c>
      <c r="H255" s="3"/>
      <c r="I255" s="3"/>
      <c r="O255" s="3"/>
      <c r="P255" s="3"/>
      <c r="Q255" s="3"/>
      <c r="R255" s="3"/>
    </row>
    <row r="256" ht="15.75" customHeight="1">
      <c r="A256" s="4" t="s">
        <v>603</v>
      </c>
      <c r="B256" s="4"/>
      <c r="C256" s="3" t="s">
        <v>8</v>
      </c>
      <c r="D256" s="4" t="s">
        <v>8</v>
      </c>
      <c r="E256" s="5">
        <f t="shared" si="1"/>
        <v>1.699318627</v>
      </c>
      <c r="F256" s="5">
        <v>-0.764956387</v>
      </c>
      <c r="G256" s="3">
        <v>1.1765E-4</v>
      </c>
      <c r="H256" s="3"/>
      <c r="I256" s="3"/>
      <c r="O256" s="3"/>
      <c r="P256" s="3"/>
      <c r="Q256" s="3"/>
      <c r="R256" s="3"/>
    </row>
    <row r="257" ht="15.75" customHeight="1">
      <c r="A257" s="4" t="s">
        <v>604</v>
      </c>
      <c r="B257" s="4" t="s">
        <v>605</v>
      </c>
      <c r="C257" s="3" t="s">
        <v>606</v>
      </c>
      <c r="D257" s="4" t="s">
        <v>607</v>
      </c>
      <c r="E257" s="5">
        <f t="shared" si="1"/>
        <v>1.372250257</v>
      </c>
      <c r="F257" s="5">
        <v>-0.456543609</v>
      </c>
      <c r="G257" s="3">
        <v>1.17879E-4</v>
      </c>
      <c r="H257" s="3"/>
      <c r="I257" s="3"/>
      <c r="O257" s="3"/>
      <c r="P257" s="3"/>
      <c r="Q257" s="3"/>
      <c r="R257" s="3"/>
    </row>
    <row r="258" ht="15.75" customHeight="1">
      <c r="A258" s="4" t="s">
        <v>608</v>
      </c>
      <c r="B258" s="4" t="s">
        <v>609</v>
      </c>
      <c r="C258" s="3" t="s">
        <v>610</v>
      </c>
      <c r="D258" s="4" t="s">
        <v>611</v>
      </c>
      <c r="E258" s="5">
        <f t="shared" si="1"/>
        <v>1.306448445</v>
      </c>
      <c r="F258" s="5">
        <v>0.385650194</v>
      </c>
      <c r="G258" s="3">
        <v>1.18679E-4</v>
      </c>
      <c r="H258" s="3"/>
      <c r="I258" s="3"/>
      <c r="O258" s="3"/>
      <c r="P258" s="3"/>
      <c r="Q258" s="3"/>
      <c r="R258" s="3"/>
    </row>
    <row r="259" ht="15.75" customHeight="1">
      <c r="A259" s="4" t="s">
        <v>612</v>
      </c>
      <c r="B259" s="4" t="s">
        <v>613</v>
      </c>
      <c r="C259" s="3" t="s">
        <v>8</v>
      </c>
      <c r="D259" s="4" t="s">
        <v>8</v>
      </c>
      <c r="E259" s="5">
        <f t="shared" si="1"/>
        <v>1.228285722</v>
      </c>
      <c r="F259" s="5">
        <v>0.296646197</v>
      </c>
      <c r="G259" s="3">
        <v>1.19257E-4</v>
      </c>
      <c r="H259" s="3"/>
      <c r="I259" s="3"/>
      <c r="O259" s="3"/>
      <c r="P259" s="3"/>
      <c r="Q259" s="3"/>
      <c r="R259" s="3"/>
    </row>
    <row r="260" ht="15.75" customHeight="1">
      <c r="A260" s="4" t="s">
        <v>614</v>
      </c>
      <c r="B260" s="4" t="s">
        <v>615</v>
      </c>
      <c r="C260" s="3" t="s">
        <v>615</v>
      </c>
      <c r="D260" s="4" t="s">
        <v>616</v>
      </c>
      <c r="E260" s="5">
        <f t="shared" si="1"/>
        <v>1.201602462</v>
      </c>
      <c r="F260" s="5">
        <v>-0.264959674</v>
      </c>
      <c r="G260" s="3">
        <v>1.19561E-4</v>
      </c>
      <c r="H260" s="3"/>
      <c r="I260" s="3"/>
      <c r="O260" s="3"/>
      <c r="P260" s="3"/>
      <c r="Q260" s="3"/>
      <c r="R260" s="3"/>
    </row>
    <row r="261" ht="15.75" customHeight="1">
      <c r="A261" s="4" t="s">
        <v>617</v>
      </c>
      <c r="B261" s="4" t="s">
        <v>618</v>
      </c>
      <c r="C261" s="3" t="s">
        <v>8</v>
      </c>
      <c r="D261" s="4" t="s">
        <v>8</v>
      </c>
      <c r="E261" s="5">
        <f t="shared" si="1"/>
        <v>1.354313394</v>
      </c>
      <c r="F261" s="5">
        <v>-0.437561623</v>
      </c>
      <c r="G261" s="3">
        <v>1.24009E-4</v>
      </c>
      <c r="H261" s="3"/>
      <c r="I261" s="3"/>
      <c r="O261" s="3"/>
      <c r="P261" s="3"/>
      <c r="Q261" s="3"/>
      <c r="R261" s="3"/>
    </row>
    <row r="262" ht="15.75" customHeight="1">
      <c r="A262" s="4" t="s">
        <v>619</v>
      </c>
      <c r="B262" s="4" t="s">
        <v>620</v>
      </c>
      <c r="C262" s="3" t="s">
        <v>620</v>
      </c>
      <c r="D262" s="4" t="s">
        <v>621</v>
      </c>
      <c r="E262" s="5">
        <f t="shared" si="1"/>
        <v>1.181603447</v>
      </c>
      <c r="F262" s="5">
        <v>0.24074594</v>
      </c>
      <c r="G262" s="3">
        <v>1.25221E-4</v>
      </c>
      <c r="H262" s="3"/>
      <c r="I262" s="3"/>
      <c r="O262" s="3"/>
      <c r="P262" s="3"/>
      <c r="Q262" s="3"/>
      <c r="R262" s="3"/>
    </row>
    <row r="263" ht="15.75" customHeight="1">
      <c r="A263" s="4" t="s">
        <v>622</v>
      </c>
      <c r="B263" s="4" t="s">
        <v>321</v>
      </c>
      <c r="C263" s="3" t="s">
        <v>623</v>
      </c>
      <c r="D263" s="4" t="s">
        <v>624</v>
      </c>
      <c r="E263" s="5">
        <f t="shared" si="1"/>
        <v>3.439181112</v>
      </c>
      <c r="F263" s="5">
        <v>1.782065092</v>
      </c>
      <c r="G263" s="3">
        <v>1.25221E-4</v>
      </c>
      <c r="H263" s="3"/>
      <c r="I263" s="3"/>
      <c r="O263" s="3"/>
      <c r="P263" s="3"/>
      <c r="Q263" s="3"/>
      <c r="R263" s="3"/>
    </row>
    <row r="264" ht="15.75" customHeight="1">
      <c r="A264" s="4" t="s">
        <v>625</v>
      </c>
      <c r="B264" s="4" t="s">
        <v>626</v>
      </c>
      <c r="C264" s="3" t="s">
        <v>626</v>
      </c>
      <c r="D264" s="4" t="s">
        <v>627</v>
      </c>
      <c r="E264" s="5">
        <f t="shared" si="1"/>
        <v>1.195783046</v>
      </c>
      <c r="F264" s="5">
        <v>0.257955661</v>
      </c>
      <c r="G264" s="3">
        <v>1.26243E-4</v>
      </c>
      <c r="H264" s="3"/>
      <c r="I264" s="3"/>
      <c r="O264" s="3"/>
      <c r="P264" s="3"/>
      <c r="Q264" s="3"/>
      <c r="R264" s="3"/>
    </row>
    <row r="265" ht="15.75" customHeight="1">
      <c r="A265" s="4" t="s">
        <v>628</v>
      </c>
      <c r="B265" s="4"/>
      <c r="C265" s="3" t="s">
        <v>8</v>
      </c>
      <c r="D265" s="4" t="s">
        <v>8</v>
      </c>
      <c r="E265" s="5">
        <f t="shared" si="1"/>
        <v>1.243970262</v>
      </c>
      <c r="F265" s="5">
        <v>0.314951997</v>
      </c>
      <c r="G265" s="3">
        <v>1.26243E-4</v>
      </c>
      <c r="H265" s="3"/>
      <c r="I265" s="3"/>
      <c r="O265" s="3"/>
      <c r="P265" s="3"/>
      <c r="Q265" s="3"/>
      <c r="R265" s="3"/>
    </row>
    <row r="266" ht="15.75" customHeight="1">
      <c r="A266" s="4" t="s">
        <v>629</v>
      </c>
      <c r="B266" s="4"/>
      <c r="C266" s="3" t="s">
        <v>8</v>
      </c>
      <c r="D266" s="4" t="s">
        <v>8</v>
      </c>
      <c r="E266" s="5">
        <f t="shared" si="1"/>
        <v>1.182420236</v>
      </c>
      <c r="F266" s="5">
        <v>0.241742865</v>
      </c>
      <c r="G266" s="3">
        <v>1.26243E-4</v>
      </c>
      <c r="H266" s="3"/>
      <c r="I266" s="3"/>
      <c r="O266" s="3"/>
      <c r="P266" s="3"/>
      <c r="Q266" s="3"/>
      <c r="R266" s="3"/>
    </row>
    <row r="267" ht="15.75" customHeight="1">
      <c r="A267" s="4" t="s">
        <v>630</v>
      </c>
      <c r="B267" s="4"/>
      <c r="C267" s="3" t="s">
        <v>8</v>
      </c>
      <c r="D267" s="4" t="s">
        <v>8</v>
      </c>
      <c r="E267" s="5">
        <f t="shared" si="1"/>
        <v>1.210074239</v>
      </c>
      <c r="F267" s="5">
        <v>-0.275095561</v>
      </c>
      <c r="G267" s="3">
        <v>1.27548E-4</v>
      </c>
      <c r="H267" s="3"/>
      <c r="I267" s="3"/>
      <c r="O267" s="3"/>
      <c r="P267" s="3"/>
      <c r="Q267" s="3"/>
      <c r="R267" s="3"/>
    </row>
    <row r="268" ht="15.75" customHeight="1">
      <c r="A268" s="4" t="s">
        <v>631</v>
      </c>
      <c r="B268" s="4"/>
      <c r="C268" s="3" t="s">
        <v>8</v>
      </c>
      <c r="D268" s="4" t="s">
        <v>8</v>
      </c>
      <c r="E268" s="5">
        <f t="shared" si="1"/>
        <v>1.191162937</v>
      </c>
      <c r="F268" s="5">
        <v>-0.25237077</v>
      </c>
      <c r="G268" s="3">
        <v>1.28967E-4</v>
      </c>
      <c r="H268" s="3"/>
      <c r="I268" s="3"/>
      <c r="O268" s="3"/>
      <c r="P268" s="3"/>
      <c r="Q268" s="3"/>
      <c r="R268" s="3"/>
    </row>
    <row r="269" ht="15.75" customHeight="1">
      <c r="A269" s="4" t="s">
        <v>632</v>
      </c>
      <c r="B269" s="4" t="s">
        <v>633</v>
      </c>
      <c r="C269" s="3" t="s">
        <v>634</v>
      </c>
      <c r="D269" s="4" t="s">
        <v>635</v>
      </c>
      <c r="E269" s="5">
        <f t="shared" si="1"/>
        <v>1.174996817</v>
      </c>
      <c r="F269" s="5">
        <v>0.232656849</v>
      </c>
      <c r="G269" s="3">
        <v>1.29034E-4</v>
      </c>
      <c r="H269" s="3"/>
      <c r="I269" s="3"/>
      <c r="O269" s="3"/>
      <c r="P269" s="3"/>
      <c r="Q269" s="3"/>
      <c r="R269" s="3"/>
    </row>
    <row r="270" ht="15.75" customHeight="1">
      <c r="A270" s="4" t="s">
        <v>636</v>
      </c>
      <c r="B270" s="4" t="s">
        <v>637</v>
      </c>
      <c r="C270" s="3" t="s">
        <v>638</v>
      </c>
      <c r="D270" s="4" t="s">
        <v>639</v>
      </c>
      <c r="E270" s="5">
        <f t="shared" si="1"/>
        <v>1.155866737</v>
      </c>
      <c r="F270" s="5">
        <v>-0.208975075</v>
      </c>
      <c r="G270" s="3">
        <v>1.30681E-4</v>
      </c>
      <c r="H270" s="3"/>
      <c r="I270" s="3"/>
      <c r="O270" s="3"/>
      <c r="P270" s="3"/>
      <c r="Q270" s="3"/>
      <c r="R270" s="3"/>
    </row>
    <row r="271" ht="15.75" customHeight="1">
      <c r="A271" s="4" t="s">
        <v>640</v>
      </c>
      <c r="B271" s="4"/>
      <c r="C271" s="3" t="s">
        <v>8</v>
      </c>
      <c r="D271" s="4" t="s">
        <v>8</v>
      </c>
      <c r="E271" s="5">
        <f t="shared" si="1"/>
        <v>2.159295415</v>
      </c>
      <c r="F271" s="5">
        <v>-1.110560633</v>
      </c>
      <c r="G271" s="3">
        <v>1.30701E-4</v>
      </c>
      <c r="H271" s="3"/>
      <c r="I271" s="3"/>
      <c r="O271" s="3"/>
      <c r="P271" s="3"/>
      <c r="Q271" s="3"/>
      <c r="R271" s="3"/>
    </row>
    <row r="272" ht="15.75" customHeight="1">
      <c r="A272" s="4" t="s">
        <v>641</v>
      </c>
      <c r="B272" s="4" t="s">
        <v>642</v>
      </c>
      <c r="C272" s="3" t="s">
        <v>8</v>
      </c>
      <c r="D272" s="4" t="s">
        <v>8</v>
      </c>
      <c r="E272" s="5">
        <f t="shared" si="1"/>
        <v>1.469062845</v>
      </c>
      <c r="F272" s="5">
        <v>-0.554896114</v>
      </c>
      <c r="G272" s="3">
        <v>1.35301E-4</v>
      </c>
      <c r="H272" s="3"/>
      <c r="I272" s="3"/>
      <c r="O272" s="3"/>
      <c r="P272" s="3"/>
      <c r="Q272" s="3"/>
      <c r="R272" s="3"/>
    </row>
    <row r="273" ht="15.75" customHeight="1">
      <c r="A273" s="4" t="s">
        <v>643</v>
      </c>
      <c r="B273" s="4" t="s">
        <v>644</v>
      </c>
      <c r="C273" s="3" t="s">
        <v>644</v>
      </c>
      <c r="D273" s="4" t="s">
        <v>645</v>
      </c>
      <c r="E273" s="5">
        <f t="shared" si="1"/>
        <v>1.196589166</v>
      </c>
      <c r="F273" s="5">
        <v>0.258927906</v>
      </c>
      <c r="G273" s="3">
        <v>1.3591E-4</v>
      </c>
      <c r="H273" s="3"/>
      <c r="I273" s="3"/>
      <c r="O273" s="3"/>
      <c r="P273" s="3"/>
      <c r="Q273" s="3"/>
      <c r="R273" s="3"/>
    </row>
    <row r="274" ht="15.75" customHeight="1">
      <c r="A274" s="4" t="s">
        <v>646</v>
      </c>
      <c r="B274" s="4" t="s">
        <v>647</v>
      </c>
      <c r="C274" s="3" t="s">
        <v>647</v>
      </c>
      <c r="D274" s="4" t="s">
        <v>648</v>
      </c>
      <c r="E274" s="5">
        <f t="shared" si="1"/>
        <v>1.14571875</v>
      </c>
      <c r="F274" s="5">
        <v>0.196252936</v>
      </c>
      <c r="G274" s="3">
        <v>1.37486E-4</v>
      </c>
      <c r="H274" s="3"/>
      <c r="I274" s="3"/>
      <c r="O274" s="3"/>
      <c r="P274" s="3"/>
      <c r="Q274" s="3"/>
      <c r="R274" s="3"/>
    </row>
    <row r="275" ht="15.75" customHeight="1">
      <c r="A275" s="4" t="s">
        <v>649</v>
      </c>
      <c r="B275" s="4" t="s">
        <v>650</v>
      </c>
      <c r="C275" s="3" t="s">
        <v>8</v>
      </c>
      <c r="D275" s="4" t="s">
        <v>8</v>
      </c>
      <c r="E275" s="5">
        <f t="shared" si="1"/>
        <v>1.191981133</v>
      </c>
      <c r="F275" s="5">
        <v>0.253361401</v>
      </c>
      <c r="G275" s="3">
        <v>1.38539E-4</v>
      </c>
      <c r="H275" s="3"/>
      <c r="I275" s="3"/>
      <c r="O275" s="3"/>
      <c r="P275" s="3"/>
      <c r="Q275" s="3"/>
      <c r="R275" s="3"/>
    </row>
    <row r="276" ht="15.75" customHeight="1">
      <c r="A276" s="4" t="s">
        <v>651</v>
      </c>
      <c r="B276" s="4" t="s">
        <v>652</v>
      </c>
      <c r="C276" s="3" t="s">
        <v>8</v>
      </c>
      <c r="D276" s="4" t="s">
        <v>8</v>
      </c>
      <c r="E276" s="5">
        <f t="shared" si="1"/>
        <v>1.188327884</v>
      </c>
      <c r="F276" s="5">
        <v>0.24893296</v>
      </c>
      <c r="G276" s="3">
        <v>1.38631E-4</v>
      </c>
      <c r="H276" s="3"/>
      <c r="I276" s="3"/>
      <c r="O276" s="3"/>
      <c r="P276" s="3"/>
      <c r="Q276" s="3"/>
      <c r="R276" s="3"/>
    </row>
    <row r="277" ht="15.75" customHeight="1">
      <c r="A277" s="4" t="s">
        <v>653</v>
      </c>
      <c r="B277" s="4" t="s">
        <v>654</v>
      </c>
      <c r="C277" s="3" t="s">
        <v>654</v>
      </c>
      <c r="D277" s="4" t="s">
        <v>655</v>
      </c>
      <c r="E277" s="5">
        <f t="shared" si="1"/>
        <v>1.203487579</v>
      </c>
      <c r="F277" s="5">
        <v>-0.267221252</v>
      </c>
      <c r="G277" s="3">
        <v>1.38631E-4</v>
      </c>
      <c r="H277" s="3"/>
      <c r="I277" s="3"/>
      <c r="O277" s="3"/>
      <c r="P277" s="3"/>
      <c r="Q277" s="3"/>
      <c r="R277" s="3"/>
    </row>
    <row r="278" ht="15.75" customHeight="1">
      <c r="A278" s="4" t="s">
        <v>656</v>
      </c>
      <c r="B278" s="4"/>
      <c r="C278" s="3" t="s">
        <v>8</v>
      </c>
      <c r="D278" s="4" t="s">
        <v>8</v>
      </c>
      <c r="E278" s="5">
        <f t="shared" si="1"/>
        <v>1.31491512</v>
      </c>
      <c r="F278" s="5">
        <v>-0.394969674</v>
      </c>
      <c r="G278" s="3">
        <v>1.39298E-4</v>
      </c>
      <c r="H278" s="3"/>
      <c r="I278" s="3"/>
      <c r="O278" s="3"/>
      <c r="P278" s="3"/>
      <c r="Q278" s="3"/>
      <c r="R278" s="3"/>
    </row>
    <row r="279" ht="15.75" customHeight="1">
      <c r="A279" s="4" t="s">
        <v>657</v>
      </c>
      <c r="B279" s="4" t="s">
        <v>658</v>
      </c>
      <c r="C279" s="3" t="s">
        <v>659</v>
      </c>
      <c r="D279" s="4" t="s">
        <v>660</v>
      </c>
      <c r="E279" s="5">
        <f t="shared" si="1"/>
        <v>1.262426027</v>
      </c>
      <c r="F279" s="5">
        <v>-0.336198854</v>
      </c>
      <c r="G279" s="3">
        <v>1.39298E-4</v>
      </c>
      <c r="H279" s="3"/>
      <c r="I279" s="3"/>
      <c r="O279" s="3"/>
      <c r="P279" s="3"/>
      <c r="Q279" s="3"/>
      <c r="R279" s="3"/>
    </row>
    <row r="280" ht="15.75" customHeight="1">
      <c r="A280" s="4" t="s">
        <v>661</v>
      </c>
      <c r="B280" s="4" t="s">
        <v>662</v>
      </c>
      <c r="C280" s="3" t="s">
        <v>662</v>
      </c>
      <c r="D280" s="4" t="s">
        <v>663</v>
      </c>
      <c r="E280" s="5">
        <f t="shared" si="1"/>
        <v>1.38175494</v>
      </c>
      <c r="F280" s="5">
        <v>-0.46650177</v>
      </c>
      <c r="G280" s="3">
        <v>1.43368E-4</v>
      </c>
      <c r="H280" s="3"/>
      <c r="I280" s="3"/>
      <c r="O280" s="3"/>
      <c r="P280" s="3"/>
      <c r="Q280" s="3"/>
      <c r="R280" s="3"/>
    </row>
    <row r="281" ht="15.75" customHeight="1">
      <c r="A281" s="4" t="s">
        <v>664</v>
      </c>
      <c r="B281" s="4"/>
      <c r="C281" s="3" t="s">
        <v>8</v>
      </c>
      <c r="D281" s="4" t="s">
        <v>8</v>
      </c>
      <c r="E281" s="5">
        <f t="shared" si="1"/>
        <v>1.558817915</v>
      </c>
      <c r="F281" s="5">
        <v>0.640452417</v>
      </c>
      <c r="G281" s="3">
        <v>1.44095E-4</v>
      </c>
      <c r="H281" s="3"/>
      <c r="I281" s="3"/>
      <c r="O281" s="3"/>
      <c r="P281" s="3"/>
      <c r="Q281" s="3"/>
      <c r="R281" s="3"/>
    </row>
    <row r="282" ht="15.75" customHeight="1">
      <c r="A282" s="4" t="s">
        <v>665</v>
      </c>
      <c r="B282" s="4"/>
      <c r="C282" s="3" t="s">
        <v>8</v>
      </c>
      <c r="D282" s="4" t="s">
        <v>8</v>
      </c>
      <c r="E282" s="5">
        <f t="shared" si="1"/>
        <v>1.283023181</v>
      </c>
      <c r="F282" s="5">
        <v>0.359547236</v>
      </c>
      <c r="G282" s="3">
        <v>1.45225E-4</v>
      </c>
      <c r="H282" s="3"/>
      <c r="I282" s="3"/>
      <c r="O282" s="3"/>
      <c r="P282" s="3"/>
      <c r="Q282" s="3"/>
      <c r="R282" s="3"/>
    </row>
    <row r="283" ht="15.75" customHeight="1">
      <c r="A283" s="4" t="s">
        <v>666</v>
      </c>
      <c r="B283" s="4"/>
      <c r="C283" s="3" t="s">
        <v>8</v>
      </c>
      <c r="D283" s="4" t="s">
        <v>8</v>
      </c>
      <c r="E283" s="5">
        <f t="shared" si="1"/>
        <v>1.185239768</v>
      </c>
      <c r="F283" s="5">
        <v>0.245178938</v>
      </c>
      <c r="G283" s="3">
        <v>1.45225E-4</v>
      </c>
      <c r="H283" s="3"/>
      <c r="I283" s="3"/>
      <c r="O283" s="3"/>
      <c r="P283" s="3"/>
      <c r="Q283" s="3"/>
      <c r="R283" s="3"/>
    </row>
    <row r="284" ht="15.75" customHeight="1">
      <c r="A284" s="4" t="s">
        <v>667</v>
      </c>
      <c r="B284" s="4" t="s">
        <v>668</v>
      </c>
      <c r="C284" s="3" t="s">
        <v>8</v>
      </c>
      <c r="D284" s="4" t="s">
        <v>8</v>
      </c>
      <c r="E284" s="5">
        <f t="shared" si="1"/>
        <v>1.411395597</v>
      </c>
      <c r="F284" s="5">
        <v>0.497122414</v>
      </c>
      <c r="G284" s="3">
        <v>1.47161E-4</v>
      </c>
      <c r="H284" s="3"/>
      <c r="I284" s="3"/>
      <c r="O284" s="3"/>
      <c r="P284" s="3"/>
      <c r="Q284" s="3"/>
      <c r="R284" s="3"/>
    </row>
    <row r="285" ht="15.75" customHeight="1">
      <c r="A285" s="4" t="s">
        <v>669</v>
      </c>
      <c r="B285" s="4"/>
      <c r="C285" s="3" t="s">
        <v>670</v>
      </c>
      <c r="D285" s="4" t="s">
        <v>671</v>
      </c>
      <c r="E285" s="5">
        <f t="shared" si="1"/>
        <v>1.097935548</v>
      </c>
      <c r="F285" s="5">
        <v>0.134793366</v>
      </c>
      <c r="G285" s="3">
        <v>1.48815E-4</v>
      </c>
      <c r="H285" s="3"/>
      <c r="I285" s="3"/>
      <c r="O285" s="3"/>
      <c r="P285" s="3"/>
      <c r="Q285" s="3"/>
      <c r="R285" s="3"/>
    </row>
    <row r="286" ht="15.75" customHeight="1">
      <c r="A286" s="4" t="s">
        <v>672</v>
      </c>
      <c r="B286" s="4"/>
      <c r="C286" s="3" t="s">
        <v>8</v>
      </c>
      <c r="D286" s="4" t="s">
        <v>8</v>
      </c>
      <c r="E286" s="5">
        <f t="shared" si="1"/>
        <v>1.255466179</v>
      </c>
      <c r="F286" s="5">
        <v>0.328223164</v>
      </c>
      <c r="G286" s="3">
        <v>1.53998E-4</v>
      </c>
      <c r="H286" s="3"/>
      <c r="I286" s="3"/>
      <c r="O286" s="3"/>
      <c r="P286" s="3"/>
      <c r="Q286" s="3"/>
      <c r="R286" s="3"/>
    </row>
    <row r="287" ht="15.75" customHeight="1">
      <c r="A287" s="4" t="s">
        <v>673</v>
      </c>
      <c r="B287" s="4"/>
      <c r="C287" s="3" t="s">
        <v>8</v>
      </c>
      <c r="D287" s="4" t="s">
        <v>8</v>
      </c>
      <c r="E287" s="5">
        <f t="shared" si="1"/>
        <v>1.117975302</v>
      </c>
      <c r="F287" s="5">
        <v>0.160888317</v>
      </c>
      <c r="G287" s="3">
        <v>1.57578E-4</v>
      </c>
      <c r="H287" s="3"/>
      <c r="I287" s="3"/>
      <c r="O287" s="3"/>
      <c r="P287" s="3"/>
      <c r="Q287" s="3"/>
      <c r="R287" s="3"/>
    </row>
    <row r="288" ht="15.75" customHeight="1">
      <c r="A288" s="4" t="s">
        <v>674</v>
      </c>
      <c r="B288" s="4"/>
      <c r="C288" s="3" t="s">
        <v>8</v>
      </c>
      <c r="D288" s="4" t="s">
        <v>8</v>
      </c>
      <c r="E288" s="5">
        <f t="shared" si="1"/>
        <v>1.260548289</v>
      </c>
      <c r="F288" s="5">
        <v>0.334051386</v>
      </c>
      <c r="G288" s="3">
        <v>1.70408E-4</v>
      </c>
      <c r="H288" s="3"/>
      <c r="I288" s="3"/>
      <c r="O288" s="3"/>
      <c r="P288" s="3"/>
      <c r="Q288" s="3"/>
      <c r="R288" s="3"/>
    </row>
    <row r="289" ht="15.75" customHeight="1">
      <c r="A289" s="4" t="s">
        <v>675</v>
      </c>
      <c r="B289" s="4"/>
      <c r="C289" s="3" t="s">
        <v>8</v>
      </c>
      <c r="D289" s="4" t="s">
        <v>8</v>
      </c>
      <c r="E289" s="5">
        <f t="shared" si="1"/>
        <v>1.164904011</v>
      </c>
      <c r="F289" s="5">
        <v>0.22021108</v>
      </c>
      <c r="G289" s="3">
        <v>1.70978E-4</v>
      </c>
      <c r="H289" s="3"/>
      <c r="I289" s="3"/>
      <c r="O289" s="3"/>
      <c r="P289" s="3"/>
      <c r="Q289" s="3"/>
      <c r="R289" s="3"/>
    </row>
    <row r="290" ht="15.75" customHeight="1">
      <c r="A290" s="4" t="s">
        <v>676</v>
      </c>
      <c r="B290" s="4" t="s">
        <v>677</v>
      </c>
      <c r="C290" s="3" t="s">
        <v>8</v>
      </c>
      <c r="D290" s="4" t="s">
        <v>8</v>
      </c>
      <c r="E290" s="5">
        <f t="shared" si="1"/>
        <v>1.167912297</v>
      </c>
      <c r="F290" s="5">
        <v>-0.223931941</v>
      </c>
      <c r="G290" s="3">
        <v>1.77893E-4</v>
      </c>
      <c r="H290" s="3"/>
      <c r="I290" s="3"/>
      <c r="O290" s="3"/>
      <c r="P290" s="3"/>
      <c r="Q290" s="3"/>
      <c r="R290" s="3"/>
    </row>
    <row r="291" ht="15.75" customHeight="1">
      <c r="A291" s="4" t="s">
        <v>678</v>
      </c>
      <c r="B291" s="4" t="s">
        <v>679</v>
      </c>
      <c r="C291" s="3" t="s">
        <v>680</v>
      </c>
      <c r="D291" s="4" t="s">
        <v>681</v>
      </c>
      <c r="E291" s="5">
        <f t="shared" si="1"/>
        <v>1.160654933</v>
      </c>
      <c r="F291" s="5">
        <v>-0.214939118</v>
      </c>
      <c r="G291" s="3">
        <v>1.81737E-4</v>
      </c>
      <c r="H291" s="3"/>
      <c r="I291" s="3"/>
      <c r="O291" s="3"/>
      <c r="P291" s="3"/>
      <c r="Q291" s="3"/>
      <c r="R291" s="3"/>
    </row>
    <row r="292" ht="15.75" customHeight="1">
      <c r="A292" s="4" t="s">
        <v>682</v>
      </c>
      <c r="B292" s="4" t="s">
        <v>683</v>
      </c>
      <c r="C292" s="3" t="s">
        <v>8</v>
      </c>
      <c r="D292" s="4" t="s">
        <v>8</v>
      </c>
      <c r="E292" s="5">
        <f t="shared" si="1"/>
        <v>1.181667363</v>
      </c>
      <c r="F292" s="5">
        <v>0.240823977</v>
      </c>
      <c r="G292" s="3">
        <v>1.89338E-4</v>
      </c>
      <c r="H292" s="3"/>
      <c r="I292" s="3"/>
      <c r="O292" s="3"/>
      <c r="P292" s="3"/>
      <c r="Q292" s="3"/>
      <c r="R292" s="3"/>
    </row>
    <row r="293" ht="15.75" customHeight="1">
      <c r="A293" s="4" t="s">
        <v>684</v>
      </c>
      <c r="B293" s="4" t="s">
        <v>685</v>
      </c>
      <c r="C293" s="3" t="s">
        <v>685</v>
      </c>
      <c r="D293" s="4" t="s">
        <v>686</v>
      </c>
      <c r="E293" s="5">
        <f t="shared" si="1"/>
        <v>1.305116655</v>
      </c>
      <c r="F293" s="5">
        <v>0.384178765</v>
      </c>
      <c r="G293" s="3">
        <v>1.89338E-4</v>
      </c>
      <c r="H293" s="3"/>
      <c r="I293" s="3"/>
      <c r="O293" s="3"/>
      <c r="P293" s="3"/>
      <c r="Q293" s="3"/>
      <c r="R293" s="3"/>
    </row>
    <row r="294" ht="15.75" customHeight="1">
      <c r="A294" s="4" t="s">
        <v>687</v>
      </c>
      <c r="B294" s="4" t="s">
        <v>688</v>
      </c>
      <c r="C294" s="3" t="s">
        <v>8</v>
      </c>
      <c r="D294" s="4" t="s">
        <v>8</v>
      </c>
      <c r="E294" s="5">
        <f t="shared" si="1"/>
        <v>1.301513765</v>
      </c>
      <c r="F294" s="5">
        <v>0.38019057</v>
      </c>
      <c r="G294" s="3">
        <v>1.89338E-4</v>
      </c>
      <c r="H294" s="3"/>
      <c r="I294" s="3"/>
      <c r="O294" s="3"/>
      <c r="P294" s="3"/>
      <c r="Q294" s="3"/>
      <c r="R294" s="3"/>
    </row>
    <row r="295" ht="15.75" customHeight="1">
      <c r="A295" s="4" t="s">
        <v>689</v>
      </c>
      <c r="B295" s="4" t="s">
        <v>690</v>
      </c>
      <c r="C295" s="3" t="s">
        <v>8</v>
      </c>
      <c r="D295" s="4" t="s">
        <v>8</v>
      </c>
      <c r="E295" s="5">
        <f t="shared" si="1"/>
        <v>1.144474022</v>
      </c>
      <c r="F295" s="5">
        <v>-0.194684716</v>
      </c>
      <c r="G295" s="3">
        <v>1.93028E-4</v>
      </c>
      <c r="H295" s="3"/>
      <c r="I295" s="3"/>
      <c r="O295" s="3"/>
      <c r="P295" s="3"/>
      <c r="Q295" s="3"/>
      <c r="R295" s="3"/>
    </row>
    <row r="296" ht="15.75" customHeight="1">
      <c r="A296" s="4" t="s">
        <v>691</v>
      </c>
      <c r="B296" s="4" t="s">
        <v>692</v>
      </c>
      <c r="C296" s="3" t="s">
        <v>692</v>
      </c>
      <c r="D296" s="4" t="s">
        <v>693</v>
      </c>
      <c r="E296" s="5">
        <f t="shared" si="1"/>
        <v>1.214802561</v>
      </c>
      <c r="F296" s="5">
        <v>0.280721855</v>
      </c>
      <c r="G296" s="3">
        <v>1.96919E-4</v>
      </c>
      <c r="H296" s="3"/>
      <c r="I296" s="3"/>
      <c r="O296" s="3"/>
      <c r="P296" s="3"/>
      <c r="Q296" s="3"/>
      <c r="R296" s="3"/>
    </row>
    <row r="297" ht="15.75" customHeight="1">
      <c r="A297" s="4" t="s">
        <v>694</v>
      </c>
      <c r="B297" s="4" t="s">
        <v>695</v>
      </c>
      <c r="C297" s="3" t="s">
        <v>695</v>
      </c>
      <c r="D297" s="4" t="s">
        <v>696</v>
      </c>
      <c r="E297" s="5">
        <f t="shared" si="1"/>
        <v>1.287163783</v>
      </c>
      <c r="F297" s="5">
        <v>0.364195638</v>
      </c>
      <c r="G297" s="3">
        <v>2.05269E-4</v>
      </c>
      <c r="H297" s="3"/>
      <c r="I297" s="3"/>
      <c r="O297" s="3"/>
      <c r="P297" s="3"/>
      <c r="Q297" s="3"/>
      <c r="R297" s="3"/>
    </row>
    <row r="298" ht="15.75" customHeight="1">
      <c r="A298" s="4" t="s">
        <v>697</v>
      </c>
      <c r="B298" s="4" t="s">
        <v>698</v>
      </c>
      <c r="C298" s="3" t="s">
        <v>698</v>
      </c>
      <c r="D298" s="4" t="s">
        <v>699</v>
      </c>
      <c r="E298" s="5">
        <f t="shared" si="1"/>
        <v>1.183472688</v>
      </c>
      <c r="F298" s="5">
        <v>-0.243026412</v>
      </c>
      <c r="G298" s="3">
        <v>2.05409E-4</v>
      </c>
      <c r="H298" s="3"/>
      <c r="I298" s="3"/>
      <c r="O298" s="3"/>
      <c r="P298" s="3"/>
      <c r="Q298" s="3"/>
      <c r="R298" s="3"/>
    </row>
    <row r="299" ht="15.75" customHeight="1">
      <c r="A299" s="4" t="s">
        <v>700</v>
      </c>
      <c r="B299" s="4" t="s">
        <v>701</v>
      </c>
      <c r="C299" s="3" t="s">
        <v>702</v>
      </c>
      <c r="D299" s="4" t="s">
        <v>703</v>
      </c>
      <c r="E299" s="5">
        <f t="shared" si="1"/>
        <v>1.36355886</v>
      </c>
      <c r="F299" s="5">
        <v>-0.447376978</v>
      </c>
      <c r="G299" s="3">
        <v>2.05534E-4</v>
      </c>
      <c r="H299" s="3"/>
      <c r="I299" s="3"/>
      <c r="O299" s="3"/>
      <c r="P299" s="3"/>
      <c r="Q299" s="3"/>
      <c r="R299" s="3"/>
    </row>
    <row r="300" ht="15.75" customHeight="1">
      <c r="A300" s="4" t="s">
        <v>704</v>
      </c>
      <c r="B300" s="4" t="s">
        <v>705</v>
      </c>
      <c r="C300" s="3" t="s">
        <v>705</v>
      </c>
      <c r="D300" s="4" t="s">
        <v>706</v>
      </c>
      <c r="E300" s="5">
        <f t="shared" si="1"/>
        <v>1.183571948</v>
      </c>
      <c r="F300" s="5">
        <v>0.243147409</v>
      </c>
      <c r="G300" s="3">
        <v>2.05534E-4</v>
      </c>
      <c r="H300" s="3"/>
      <c r="I300" s="3"/>
      <c r="O300" s="3"/>
      <c r="P300" s="3"/>
      <c r="Q300" s="3"/>
      <c r="R300" s="3"/>
    </row>
    <row r="301" ht="15.75" customHeight="1">
      <c r="A301" s="4" t="s">
        <v>707</v>
      </c>
      <c r="B301" s="4" t="s">
        <v>110</v>
      </c>
      <c r="C301" s="3" t="s">
        <v>110</v>
      </c>
      <c r="D301" s="4" t="s">
        <v>111</v>
      </c>
      <c r="E301" s="5">
        <f t="shared" si="1"/>
        <v>1.197280357</v>
      </c>
      <c r="F301" s="5">
        <v>0.259761015</v>
      </c>
      <c r="G301" s="3">
        <v>2.05534E-4</v>
      </c>
      <c r="H301" s="3"/>
      <c r="I301" s="3"/>
      <c r="O301" s="3"/>
      <c r="P301" s="3"/>
      <c r="Q301" s="3"/>
      <c r="R301" s="3"/>
    </row>
    <row r="302" ht="15.75" customHeight="1">
      <c r="A302" s="4" t="s">
        <v>708</v>
      </c>
      <c r="B302" s="4" t="s">
        <v>709</v>
      </c>
      <c r="C302" s="3" t="s">
        <v>710</v>
      </c>
      <c r="D302" s="4" t="s">
        <v>711</v>
      </c>
      <c r="E302" s="5">
        <f t="shared" si="1"/>
        <v>1.354199606</v>
      </c>
      <c r="F302" s="5">
        <v>-0.437440405</v>
      </c>
      <c r="G302" s="3">
        <v>2.06662E-4</v>
      </c>
      <c r="H302" s="3"/>
      <c r="I302" s="3"/>
      <c r="O302" s="3"/>
      <c r="P302" s="3"/>
      <c r="Q302" s="3"/>
      <c r="R302" s="3"/>
    </row>
    <row r="303" ht="15.75" customHeight="1">
      <c r="A303" s="4" t="s">
        <v>712</v>
      </c>
      <c r="B303" s="4" t="s">
        <v>713</v>
      </c>
      <c r="C303" s="3" t="s">
        <v>714</v>
      </c>
      <c r="D303" s="4" t="s">
        <v>715</v>
      </c>
      <c r="E303" s="5">
        <f t="shared" si="1"/>
        <v>1.348393626</v>
      </c>
      <c r="F303" s="5">
        <v>-0.431241713</v>
      </c>
      <c r="G303" s="3">
        <v>2.06662E-4</v>
      </c>
      <c r="H303" s="3"/>
      <c r="I303" s="3"/>
      <c r="O303" s="3"/>
      <c r="P303" s="3"/>
      <c r="Q303" s="3"/>
      <c r="R303" s="3"/>
    </row>
    <row r="304" ht="15.75" customHeight="1">
      <c r="A304" s="4" t="s">
        <v>716</v>
      </c>
      <c r="B304" s="4" t="s">
        <v>717</v>
      </c>
      <c r="C304" s="3" t="s">
        <v>718</v>
      </c>
      <c r="D304" s="4" t="s">
        <v>719</v>
      </c>
      <c r="E304" s="5">
        <f t="shared" si="1"/>
        <v>1.30247656</v>
      </c>
      <c r="F304" s="5">
        <v>-0.381257409</v>
      </c>
      <c r="G304" s="3">
        <v>2.08355E-4</v>
      </c>
      <c r="H304" s="3"/>
      <c r="I304" s="3"/>
      <c r="O304" s="3"/>
      <c r="P304" s="3"/>
      <c r="Q304" s="3"/>
      <c r="R304" s="3"/>
    </row>
    <row r="305" ht="15.75" customHeight="1">
      <c r="A305" s="4" t="s">
        <v>720</v>
      </c>
      <c r="B305" s="4"/>
      <c r="C305" s="3" t="s">
        <v>8</v>
      </c>
      <c r="D305" s="4" t="s">
        <v>8</v>
      </c>
      <c r="E305" s="5">
        <f t="shared" si="1"/>
        <v>1.233467312</v>
      </c>
      <c r="F305" s="5">
        <v>0.302719484</v>
      </c>
      <c r="G305" s="3">
        <v>2.17348E-4</v>
      </c>
      <c r="H305" s="3"/>
      <c r="I305" s="3"/>
      <c r="O305" s="3"/>
      <c r="P305" s="3"/>
      <c r="Q305" s="3"/>
      <c r="R305" s="3"/>
    </row>
    <row r="306" ht="15.75" customHeight="1">
      <c r="A306" s="4" t="s">
        <v>721</v>
      </c>
      <c r="B306" s="4" t="s">
        <v>722</v>
      </c>
      <c r="C306" s="3" t="s">
        <v>8</v>
      </c>
      <c r="D306" s="4" t="s">
        <v>8</v>
      </c>
      <c r="E306" s="5">
        <f t="shared" si="1"/>
        <v>1.312626756</v>
      </c>
      <c r="F306" s="5">
        <v>0.392456746</v>
      </c>
      <c r="G306" s="3">
        <v>2.22109E-4</v>
      </c>
      <c r="H306" s="3"/>
      <c r="I306" s="3"/>
      <c r="O306" s="3"/>
      <c r="P306" s="3"/>
      <c r="Q306" s="3"/>
      <c r="R306" s="3"/>
    </row>
    <row r="307" ht="15.75" customHeight="1">
      <c r="A307" s="4" t="s">
        <v>723</v>
      </c>
      <c r="B307" s="4" t="s">
        <v>724</v>
      </c>
      <c r="C307" s="3" t="s">
        <v>8</v>
      </c>
      <c r="D307" s="4" t="s">
        <v>8</v>
      </c>
      <c r="E307" s="5">
        <f t="shared" si="1"/>
        <v>1.219678127</v>
      </c>
      <c r="F307" s="5">
        <v>0.286500471</v>
      </c>
      <c r="G307" s="3">
        <v>2.33586E-4</v>
      </c>
      <c r="H307" s="3"/>
      <c r="I307" s="3"/>
      <c r="O307" s="3"/>
      <c r="P307" s="3"/>
      <c r="Q307" s="3"/>
      <c r="R307" s="3"/>
    </row>
    <row r="308" ht="15.75" customHeight="1">
      <c r="A308" s="4" t="s">
        <v>725</v>
      </c>
      <c r="B308" s="4" t="s">
        <v>726</v>
      </c>
      <c r="C308" s="3" t="s">
        <v>726</v>
      </c>
      <c r="D308" s="4" t="s">
        <v>727</v>
      </c>
      <c r="E308" s="5">
        <f t="shared" si="1"/>
        <v>1.154942942</v>
      </c>
      <c r="F308" s="5">
        <v>0.207821579</v>
      </c>
      <c r="G308" s="3">
        <v>2.37065E-4</v>
      </c>
      <c r="H308" s="3"/>
      <c r="I308" s="3"/>
      <c r="O308" s="3"/>
      <c r="P308" s="3"/>
      <c r="Q308" s="3"/>
      <c r="R308" s="3"/>
    </row>
    <row r="309" ht="15.75" customHeight="1">
      <c r="A309" s="4" t="s">
        <v>728</v>
      </c>
      <c r="B309" s="4" t="s">
        <v>729</v>
      </c>
      <c r="C309" s="3" t="s">
        <v>8</v>
      </c>
      <c r="D309" s="4" t="s">
        <v>8</v>
      </c>
      <c r="E309" s="5">
        <f t="shared" si="1"/>
        <v>1.185321688</v>
      </c>
      <c r="F309" s="5">
        <v>0.24527865</v>
      </c>
      <c r="G309" s="3">
        <v>2.37065E-4</v>
      </c>
      <c r="H309" s="3"/>
      <c r="I309" s="3"/>
      <c r="O309" s="3"/>
      <c r="P309" s="3"/>
      <c r="Q309" s="3"/>
      <c r="R309" s="3"/>
    </row>
    <row r="310" ht="15.75" customHeight="1">
      <c r="A310" s="4" t="s">
        <v>730</v>
      </c>
      <c r="B310" s="4"/>
      <c r="C310" s="3" t="s">
        <v>8</v>
      </c>
      <c r="D310" s="4" t="s">
        <v>8</v>
      </c>
      <c r="E310" s="5">
        <f t="shared" si="1"/>
        <v>1.439005752</v>
      </c>
      <c r="F310" s="5">
        <v>-0.525072359</v>
      </c>
      <c r="G310" s="3">
        <v>2.37065E-4</v>
      </c>
      <c r="H310" s="3"/>
      <c r="I310" s="3"/>
      <c r="O310" s="3"/>
      <c r="P310" s="3"/>
      <c r="Q310" s="3"/>
      <c r="R310" s="3"/>
    </row>
    <row r="311" ht="15.75" customHeight="1">
      <c r="A311" s="4" t="s">
        <v>731</v>
      </c>
      <c r="B311" s="4" t="s">
        <v>732</v>
      </c>
      <c r="C311" s="3" t="s">
        <v>733</v>
      </c>
      <c r="D311" s="4" t="s">
        <v>734</v>
      </c>
      <c r="E311" s="5">
        <f t="shared" si="1"/>
        <v>1.35662338</v>
      </c>
      <c r="F311" s="5">
        <v>-0.440020262</v>
      </c>
      <c r="G311" s="3">
        <v>2.37065E-4</v>
      </c>
      <c r="H311" s="3"/>
      <c r="I311" s="3"/>
      <c r="O311" s="3"/>
      <c r="P311" s="3"/>
      <c r="Q311" s="3"/>
      <c r="R311" s="3"/>
    </row>
    <row r="312" ht="15.75" customHeight="1">
      <c r="A312" s="4" t="s">
        <v>735</v>
      </c>
      <c r="B312" s="4" t="s">
        <v>736</v>
      </c>
      <c r="C312" s="3" t="s">
        <v>736</v>
      </c>
      <c r="D312" s="4" t="s">
        <v>737</v>
      </c>
      <c r="E312" s="5">
        <f t="shared" si="1"/>
        <v>1.191346528</v>
      </c>
      <c r="F312" s="5">
        <v>0.252593112</v>
      </c>
      <c r="G312" s="3">
        <v>2.3743E-4</v>
      </c>
      <c r="H312" s="3"/>
      <c r="I312" s="3"/>
      <c r="O312" s="3"/>
      <c r="P312" s="3"/>
      <c r="Q312" s="3"/>
      <c r="R312" s="3"/>
    </row>
    <row r="313" ht="15.75" customHeight="1">
      <c r="A313" s="4" t="s">
        <v>738</v>
      </c>
      <c r="B313" s="4" t="s">
        <v>739</v>
      </c>
      <c r="C313" s="3" t="s">
        <v>8</v>
      </c>
      <c r="D313" s="4" t="s">
        <v>8</v>
      </c>
      <c r="E313" s="5">
        <f t="shared" si="1"/>
        <v>1.23199222</v>
      </c>
      <c r="F313" s="5">
        <v>-0.300993146</v>
      </c>
      <c r="G313" s="3">
        <v>2.40789E-4</v>
      </c>
      <c r="H313" s="3"/>
      <c r="I313" s="3"/>
      <c r="O313" s="3"/>
      <c r="P313" s="3"/>
      <c r="Q313" s="3"/>
      <c r="R313" s="3"/>
    </row>
    <row r="314" ht="15.75" customHeight="1">
      <c r="A314" s="4" t="s">
        <v>740</v>
      </c>
      <c r="B314" s="4" t="s">
        <v>741</v>
      </c>
      <c r="C314" s="3" t="s">
        <v>8</v>
      </c>
      <c r="D314" s="4" t="s">
        <v>8</v>
      </c>
      <c r="E314" s="5">
        <f t="shared" si="1"/>
        <v>2.126981568</v>
      </c>
      <c r="F314" s="5">
        <v>-1.088807531</v>
      </c>
      <c r="G314" s="3">
        <v>2.42018E-4</v>
      </c>
      <c r="H314" s="3"/>
      <c r="I314" s="3"/>
      <c r="O314" s="3"/>
      <c r="P314" s="3"/>
      <c r="Q314" s="3"/>
      <c r="R314" s="3"/>
    </row>
    <row r="315" ht="15.75" customHeight="1">
      <c r="A315" s="4" t="s">
        <v>742</v>
      </c>
      <c r="B315" s="4" t="s">
        <v>743</v>
      </c>
      <c r="C315" s="3" t="s">
        <v>743</v>
      </c>
      <c r="D315" s="4" t="s">
        <v>744</v>
      </c>
      <c r="E315" s="5">
        <f t="shared" si="1"/>
        <v>2.615141072</v>
      </c>
      <c r="F315" s="5">
        <v>-1.386888774</v>
      </c>
      <c r="G315" s="3">
        <v>2.47878E-4</v>
      </c>
      <c r="H315" s="3"/>
      <c r="I315" s="3"/>
      <c r="O315" s="3"/>
      <c r="P315" s="3"/>
      <c r="Q315" s="3"/>
      <c r="R315" s="3"/>
    </row>
    <row r="316" ht="15.75" customHeight="1">
      <c r="A316" s="4" t="s">
        <v>745</v>
      </c>
      <c r="B316" s="4"/>
      <c r="C316" s="3" t="s">
        <v>8</v>
      </c>
      <c r="D316" s="4" t="s">
        <v>8</v>
      </c>
      <c r="E316" s="5">
        <f t="shared" si="1"/>
        <v>1.226940109</v>
      </c>
      <c r="F316" s="5">
        <v>0.295064828</v>
      </c>
      <c r="G316" s="3">
        <v>2.47878E-4</v>
      </c>
      <c r="H316" s="3"/>
      <c r="I316" s="3"/>
      <c r="O316" s="3"/>
      <c r="P316" s="3"/>
      <c r="Q316" s="3"/>
      <c r="R316" s="3"/>
    </row>
    <row r="317" ht="15.75" customHeight="1">
      <c r="A317" s="4" t="s">
        <v>746</v>
      </c>
      <c r="B317" s="4" t="s">
        <v>747</v>
      </c>
      <c r="C317" s="3" t="s">
        <v>748</v>
      </c>
      <c r="D317" s="4" t="s">
        <v>749</v>
      </c>
      <c r="E317" s="5">
        <f t="shared" si="1"/>
        <v>1.177151845</v>
      </c>
      <c r="F317" s="5">
        <v>0.235300431</v>
      </c>
      <c r="G317" s="3">
        <v>2.50096E-4</v>
      </c>
      <c r="H317" s="3"/>
      <c r="I317" s="3"/>
      <c r="O317" s="3"/>
      <c r="P317" s="3"/>
      <c r="Q317" s="3"/>
      <c r="R317" s="3"/>
    </row>
    <row r="318" ht="15.75" customHeight="1">
      <c r="A318" s="4" t="s">
        <v>750</v>
      </c>
      <c r="B318" s="4"/>
      <c r="C318" s="3" t="s">
        <v>8</v>
      </c>
      <c r="D318" s="4" t="s">
        <v>8</v>
      </c>
      <c r="E318" s="5">
        <f t="shared" si="1"/>
        <v>1.380721096</v>
      </c>
      <c r="F318" s="5">
        <v>-0.465421926</v>
      </c>
      <c r="G318" s="3">
        <v>2.50096E-4</v>
      </c>
      <c r="H318" s="3"/>
      <c r="I318" s="3"/>
      <c r="O318" s="3"/>
      <c r="P318" s="3"/>
      <c r="Q318" s="3"/>
      <c r="R318" s="3"/>
    </row>
    <row r="319" ht="15.75" customHeight="1">
      <c r="A319" s="4" t="s">
        <v>751</v>
      </c>
      <c r="B319" s="4" t="s">
        <v>752</v>
      </c>
      <c r="C319" s="3" t="s">
        <v>752</v>
      </c>
      <c r="D319" s="4" t="s">
        <v>753</v>
      </c>
      <c r="E319" s="5">
        <f t="shared" si="1"/>
        <v>1.151094523</v>
      </c>
      <c r="F319" s="5">
        <v>0.203006306</v>
      </c>
      <c r="G319" s="3">
        <v>2.51565E-4</v>
      </c>
      <c r="H319" s="3"/>
      <c r="I319" s="3"/>
      <c r="O319" s="3"/>
      <c r="P319" s="3"/>
      <c r="Q319" s="3"/>
      <c r="R319" s="3"/>
    </row>
    <row r="320" ht="15.75" customHeight="1">
      <c r="A320" s="4" t="s">
        <v>754</v>
      </c>
      <c r="B320" s="4" t="s">
        <v>755</v>
      </c>
      <c r="C320" s="3" t="s">
        <v>756</v>
      </c>
      <c r="D320" s="4" t="s">
        <v>757</v>
      </c>
      <c r="E320" s="5">
        <f t="shared" si="1"/>
        <v>1.221580132</v>
      </c>
      <c r="F320" s="5">
        <v>0.288748503</v>
      </c>
      <c r="G320" s="3">
        <v>2.52905E-4</v>
      </c>
      <c r="H320" s="3"/>
      <c r="I320" s="3"/>
      <c r="O320" s="3"/>
      <c r="P320" s="3"/>
      <c r="Q320" s="3"/>
      <c r="R320" s="3"/>
    </row>
    <row r="321" ht="15.75" customHeight="1">
      <c r="A321" s="4" t="s">
        <v>758</v>
      </c>
      <c r="B321" s="4"/>
      <c r="C321" s="3" t="s">
        <v>8</v>
      </c>
      <c r="D321" s="4" t="s">
        <v>8</v>
      </c>
      <c r="E321" s="5">
        <f t="shared" si="1"/>
        <v>2.82257974</v>
      </c>
      <c r="F321" s="5">
        <v>1.497014339</v>
      </c>
      <c r="G321" s="3">
        <v>2.53339E-4</v>
      </c>
      <c r="H321" s="3"/>
      <c r="I321" s="3"/>
      <c r="O321" s="3"/>
      <c r="P321" s="3"/>
      <c r="Q321" s="3"/>
      <c r="R321" s="3"/>
    </row>
    <row r="322" ht="15.75" customHeight="1">
      <c r="A322" s="4" t="s">
        <v>759</v>
      </c>
      <c r="B322" s="4"/>
      <c r="C322" s="3" t="s">
        <v>760</v>
      </c>
      <c r="D322" s="4" t="s">
        <v>761</v>
      </c>
      <c r="E322" s="5">
        <f t="shared" si="1"/>
        <v>1.229857146</v>
      </c>
      <c r="F322" s="5">
        <v>0.298490749</v>
      </c>
      <c r="G322" s="3">
        <v>2.53339E-4</v>
      </c>
      <c r="H322" s="3"/>
      <c r="I322" s="3"/>
      <c r="O322" s="3"/>
      <c r="P322" s="3"/>
      <c r="Q322" s="3"/>
      <c r="R322" s="3"/>
    </row>
    <row r="323" ht="15.75" customHeight="1">
      <c r="A323" s="4" t="s">
        <v>762</v>
      </c>
      <c r="B323" s="4"/>
      <c r="C323" s="3" t="s">
        <v>8</v>
      </c>
      <c r="D323" s="4" t="s">
        <v>8</v>
      </c>
      <c r="E323" s="5">
        <f t="shared" si="1"/>
        <v>1.522748912</v>
      </c>
      <c r="F323" s="5">
        <v>-0.606678074</v>
      </c>
      <c r="G323" s="3">
        <v>2.53339E-4</v>
      </c>
      <c r="H323" s="3"/>
      <c r="I323" s="3"/>
      <c r="O323" s="3"/>
      <c r="P323" s="3"/>
      <c r="Q323" s="3"/>
      <c r="R323" s="3"/>
    </row>
    <row r="324" ht="15.75" customHeight="1">
      <c r="A324" s="4" t="s">
        <v>763</v>
      </c>
      <c r="B324" s="4" t="s">
        <v>764</v>
      </c>
      <c r="C324" s="3" t="s">
        <v>8</v>
      </c>
      <c r="D324" s="4" t="s">
        <v>8</v>
      </c>
      <c r="E324" s="5">
        <f t="shared" si="1"/>
        <v>3.263402283</v>
      </c>
      <c r="F324" s="5">
        <v>-1.706376841</v>
      </c>
      <c r="G324" s="3">
        <v>2.54262E-4</v>
      </c>
      <c r="H324" s="3"/>
      <c r="I324" s="3"/>
      <c r="O324" s="3"/>
      <c r="P324" s="3"/>
      <c r="Q324" s="3"/>
      <c r="R324" s="3"/>
    </row>
    <row r="325" ht="15.75" customHeight="1">
      <c r="A325" s="4" t="s">
        <v>765</v>
      </c>
      <c r="B325" s="4" t="s">
        <v>766</v>
      </c>
      <c r="C325" s="3" t="s">
        <v>766</v>
      </c>
      <c r="D325" s="4" t="s">
        <v>767</v>
      </c>
      <c r="E325" s="5">
        <f t="shared" si="1"/>
        <v>1.314150112</v>
      </c>
      <c r="F325" s="5">
        <v>0.39413008</v>
      </c>
      <c r="G325" s="3">
        <v>2.54262E-4</v>
      </c>
      <c r="H325" s="3"/>
      <c r="I325" s="3"/>
      <c r="O325" s="3"/>
      <c r="P325" s="3"/>
      <c r="Q325" s="3"/>
      <c r="R325" s="3"/>
    </row>
    <row r="326" ht="15.75" customHeight="1">
      <c r="A326" s="4" t="s">
        <v>768</v>
      </c>
      <c r="B326" s="4"/>
      <c r="C326" s="3" t="s">
        <v>8</v>
      </c>
      <c r="D326" s="4" t="s">
        <v>8</v>
      </c>
      <c r="E326" s="5">
        <f t="shared" si="1"/>
        <v>1.400193733</v>
      </c>
      <c r="F326" s="5">
        <v>0.485626455</v>
      </c>
      <c r="G326" s="3">
        <v>2.59303E-4</v>
      </c>
      <c r="H326" s="3"/>
      <c r="I326" s="3"/>
      <c r="O326" s="3"/>
      <c r="P326" s="3"/>
      <c r="Q326" s="3"/>
      <c r="R326" s="3"/>
    </row>
    <row r="327" ht="15.75" customHeight="1">
      <c r="A327" s="4" t="s">
        <v>769</v>
      </c>
      <c r="B327" s="4" t="s">
        <v>14</v>
      </c>
      <c r="C327" s="3" t="s">
        <v>14</v>
      </c>
      <c r="D327" s="4" t="s">
        <v>15</v>
      </c>
      <c r="E327" s="5">
        <f t="shared" si="1"/>
        <v>1.441515676</v>
      </c>
      <c r="F327" s="5">
        <v>0.527586526</v>
      </c>
      <c r="G327" s="3">
        <v>2.59686E-4</v>
      </c>
      <c r="H327" s="3"/>
      <c r="I327" s="3"/>
      <c r="O327" s="3"/>
      <c r="P327" s="3"/>
      <c r="Q327" s="3"/>
      <c r="R327" s="3"/>
    </row>
    <row r="328" ht="15.75" customHeight="1">
      <c r="A328" s="4" t="s">
        <v>770</v>
      </c>
      <c r="B328" s="4" t="s">
        <v>771</v>
      </c>
      <c r="C328" s="3" t="s">
        <v>771</v>
      </c>
      <c r="D328" s="4" t="s">
        <v>772</v>
      </c>
      <c r="E328" s="5">
        <f t="shared" si="1"/>
        <v>1.183662118</v>
      </c>
      <c r="F328" s="5">
        <v>0.243257316</v>
      </c>
      <c r="G328" s="3">
        <v>2.62153E-4</v>
      </c>
      <c r="H328" s="3"/>
      <c r="I328" s="3"/>
      <c r="O328" s="3"/>
      <c r="P328" s="3"/>
      <c r="Q328" s="3"/>
      <c r="R328" s="3"/>
    </row>
    <row r="329" ht="15.75" customHeight="1">
      <c r="A329" s="4" t="s">
        <v>773</v>
      </c>
      <c r="B329" s="4" t="s">
        <v>774</v>
      </c>
      <c r="C329" s="3" t="s">
        <v>8</v>
      </c>
      <c r="D329" s="4" t="s">
        <v>8</v>
      </c>
      <c r="E329" s="5">
        <f t="shared" si="1"/>
        <v>1.257121444</v>
      </c>
      <c r="F329" s="5">
        <v>0.330124028</v>
      </c>
      <c r="G329" s="3">
        <v>2.65406E-4</v>
      </c>
      <c r="H329" s="3"/>
      <c r="I329" s="3"/>
      <c r="O329" s="3"/>
      <c r="P329" s="3"/>
      <c r="Q329" s="3"/>
      <c r="R329" s="3"/>
    </row>
    <row r="330" ht="15.75" customHeight="1">
      <c r="A330" s="4" t="s">
        <v>775</v>
      </c>
      <c r="B330" s="4"/>
      <c r="C330" s="3" t="s">
        <v>8</v>
      </c>
      <c r="D330" s="4" t="s">
        <v>8</v>
      </c>
      <c r="E330" s="5">
        <f t="shared" si="1"/>
        <v>1.295946745</v>
      </c>
      <c r="F330" s="5">
        <v>0.374006434</v>
      </c>
      <c r="G330" s="3">
        <v>2.73785E-4</v>
      </c>
      <c r="H330" s="3"/>
      <c r="I330" s="3"/>
      <c r="O330" s="3"/>
      <c r="P330" s="3"/>
      <c r="Q330" s="3"/>
      <c r="R330" s="3"/>
    </row>
    <row r="331" ht="15.75" customHeight="1">
      <c r="A331" s="4" t="s">
        <v>776</v>
      </c>
      <c r="B331" s="4" t="s">
        <v>777</v>
      </c>
      <c r="C331" s="3" t="s">
        <v>8</v>
      </c>
      <c r="D331" s="4" t="s">
        <v>8</v>
      </c>
      <c r="E331" s="5">
        <f t="shared" si="1"/>
        <v>1.579284668</v>
      </c>
      <c r="F331" s="5">
        <v>-0.659271242</v>
      </c>
      <c r="G331" s="3">
        <v>2.74191E-4</v>
      </c>
      <c r="H331" s="3"/>
      <c r="I331" s="3"/>
      <c r="O331" s="3"/>
      <c r="P331" s="3"/>
      <c r="Q331" s="3"/>
      <c r="R331" s="3"/>
    </row>
    <row r="332" ht="15.75" customHeight="1">
      <c r="A332" s="4" t="s">
        <v>778</v>
      </c>
      <c r="B332" s="4"/>
      <c r="C332" s="3" t="s">
        <v>8</v>
      </c>
      <c r="D332" s="4" t="s">
        <v>8</v>
      </c>
      <c r="E332" s="5">
        <f t="shared" si="1"/>
        <v>1.219569996</v>
      </c>
      <c r="F332" s="5">
        <v>0.286372562</v>
      </c>
      <c r="G332" s="3">
        <v>2.75605E-4</v>
      </c>
      <c r="H332" s="3"/>
      <c r="I332" s="3"/>
      <c r="O332" s="3"/>
      <c r="P332" s="3"/>
      <c r="Q332" s="3"/>
      <c r="R332" s="3"/>
    </row>
    <row r="333" ht="15.75" customHeight="1">
      <c r="A333" s="4" t="s">
        <v>779</v>
      </c>
      <c r="B333" s="4"/>
      <c r="C333" s="3" t="s">
        <v>8</v>
      </c>
      <c r="D333" s="4" t="s">
        <v>8</v>
      </c>
      <c r="E333" s="5">
        <f t="shared" si="1"/>
        <v>1.1602214</v>
      </c>
      <c r="F333" s="5">
        <v>0.214400135</v>
      </c>
      <c r="G333" s="3">
        <v>2.75723E-4</v>
      </c>
      <c r="H333" s="3"/>
      <c r="I333" s="3"/>
      <c r="O333" s="3"/>
      <c r="P333" s="3"/>
      <c r="Q333" s="3"/>
      <c r="R333" s="3"/>
    </row>
    <row r="334" ht="15.75" customHeight="1">
      <c r="A334" s="4" t="s">
        <v>780</v>
      </c>
      <c r="B334" s="4" t="s">
        <v>781</v>
      </c>
      <c r="C334" s="3" t="s">
        <v>782</v>
      </c>
      <c r="D334" s="4" t="s">
        <v>783</v>
      </c>
      <c r="E334" s="5">
        <f t="shared" si="1"/>
        <v>1.221979656</v>
      </c>
      <c r="F334" s="5">
        <v>0.289220267</v>
      </c>
      <c r="G334" s="3">
        <v>2.80455E-4</v>
      </c>
      <c r="H334" s="3"/>
      <c r="I334" s="3"/>
      <c r="O334" s="3"/>
      <c r="P334" s="3"/>
      <c r="Q334" s="3"/>
      <c r="R334" s="3"/>
    </row>
    <row r="335" ht="15.75" customHeight="1">
      <c r="A335" s="4" t="s">
        <v>784</v>
      </c>
      <c r="B335" s="4" t="s">
        <v>191</v>
      </c>
      <c r="C335" s="3" t="s">
        <v>191</v>
      </c>
      <c r="D335" s="4" t="s">
        <v>192</v>
      </c>
      <c r="E335" s="5">
        <f t="shared" si="1"/>
        <v>1.16896707</v>
      </c>
      <c r="F335" s="5">
        <v>-0.225234289</v>
      </c>
      <c r="G335" s="3">
        <v>2.81535E-4</v>
      </c>
      <c r="H335" s="3"/>
      <c r="I335" s="3"/>
      <c r="O335" s="3"/>
      <c r="P335" s="3"/>
      <c r="Q335" s="3"/>
      <c r="R335" s="3"/>
    </row>
    <row r="336" ht="15.75" customHeight="1">
      <c r="A336" s="4" t="s">
        <v>785</v>
      </c>
      <c r="B336" s="4"/>
      <c r="C336" s="3" t="s">
        <v>786</v>
      </c>
      <c r="D336" s="4" t="s">
        <v>787</v>
      </c>
      <c r="E336" s="5">
        <f t="shared" si="1"/>
        <v>1.441032261</v>
      </c>
      <c r="F336" s="5">
        <v>-0.527102634</v>
      </c>
      <c r="G336" s="3">
        <v>2.81535E-4</v>
      </c>
      <c r="H336" s="3"/>
      <c r="I336" s="3"/>
      <c r="O336" s="3"/>
      <c r="P336" s="3"/>
      <c r="Q336" s="3"/>
      <c r="R336" s="3"/>
    </row>
    <row r="337" ht="15.75" customHeight="1">
      <c r="A337" s="4" t="s">
        <v>788</v>
      </c>
      <c r="B337" s="4"/>
      <c r="C337" s="3" t="s">
        <v>8</v>
      </c>
      <c r="D337" s="4" t="s">
        <v>8</v>
      </c>
      <c r="E337" s="5">
        <f t="shared" si="1"/>
        <v>1.294327734</v>
      </c>
      <c r="F337" s="5">
        <v>0.372202965</v>
      </c>
      <c r="G337" s="3">
        <v>2.86638E-4</v>
      </c>
      <c r="H337" s="3"/>
      <c r="I337" s="3"/>
      <c r="O337" s="3"/>
      <c r="P337" s="3"/>
      <c r="Q337" s="3"/>
      <c r="R337" s="3"/>
    </row>
    <row r="338" ht="15.75" customHeight="1">
      <c r="A338" s="4" t="s">
        <v>789</v>
      </c>
      <c r="B338" s="4"/>
      <c r="C338" s="3" t="s">
        <v>8</v>
      </c>
      <c r="D338" s="4" t="s">
        <v>8</v>
      </c>
      <c r="E338" s="5">
        <f t="shared" si="1"/>
        <v>1.504538855</v>
      </c>
      <c r="F338" s="5">
        <v>0.589321365</v>
      </c>
      <c r="G338" s="3">
        <v>2.92616E-4</v>
      </c>
      <c r="H338" s="3"/>
      <c r="I338" s="3"/>
      <c r="O338" s="3"/>
      <c r="P338" s="3"/>
      <c r="Q338" s="3"/>
      <c r="R338" s="3"/>
    </row>
    <row r="339" ht="15.75" customHeight="1">
      <c r="A339" s="4" t="s">
        <v>790</v>
      </c>
      <c r="B339" s="4" t="s">
        <v>791</v>
      </c>
      <c r="C339" s="3" t="s">
        <v>8</v>
      </c>
      <c r="D339" s="4" t="s">
        <v>8</v>
      </c>
      <c r="E339" s="5">
        <f t="shared" si="1"/>
        <v>1.233618883</v>
      </c>
      <c r="F339" s="5">
        <v>-0.302896754</v>
      </c>
      <c r="G339" s="3">
        <v>2.97485E-4</v>
      </c>
      <c r="H339" s="3"/>
      <c r="I339" s="3"/>
      <c r="O339" s="3"/>
      <c r="P339" s="3"/>
      <c r="Q339" s="3"/>
      <c r="R339" s="3"/>
    </row>
    <row r="340" ht="15.75" customHeight="1">
      <c r="A340" s="4" t="s">
        <v>792</v>
      </c>
      <c r="B340" s="4" t="s">
        <v>793</v>
      </c>
      <c r="C340" s="3" t="s">
        <v>793</v>
      </c>
      <c r="D340" s="4" t="s">
        <v>794</v>
      </c>
      <c r="E340" s="5">
        <f t="shared" si="1"/>
        <v>1.22272467</v>
      </c>
      <c r="F340" s="5">
        <v>0.290099578</v>
      </c>
      <c r="G340" s="3">
        <v>3.04825E-4</v>
      </c>
      <c r="H340" s="3"/>
      <c r="I340" s="3"/>
      <c r="O340" s="3"/>
      <c r="P340" s="3"/>
      <c r="Q340" s="3"/>
      <c r="R340" s="3"/>
    </row>
    <row r="341" ht="15.75" customHeight="1">
      <c r="A341" s="4" t="s">
        <v>795</v>
      </c>
      <c r="B341" s="4" t="s">
        <v>796</v>
      </c>
      <c r="C341" s="3" t="s">
        <v>797</v>
      </c>
      <c r="D341" s="4" t="s">
        <v>798</v>
      </c>
      <c r="E341" s="5">
        <f t="shared" si="1"/>
        <v>1.158827536</v>
      </c>
      <c r="F341" s="5">
        <v>0.212665871</v>
      </c>
      <c r="G341" s="3">
        <v>3.04825E-4</v>
      </c>
      <c r="H341" s="3"/>
      <c r="I341" s="3"/>
      <c r="O341" s="3"/>
      <c r="P341" s="3"/>
      <c r="Q341" s="3"/>
      <c r="R341" s="3"/>
    </row>
    <row r="342" ht="15.75" customHeight="1">
      <c r="A342" s="4" t="s">
        <v>799</v>
      </c>
      <c r="B342" s="4" t="s">
        <v>800</v>
      </c>
      <c r="C342" s="3" t="s">
        <v>801</v>
      </c>
      <c r="D342" s="4" t="s">
        <v>802</v>
      </c>
      <c r="E342" s="5">
        <f t="shared" si="1"/>
        <v>1.667466257</v>
      </c>
      <c r="F342" s="5">
        <v>-0.737657567</v>
      </c>
      <c r="G342" s="3">
        <v>3.11427E-4</v>
      </c>
      <c r="H342" s="3"/>
      <c r="I342" s="3"/>
      <c r="O342" s="3"/>
      <c r="P342" s="3"/>
      <c r="Q342" s="3"/>
      <c r="R342" s="3"/>
    </row>
    <row r="343" ht="15.75" customHeight="1">
      <c r="A343" s="4" t="s">
        <v>803</v>
      </c>
      <c r="B343" s="4" t="s">
        <v>804</v>
      </c>
      <c r="C343" s="3" t="s">
        <v>804</v>
      </c>
      <c r="D343" s="4" t="s">
        <v>805</v>
      </c>
      <c r="E343" s="5">
        <f t="shared" si="1"/>
        <v>2.116481913</v>
      </c>
      <c r="F343" s="5">
        <v>-1.08166816</v>
      </c>
      <c r="G343" s="3">
        <v>3.12735E-4</v>
      </c>
      <c r="H343" s="3"/>
      <c r="I343" s="3"/>
      <c r="O343" s="3"/>
      <c r="P343" s="3"/>
      <c r="Q343" s="3"/>
      <c r="R343" s="3"/>
    </row>
    <row r="344" ht="15.75" customHeight="1">
      <c r="A344" s="4" t="s">
        <v>806</v>
      </c>
      <c r="B344" s="4" t="s">
        <v>807</v>
      </c>
      <c r="C344" s="3" t="s">
        <v>808</v>
      </c>
      <c r="D344" s="4" t="s">
        <v>809</v>
      </c>
      <c r="E344" s="5">
        <f t="shared" si="1"/>
        <v>1.330651085</v>
      </c>
      <c r="F344" s="5">
        <v>-0.412132326</v>
      </c>
      <c r="G344" s="3">
        <v>3.19249E-4</v>
      </c>
      <c r="H344" s="3"/>
      <c r="I344" s="3"/>
      <c r="O344" s="3"/>
      <c r="P344" s="3"/>
      <c r="Q344" s="3"/>
      <c r="R344" s="3"/>
    </row>
    <row r="345" ht="15.75" customHeight="1">
      <c r="A345" s="4" t="s">
        <v>810</v>
      </c>
      <c r="B345" s="4" t="s">
        <v>811</v>
      </c>
      <c r="C345" s="3" t="s">
        <v>8</v>
      </c>
      <c r="D345" s="4" t="s">
        <v>8</v>
      </c>
      <c r="E345" s="5">
        <f t="shared" si="1"/>
        <v>1.263875407</v>
      </c>
      <c r="F345" s="5">
        <v>-0.33785425</v>
      </c>
      <c r="G345" s="3">
        <v>3.24051E-4</v>
      </c>
      <c r="H345" s="3"/>
      <c r="I345" s="3"/>
      <c r="O345" s="3"/>
      <c r="P345" s="3"/>
      <c r="Q345" s="3"/>
      <c r="R345" s="3"/>
    </row>
    <row r="346" ht="15.75" customHeight="1">
      <c r="A346" s="4" t="s">
        <v>812</v>
      </c>
      <c r="B346" s="4" t="s">
        <v>813</v>
      </c>
      <c r="C346" s="3" t="s">
        <v>813</v>
      </c>
      <c r="D346" s="4" t="s">
        <v>814</v>
      </c>
      <c r="E346" s="5">
        <f t="shared" si="1"/>
        <v>1.226004042</v>
      </c>
      <c r="F346" s="5">
        <v>0.293963736</v>
      </c>
      <c r="G346" s="3">
        <v>3.25386E-4</v>
      </c>
      <c r="H346" s="3"/>
      <c r="I346" s="3"/>
      <c r="O346" s="3"/>
      <c r="P346" s="3"/>
      <c r="Q346" s="3"/>
      <c r="R346" s="3"/>
    </row>
    <row r="347" ht="15.75" customHeight="1">
      <c r="A347" s="4" t="s">
        <v>815</v>
      </c>
      <c r="B347" s="4"/>
      <c r="C347" s="3" t="s">
        <v>8</v>
      </c>
      <c r="D347" s="4" t="s">
        <v>8</v>
      </c>
      <c r="E347" s="5">
        <f t="shared" si="1"/>
        <v>1.239992909</v>
      </c>
      <c r="F347" s="5">
        <v>0.310331871</v>
      </c>
      <c r="G347" s="3">
        <v>3.25974E-4</v>
      </c>
      <c r="H347" s="3"/>
      <c r="I347" s="3"/>
      <c r="O347" s="3"/>
      <c r="P347" s="3"/>
      <c r="Q347" s="3"/>
      <c r="R347" s="3"/>
    </row>
    <row r="348" ht="15.75" customHeight="1">
      <c r="A348" s="4" t="s">
        <v>816</v>
      </c>
      <c r="B348" s="4" t="s">
        <v>817</v>
      </c>
      <c r="C348" s="3" t="s">
        <v>817</v>
      </c>
      <c r="D348" s="4" t="s">
        <v>818</v>
      </c>
      <c r="E348" s="5">
        <f t="shared" si="1"/>
        <v>1.313134051</v>
      </c>
      <c r="F348" s="5">
        <v>0.393014201</v>
      </c>
      <c r="G348" s="3">
        <v>3.27105E-4</v>
      </c>
      <c r="H348" s="3"/>
      <c r="I348" s="3"/>
      <c r="O348" s="3"/>
      <c r="P348" s="3"/>
      <c r="Q348" s="3"/>
      <c r="R348" s="3"/>
    </row>
    <row r="349" ht="15.75" customHeight="1">
      <c r="A349" s="4" t="s">
        <v>819</v>
      </c>
      <c r="B349" s="4" t="s">
        <v>820</v>
      </c>
      <c r="C349" s="3" t="s">
        <v>821</v>
      </c>
      <c r="D349" s="4" t="s">
        <v>822</v>
      </c>
      <c r="E349" s="5">
        <f t="shared" si="1"/>
        <v>1.430869182</v>
      </c>
      <c r="F349" s="5">
        <v>-0.516891779</v>
      </c>
      <c r="G349" s="3">
        <v>3.28284E-4</v>
      </c>
      <c r="H349" s="3"/>
      <c r="I349" s="3"/>
      <c r="O349" s="3"/>
      <c r="P349" s="3"/>
      <c r="Q349" s="3"/>
      <c r="R349" s="3"/>
    </row>
    <row r="350" ht="15.75" customHeight="1">
      <c r="A350" s="4" t="s">
        <v>823</v>
      </c>
      <c r="B350" s="4"/>
      <c r="C350" s="3" t="s">
        <v>8</v>
      </c>
      <c r="D350" s="4" t="s">
        <v>8</v>
      </c>
      <c r="E350" s="5">
        <f t="shared" si="1"/>
        <v>1.207177012</v>
      </c>
      <c r="F350" s="5">
        <v>-0.271637238</v>
      </c>
      <c r="G350" s="3">
        <v>3.37235E-4</v>
      </c>
      <c r="H350" s="3"/>
      <c r="I350" s="3"/>
      <c r="O350" s="3"/>
      <c r="P350" s="3"/>
      <c r="Q350" s="3"/>
      <c r="R350" s="3"/>
    </row>
    <row r="351" ht="15.75" customHeight="1">
      <c r="A351" s="4" t="s">
        <v>824</v>
      </c>
      <c r="B351" s="4"/>
      <c r="C351" s="3" t="s">
        <v>8</v>
      </c>
      <c r="D351" s="4" t="s">
        <v>8</v>
      </c>
      <c r="E351" s="5">
        <f t="shared" si="1"/>
        <v>1.17539849</v>
      </c>
      <c r="F351" s="5">
        <v>0.23314995</v>
      </c>
      <c r="G351" s="3">
        <v>3.37814E-4</v>
      </c>
      <c r="H351" s="3"/>
      <c r="I351" s="3"/>
      <c r="O351" s="3"/>
      <c r="P351" s="3"/>
      <c r="Q351" s="3"/>
      <c r="R351" s="3"/>
    </row>
    <row r="352" ht="15.75" customHeight="1">
      <c r="A352" s="4" t="s">
        <v>825</v>
      </c>
      <c r="B352" s="4" t="s">
        <v>826</v>
      </c>
      <c r="C352" s="3" t="s">
        <v>826</v>
      </c>
      <c r="D352" s="4" t="s">
        <v>827</v>
      </c>
      <c r="E352" s="5">
        <f t="shared" si="1"/>
        <v>1.165869801</v>
      </c>
      <c r="F352" s="5">
        <v>0.221406684</v>
      </c>
      <c r="G352" s="3">
        <v>3.47565E-4</v>
      </c>
      <c r="H352" s="3"/>
      <c r="I352" s="3"/>
      <c r="O352" s="3"/>
      <c r="P352" s="3"/>
      <c r="Q352" s="3"/>
      <c r="R352" s="3"/>
    </row>
    <row r="353" ht="15.75" customHeight="1">
      <c r="A353" s="4" t="s">
        <v>828</v>
      </c>
      <c r="B353" s="4"/>
      <c r="C353" s="3" t="s">
        <v>8</v>
      </c>
      <c r="D353" s="4" t="s">
        <v>8</v>
      </c>
      <c r="E353" s="5">
        <f t="shared" si="1"/>
        <v>1.212370015</v>
      </c>
      <c r="F353" s="5">
        <v>-0.277830076</v>
      </c>
      <c r="G353" s="3">
        <v>3.53265E-4</v>
      </c>
      <c r="H353" s="3"/>
      <c r="I353" s="3"/>
      <c r="O353" s="3"/>
      <c r="P353" s="3"/>
      <c r="Q353" s="3"/>
      <c r="R353" s="3"/>
    </row>
    <row r="354" ht="15.75" customHeight="1">
      <c r="A354" s="4" t="s">
        <v>829</v>
      </c>
      <c r="B354" s="4" t="s">
        <v>830</v>
      </c>
      <c r="C354" s="3" t="s">
        <v>831</v>
      </c>
      <c r="D354" s="4" t="s">
        <v>832</v>
      </c>
      <c r="E354" s="5">
        <f t="shared" si="1"/>
        <v>1.170951651</v>
      </c>
      <c r="F354" s="5">
        <v>0.227681508</v>
      </c>
      <c r="G354" s="3">
        <v>3.53265E-4</v>
      </c>
      <c r="H354" s="3"/>
      <c r="I354" s="3"/>
      <c r="O354" s="3"/>
      <c r="P354" s="3"/>
      <c r="Q354" s="3"/>
      <c r="R354" s="3"/>
    </row>
    <row r="355" ht="15.75" customHeight="1">
      <c r="A355" s="4" t="s">
        <v>833</v>
      </c>
      <c r="B355" s="4" t="s">
        <v>834</v>
      </c>
      <c r="C355" s="3" t="s">
        <v>8</v>
      </c>
      <c r="D355" s="4" t="s">
        <v>8</v>
      </c>
      <c r="E355" s="5">
        <f t="shared" si="1"/>
        <v>1.445745207</v>
      </c>
      <c r="F355" s="5">
        <v>-0.531813319</v>
      </c>
      <c r="G355" s="3">
        <v>3.53265E-4</v>
      </c>
      <c r="H355" s="3"/>
      <c r="I355" s="3"/>
      <c r="O355" s="3"/>
      <c r="P355" s="3"/>
      <c r="Q355" s="3"/>
      <c r="R355" s="3"/>
    </row>
    <row r="356" ht="15.75" customHeight="1">
      <c r="A356" s="4" t="s">
        <v>835</v>
      </c>
      <c r="B356" s="4" t="s">
        <v>836</v>
      </c>
      <c r="C356" s="3" t="s">
        <v>837</v>
      </c>
      <c r="D356" s="4" t="s">
        <v>838</v>
      </c>
      <c r="E356" s="5">
        <f t="shared" si="1"/>
        <v>1.343156943</v>
      </c>
      <c r="F356" s="5">
        <v>-0.425627888</v>
      </c>
      <c r="G356" s="3">
        <v>3.56684E-4</v>
      </c>
      <c r="H356" s="3"/>
      <c r="I356" s="3"/>
      <c r="O356" s="3"/>
      <c r="P356" s="3"/>
      <c r="Q356" s="3"/>
      <c r="R356" s="3"/>
    </row>
    <row r="357" ht="15.75" customHeight="1">
      <c r="A357" s="4" t="s">
        <v>839</v>
      </c>
      <c r="B357" s="4" t="s">
        <v>840</v>
      </c>
      <c r="C357" s="3" t="s">
        <v>841</v>
      </c>
      <c r="D357" s="4" t="s">
        <v>842</v>
      </c>
      <c r="E357" s="5">
        <f t="shared" si="1"/>
        <v>1.337544969</v>
      </c>
      <c r="F357" s="5">
        <v>0.419587397</v>
      </c>
      <c r="G357" s="3">
        <v>3.77914E-4</v>
      </c>
      <c r="H357" s="3"/>
      <c r="I357" s="3"/>
      <c r="O357" s="3"/>
      <c r="P357" s="3"/>
      <c r="Q357" s="3"/>
      <c r="R357" s="3"/>
    </row>
    <row r="358" ht="15.75" customHeight="1">
      <c r="A358" s="4" t="s">
        <v>843</v>
      </c>
      <c r="B358" s="4" t="s">
        <v>844</v>
      </c>
      <c r="C358" s="3" t="s">
        <v>8</v>
      </c>
      <c r="D358" s="4" t="s">
        <v>8</v>
      </c>
      <c r="E358" s="5">
        <f t="shared" si="1"/>
        <v>1.861604065</v>
      </c>
      <c r="F358" s="5">
        <v>-0.896546266</v>
      </c>
      <c r="G358" s="3">
        <v>3.85451E-4</v>
      </c>
      <c r="H358" s="3"/>
      <c r="I358" s="3"/>
      <c r="O358" s="3"/>
      <c r="P358" s="3"/>
      <c r="Q358" s="3"/>
      <c r="R358" s="3"/>
    </row>
    <row r="359" ht="15.75" customHeight="1">
      <c r="A359" s="4" t="s">
        <v>845</v>
      </c>
      <c r="B359" s="4" t="s">
        <v>846</v>
      </c>
      <c r="C359" s="3" t="s">
        <v>846</v>
      </c>
      <c r="D359" s="4" t="s">
        <v>847</v>
      </c>
      <c r="E359" s="5">
        <f t="shared" si="1"/>
        <v>1.162499068</v>
      </c>
      <c r="F359" s="5">
        <v>-0.21722956</v>
      </c>
      <c r="G359" s="3">
        <v>3.85462E-4</v>
      </c>
      <c r="H359" s="3"/>
      <c r="I359" s="3"/>
      <c r="O359" s="3"/>
      <c r="P359" s="3"/>
      <c r="Q359" s="3"/>
      <c r="R359" s="3"/>
    </row>
    <row r="360" ht="15.75" customHeight="1">
      <c r="A360" s="4" t="s">
        <v>848</v>
      </c>
      <c r="B360" s="4" t="s">
        <v>849</v>
      </c>
      <c r="C360" s="3" t="s">
        <v>8</v>
      </c>
      <c r="D360" s="4" t="s">
        <v>8</v>
      </c>
      <c r="E360" s="5">
        <f t="shared" si="1"/>
        <v>2.042596274</v>
      </c>
      <c r="F360" s="5">
        <v>1.030404079</v>
      </c>
      <c r="G360" s="3">
        <v>3.86403E-4</v>
      </c>
      <c r="H360" s="3"/>
      <c r="I360" s="3"/>
      <c r="O360" s="3"/>
      <c r="P360" s="3"/>
      <c r="Q360" s="3"/>
      <c r="R360" s="3"/>
    </row>
    <row r="361" ht="15.75" customHeight="1">
      <c r="A361" s="4" t="s">
        <v>850</v>
      </c>
      <c r="B361" s="4" t="s">
        <v>851</v>
      </c>
      <c r="C361" s="3" t="s">
        <v>852</v>
      </c>
      <c r="D361" s="4" t="s">
        <v>853</v>
      </c>
      <c r="E361" s="5">
        <f t="shared" si="1"/>
        <v>1.192823952</v>
      </c>
      <c r="F361" s="5">
        <v>0.254381132</v>
      </c>
      <c r="G361" s="3">
        <v>3.87062E-4</v>
      </c>
      <c r="H361" s="3"/>
      <c r="I361" s="3"/>
      <c r="O361" s="3"/>
      <c r="P361" s="3"/>
      <c r="Q361" s="3"/>
      <c r="R361" s="3"/>
    </row>
    <row r="362" ht="15.75" customHeight="1">
      <c r="A362" s="4" t="s">
        <v>854</v>
      </c>
      <c r="B362" s="4" t="s">
        <v>855</v>
      </c>
      <c r="C362" s="3" t="s">
        <v>855</v>
      </c>
      <c r="D362" s="4" t="s">
        <v>856</v>
      </c>
      <c r="E362" s="5">
        <f t="shared" si="1"/>
        <v>1.249245894</v>
      </c>
      <c r="F362" s="5">
        <v>-0.321057476</v>
      </c>
      <c r="G362" s="3">
        <v>3.87062E-4</v>
      </c>
      <c r="H362" s="3"/>
      <c r="I362" s="3"/>
      <c r="O362" s="3"/>
      <c r="P362" s="3"/>
      <c r="Q362" s="3"/>
      <c r="R362" s="3"/>
    </row>
    <row r="363" ht="15.75" customHeight="1">
      <c r="A363" s="4" t="s">
        <v>857</v>
      </c>
      <c r="B363" s="4" t="s">
        <v>858</v>
      </c>
      <c r="C363" s="3" t="s">
        <v>859</v>
      </c>
      <c r="D363" s="4" t="s">
        <v>860</v>
      </c>
      <c r="E363" s="5">
        <f t="shared" si="1"/>
        <v>1.698722148</v>
      </c>
      <c r="F363" s="5">
        <v>-0.764449897</v>
      </c>
      <c r="G363" s="3">
        <v>3.8761E-4</v>
      </c>
      <c r="H363" s="3"/>
      <c r="I363" s="3"/>
      <c r="O363" s="3"/>
      <c r="P363" s="3"/>
      <c r="Q363" s="3"/>
      <c r="R363" s="3"/>
    </row>
    <row r="364" ht="15.75" customHeight="1">
      <c r="A364" s="4" t="s">
        <v>861</v>
      </c>
      <c r="B364" s="4"/>
      <c r="C364" s="3" t="s">
        <v>862</v>
      </c>
      <c r="D364" s="4" t="s">
        <v>863</v>
      </c>
      <c r="E364" s="5">
        <f t="shared" si="1"/>
        <v>1.239058142</v>
      </c>
      <c r="F364" s="5">
        <v>0.309243887</v>
      </c>
      <c r="G364" s="3">
        <v>3.8761E-4</v>
      </c>
      <c r="H364" s="3"/>
      <c r="I364" s="3"/>
      <c r="O364" s="3"/>
      <c r="P364" s="3"/>
      <c r="Q364" s="3"/>
      <c r="R364" s="3"/>
    </row>
    <row r="365" ht="15.75" customHeight="1">
      <c r="A365" s="4" t="s">
        <v>864</v>
      </c>
      <c r="B365" s="4"/>
      <c r="C365" s="3" t="s">
        <v>166</v>
      </c>
      <c r="D365" s="4" t="s">
        <v>167</v>
      </c>
      <c r="E365" s="5">
        <f t="shared" si="1"/>
        <v>1.179951165</v>
      </c>
      <c r="F365" s="5">
        <v>-0.238727152</v>
      </c>
      <c r="G365" s="3">
        <v>3.96741E-4</v>
      </c>
      <c r="H365" s="3"/>
      <c r="I365" s="3"/>
      <c r="O365" s="3"/>
      <c r="P365" s="3"/>
      <c r="Q365" s="3"/>
      <c r="R365" s="3"/>
    </row>
    <row r="366" ht="15.75" customHeight="1">
      <c r="A366" s="4" t="s">
        <v>865</v>
      </c>
      <c r="B366" s="4" t="s">
        <v>866</v>
      </c>
      <c r="C366" s="3" t="s">
        <v>8</v>
      </c>
      <c r="D366" s="4" t="s">
        <v>8</v>
      </c>
      <c r="E366" s="5">
        <f t="shared" si="1"/>
        <v>1.316730827</v>
      </c>
      <c r="F366" s="5">
        <v>-0.396960453</v>
      </c>
      <c r="G366" s="3">
        <v>3.99213E-4</v>
      </c>
      <c r="H366" s="3"/>
      <c r="I366" s="3"/>
      <c r="O366" s="3"/>
      <c r="P366" s="3"/>
      <c r="Q366" s="3"/>
      <c r="R366" s="3"/>
    </row>
    <row r="367" ht="15.75" customHeight="1">
      <c r="A367" s="4" t="s">
        <v>867</v>
      </c>
      <c r="B367" s="4" t="s">
        <v>868</v>
      </c>
      <c r="C367" s="3" t="s">
        <v>869</v>
      </c>
      <c r="D367" s="4" t="s">
        <v>870</v>
      </c>
      <c r="E367" s="5">
        <f t="shared" si="1"/>
        <v>1.37918633</v>
      </c>
      <c r="F367" s="5">
        <v>0.46381738</v>
      </c>
      <c r="G367" s="3">
        <v>3.99213E-4</v>
      </c>
      <c r="H367" s="3"/>
      <c r="I367" s="3"/>
      <c r="O367" s="3"/>
      <c r="P367" s="3"/>
      <c r="Q367" s="3"/>
      <c r="R367" s="3"/>
    </row>
    <row r="368" ht="15.75" customHeight="1">
      <c r="A368" s="4" t="s">
        <v>871</v>
      </c>
      <c r="B368" s="4"/>
      <c r="C368" s="3" t="s">
        <v>872</v>
      </c>
      <c r="D368" s="4" t="s">
        <v>873</v>
      </c>
      <c r="E368" s="5">
        <f t="shared" si="1"/>
        <v>1.353935746</v>
      </c>
      <c r="F368" s="5">
        <v>-0.437159274</v>
      </c>
      <c r="G368" s="3">
        <v>4.07893E-4</v>
      </c>
      <c r="H368" s="3"/>
      <c r="I368" s="3"/>
      <c r="O368" s="3"/>
      <c r="P368" s="3"/>
      <c r="Q368" s="3"/>
      <c r="R368" s="3"/>
    </row>
    <row r="369" ht="15.75" customHeight="1">
      <c r="A369" s="4" t="s">
        <v>874</v>
      </c>
      <c r="B369" s="4"/>
      <c r="C369" s="3" t="s">
        <v>8</v>
      </c>
      <c r="D369" s="4" t="s">
        <v>8</v>
      </c>
      <c r="E369" s="5">
        <f t="shared" si="1"/>
        <v>3.219842217</v>
      </c>
      <c r="F369" s="5">
        <v>1.686989993</v>
      </c>
      <c r="G369" s="3">
        <v>4.0962E-4</v>
      </c>
      <c r="H369" s="3"/>
      <c r="I369" s="3"/>
      <c r="O369" s="3"/>
      <c r="P369" s="3"/>
      <c r="Q369" s="3"/>
      <c r="R369" s="3"/>
    </row>
    <row r="370" ht="15.75" customHeight="1">
      <c r="A370" s="4" t="s">
        <v>875</v>
      </c>
      <c r="B370" s="4"/>
      <c r="C370" s="3" t="s">
        <v>8</v>
      </c>
      <c r="D370" s="4" t="s">
        <v>8</v>
      </c>
      <c r="E370" s="5">
        <f t="shared" si="1"/>
        <v>1.235985189</v>
      </c>
      <c r="F370" s="5">
        <v>0.305661455</v>
      </c>
      <c r="G370" s="3">
        <v>4.10847E-4</v>
      </c>
      <c r="H370" s="3"/>
      <c r="I370" s="3"/>
      <c r="O370" s="3"/>
      <c r="P370" s="3"/>
      <c r="Q370" s="3"/>
      <c r="R370" s="3"/>
    </row>
    <row r="371" ht="15.75" customHeight="1">
      <c r="A371" s="4" t="s">
        <v>876</v>
      </c>
      <c r="B371" s="4" t="s">
        <v>877</v>
      </c>
      <c r="C371" s="3" t="s">
        <v>878</v>
      </c>
      <c r="D371" s="4" t="s">
        <v>879</v>
      </c>
      <c r="E371" s="5">
        <f t="shared" si="1"/>
        <v>1.173885293</v>
      </c>
      <c r="F371" s="5">
        <v>0.231291441</v>
      </c>
      <c r="G371" s="3">
        <v>4.11805E-4</v>
      </c>
      <c r="H371" s="3"/>
      <c r="I371" s="3"/>
      <c r="O371" s="3"/>
      <c r="P371" s="3"/>
      <c r="Q371" s="3"/>
      <c r="R371" s="3"/>
    </row>
    <row r="372" ht="15.75" customHeight="1">
      <c r="A372" s="4" t="s">
        <v>880</v>
      </c>
      <c r="B372" s="4"/>
      <c r="C372" s="3" t="s">
        <v>8</v>
      </c>
      <c r="D372" s="4" t="s">
        <v>8</v>
      </c>
      <c r="E372" s="5">
        <f t="shared" si="1"/>
        <v>1.375473092</v>
      </c>
      <c r="F372" s="5">
        <v>0.459927917</v>
      </c>
      <c r="G372" s="3">
        <v>4.50856E-4</v>
      </c>
      <c r="H372" s="3"/>
      <c r="I372" s="3"/>
      <c r="O372" s="3"/>
      <c r="P372" s="3"/>
      <c r="Q372" s="3"/>
      <c r="R372" s="3"/>
    </row>
    <row r="373" ht="15.75" customHeight="1">
      <c r="A373" s="4" t="s">
        <v>881</v>
      </c>
      <c r="B373" s="4" t="s">
        <v>882</v>
      </c>
      <c r="C373" s="3" t="s">
        <v>8</v>
      </c>
      <c r="D373" s="4" t="s">
        <v>8</v>
      </c>
      <c r="E373" s="5">
        <f t="shared" si="1"/>
        <v>1.386499815</v>
      </c>
      <c r="F373" s="5">
        <v>0.471447424</v>
      </c>
      <c r="G373" s="3">
        <v>4.51242E-4</v>
      </c>
      <c r="H373" s="3"/>
      <c r="I373" s="3"/>
      <c r="O373" s="3"/>
      <c r="P373" s="3"/>
      <c r="Q373" s="3"/>
      <c r="R373" s="3"/>
    </row>
    <row r="374" ht="15.75" customHeight="1">
      <c r="A374" s="4" t="s">
        <v>883</v>
      </c>
      <c r="B374" s="4"/>
      <c r="C374" s="3" t="s">
        <v>8</v>
      </c>
      <c r="D374" s="4" t="s">
        <v>8</v>
      </c>
      <c r="E374" s="5">
        <f t="shared" si="1"/>
        <v>1.525656709</v>
      </c>
      <c r="F374" s="5">
        <v>0.609430375</v>
      </c>
      <c r="G374" s="3">
        <v>4.51242E-4</v>
      </c>
      <c r="H374" s="3"/>
      <c r="I374" s="3"/>
      <c r="O374" s="3"/>
      <c r="P374" s="3"/>
      <c r="Q374" s="3"/>
      <c r="R374" s="3"/>
    </row>
    <row r="375" ht="15.75" customHeight="1">
      <c r="A375" s="4" t="s">
        <v>884</v>
      </c>
      <c r="B375" s="4" t="s">
        <v>885</v>
      </c>
      <c r="C375" s="3" t="s">
        <v>885</v>
      </c>
      <c r="D375" s="4" t="s">
        <v>886</v>
      </c>
      <c r="E375" s="5">
        <f t="shared" si="1"/>
        <v>2.240311598</v>
      </c>
      <c r="F375" s="5">
        <v>-1.163699406</v>
      </c>
      <c r="G375" s="3">
        <v>4.51242E-4</v>
      </c>
      <c r="H375" s="3"/>
      <c r="I375" s="3"/>
      <c r="O375" s="3"/>
      <c r="P375" s="3"/>
      <c r="Q375" s="3"/>
      <c r="R375" s="3"/>
    </row>
    <row r="376" ht="15.75" customHeight="1">
      <c r="A376" s="4" t="s">
        <v>887</v>
      </c>
      <c r="B376" s="4" t="s">
        <v>888</v>
      </c>
      <c r="C376" s="3" t="s">
        <v>889</v>
      </c>
      <c r="D376" s="4" t="s">
        <v>890</v>
      </c>
      <c r="E376" s="5">
        <f t="shared" si="1"/>
        <v>1.535231374</v>
      </c>
      <c r="F376" s="5">
        <v>-0.6184561</v>
      </c>
      <c r="G376" s="3">
        <v>4.53759E-4</v>
      </c>
      <c r="H376" s="3"/>
      <c r="I376" s="3"/>
      <c r="O376" s="3"/>
      <c r="P376" s="3"/>
      <c r="Q376" s="3"/>
      <c r="R376" s="3"/>
    </row>
    <row r="377" ht="15.75" customHeight="1">
      <c r="A377" s="4" t="s">
        <v>891</v>
      </c>
      <c r="B377" s="4" t="s">
        <v>892</v>
      </c>
      <c r="C377" s="3" t="s">
        <v>893</v>
      </c>
      <c r="D377" s="4" t="s">
        <v>894</v>
      </c>
      <c r="E377" s="5">
        <f t="shared" si="1"/>
        <v>1.219721184</v>
      </c>
      <c r="F377" s="5">
        <v>0.2865514</v>
      </c>
      <c r="G377" s="3">
        <v>4.54456E-4</v>
      </c>
      <c r="H377" s="3"/>
      <c r="I377" s="3"/>
      <c r="O377" s="3"/>
      <c r="P377" s="3"/>
      <c r="Q377" s="3"/>
      <c r="R377" s="3"/>
    </row>
    <row r="378" ht="15.75" customHeight="1">
      <c r="A378" s="4" t="s">
        <v>895</v>
      </c>
      <c r="B378" s="4" t="s">
        <v>574</v>
      </c>
      <c r="C378" s="3" t="s">
        <v>574</v>
      </c>
      <c r="D378" s="4" t="s">
        <v>575</v>
      </c>
      <c r="E378" s="5">
        <f t="shared" si="1"/>
        <v>1.621125173</v>
      </c>
      <c r="F378" s="5">
        <v>0.696995491</v>
      </c>
      <c r="G378" s="3">
        <v>4.54456E-4</v>
      </c>
      <c r="H378" s="3"/>
      <c r="I378" s="3"/>
      <c r="O378" s="3"/>
      <c r="P378" s="3"/>
      <c r="Q378" s="3"/>
      <c r="R378" s="3"/>
    </row>
    <row r="379" ht="15.75" customHeight="1">
      <c r="A379" s="4" t="s">
        <v>896</v>
      </c>
      <c r="B379" s="4" t="s">
        <v>897</v>
      </c>
      <c r="C379" s="3" t="s">
        <v>898</v>
      </c>
      <c r="D379" s="4" t="s">
        <v>899</v>
      </c>
      <c r="E379" s="5">
        <f t="shared" si="1"/>
        <v>1.581142268</v>
      </c>
      <c r="F379" s="5">
        <v>-0.660967184</v>
      </c>
      <c r="G379" s="3">
        <v>4.55964E-4</v>
      </c>
      <c r="H379" s="3"/>
      <c r="I379" s="3"/>
      <c r="O379" s="3"/>
      <c r="P379" s="3"/>
      <c r="Q379" s="3"/>
      <c r="R379" s="3"/>
    </row>
    <row r="380" ht="15.75" customHeight="1">
      <c r="A380" s="4" t="s">
        <v>900</v>
      </c>
      <c r="B380" s="4" t="s">
        <v>901</v>
      </c>
      <c r="C380" s="3" t="s">
        <v>902</v>
      </c>
      <c r="D380" s="4" t="s">
        <v>903</v>
      </c>
      <c r="E380" s="5">
        <f t="shared" si="1"/>
        <v>1.160950814</v>
      </c>
      <c r="F380" s="5">
        <v>-0.215306851</v>
      </c>
      <c r="G380" s="3">
        <v>4.55964E-4</v>
      </c>
      <c r="H380" s="3"/>
      <c r="I380" s="3"/>
      <c r="O380" s="3"/>
      <c r="P380" s="3"/>
      <c r="Q380" s="3"/>
      <c r="R380" s="3"/>
    </row>
    <row r="381" ht="15.75" customHeight="1">
      <c r="A381" s="4" t="s">
        <v>904</v>
      </c>
      <c r="B381" s="4" t="s">
        <v>905</v>
      </c>
      <c r="C381" s="3" t="s">
        <v>905</v>
      </c>
      <c r="D381" s="4" t="s">
        <v>906</v>
      </c>
      <c r="E381" s="5">
        <f t="shared" si="1"/>
        <v>1.718174073</v>
      </c>
      <c r="F381" s="5">
        <v>0.780876207</v>
      </c>
      <c r="G381" s="3">
        <v>4.65298E-4</v>
      </c>
      <c r="H381" s="3"/>
      <c r="I381" s="3"/>
      <c r="O381" s="3"/>
      <c r="P381" s="3"/>
      <c r="Q381" s="3"/>
      <c r="R381" s="3"/>
    </row>
    <row r="382" ht="15.75" customHeight="1">
      <c r="A382" s="4" t="s">
        <v>907</v>
      </c>
      <c r="B382" s="4" t="s">
        <v>908</v>
      </c>
      <c r="C382" s="3" t="s">
        <v>909</v>
      </c>
      <c r="D382" s="4" t="s">
        <v>910</v>
      </c>
      <c r="E382" s="5">
        <f t="shared" si="1"/>
        <v>1.199284947</v>
      </c>
      <c r="F382" s="5">
        <v>0.26217448</v>
      </c>
      <c r="G382" s="3">
        <v>4.65298E-4</v>
      </c>
      <c r="H382" s="3"/>
      <c r="I382" s="3"/>
      <c r="O382" s="3"/>
      <c r="P382" s="3"/>
      <c r="Q382" s="3"/>
      <c r="R382" s="3"/>
    </row>
    <row r="383" ht="15.75" customHeight="1">
      <c r="A383" s="4" t="s">
        <v>911</v>
      </c>
      <c r="B383" s="4"/>
      <c r="C383" s="3" t="s">
        <v>8</v>
      </c>
      <c r="D383" s="4" t="s">
        <v>8</v>
      </c>
      <c r="E383" s="5">
        <f t="shared" si="1"/>
        <v>1.419024201</v>
      </c>
      <c r="F383" s="5">
        <v>-0.504899194</v>
      </c>
      <c r="G383" s="3">
        <v>4.65298E-4</v>
      </c>
      <c r="H383" s="3"/>
      <c r="I383" s="3"/>
      <c r="O383" s="3"/>
      <c r="P383" s="3"/>
      <c r="Q383" s="3"/>
      <c r="R383" s="3"/>
    </row>
    <row r="384" ht="15.75" customHeight="1">
      <c r="A384" s="4" t="s">
        <v>912</v>
      </c>
      <c r="B384" s="4" t="s">
        <v>913</v>
      </c>
      <c r="C384" s="3" t="s">
        <v>913</v>
      </c>
      <c r="D384" s="4" t="s">
        <v>914</v>
      </c>
      <c r="E384" s="5">
        <f t="shared" si="1"/>
        <v>1.220921998</v>
      </c>
      <c r="F384" s="5">
        <v>-0.287971033</v>
      </c>
      <c r="G384" s="3">
        <v>4.653E-4</v>
      </c>
      <c r="H384" s="3"/>
      <c r="I384" s="3"/>
      <c r="O384" s="3"/>
      <c r="P384" s="3"/>
      <c r="Q384" s="3"/>
      <c r="R384" s="3"/>
    </row>
    <row r="385" ht="15.75" customHeight="1">
      <c r="A385" s="4" t="s">
        <v>915</v>
      </c>
      <c r="B385" s="4"/>
      <c r="C385" s="3" t="s">
        <v>8</v>
      </c>
      <c r="D385" s="4" t="s">
        <v>8</v>
      </c>
      <c r="E385" s="5">
        <f t="shared" si="1"/>
        <v>1.374441878</v>
      </c>
      <c r="F385" s="5">
        <v>0.4588459</v>
      </c>
      <c r="G385" s="3">
        <v>4.653E-4</v>
      </c>
      <c r="H385" s="3"/>
      <c r="I385" s="3"/>
      <c r="O385" s="3"/>
      <c r="P385" s="3"/>
      <c r="Q385" s="3"/>
      <c r="R385" s="3"/>
    </row>
    <row r="386" ht="15.75" customHeight="1">
      <c r="A386" s="4" t="s">
        <v>916</v>
      </c>
      <c r="B386" s="4" t="s">
        <v>917</v>
      </c>
      <c r="C386" s="3" t="s">
        <v>918</v>
      </c>
      <c r="D386" s="4" t="s">
        <v>919</v>
      </c>
      <c r="E386" s="5">
        <f t="shared" si="1"/>
        <v>1.306732689</v>
      </c>
      <c r="F386" s="5">
        <v>0.385964047</v>
      </c>
      <c r="G386" s="3">
        <v>4.653E-4</v>
      </c>
      <c r="H386" s="3"/>
      <c r="I386" s="3"/>
      <c r="O386" s="3"/>
      <c r="P386" s="3"/>
      <c r="Q386" s="3"/>
      <c r="R386" s="3"/>
    </row>
    <row r="387" ht="15.75" customHeight="1">
      <c r="A387" s="4" t="s">
        <v>920</v>
      </c>
      <c r="B387" s="4" t="s">
        <v>921</v>
      </c>
      <c r="C387" s="3" t="s">
        <v>922</v>
      </c>
      <c r="D387" s="4" t="s">
        <v>923</v>
      </c>
      <c r="E387" s="5">
        <f t="shared" si="1"/>
        <v>1.161595752</v>
      </c>
      <c r="F387" s="5">
        <v>0.216108083</v>
      </c>
      <c r="G387" s="3">
        <v>4.69424E-4</v>
      </c>
      <c r="H387" s="3"/>
      <c r="I387" s="3"/>
      <c r="O387" s="3"/>
      <c r="P387" s="3"/>
      <c r="Q387" s="3"/>
      <c r="R387" s="3"/>
    </row>
    <row r="388" ht="15.75" customHeight="1">
      <c r="A388" s="4" t="s">
        <v>924</v>
      </c>
      <c r="B388" s="4"/>
      <c r="C388" s="3" t="s">
        <v>8</v>
      </c>
      <c r="D388" s="4" t="s">
        <v>8</v>
      </c>
      <c r="E388" s="5">
        <f t="shared" si="1"/>
        <v>1.326589352</v>
      </c>
      <c r="F388" s="5">
        <v>0.407721851</v>
      </c>
      <c r="G388" s="3">
        <v>4.69424E-4</v>
      </c>
      <c r="H388" s="3"/>
      <c r="I388" s="3"/>
      <c r="O388" s="3"/>
      <c r="P388" s="3"/>
      <c r="Q388" s="3"/>
      <c r="R388" s="3"/>
    </row>
    <row r="389" ht="15.75" customHeight="1">
      <c r="A389" s="4" t="s">
        <v>925</v>
      </c>
      <c r="B389" s="4"/>
      <c r="C389" s="3" t="s">
        <v>8</v>
      </c>
      <c r="D389" s="4" t="s">
        <v>8</v>
      </c>
      <c r="E389" s="5">
        <f t="shared" si="1"/>
        <v>1.282873681</v>
      </c>
      <c r="F389" s="5">
        <v>0.359379121</v>
      </c>
      <c r="G389" s="3">
        <v>4.71356E-4</v>
      </c>
      <c r="H389" s="3"/>
      <c r="I389" s="3"/>
      <c r="O389" s="3"/>
      <c r="P389" s="3"/>
      <c r="Q389" s="3"/>
      <c r="R389" s="3"/>
    </row>
    <row r="390" ht="15.75" customHeight="1">
      <c r="A390" s="4" t="s">
        <v>926</v>
      </c>
      <c r="B390" s="4" t="s">
        <v>927</v>
      </c>
      <c r="C390" s="3" t="s">
        <v>8</v>
      </c>
      <c r="D390" s="4" t="s">
        <v>8</v>
      </c>
      <c r="E390" s="5">
        <f t="shared" si="1"/>
        <v>1.176925272</v>
      </c>
      <c r="F390" s="5">
        <v>0.23502272</v>
      </c>
      <c r="G390" s="3">
        <v>4.82839E-4</v>
      </c>
      <c r="H390" s="3"/>
      <c r="I390" s="3"/>
      <c r="O390" s="3"/>
      <c r="P390" s="3"/>
      <c r="Q390" s="3"/>
      <c r="R390" s="3"/>
    </row>
    <row r="391" ht="15.75" customHeight="1">
      <c r="A391" s="4" t="s">
        <v>928</v>
      </c>
      <c r="B391" s="4" t="s">
        <v>929</v>
      </c>
      <c r="C391" s="3" t="s">
        <v>930</v>
      </c>
      <c r="D391" s="4" t="s">
        <v>931</v>
      </c>
      <c r="E391" s="5">
        <f t="shared" si="1"/>
        <v>1.223914939</v>
      </c>
      <c r="F391" s="5">
        <v>0.291503296</v>
      </c>
      <c r="G391" s="3">
        <v>4.89545E-4</v>
      </c>
      <c r="H391" s="3"/>
      <c r="I391" s="3"/>
      <c r="O391" s="3"/>
      <c r="P391" s="3"/>
      <c r="Q391" s="3"/>
      <c r="R391" s="3"/>
    </row>
    <row r="392" ht="15.75" customHeight="1">
      <c r="A392" s="4" t="s">
        <v>932</v>
      </c>
      <c r="B392" s="4"/>
      <c r="C392" s="3" t="s">
        <v>8</v>
      </c>
      <c r="D392" s="4" t="s">
        <v>8</v>
      </c>
      <c r="E392" s="5">
        <f t="shared" si="1"/>
        <v>3.475247307</v>
      </c>
      <c r="F392" s="5">
        <v>1.797115647</v>
      </c>
      <c r="G392" s="3">
        <v>4.93058E-4</v>
      </c>
      <c r="H392" s="3"/>
      <c r="I392" s="3"/>
      <c r="O392" s="3"/>
      <c r="P392" s="3"/>
      <c r="Q392" s="3"/>
      <c r="R392" s="3"/>
    </row>
    <row r="393" ht="15.75" customHeight="1">
      <c r="A393" s="4" t="s">
        <v>933</v>
      </c>
      <c r="B393" s="4" t="s">
        <v>934</v>
      </c>
      <c r="C393" s="3" t="s">
        <v>934</v>
      </c>
      <c r="D393" s="4" t="s">
        <v>935</v>
      </c>
      <c r="E393" s="5">
        <f t="shared" si="1"/>
        <v>1.172632198</v>
      </c>
      <c r="F393" s="5">
        <v>-0.229750576</v>
      </c>
      <c r="G393" s="3">
        <v>4.95077E-4</v>
      </c>
      <c r="H393" s="3"/>
      <c r="I393" s="3"/>
      <c r="O393" s="3"/>
      <c r="P393" s="3"/>
      <c r="Q393" s="3"/>
      <c r="R393" s="3"/>
    </row>
    <row r="394" ht="15.75" customHeight="1">
      <c r="A394" s="4" t="s">
        <v>936</v>
      </c>
      <c r="B394" s="4"/>
      <c r="C394" s="3" t="s">
        <v>8</v>
      </c>
      <c r="D394" s="4" t="s">
        <v>8</v>
      </c>
      <c r="E394" s="5">
        <f t="shared" si="1"/>
        <v>1.331968904</v>
      </c>
      <c r="F394" s="5">
        <v>-0.413560402</v>
      </c>
      <c r="G394" s="3">
        <v>4.95994E-4</v>
      </c>
      <c r="H394" s="3"/>
      <c r="I394" s="3"/>
      <c r="O394" s="3"/>
      <c r="P394" s="3"/>
      <c r="Q394" s="3"/>
      <c r="R394" s="3"/>
    </row>
    <row r="395" ht="15.75" customHeight="1">
      <c r="A395" s="4" t="s">
        <v>937</v>
      </c>
      <c r="B395" s="4"/>
      <c r="C395" s="3" t="s">
        <v>8</v>
      </c>
      <c r="D395" s="4" t="s">
        <v>8</v>
      </c>
      <c r="E395" s="5">
        <f t="shared" si="1"/>
        <v>1.58452959</v>
      </c>
      <c r="F395" s="5">
        <v>-0.664054601</v>
      </c>
      <c r="G395" s="3">
        <v>4.95994E-4</v>
      </c>
      <c r="H395" s="3"/>
      <c r="I395" s="3"/>
      <c r="O395" s="3"/>
      <c r="P395" s="3"/>
      <c r="Q395" s="3"/>
      <c r="R395" s="3"/>
    </row>
    <row r="396" ht="15.75" customHeight="1">
      <c r="A396" s="4" t="s">
        <v>938</v>
      </c>
      <c r="B396" s="4" t="s">
        <v>939</v>
      </c>
      <c r="C396" s="3" t="s">
        <v>940</v>
      </c>
      <c r="D396" s="4" t="s">
        <v>941</v>
      </c>
      <c r="E396" s="5">
        <f t="shared" si="1"/>
        <v>1.198540643</v>
      </c>
      <c r="F396" s="5">
        <v>0.261278832</v>
      </c>
      <c r="G396" s="3">
        <v>5.01513E-4</v>
      </c>
      <c r="H396" s="3"/>
      <c r="I396" s="3"/>
      <c r="O396" s="3"/>
      <c r="P396" s="3"/>
      <c r="Q396" s="3"/>
      <c r="R396" s="3"/>
    </row>
    <row r="397" ht="15.75" customHeight="1">
      <c r="A397" s="4" t="s">
        <v>942</v>
      </c>
      <c r="B397" s="4" t="s">
        <v>943</v>
      </c>
      <c r="C397" s="3" t="s">
        <v>944</v>
      </c>
      <c r="D397" s="4" t="s">
        <v>945</v>
      </c>
      <c r="E397" s="5">
        <f t="shared" si="1"/>
        <v>1.186899626</v>
      </c>
      <c r="F397" s="5">
        <v>0.247197934</v>
      </c>
      <c r="G397" s="3">
        <v>5.07872E-4</v>
      </c>
      <c r="H397" s="3"/>
      <c r="I397" s="3"/>
      <c r="O397" s="3"/>
      <c r="P397" s="3"/>
      <c r="Q397" s="3"/>
      <c r="R397" s="3"/>
    </row>
    <row r="398" ht="15.75" customHeight="1">
      <c r="A398" s="4" t="s">
        <v>946</v>
      </c>
      <c r="B398" s="4" t="s">
        <v>947</v>
      </c>
      <c r="C398" s="3" t="s">
        <v>947</v>
      </c>
      <c r="D398" s="4" t="s">
        <v>948</v>
      </c>
      <c r="E398" s="5">
        <f t="shared" si="1"/>
        <v>1.903287018</v>
      </c>
      <c r="F398" s="5">
        <v>-0.928493138</v>
      </c>
      <c r="G398" s="3">
        <v>5.13004E-4</v>
      </c>
      <c r="H398" s="3"/>
      <c r="I398" s="3"/>
      <c r="O398" s="3"/>
      <c r="P398" s="3"/>
      <c r="Q398" s="3"/>
      <c r="R398" s="3"/>
    </row>
    <row r="399" ht="15.75" customHeight="1">
      <c r="A399" s="4" t="s">
        <v>949</v>
      </c>
      <c r="B399" s="4" t="s">
        <v>950</v>
      </c>
      <c r="C399" s="3" t="s">
        <v>8</v>
      </c>
      <c r="D399" s="4" t="s">
        <v>8</v>
      </c>
      <c r="E399" s="5">
        <f t="shared" si="1"/>
        <v>1.309775796</v>
      </c>
      <c r="F399" s="5">
        <v>0.389319876</v>
      </c>
      <c r="G399" s="3">
        <v>5.139E-4</v>
      </c>
      <c r="H399" s="3"/>
      <c r="I399" s="3"/>
      <c r="O399" s="3"/>
      <c r="P399" s="3"/>
      <c r="Q399" s="3"/>
      <c r="R399" s="3"/>
    </row>
    <row r="400" ht="15.75" customHeight="1">
      <c r="A400" s="4" t="s">
        <v>951</v>
      </c>
      <c r="B400" s="4" t="s">
        <v>252</v>
      </c>
      <c r="C400" s="3" t="s">
        <v>253</v>
      </c>
      <c r="D400" s="4" t="s">
        <v>254</v>
      </c>
      <c r="E400" s="5">
        <f t="shared" si="1"/>
        <v>1.128070952</v>
      </c>
      <c r="F400" s="5">
        <v>0.173857811</v>
      </c>
      <c r="G400" s="3">
        <v>5.26487E-4</v>
      </c>
      <c r="H400" s="3"/>
      <c r="I400" s="3"/>
      <c r="O400" s="3"/>
      <c r="P400" s="3"/>
      <c r="Q400" s="3"/>
      <c r="R400" s="3"/>
    </row>
    <row r="401" ht="15.75" customHeight="1">
      <c r="A401" s="4" t="s">
        <v>952</v>
      </c>
      <c r="B401" s="4" t="s">
        <v>953</v>
      </c>
      <c r="C401" s="3" t="s">
        <v>8</v>
      </c>
      <c r="D401" s="4" t="s">
        <v>8</v>
      </c>
      <c r="E401" s="5">
        <f t="shared" si="1"/>
        <v>1.289331375</v>
      </c>
      <c r="F401" s="5">
        <v>-0.366623103</v>
      </c>
      <c r="G401" s="3">
        <v>5.31774E-4</v>
      </c>
      <c r="H401" s="3"/>
      <c r="I401" s="3"/>
      <c r="O401" s="3"/>
      <c r="P401" s="3"/>
      <c r="Q401" s="3"/>
      <c r="R401" s="3"/>
    </row>
    <row r="402" ht="15.75" customHeight="1">
      <c r="A402" s="4" t="s">
        <v>954</v>
      </c>
      <c r="B402" s="4" t="s">
        <v>955</v>
      </c>
      <c r="C402" s="3" t="s">
        <v>956</v>
      </c>
      <c r="D402" s="4" t="s">
        <v>957</v>
      </c>
      <c r="E402" s="5">
        <f t="shared" si="1"/>
        <v>1.137119613</v>
      </c>
      <c r="F402" s="5">
        <v>0.185384019</v>
      </c>
      <c r="G402" s="3">
        <v>5.3216E-4</v>
      </c>
      <c r="H402" s="3"/>
      <c r="I402" s="3"/>
      <c r="O402" s="3"/>
      <c r="P402" s="3"/>
      <c r="Q402" s="3"/>
      <c r="R402" s="3"/>
    </row>
    <row r="403" ht="15.75" customHeight="1">
      <c r="A403" s="4" t="s">
        <v>958</v>
      </c>
      <c r="B403" s="4" t="s">
        <v>959</v>
      </c>
      <c r="C403" s="3" t="s">
        <v>8</v>
      </c>
      <c r="D403" s="4" t="s">
        <v>8</v>
      </c>
      <c r="E403" s="5">
        <f t="shared" si="1"/>
        <v>1.248530205</v>
      </c>
      <c r="F403" s="5">
        <v>0.320230724</v>
      </c>
      <c r="G403" s="3">
        <v>5.3216E-4</v>
      </c>
      <c r="H403" s="3"/>
      <c r="I403" s="3"/>
      <c r="O403" s="3"/>
      <c r="P403" s="3"/>
      <c r="Q403" s="3"/>
      <c r="R403" s="3"/>
    </row>
    <row r="404" ht="15.75" customHeight="1">
      <c r="A404" s="4" t="s">
        <v>960</v>
      </c>
      <c r="B404" s="4"/>
      <c r="C404" s="3" t="s">
        <v>961</v>
      </c>
      <c r="D404" s="4" t="s">
        <v>962</v>
      </c>
      <c r="E404" s="5">
        <f t="shared" si="1"/>
        <v>1.414344459</v>
      </c>
      <c r="F404" s="5">
        <v>0.500133527</v>
      </c>
      <c r="G404" s="3">
        <v>5.37154E-4</v>
      </c>
      <c r="H404" s="3"/>
      <c r="I404" s="3"/>
      <c r="O404" s="3"/>
      <c r="P404" s="3"/>
      <c r="Q404" s="3"/>
      <c r="R404" s="3"/>
    </row>
    <row r="405" ht="15.75" customHeight="1">
      <c r="A405" s="4" t="s">
        <v>963</v>
      </c>
      <c r="B405" s="4"/>
      <c r="C405" s="3" t="s">
        <v>8</v>
      </c>
      <c r="D405" s="4" t="s">
        <v>8</v>
      </c>
      <c r="E405" s="5">
        <f t="shared" si="1"/>
        <v>1.251928046</v>
      </c>
      <c r="F405" s="5">
        <v>0.324151646</v>
      </c>
      <c r="G405" s="3">
        <v>5.37154E-4</v>
      </c>
      <c r="H405" s="3"/>
      <c r="I405" s="3"/>
      <c r="O405" s="3"/>
      <c r="P405" s="3"/>
      <c r="Q405" s="3"/>
      <c r="R405" s="3"/>
    </row>
    <row r="406" ht="15.75" customHeight="1">
      <c r="A406" s="4" t="s">
        <v>964</v>
      </c>
      <c r="B406" s="4" t="s">
        <v>965</v>
      </c>
      <c r="C406" s="3" t="s">
        <v>966</v>
      </c>
      <c r="D406" s="4" t="s">
        <v>967</v>
      </c>
      <c r="E406" s="5">
        <f t="shared" si="1"/>
        <v>1.255644359</v>
      </c>
      <c r="F406" s="5">
        <v>0.328427902</v>
      </c>
      <c r="G406" s="3">
        <v>5.48441E-4</v>
      </c>
      <c r="H406" s="3"/>
      <c r="I406" s="3"/>
      <c r="O406" s="3"/>
      <c r="P406" s="3"/>
      <c r="Q406" s="3"/>
      <c r="R406" s="3"/>
    </row>
    <row r="407" ht="15.75" customHeight="1">
      <c r="A407" s="4" t="s">
        <v>968</v>
      </c>
      <c r="B407" s="4" t="s">
        <v>969</v>
      </c>
      <c r="C407" s="3" t="s">
        <v>969</v>
      </c>
      <c r="D407" s="4" t="s">
        <v>970</v>
      </c>
      <c r="E407" s="5">
        <f t="shared" si="1"/>
        <v>1.192141759</v>
      </c>
      <c r="F407" s="5">
        <v>-0.253555798</v>
      </c>
      <c r="G407" s="3">
        <v>5.49425E-4</v>
      </c>
      <c r="H407" s="3"/>
      <c r="I407" s="3"/>
      <c r="O407" s="3"/>
      <c r="P407" s="3"/>
      <c r="Q407" s="3"/>
      <c r="R407" s="3"/>
    </row>
    <row r="408" ht="15.75" customHeight="1">
      <c r="A408" s="4" t="s">
        <v>971</v>
      </c>
      <c r="B408" s="4" t="s">
        <v>972</v>
      </c>
      <c r="C408" s="3" t="s">
        <v>972</v>
      </c>
      <c r="D408" s="4" t="s">
        <v>973</v>
      </c>
      <c r="E408" s="5">
        <f t="shared" si="1"/>
        <v>1.255956561</v>
      </c>
      <c r="F408" s="5">
        <v>0.328786568</v>
      </c>
      <c r="G408" s="3">
        <v>5.53571E-4</v>
      </c>
      <c r="H408" s="3"/>
      <c r="I408" s="3"/>
      <c r="O408" s="3"/>
      <c r="P408" s="3"/>
      <c r="Q408" s="3"/>
      <c r="R408" s="3"/>
    </row>
    <row r="409" ht="15.75" customHeight="1">
      <c r="A409" s="4" t="s">
        <v>974</v>
      </c>
      <c r="B409" s="4"/>
      <c r="C409" s="3" t="s">
        <v>8</v>
      </c>
      <c r="D409" s="4" t="s">
        <v>8</v>
      </c>
      <c r="E409" s="5">
        <f t="shared" si="1"/>
        <v>1.165615799</v>
      </c>
      <c r="F409" s="5">
        <v>0.221092337</v>
      </c>
      <c r="G409" s="3">
        <v>5.5534E-4</v>
      </c>
      <c r="H409" s="3"/>
      <c r="I409" s="3"/>
      <c r="O409" s="3"/>
      <c r="P409" s="3"/>
      <c r="Q409" s="3"/>
      <c r="R409" s="3"/>
    </row>
    <row r="410" ht="15.75" customHeight="1">
      <c r="A410" s="4" t="s">
        <v>975</v>
      </c>
      <c r="B410" s="4" t="s">
        <v>976</v>
      </c>
      <c r="C410" s="3" t="s">
        <v>8</v>
      </c>
      <c r="D410" s="4" t="s">
        <v>8</v>
      </c>
      <c r="E410" s="5">
        <f t="shared" si="1"/>
        <v>1.16979384</v>
      </c>
      <c r="F410" s="5">
        <v>0.226254297</v>
      </c>
      <c r="G410" s="3">
        <v>5.63658E-4</v>
      </c>
      <c r="H410" s="3"/>
      <c r="I410" s="3"/>
      <c r="O410" s="3"/>
      <c r="P410" s="3"/>
      <c r="Q410" s="3"/>
      <c r="R410" s="3"/>
    </row>
    <row r="411" ht="15.75" customHeight="1">
      <c r="A411" s="4" t="s">
        <v>977</v>
      </c>
      <c r="B411" s="4" t="s">
        <v>978</v>
      </c>
      <c r="C411" s="3" t="s">
        <v>8</v>
      </c>
      <c r="D411" s="4" t="s">
        <v>8</v>
      </c>
      <c r="E411" s="5">
        <f t="shared" si="1"/>
        <v>1.590274345</v>
      </c>
      <c r="F411" s="5">
        <v>0.669275672</v>
      </c>
      <c r="G411" s="3">
        <v>5.718E-4</v>
      </c>
      <c r="H411" s="3"/>
      <c r="I411" s="3"/>
      <c r="O411" s="3"/>
      <c r="P411" s="3"/>
      <c r="Q411" s="3"/>
      <c r="R411" s="3"/>
    </row>
    <row r="412" ht="15.75" customHeight="1">
      <c r="A412" s="4" t="s">
        <v>979</v>
      </c>
      <c r="B412" s="4" t="s">
        <v>980</v>
      </c>
      <c r="C412" s="3" t="s">
        <v>8</v>
      </c>
      <c r="D412" s="4" t="s">
        <v>8</v>
      </c>
      <c r="E412" s="5">
        <f t="shared" si="1"/>
        <v>3.257863719</v>
      </c>
      <c r="F412" s="5">
        <v>1.703926255</v>
      </c>
      <c r="G412" s="3">
        <v>5.73728E-4</v>
      </c>
      <c r="H412" s="3"/>
      <c r="I412" s="3"/>
      <c r="O412" s="3"/>
      <c r="P412" s="3"/>
      <c r="Q412" s="3"/>
      <c r="R412" s="3"/>
    </row>
    <row r="413" ht="15.75" customHeight="1">
      <c r="A413" s="4" t="s">
        <v>981</v>
      </c>
      <c r="B413" s="4"/>
      <c r="C413" s="3" t="s">
        <v>8</v>
      </c>
      <c r="D413" s="4" t="s">
        <v>8</v>
      </c>
      <c r="E413" s="5">
        <f t="shared" si="1"/>
        <v>1.185685347</v>
      </c>
      <c r="F413" s="5">
        <v>0.245721203</v>
      </c>
      <c r="G413" s="3">
        <v>5.74467E-4</v>
      </c>
      <c r="H413" s="3"/>
      <c r="I413" s="3"/>
      <c r="O413" s="3"/>
      <c r="P413" s="3"/>
      <c r="Q413" s="3"/>
      <c r="R413" s="3"/>
    </row>
    <row r="414" ht="15.75" customHeight="1">
      <c r="A414" s="4" t="s">
        <v>982</v>
      </c>
      <c r="B414" s="4" t="s">
        <v>983</v>
      </c>
      <c r="C414" s="3" t="s">
        <v>983</v>
      </c>
      <c r="D414" s="4" t="s">
        <v>984</v>
      </c>
      <c r="E414" s="5">
        <f t="shared" si="1"/>
        <v>1.202164798</v>
      </c>
      <c r="F414" s="5">
        <v>0.26563468</v>
      </c>
      <c r="G414" s="3">
        <v>5.90249E-4</v>
      </c>
      <c r="H414" s="3"/>
      <c r="I414" s="3"/>
      <c r="O414" s="3"/>
      <c r="P414" s="3"/>
      <c r="Q414" s="3"/>
      <c r="R414" s="3"/>
    </row>
    <row r="415" ht="15.75" customHeight="1">
      <c r="A415" s="4" t="s">
        <v>985</v>
      </c>
      <c r="B415" s="4" t="s">
        <v>986</v>
      </c>
      <c r="C415" s="3" t="s">
        <v>986</v>
      </c>
      <c r="D415" s="4" t="s">
        <v>987</v>
      </c>
      <c r="E415" s="5">
        <f t="shared" si="1"/>
        <v>1.170324596</v>
      </c>
      <c r="F415" s="5">
        <v>-0.226908725</v>
      </c>
      <c r="G415" s="3">
        <v>6.08451E-4</v>
      </c>
      <c r="H415" s="3"/>
      <c r="I415" s="3"/>
      <c r="O415" s="3"/>
      <c r="P415" s="3"/>
      <c r="Q415" s="3"/>
      <c r="R415" s="3"/>
    </row>
    <row r="416" ht="15.75" customHeight="1">
      <c r="A416" s="4" t="s">
        <v>988</v>
      </c>
      <c r="B416" s="4" t="s">
        <v>989</v>
      </c>
      <c r="C416" s="3" t="s">
        <v>8</v>
      </c>
      <c r="D416" s="4" t="s">
        <v>8</v>
      </c>
      <c r="E416" s="5">
        <f t="shared" si="1"/>
        <v>1.183655086</v>
      </c>
      <c r="F416" s="5">
        <v>0.243248745</v>
      </c>
      <c r="G416" s="3">
        <v>6.1427E-4</v>
      </c>
      <c r="H416" s="3"/>
      <c r="I416" s="3"/>
      <c r="O416" s="3"/>
      <c r="P416" s="3"/>
      <c r="Q416" s="3"/>
      <c r="R416" s="3"/>
    </row>
    <row r="417" ht="15.75" customHeight="1">
      <c r="A417" s="4" t="s">
        <v>990</v>
      </c>
      <c r="B417" s="4"/>
      <c r="C417" s="3" t="s">
        <v>8</v>
      </c>
      <c r="D417" s="4" t="s">
        <v>8</v>
      </c>
      <c r="E417" s="5">
        <f t="shared" si="1"/>
        <v>1.202961376</v>
      </c>
      <c r="F417" s="5">
        <v>0.266590322</v>
      </c>
      <c r="G417" s="3">
        <v>6.21256E-4</v>
      </c>
      <c r="H417" s="3"/>
      <c r="I417" s="3"/>
      <c r="O417" s="3"/>
      <c r="P417" s="3"/>
      <c r="Q417" s="3"/>
      <c r="R417" s="3"/>
    </row>
    <row r="418" ht="15.75" customHeight="1">
      <c r="A418" s="4" t="s">
        <v>991</v>
      </c>
      <c r="B418" s="4"/>
      <c r="C418" s="3" t="s">
        <v>992</v>
      </c>
      <c r="D418" s="4" t="s">
        <v>993</v>
      </c>
      <c r="E418" s="5">
        <f t="shared" si="1"/>
        <v>1.452703457</v>
      </c>
      <c r="F418" s="5">
        <v>-0.538740233</v>
      </c>
      <c r="G418" s="3">
        <v>6.27238E-4</v>
      </c>
      <c r="H418" s="3"/>
      <c r="I418" s="3"/>
      <c r="O418" s="3"/>
      <c r="P418" s="3"/>
      <c r="Q418" s="3"/>
      <c r="R418" s="3"/>
    </row>
    <row r="419" ht="15.75" customHeight="1">
      <c r="A419" s="4" t="s">
        <v>994</v>
      </c>
      <c r="B419" s="4" t="s">
        <v>995</v>
      </c>
      <c r="C419" s="3" t="s">
        <v>995</v>
      </c>
      <c r="D419" s="4" t="s">
        <v>996</v>
      </c>
      <c r="E419" s="5">
        <f t="shared" si="1"/>
        <v>1.210390473</v>
      </c>
      <c r="F419" s="5">
        <v>0.275472537</v>
      </c>
      <c r="G419" s="3">
        <v>6.27238E-4</v>
      </c>
      <c r="H419" s="3"/>
      <c r="I419" s="3"/>
      <c r="O419" s="3"/>
      <c r="P419" s="3"/>
      <c r="Q419" s="3"/>
      <c r="R419" s="3"/>
    </row>
    <row r="420" ht="15.75" customHeight="1">
      <c r="A420" s="4" t="s">
        <v>997</v>
      </c>
      <c r="B420" s="4" t="s">
        <v>998</v>
      </c>
      <c r="C420" s="3" t="s">
        <v>998</v>
      </c>
      <c r="D420" s="4" t="s">
        <v>999</v>
      </c>
      <c r="E420" s="5">
        <f t="shared" si="1"/>
        <v>1.323953117</v>
      </c>
      <c r="F420" s="5">
        <v>-0.404852035</v>
      </c>
      <c r="G420" s="3">
        <v>6.27819E-4</v>
      </c>
      <c r="H420" s="3"/>
      <c r="I420" s="3"/>
      <c r="O420" s="3"/>
      <c r="P420" s="3"/>
      <c r="Q420" s="3"/>
      <c r="R420" s="3"/>
    </row>
    <row r="421" ht="15.75" customHeight="1">
      <c r="A421" s="4" t="s">
        <v>1000</v>
      </c>
      <c r="B421" s="4" t="s">
        <v>1001</v>
      </c>
      <c r="C421" s="3" t="s">
        <v>8</v>
      </c>
      <c r="D421" s="4" t="s">
        <v>8</v>
      </c>
      <c r="E421" s="5">
        <f t="shared" si="1"/>
        <v>2.616142683</v>
      </c>
      <c r="F421" s="5">
        <v>-1.387441227</v>
      </c>
      <c r="G421" s="3">
        <v>6.27819E-4</v>
      </c>
      <c r="H421" s="3"/>
      <c r="I421" s="3"/>
      <c r="O421" s="3"/>
      <c r="P421" s="3"/>
      <c r="Q421" s="3"/>
      <c r="R421" s="3"/>
    </row>
    <row r="422" ht="15.75" customHeight="1">
      <c r="A422" s="4" t="s">
        <v>1002</v>
      </c>
      <c r="B422" s="4"/>
      <c r="C422" s="3" t="s">
        <v>8</v>
      </c>
      <c r="D422" s="4" t="s">
        <v>8</v>
      </c>
      <c r="E422" s="5">
        <f t="shared" si="1"/>
        <v>1.448776907</v>
      </c>
      <c r="F422" s="5">
        <v>0.534835456</v>
      </c>
      <c r="G422" s="3">
        <v>6.27819E-4</v>
      </c>
      <c r="H422" s="3"/>
      <c r="I422" s="3"/>
      <c r="O422" s="3"/>
      <c r="P422" s="3"/>
      <c r="Q422" s="3"/>
      <c r="R422" s="3"/>
    </row>
    <row r="423" ht="15.75" customHeight="1">
      <c r="A423" s="4" t="s">
        <v>1003</v>
      </c>
      <c r="B423" s="4" t="s">
        <v>1004</v>
      </c>
      <c r="C423" s="3" t="s">
        <v>1005</v>
      </c>
      <c r="D423" s="4" t="s">
        <v>1006</v>
      </c>
      <c r="E423" s="5">
        <f t="shared" si="1"/>
        <v>1.18539758</v>
      </c>
      <c r="F423" s="5">
        <v>0.245371017</v>
      </c>
      <c r="G423" s="3">
        <v>6.29551E-4</v>
      </c>
      <c r="H423" s="3"/>
      <c r="I423" s="3"/>
      <c r="O423" s="3"/>
      <c r="P423" s="3"/>
      <c r="Q423" s="3"/>
      <c r="R423" s="3"/>
    </row>
    <row r="424" ht="15.75" customHeight="1">
      <c r="A424" s="4" t="s">
        <v>1007</v>
      </c>
      <c r="B424" s="4" t="s">
        <v>1008</v>
      </c>
      <c r="C424" s="3" t="s">
        <v>1008</v>
      </c>
      <c r="D424" s="4" t="s">
        <v>1009</v>
      </c>
      <c r="E424" s="5">
        <f t="shared" si="1"/>
        <v>1.373927281</v>
      </c>
      <c r="F424" s="5">
        <v>-0.458305647</v>
      </c>
      <c r="G424" s="3">
        <v>6.31003E-4</v>
      </c>
      <c r="H424" s="3"/>
      <c r="I424" s="3"/>
      <c r="O424" s="3"/>
      <c r="P424" s="3"/>
      <c r="Q424" s="3"/>
      <c r="R424" s="3"/>
    </row>
    <row r="425" ht="15.75" customHeight="1">
      <c r="A425" s="4" t="s">
        <v>1010</v>
      </c>
      <c r="B425" s="4" t="s">
        <v>1011</v>
      </c>
      <c r="C425" s="3" t="s">
        <v>186</v>
      </c>
      <c r="D425" s="4" t="s">
        <v>187</v>
      </c>
      <c r="E425" s="5">
        <f t="shared" si="1"/>
        <v>1.452438313</v>
      </c>
      <c r="F425" s="5">
        <v>-0.538476892</v>
      </c>
      <c r="G425" s="3">
        <v>6.44257E-4</v>
      </c>
      <c r="H425" s="3"/>
      <c r="I425" s="3"/>
      <c r="O425" s="3"/>
      <c r="P425" s="3"/>
      <c r="Q425" s="3"/>
      <c r="R425" s="3"/>
    </row>
    <row r="426" ht="15.75" customHeight="1">
      <c r="A426" s="4" t="s">
        <v>1012</v>
      </c>
      <c r="B426" s="4" t="s">
        <v>1013</v>
      </c>
      <c r="C426" s="3" t="s">
        <v>1014</v>
      </c>
      <c r="D426" s="4" t="s">
        <v>1015</v>
      </c>
      <c r="E426" s="5">
        <f t="shared" si="1"/>
        <v>1.438514073</v>
      </c>
      <c r="F426" s="5">
        <v>-0.524579335</v>
      </c>
      <c r="G426" s="3">
        <v>6.50769E-4</v>
      </c>
      <c r="H426" s="3"/>
      <c r="I426" s="3"/>
      <c r="O426" s="3"/>
      <c r="P426" s="3"/>
      <c r="Q426" s="3"/>
      <c r="R426" s="3"/>
    </row>
    <row r="427" ht="15.75" customHeight="1">
      <c r="A427" s="4" t="s">
        <v>1016</v>
      </c>
      <c r="B427" s="4" t="s">
        <v>1017</v>
      </c>
      <c r="C427" s="3" t="s">
        <v>8</v>
      </c>
      <c r="D427" s="4" t="s">
        <v>8</v>
      </c>
      <c r="E427" s="5">
        <f t="shared" si="1"/>
        <v>1.24069986</v>
      </c>
      <c r="F427" s="5">
        <v>0.311154153</v>
      </c>
      <c r="G427" s="3">
        <v>6.55835E-4</v>
      </c>
      <c r="H427" s="3"/>
      <c r="I427" s="3"/>
      <c r="O427" s="3"/>
      <c r="P427" s="3"/>
      <c r="Q427" s="3"/>
      <c r="R427" s="3"/>
    </row>
    <row r="428" ht="15.75" customHeight="1">
      <c r="A428" s="4" t="s">
        <v>1018</v>
      </c>
      <c r="B428" s="4"/>
      <c r="C428" s="3" t="s">
        <v>8</v>
      </c>
      <c r="D428" s="4" t="s">
        <v>8</v>
      </c>
      <c r="E428" s="5">
        <f t="shared" si="1"/>
        <v>1.219270751</v>
      </c>
      <c r="F428" s="5">
        <v>0.286018526</v>
      </c>
      <c r="G428" s="3">
        <v>6.59592E-4</v>
      </c>
      <c r="H428" s="3"/>
      <c r="I428" s="3"/>
      <c r="O428" s="3"/>
      <c r="P428" s="3"/>
      <c r="Q428" s="3"/>
      <c r="R428" s="3"/>
    </row>
    <row r="429" ht="15.75" customHeight="1">
      <c r="A429" s="4" t="s">
        <v>1019</v>
      </c>
      <c r="B429" s="4"/>
      <c r="C429" s="3" t="s">
        <v>1020</v>
      </c>
      <c r="D429" s="4" t="s">
        <v>1021</v>
      </c>
      <c r="E429" s="5">
        <f t="shared" si="1"/>
        <v>1.088023657</v>
      </c>
      <c r="F429" s="5">
        <v>0.121709925</v>
      </c>
      <c r="G429" s="3">
        <v>6.74644E-4</v>
      </c>
      <c r="H429" s="3"/>
      <c r="I429" s="3"/>
      <c r="O429" s="3"/>
      <c r="P429" s="3"/>
      <c r="Q429" s="3"/>
      <c r="R429" s="3"/>
    </row>
    <row r="430" ht="15.75" customHeight="1">
      <c r="A430" s="4" t="s">
        <v>1022</v>
      </c>
      <c r="B430" s="4"/>
      <c r="C430" s="3" t="s">
        <v>8</v>
      </c>
      <c r="D430" s="4" t="s">
        <v>8</v>
      </c>
      <c r="E430" s="5">
        <f t="shared" si="1"/>
        <v>1.287286149</v>
      </c>
      <c r="F430" s="5">
        <v>0.364332784</v>
      </c>
      <c r="G430" s="3">
        <v>6.98667E-4</v>
      </c>
      <c r="H430" s="3"/>
      <c r="I430" s="3"/>
      <c r="O430" s="3"/>
      <c r="P430" s="3"/>
      <c r="Q430" s="3"/>
      <c r="R430" s="3"/>
    </row>
    <row r="431" ht="15.75" customHeight="1">
      <c r="A431" s="4" t="s">
        <v>1023</v>
      </c>
      <c r="B431" s="4" t="s">
        <v>1024</v>
      </c>
      <c r="C431" s="3" t="s">
        <v>8</v>
      </c>
      <c r="D431" s="4" t="s">
        <v>8</v>
      </c>
      <c r="E431" s="5">
        <f t="shared" si="1"/>
        <v>1.701164865</v>
      </c>
      <c r="F431" s="5">
        <v>0.766522964</v>
      </c>
      <c r="G431" s="3">
        <v>6.98667E-4</v>
      </c>
      <c r="H431" s="3"/>
      <c r="I431" s="3"/>
      <c r="O431" s="3"/>
      <c r="P431" s="3"/>
      <c r="Q431" s="3"/>
      <c r="R431" s="3"/>
    </row>
    <row r="432" ht="15.75" customHeight="1">
      <c r="A432" s="4" t="s">
        <v>1025</v>
      </c>
      <c r="B432" s="4" t="s">
        <v>1026</v>
      </c>
      <c r="C432" s="3" t="s">
        <v>8</v>
      </c>
      <c r="D432" s="4" t="s">
        <v>8</v>
      </c>
      <c r="E432" s="5">
        <f t="shared" si="1"/>
        <v>1.173867517</v>
      </c>
      <c r="F432" s="5">
        <v>0.231269595</v>
      </c>
      <c r="G432" s="3">
        <v>7.05068E-4</v>
      </c>
      <c r="H432" s="3"/>
      <c r="I432" s="3"/>
      <c r="O432" s="3"/>
      <c r="P432" s="3"/>
      <c r="Q432" s="3"/>
      <c r="R432" s="3"/>
    </row>
    <row r="433" ht="15.75" customHeight="1">
      <c r="A433" s="4" t="s">
        <v>1027</v>
      </c>
      <c r="B433" s="4"/>
      <c r="C433" s="3" t="s">
        <v>8</v>
      </c>
      <c r="D433" s="4" t="s">
        <v>8</v>
      </c>
      <c r="E433" s="5">
        <f t="shared" si="1"/>
        <v>1.385895166</v>
      </c>
      <c r="F433" s="5">
        <v>-0.470818131</v>
      </c>
      <c r="G433" s="3">
        <v>7.05068E-4</v>
      </c>
      <c r="H433" s="3"/>
      <c r="I433" s="3"/>
      <c r="O433" s="3"/>
      <c r="P433" s="3"/>
      <c r="Q433" s="3"/>
      <c r="R433" s="3"/>
    </row>
    <row r="434" ht="15.75" customHeight="1">
      <c r="A434" s="4" t="s">
        <v>1028</v>
      </c>
      <c r="B434" s="4" t="s">
        <v>1029</v>
      </c>
      <c r="C434" s="3" t="s">
        <v>8</v>
      </c>
      <c r="D434" s="4" t="s">
        <v>8</v>
      </c>
      <c r="E434" s="5">
        <f t="shared" si="1"/>
        <v>1.146157576</v>
      </c>
      <c r="F434" s="5">
        <v>0.196805402</v>
      </c>
      <c r="G434" s="3">
        <v>7.06182E-4</v>
      </c>
      <c r="H434" s="3"/>
      <c r="I434" s="3"/>
      <c r="O434" s="3"/>
      <c r="P434" s="3"/>
      <c r="Q434" s="3"/>
      <c r="R434" s="3"/>
    </row>
    <row r="435" ht="15.75" customHeight="1">
      <c r="A435" s="4" t="s">
        <v>1030</v>
      </c>
      <c r="B435" s="4" t="s">
        <v>1031</v>
      </c>
      <c r="C435" s="3" t="s">
        <v>1032</v>
      </c>
      <c r="D435" s="4" t="s">
        <v>1033</v>
      </c>
      <c r="E435" s="5">
        <f t="shared" si="1"/>
        <v>1.285840206</v>
      </c>
      <c r="F435" s="5">
        <v>-0.362711367</v>
      </c>
      <c r="G435" s="3">
        <v>7.13859E-4</v>
      </c>
      <c r="H435" s="3"/>
      <c r="I435" s="3"/>
      <c r="O435" s="3"/>
      <c r="P435" s="3"/>
      <c r="Q435" s="3"/>
      <c r="R435" s="3"/>
    </row>
    <row r="436" ht="15.75" customHeight="1">
      <c r="A436" s="4" t="s">
        <v>1034</v>
      </c>
      <c r="B436" s="4"/>
      <c r="C436" s="3" t="s">
        <v>8</v>
      </c>
      <c r="D436" s="4" t="s">
        <v>8</v>
      </c>
      <c r="E436" s="5">
        <f t="shared" si="1"/>
        <v>1.815266652</v>
      </c>
      <c r="F436" s="5">
        <v>0.860181487</v>
      </c>
      <c r="G436" s="3">
        <v>7.16895E-4</v>
      </c>
      <c r="H436" s="3"/>
      <c r="I436" s="3"/>
      <c r="O436" s="3"/>
      <c r="P436" s="3"/>
      <c r="Q436" s="3"/>
      <c r="R436" s="3"/>
    </row>
    <row r="437" ht="15.75" customHeight="1">
      <c r="A437" s="4" t="s">
        <v>1035</v>
      </c>
      <c r="B437" s="4" t="s">
        <v>1036</v>
      </c>
      <c r="C437" s="3" t="s">
        <v>1037</v>
      </c>
      <c r="D437" s="4" t="s">
        <v>1038</v>
      </c>
      <c r="E437" s="5">
        <f t="shared" si="1"/>
        <v>1.313755515</v>
      </c>
      <c r="F437" s="5">
        <v>-0.393696821</v>
      </c>
      <c r="G437" s="3">
        <v>7.16895E-4</v>
      </c>
      <c r="H437" s="3"/>
      <c r="I437" s="3"/>
      <c r="O437" s="3"/>
      <c r="P437" s="3"/>
      <c r="Q437" s="3"/>
      <c r="R437" s="3"/>
    </row>
    <row r="438" ht="15.75" customHeight="1">
      <c r="A438" s="4" t="s">
        <v>1039</v>
      </c>
      <c r="B438" s="4"/>
      <c r="C438" s="3" t="s">
        <v>1040</v>
      </c>
      <c r="D438" s="4" t="s">
        <v>1041</v>
      </c>
      <c r="E438" s="5">
        <f t="shared" si="1"/>
        <v>1.30232019</v>
      </c>
      <c r="F438" s="5">
        <v>0.381084195</v>
      </c>
      <c r="G438" s="3">
        <v>7.16999E-4</v>
      </c>
      <c r="H438" s="3"/>
      <c r="I438" s="3"/>
      <c r="O438" s="3"/>
      <c r="P438" s="3"/>
      <c r="Q438" s="3"/>
      <c r="R438" s="3"/>
    </row>
    <row r="439" ht="15.75" customHeight="1">
      <c r="A439" s="4" t="s">
        <v>1042</v>
      </c>
      <c r="B439" s="4" t="s">
        <v>1043</v>
      </c>
      <c r="C439" s="3" t="s">
        <v>8</v>
      </c>
      <c r="D439" s="4" t="s">
        <v>8</v>
      </c>
      <c r="E439" s="5">
        <f t="shared" si="1"/>
        <v>1.489454682</v>
      </c>
      <c r="F439" s="5">
        <v>0.574784229</v>
      </c>
      <c r="G439" s="3">
        <v>7.16999E-4</v>
      </c>
      <c r="H439" s="3"/>
      <c r="I439" s="3"/>
      <c r="O439" s="3"/>
      <c r="P439" s="3"/>
      <c r="Q439" s="3"/>
      <c r="R439" s="3"/>
    </row>
    <row r="440" ht="15.75" customHeight="1">
      <c r="A440" s="4" t="s">
        <v>1044</v>
      </c>
      <c r="B440" s="4" t="s">
        <v>1045</v>
      </c>
      <c r="C440" s="3" t="s">
        <v>8</v>
      </c>
      <c r="D440" s="4" t="s">
        <v>8</v>
      </c>
      <c r="E440" s="5">
        <f t="shared" si="1"/>
        <v>1.299991796</v>
      </c>
      <c r="F440" s="5">
        <v>-0.378502519</v>
      </c>
      <c r="G440" s="3">
        <v>7.16999E-4</v>
      </c>
      <c r="H440" s="3"/>
      <c r="I440" s="3"/>
      <c r="O440" s="3"/>
      <c r="P440" s="3"/>
      <c r="Q440" s="3"/>
      <c r="R440" s="3"/>
    </row>
    <row r="441" ht="15.75" customHeight="1">
      <c r="A441" s="4" t="s">
        <v>1046</v>
      </c>
      <c r="B441" s="4" t="s">
        <v>1047</v>
      </c>
      <c r="C441" s="3" t="s">
        <v>1047</v>
      </c>
      <c r="D441" s="4" t="s">
        <v>1048</v>
      </c>
      <c r="E441" s="5">
        <f t="shared" si="1"/>
        <v>2.061259037</v>
      </c>
      <c r="F441" s="5">
        <v>-1.043525819</v>
      </c>
      <c r="G441" s="3">
        <v>7.34482E-4</v>
      </c>
      <c r="H441" s="3"/>
      <c r="I441" s="3"/>
      <c r="O441" s="3"/>
      <c r="P441" s="3"/>
      <c r="Q441" s="3"/>
      <c r="R441" s="3"/>
    </row>
    <row r="442" ht="15.75" customHeight="1">
      <c r="A442" s="4" t="s">
        <v>1049</v>
      </c>
      <c r="B442" s="4" t="s">
        <v>1050</v>
      </c>
      <c r="C442" s="3" t="s">
        <v>8</v>
      </c>
      <c r="D442" s="4" t="s">
        <v>8</v>
      </c>
      <c r="E442" s="5">
        <f t="shared" si="1"/>
        <v>1.451417136</v>
      </c>
      <c r="F442" s="5">
        <v>-0.537462208</v>
      </c>
      <c r="G442" s="3">
        <v>7.38891E-4</v>
      </c>
      <c r="H442" s="3"/>
      <c r="I442" s="3"/>
      <c r="O442" s="3"/>
      <c r="P442" s="3"/>
      <c r="Q442" s="3"/>
      <c r="R442" s="3"/>
    </row>
    <row r="443" ht="15.75" customHeight="1">
      <c r="A443" s="4" t="s">
        <v>1051</v>
      </c>
      <c r="B443" s="4"/>
      <c r="C443" s="3" t="s">
        <v>8</v>
      </c>
      <c r="D443" s="4" t="s">
        <v>8</v>
      </c>
      <c r="E443" s="5">
        <f t="shared" si="1"/>
        <v>1.199357661</v>
      </c>
      <c r="F443" s="5">
        <v>0.26226195</v>
      </c>
      <c r="G443" s="3">
        <v>7.38891E-4</v>
      </c>
      <c r="H443" s="3"/>
      <c r="I443" s="3"/>
      <c r="O443" s="3"/>
      <c r="P443" s="3"/>
      <c r="Q443" s="3"/>
      <c r="R443" s="3"/>
    </row>
    <row r="444" ht="15.75" customHeight="1">
      <c r="A444" s="4" t="s">
        <v>1052</v>
      </c>
      <c r="B444" s="4"/>
      <c r="C444" s="3" t="s">
        <v>8</v>
      </c>
      <c r="D444" s="4" t="s">
        <v>8</v>
      </c>
      <c r="E444" s="5">
        <f t="shared" si="1"/>
        <v>1.528492399</v>
      </c>
      <c r="F444" s="5">
        <v>-0.612109378</v>
      </c>
      <c r="G444" s="3">
        <v>7.42662E-4</v>
      </c>
      <c r="H444" s="3"/>
      <c r="I444" s="3"/>
      <c r="O444" s="3"/>
      <c r="P444" s="3"/>
      <c r="Q444" s="3"/>
      <c r="R444" s="3"/>
    </row>
    <row r="445" ht="15.75" customHeight="1">
      <c r="A445" s="4" t="s">
        <v>1053</v>
      </c>
      <c r="B445" s="4" t="s">
        <v>1054</v>
      </c>
      <c r="C445" s="3" t="s">
        <v>1054</v>
      </c>
      <c r="D445" s="4" t="s">
        <v>1055</v>
      </c>
      <c r="E445" s="5">
        <f t="shared" si="1"/>
        <v>1.199987727</v>
      </c>
      <c r="F445" s="5">
        <v>0.26301965</v>
      </c>
      <c r="G445" s="3">
        <v>7.43659E-4</v>
      </c>
      <c r="H445" s="3"/>
      <c r="I445" s="3"/>
      <c r="O445" s="3"/>
      <c r="P445" s="3"/>
      <c r="Q445" s="3"/>
      <c r="R445" s="3"/>
    </row>
    <row r="446" ht="15.75" customHeight="1">
      <c r="A446" s="4" t="s">
        <v>1056</v>
      </c>
      <c r="B446" s="4" t="s">
        <v>1057</v>
      </c>
      <c r="C446" s="3" t="s">
        <v>8</v>
      </c>
      <c r="D446" s="4" t="s">
        <v>8</v>
      </c>
      <c r="E446" s="5">
        <f t="shared" si="1"/>
        <v>1.165797848</v>
      </c>
      <c r="F446" s="5">
        <v>0.221317644</v>
      </c>
      <c r="G446" s="3">
        <v>7.49629E-4</v>
      </c>
      <c r="H446" s="3"/>
      <c r="I446" s="3"/>
      <c r="O446" s="3"/>
      <c r="P446" s="3"/>
      <c r="Q446" s="3"/>
      <c r="R446" s="3"/>
    </row>
    <row r="447" ht="15.75" customHeight="1">
      <c r="A447" s="4" t="s">
        <v>1058</v>
      </c>
      <c r="B447" s="4"/>
      <c r="C447" s="3" t="s">
        <v>8</v>
      </c>
      <c r="D447" s="4" t="s">
        <v>8</v>
      </c>
      <c r="E447" s="5">
        <f t="shared" si="1"/>
        <v>1.182215882</v>
      </c>
      <c r="F447" s="5">
        <v>-0.241493507</v>
      </c>
      <c r="G447" s="3">
        <v>7.65307E-4</v>
      </c>
      <c r="H447" s="3"/>
      <c r="I447" s="3"/>
      <c r="O447" s="3"/>
      <c r="P447" s="3"/>
      <c r="Q447" s="3"/>
      <c r="R447" s="3"/>
    </row>
    <row r="448" ht="15.75" customHeight="1">
      <c r="A448" s="4" t="s">
        <v>1059</v>
      </c>
      <c r="B448" s="4" t="s">
        <v>1060</v>
      </c>
      <c r="C448" s="3" t="s">
        <v>8</v>
      </c>
      <c r="D448" s="4" t="s">
        <v>8</v>
      </c>
      <c r="E448" s="5">
        <f t="shared" si="1"/>
        <v>1.319318032</v>
      </c>
      <c r="F448" s="5">
        <v>0.39979238</v>
      </c>
      <c r="G448" s="3">
        <v>7.80221E-4</v>
      </c>
      <c r="H448" s="3"/>
      <c r="I448" s="3"/>
      <c r="O448" s="3"/>
      <c r="P448" s="3"/>
      <c r="Q448" s="3"/>
      <c r="R448" s="3"/>
    </row>
    <row r="449" ht="15.75" customHeight="1">
      <c r="A449" s="4" t="s">
        <v>1061</v>
      </c>
      <c r="B449" s="4" t="s">
        <v>1062</v>
      </c>
      <c r="C449" s="3" t="s">
        <v>8</v>
      </c>
      <c r="D449" s="4" t="s">
        <v>8</v>
      </c>
      <c r="E449" s="5">
        <f t="shared" si="1"/>
        <v>1.146509404</v>
      </c>
      <c r="F449" s="5">
        <v>0.197248188</v>
      </c>
      <c r="G449" s="3">
        <v>7.83952E-4</v>
      </c>
      <c r="H449" s="3"/>
      <c r="I449" s="3"/>
      <c r="O449" s="3"/>
      <c r="P449" s="3"/>
      <c r="Q449" s="3"/>
      <c r="R449" s="3"/>
    </row>
    <row r="450" ht="15.75" customHeight="1">
      <c r="A450" s="4" t="s">
        <v>1063</v>
      </c>
      <c r="B450" s="4" t="s">
        <v>1064</v>
      </c>
      <c r="C450" s="3" t="s">
        <v>1064</v>
      </c>
      <c r="D450" s="4" t="s">
        <v>1065</v>
      </c>
      <c r="E450" s="5">
        <f t="shared" si="1"/>
        <v>1.161981951</v>
      </c>
      <c r="F450" s="5">
        <v>0.216587659</v>
      </c>
      <c r="G450" s="3">
        <v>7.84333E-4</v>
      </c>
      <c r="H450" s="3"/>
      <c r="I450" s="3"/>
      <c r="O450" s="3"/>
      <c r="P450" s="3"/>
      <c r="Q450" s="3"/>
      <c r="R450" s="3"/>
    </row>
    <row r="451" ht="15.75" customHeight="1">
      <c r="A451" s="4" t="s">
        <v>1066</v>
      </c>
      <c r="B451" s="4" t="s">
        <v>1067</v>
      </c>
      <c r="C451" s="3" t="s">
        <v>8</v>
      </c>
      <c r="D451" s="4" t="s">
        <v>8</v>
      </c>
      <c r="E451" s="5">
        <f t="shared" si="1"/>
        <v>1.266302184</v>
      </c>
      <c r="F451" s="5">
        <v>0.340621723</v>
      </c>
      <c r="G451" s="3">
        <v>8.14408E-4</v>
      </c>
      <c r="H451" s="3"/>
      <c r="I451" s="3"/>
      <c r="O451" s="3"/>
      <c r="P451" s="3"/>
      <c r="Q451" s="3"/>
      <c r="R451" s="3"/>
    </row>
    <row r="452" ht="15.75" customHeight="1">
      <c r="A452" s="4" t="s">
        <v>1068</v>
      </c>
      <c r="B452" s="4" t="s">
        <v>1069</v>
      </c>
      <c r="C452" s="3" t="s">
        <v>1069</v>
      </c>
      <c r="D452" s="4" t="s">
        <v>1070</v>
      </c>
      <c r="E452" s="5">
        <f t="shared" si="1"/>
        <v>1.428518723</v>
      </c>
      <c r="F452" s="5">
        <v>0.514519945</v>
      </c>
      <c r="G452" s="3">
        <v>8.20746E-4</v>
      </c>
      <c r="H452" s="3"/>
      <c r="I452" s="3"/>
      <c r="O452" s="3"/>
      <c r="P452" s="3"/>
      <c r="Q452" s="3"/>
      <c r="R452" s="3"/>
    </row>
    <row r="453" ht="15.75" customHeight="1">
      <c r="A453" s="4" t="s">
        <v>1071</v>
      </c>
      <c r="B453" s="4" t="s">
        <v>1072</v>
      </c>
      <c r="C453" s="3" t="s">
        <v>1072</v>
      </c>
      <c r="D453" s="4" t="s">
        <v>1073</v>
      </c>
      <c r="E453" s="5">
        <f t="shared" si="1"/>
        <v>1.203507492</v>
      </c>
      <c r="F453" s="5">
        <v>-0.267245123</v>
      </c>
      <c r="G453" s="3">
        <v>8.25473E-4</v>
      </c>
      <c r="H453" s="3"/>
      <c r="I453" s="3"/>
      <c r="O453" s="3"/>
      <c r="P453" s="3"/>
      <c r="Q453" s="3"/>
      <c r="R453" s="3"/>
    </row>
    <row r="454" ht="15.75" customHeight="1">
      <c r="A454" s="4" t="s">
        <v>1074</v>
      </c>
      <c r="B454" s="4"/>
      <c r="C454" s="3" t="s">
        <v>8</v>
      </c>
      <c r="D454" s="4" t="s">
        <v>8</v>
      </c>
      <c r="E454" s="5">
        <f t="shared" si="1"/>
        <v>1.359434348</v>
      </c>
      <c r="F454" s="5">
        <v>0.44300648</v>
      </c>
      <c r="G454" s="3">
        <v>8.27181E-4</v>
      </c>
      <c r="H454" s="3"/>
      <c r="I454" s="3"/>
      <c r="O454" s="3"/>
      <c r="P454" s="3"/>
      <c r="Q454" s="3"/>
      <c r="R454" s="3"/>
    </row>
    <row r="455" ht="15.75" customHeight="1">
      <c r="A455" s="4" t="s">
        <v>1075</v>
      </c>
      <c r="B455" s="4" t="s">
        <v>1076</v>
      </c>
      <c r="C455" s="3" t="s">
        <v>1076</v>
      </c>
      <c r="D455" s="4" t="s">
        <v>1077</v>
      </c>
      <c r="E455" s="5">
        <f t="shared" si="1"/>
        <v>1.43969526</v>
      </c>
      <c r="F455" s="5">
        <v>0.525763469</v>
      </c>
      <c r="G455" s="3">
        <v>8.51659E-4</v>
      </c>
      <c r="H455" s="3"/>
      <c r="I455" s="3"/>
      <c r="O455" s="3"/>
      <c r="P455" s="3"/>
      <c r="Q455" s="3"/>
      <c r="R455" s="3"/>
    </row>
    <row r="456" ht="15.75" customHeight="1">
      <c r="A456" s="4" t="s">
        <v>1078</v>
      </c>
      <c r="B456" s="4" t="s">
        <v>1079</v>
      </c>
      <c r="C456" s="3" t="s">
        <v>1080</v>
      </c>
      <c r="D456" s="4" t="s">
        <v>1081</v>
      </c>
      <c r="E456" s="5">
        <f t="shared" si="1"/>
        <v>1.160343398</v>
      </c>
      <c r="F456" s="5">
        <v>-0.214551827</v>
      </c>
      <c r="G456" s="3">
        <v>8.56209E-4</v>
      </c>
      <c r="H456" s="3"/>
      <c r="I456" s="3"/>
      <c r="O456" s="3"/>
      <c r="P456" s="3"/>
      <c r="Q456" s="3"/>
      <c r="R456" s="3"/>
    </row>
    <row r="457" ht="15.75" customHeight="1">
      <c r="A457" s="4" t="s">
        <v>1082</v>
      </c>
      <c r="B457" s="4" t="s">
        <v>1083</v>
      </c>
      <c r="C457" s="3" t="s">
        <v>1083</v>
      </c>
      <c r="D457" s="4" t="s">
        <v>1084</v>
      </c>
      <c r="E457" s="5">
        <f t="shared" si="1"/>
        <v>1.147118237</v>
      </c>
      <c r="F457" s="5">
        <v>-0.198014102</v>
      </c>
      <c r="G457" s="3">
        <v>8.59588E-4</v>
      </c>
      <c r="H457" s="3"/>
      <c r="I457" s="3"/>
      <c r="O457" s="3"/>
      <c r="P457" s="3"/>
      <c r="Q457" s="3"/>
      <c r="R457" s="3"/>
    </row>
    <row r="458" ht="15.75" customHeight="1">
      <c r="A458" s="4" t="s">
        <v>1085</v>
      </c>
      <c r="B458" s="4"/>
      <c r="C458" s="3" t="s">
        <v>8</v>
      </c>
      <c r="D458" s="4" t="s">
        <v>8</v>
      </c>
      <c r="E458" s="5">
        <f t="shared" si="1"/>
        <v>4.640916074</v>
      </c>
      <c r="F458" s="5">
        <v>2.214409608</v>
      </c>
      <c r="G458" s="3">
        <v>8.59588E-4</v>
      </c>
      <c r="H458" s="3"/>
      <c r="I458" s="3"/>
      <c r="O458" s="3"/>
      <c r="P458" s="3"/>
      <c r="Q458" s="3"/>
      <c r="R458" s="3"/>
    </row>
    <row r="459" ht="15.75" customHeight="1">
      <c r="A459" s="4" t="s">
        <v>1086</v>
      </c>
      <c r="B459" s="4" t="s">
        <v>1087</v>
      </c>
      <c r="C459" s="3" t="s">
        <v>1087</v>
      </c>
      <c r="D459" s="4" t="s">
        <v>1088</v>
      </c>
      <c r="E459" s="5">
        <f t="shared" si="1"/>
        <v>1.32732054</v>
      </c>
      <c r="F459" s="5">
        <v>0.408516815</v>
      </c>
      <c r="G459" s="3">
        <v>8.74894E-4</v>
      </c>
      <c r="H459" s="3"/>
      <c r="I459" s="3"/>
      <c r="O459" s="3"/>
      <c r="P459" s="3"/>
      <c r="Q459" s="3"/>
      <c r="R459" s="3"/>
    </row>
    <row r="460" ht="15.75" customHeight="1">
      <c r="A460" s="4" t="s">
        <v>1089</v>
      </c>
      <c r="B460" s="4" t="s">
        <v>1090</v>
      </c>
      <c r="C460" s="3" t="s">
        <v>1090</v>
      </c>
      <c r="D460" s="4" t="s">
        <v>1091</v>
      </c>
      <c r="E460" s="5">
        <f t="shared" si="1"/>
        <v>1.399482834</v>
      </c>
      <c r="F460" s="5">
        <v>-0.484893791</v>
      </c>
      <c r="G460" s="3">
        <v>8.87567E-4</v>
      </c>
      <c r="H460" s="3"/>
      <c r="I460" s="3"/>
      <c r="O460" s="3"/>
      <c r="P460" s="3"/>
      <c r="Q460" s="3"/>
      <c r="R460" s="3"/>
    </row>
    <row r="461" ht="15.75" customHeight="1">
      <c r="A461" s="4" t="s">
        <v>1092</v>
      </c>
      <c r="B461" s="4"/>
      <c r="C461" s="3" t="s">
        <v>8</v>
      </c>
      <c r="D461" s="4" t="s">
        <v>8</v>
      </c>
      <c r="E461" s="5">
        <f t="shared" si="1"/>
        <v>1.188329645</v>
      </c>
      <c r="F461" s="5">
        <v>0.248935098</v>
      </c>
      <c r="G461" s="3">
        <v>8.96167E-4</v>
      </c>
      <c r="H461" s="3"/>
      <c r="I461" s="3"/>
      <c r="O461" s="3"/>
      <c r="P461" s="3"/>
      <c r="Q461" s="3"/>
      <c r="R461" s="3"/>
    </row>
    <row r="462" ht="15.75" customHeight="1">
      <c r="A462" s="4" t="s">
        <v>1093</v>
      </c>
      <c r="B462" s="4" t="s">
        <v>888</v>
      </c>
      <c r="C462" s="3" t="s">
        <v>8</v>
      </c>
      <c r="D462" s="4" t="s">
        <v>8</v>
      </c>
      <c r="E462" s="5">
        <f t="shared" si="1"/>
        <v>1.924345813</v>
      </c>
      <c r="F462" s="5">
        <v>-0.944368081</v>
      </c>
      <c r="G462" s="3">
        <v>9.05879E-4</v>
      </c>
      <c r="H462" s="3"/>
      <c r="I462" s="3"/>
      <c r="O462" s="3"/>
      <c r="P462" s="3"/>
      <c r="Q462" s="3"/>
      <c r="R462" s="3"/>
    </row>
    <row r="463" ht="15.75" customHeight="1">
      <c r="A463" s="4" t="s">
        <v>1094</v>
      </c>
      <c r="B463" s="4"/>
      <c r="C463" s="3" t="s">
        <v>8</v>
      </c>
      <c r="D463" s="4" t="s">
        <v>8</v>
      </c>
      <c r="E463" s="5">
        <f t="shared" si="1"/>
        <v>1.238168203</v>
      </c>
      <c r="F463" s="5">
        <v>0.308207316</v>
      </c>
      <c r="G463" s="3">
        <v>9.05879E-4</v>
      </c>
      <c r="H463" s="3"/>
      <c r="I463" s="3"/>
      <c r="O463" s="3"/>
      <c r="P463" s="3"/>
      <c r="Q463" s="3"/>
      <c r="R463" s="3"/>
    </row>
    <row r="464" ht="15.75" customHeight="1">
      <c r="A464" s="4" t="s">
        <v>1095</v>
      </c>
      <c r="B464" s="4" t="s">
        <v>1096</v>
      </c>
      <c r="C464" s="3" t="s">
        <v>1096</v>
      </c>
      <c r="D464" s="4" t="s">
        <v>1097</v>
      </c>
      <c r="E464" s="5">
        <f t="shared" si="1"/>
        <v>1.350088522</v>
      </c>
      <c r="F464" s="5">
        <v>-0.433054004</v>
      </c>
      <c r="G464" s="3">
        <v>9.09258E-4</v>
      </c>
      <c r="H464" s="3"/>
      <c r="I464" s="3"/>
      <c r="O464" s="3"/>
      <c r="P464" s="3"/>
      <c r="Q464" s="3"/>
      <c r="R464" s="3"/>
    </row>
    <row r="465" ht="15.75" customHeight="1">
      <c r="A465" s="4" t="s">
        <v>1098</v>
      </c>
      <c r="B465" s="4"/>
      <c r="C465" s="3" t="s">
        <v>8</v>
      </c>
      <c r="D465" s="4" t="s">
        <v>8</v>
      </c>
      <c r="E465" s="5">
        <f t="shared" si="1"/>
        <v>1.21166452</v>
      </c>
      <c r="F465" s="5">
        <v>-0.276990308</v>
      </c>
      <c r="G465" s="3">
        <v>9.09258E-4</v>
      </c>
      <c r="H465" s="3"/>
      <c r="I465" s="3"/>
      <c r="O465" s="3"/>
      <c r="P465" s="3"/>
      <c r="Q465" s="3"/>
      <c r="R465" s="3"/>
    </row>
    <row r="466" ht="15.75" customHeight="1">
      <c r="A466" s="4" t="s">
        <v>1099</v>
      </c>
      <c r="B466" s="4" t="s">
        <v>1100</v>
      </c>
      <c r="C466" s="3" t="s">
        <v>8</v>
      </c>
      <c r="D466" s="4" t="s">
        <v>8</v>
      </c>
      <c r="E466" s="5">
        <f t="shared" si="1"/>
        <v>1.499806765</v>
      </c>
      <c r="F466" s="5">
        <v>-0.584776636</v>
      </c>
      <c r="G466" s="3">
        <v>9.18662E-4</v>
      </c>
      <c r="H466" s="3"/>
      <c r="I466" s="3"/>
      <c r="O466" s="3"/>
      <c r="P466" s="3"/>
      <c r="Q466" s="3"/>
      <c r="R466" s="3"/>
    </row>
    <row r="467" ht="15.75" customHeight="1">
      <c r="A467" s="4" t="s">
        <v>1101</v>
      </c>
      <c r="B467" s="4" t="s">
        <v>1102</v>
      </c>
      <c r="C467" s="3" t="s">
        <v>1102</v>
      </c>
      <c r="D467" s="4" t="s">
        <v>1103</v>
      </c>
      <c r="E467" s="5">
        <f t="shared" si="1"/>
        <v>1.445998832</v>
      </c>
      <c r="F467" s="5">
        <v>-0.532066387</v>
      </c>
      <c r="G467" s="3">
        <v>9.18662E-4</v>
      </c>
      <c r="H467" s="3"/>
      <c r="I467" s="3"/>
      <c r="O467" s="3"/>
      <c r="P467" s="3"/>
      <c r="Q467" s="3"/>
      <c r="R467" s="3"/>
    </row>
    <row r="468" ht="15.75" customHeight="1">
      <c r="A468" s="4" t="s">
        <v>1104</v>
      </c>
      <c r="B468" s="4" t="s">
        <v>1105</v>
      </c>
      <c r="C468" s="3" t="s">
        <v>1106</v>
      </c>
      <c r="D468" s="4" t="s">
        <v>1107</v>
      </c>
      <c r="E468" s="5">
        <f t="shared" si="1"/>
        <v>1.109278688</v>
      </c>
      <c r="F468" s="5">
        <v>0.149621864</v>
      </c>
      <c r="G468" s="3">
        <v>9.18662E-4</v>
      </c>
      <c r="H468" s="3"/>
      <c r="I468" s="3"/>
      <c r="O468" s="3"/>
      <c r="P468" s="3"/>
      <c r="Q468" s="3"/>
      <c r="R468" s="3"/>
    </row>
    <row r="469" ht="15.75" customHeight="1">
      <c r="A469" s="4" t="s">
        <v>1108</v>
      </c>
      <c r="B469" s="4" t="s">
        <v>882</v>
      </c>
      <c r="C469" s="3" t="s">
        <v>882</v>
      </c>
      <c r="D469" s="4" t="s">
        <v>1109</v>
      </c>
      <c r="E469" s="5">
        <f t="shared" si="1"/>
        <v>1.173505961</v>
      </c>
      <c r="F469" s="5">
        <v>0.23082517</v>
      </c>
      <c r="G469" s="3">
        <v>9.20834E-4</v>
      </c>
      <c r="H469" s="3"/>
      <c r="I469" s="3"/>
      <c r="O469" s="3"/>
      <c r="P469" s="3"/>
      <c r="Q469" s="3"/>
      <c r="R469" s="3"/>
    </row>
    <row r="470" ht="15.75" customHeight="1">
      <c r="A470" s="4" t="s">
        <v>1110</v>
      </c>
      <c r="B470" s="4" t="s">
        <v>1111</v>
      </c>
      <c r="C470" s="3" t="s">
        <v>8</v>
      </c>
      <c r="D470" s="4" t="s">
        <v>8</v>
      </c>
      <c r="E470" s="5">
        <f t="shared" si="1"/>
        <v>1.193491207</v>
      </c>
      <c r="F470" s="5">
        <v>0.255187938</v>
      </c>
      <c r="G470" s="3">
        <v>9.26541E-4</v>
      </c>
      <c r="H470" s="3"/>
      <c r="I470" s="3"/>
      <c r="O470" s="3"/>
      <c r="P470" s="3"/>
      <c r="Q470" s="3"/>
      <c r="R470" s="3"/>
    </row>
    <row r="471" ht="15.75" customHeight="1">
      <c r="A471" s="4" t="s">
        <v>1112</v>
      </c>
      <c r="B471" s="4" t="s">
        <v>1113</v>
      </c>
      <c r="C471" s="3" t="s">
        <v>1113</v>
      </c>
      <c r="D471" s="4" t="s">
        <v>1114</v>
      </c>
      <c r="E471" s="5">
        <f t="shared" si="1"/>
        <v>1.153773331</v>
      </c>
      <c r="F471" s="5">
        <v>0.206359822</v>
      </c>
      <c r="G471" s="3">
        <v>9.358E-4</v>
      </c>
      <c r="H471" s="3"/>
      <c r="I471" s="3"/>
      <c r="O471" s="3"/>
      <c r="P471" s="3"/>
      <c r="Q471" s="3"/>
      <c r="R471" s="3"/>
    </row>
    <row r="472" ht="15.75" customHeight="1">
      <c r="A472" s="4" t="s">
        <v>1115</v>
      </c>
      <c r="B472" s="4" t="s">
        <v>1116</v>
      </c>
      <c r="C472" s="3" t="s">
        <v>8</v>
      </c>
      <c r="D472" s="4" t="s">
        <v>8</v>
      </c>
      <c r="E472" s="5">
        <f t="shared" si="1"/>
        <v>1.816711484</v>
      </c>
      <c r="F472" s="5">
        <v>-0.86132932</v>
      </c>
      <c r="G472" s="3">
        <v>9.47806E-4</v>
      </c>
      <c r="H472" s="3"/>
      <c r="I472" s="3"/>
      <c r="O472" s="3"/>
      <c r="P472" s="3"/>
      <c r="Q472" s="3"/>
      <c r="R472" s="3"/>
    </row>
    <row r="473" ht="15.75" customHeight="1">
      <c r="A473" s="4" t="s">
        <v>1117</v>
      </c>
      <c r="B473" s="4" t="s">
        <v>1118</v>
      </c>
      <c r="C473" s="3" t="s">
        <v>447</v>
      </c>
      <c r="D473" s="4" t="s">
        <v>448</v>
      </c>
      <c r="E473" s="5">
        <f t="shared" si="1"/>
        <v>1.18446156</v>
      </c>
      <c r="F473" s="5">
        <v>-0.244231379</v>
      </c>
      <c r="G473" s="3">
        <v>9.64817E-4</v>
      </c>
      <c r="H473" s="3"/>
      <c r="I473" s="3"/>
      <c r="O473" s="3"/>
      <c r="P473" s="3"/>
      <c r="Q473" s="3"/>
      <c r="R473" s="3"/>
    </row>
    <row r="474" ht="15.75" customHeight="1">
      <c r="A474" s="4" t="s">
        <v>1119</v>
      </c>
      <c r="B474" s="4"/>
      <c r="C474" s="3" t="s">
        <v>8</v>
      </c>
      <c r="D474" s="4" t="s">
        <v>8</v>
      </c>
      <c r="E474" s="5">
        <f t="shared" si="1"/>
        <v>1.166623063</v>
      </c>
      <c r="F474" s="5">
        <v>0.2223385</v>
      </c>
      <c r="G474" s="3">
        <v>9.73986E-4</v>
      </c>
      <c r="H474" s="3"/>
      <c r="I474" s="3"/>
      <c r="O474" s="3"/>
      <c r="P474" s="3"/>
      <c r="Q474" s="3"/>
      <c r="R474" s="3"/>
    </row>
    <row r="475" ht="15.75" customHeight="1">
      <c r="A475" s="4" t="s">
        <v>1120</v>
      </c>
      <c r="B475" s="4" t="s">
        <v>1121</v>
      </c>
      <c r="C475" s="3" t="s">
        <v>8</v>
      </c>
      <c r="D475" s="4" t="s">
        <v>8</v>
      </c>
      <c r="E475" s="5">
        <f t="shared" si="1"/>
        <v>1.184462249</v>
      </c>
      <c r="F475" s="5">
        <v>0.244232218</v>
      </c>
      <c r="G475" s="3">
        <v>0.001007681</v>
      </c>
      <c r="H475" s="3"/>
      <c r="I475" s="3"/>
      <c r="O475" s="3"/>
      <c r="P475" s="3"/>
      <c r="Q475" s="3"/>
      <c r="R475" s="3"/>
    </row>
    <row r="476" ht="15.75" customHeight="1">
      <c r="A476" s="4" t="s">
        <v>1122</v>
      </c>
      <c r="B476" s="4"/>
      <c r="C476" s="3" t="s">
        <v>8</v>
      </c>
      <c r="D476" s="4" t="s">
        <v>8</v>
      </c>
      <c r="E476" s="5">
        <f t="shared" si="1"/>
        <v>1.358462307</v>
      </c>
      <c r="F476" s="5">
        <v>0.441974536</v>
      </c>
      <c r="G476" s="3">
        <v>0.001010985</v>
      </c>
      <c r="H476" s="3"/>
      <c r="I476" s="3"/>
      <c r="O476" s="3"/>
      <c r="P476" s="3"/>
      <c r="Q476" s="3"/>
      <c r="R476" s="3"/>
    </row>
    <row r="477" ht="15.75" customHeight="1">
      <c r="A477" s="4" t="s">
        <v>1123</v>
      </c>
      <c r="B477" s="4"/>
      <c r="C477" s="3" t="s">
        <v>8</v>
      </c>
      <c r="D477" s="4" t="s">
        <v>8</v>
      </c>
      <c r="E477" s="5">
        <f t="shared" si="1"/>
        <v>1.231855098</v>
      </c>
      <c r="F477" s="5">
        <v>-0.300832563</v>
      </c>
      <c r="G477" s="3">
        <v>0.001014729</v>
      </c>
      <c r="H477" s="3"/>
      <c r="I477" s="3"/>
      <c r="O477" s="3"/>
      <c r="P477" s="3"/>
      <c r="Q477" s="3"/>
      <c r="R477" s="3"/>
    </row>
    <row r="478" ht="15.75" customHeight="1">
      <c r="A478" s="4" t="s">
        <v>1124</v>
      </c>
      <c r="B478" s="4"/>
      <c r="C478" s="3" t="s">
        <v>8</v>
      </c>
      <c r="D478" s="4" t="s">
        <v>8</v>
      </c>
      <c r="E478" s="5">
        <f t="shared" si="1"/>
        <v>1.335559839</v>
      </c>
      <c r="F478" s="5">
        <v>0.417444617</v>
      </c>
      <c r="G478" s="3">
        <v>0.001024812</v>
      </c>
      <c r="H478" s="3"/>
      <c r="I478" s="3"/>
      <c r="O478" s="3"/>
      <c r="P478" s="3"/>
      <c r="Q478" s="3"/>
      <c r="R478" s="3"/>
    </row>
    <row r="479" ht="15.75" customHeight="1">
      <c r="A479" s="4" t="s">
        <v>1125</v>
      </c>
      <c r="B479" s="4" t="s">
        <v>1126</v>
      </c>
      <c r="C479" s="3" t="s">
        <v>1127</v>
      </c>
      <c r="D479" s="4" t="s">
        <v>1128</v>
      </c>
      <c r="E479" s="5">
        <f t="shared" si="1"/>
        <v>1.268696469</v>
      </c>
      <c r="F479" s="5">
        <v>0.343346951</v>
      </c>
      <c r="G479" s="3">
        <v>0.001024812</v>
      </c>
      <c r="H479" s="3"/>
      <c r="I479" s="3"/>
      <c r="O479" s="3"/>
      <c r="P479" s="3"/>
      <c r="Q479" s="3"/>
      <c r="R479" s="3"/>
    </row>
    <row r="480" ht="15.75" customHeight="1">
      <c r="A480" s="4" t="s">
        <v>1129</v>
      </c>
      <c r="B480" s="4" t="s">
        <v>1130</v>
      </c>
      <c r="C480" s="3" t="s">
        <v>8</v>
      </c>
      <c r="D480" s="4" t="s">
        <v>8</v>
      </c>
      <c r="E480" s="5">
        <f t="shared" si="1"/>
        <v>1.625014482</v>
      </c>
      <c r="F480" s="5">
        <v>-0.700452575</v>
      </c>
      <c r="G480" s="3">
        <v>0.001034479</v>
      </c>
      <c r="H480" s="3"/>
      <c r="I480" s="3"/>
      <c r="O480" s="3"/>
      <c r="P480" s="3"/>
      <c r="Q480" s="3"/>
      <c r="R480" s="3"/>
    </row>
    <row r="481" ht="15.75" customHeight="1">
      <c r="A481" s="4" t="s">
        <v>1131</v>
      </c>
      <c r="B481" s="4" t="s">
        <v>724</v>
      </c>
      <c r="C481" s="3" t="s">
        <v>1132</v>
      </c>
      <c r="D481" s="4" t="s">
        <v>1133</v>
      </c>
      <c r="E481" s="5">
        <f t="shared" si="1"/>
        <v>1.198546125</v>
      </c>
      <c r="F481" s="5">
        <v>0.261285431</v>
      </c>
      <c r="G481" s="3">
        <v>0.001047728</v>
      </c>
      <c r="H481" s="3"/>
      <c r="I481" s="3"/>
      <c r="O481" s="3"/>
      <c r="P481" s="3"/>
      <c r="Q481" s="3"/>
      <c r="R481" s="3"/>
    </row>
    <row r="482" ht="15.75" customHeight="1">
      <c r="A482" s="4" t="s">
        <v>1134</v>
      </c>
      <c r="B482" s="4" t="s">
        <v>1135</v>
      </c>
      <c r="C482" s="3" t="s">
        <v>8</v>
      </c>
      <c r="D482" s="4" t="s">
        <v>8</v>
      </c>
      <c r="E482" s="5">
        <f t="shared" si="1"/>
        <v>1.840397653</v>
      </c>
      <c r="F482" s="5">
        <v>-0.880017522</v>
      </c>
      <c r="G482" s="3">
        <v>0.001058243</v>
      </c>
      <c r="H482" s="3"/>
      <c r="I482" s="3"/>
      <c r="O482" s="3"/>
      <c r="P482" s="3"/>
      <c r="Q482" s="3"/>
      <c r="R482" s="3"/>
    </row>
    <row r="483" ht="15.75" customHeight="1">
      <c r="A483" s="4" t="s">
        <v>1136</v>
      </c>
      <c r="B483" s="4" t="s">
        <v>130</v>
      </c>
      <c r="C483" s="3" t="s">
        <v>130</v>
      </c>
      <c r="D483" s="4" t="s">
        <v>1137</v>
      </c>
      <c r="E483" s="5">
        <f t="shared" si="1"/>
        <v>1.290402963</v>
      </c>
      <c r="F483" s="5">
        <v>-0.367821656</v>
      </c>
      <c r="G483" s="3">
        <v>0.001074566</v>
      </c>
      <c r="H483" s="3"/>
      <c r="I483" s="3"/>
      <c r="O483" s="3"/>
      <c r="P483" s="3"/>
      <c r="Q483" s="3"/>
      <c r="R483" s="3"/>
    </row>
    <row r="484" ht="15.75" customHeight="1">
      <c r="A484" s="4" t="s">
        <v>1138</v>
      </c>
      <c r="B484" s="4"/>
      <c r="C484" s="3" t="s">
        <v>8</v>
      </c>
      <c r="D484" s="4" t="s">
        <v>8</v>
      </c>
      <c r="E484" s="5">
        <f t="shared" si="1"/>
        <v>1.485986231</v>
      </c>
      <c r="F484" s="5">
        <v>0.571420748</v>
      </c>
      <c r="G484" s="3">
        <v>0.001074566</v>
      </c>
      <c r="H484" s="3"/>
      <c r="I484" s="3"/>
      <c r="O484" s="3"/>
      <c r="P484" s="3"/>
      <c r="Q484" s="3"/>
      <c r="R484" s="3"/>
    </row>
    <row r="485" ht="15.75" customHeight="1">
      <c r="A485" s="4" t="s">
        <v>1139</v>
      </c>
      <c r="B485" s="4"/>
      <c r="C485" s="3" t="s">
        <v>8</v>
      </c>
      <c r="D485" s="4" t="s">
        <v>8</v>
      </c>
      <c r="E485" s="5">
        <f t="shared" si="1"/>
        <v>1.128795808</v>
      </c>
      <c r="F485" s="5">
        <v>0.174784535</v>
      </c>
      <c r="G485" s="3">
        <v>0.001074566</v>
      </c>
      <c r="H485" s="3"/>
      <c r="I485" s="3"/>
      <c r="O485" s="3"/>
      <c r="P485" s="3"/>
      <c r="Q485" s="3"/>
      <c r="R485" s="3"/>
    </row>
    <row r="486" ht="15.75" customHeight="1">
      <c r="A486" s="4" t="s">
        <v>1140</v>
      </c>
      <c r="B486" s="4" t="s">
        <v>1001</v>
      </c>
      <c r="C486" s="3" t="s">
        <v>1141</v>
      </c>
      <c r="D486" s="4" t="s">
        <v>1142</v>
      </c>
      <c r="E486" s="5">
        <f t="shared" si="1"/>
        <v>1.338582499</v>
      </c>
      <c r="F486" s="5">
        <v>-0.420706057</v>
      </c>
      <c r="G486" s="3">
        <v>0.001080958</v>
      </c>
      <c r="H486" s="3"/>
      <c r="I486" s="3"/>
      <c r="O486" s="3"/>
      <c r="P486" s="3"/>
      <c r="Q486" s="3"/>
      <c r="R486" s="3"/>
    </row>
    <row r="487" ht="15.75" customHeight="1">
      <c r="A487" s="4" t="s">
        <v>1143</v>
      </c>
      <c r="B487" s="4"/>
      <c r="C487" s="3" t="s">
        <v>8</v>
      </c>
      <c r="D487" s="4" t="s">
        <v>8</v>
      </c>
      <c r="E487" s="5">
        <f t="shared" si="1"/>
        <v>2.200082166</v>
      </c>
      <c r="F487" s="5">
        <v>-1.137557405</v>
      </c>
      <c r="G487" s="3">
        <v>0.001089991</v>
      </c>
      <c r="H487" s="3"/>
      <c r="I487" s="3"/>
      <c r="O487" s="3"/>
      <c r="P487" s="3"/>
      <c r="Q487" s="3"/>
      <c r="R487" s="3"/>
    </row>
    <row r="488" ht="15.75" customHeight="1">
      <c r="A488" s="4" t="s">
        <v>1144</v>
      </c>
      <c r="B488" s="4"/>
      <c r="C488" s="3" t="s">
        <v>8</v>
      </c>
      <c r="D488" s="4" t="s">
        <v>8</v>
      </c>
      <c r="E488" s="5">
        <f t="shared" si="1"/>
        <v>1.857029151</v>
      </c>
      <c r="F488" s="5">
        <v>0.892996462</v>
      </c>
      <c r="G488" s="3">
        <v>0.001111637</v>
      </c>
      <c r="H488" s="3"/>
      <c r="I488" s="3"/>
      <c r="O488" s="3"/>
      <c r="P488" s="3"/>
      <c r="Q488" s="3"/>
      <c r="R488" s="3"/>
    </row>
    <row r="489" ht="15.75" customHeight="1">
      <c r="A489" s="4" t="s">
        <v>1145</v>
      </c>
      <c r="B489" s="4" t="s">
        <v>1146</v>
      </c>
      <c r="C489" s="3" t="s">
        <v>8</v>
      </c>
      <c r="D489" s="4" t="s">
        <v>8</v>
      </c>
      <c r="E489" s="5">
        <f t="shared" si="1"/>
        <v>1.195480902</v>
      </c>
      <c r="F489" s="5">
        <v>0.257591083</v>
      </c>
      <c r="G489" s="3">
        <v>0.001111929</v>
      </c>
      <c r="H489" s="3"/>
      <c r="I489" s="3"/>
      <c r="O489" s="3"/>
      <c r="P489" s="3"/>
      <c r="Q489" s="3"/>
      <c r="R489" s="3"/>
    </row>
    <row r="490" ht="15.75" customHeight="1">
      <c r="A490" s="4" t="s">
        <v>1147</v>
      </c>
      <c r="B490" s="4" t="s">
        <v>1148</v>
      </c>
      <c r="C490" s="3" t="s">
        <v>1148</v>
      </c>
      <c r="D490" s="4" t="s">
        <v>1149</v>
      </c>
      <c r="E490" s="5">
        <f t="shared" si="1"/>
        <v>1.177656699</v>
      </c>
      <c r="F490" s="5">
        <v>0.235919038</v>
      </c>
      <c r="G490" s="3">
        <v>0.001111929</v>
      </c>
      <c r="H490" s="3"/>
      <c r="I490" s="3"/>
      <c r="O490" s="3"/>
      <c r="P490" s="3"/>
      <c r="Q490" s="3"/>
      <c r="R490" s="3"/>
    </row>
    <row r="491" ht="15.75" customHeight="1">
      <c r="A491" s="4" t="s">
        <v>1150</v>
      </c>
      <c r="B491" s="4" t="s">
        <v>1151</v>
      </c>
      <c r="C491" s="3" t="s">
        <v>1151</v>
      </c>
      <c r="D491" s="4" t="s">
        <v>1152</v>
      </c>
      <c r="E491" s="5">
        <f t="shared" si="1"/>
        <v>1.268672296</v>
      </c>
      <c r="F491" s="5">
        <v>0.343319462</v>
      </c>
      <c r="G491" s="3">
        <v>0.001116951</v>
      </c>
      <c r="H491" s="3"/>
      <c r="I491" s="3"/>
      <c r="O491" s="3"/>
      <c r="P491" s="3"/>
      <c r="Q491" s="3"/>
      <c r="R491" s="3"/>
    </row>
    <row r="492" ht="15.75" customHeight="1">
      <c r="A492" s="4" t="s">
        <v>1153</v>
      </c>
      <c r="B492" s="4" t="s">
        <v>1154</v>
      </c>
      <c r="C492" s="3" t="s">
        <v>8</v>
      </c>
      <c r="D492" s="4" t="s">
        <v>8</v>
      </c>
      <c r="E492" s="5">
        <f t="shared" si="1"/>
        <v>1.21442524</v>
      </c>
      <c r="F492" s="5">
        <v>0.280273681</v>
      </c>
      <c r="G492" s="3">
        <v>0.00112809</v>
      </c>
      <c r="H492" s="3"/>
      <c r="I492" s="3"/>
      <c r="O492" s="3"/>
      <c r="P492" s="3"/>
      <c r="Q492" s="3"/>
      <c r="R492" s="3"/>
    </row>
    <row r="493" ht="15.75" customHeight="1">
      <c r="A493" s="4" t="s">
        <v>1155</v>
      </c>
      <c r="B493" s="4" t="s">
        <v>513</v>
      </c>
      <c r="C493" s="3" t="s">
        <v>8</v>
      </c>
      <c r="D493" s="4" t="s">
        <v>8</v>
      </c>
      <c r="E493" s="5">
        <f t="shared" si="1"/>
        <v>1.169536226</v>
      </c>
      <c r="F493" s="5">
        <v>0.225936549</v>
      </c>
      <c r="G493" s="3">
        <v>0.001134236</v>
      </c>
      <c r="H493" s="3"/>
      <c r="I493" s="3"/>
      <c r="O493" s="3"/>
      <c r="P493" s="3"/>
      <c r="Q493" s="3"/>
      <c r="R493" s="3"/>
    </row>
    <row r="494" ht="15.75" customHeight="1">
      <c r="A494" s="4" t="s">
        <v>1156</v>
      </c>
      <c r="B494" s="4"/>
      <c r="C494" s="3" t="s">
        <v>8</v>
      </c>
      <c r="D494" s="4" t="s">
        <v>8</v>
      </c>
      <c r="E494" s="5">
        <f t="shared" si="1"/>
        <v>1.376302247</v>
      </c>
      <c r="F494" s="5">
        <v>0.460797332</v>
      </c>
      <c r="G494" s="3">
        <v>0.001134859</v>
      </c>
      <c r="H494" s="3"/>
      <c r="I494" s="3"/>
      <c r="O494" s="3"/>
      <c r="P494" s="3"/>
      <c r="Q494" s="3"/>
      <c r="R494" s="3"/>
    </row>
    <row r="495" ht="15.75" customHeight="1">
      <c r="A495" s="4" t="s">
        <v>1157</v>
      </c>
      <c r="B495" s="4" t="s">
        <v>1158</v>
      </c>
      <c r="C495" s="3" t="s">
        <v>8</v>
      </c>
      <c r="D495" s="4" t="s">
        <v>8</v>
      </c>
      <c r="E495" s="5">
        <f t="shared" si="1"/>
        <v>1.848838203</v>
      </c>
      <c r="F495" s="5">
        <v>-0.886618976</v>
      </c>
      <c r="G495" s="3">
        <v>0.001134859</v>
      </c>
      <c r="H495" s="3"/>
      <c r="I495" s="3"/>
      <c r="O495" s="3"/>
      <c r="P495" s="3"/>
      <c r="Q495" s="3"/>
      <c r="R495" s="3"/>
    </row>
    <row r="496" ht="15.75" customHeight="1">
      <c r="A496" s="4" t="s">
        <v>1159</v>
      </c>
      <c r="B496" s="4" t="s">
        <v>1160</v>
      </c>
      <c r="C496" s="3" t="s">
        <v>1160</v>
      </c>
      <c r="D496" s="4" t="s">
        <v>1161</v>
      </c>
      <c r="E496" s="5">
        <f t="shared" si="1"/>
        <v>1.710971825</v>
      </c>
      <c r="F496" s="5">
        <v>0.774816003</v>
      </c>
      <c r="G496" s="3">
        <v>0.001146296</v>
      </c>
      <c r="H496" s="3"/>
      <c r="I496" s="3"/>
      <c r="O496" s="3"/>
      <c r="P496" s="3"/>
      <c r="Q496" s="3"/>
      <c r="R496" s="3"/>
    </row>
    <row r="497" ht="15.75" customHeight="1">
      <c r="A497" s="4" t="s">
        <v>1162</v>
      </c>
      <c r="B497" s="4"/>
      <c r="C497" s="3" t="s">
        <v>8</v>
      </c>
      <c r="D497" s="4" t="s">
        <v>8</v>
      </c>
      <c r="E497" s="5">
        <f t="shared" si="1"/>
        <v>1.176770609</v>
      </c>
      <c r="F497" s="5">
        <v>0.234833119</v>
      </c>
      <c r="G497" s="3">
        <v>0.001146296</v>
      </c>
      <c r="H497" s="3"/>
      <c r="I497" s="3"/>
      <c r="O497" s="3"/>
      <c r="P497" s="3"/>
      <c r="Q497" s="3"/>
      <c r="R497" s="3"/>
    </row>
    <row r="498" ht="15.75" customHeight="1">
      <c r="A498" s="4" t="s">
        <v>1163</v>
      </c>
      <c r="B498" s="4" t="s">
        <v>1164</v>
      </c>
      <c r="C498" s="3" t="s">
        <v>1165</v>
      </c>
      <c r="D498" s="4" t="s">
        <v>1166</v>
      </c>
      <c r="E498" s="5">
        <f t="shared" si="1"/>
        <v>1.389977466</v>
      </c>
      <c r="F498" s="5">
        <v>-0.475061495</v>
      </c>
      <c r="G498" s="3">
        <v>0.001200174</v>
      </c>
      <c r="H498" s="3"/>
      <c r="I498" s="3"/>
      <c r="O498" s="3"/>
      <c r="P498" s="3"/>
      <c r="Q498" s="3"/>
      <c r="R498" s="3"/>
    </row>
    <row r="499" ht="15.75" customHeight="1">
      <c r="A499" s="4" t="s">
        <v>1167</v>
      </c>
      <c r="B499" s="4" t="s">
        <v>1168</v>
      </c>
      <c r="C499" s="3" t="s">
        <v>8</v>
      </c>
      <c r="D499" s="4" t="s">
        <v>8</v>
      </c>
      <c r="E499" s="5">
        <f t="shared" si="1"/>
        <v>1.223040285</v>
      </c>
      <c r="F499" s="5">
        <v>0.290471925</v>
      </c>
      <c r="G499" s="3">
        <v>0.001202938</v>
      </c>
      <c r="H499" s="3"/>
      <c r="I499" s="3"/>
      <c r="O499" s="3"/>
      <c r="P499" s="3"/>
      <c r="Q499" s="3"/>
      <c r="R499" s="3"/>
    </row>
    <row r="500" ht="15.75" customHeight="1">
      <c r="A500" s="4" t="s">
        <v>1169</v>
      </c>
      <c r="B500" s="4"/>
      <c r="C500" s="3" t="s">
        <v>893</v>
      </c>
      <c r="D500" s="4" t="s">
        <v>894</v>
      </c>
      <c r="E500" s="5">
        <f t="shared" si="1"/>
        <v>1.254978052</v>
      </c>
      <c r="F500" s="5">
        <v>0.327662134</v>
      </c>
      <c r="G500" s="3">
        <v>0.001208817</v>
      </c>
      <c r="H500" s="3"/>
      <c r="I500" s="3"/>
      <c r="O500" s="3"/>
      <c r="P500" s="3"/>
      <c r="Q500" s="3"/>
      <c r="R500" s="3"/>
    </row>
    <row r="501" ht="15.75" customHeight="1">
      <c r="A501" s="4" t="s">
        <v>1170</v>
      </c>
      <c r="B501" s="4" t="s">
        <v>1171</v>
      </c>
      <c r="C501" s="3" t="s">
        <v>1172</v>
      </c>
      <c r="D501" s="4" t="s">
        <v>1173</v>
      </c>
      <c r="E501" s="5">
        <f t="shared" si="1"/>
        <v>1.170035167</v>
      </c>
      <c r="F501" s="5">
        <v>0.226551893</v>
      </c>
      <c r="G501" s="3">
        <v>0.001224602</v>
      </c>
      <c r="H501" s="3"/>
      <c r="I501" s="3"/>
      <c r="O501" s="3"/>
      <c r="P501" s="3"/>
      <c r="Q501" s="3"/>
      <c r="R501" s="3"/>
    </row>
    <row r="502" ht="15.75" customHeight="1">
      <c r="A502" s="4" t="s">
        <v>1174</v>
      </c>
      <c r="B502" s="4" t="s">
        <v>1175</v>
      </c>
      <c r="C502" s="3" t="s">
        <v>1175</v>
      </c>
      <c r="D502" s="4" t="s">
        <v>1176</v>
      </c>
      <c r="E502" s="5">
        <f t="shared" si="1"/>
        <v>1.394094303</v>
      </c>
      <c r="F502" s="5">
        <v>-0.479328155</v>
      </c>
      <c r="G502" s="3">
        <v>0.001252421</v>
      </c>
      <c r="H502" s="3"/>
      <c r="I502" s="3"/>
      <c r="O502" s="3"/>
      <c r="P502" s="3"/>
      <c r="Q502" s="3"/>
      <c r="R502" s="3"/>
    </row>
    <row r="503" ht="15.75" customHeight="1">
      <c r="A503" s="4" t="s">
        <v>1177</v>
      </c>
      <c r="B503" s="4" t="s">
        <v>1178</v>
      </c>
      <c r="C503" s="3" t="s">
        <v>1178</v>
      </c>
      <c r="D503" s="4" t="s">
        <v>1179</v>
      </c>
      <c r="E503" s="5">
        <f t="shared" si="1"/>
        <v>1.261593885</v>
      </c>
      <c r="F503" s="5">
        <v>0.335247572</v>
      </c>
      <c r="G503" s="3">
        <v>0.001263937</v>
      </c>
      <c r="H503" s="3"/>
      <c r="I503" s="3"/>
      <c r="O503" s="3"/>
      <c r="P503" s="3"/>
      <c r="Q503" s="3"/>
      <c r="R503" s="3"/>
    </row>
    <row r="504" ht="15.75" customHeight="1">
      <c r="A504" s="4" t="s">
        <v>1180</v>
      </c>
      <c r="B504" s="4"/>
      <c r="C504" s="3" t="s">
        <v>8</v>
      </c>
      <c r="D504" s="4" t="s">
        <v>8</v>
      </c>
      <c r="E504" s="5">
        <f t="shared" si="1"/>
        <v>1.406563334</v>
      </c>
      <c r="F504" s="5">
        <v>0.492174515</v>
      </c>
      <c r="G504" s="3">
        <v>0.00129472</v>
      </c>
      <c r="H504" s="3"/>
      <c r="I504" s="3"/>
      <c r="O504" s="3"/>
      <c r="P504" s="3"/>
      <c r="Q504" s="3"/>
      <c r="R504" s="3"/>
    </row>
    <row r="505" ht="15.75" customHeight="1">
      <c r="A505" s="4" t="s">
        <v>1181</v>
      </c>
      <c r="B505" s="4" t="s">
        <v>1182</v>
      </c>
      <c r="C505" s="3" t="s">
        <v>8</v>
      </c>
      <c r="D505" s="4" t="s">
        <v>8</v>
      </c>
      <c r="E505" s="5">
        <f t="shared" si="1"/>
        <v>1.162982168</v>
      </c>
      <c r="F505" s="5">
        <v>-0.217828976</v>
      </c>
      <c r="G505" s="3">
        <v>0.001314065</v>
      </c>
      <c r="H505" s="3"/>
      <c r="I505" s="3"/>
      <c r="O505" s="3"/>
      <c r="P505" s="3"/>
      <c r="Q505" s="3"/>
      <c r="R505" s="3"/>
    </row>
    <row r="506" ht="15.75" customHeight="1">
      <c r="A506" s="4" t="s">
        <v>1183</v>
      </c>
      <c r="B506" s="4"/>
      <c r="C506" s="3" t="s">
        <v>8</v>
      </c>
      <c r="D506" s="4" t="s">
        <v>8</v>
      </c>
      <c r="E506" s="5">
        <f t="shared" si="1"/>
        <v>1.17361319</v>
      </c>
      <c r="F506" s="5">
        <v>-0.23095699</v>
      </c>
      <c r="G506" s="3">
        <v>0.001321637</v>
      </c>
      <c r="H506" s="3"/>
      <c r="I506" s="3"/>
      <c r="O506" s="3"/>
      <c r="P506" s="3"/>
      <c r="Q506" s="3"/>
      <c r="R506" s="3"/>
    </row>
    <row r="507" ht="15.75" customHeight="1">
      <c r="A507" s="4" t="s">
        <v>1184</v>
      </c>
      <c r="B507" s="4" t="s">
        <v>1185</v>
      </c>
      <c r="C507" s="3" t="s">
        <v>8</v>
      </c>
      <c r="D507" s="4" t="s">
        <v>8</v>
      </c>
      <c r="E507" s="5">
        <f t="shared" si="1"/>
        <v>1.165971544</v>
      </c>
      <c r="F507" s="5">
        <v>0.221532579</v>
      </c>
      <c r="G507" s="3">
        <v>0.001331753</v>
      </c>
      <c r="H507" s="3"/>
      <c r="I507" s="3"/>
      <c r="O507" s="3"/>
      <c r="P507" s="3"/>
      <c r="Q507" s="3"/>
      <c r="R507" s="3"/>
    </row>
    <row r="508" ht="15.75" customHeight="1">
      <c r="A508" s="4" t="s">
        <v>1186</v>
      </c>
      <c r="B508" s="4" t="s">
        <v>1187</v>
      </c>
      <c r="C508" s="3" t="s">
        <v>1188</v>
      </c>
      <c r="D508" s="4" t="s">
        <v>1189</v>
      </c>
      <c r="E508" s="5">
        <f t="shared" si="1"/>
        <v>1.137479565</v>
      </c>
      <c r="F508" s="5">
        <v>0.185840627</v>
      </c>
      <c r="G508" s="3">
        <v>0.00133519</v>
      </c>
      <c r="H508" s="3"/>
      <c r="I508" s="3"/>
      <c r="O508" s="3"/>
      <c r="P508" s="3"/>
      <c r="Q508" s="3"/>
      <c r="R508" s="3"/>
    </row>
    <row r="509" ht="15.75" customHeight="1">
      <c r="A509" s="4" t="s">
        <v>1190</v>
      </c>
      <c r="B509" s="4" t="s">
        <v>1191</v>
      </c>
      <c r="C509" s="3" t="s">
        <v>1192</v>
      </c>
      <c r="D509" s="4" t="s">
        <v>1193</v>
      </c>
      <c r="E509" s="5">
        <f t="shared" si="1"/>
        <v>1.134540068</v>
      </c>
      <c r="F509" s="5">
        <v>0.182107561</v>
      </c>
      <c r="G509" s="3">
        <v>0.001356786</v>
      </c>
      <c r="H509" s="3"/>
      <c r="I509" s="3"/>
      <c r="O509" s="3"/>
      <c r="P509" s="3"/>
      <c r="Q509" s="3"/>
      <c r="R509" s="3"/>
    </row>
    <row r="510" ht="15.75" customHeight="1">
      <c r="A510" s="4" t="s">
        <v>1194</v>
      </c>
      <c r="B510" s="4" t="s">
        <v>709</v>
      </c>
      <c r="C510" s="3" t="s">
        <v>710</v>
      </c>
      <c r="D510" s="4" t="s">
        <v>711</v>
      </c>
      <c r="E510" s="5">
        <f t="shared" si="1"/>
        <v>1.50405955</v>
      </c>
      <c r="F510" s="5">
        <v>-0.588861689</v>
      </c>
      <c r="G510" s="3">
        <v>0.001406401</v>
      </c>
      <c r="H510" s="3"/>
      <c r="I510" s="3"/>
      <c r="O510" s="3"/>
      <c r="P510" s="3"/>
      <c r="Q510" s="3"/>
      <c r="R510" s="3"/>
    </row>
    <row r="511" ht="15.75" customHeight="1">
      <c r="A511" s="4" t="s">
        <v>1195</v>
      </c>
      <c r="B511" s="4" t="s">
        <v>1196</v>
      </c>
      <c r="C511" s="3" t="s">
        <v>1196</v>
      </c>
      <c r="D511" s="4" t="s">
        <v>1197</v>
      </c>
      <c r="E511" s="5">
        <f t="shared" si="1"/>
        <v>1.327907022</v>
      </c>
      <c r="F511" s="5">
        <v>-0.409154135</v>
      </c>
      <c r="G511" s="3">
        <v>0.001406401</v>
      </c>
      <c r="H511" s="3"/>
      <c r="I511" s="3"/>
      <c r="O511" s="3"/>
      <c r="P511" s="3"/>
      <c r="Q511" s="3"/>
      <c r="R511" s="3"/>
    </row>
    <row r="512" ht="15.75" customHeight="1">
      <c r="A512" s="4" t="s">
        <v>1198</v>
      </c>
      <c r="B512" s="4" t="s">
        <v>1199</v>
      </c>
      <c r="C512" s="3" t="s">
        <v>1200</v>
      </c>
      <c r="D512" s="4" t="s">
        <v>1201</v>
      </c>
      <c r="E512" s="5">
        <f t="shared" si="1"/>
        <v>1.201646992</v>
      </c>
      <c r="F512" s="5">
        <v>-0.265013137</v>
      </c>
      <c r="G512" s="3">
        <v>0.001433794</v>
      </c>
      <c r="H512" s="3"/>
      <c r="I512" s="3"/>
      <c r="O512" s="3"/>
      <c r="P512" s="3"/>
      <c r="Q512" s="3"/>
      <c r="R512" s="3"/>
    </row>
    <row r="513" ht="15.75" customHeight="1">
      <c r="A513" s="4" t="s">
        <v>1202</v>
      </c>
      <c r="B513" s="4" t="s">
        <v>1203</v>
      </c>
      <c r="C513" s="3" t="s">
        <v>1204</v>
      </c>
      <c r="D513" s="4" t="s">
        <v>1205</v>
      </c>
      <c r="E513" s="5">
        <f t="shared" si="1"/>
        <v>1.311949084</v>
      </c>
      <c r="F513" s="5">
        <v>-0.391711731</v>
      </c>
      <c r="G513" s="3">
        <v>0.001443485</v>
      </c>
      <c r="H513" s="3"/>
      <c r="I513" s="3"/>
      <c r="O513" s="3"/>
      <c r="P513" s="3"/>
      <c r="Q513" s="3"/>
      <c r="R513" s="3"/>
    </row>
    <row r="514" ht="15.75" customHeight="1">
      <c r="A514" s="4" t="s">
        <v>1206</v>
      </c>
      <c r="B514" s="4" t="s">
        <v>32</v>
      </c>
      <c r="C514" s="3" t="s">
        <v>8</v>
      </c>
      <c r="D514" s="4" t="s">
        <v>8</v>
      </c>
      <c r="E514" s="5">
        <f t="shared" si="1"/>
        <v>1.302023744</v>
      </c>
      <c r="F514" s="5">
        <v>-0.380755758</v>
      </c>
      <c r="G514" s="3">
        <v>0.001445323</v>
      </c>
      <c r="H514" s="3"/>
      <c r="I514" s="3"/>
      <c r="O514" s="3"/>
      <c r="P514" s="3"/>
      <c r="Q514" s="3"/>
      <c r="R514" s="3"/>
    </row>
    <row r="515" ht="15.75" customHeight="1">
      <c r="A515" s="4" t="s">
        <v>1207</v>
      </c>
      <c r="B515" s="4" t="s">
        <v>1208</v>
      </c>
      <c r="C515" s="3" t="s">
        <v>1209</v>
      </c>
      <c r="D515" s="4" t="s">
        <v>1210</v>
      </c>
      <c r="E515" s="5">
        <f t="shared" si="1"/>
        <v>1.230352628</v>
      </c>
      <c r="F515" s="5">
        <v>-0.299071862</v>
      </c>
      <c r="G515" s="3">
        <v>0.0014545</v>
      </c>
      <c r="H515" s="3"/>
      <c r="I515" s="3"/>
      <c r="O515" s="3"/>
      <c r="P515" s="3"/>
      <c r="Q515" s="3"/>
      <c r="R515" s="3"/>
    </row>
    <row r="516" ht="15.75" customHeight="1">
      <c r="A516" s="4" t="s">
        <v>1211</v>
      </c>
      <c r="B516" s="4" t="s">
        <v>1212</v>
      </c>
      <c r="C516" s="3" t="s">
        <v>8</v>
      </c>
      <c r="D516" s="4" t="s">
        <v>8</v>
      </c>
      <c r="E516" s="5">
        <f t="shared" si="1"/>
        <v>1.168292428</v>
      </c>
      <c r="F516" s="5">
        <v>0.224401431</v>
      </c>
      <c r="G516" s="3">
        <v>0.0014545</v>
      </c>
      <c r="H516" s="3"/>
      <c r="I516" s="3"/>
      <c r="O516" s="3"/>
      <c r="P516" s="3"/>
      <c r="Q516" s="3"/>
      <c r="R516" s="3"/>
    </row>
    <row r="517" ht="15.75" customHeight="1">
      <c r="A517" s="4" t="s">
        <v>1213</v>
      </c>
      <c r="B517" s="4"/>
      <c r="C517" s="3" t="s">
        <v>8</v>
      </c>
      <c r="D517" s="4" t="s">
        <v>8</v>
      </c>
      <c r="E517" s="5">
        <f t="shared" si="1"/>
        <v>1.433317691</v>
      </c>
      <c r="F517" s="5">
        <v>0.519358415</v>
      </c>
      <c r="G517" s="3">
        <v>0.001457494</v>
      </c>
      <c r="H517" s="3"/>
      <c r="I517" s="3"/>
      <c r="O517" s="3"/>
      <c r="P517" s="3"/>
      <c r="Q517" s="3"/>
      <c r="R517" s="3"/>
    </row>
    <row r="518" ht="15.75" customHeight="1">
      <c r="A518" s="4" t="s">
        <v>1214</v>
      </c>
      <c r="B518" s="4" t="s">
        <v>1215</v>
      </c>
      <c r="C518" s="3" t="s">
        <v>8</v>
      </c>
      <c r="D518" s="4" t="s">
        <v>8</v>
      </c>
      <c r="E518" s="5">
        <f t="shared" si="1"/>
        <v>1.211138566</v>
      </c>
      <c r="F518" s="5">
        <v>0.276363933</v>
      </c>
      <c r="G518" s="3">
        <v>0.001457494</v>
      </c>
      <c r="H518" s="3"/>
      <c r="I518" s="3"/>
      <c r="O518" s="3"/>
      <c r="P518" s="3"/>
      <c r="Q518" s="3"/>
      <c r="R518" s="3"/>
    </row>
    <row r="519" ht="15.75" customHeight="1">
      <c r="A519" s="4" t="s">
        <v>1216</v>
      </c>
      <c r="B519" s="4" t="s">
        <v>1217</v>
      </c>
      <c r="C519" s="3" t="s">
        <v>8</v>
      </c>
      <c r="D519" s="4" t="s">
        <v>8</v>
      </c>
      <c r="E519" s="5">
        <f t="shared" si="1"/>
        <v>1.360940429</v>
      </c>
      <c r="F519" s="5">
        <v>-0.444603919</v>
      </c>
      <c r="G519" s="3">
        <v>0.001462158</v>
      </c>
      <c r="H519" s="3"/>
      <c r="I519" s="3"/>
      <c r="O519" s="3"/>
      <c r="P519" s="3"/>
      <c r="Q519" s="3"/>
      <c r="R519" s="3"/>
    </row>
    <row r="520" ht="15.75" customHeight="1">
      <c r="A520" s="4" t="s">
        <v>1218</v>
      </c>
      <c r="B520" s="4"/>
      <c r="C520" s="3" t="s">
        <v>8</v>
      </c>
      <c r="D520" s="4" t="s">
        <v>8</v>
      </c>
      <c r="E520" s="5">
        <f t="shared" si="1"/>
        <v>1.160380862</v>
      </c>
      <c r="F520" s="5">
        <v>0.214598407</v>
      </c>
      <c r="G520" s="3">
        <v>0.001463493</v>
      </c>
      <c r="H520" s="3"/>
      <c r="I520" s="3"/>
      <c r="O520" s="3"/>
      <c r="P520" s="3"/>
      <c r="Q520" s="3"/>
      <c r="R520" s="3"/>
    </row>
    <row r="521" ht="15.75" customHeight="1">
      <c r="A521" s="4" t="s">
        <v>1219</v>
      </c>
      <c r="B521" s="4"/>
      <c r="C521" s="3" t="s">
        <v>8</v>
      </c>
      <c r="D521" s="4" t="s">
        <v>8</v>
      </c>
      <c r="E521" s="5">
        <f t="shared" si="1"/>
        <v>1.166404388</v>
      </c>
      <c r="F521" s="5">
        <v>0.222068052</v>
      </c>
      <c r="G521" s="3">
        <v>0.001483176</v>
      </c>
      <c r="H521" s="3"/>
      <c r="I521" s="3"/>
      <c r="O521" s="3"/>
      <c r="P521" s="3"/>
      <c r="Q521" s="3"/>
      <c r="R521" s="3"/>
    </row>
    <row r="522" ht="15.75" customHeight="1">
      <c r="A522" s="4" t="s">
        <v>1220</v>
      </c>
      <c r="B522" s="4"/>
      <c r="C522" s="3" t="s">
        <v>8</v>
      </c>
      <c r="D522" s="4" t="s">
        <v>8</v>
      </c>
      <c r="E522" s="5">
        <f t="shared" si="1"/>
        <v>1.317122428</v>
      </c>
      <c r="F522" s="5">
        <v>-0.397389452</v>
      </c>
      <c r="G522" s="3">
        <v>0.001504123</v>
      </c>
      <c r="H522" s="3"/>
      <c r="I522" s="3"/>
      <c r="O522" s="3"/>
      <c r="P522" s="3"/>
      <c r="Q522" s="3"/>
      <c r="R522" s="3"/>
    </row>
    <row r="523" ht="15.75" customHeight="1">
      <c r="A523" s="4" t="s">
        <v>1221</v>
      </c>
      <c r="B523" s="4"/>
      <c r="C523" s="3" t="s">
        <v>8</v>
      </c>
      <c r="D523" s="4" t="s">
        <v>8</v>
      </c>
      <c r="E523" s="5">
        <f t="shared" si="1"/>
        <v>1.236073121</v>
      </c>
      <c r="F523" s="5">
        <v>0.30576409</v>
      </c>
      <c r="G523" s="3">
        <v>0.001506635</v>
      </c>
      <c r="H523" s="3"/>
      <c r="I523" s="3"/>
      <c r="O523" s="3"/>
      <c r="P523" s="3"/>
      <c r="Q523" s="3"/>
      <c r="R523" s="3"/>
    </row>
    <row r="524" ht="15.75" customHeight="1">
      <c r="A524" s="4" t="s">
        <v>1222</v>
      </c>
      <c r="B524" s="4"/>
      <c r="C524" s="3" t="s">
        <v>8</v>
      </c>
      <c r="D524" s="4" t="s">
        <v>8</v>
      </c>
      <c r="E524" s="5">
        <f t="shared" si="1"/>
        <v>1.244031413</v>
      </c>
      <c r="F524" s="5">
        <v>-0.315022915</v>
      </c>
      <c r="G524" s="3">
        <v>0.001516774</v>
      </c>
      <c r="H524" s="3"/>
      <c r="I524" s="3"/>
      <c r="O524" s="3"/>
      <c r="P524" s="3"/>
      <c r="Q524" s="3"/>
      <c r="R524" s="3"/>
    </row>
    <row r="525" ht="15.75" customHeight="1">
      <c r="A525" s="4" t="s">
        <v>1223</v>
      </c>
      <c r="B525" s="4" t="s">
        <v>1224</v>
      </c>
      <c r="C525" s="3" t="s">
        <v>8</v>
      </c>
      <c r="D525" s="4" t="s">
        <v>8</v>
      </c>
      <c r="E525" s="5">
        <f t="shared" si="1"/>
        <v>1.467952571</v>
      </c>
      <c r="F525" s="5">
        <v>-0.553805356</v>
      </c>
      <c r="G525" s="3">
        <v>0.001516841</v>
      </c>
      <c r="H525" s="3"/>
      <c r="I525" s="3"/>
      <c r="O525" s="3"/>
      <c r="P525" s="3"/>
      <c r="Q525" s="3"/>
      <c r="R525" s="3"/>
    </row>
    <row r="526" ht="15.75" customHeight="1">
      <c r="A526" s="4" t="s">
        <v>1225</v>
      </c>
      <c r="B526" s="4"/>
      <c r="C526" s="3" t="s">
        <v>8</v>
      </c>
      <c r="D526" s="4" t="s">
        <v>8</v>
      </c>
      <c r="E526" s="5">
        <f t="shared" si="1"/>
        <v>1.159780039</v>
      </c>
      <c r="F526" s="5">
        <v>-0.213851213</v>
      </c>
      <c r="G526" s="3">
        <v>0.001528809</v>
      </c>
      <c r="H526" s="3"/>
      <c r="I526" s="3"/>
      <c r="O526" s="3"/>
      <c r="P526" s="3"/>
      <c r="Q526" s="3"/>
      <c r="R526" s="3"/>
    </row>
    <row r="527" ht="15.75" customHeight="1">
      <c r="A527" s="4" t="s">
        <v>1226</v>
      </c>
      <c r="B527" s="4" t="s">
        <v>1227</v>
      </c>
      <c r="C527" s="3" t="s">
        <v>1228</v>
      </c>
      <c r="D527" s="4" t="s">
        <v>1229</v>
      </c>
      <c r="E527" s="5">
        <f t="shared" si="1"/>
        <v>1.119386546</v>
      </c>
      <c r="F527" s="5">
        <v>0.162708313</v>
      </c>
      <c r="G527" s="3">
        <v>0.001539765</v>
      </c>
      <c r="H527" s="3"/>
      <c r="I527" s="3"/>
      <c r="O527" s="3"/>
      <c r="P527" s="3"/>
      <c r="Q527" s="3"/>
      <c r="R527" s="3"/>
    </row>
    <row r="528" ht="15.75" customHeight="1">
      <c r="A528" s="4" t="s">
        <v>1230</v>
      </c>
      <c r="B528" s="4" t="s">
        <v>1231</v>
      </c>
      <c r="C528" s="3" t="s">
        <v>1232</v>
      </c>
      <c r="D528" s="4" t="s">
        <v>1233</v>
      </c>
      <c r="E528" s="5">
        <f t="shared" si="1"/>
        <v>1.224690509</v>
      </c>
      <c r="F528" s="5">
        <v>0.292417213</v>
      </c>
      <c r="G528" s="3">
        <v>0.001557389</v>
      </c>
      <c r="H528" s="3"/>
      <c r="I528" s="3"/>
      <c r="O528" s="3"/>
      <c r="P528" s="3"/>
      <c r="Q528" s="3"/>
      <c r="R528" s="3"/>
    </row>
    <row r="529" ht="15.75" customHeight="1">
      <c r="A529" s="4" t="s">
        <v>1234</v>
      </c>
      <c r="B529" s="4" t="s">
        <v>1235</v>
      </c>
      <c r="C529" s="3" t="s">
        <v>1235</v>
      </c>
      <c r="D529" s="4" t="s">
        <v>1236</v>
      </c>
      <c r="E529" s="5">
        <f t="shared" si="1"/>
        <v>1.189239058</v>
      </c>
      <c r="F529" s="5">
        <v>0.250038751</v>
      </c>
      <c r="G529" s="3">
        <v>0.001557389</v>
      </c>
      <c r="H529" s="3"/>
      <c r="I529" s="3"/>
      <c r="O529" s="3"/>
      <c r="P529" s="3"/>
      <c r="Q529" s="3"/>
      <c r="R529" s="3"/>
    </row>
    <row r="530" ht="15.75" customHeight="1">
      <c r="A530" s="4" t="s">
        <v>1237</v>
      </c>
      <c r="B530" s="4"/>
      <c r="C530" s="3" t="s">
        <v>8</v>
      </c>
      <c r="D530" s="4" t="s">
        <v>8</v>
      </c>
      <c r="E530" s="5">
        <f t="shared" si="1"/>
        <v>1.292449501</v>
      </c>
      <c r="F530" s="5">
        <v>-0.370107912</v>
      </c>
      <c r="G530" s="3">
        <v>0.001557389</v>
      </c>
      <c r="H530" s="3"/>
      <c r="I530" s="3"/>
      <c r="O530" s="3"/>
      <c r="P530" s="3"/>
      <c r="Q530" s="3"/>
      <c r="R530" s="3"/>
    </row>
    <row r="531" ht="15.75" customHeight="1">
      <c r="A531" s="4" t="s">
        <v>1238</v>
      </c>
      <c r="B531" s="4" t="s">
        <v>1239</v>
      </c>
      <c r="C531" s="3" t="s">
        <v>1239</v>
      </c>
      <c r="D531" s="4" t="s">
        <v>1240</v>
      </c>
      <c r="E531" s="5">
        <f t="shared" si="1"/>
        <v>1.367939875</v>
      </c>
      <c r="F531" s="5">
        <v>-0.452004821</v>
      </c>
      <c r="G531" s="3">
        <v>0.001558832</v>
      </c>
      <c r="H531" s="3"/>
      <c r="I531" s="3"/>
      <c r="O531" s="3"/>
      <c r="P531" s="3"/>
      <c r="Q531" s="3"/>
      <c r="R531" s="3"/>
    </row>
    <row r="532" ht="15.75" customHeight="1">
      <c r="A532" s="4" t="s">
        <v>1241</v>
      </c>
      <c r="B532" s="4" t="s">
        <v>1242</v>
      </c>
      <c r="C532" s="3" t="s">
        <v>1242</v>
      </c>
      <c r="D532" s="4" t="s">
        <v>1243</v>
      </c>
      <c r="E532" s="5">
        <f t="shared" si="1"/>
        <v>1.396931628</v>
      </c>
      <c r="F532" s="5">
        <v>0.482261411</v>
      </c>
      <c r="G532" s="3">
        <v>0.001558832</v>
      </c>
      <c r="H532" s="3"/>
      <c r="I532" s="3"/>
      <c r="O532" s="3"/>
      <c r="P532" s="3"/>
      <c r="Q532" s="3"/>
      <c r="R532" s="3"/>
    </row>
    <row r="533" ht="15.75" customHeight="1">
      <c r="A533" s="4" t="s">
        <v>1244</v>
      </c>
      <c r="B533" s="4"/>
      <c r="C533" s="3" t="s">
        <v>8</v>
      </c>
      <c r="D533" s="4" t="s">
        <v>8</v>
      </c>
      <c r="E533" s="5">
        <f t="shared" si="1"/>
        <v>1.313550428</v>
      </c>
      <c r="F533" s="5">
        <v>-0.393471588</v>
      </c>
      <c r="G533" s="3">
        <v>0.001558832</v>
      </c>
      <c r="H533" s="3"/>
      <c r="I533" s="3"/>
      <c r="O533" s="3"/>
      <c r="P533" s="3"/>
      <c r="Q533" s="3"/>
      <c r="R533" s="3"/>
    </row>
    <row r="534" ht="15.75" customHeight="1">
      <c r="A534" s="4" t="s">
        <v>1245</v>
      </c>
      <c r="B534" s="4" t="s">
        <v>1246</v>
      </c>
      <c r="C534" s="3" t="s">
        <v>1247</v>
      </c>
      <c r="D534" s="4" t="s">
        <v>1248</v>
      </c>
      <c r="E534" s="5">
        <f t="shared" si="1"/>
        <v>1.217224187</v>
      </c>
      <c r="F534" s="5">
        <v>-0.283594907</v>
      </c>
      <c r="G534" s="3">
        <v>0.001617813</v>
      </c>
      <c r="H534" s="3"/>
      <c r="I534" s="3"/>
      <c r="O534" s="3"/>
      <c r="P534" s="3"/>
      <c r="Q534" s="3"/>
      <c r="R534" s="3"/>
    </row>
    <row r="535" ht="15.75" customHeight="1">
      <c r="A535" s="4" t="s">
        <v>1249</v>
      </c>
      <c r="B535" s="4"/>
      <c r="C535" s="3" t="s">
        <v>8</v>
      </c>
      <c r="D535" s="4" t="s">
        <v>8</v>
      </c>
      <c r="E535" s="5">
        <f t="shared" si="1"/>
        <v>1.57584072</v>
      </c>
      <c r="F535" s="5">
        <v>-0.65612172</v>
      </c>
      <c r="G535" s="3">
        <v>0.001618154</v>
      </c>
      <c r="H535" s="3"/>
      <c r="I535" s="3"/>
      <c r="O535" s="3"/>
      <c r="P535" s="3"/>
      <c r="Q535" s="3"/>
      <c r="R535" s="3"/>
    </row>
    <row r="536" ht="15.75" customHeight="1">
      <c r="A536" s="4" t="s">
        <v>1250</v>
      </c>
      <c r="B536" s="4" t="s">
        <v>1251</v>
      </c>
      <c r="C536" s="3" t="s">
        <v>1251</v>
      </c>
      <c r="D536" s="4" t="s">
        <v>1252</v>
      </c>
      <c r="E536" s="5">
        <f t="shared" si="1"/>
        <v>1.459412447</v>
      </c>
      <c r="F536" s="5">
        <v>-0.545387663</v>
      </c>
      <c r="G536" s="3">
        <v>0.001647545</v>
      </c>
      <c r="H536" s="3"/>
      <c r="I536" s="3"/>
      <c r="O536" s="3"/>
      <c r="P536" s="3"/>
      <c r="Q536" s="3"/>
      <c r="R536" s="3"/>
    </row>
    <row r="537" ht="15.75" customHeight="1">
      <c r="A537" s="4" t="s">
        <v>1253</v>
      </c>
      <c r="B537" s="4"/>
      <c r="C537" s="3" t="s">
        <v>8</v>
      </c>
      <c r="D537" s="4" t="s">
        <v>8</v>
      </c>
      <c r="E537" s="5">
        <f t="shared" si="1"/>
        <v>1.297613324</v>
      </c>
      <c r="F537" s="5">
        <v>0.375860539</v>
      </c>
      <c r="G537" s="3">
        <v>0.001647545</v>
      </c>
      <c r="H537" s="3"/>
      <c r="I537" s="3"/>
      <c r="O537" s="3"/>
      <c r="P537" s="3"/>
      <c r="Q537" s="3"/>
      <c r="R537" s="3"/>
    </row>
    <row r="538" ht="15.75" customHeight="1">
      <c r="A538" s="4" t="s">
        <v>1254</v>
      </c>
      <c r="B538" s="4" t="s">
        <v>1255</v>
      </c>
      <c r="C538" s="3" t="s">
        <v>1256</v>
      </c>
      <c r="D538" s="4" t="s">
        <v>1257</v>
      </c>
      <c r="E538" s="5">
        <f t="shared" si="1"/>
        <v>1.140046711</v>
      </c>
      <c r="F538" s="5">
        <v>0.189092937</v>
      </c>
      <c r="G538" s="3">
        <v>0.001664587</v>
      </c>
      <c r="H538" s="3"/>
      <c r="I538" s="3"/>
      <c r="O538" s="3"/>
      <c r="P538" s="3"/>
      <c r="Q538" s="3"/>
      <c r="R538" s="3"/>
    </row>
    <row r="539" ht="15.75" customHeight="1">
      <c r="A539" s="4" t="s">
        <v>1258</v>
      </c>
      <c r="B539" s="4" t="s">
        <v>1259</v>
      </c>
      <c r="C539" s="3" t="s">
        <v>1260</v>
      </c>
      <c r="D539" s="4" t="s">
        <v>1261</v>
      </c>
      <c r="E539" s="5">
        <f t="shared" si="1"/>
        <v>1.233278909</v>
      </c>
      <c r="F539" s="5">
        <v>0.302499106</v>
      </c>
      <c r="G539" s="3">
        <v>0.001664587</v>
      </c>
      <c r="H539" s="3"/>
      <c r="I539" s="3"/>
      <c r="O539" s="3"/>
      <c r="P539" s="3"/>
      <c r="Q539" s="3"/>
      <c r="R539" s="3"/>
    </row>
    <row r="540" ht="15.75" customHeight="1">
      <c r="A540" s="4" t="s">
        <v>1262</v>
      </c>
      <c r="B540" s="4" t="s">
        <v>1263</v>
      </c>
      <c r="C540" s="3" t="s">
        <v>8</v>
      </c>
      <c r="D540" s="4" t="s">
        <v>8</v>
      </c>
      <c r="E540" s="5">
        <f t="shared" si="1"/>
        <v>1.11208952</v>
      </c>
      <c r="F540" s="5">
        <v>0.153272925</v>
      </c>
      <c r="G540" s="3">
        <v>0.001673977</v>
      </c>
      <c r="H540" s="3"/>
      <c r="I540" s="3"/>
      <c r="O540" s="3"/>
      <c r="P540" s="3"/>
      <c r="Q540" s="3"/>
      <c r="R540" s="3"/>
    </row>
    <row r="541" ht="15.75" customHeight="1">
      <c r="A541" s="4" t="s">
        <v>1264</v>
      </c>
      <c r="B541" s="4"/>
      <c r="C541" s="3" t="s">
        <v>8</v>
      </c>
      <c r="D541" s="4" t="s">
        <v>8</v>
      </c>
      <c r="E541" s="5">
        <f t="shared" si="1"/>
        <v>1.492487702</v>
      </c>
      <c r="F541" s="5">
        <v>-0.577719044</v>
      </c>
      <c r="G541" s="3">
        <v>0.001676194</v>
      </c>
      <c r="H541" s="3"/>
      <c r="I541" s="3"/>
      <c r="O541" s="3"/>
      <c r="P541" s="3"/>
      <c r="Q541" s="3"/>
      <c r="R541" s="3"/>
    </row>
    <row r="542" ht="15.75" customHeight="1">
      <c r="A542" s="4" t="s">
        <v>1265</v>
      </c>
      <c r="B542" s="4" t="s">
        <v>1266</v>
      </c>
      <c r="C542" s="3" t="s">
        <v>8</v>
      </c>
      <c r="D542" s="4" t="s">
        <v>8</v>
      </c>
      <c r="E542" s="5">
        <f t="shared" si="1"/>
        <v>1.422139604</v>
      </c>
      <c r="F542" s="5">
        <v>-0.508063094</v>
      </c>
      <c r="G542" s="3">
        <v>0.001692274</v>
      </c>
      <c r="H542" s="3"/>
      <c r="I542" s="3"/>
      <c r="O542" s="3"/>
      <c r="P542" s="3"/>
      <c r="Q542" s="3"/>
      <c r="R542" s="3"/>
    </row>
    <row r="543" ht="15.75" customHeight="1">
      <c r="A543" s="4" t="s">
        <v>1267</v>
      </c>
      <c r="B543" s="4"/>
      <c r="C543" s="3" t="s">
        <v>8</v>
      </c>
      <c r="D543" s="4" t="s">
        <v>8</v>
      </c>
      <c r="E543" s="5">
        <f t="shared" si="1"/>
        <v>1.246567488</v>
      </c>
      <c r="F543" s="5">
        <v>0.317960991</v>
      </c>
      <c r="G543" s="3">
        <v>0.00170933</v>
      </c>
      <c r="H543" s="3"/>
      <c r="I543" s="3"/>
      <c r="O543" s="3"/>
      <c r="P543" s="3"/>
      <c r="Q543" s="3"/>
      <c r="R543" s="3"/>
    </row>
    <row r="544" ht="15.75" customHeight="1">
      <c r="A544" s="4" t="s">
        <v>1268</v>
      </c>
      <c r="B544" s="4" t="s">
        <v>1269</v>
      </c>
      <c r="C544" s="3" t="s">
        <v>1269</v>
      </c>
      <c r="D544" s="4" t="s">
        <v>1270</v>
      </c>
      <c r="E544" s="5">
        <f t="shared" si="1"/>
        <v>1.671140303</v>
      </c>
      <c r="F544" s="5">
        <v>-0.740832862</v>
      </c>
      <c r="G544" s="3">
        <v>0.0017289</v>
      </c>
      <c r="H544" s="3"/>
      <c r="I544" s="3"/>
      <c r="O544" s="3"/>
      <c r="P544" s="3"/>
      <c r="Q544" s="3"/>
      <c r="R544" s="3"/>
    </row>
    <row r="545" ht="15.75" customHeight="1">
      <c r="A545" s="4" t="s">
        <v>1271</v>
      </c>
      <c r="B545" s="4" t="s">
        <v>1272</v>
      </c>
      <c r="C545" s="3" t="s">
        <v>1272</v>
      </c>
      <c r="D545" s="4" t="s">
        <v>1273</v>
      </c>
      <c r="E545" s="5">
        <f t="shared" si="1"/>
        <v>1.193229743</v>
      </c>
      <c r="F545" s="5">
        <v>-0.254871844</v>
      </c>
      <c r="G545" s="3">
        <v>0.001743781</v>
      </c>
      <c r="H545" s="3"/>
      <c r="I545" s="3"/>
      <c r="O545" s="3"/>
      <c r="P545" s="3"/>
      <c r="Q545" s="3"/>
      <c r="R545" s="3"/>
    </row>
    <row r="546" ht="15.75" customHeight="1">
      <c r="A546" s="4" t="s">
        <v>1274</v>
      </c>
      <c r="B546" s="4" t="s">
        <v>1275</v>
      </c>
      <c r="C546" s="3" t="s">
        <v>1275</v>
      </c>
      <c r="D546" s="4" t="s">
        <v>1276</v>
      </c>
      <c r="E546" s="5">
        <f t="shared" si="1"/>
        <v>1.30065289</v>
      </c>
      <c r="F546" s="5">
        <v>0.379235996</v>
      </c>
      <c r="G546" s="3">
        <v>0.001746738</v>
      </c>
      <c r="H546" s="3"/>
      <c r="I546" s="3"/>
      <c r="O546" s="3"/>
      <c r="P546" s="3"/>
      <c r="Q546" s="3"/>
      <c r="R546" s="3"/>
    </row>
    <row r="547" ht="15.75" customHeight="1">
      <c r="A547" s="4" t="s">
        <v>1277</v>
      </c>
      <c r="B547" s="4" t="s">
        <v>1278</v>
      </c>
      <c r="C547" s="3" t="s">
        <v>1279</v>
      </c>
      <c r="D547" s="4" t="s">
        <v>1280</v>
      </c>
      <c r="E547" s="5">
        <f t="shared" si="1"/>
        <v>1.186264921</v>
      </c>
      <c r="F547" s="5">
        <v>0.246426234</v>
      </c>
      <c r="G547" s="3">
        <v>0.001747974</v>
      </c>
      <c r="H547" s="3"/>
      <c r="I547" s="3"/>
      <c r="O547" s="3"/>
      <c r="P547" s="3"/>
      <c r="Q547" s="3"/>
      <c r="R547" s="3"/>
    </row>
    <row r="548" ht="15.75" customHeight="1">
      <c r="A548" s="4" t="s">
        <v>1281</v>
      </c>
      <c r="B548" s="4" t="s">
        <v>1282</v>
      </c>
      <c r="C548" s="3" t="s">
        <v>8</v>
      </c>
      <c r="D548" s="4" t="s">
        <v>8</v>
      </c>
      <c r="E548" s="5">
        <f t="shared" si="1"/>
        <v>1.498150359</v>
      </c>
      <c r="F548" s="5">
        <v>-0.583182424</v>
      </c>
      <c r="G548" s="3">
        <v>0.001780272</v>
      </c>
      <c r="H548" s="3"/>
      <c r="I548" s="3"/>
      <c r="O548" s="3"/>
      <c r="P548" s="3"/>
      <c r="Q548" s="3"/>
      <c r="R548" s="3"/>
    </row>
    <row r="549" ht="15.75" customHeight="1">
      <c r="A549" s="4" t="s">
        <v>1283</v>
      </c>
      <c r="B549" s="4"/>
      <c r="C549" s="3" t="s">
        <v>8</v>
      </c>
      <c r="D549" s="4" t="s">
        <v>8</v>
      </c>
      <c r="E549" s="5">
        <f t="shared" si="1"/>
        <v>1.255985712</v>
      </c>
      <c r="F549" s="5">
        <v>0.328820052</v>
      </c>
      <c r="G549" s="3">
        <v>0.001821055</v>
      </c>
      <c r="H549" s="3"/>
      <c r="I549" s="3"/>
      <c r="O549" s="3"/>
      <c r="P549" s="3"/>
      <c r="Q549" s="3"/>
      <c r="R549" s="3"/>
    </row>
    <row r="550" ht="15.75" customHeight="1">
      <c r="A550" s="4" t="s">
        <v>1284</v>
      </c>
      <c r="B550" s="4"/>
      <c r="C550" s="3" t="s">
        <v>8</v>
      </c>
      <c r="D550" s="4" t="s">
        <v>8</v>
      </c>
      <c r="E550" s="5">
        <f t="shared" si="1"/>
        <v>1.332054159</v>
      </c>
      <c r="F550" s="5">
        <v>-0.413652741</v>
      </c>
      <c r="G550" s="3">
        <v>0.001841134</v>
      </c>
      <c r="H550" s="3"/>
      <c r="I550" s="3"/>
      <c r="O550" s="3"/>
      <c r="P550" s="3"/>
      <c r="Q550" s="3"/>
      <c r="R550" s="3"/>
    </row>
    <row r="551" ht="15.75" customHeight="1">
      <c r="A551" s="4" t="s">
        <v>1285</v>
      </c>
      <c r="B551" s="4" t="s">
        <v>1286</v>
      </c>
      <c r="C551" s="3" t="s">
        <v>1287</v>
      </c>
      <c r="D551" s="4" t="s">
        <v>1288</v>
      </c>
      <c r="E551" s="5">
        <f t="shared" si="1"/>
        <v>1.154060037</v>
      </c>
      <c r="F551" s="5">
        <v>0.206718278</v>
      </c>
      <c r="G551" s="3">
        <v>0.001852755</v>
      </c>
      <c r="H551" s="3"/>
      <c r="I551" s="3"/>
      <c r="O551" s="3"/>
      <c r="P551" s="3"/>
      <c r="Q551" s="3"/>
      <c r="R551" s="3"/>
    </row>
    <row r="552" ht="15.75" customHeight="1">
      <c r="A552" s="4" t="s">
        <v>1289</v>
      </c>
      <c r="B552" s="4" t="s">
        <v>1290</v>
      </c>
      <c r="C552" s="3" t="s">
        <v>438</v>
      </c>
      <c r="D552" s="4" t="s">
        <v>439</v>
      </c>
      <c r="E552" s="5">
        <f t="shared" si="1"/>
        <v>1.331429795</v>
      </c>
      <c r="F552" s="5">
        <v>-0.412976359</v>
      </c>
      <c r="G552" s="3">
        <v>0.00188965</v>
      </c>
      <c r="H552" s="3"/>
      <c r="I552" s="3"/>
      <c r="O552" s="3"/>
      <c r="P552" s="3"/>
      <c r="Q552" s="3"/>
      <c r="R552" s="3"/>
    </row>
    <row r="553" ht="15.75" customHeight="1">
      <c r="A553" s="4" t="s">
        <v>1291</v>
      </c>
      <c r="B553" s="4" t="s">
        <v>1292</v>
      </c>
      <c r="C553" s="3" t="s">
        <v>8</v>
      </c>
      <c r="D553" s="4" t="s">
        <v>8</v>
      </c>
      <c r="E553" s="5">
        <f t="shared" si="1"/>
        <v>1.22048458</v>
      </c>
      <c r="F553" s="5">
        <v>0.287454068</v>
      </c>
      <c r="G553" s="3">
        <v>0.00188965</v>
      </c>
      <c r="H553" s="3"/>
      <c r="I553" s="3"/>
      <c r="O553" s="3"/>
      <c r="P553" s="3"/>
      <c r="Q553" s="3"/>
      <c r="R553" s="3"/>
    </row>
    <row r="554" ht="15.75" customHeight="1">
      <c r="A554" s="4" t="s">
        <v>1293</v>
      </c>
      <c r="B554" s="4"/>
      <c r="C554" s="3" t="s">
        <v>1294</v>
      </c>
      <c r="D554" s="4" t="s">
        <v>1295</v>
      </c>
      <c r="E554" s="5">
        <f t="shared" si="1"/>
        <v>1.318152687</v>
      </c>
      <c r="F554" s="5">
        <v>0.398517493</v>
      </c>
      <c r="G554" s="3">
        <v>0.001905402</v>
      </c>
      <c r="H554" s="3"/>
      <c r="I554" s="3"/>
      <c r="O554" s="3"/>
      <c r="P554" s="3"/>
      <c r="Q554" s="3"/>
      <c r="R554" s="3"/>
    </row>
    <row r="555" ht="15.75" customHeight="1">
      <c r="A555" s="4" t="s">
        <v>1296</v>
      </c>
      <c r="B555" s="4" t="s">
        <v>1297</v>
      </c>
      <c r="C555" s="3" t="s">
        <v>8</v>
      </c>
      <c r="D555" s="4" t="s">
        <v>8</v>
      </c>
      <c r="E555" s="5">
        <f t="shared" si="1"/>
        <v>1.401863983</v>
      </c>
      <c r="F555" s="5">
        <v>-0.487346377</v>
      </c>
      <c r="G555" s="3">
        <v>0.001905402</v>
      </c>
      <c r="H555" s="3"/>
      <c r="I555" s="3"/>
      <c r="O555" s="3"/>
      <c r="P555" s="3"/>
      <c r="Q555" s="3"/>
      <c r="R555" s="3"/>
    </row>
    <row r="556" ht="15.75" customHeight="1">
      <c r="A556" s="4" t="s">
        <v>1298</v>
      </c>
      <c r="B556" s="4" t="s">
        <v>1299</v>
      </c>
      <c r="C556" s="3" t="s">
        <v>1300</v>
      </c>
      <c r="D556" s="4" t="s">
        <v>1301</v>
      </c>
      <c r="E556" s="5">
        <f t="shared" si="1"/>
        <v>1.134606844</v>
      </c>
      <c r="F556" s="5">
        <v>0.182192471</v>
      </c>
      <c r="G556" s="3">
        <v>0.001916802</v>
      </c>
      <c r="H556" s="3"/>
      <c r="I556" s="3"/>
      <c r="O556" s="3"/>
      <c r="P556" s="3"/>
      <c r="Q556" s="3"/>
      <c r="R556" s="3"/>
    </row>
    <row r="557" ht="15.75" customHeight="1">
      <c r="A557" s="4" t="s">
        <v>1302</v>
      </c>
      <c r="B557" s="4"/>
      <c r="C557" s="3" t="s">
        <v>1303</v>
      </c>
      <c r="D557" s="4" t="s">
        <v>1304</v>
      </c>
      <c r="E557" s="5">
        <f t="shared" si="1"/>
        <v>1.259543861</v>
      </c>
      <c r="F557" s="5">
        <v>-0.332901362</v>
      </c>
      <c r="G557" s="3">
        <v>0.001918747</v>
      </c>
      <c r="H557" s="3"/>
      <c r="I557" s="3"/>
      <c r="O557" s="3"/>
      <c r="P557" s="3"/>
      <c r="Q557" s="3"/>
      <c r="R557" s="3"/>
    </row>
    <row r="558" ht="15.75" customHeight="1">
      <c r="A558" s="4" t="s">
        <v>1305</v>
      </c>
      <c r="B558" s="4" t="s">
        <v>1306</v>
      </c>
      <c r="C558" s="3" t="s">
        <v>8</v>
      </c>
      <c r="D558" s="4" t="s">
        <v>8</v>
      </c>
      <c r="E558" s="5">
        <f t="shared" si="1"/>
        <v>1.232775483</v>
      </c>
      <c r="F558" s="5">
        <v>-0.301910075</v>
      </c>
      <c r="G558" s="3">
        <v>0.001918747</v>
      </c>
      <c r="H558" s="3"/>
      <c r="I558" s="3"/>
      <c r="O558" s="3"/>
      <c r="P558" s="3"/>
      <c r="Q558" s="3"/>
      <c r="R558" s="3"/>
    </row>
    <row r="559" ht="15.75" customHeight="1">
      <c r="A559" s="4" t="s">
        <v>1307</v>
      </c>
      <c r="B559" s="4" t="s">
        <v>1308</v>
      </c>
      <c r="C559" s="3" t="s">
        <v>1309</v>
      </c>
      <c r="D559" s="4" t="s">
        <v>1310</v>
      </c>
      <c r="E559" s="5">
        <f t="shared" si="1"/>
        <v>1.256600635</v>
      </c>
      <c r="F559" s="5">
        <v>-0.329526214</v>
      </c>
      <c r="G559" s="3">
        <v>0.001950553</v>
      </c>
      <c r="H559" s="3"/>
      <c r="I559" s="3"/>
      <c r="O559" s="3"/>
      <c r="P559" s="3"/>
      <c r="Q559" s="3"/>
      <c r="R559" s="3"/>
    </row>
    <row r="560" ht="15.75" customHeight="1">
      <c r="A560" s="4" t="s">
        <v>1311</v>
      </c>
      <c r="B560" s="4"/>
      <c r="C560" s="3" t="s">
        <v>1312</v>
      </c>
      <c r="D560" s="4" t="s">
        <v>1313</v>
      </c>
      <c r="E560" s="5">
        <f t="shared" si="1"/>
        <v>1.320485976</v>
      </c>
      <c r="F560" s="5">
        <v>-0.40106898</v>
      </c>
      <c r="G560" s="3">
        <v>0.001955755</v>
      </c>
      <c r="H560" s="3"/>
      <c r="I560" s="3"/>
      <c r="O560" s="3"/>
      <c r="P560" s="3"/>
      <c r="Q560" s="3"/>
      <c r="R560" s="3"/>
    </row>
    <row r="561" ht="15.75" customHeight="1">
      <c r="A561" s="4" t="s">
        <v>1314</v>
      </c>
      <c r="B561" s="4" t="s">
        <v>1315</v>
      </c>
      <c r="C561" s="3" t="s">
        <v>8</v>
      </c>
      <c r="D561" s="4" t="s">
        <v>8</v>
      </c>
      <c r="E561" s="5">
        <f t="shared" si="1"/>
        <v>1.186580062</v>
      </c>
      <c r="F561" s="5">
        <v>-0.246809447</v>
      </c>
      <c r="G561" s="3">
        <v>0.001974238</v>
      </c>
      <c r="H561" s="3"/>
      <c r="I561" s="3"/>
      <c r="O561" s="3"/>
      <c r="P561" s="3"/>
      <c r="Q561" s="3"/>
      <c r="R561" s="3"/>
    </row>
    <row r="562" ht="15.75" customHeight="1">
      <c r="A562" s="4" t="s">
        <v>1316</v>
      </c>
      <c r="B562" s="4" t="s">
        <v>1317</v>
      </c>
      <c r="C562" s="3" t="s">
        <v>8</v>
      </c>
      <c r="D562" s="4" t="s">
        <v>8</v>
      </c>
      <c r="E562" s="5">
        <f t="shared" si="1"/>
        <v>1.793926603</v>
      </c>
      <c r="F562" s="5">
        <v>-0.843120865</v>
      </c>
      <c r="G562" s="3">
        <v>0.001975415</v>
      </c>
      <c r="H562" s="3"/>
      <c r="I562" s="3"/>
      <c r="O562" s="3"/>
      <c r="P562" s="3"/>
      <c r="Q562" s="3"/>
      <c r="R562" s="3"/>
    </row>
    <row r="563" ht="15.75" customHeight="1">
      <c r="A563" s="4" t="s">
        <v>1318</v>
      </c>
      <c r="B563" s="4"/>
      <c r="C563" s="3" t="s">
        <v>8</v>
      </c>
      <c r="D563" s="4" t="s">
        <v>8</v>
      </c>
      <c r="E563" s="5">
        <f t="shared" si="1"/>
        <v>1.362439304</v>
      </c>
      <c r="F563" s="5">
        <v>0.44619196</v>
      </c>
      <c r="G563" s="3">
        <v>0.001987827</v>
      </c>
      <c r="H563" s="3"/>
      <c r="I563" s="3"/>
      <c r="O563" s="3"/>
      <c r="P563" s="3"/>
      <c r="Q563" s="3"/>
      <c r="R563" s="3"/>
    </row>
    <row r="564" ht="15.75" customHeight="1">
      <c r="A564" s="4" t="s">
        <v>1319</v>
      </c>
      <c r="B564" s="4" t="s">
        <v>1320</v>
      </c>
      <c r="C564" s="3" t="s">
        <v>8</v>
      </c>
      <c r="D564" s="4" t="s">
        <v>8</v>
      </c>
      <c r="E564" s="5">
        <f t="shared" si="1"/>
        <v>1.337271088</v>
      </c>
      <c r="F564" s="5">
        <v>0.419291954</v>
      </c>
      <c r="G564" s="3">
        <v>0.001987827</v>
      </c>
      <c r="H564" s="3"/>
      <c r="I564" s="3"/>
      <c r="O564" s="3"/>
      <c r="P564" s="3"/>
      <c r="Q564" s="3"/>
      <c r="R564" s="3"/>
    </row>
    <row r="565" ht="15.75" customHeight="1">
      <c r="A565" s="4" t="s">
        <v>1321</v>
      </c>
      <c r="B565" s="4" t="s">
        <v>1322</v>
      </c>
      <c r="C565" s="3" t="s">
        <v>8</v>
      </c>
      <c r="D565" s="4" t="s">
        <v>8</v>
      </c>
      <c r="E565" s="5">
        <f t="shared" si="1"/>
        <v>1.189162053</v>
      </c>
      <c r="F565" s="5">
        <v>0.249945332</v>
      </c>
      <c r="G565" s="3">
        <v>0.002018051</v>
      </c>
      <c r="H565" s="3"/>
      <c r="I565" s="3"/>
      <c r="O565" s="3"/>
      <c r="P565" s="3"/>
      <c r="Q565" s="3"/>
      <c r="R565" s="3"/>
    </row>
    <row r="566" ht="15.75" customHeight="1">
      <c r="A566" s="4" t="s">
        <v>1323</v>
      </c>
      <c r="B566" s="4" t="s">
        <v>1047</v>
      </c>
      <c r="C566" s="3" t="s">
        <v>1047</v>
      </c>
      <c r="D566" s="4" t="s">
        <v>1048</v>
      </c>
      <c r="E566" s="5">
        <f t="shared" si="1"/>
        <v>2.238399566</v>
      </c>
      <c r="F566" s="5">
        <v>-1.162467588</v>
      </c>
      <c r="G566" s="3">
        <v>0.002027032</v>
      </c>
      <c r="H566" s="3"/>
      <c r="I566" s="3"/>
      <c r="O566" s="3"/>
      <c r="P566" s="3"/>
      <c r="Q566" s="3"/>
      <c r="R566" s="3"/>
    </row>
    <row r="567" ht="15.75" customHeight="1">
      <c r="A567" s="4" t="s">
        <v>1324</v>
      </c>
      <c r="B567" s="4" t="s">
        <v>1325</v>
      </c>
      <c r="C567" s="3" t="s">
        <v>1325</v>
      </c>
      <c r="D567" s="4" t="s">
        <v>1326</v>
      </c>
      <c r="E567" s="5">
        <f t="shared" si="1"/>
        <v>1.164699648</v>
      </c>
      <c r="F567" s="5">
        <v>0.219957962</v>
      </c>
      <c r="G567" s="3">
        <v>0.002032655</v>
      </c>
      <c r="H567" s="3"/>
      <c r="I567" s="3"/>
      <c r="O567" s="3"/>
      <c r="P567" s="3"/>
      <c r="Q567" s="3"/>
      <c r="R567" s="3"/>
    </row>
    <row r="568" ht="15.75" customHeight="1">
      <c r="A568" s="4" t="s">
        <v>1327</v>
      </c>
      <c r="B568" s="4"/>
      <c r="C568" s="3" t="s">
        <v>1328</v>
      </c>
      <c r="D568" s="4" t="s">
        <v>1329</v>
      </c>
      <c r="E568" s="5">
        <f t="shared" si="1"/>
        <v>1.168916103</v>
      </c>
      <c r="F568" s="5">
        <v>0.225171387</v>
      </c>
      <c r="G568" s="3">
        <v>0.002065554</v>
      </c>
      <c r="H568" s="3"/>
      <c r="I568" s="3"/>
      <c r="O568" s="3"/>
      <c r="P568" s="3"/>
      <c r="Q568" s="3"/>
      <c r="R568" s="3"/>
    </row>
    <row r="569" ht="15.75" customHeight="1">
      <c r="A569" s="4" t="s">
        <v>1330</v>
      </c>
      <c r="B569" s="4" t="s">
        <v>1331</v>
      </c>
      <c r="C569" s="3" t="s">
        <v>8</v>
      </c>
      <c r="D569" s="4" t="s">
        <v>8</v>
      </c>
      <c r="E569" s="5">
        <f t="shared" si="1"/>
        <v>1.320456731</v>
      </c>
      <c r="F569" s="5">
        <v>-0.401037028</v>
      </c>
      <c r="G569" s="3">
        <v>0.002065554</v>
      </c>
      <c r="H569" s="3"/>
      <c r="I569" s="3"/>
      <c r="O569" s="3"/>
      <c r="P569" s="3"/>
      <c r="Q569" s="3"/>
      <c r="R569" s="3"/>
    </row>
    <row r="570" ht="15.75" customHeight="1">
      <c r="A570" s="4" t="s">
        <v>1332</v>
      </c>
      <c r="B570" s="4"/>
      <c r="C570" s="3" t="s">
        <v>8</v>
      </c>
      <c r="D570" s="4" t="s">
        <v>8</v>
      </c>
      <c r="E570" s="5">
        <f t="shared" si="1"/>
        <v>1.151023638</v>
      </c>
      <c r="F570" s="5">
        <v>0.202917462</v>
      </c>
      <c r="G570" s="3">
        <v>0.002066819</v>
      </c>
      <c r="H570" s="3"/>
      <c r="I570" s="3"/>
      <c r="O570" s="3"/>
      <c r="P570" s="3"/>
      <c r="Q570" s="3"/>
      <c r="R570" s="3"/>
    </row>
    <row r="571" ht="15.75" customHeight="1">
      <c r="A571" s="4" t="s">
        <v>1333</v>
      </c>
      <c r="B571" s="4" t="s">
        <v>1334</v>
      </c>
      <c r="C571" s="3" t="s">
        <v>1334</v>
      </c>
      <c r="D571" s="4" t="s">
        <v>1335</v>
      </c>
      <c r="E571" s="5">
        <f t="shared" si="1"/>
        <v>1.235344467</v>
      </c>
      <c r="F571" s="5">
        <v>0.304913383</v>
      </c>
      <c r="G571" s="3">
        <v>0.002066819</v>
      </c>
      <c r="H571" s="3"/>
      <c r="I571" s="3"/>
      <c r="O571" s="3"/>
      <c r="P571" s="3"/>
      <c r="Q571" s="3"/>
      <c r="R571" s="3"/>
    </row>
    <row r="572" ht="15.75" customHeight="1">
      <c r="A572" s="4" t="s">
        <v>1336</v>
      </c>
      <c r="B572" s="4" t="s">
        <v>1337</v>
      </c>
      <c r="C572" s="3" t="s">
        <v>1337</v>
      </c>
      <c r="D572" s="4" t="s">
        <v>1338</v>
      </c>
      <c r="E572" s="5">
        <f t="shared" si="1"/>
        <v>1.491883943</v>
      </c>
      <c r="F572" s="5">
        <v>-0.577135309</v>
      </c>
      <c r="G572" s="3">
        <v>0.002066819</v>
      </c>
      <c r="H572" s="3"/>
      <c r="I572" s="3"/>
      <c r="O572" s="3"/>
      <c r="P572" s="3"/>
      <c r="Q572" s="3"/>
      <c r="R572" s="3"/>
    </row>
    <row r="573" ht="15.75" customHeight="1">
      <c r="A573" s="4" t="s">
        <v>1339</v>
      </c>
      <c r="B573" s="4" t="s">
        <v>1340</v>
      </c>
      <c r="C573" s="3" t="s">
        <v>1340</v>
      </c>
      <c r="D573" s="4" t="s">
        <v>1341</v>
      </c>
      <c r="E573" s="5">
        <f t="shared" si="1"/>
        <v>1.230616652</v>
      </c>
      <c r="F573" s="5">
        <v>0.29938142</v>
      </c>
      <c r="G573" s="3">
        <v>0.002066819</v>
      </c>
      <c r="H573" s="3"/>
      <c r="I573" s="3"/>
      <c r="O573" s="3"/>
      <c r="P573" s="3"/>
      <c r="Q573" s="3"/>
      <c r="R573" s="3"/>
    </row>
    <row r="574" ht="15.75" customHeight="1">
      <c r="A574" s="4" t="s">
        <v>1342</v>
      </c>
      <c r="B574" s="4" t="s">
        <v>1343</v>
      </c>
      <c r="C574" s="3" t="s">
        <v>1343</v>
      </c>
      <c r="D574" s="4" t="s">
        <v>1344</v>
      </c>
      <c r="E574" s="5">
        <f t="shared" si="1"/>
        <v>1.239099773</v>
      </c>
      <c r="F574" s="5">
        <v>-0.309292359</v>
      </c>
      <c r="G574" s="3">
        <v>0.002066819</v>
      </c>
      <c r="H574" s="3"/>
      <c r="I574" s="3"/>
      <c r="O574" s="3"/>
      <c r="P574" s="3"/>
      <c r="Q574" s="3"/>
      <c r="R574" s="3"/>
    </row>
    <row r="575" ht="15.75" customHeight="1">
      <c r="A575" s="4" t="s">
        <v>1345</v>
      </c>
      <c r="B575" s="4" t="s">
        <v>1269</v>
      </c>
      <c r="C575" s="3" t="s">
        <v>1269</v>
      </c>
      <c r="D575" s="4" t="s">
        <v>1270</v>
      </c>
      <c r="E575" s="5">
        <f t="shared" si="1"/>
        <v>1.423501125</v>
      </c>
      <c r="F575" s="5">
        <v>-0.509443633</v>
      </c>
      <c r="G575" s="3">
        <v>0.002066819</v>
      </c>
      <c r="H575" s="3"/>
      <c r="I575" s="3"/>
      <c r="O575" s="3"/>
      <c r="P575" s="3"/>
      <c r="Q575" s="3"/>
      <c r="R575" s="3"/>
    </row>
    <row r="576" ht="15.75" customHeight="1">
      <c r="A576" s="4" t="s">
        <v>1346</v>
      </c>
      <c r="B576" s="4" t="s">
        <v>1347</v>
      </c>
      <c r="C576" s="3" t="s">
        <v>1348</v>
      </c>
      <c r="D576" s="4" t="s">
        <v>1349</v>
      </c>
      <c r="E576" s="5">
        <f t="shared" si="1"/>
        <v>1.173984471</v>
      </c>
      <c r="F576" s="5">
        <v>0.231413325</v>
      </c>
      <c r="G576" s="3">
        <v>0.002066819</v>
      </c>
      <c r="H576" s="3"/>
      <c r="I576" s="3"/>
      <c r="O576" s="3"/>
      <c r="P576" s="3"/>
      <c r="Q576" s="3"/>
      <c r="R576" s="3"/>
    </row>
    <row r="577" ht="15.75" customHeight="1">
      <c r="A577" s="4" t="s">
        <v>1350</v>
      </c>
      <c r="B577" s="4" t="s">
        <v>1351</v>
      </c>
      <c r="C577" s="3" t="s">
        <v>1352</v>
      </c>
      <c r="D577" s="4" t="s">
        <v>1353</v>
      </c>
      <c r="E577" s="5">
        <f t="shared" si="1"/>
        <v>1.322602281</v>
      </c>
      <c r="F577" s="5">
        <v>-0.403379295</v>
      </c>
      <c r="G577" s="3">
        <v>0.002066819</v>
      </c>
      <c r="H577" s="3"/>
      <c r="I577" s="3"/>
      <c r="O577" s="3"/>
      <c r="P577" s="3"/>
      <c r="Q577" s="3"/>
      <c r="R577" s="3"/>
    </row>
    <row r="578" ht="15.75" customHeight="1">
      <c r="A578" s="4" t="s">
        <v>1354</v>
      </c>
      <c r="B578" s="4"/>
      <c r="C578" s="3" t="s">
        <v>8</v>
      </c>
      <c r="D578" s="4" t="s">
        <v>8</v>
      </c>
      <c r="E578" s="5">
        <f t="shared" si="1"/>
        <v>1.563134364</v>
      </c>
      <c r="F578" s="5">
        <v>0.644441795</v>
      </c>
      <c r="G578" s="3">
        <v>0.002081834</v>
      </c>
      <c r="H578" s="3"/>
      <c r="I578" s="3"/>
      <c r="O578" s="3"/>
      <c r="P578" s="3"/>
      <c r="Q578" s="3"/>
      <c r="R578" s="3"/>
    </row>
    <row r="579" ht="15.75" customHeight="1">
      <c r="A579" s="4" t="s">
        <v>1355</v>
      </c>
      <c r="B579" s="4"/>
      <c r="C579" s="3" t="s">
        <v>8</v>
      </c>
      <c r="D579" s="4" t="s">
        <v>8</v>
      </c>
      <c r="E579" s="5">
        <f t="shared" si="1"/>
        <v>3.971596523</v>
      </c>
      <c r="F579" s="5">
        <v>1.989719066</v>
      </c>
      <c r="G579" s="3">
        <v>0.002093193</v>
      </c>
      <c r="H579" s="3"/>
      <c r="I579" s="3"/>
      <c r="O579" s="3"/>
      <c r="P579" s="3"/>
      <c r="Q579" s="3"/>
      <c r="R579" s="3"/>
    </row>
    <row r="580" ht="15.75" customHeight="1">
      <c r="A580" s="4" t="s">
        <v>1356</v>
      </c>
      <c r="B580" s="4"/>
      <c r="C580" s="3" t="s">
        <v>8</v>
      </c>
      <c r="D580" s="4" t="s">
        <v>8</v>
      </c>
      <c r="E580" s="5">
        <f t="shared" si="1"/>
        <v>1.184157622</v>
      </c>
      <c r="F580" s="5">
        <v>0.24386113</v>
      </c>
      <c r="G580" s="3">
        <v>0.00211149</v>
      </c>
      <c r="H580" s="3"/>
      <c r="I580" s="3"/>
      <c r="O580" s="3"/>
      <c r="P580" s="3"/>
      <c r="Q580" s="3"/>
      <c r="R580" s="3"/>
    </row>
    <row r="581" ht="15.75" customHeight="1">
      <c r="A581" s="4" t="s">
        <v>1357</v>
      </c>
      <c r="B581" s="4"/>
      <c r="C581" s="3" t="s">
        <v>8</v>
      </c>
      <c r="D581" s="4" t="s">
        <v>8</v>
      </c>
      <c r="E581" s="5">
        <f t="shared" si="1"/>
        <v>1.184663024</v>
      </c>
      <c r="F581" s="5">
        <v>-0.244476744</v>
      </c>
      <c r="G581" s="3">
        <v>0.002138723</v>
      </c>
      <c r="H581" s="3"/>
      <c r="I581" s="3"/>
      <c r="O581" s="3"/>
      <c r="P581" s="3"/>
      <c r="Q581" s="3"/>
      <c r="R581" s="3"/>
    </row>
    <row r="582" ht="15.75" customHeight="1">
      <c r="A582" s="4" t="s">
        <v>1358</v>
      </c>
      <c r="B582" s="4" t="s">
        <v>1359</v>
      </c>
      <c r="C582" s="3" t="s">
        <v>8</v>
      </c>
      <c r="D582" s="4" t="s">
        <v>8</v>
      </c>
      <c r="E582" s="5">
        <f t="shared" si="1"/>
        <v>1.39642363</v>
      </c>
      <c r="F582" s="5">
        <v>0.481736675</v>
      </c>
      <c r="G582" s="3">
        <v>0.002155252</v>
      </c>
      <c r="H582" s="3"/>
      <c r="I582" s="3"/>
      <c r="O582" s="3"/>
      <c r="P582" s="3"/>
      <c r="Q582" s="3"/>
      <c r="R582" s="3"/>
    </row>
    <row r="583" ht="15.75" customHeight="1">
      <c r="A583" s="4" t="s">
        <v>1360</v>
      </c>
      <c r="B583" s="4"/>
      <c r="C583" s="3" t="s">
        <v>8</v>
      </c>
      <c r="D583" s="4" t="s">
        <v>8</v>
      </c>
      <c r="E583" s="5">
        <f t="shared" si="1"/>
        <v>1.090320339</v>
      </c>
      <c r="F583" s="5">
        <v>0.124752065</v>
      </c>
      <c r="G583" s="3">
        <v>0.002174948</v>
      </c>
      <c r="H583" s="3"/>
      <c r="I583" s="3"/>
      <c r="O583" s="3"/>
      <c r="P583" s="3"/>
      <c r="Q583" s="3"/>
      <c r="R583" s="3"/>
    </row>
    <row r="584" ht="15.75" customHeight="1">
      <c r="A584" s="4" t="s">
        <v>1361</v>
      </c>
      <c r="B584" s="4" t="s">
        <v>1362</v>
      </c>
      <c r="C584" s="3" t="s">
        <v>8</v>
      </c>
      <c r="D584" s="4" t="s">
        <v>8</v>
      </c>
      <c r="E584" s="5">
        <f t="shared" si="1"/>
        <v>2.834396706</v>
      </c>
      <c r="F584" s="5">
        <v>-1.503041694</v>
      </c>
      <c r="G584" s="3">
        <v>0.002185045</v>
      </c>
      <c r="H584" s="3"/>
      <c r="I584" s="3"/>
      <c r="O584" s="3"/>
      <c r="P584" s="3"/>
      <c r="Q584" s="3"/>
      <c r="R584" s="3"/>
    </row>
    <row r="585" ht="15.75" customHeight="1">
      <c r="A585" s="4" t="s">
        <v>1363</v>
      </c>
      <c r="B585" s="4" t="s">
        <v>1364</v>
      </c>
      <c r="C585" s="3" t="s">
        <v>8</v>
      </c>
      <c r="D585" s="4" t="s">
        <v>8</v>
      </c>
      <c r="E585" s="5">
        <f t="shared" si="1"/>
        <v>1.172410233</v>
      </c>
      <c r="F585" s="5">
        <v>-0.229477465</v>
      </c>
      <c r="G585" s="3">
        <v>0.002188447</v>
      </c>
      <c r="H585" s="3"/>
      <c r="I585" s="3"/>
      <c r="O585" s="3"/>
      <c r="P585" s="3"/>
      <c r="Q585" s="3"/>
      <c r="R585" s="3"/>
    </row>
    <row r="586" ht="15.75" customHeight="1">
      <c r="A586" s="4" t="s">
        <v>1365</v>
      </c>
      <c r="B586" s="4"/>
      <c r="C586" s="3" t="s">
        <v>8</v>
      </c>
      <c r="D586" s="4" t="s">
        <v>8</v>
      </c>
      <c r="E586" s="5">
        <f t="shared" si="1"/>
        <v>1.320261711</v>
      </c>
      <c r="F586" s="5">
        <v>-0.400823938</v>
      </c>
      <c r="G586" s="3">
        <v>0.002209818</v>
      </c>
      <c r="H586" s="3"/>
      <c r="I586" s="3"/>
      <c r="O586" s="3"/>
      <c r="P586" s="3"/>
      <c r="Q586" s="3"/>
      <c r="R586" s="3"/>
    </row>
    <row r="587" ht="15.75" customHeight="1">
      <c r="A587" s="4" t="s">
        <v>1366</v>
      </c>
      <c r="B587" s="4" t="s">
        <v>1367</v>
      </c>
      <c r="C587" s="3" t="s">
        <v>8</v>
      </c>
      <c r="D587" s="4" t="s">
        <v>8</v>
      </c>
      <c r="E587" s="5">
        <f t="shared" si="1"/>
        <v>1.220020434</v>
      </c>
      <c r="F587" s="5">
        <v>0.286905311</v>
      </c>
      <c r="G587" s="3">
        <v>0.002212148</v>
      </c>
      <c r="H587" s="3"/>
      <c r="I587" s="3"/>
      <c r="O587" s="3"/>
      <c r="P587" s="3"/>
      <c r="Q587" s="3"/>
      <c r="R587" s="3"/>
    </row>
    <row r="588" ht="15.75" customHeight="1">
      <c r="A588" s="4" t="s">
        <v>1368</v>
      </c>
      <c r="B588" s="4"/>
      <c r="C588" s="3" t="s">
        <v>8</v>
      </c>
      <c r="D588" s="4" t="s">
        <v>8</v>
      </c>
      <c r="E588" s="5">
        <f t="shared" si="1"/>
        <v>1.738313233</v>
      </c>
      <c r="F588" s="5">
        <v>-0.79768807</v>
      </c>
      <c r="G588" s="3">
        <v>0.002239171</v>
      </c>
      <c r="H588" s="3"/>
      <c r="I588" s="3"/>
      <c r="O588" s="3"/>
      <c r="P588" s="3"/>
      <c r="Q588" s="3"/>
      <c r="R588" s="3"/>
    </row>
    <row r="589" ht="15.75" customHeight="1">
      <c r="A589" s="4" t="s">
        <v>1369</v>
      </c>
      <c r="B589" s="4" t="s">
        <v>1306</v>
      </c>
      <c r="C589" s="3" t="s">
        <v>8</v>
      </c>
      <c r="D589" s="4" t="s">
        <v>8</v>
      </c>
      <c r="E589" s="5">
        <f t="shared" si="1"/>
        <v>1.108983859</v>
      </c>
      <c r="F589" s="5">
        <v>0.149238368</v>
      </c>
      <c r="G589" s="3">
        <v>0.002239171</v>
      </c>
      <c r="H589" s="3"/>
      <c r="I589" s="3"/>
      <c r="O589" s="3"/>
      <c r="P589" s="3"/>
      <c r="Q589" s="3"/>
      <c r="R589" s="3"/>
    </row>
    <row r="590" ht="15.75" customHeight="1">
      <c r="A590" s="4" t="s">
        <v>1370</v>
      </c>
      <c r="B590" s="4"/>
      <c r="C590" s="3" t="s">
        <v>1371</v>
      </c>
      <c r="D590" s="4" t="s">
        <v>1372</v>
      </c>
      <c r="E590" s="5">
        <f t="shared" si="1"/>
        <v>1.426672282</v>
      </c>
      <c r="F590" s="5">
        <v>-0.512653974</v>
      </c>
      <c r="G590" s="3">
        <v>0.002264387</v>
      </c>
      <c r="H590" s="3"/>
      <c r="I590" s="3"/>
      <c r="O590" s="3"/>
      <c r="P590" s="3"/>
      <c r="Q590" s="3"/>
      <c r="R590" s="3"/>
    </row>
    <row r="591" ht="15.75" customHeight="1">
      <c r="A591" s="4" t="s">
        <v>1373</v>
      </c>
      <c r="B591" s="4" t="s">
        <v>1374</v>
      </c>
      <c r="C591" s="3" t="s">
        <v>8</v>
      </c>
      <c r="D591" s="4" t="s">
        <v>8</v>
      </c>
      <c r="E591" s="5">
        <f t="shared" si="1"/>
        <v>1.524417651</v>
      </c>
      <c r="F591" s="5">
        <v>-0.608258218</v>
      </c>
      <c r="G591" s="3">
        <v>0.002264387</v>
      </c>
      <c r="H591" s="3"/>
      <c r="I591" s="3"/>
      <c r="O591" s="3"/>
      <c r="P591" s="3"/>
      <c r="Q591" s="3"/>
      <c r="R591" s="3"/>
    </row>
    <row r="592" ht="15.75" customHeight="1">
      <c r="A592" s="4" t="s">
        <v>1375</v>
      </c>
      <c r="B592" s="4" t="s">
        <v>1376</v>
      </c>
      <c r="C592" s="3" t="s">
        <v>1377</v>
      </c>
      <c r="D592" s="4" t="s">
        <v>1378</v>
      </c>
      <c r="E592" s="5">
        <f t="shared" si="1"/>
        <v>1.298310549</v>
      </c>
      <c r="F592" s="5">
        <v>0.37663551</v>
      </c>
      <c r="G592" s="3">
        <v>0.002270718</v>
      </c>
      <c r="H592" s="3"/>
      <c r="I592" s="3"/>
      <c r="O592" s="3"/>
      <c r="P592" s="3"/>
      <c r="Q592" s="3"/>
      <c r="R592" s="3"/>
    </row>
    <row r="593" ht="15.75" customHeight="1">
      <c r="A593" s="4" t="s">
        <v>1379</v>
      </c>
      <c r="B593" s="4" t="s">
        <v>1380</v>
      </c>
      <c r="C593" s="3" t="s">
        <v>1380</v>
      </c>
      <c r="D593" s="4" t="s">
        <v>1381</v>
      </c>
      <c r="E593" s="5">
        <f t="shared" si="1"/>
        <v>1.154990859</v>
      </c>
      <c r="F593" s="5">
        <v>-0.207881434</v>
      </c>
      <c r="G593" s="3">
        <v>0.002287753</v>
      </c>
      <c r="H593" s="3"/>
      <c r="I593" s="3"/>
      <c r="O593" s="3"/>
      <c r="P593" s="3"/>
      <c r="Q593" s="3"/>
      <c r="R593" s="3"/>
    </row>
    <row r="594" ht="15.75" customHeight="1">
      <c r="A594" s="4" t="s">
        <v>1382</v>
      </c>
      <c r="B594" s="4" t="s">
        <v>1383</v>
      </c>
      <c r="C594" s="3" t="s">
        <v>1384</v>
      </c>
      <c r="D594" s="4" t="s">
        <v>1385</v>
      </c>
      <c r="E594" s="5">
        <f t="shared" si="1"/>
        <v>1.220874586</v>
      </c>
      <c r="F594" s="5">
        <v>0.287915007</v>
      </c>
      <c r="G594" s="3">
        <v>0.00229599</v>
      </c>
      <c r="H594" s="3"/>
      <c r="I594" s="3"/>
      <c r="O594" s="3"/>
      <c r="P594" s="3"/>
      <c r="Q594" s="3"/>
      <c r="R594" s="3"/>
    </row>
    <row r="595" ht="15.75" customHeight="1">
      <c r="A595" s="4" t="s">
        <v>1386</v>
      </c>
      <c r="B595" s="4" t="s">
        <v>1387</v>
      </c>
      <c r="C595" s="3" t="s">
        <v>1387</v>
      </c>
      <c r="D595" s="4" t="s">
        <v>1388</v>
      </c>
      <c r="E595" s="5">
        <f t="shared" si="1"/>
        <v>1.159213745</v>
      </c>
      <c r="F595" s="5">
        <v>0.213146606</v>
      </c>
      <c r="G595" s="3">
        <v>0.00230138</v>
      </c>
      <c r="H595" s="3"/>
      <c r="I595" s="3"/>
      <c r="O595" s="3"/>
      <c r="P595" s="3"/>
      <c r="Q595" s="3"/>
      <c r="R595" s="3"/>
    </row>
    <row r="596" ht="15.75" customHeight="1">
      <c r="A596" s="4" t="s">
        <v>1389</v>
      </c>
      <c r="B596" s="4"/>
      <c r="C596" s="3" t="s">
        <v>8</v>
      </c>
      <c r="D596" s="4" t="s">
        <v>8</v>
      </c>
      <c r="E596" s="5">
        <f t="shared" si="1"/>
        <v>1.180668266</v>
      </c>
      <c r="F596" s="5">
        <v>0.239603666</v>
      </c>
      <c r="G596" s="3">
        <v>0.00230399</v>
      </c>
      <c r="H596" s="3"/>
      <c r="I596" s="3"/>
      <c r="O596" s="3"/>
      <c r="P596" s="3"/>
      <c r="Q596" s="3"/>
      <c r="R596" s="3"/>
    </row>
    <row r="597" ht="15.75" customHeight="1">
      <c r="A597" s="4" t="s">
        <v>1390</v>
      </c>
      <c r="B597" s="4"/>
      <c r="C597" s="3" t="s">
        <v>8</v>
      </c>
      <c r="D597" s="4" t="s">
        <v>8</v>
      </c>
      <c r="E597" s="5">
        <f t="shared" si="1"/>
        <v>1.60630444</v>
      </c>
      <c r="F597" s="5">
        <v>0.68374535</v>
      </c>
      <c r="G597" s="3">
        <v>0.002315945</v>
      </c>
      <c r="H597" s="3"/>
      <c r="I597" s="3"/>
      <c r="O597" s="3"/>
      <c r="P597" s="3"/>
      <c r="Q597" s="3"/>
      <c r="R597" s="3"/>
    </row>
    <row r="598" ht="15.75" customHeight="1">
      <c r="A598" s="4" t="s">
        <v>1391</v>
      </c>
      <c r="B598" s="4"/>
      <c r="C598" s="3" t="s">
        <v>8</v>
      </c>
      <c r="D598" s="4" t="s">
        <v>8</v>
      </c>
      <c r="E598" s="5">
        <f t="shared" si="1"/>
        <v>1.461843841</v>
      </c>
      <c r="F598" s="5">
        <v>-0.547789206</v>
      </c>
      <c r="G598" s="3">
        <v>0.002315945</v>
      </c>
      <c r="H598" s="3"/>
      <c r="I598" s="3"/>
      <c r="O598" s="3"/>
      <c r="P598" s="3"/>
      <c r="Q598" s="3"/>
      <c r="R598" s="3"/>
    </row>
    <row r="599" ht="15.75" customHeight="1">
      <c r="A599" s="4" t="s">
        <v>1392</v>
      </c>
      <c r="B599" s="4" t="s">
        <v>1393</v>
      </c>
      <c r="C599" s="3" t="s">
        <v>1393</v>
      </c>
      <c r="D599" s="4" t="s">
        <v>1394</v>
      </c>
      <c r="E599" s="5">
        <f t="shared" si="1"/>
        <v>1.187081828</v>
      </c>
      <c r="F599" s="5">
        <v>0.247419386</v>
      </c>
      <c r="G599" s="3">
        <v>0.002315945</v>
      </c>
      <c r="H599" s="3"/>
      <c r="I599" s="3"/>
      <c r="O599" s="3"/>
      <c r="P599" s="3"/>
      <c r="Q599" s="3"/>
      <c r="R599" s="3"/>
    </row>
    <row r="600" ht="15.75" customHeight="1">
      <c r="A600" s="4" t="s">
        <v>1395</v>
      </c>
      <c r="B600" s="4" t="s">
        <v>1396</v>
      </c>
      <c r="C600" s="3" t="s">
        <v>1396</v>
      </c>
      <c r="D600" s="4" t="s">
        <v>1397</v>
      </c>
      <c r="E600" s="5">
        <f t="shared" si="1"/>
        <v>1.182524924</v>
      </c>
      <c r="F600" s="5">
        <v>0.241870592</v>
      </c>
      <c r="G600" s="3">
        <v>0.00232328</v>
      </c>
      <c r="H600" s="3"/>
      <c r="I600" s="3"/>
      <c r="O600" s="3"/>
      <c r="P600" s="3"/>
      <c r="Q600" s="3"/>
      <c r="R600" s="3"/>
    </row>
    <row r="601" ht="15.75" customHeight="1">
      <c r="A601" s="4" t="s">
        <v>1398</v>
      </c>
      <c r="B601" s="4" t="s">
        <v>1399</v>
      </c>
      <c r="C601" s="3" t="s">
        <v>1400</v>
      </c>
      <c r="D601" s="4" t="s">
        <v>1401</v>
      </c>
      <c r="E601" s="5">
        <f t="shared" si="1"/>
        <v>1.410888653</v>
      </c>
      <c r="F601" s="5">
        <v>-0.496604135</v>
      </c>
      <c r="G601" s="3">
        <v>0.002332464</v>
      </c>
      <c r="H601" s="3"/>
      <c r="I601" s="3"/>
      <c r="O601" s="3"/>
      <c r="P601" s="3"/>
      <c r="Q601" s="3"/>
      <c r="R601" s="3"/>
    </row>
    <row r="602" ht="15.75" customHeight="1">
      <c r="A602" s="4" t="s">
        <v>1402</v>
      </c>
      <c r="B602" s="4" t="s">
        <v>1403</v>
      </c>
      <c r="C602" s="3" t="s">
        <v>1403</v>
      </c>
      <c r="D602" s="4" t="s">
        <v>1404</v>
      </c>
      <c r="E602" s="5">
        <f t="shared" si="1"/>
        <v>1.19854283</v>
      </c>
      <c r="F602" s="5">
        <v>0.261281465</v>
      </c>
      <c r="G602" s="3">
        <v>0.002342679</v>
      </c>
      <c r="H602" s="3"/>
      <c r="I602" s="3"/>
      <c r="O602" s="3"/>
      <c r="P602" s="3"/>
      <c r="Q602" s="3"/>
      <c r="R602" s="3"/>
    </row>
    <row r="603" ht="15.75" customHeight="1">
      <c r="A603" s="4" t="s">
        <v>1405</v>
      </c>
      <c r="B603" s="4" t="s">
        <v>1406</v>
      </c>
      <c r="C603" s="3" t="s">
        <v>1406</v>
      </c>
      <c r="D603" s="4" t="s">
        <v>1407</v>
      </c>
      <c r="E603" s="5">
        <f t="shared" si="1"/>
        <v>1.412694141</v>
      </c>
      <c r="F603" s="5">
        <v>-0.498449145</v>
      </c>
      <c r="G603" s="3">
        <v>0.00235094</v>
      </c>
      <c r="H603" s="3"/>
      <c r="I603" s="3"/>
      <c r="O603" s="3"/>
      <c r="P603" s="3"/>
      <c r="Q603" s="3"/>
      <c r="R603" s="3"/>
    </row>
    <row r="604" ht="15.75" customHeight="1">
      <c r="A604" s="4" t="s">
        <v>1408</v>
      </c>
      <c r="B604" s="4" t="s">
        <v>1409</v>
      </c>
      <c r="C604" s="3" t="s">
        <v>1409</v>
      </c>
      <c r="D604" s="4" t="s">
        <v>1410</v>
      </c>
      <c r="E604" s="5">
        <f t="shared" si="1"/>
        <v>1.147360578</v>
      </c>
      <c r="F604" s="5">
        <v>-0.198318855</v>
      </c>
      <c r="G604" s="3">
        <v>0.002355154</v>
      </c>
      <c r="H604" s="3"/>
      <c r="I604" s="3"/>
      <c r="O604" s="3"/>
      <c r="P604" s="3"/>
      <c r="Q604" s="3"/>
      <c r="R604" s="3"/>
    </row>
    <row r="605" ht="15.75" customHeight="1">
      <c r="A605" s="4" t="s">
        <v>1411</v>
      </c>
      <c r="B605" s="4" t="s">
        <v>1412</v>
      </c>
      <c r="C605" s="3" t="s">
        <v>1413</v>
      </c>
      <c r="D605" s="4" t="s">
        <v>1414</v>
      </c>
      <c r="E605" s="5">
        <f t="shared" si="1"/>
        <v>1.19161295</v>
      </c>
      <c r="F605" s="5">
        <v>-0.252915707</v>
      </c>
      <c r="G605" s="3">
        <v>0.002361059</v>
      </c>
      <c r="H605" s="3"/>
      <c r="I605" s="3"/>
      <c r="O605" s="3"/>
      <c r="P605" s="3"/>
      <c r="Q605" s="3"/>
      <c r="R605" s="3"/>
    </row>
    <row r="606" ht="15.75" customHeight="1">
      <c r="A606" s="4" t="s">
        <v>1415</v>
      </c>
      <c r="B606" s="4"/>
      <c r="C606" s="3" t="s">
        <v>8</v>
      </c>
      <c r="D606" s="4" t="s">
        <v>8</v>
      </c>
      <c r="E606" s="5">
        <f t="shared" si="1"/>
        <v>1.222149135</v>
      </c>
      <c r="F606" s="5">
        <v>-0.289420344</v>
      </c>
      <c r="G606" s="3">
        <v>0.002393189</v>
      </c>
      <c r="H606" s="3"/>
      <c r="I606" s="3"/>
      <c r="O606" s="3"/>
      <c r="P606" s="3"/>
      <c r="Q606" s="3"/>
      <c r="R606" s="3"/>
    </row>
    <row r="607" ht="15.75" customHeight="1">
      <c r="A607" s="4" t="s">
        <v>1416</v>
      </c>
      <c r="B607" s="4"/>
      <c r="C607" s="3" t="s">
        <v>8</v>
      </c>
      <c r="D607" s="4" t="s">
        <v>8</v>
      </c>
      <c r="E607" s="5">
        <f t="shared" si="1"/>
        <v>1.510422554</v>
      </c>
      <c r="F607" s="5">
        <v>0.594952213</v>
      </c>
      <c r="G607" s="3">
        <v>0.00239535</v>
      </c>
      <c r="H607" s="3"/>
      <c r="I607" s="3"/>
      <c r="O607" s="3"/>
      <c r="P607" s="3"/>
      <c r="Q607" s="3"/>
      <c r="R607" s="3"/>
    </row>
    <row r="608" ht="15.75" customHeight="1">
      <c r="A608" s="4" t="s">
        <v>1417</v>
      </c>
      <c r="B608" s="4" t="s">
        <v>1418</v>
      </c>
      <c r="C608" s="3" t="s">
        <v>1418</v>
      </c>
      <c r="D608" s="4" t="s">
        <v>1419</v>
      </c>
      <c r="E608" s="5">
        <f t="shared" si="1"/>
        <v>1.179127999</v>
      </c>
      <c r="F608" s="5">
        <v>0.237720337</v>
      </c>
      <c r="G608" s="3">
        <v>0.002414226</v>
      </c>
      <c r="H608" s="3"/>
      <c r="I608" s="3"/>
      <c r="O608" s="3"/>
      <c r="P608" s="3"/>
      <c r="Q608" s="3"/>
      <c r="R608" s="3"/>
    </row>
    <row r="609" ht="15.75" customHeight="1">
      <c r="A609" s="4" t="s">
        <v>1420</v>
      </c>
      <c r="B609" s="4" t="s">
        <v>1421</v>
      </c>
      <c r="C609" s="3" t="s">
        <v>1421</v>
      </c>
      <c r="D609" s="4" t="s">
        <v>1422</v>
      </c>
      <c r="E609" s="5">
        <f t="shared" si="1"/>
        <v>1.281381294</v>
      </c>
      <c r="F609" s="5">
        <v>0.357699835</v>
      </c>
      <c r="G609" s="3">
        <v>0.002414226</v>
      </c>
      <c r="H609" s="3"/>
      <c r="I609" s="3"/>
      <c r="O609" s="3"/>
      <c r="P609" s="3"/>
      <c r="Q609" s="3"/>
      <c r="R609" s="3"/>
    </row>
    <row r="610" ht="15.75" customHeight="1">
      <c r="A610" s="4" t="s">
        <v>1423</v>
      </c>
      <c r="B610" s="4"/>
      <c r="C610" s="3" t="s">
        <v>8</v>
      </c>
      <c r="D610" s="4" t="s">
        <v>8</v>
      </c>
      <c r="E610" s="5">
        <f t="shared" si="1"/>
        <v>1.147516061</v>
      </c>
      <c r="F610" s="5">
        <v>0.198514346</v>
      </c>
      <c r="G610" s="3">
        <v>0.002464304</v>
      </c>
      <c r="H610" s="3"/>
      <c r="I610" s="3"/>
      <c r="O610" s="3"/>
      <c r="P610" s="3"/>
      <c r="Q610" s="3"/>
      <c r="R610" s="3"/>
    </row>
    <row r="611" ht="15.75" customHeight="1">
      <c r="A611" s="4" t="s">
        <v>1424</v>
      </c>
      <c r="B611" s="4" t="s">
        <v>1308</v>
      </c>
      <c r="C611" s="3" t="s">
        <v>1425</v>
      </c>
      <c r="D611" s="4" t="s">
        <v>1426</v>
      </c>
      <c r="E611" s="5">
        <f t="shared" si="1"/>
        <v>1.176711768</v>
      </c>
      <c r="F611" s="5">
        <v>-0.23476098</v>
      </c>
      <c r="G611" s="3">
        <v>0.002500511</v>
      </c>
      <c r="H611" s="3"/>
      <c r="I611" s="3"/>
      <c r="O611" s="3"/>
      <c r="P611" s="3"/>
      <c r="Q611" s="3"/>
      <c r="R611" s="3"/>
    </row>
    <row r="612" ht="15.75" customHeight="1">
      <c r="A612" s="4" t="s">
        <v>1427</v>
      </c>
      <c r="B612" s="4"/>
      <c r="C612" s="3" t="s">
        <v>8</v>
      </c>
      <c r="D612" s="4" t="s">
        <v>8</v>
      </c>
      <c r="E612" s="5">
        <f t="shared" si="1"/>
        <v>1.242765866</v>
      </c>
      <c r="F612" s="5">
        <v>0.313554522</v>
      </c>
      <c r="G612" s="3">
        <v>0.002527614</v>
      </c>
      <c r="H612" s="3"/>
      <c r="I612" s="3"/>
      <c r="O612" s="3"/>
      <c r="P612" s="3"/>
      <c r="Q612" s="3"/>
      <c r="R612" s="3"/>
    </row>
    <row r="613" ht="15.75" customHeight="1">
      <c r="A613" s="4" t="s">
        <v>1428</v>
      </c>
      <c r="B613" s="4" t="s">
        <v>1429</v>
      </c>
      <c r="C613" s="3" t="s">
        <v>8</v>
      </c>
      <c r="D613" s="4" t="s">
        <v>8</v>
      </c>
      <c r="E613" s="5">
        <f t="shared" si="1"/>
        <v>1.093073278</v>
      </c>
      <c r="F613" s="5">
        <v>0.128390121</v>
      </c>
      <c r="G613" s="3">
        <v>0.002527614</v>
      </c>
      <c r="H613" s="3"/>
      <c r="I613" s="3"/>
      <c r="O613" s="3"/>
      <c r="P613" s="3"/>
      <c r="Q613" s="3"/>
      <c r="R613" s="3"/>
    </row>
    <row r="614" ht="15.75" customHeight="1">
      <c r="A614" s="4" t="s">
        <v>1430</v>
      </c>
      <c r="B614" s="4" t="s">
        <v>1431</v>
      </c>
      <c r="C614" s="3" t="s">
        <v>1432</v>
      </c>
      <c r="D614" s="4" t="s">
        <v>1433</v>
      </c>
      <c r="E614" s="5">
        <f t="shared" si="1"/>
        <v>1.348886325</v>
      </c>
      <c r="F614" s="5">
        <v>-0.431768773</v>
      </c>
      <c r="G614" s="3">
        <v>0.002546044</v>
      </c>
      <c r="H614" s="3"/>
      <c r="I614" s="3"/>
      <c r="O614" s="3"/>
      <c r="P614" s="3"/>
      <c r="Q614" s="3"/>
      <c r="R614" s="3"/>
    </row>
    <row r="615" ht="15.75" customHeight="1">
      <c r="A615" s="4" t="s">
        <v>1434</v>
      </c>
      <c r="B615" s="4"/>
      <c r="C615" s="3" t="s">
        <v>8</v>
      </c>
      <c r="D615" s="4" t="s">
        <v>8</v>
      </c>
      <c r="E615" s="5">
        <f t="shared" si="1"/>
        <v>1.2199447</v>
      </c>
      <c r="F615" s="5">
        <v>0.286815752</v>
      </c>
      <c r="G615" s="3">
        <v>0.002546044</v>
      </c>
      <c r="H615" s="3"/>
      <c r="I615" s="3"/>
      <c r="O615" s="3"/>
      <c r="P615" s="3"/>
      <c r="Q615" s="3"/>
      <c r="R615" s="3"/>
    </row>
    <row r="616" ht="15.75" customHeight="1">
      <c r="A616" s="4" t="s">
        <v>1435</v>
      </c>
      <c r="B616" s="4" t="s">
        <v>1436</v>
      </c>
      <c r="C616" s="3" t="s">
        <v>8</v>
      </c>
      <c r="D616" s="4" t="s">
        <v>8</v>
      </c>
      <c r="E616" s="5">
        <f t="shared" si="1"/>
        <v>1.160349994</v>
      </c>
      <c r="F616" s="5">
        <v>0.214560028</v>
      </c>
      <c r="G616" s="3">
        <v>0.002594825</v>
      </c>
      <c r="H616" s="3"/>
      <c r="I616" s="3"/>
      <c r="O616" s="3"/>
      <c r="P616" s="3"/>
      <c r="Q616" s="3"/>
      <c r="R616" s="3"/>
    </row>
    <row r="617" ht="15.75" customHeight="1">
      <c r="A617" s="4" t="s">
        <v>1437</v>
      </c>
      <c r="B617" s="4"/>
      <c r="C617" s="3" t="s">
        <v>8</v>
      </c>
      <c r="D617" s="4" t="s">
        <v>8</v>
      </c>
      <c r="E617" s="5">
        <f t="shared" si="1"/>
        <v>1.280731894</v>
      </c>
      <c r="F617" s="5">
        <v>-0.356968496</v>
      </c>
      <c r="G617" s="3">
        <v>0.002595141</v>
      </c>
      <c r="H617" s="3"/>
      <c r="I617" s="3"/>
      <c r="O617" s="3"/>
      <c r="P617" s="3"/>
      <c r="Q617" s="3"/>
      <c r="R617" s="3"/>
    </row>
    <row r="618" ht="15.75" customHeight="1">
      <c r="A618" s="4" t="s">
        <v>1438</v>
      </c>
      <c r="B618" s="4"/>
      <c r="C618" s="3" t="s">
        <v>8</v>
      </c>
      <c r="D618" s="4" t="s">
        <v>8</v>
      </c>
      <c r="E618" s="5">
        <f t="shared" si="1"/>
        <v>1.873548592</v>
      </c>
      <c r="F618" s="5">
        <v>0.905773396</v>
      </c>
      <c r="G618" s="3">
        <v>0.002630181</v>
      </c>
      <c r="H618" s="3"/>
      <c r="I618" s="3"/>
      <c r="O618" s="3"/>
      <c r="P618" s="3"/>
      <c r="Q618" s="3"/>
      <c r="R618" s="3"/>
    </row>
    <row r="619" ht="15.75" customHeight="1">
      <c r="A619" s="4" t="s">
        <v>1439</v>
      </c>
      <c r="B619" s="4" t="s">
        <v>1440</v>
      </c>
      <c r="C619" s="3" t="s">
        <v>1440</v>
      </c>
      <c r="D619" s="4" t="s">
        <v>1441</v>
      </c>
      <c r="E619" s="5">
        <f t="shared" si="1"/>
        <v>1.200272685</v>
      </c>
      <c r="F619" s="5">
        <v>-0.263362203</v>
      </c>
      <c r="G619" s="3">
        <v>0.002637486</v>
      </c>
      <c r="H619" s="3"/>
      <c r="I619" s="3"/>
      <c r="O619" s="3"/>
      <c r="P619" s="3"/>
      <c r="Q619" s="3"/>
      <c r="R619" s="3"/>
    </row>
    <row r="620" ht="15.75" customHeight="1">
      <c r="A620" s="4" t="s">
        <v>1442</v>
      </c>
      <c r="B620" s="4" t="s">
        <v>1443</v>
      </c>
      <c r="C620" s="3" t="s">
        <v>1443</v>
      </c>
      <c r="D620" s="4" t="s">
        <v>1444</v>
      </c>
      <c r="E620" s="5">
        <f t="shared" si="1"/>
        <v>1.550653738</v>
      </c>
      <c r="F620" s="5">
        <v>-0.632876568</v>
      </c>
      <c r="G620" s="3">
        <v>0.002645783</v>
      </c>
      <c r="H620" s="3"/>
      <c r="I620" s="3"/>
      <c r="O620" s="3"/>
      <c r="P620" s="3"/>
      <c r="Q620" s="3"/>
      <c r="R620" s="3"/>
    </row>
    <row r="621" ht="15.75" customHeight="1">
      <c r="A621" s="4" t="s">
        <v>1445</v>
      </c>
      <c r="B621" s="4" t="s">
        <v>1446</v>
      </c>
      <c r="C621" s="3" t="s">
        <v>8</v>
      </c>
      <c r="D621" s="4" t="s">
        <v>8</v>
      </c>
      <c r="E621" s="5">
        <f t="shared" si="1"/>
        <v>1.307631594</v>
      </c>
      <c r="F621" s="5">
        <v>0.38695614</v>
      </c>
      <c r="G621" s="3">
        <v>0.002679018</v>
      </c>
      <c r="H621" s="3"/>
      <c r="I621" s="3"/>
      <c r="O621" s="3"/>
      <c r="P621" s="3"/>
      <c r="Q621" s="3"/>
      <c r="R621" s="3"/>
    </row>
    <row r="622" ht="15.75" customHeight="1">
      <c r="A622" s="4" t="s">
        <v>1447</v>
      </c>
      <c r="B622" s="4"/>
      <c r="C622" s="3" t="s">
        <v>8</v>
      </c>
      <c r="D622" s="4" t="s">
        <v>8</v>
      </c>
      <c r="E622" s="5">
        <f t="shared" si="1"/>
        <v>1.439056468</v>
      </c>
      <c r="F622" s="5">
        <v>-0.525123204</v>
      </c>
      <c r="G622" s="3">
        <v>0.002689215</v>
      </c>
      <c r="H622" s="3"/>
      <c r="I622" s="3"/>
      <c r="O622" s="3"/>
      <c r="P622" s="3"/>
      <c r="Q622" s="3"/>
      <c r="R622" s="3"/>
    </row>
    <row r="623" ht="15.75" customHeight="1">
      <c r="A623" s="4" t="s">
        <v>1448</v>
      </c>
      <c r="B623" s="4" t="s">
        <v>1449</v>
      </c>
      <c r="C623" s="3" t="s">
        <v>1450</v>
      </c>
      <c r="D623" s="4" t="s">
        <v>1451</v>
      </c>
      <c r="E623" s="5">
        <f t="shared" si="1"/>
        <v>1.158132758</v>
      </c>
      <c r="F623" s="5">
        <v>0.21180064</v>
      </c>
      <c r="G623" s="3">
        <v>0.002742614</v>
      </c>
      <c r="H623" s="3"/>
      <c r="I623" s="3"/>
      <c r="O623" s="3"/>
      <c r="P623" s="3"/>
      <c r="Q623" s="3"/>
      <c r="R623" s="3"/>
    </row>
    <row r="624" ht="15.75" customHeight="1">
      <c r="A624" s="4" t="s">
        <v>1452</v>
      </c>
      <c r="B624" s="4"/>
      <c r="C624" s="3" t="s">
        <v>8</v>
      </c>
      <c r="D624" s="4" t="s">
        <v>8</v>
      </c>
      <c r="E624" s="5">
        <f t="shared" si="1"/>
        <v>1.16255497</v>
      </c>
      <c r="F624" s="5">
        <v>-0.217298934</v>
      </c>
      <c r="G624" s="3">
        <v>0.002763586</v>
      </c>
      <c r="H624" s="3"/>
      <c r="I624" s="3"/>
      <c r="O624" s="3"/>
      <c r="P624" s="3"/>
      <c r="Q624" s="3"/>
      <c r="R624" s="3"/>
    </row>
    <row r="625" ht="15.75" customHeight="1">
      <c r="A625" s="4" t="s">
        <v>1453</v>
      </c>
      <c r="B625" s="4" t="s">
        <v>1454</v>
      </c>
      <c r="C625" s="3" t="s">
        <v>1455</v>
      </c>
      <c r="D625" s="4" t="s">
        <v>1456</v>
      </c>
      <c r="E625" s="5">
        <f t="shared" si="1"/>
        <v>1.249979302</v>
      </c>
      <c r="F625" s="5">
        <v>0.321904206</v>
      </c>
      <c r="G625" s="3">
        <v>0.002771216</v>
      </c>
      <c r="H625" s="3"/>
      <c r="I625" s="3"/>
      <c r="O625" s="3"/>
      <c r="P625" s="3"/>
      <c r="Q625" s="3"/>
      <c r="R625" s="3"/>
    </row>
    <row r="626" ht="15.75" customHeight="1">
      <c r="A626" s="4" t="s">
        <v>1457</v>
      </c>
      <c r="B626" s="4" t="s">
        <v>1458</v>
      </c>
      <c r="C626" s="3" t="s">
        <v>8</v>
      </c>
      <c r="D626" s="4" t="s">
        <v>8</v>
      </c>
      <c r="E626" s="5">
        <f t="shared" si="1"/>
        <v>1.212505874</v>
      </c>
      <c r="F626" s="5">
        <v>0.277991737</v>
      </c>
      <c r="G626" s="3">
        <v>0.002777983</v>
      </c>
      <c r="H626" s="3"/>
      <c r="I626" s="3"/>
      <c r="O626" s="3"/>
      <c r="P626" s="3"/>
      <c r="Q626" s="3"/>
      <c r="R626" s="3"/>
    </row>
    <row r="627" ht="15.75" customHeight="1">
      <c r="A627" s="4" t="s">
        <v>1459</v>
      </c>
      <c r="B627" s="4"/>
      <c r="C627" s="3" t="s">
        <v>8</v>
      </c>
      <c r="D627" s="4" t="s">
        <v>8</v>
      </c>
      <c r="E627" s="5">
        <f t="shared" si="1"/>
        <v>1.379796709</v>
      </c>
      <c r="F627" s="5">
        <v>0.464455725</v>
      </c>
      <c r="G627" s="3">
        <v>0.002794952</v>
      </c>
      <c r="H627" s="3"/>
      <c r="I627" s="3"/>
      <c r="O627" s="3"/>
      <c r="P627" s="3"/>
      <c r="Q627" s="3"/>
      <c r="R627" s="3"/>
    </row>
    <row r="628" ht="15.75" customHeight="1">
      <c r="A628" s="4" t="s">
        <v>1460</v>
      </c>
      <c r="B628" s="4"/>
      <c r="C628" s="3" t="s">
        <v>8</v>
      </c>
      <c r="D628" s="4" t="s">
        <v>8</v>
      </c>
      <c r="E628" s="5">
        <f t="shared" si="1"/>
        <v>1.633999981</v>
      </c>
      <c r="F628" s="5">
        <v>0.708407967</v>
      </c>
      <c r="G628" s="3">
        <v>0.002795838</v>
      </c>
      <c r="H628" s="3"/>
      <c r="I628" s="3"/>
      <c r="O628" s="3"/>
      <c r="P628" s="3"/>
      <c r="Q628" s="3"/>
      <c r="R628" s="3"/>
    </row>
    <row r="629" ht="15.75" customHeight="1">
      <c r="A629" s="4" t="s">
        <v>1461</v>
      </c>
      <c r="B629" s="4" t="s">
        <v>1462</v>
      </c>
      <c r="C629" s="3" t="s">
        <v>1462</v>
      </c>
      <c r="D629" s="4" t="s">
        <v>1463</v>
      </c>
      <c r="E629" s="5">
        <f t="shared" si="1"/>
        <v>1.217857076</v>
      </c>
      <c r="F629" s="5">
        <v>-0.284344833</v>
      </c>
      <c r="G629" s="3">
        <v>0.002799246</v>
      </c>
      <c r="H629" s="3"/>
      <c r="I629" s="3"/>
      <c r="O629" s="3"/>
      <c r="P629" s="3"/>
      <c r="Q629" s="3"/>
      <c r="R629" s="3"/>
    </row>
    <row r="630" ht="15.75" customHeight="1">
      <c r="A630" s="4" t="s">
        <v>1464</v>
      </c>
      <c r="B630" s="4" t="s">
        <v>1465</v>
      </c>
      <c r="C630" s="3" t="s">
        <v>8</v>
      </c>
      <c r="D630" s="4" t="s">
        <v>8</v>
      </c>
      <c r="E630" s="5">
        <f t="shared" si="1"/>
        <v>1.481698073</v>
      </c>
      <c r="F630" s="5">
        <v>-0.567251498</v>
      </c>
      <c r="G630" s="3">
        <v>0.002815003</v>
      </c>
      <c r="H630" s="3"/>
      <c r="I630" s="3"/>
      <c r="O630" s="3"/>
      <c r="P630" s="3"/>
      <c r="Q630" s="3"/>
      <c r="R630" s="3"/>
    </row>
    <row r="631" ht="15.75" customHeight="1">
      <c r="A631" s="4" t="s">
        <v>1466</v>
      </c>
      <c r="B631" s="4" t="s">
        <v>1467</v>
      </c>
      <c r="C631" s="3" t="s">
        <v>1468</v>
      </c>
      <c r="D631" s="4" t="s">
        <v>1469</v>
      </c>
      <c r="E631" s="5">
        <f t="shared" si="1"/>
        <v>1.146854052</v>
      </c>
      <c r="F631" s="5">
        <v>0.197681807</v>
      </c>
      <c r="G631" s="3">
        <v>0.002874412</v>
      </c>
      <c r="H631" s="3"/>
      <c r="I631" s="3"/>
      <c r="O631" s="3"/>
      <c r="P631" s="3"/>
      <c r="Q631" s="3"/>
      <c r="R631" s="3"/>
    </row>
    <row r="632" ht="15.75" customHeight="1">
      <c r="A632" s="4" t="s">
        <v>1470</v>
      </c>
      <c r="B632" s="4"/>
      <c r="C632" s="3" t="s">
        <v>8</v>
      </c>
      <c r="D632" s="4" t="s">
        <v>8</v>
      </c>
      <c r="E632" s="5">
        <f t="shared" si="1"/>
        <v>1.332825665</v>
      </c>
      <c r="F632" s="5">
        <v>-0.414488087</v>
      </c>
      <c r="G632" s="3">
        <v>0.002901631</v>
      </c>
      <c r="H632" s="3"/>
      <c r="I632" s="3"/>
      <c r="O632" s="3"/>
      <c r="P632" s="3"/>
      <c r="Q632" s="3"/>
      <c r="R632" s="3"/>
    </row>
    <row r="633" ht="15.75" customHeight="1">
      <c r="A633" s="4" t="s">
        <v>1471</v>
      </c>
      <c r="B633" s="4" t="s">
        <v>1472</v>
      </c>
      <c r="C633" s="3" t="s">
        <v>1472</v>
      </c>
      <c r="D633" s="4" t="s">
        <v>1473</v>
      </c>
      <c r="E633" s="5">
        <f t="shared" si="1"/>
        <v>1.211034073</v>
      </c>
      <c r="F633" s="5">
        <v>0.276239456</v>
      </c>
      <c r="G633" s="3">
        <v>0.002903706</v>
      </c>
      <c r="H633" s="3"/>
      <c r="I633" s="3"/>
      <c r="O633" s="3"/>
      <c r="P633" s="3"/>
      <c r="Q633" s="3"/>
      <c r="R633" s="3"/>
    </row>
    <row r="634" ht="15.75" customHeight="1">
      <c r="A634" s="4" t="s">
        <v>1474</v>
      </c>
      <c r="B634" s="4"/>
      <c r="C634" s="3" t="s">
        <v>8</v>
      </c>
      <c r="D634" s="4" t="s">
        <v>8</v>
      </c>
      <c r="E634" s="5">
        <f t="shared" si="1"/>
        <v>1.190413373</v>
      </c>
      <c r="F634" s="5">
        <v>-0.251462639</v>
      </c>
      <c r="G634" s="3">
        <v>0.002932361</v>
      </c>
      <c r="H634" s="3"/>
      <c r="I634" s="3"/>
      <c r="O634" s="3"/>
      <c r="P634" s="3"/>
      <c r="Q634" s="3"/>
      <c r="R634" s="3"/>
    </row>
    <row r="635" ht="15.75" customHeight="1">
      <c r="A635" s="4" t="s">
        <v>1475</v>
      </c>
      <c r="B635" s="4" t="s">
        <v>1476</v>
      </c>
      <c r="C635" s="3" t="s">
        <v>8</v>
      </c>
      <c r="D635" s="4" t="s">
        <v>8</v>
      </c>
      <c r="E635" s="5">
        <f t="shared" si="1"/>
        <v>1.341353701</v>
      </c>
      <c r="F635" s="5">
        <v>-0.423689711</v>
      </c>
      <c r="G635" s="3">
        <v>0.002935272</v>
      </c>
      <c r="H635" s="3"/>
      <c r="I635" s="3"/>
      <c r="O635" s="3"/>
      <c r="P635" s="3"/>
      <c r="Q635" s="3"/>
      <c r="R635" s="3"/>
    </row>
    <row r="636" ht="15.75" customHeight="1">
      <c r="A636" s="4" t="s">
        <v>1477</v>
      </c>
      <c r="B636" s="4" t="s">
        <v>1478</v>
      </c>
      <c r="C636" s="3" t="s">
        <v>1479</v>
      </c>
      <c r="D636" s="4" t="s">
        <v>1480</v>
      </c>
      <c r="E636" s="5">
        <f t="shared" si="1"/>
        <v>1.505228349</v>
      </c>
      <c r="F636" s="5">
        <v>-0.589982366</v>
      </c>
      <c r="G636" s="3">
        <v>0.002953149</v>
      </c>
      <c r="H636" s="3"/>
      <c r="I636" s="3"/>
      <c r="O636" s="3"/>
      <c r="P636" s="3"/>
      <c r="Q636" s="3"/>
      <c r="R636" s="3"/>
    </row>
    <row r="637" ht="15.75" customHeight="1">
      <c r="A637" s="4" t="s">
        <v>1481</v>
      </c>
      <c r="B637" s="4" t="s">
        <v>210</v>
      </c>
      <c r="C637" s="3" t="s">
        <v>8</v>
      </c>
      <c r="D637" s="4" t="s">
        <v>8</v>
      </c>
      <c r="E637" s="5">
        <f t="shared" si="1"/>
        <v>1.497097195</v>
      </c>
      <c r="F637" s="5">
        <v>-0.582167888</v>
      </c>
      <c r="G637" s="3">
        <v>0.002954883</v>
      </c>
      <c r="H637" s="3"/>
      <c r="I637" s="3"/>
      <c r="O637" s="3"/>
      <c r="P637" s="3"/>
      <c r="Q637" s="3"/>
      <c r="R637" s="3"/>
    </row>
    <row r="638" ht="15.75" customHeight="1">
      <c r="A638" s="4" t="s">
        <v>1482</v>
      </c>
      <c r="B638" s="4" t="s">
        <v>1483</v>
      </c>
      <c r="C638" s="3" t="s">
        <v>1483</v>
      </c>
      <c r="D638" s="4" t="s">
        <v>1484</v>
      </c>
      <c r="E638" s="5">
        <f t="shared" si="1"/>
        <v>1.536429125</v>
      </c>
      <c r="F638" s="5">
        <v>-0.619581217</v>
      </c>
      <c r="G638" s="3">
        <v>0.002956935</v>
      </c>
      <c r="H638" s="3"/>
      <c r="I638" s="3"/>
      <c r="O638" s="3"/>
      <c r="P638" s="3"/>
      <c r="Q638" s="3"/>
      <c r="R638" s="3"/>
    </row>
    <row r="639" ht="15.75" customHeight="1">
      <c r="A639" s="4" t="s">
        <v>1485</v>
      </c>
      <c r="B639" s="4" t="s">
        <v>1486</v>
      </c>
      <c r="C639" s="3" t="s">
        <v>8</v>
      </c>
      <c r="D639" s="4" t="s">
        <v>8</v>
      </c>
      <c r="E639" s="5">
        <f t="shared" si="1"/>
        <v>1.237392303</v>
      </c>
      <c r="F639" s="5">
        <v>-0.307302965</v>
      </c>
      <c r="G639" s="3">
        <v>0.002956935</v>
      </c>
      <c r="H639" s="3"/>
      <c r="I639" s="3"/>
      <c r="O639" s="3"/>
      <c r="P639" s="3"/>
      <c r="Q639" s="3"/>
      <c r="R639" s="3"/>
    </row>
    <row r="640" ht="15.75" customHeight="1">
      <c r="A640" s="4" t="s">
        <v>1487</v>
      </c>
      <c r="B640" s="4" t="s">
        <v>1488</v>
      </c>
      <c r="C640" s="3" t="s">
        <v>8</v>
      </c>
      <c r="D640" s="4" t="s">
        <v>8</v>
      </c>
      <c r="E640" s="5">
        <f t="shared" si="1"/>
        <v>1.362467787</v>
      </c>
      <c r="F640" s="5">
        <v>-0.44622212</v>
      </c>
      <c r="G640" s="3">
        <v>0.002979776</v>
      </c>
      <c r="H640" s="3"/>
      <c r="I640" s="3"/>
      <c r="O640" s="3"/>
      <c r="P640" s="3"/>
      <c r="Q640" s="3"/>
      <c r="R640" s="3"/>
    </row>
    <row r="641" ht="15.75" customHeight="1">
      <c r="A641" s="4" t="s">
        <v>1489</v>
      </c>
      <c r="B641" s="4" t="s">
        <v>1490</v>
      </c>
      <c r="C641" s="3" t="s">
        <v>1490</v>
      </c>
      <c r="D641" s="4" t="s">
        <v>1491</v>
      </c>
      <c r="E641" s="5">
        <f t="shared" si="1"/>
        <v>1.148628757</v>
      </c>
      <c r="F641" s="5">
        <v>0.199912587</v>
      </c>
      <c r="G641" s="3">
        <v>0.002981435</v>
      </c>
      <c r="H641" s="3"/>
      <c r="I641" s="3"/>
      <c r="O641" s="3"/>
      <c r="P641" s="3"/>
      <c r="Q641" s="3"/>
      <c r="R641" s="3"/>
    </row>
    <row r="642" ht="15.75" customHeight="1">
      <c r="A642" s="4" t="s">
        <v>1492</v>
      </c>
      <c r="B642" s="4"/>
      <c r="C642" s="3" t="s">
        <v>8</v>
      </c>
      <c r="D642" s="4" t="s">
        <v>8</v>
      </c>
      <c r="E642" s="5">
        <f t="shared" si="1"/>
        <v>1.219203875</v>
      </c>
      <c r="F642" s="5">
        <v>0.285939393</v>
      </c>
      <c r="G642" s="3">
        <v>0.003016441</v>
      </c>
      <c r="H642" s="3"/>
      <c r="I642" s="3"/>
      <c r="O642" s="3"/>
      <c r="P642" s="3"/>
      <c r="Q642" s="3"/>
      <c r="R642" s="3"/>
    </row>
    <row r="643" ht="15.75" customHeight="1">
      <c r="A643" s="4" t="s">
        <v>1493</v>
      </c>
      <c r="B643" s="4"/>
      <c r="C643" s="3" t="s">
        <v>8</v>
      </c>
      <c r="D643" s="4" t="s">
        <v>8</v>
      </c>
      <c r="E643" s="5">
        <f t="shared" si="1"/>
        <v>1.223613931</v>
      </c>
      <c r="F643" s="5">
        <v>0.291148437</v>
      </c>
      <c r="G643" s="3">
        <v>0.003025572</v>
      </c>
      <c r="H643" s="3"/>
      <c r="I643" s="3"/>
      <c r="O643" s="3"/>
      <c r="P643" s="3"/>
      <c r="Q643" s="3"/>
      <c r="R643" s="3"/>
    </row>
    <row r="644" ht="15.75" customHeight="1">
      <c r="A644" s="4" t="s">
        <v>1494</v>
      </c>
      <c r="B644" s="4"/>
      <c r="C644" s="3" t="s">
        <v>8</v>
      </c>
      <c r="D644" s="4" t="s">
        <v>8</v>
      </c>
      <c r="E644" s="5">
        <f t="shared" si="1"/>
        <v>1.295688043</v>
      </c>
      <c r="F644" s="5">
        <v>-0.373718409</v>
      </c>
      <c r="G644" s="3">
        <v>0.00304104</v>
      </c>
      <c r="H644" s="3"/>
      <c r="I644" s="3"/>
      <c r="O644" s="3"/>
      <c r="P644" s="3"/>
      <c r="Q644" s="3"/>
      <c r="R644" s="3"/>
    </row>
    <row r="645" ht="15.75" customHeight="1">
      <c r="A645" s="4" t="s">
        <v>1495</v>
      </c>
      <c r="B645" s="4" t="s">
        <v>1496</v>
      </c>
      <c r="C645" s="3" t="s">
        <v>8</v>
      </c>
      <c r="D645" s="4" t="s">
        <v>8</v>
      </c>
      <c r="E645" s="5">
        <f t="shared" si="1"/>
        <v>1.463693112</v>
      </c>
      <c r="F645" s="5">
        <v>-0.5496131</v>
      </c>
      <c r="G645" s="3">
        <v>0.00307282</v>
      </c>
      <c r="H645" s="3"/>
      <c r="I645" s="3"/>
      <c r="O645" s="3"/>
      <c r="P645" s="3"/>
      <c r="Q645" s="3"/>
      <c r="R645" s="3"/>
    </row>
    <row r="646" ht="15.75" customHeight="1">
      <c r="A646" s="4" t="s">
        <v>1497</v>
      </c>
      <c r="B646" s="4" t="s">
        <v>1498</v>
      </c>
      <c r="C646" s="3" t="s">
        <v>1499</v>
      </c>
      <c r="D646" s="4" t="s">
        <v>1500</v>
      </c>
      <c r="E646" s="5">
        <f t="shared" si="1"/>
        <v>1.275045009</v>
      </c>
      <c r="F646" s="5">
        <v>-0.350548175</v>
      </c>
      <c r="G646" s="3">
        <v>0.003080899</v>
      </c>
      <c r="H646" s="3"/>
      <c r="I646" s="3"/>
      <c r="O646" s="3"/>
      <c r="P646" s="3"/>
      <c r="Q646" s="3"/>
      <c r="R646" s="3"/>
    </row>
    <row r="647" ht="15.75" customHeight="1">
      <c r="A647" s="4" t="s">
        <v>1501</v>
      </c>
      <c r="B647" s="4"/>
      <c r="C647" s="3" t="s">
        <v>8</v>
      </c>
      <c r="D647" s="4" t="s">
        <v>8</v>
      </c>
      <c r="E647" s="5">
        <f t="shared" si="1"/>
        <v>3.132476239</v>
      </c>
      <c r="F647" s="5">
        <v>-1.647303566</v>
      </c>
      <c r="G647" s="3">
        <v>0.003080899</v>
      </c>
      <c r="H647" s="3"/>
      <c r="I647" s="3"/>
      <c r="O647" s="3"/>
      <c r="P647" s="3"/>
      <c r="Q647" s="3"/>
      <c r="R647" s="3"/>
    </row>
    <row r="648" ht="15.75" customHeight="1">
      <c r="A648" s="4" t="s">
        <v>1502</v>
      </c>
      <c r="B648" s="4"/>
      <c r="C648" s="3" t="s">
        <v>8</v>
      </c>
      <c r="D648" s="4" t="s">
        <v>8</v>
      </c>
      <c r="E648" s="5">
        <f t="shared" si="1"/>
        <v>1.136900832</v>
      </c>
      <c r="F648" s="5">
        <v>0.185106418</v>
      </c>
      <c r="G648" s="3">
        <v>0.003088279</v>
      </c>
      <c r="H648" s="3"/>
      <c r="I648" s="3"/>
      <c r="O648" s="3"/>
      <c r="P648" s="3"/>
      <c r="Q648" s="3"/>
      <c r="R648" s="3"/>
    </row>
    <row r="649" ht="15.75" customHeight="1">
      <c r="A649" s="4" t="s">
        <v>1503</v>
      </c>
      <c r="B649" s="4" t="s">
        <v>1306</v>
      </c>
      <c r="C649" s="3" t="s">
        <v>1306</v>
      </c>
      <c r="D649" s="4" t="s">
        <v>1504</v>
      </c>
      <c r="E649" s="5">
        <f t="shared" si="1"/>
        <v>1.144409982</v>
      </c>
      <c r="F649" s="5">
        <v>0.194603986</v>
      </c>
      <c r="G649" s="3">
        <v>0.00308966</v>
      </c>
      <c r="H649" s="3"/>
      <c r="I649" s="3"/>
      <c r="O649" s="3"/>
      <c r="P649" s="3"/>
      <c r="Q649" s="3"/>
      <c r="R649" s="3"/>
    </row>
    <row r="650" ht="15.75" customHeight="1">
      <c r="A650" s="4" t="s">
        <v>1505</v>
      </c>
      <c r="B650" s="4" t="s">
        <v>1506</v>
      </c>
      <c r="C650" s="3" t="s">
        <v>8</v>
      </c>
      <c r="D650" s="4" t="s">
        <v>8</v>
      </c>
      <c r="E650" s="5">
        <f t="shared" si="1"/>
        <v>1.35781143</v>
      </c>
      <c r="F650" s="5">
        <v>-0.441283135</v>
      </c>
      <c r="G650" s="3">
        <v>0.003134774</v>
      </c>
      <c r="H650" s="3"/>
      <c r="I650" s="3"/>
      <c r="O650" s="3"/>
      <c r="P650" s="3"/>
      <c r="Q650" s="3"/>
      <c r="R650" s="3"/>
    </row>
    <row r="651" ht="15.75" customHeight="1">
      <c r="A651" s="4" t="s">
        <v>1507</v>
      </c>
      <c r="B651" s="4" t="s">
        <v>1508</v>
      </c>
      <c r="C651" s="3" t="s">
        <v>1508</v>
      </c>
      <c r="D651" s="4" t="s">
        <v>1509</v>
      </c>
      <c r="E651" s="5">
        <f t="shared" si="1"/>
        <v>1.196153019</v>
      </c>
      <c r="F651" s="5">
        <v>0.258401959</v>
      </c>
      <c r="G651" s="3">
        <v>0.003153579</v>
      </c>
      <c r="H651" s="3"/>
      <c r="I651" s="3"/>
      <c r="O651" s="3"/>
      <c r="P651" s="3"/>
      <c r="Q651" s="3"/>
      <c r="R651" s="3"/>
    </row>
    <row r="652" ht="15.75" customHeight="1">
      <c r="A652" s="4" t="s">
        <v>1510</v>
      </c>
      <c r="B652" s="4" t="s">
        <v>1511</v>
      </c>
      <c r="C652" s="3" t="s">
        <v>8</v>
      </c>
      <c r="D652" s="4" t="s">
        <v>8</v>
      </c>
      <c r="E652" s="5">
        <f t="shared" si="1"/>
        <v>1.185891148</v>
      </c>
      <c r="F652" s="5">
        <v>0.245971592</v>
      </c>
      <c r="G652" s="3">
        <v>0.003159594</v>
      </c>
      <c r="H652" s="3"/>
      <c r="I652" s="3"/>
      <c r="O652" s="3"/>
      <c r="P652" s="3"/>
      <c r="Q652" s="3"/>
      <c r="R652" s="3"/>
    </row>
    <row r="653" ht="15.75" customHeight="1">
      <c r="A653" s="4" t="s">
        <v>1512</v>
      </c>
      <c r="B653" s="4" t="s">
        <v>1513</v>
      </c>
      <c r="C653" s="3" t="s">
        <v>8</v>
      </c>
      <c r="D653" s="4" t="s">
        <v>8</v>
      </c>
      <c r="E653" s="5">
        <f t="shared" si="1"/>
        <v>1.364473282</v>
      </c>
      <c r="F653" s="5">
        <v>0.448344145</v>
      </c>
      <c r="G653" s="3">
        <v>0.003208561</v>
      </c>
      <c r="H653" s="3"/>
      <c r="I653" s="3"/>
      <c r="O653" s="3"/>
      <c r="P653" s="3"/>
      <c r="Q653" s="3"/>
      <c r="R653" s="3"/>
    </row>
    <row r="654" ht="15.75" customHeight="1">
      <c r="A654" s="4" t="s">
        <v>1514</v>
      </c>
      <c r="B654" s="4" t="s">
        <v>1515</v>
      </c>
      <c r="C654" s="3" t="s">
        <v>1516</v>
      </c>
      <c r="D654" s="4" t="s">
        <v>1517</v>
      </c>
      <c r="E654" s="5">
        <f t="shared" si="1"/>
        <v>1.209345997</v>
      </c>
      <c r="F654" s="5">
        <v>0.274227062</v>
      </c>
      <c r="G654" s="3">
        <v>0.003226444</v>
      </c>
      <c r="H654" s="3"/>
      <c r="I654" s="3"/>
      <c r="O654" s="3"/>
      <c r="P654" s="3"/>
      <c r="Q654" s="3"/>
      <c r="R654" s="3"/>
    </row>
    <row r="655" ht="15.75" customHeight="1">
      <c r="A655" s="4" t="s">
        <v>1518</v>
      </c>
      <c r="B655" s="4" t="s">
        <v>1519</v>
      </c>
      <c r="C655" s="3" t="s">
        <v>1520</v>
      </c>
      <c r="D655" s="4" t="s">
        <v>1521</v>
      </c>
      <c r="E655" s="5">
        <f t="shared" si="1"/>
        <v>1.161800836</v>
      </c>
      <c r="F655" s="5">
        <v>-0.216362773</v>
      </c>
      <c r="G655" s="3">
        <v>0.003227043</v>
      </c>
      <c r="H655" s="3"/>
      <c r="I655" s="3"/>
      <c r="O655" s="3"/>
      <c r="P655" s="3"/>
      <c r="Q655" s="3"/>
      <c r="R655" s="3"/>
    </row>
    <row r="656" ht="15.75" customHeight="1">
      <c r="A656" s="4" t="s">
        <v>1522</v>
      </c>
      <c r="B656" s="4" t="s">
        <v>1523</v>
      </c>
      <c r="C656" s="3" t="s">
        <v>8</v>
      </c>
      <c r="D656" s="4" t="s">
        <v>8</v>
      </c>
      <c r="E656" s="5">
        <f t="shared" si="1"/>
        <v>1.421372251</v>
      </c>
      <c r="F656" s="5">
        <v>0.507284439</v>
      </c>
      <c r="G656" s="3">
        <v>0.003267638</v>
      </c>
      <c r="H656" s="3"/>
      <c r="I656" s="3"/>
      <c r="O656" s="3"/>
      <c r="P656" s="3"/>
      <c r="Q656" s="3"/>
      <c r="R656" s="3"/>
    </row>
    <row r="657" ht="15.75" customHeight="1">
      <c r="A657" s="4" t="s">
        <v>1524</v>
      </c>
      <c r="B657" s="4"/>
      <c r="C657" s="3" t="s">
        <v>8</v>
      </c>
      <c r="D657" s="4" t="s">
        <v>8</v>
      </c>
      <c r="E657" s="5">
        <f t="shared" si="1"/>
        <v>1.562002953</v>
      </c>
      <c r="F657" s="5">
        <v>0.643397181</v>
      </c>
      <c r="G657" s="3">
        <v>0.003270587</v>
      </c>
      <c r="H657" s="3"/>
      <c r="I657" s="3"/>
      <c r="O657" s="3"/>
      <c r="P657" s="3"/>
      <c r="Q657" s="3"/>
      <c r="R657" s="3"/>
    </row>
    <row r="658" ht="15.75" customHeight="1">
      <c r="A658" s="4" t="s">
        <v>1525</v>
      </c>
      <c r="B658" s="4"/>
      <c r="C658" s="3" t="s">
        <v>8</v>
      </c>
      <c r="D658" s="4" t="s">
        <v>8</v>
      </c>
      <c r="E658" s="5">
        <f t="shared" si="1"/>
        <v>1.471665777</v>
      </c>
      <c r="F658" s="5">
        <v>0.557450065</v>
      </c>
      <c r="G658" s="3">
        <v>0.003285047</v>
      </c>
      <c r="H658" s="3"/>
      <c r="I658" s="3"/>
      <c r="O658" s="3"/>
      <c r="P658" s="3"/>
      <c r="Q658" s="3"/>
      <c r="R658" s="3"/>
    </row>
    <row r="659" ht="15.75" customHeight="1">
      <c r="A659" s="4" t="s">
        <v>1526</v>
      </c>
      <c r="B659" s="4" t="s">
        <v>1527</v>
      </c>
      <c r="C659" s="3" t="s">
        <v>1527</v>
      </c>
      <c r="D659" s="4" t="s">
        <v>1528</v>
      </c>
      <c r="E659" s="5">
        <f t="shared" si="1"/>
        <v>1.293423427</v>
      </c>
      <c r="F659" s="5">
        <v>-0.371194646</v>
      </c>
      <c r="G659" s="3">
        <v>0.003297329</v>
      </c>
      <c r="H659" s="3"/>
      <c r="I659" s="3"/>
      <c r="O659" s="3"/>
      <c r="P659" s="3"/>
      <c r="Q659" s="3"/>
      <c r="R659" s="3"/>
    </row>
    <row r="660" ht="15.75" customHeight="1">
      <c r="A660" s="4" t="s">
        <v>1529</v>
      </c>
      <c r="B660" s="4" t="s">
        <v>1530</v>
      </c>
      <c r="C660" s="3" t="s">
        <v>1530</v>
      </c>
      <c r="D660" s="4" t="s">
        <v>1531</v>
      </c>
      <c r="E660" s="5">
        <f t="shared" si="1"/>
        <v>1.448104504</v>
      </c>
      <c r="F660" s="5">
        <v>-0.53416572</v>
      </c>
      <c r="G660" s="3">
        <v>0.003300591</v>
      </c>
      <c r="H660" s="3"/>
      <c r="I660" s="3"/>
      <c r="O660" s="3"/>
      <c r="P660" s="3"/>
      <c r="Q660" s="3"/>
      <c r="R660" s="3"/>
    </row>
    <row r="661" ht="15.75" customHeight="1">
      <c r="A661" s="4" t="s">
        <v>1532</v>
      </c>
      <c r="B661" s="4" t="s">
        <v>1533</v>
      </c>
      <c r="C661" s="3" t="s">
        <v>1534</v>
      </c>
      <c r="D661" s="4" t="s">
        <v>1535</v>
      </c>
      <c r="E661" s="5">
        <f t="shared" si="1"/>
        <v>1.209323171</v>
      </c>
      <c r="F661" s="5">
        <v>-0.274199832</v>
      </c>
      <c r="G661" s="3">
        <v>0.003300591</v>
      </c>
      <c r="H661" s="3"/>
      <c r="I661" s="3"/>
      <c r="O661" s="3"/>
      <c r="P661" s="3"/>
      <c r="Q661" s="3"/>
      <c r="R661" s="3"/>
    </row>
    <row r="662" ht="15.75" customHeight="1">
      <c r="A662" s="4" t="s">
        <v>1536</v>
      </c>
      <c r="B662" s="4"/>
      <c r="C662" s="3" t="s">
        <v>8</v>
      </c>
      <c r="D662" s="4" t="s">
        <v>8</v>
      </c>
      <c r="E662" s="5">
        <f t="shared" si="1"/>
        <v>1.175900137</v>
      </c>
      <c r="F662" s="5">
        <v>-0.233765545</v>
      </c>
      <c r="G662" s="3">
        <v>0.003327449</v>
      </c>
      <c r="H662" s="3"/>
      <c r="I662" s="3"/>
      <c r="O662" s="3"/>
      <c r="P662" s="3"/>
      <c r="Q662" s="3"/>
      <c r="R662" s="3"/>
    </row>
    <row r="663" ht="15.75" customHeight="1">
      <c r="A663" s="4" t="s">
        <v>1537</v>
      </c>
      <c r="B663" s="4"/>
      <c r="C663" s="3" t="s">
        <v>8</v>
      </c>
      <c r="D663" s="4" t="s">
        <v>8</v>
      </c>
      <c r="E663" s="5">
        <f t="shared" si="1"/>
        <v>1.456220759</v>
      </c>
      <c r="F663" s="5">
        <v>-0.542229081</v>
      </c>
      <c r="G663" s="3">
        <v>0.00333333</v>
      </c>
      <c r="H663" s="3"/>
      <c r="I663" s="3"/>
      <c r="O663" s="3"/>
      <c r="P663" s="3"/>
      <c r="Q663" s="3"/>
      <c r="R663" s="3"/>
    </row>
    <row r="664" ht="15.75" customHeight="1">
      <c r="A664" s="4" t="s">
        <v>1538</v>
      </c>
      <c r="B664" s="4" t="s">
        <v>1539</v>
      </c>
      <c r="C664" s="3" t="s">
        <v>1539</v>
      </c>
      <c r="D664" s="4" t="s">
        <v>1540</v>
      </c>
      <c r="E664" s="5">
        <f t="shared" si="1"/>
        <v>1.273849169</v>
      </c>
      <c r="F664" s="5">
        <v>-0.349194464</v>
      </c>
      <c r="G664" s="3">
        <v>0.003333741</v>
      </c>
      <c r="H664" s="3"/>
      <c r="I664" s="3"/>
      <c r="O664" s="3"/>
      <c r="P664" s="3"/>
      <c r="Q664" s="3"/>
      <c r="R664" s="3"/>
    </row>
    <row r="665" ht="15.75" customHeight="1">
      <c r="A665" s="4" t="s">
        <v>1541</v>
      </c>
      <c r="B665" s="4" t="s">
        <v>1542</v>
      </c>
      <c r="C665" s="3" t="s">
        <v>1542</v>
      </c>
      <c r="D665" s="4" t="s">
        <v>1543</v>
      </c>
      <c r="E665" s="5">
        <f t="shared" si="1"/>
        <v>1.2391017</v>
      </c>
      <c r="F665" s="5">
        <v>0.309294602</v>
      </c>
      <c r="G665" s="3">
        <v>0.003333741</v>
      </c>
      <c r="H665" s="3"/>
      <c r="I665" s="3"/>
      <c r="O665" s="3"/>
      <c r="P665" s="3"/>
      <c r="Q665" s="3"/>
      <c r="R665" s="3"/>
    </row>
    <row r="666" ht="15.75" customHeight="1">
      <c r="A666" s="4" t="s">
        <v>1544</v>
      </c>
      <c r="B666" s="4" t="s">
        <v>1545</v>
      </c>
      <c r="C666" s="3" t="s">
        <v>1546</v>
      </c>
      <c r="D666" s="4" t="s">
        <v>1547</v>
      </c>
      <c r="E666" s="5">
        <f t="shared" si="1"/>
        <v>1.177546576</v>
      </c>
      <c r="F666" s="5">
        <v>-0.235784124</v>
      </c>
      <c r="G666" s="3">
        <v>0.003333741</v>
      </c>
      <c r="H666" s="3"/>
      <c r="I666" s="3"/>
      <c r="O666" s="3"/>
      <c r="P666" s="3"/>
      <c r="Q666" s="3"/>
      <c r="R666" s="3"/>
    </row>
    <row r="667" ht="15.75" customHeight="1">
      <c r="A667" s="4" t="s">
        <v>1548</v>
      </c>
      <c r="B667" s="4"/>
      <c r="C667" s="3" t="s">
        <v>1549</v>
      </c>
      <c r="D667" s="4" t="s">
        <v>1550</v>
      </c>
      <c r="E667" s="5">
        <f t="shared" si="1"/>
        <v>1.197644786</v>
      </c>
      <c r="F667" s="5">
        <v>0.260200077</v>
      </c>
      <c r="G667" s="3">
        <v>0.003341566</v>
      </c>
      <c r="H667" s="3"/>
      <c r="I667" s="3"/>
      <c r="O667" s="3"/>
      <c r="P667" s="3"/>
      <c r="Q667" s="3"/>
      <c r="R667" s="3"/>
    </row>
    <row r="668" ht="15.75" customHeight="1">
      <c r="A668" s="4" t="s">
        <v>1551</v>
      </c>
      <c r="B668" s="4" t="s">
        <v>1552</v>
      </c>
      <c r="C668" s="3" t="s">
        <v>1552</v>
      </c>
      <c r="D668" s="4" t="s">
        <v>1553</v>
      </c>
      <c r="E668" s="5">
        <f t="shared" si="1"/>
        <v>1.539668178</v>
      </c>
      <c r="F668" s="5">
        <v>0.622619462</v>
      </c>
      <c r="G668" s="3">
        <v>0.003341566</v>
      </c>
      <c r="H668" s="3"/>
      <c r="I668" s="3"/>
      <c r="O668" s="3"/>
      <c r="P668" s="3"/>
      <c r="Q668" s="3"/>
      <c r="R668" s="3"/>
    </row>
    <row r="669" ht="15.75" customHeight="1">
      <c r="A669" s="4" t="s">
        <v>1554</v>
      </c>
      <c r="B669" s="4" t="s">
        <v>1555</v>
      </c>
      <c r="C669" s="3" t="s">
        <v>8</v>
      </c>
      <c r="D669" s="4" t="s">
        <v>8</v>
      </c>
      <c r="E669" s="5">
        <f t="shared" si="1"/>
        <v>1.085197444</v>
      </c>
      <c r="F669" s="5">
        <v>-0.117957555</v>
      </c>
      <c r="G669" s="3">
        <v>0.003433718</v>
      </c>
      <c r="H669" s="3"/>
      <c r="I669" s="3"/>
      <c r="O669" s="3"/>
      <c r="P669" s="3"/>
      <c r="Q669" s="3"/>
      <c r="R669" s="3"/>
    </row>
    <row r="670" ht="15.75" customHeight="1">
      <c r="A670" s="4" t="s">
        <v>1556</v>
      </c>
      <c r="B670" s="4" t="s">
        <v>1557</v>
      </c>
      <c r="C670" s="3" t="s">
        <v>8</v>
      </c>
      <c r="D670" s="4" t="s">
        <v>8</v>
      </c>
      <c r="E670" s="5">
        <f t="shared" si="1"/>
        <v>1.219109619</v>
      </c>
      <c r="F670" s="5">
        <v>-0.285827855</v>
      </c>
      <c r="G670" s="3">
        <v>0.003436438</v>
      </c>
      <c r="H670" s="3"/>
      <c r="I670" s="3"/>
      <c r="O670" s="3"/>
      <c r="P670" s="3"/>
      <c r="Q670" s="3"/>
      <c r="R670" s="3"/>
    </row>
    <row r="671" ht="15.75" customHeight="1">
      <c r="A671" s="4" t="s">
        <v>1558</v>
      </c>
      <c r="B671" s="4" t="s">
        <v>844</v>
      </c>
      <c r="C671" s="3" t="s">
        <v>1559</v>
      </c>
      <c r="D671" s="4" t="s">
        <v>1560</v>
      </c>
      <c r="E671" s="5">
        <f t="shared" si="1"/>
        <v>1.600730659</v>
      </c>
      <c r="F671" s="5">
        <v>-0.678730579</v>
      </c>
      <c r="G671" s="3">
        <v>0.003436438</v>
      </c>
      <c r="H671" s="3"/>
      <c r="I671" s="3"/>
      <c r="O671" s="3"/>
      <c r="P671" s="3"/>
      <c r="Q671" s="3"/>
      <c r="R671" s="3"/>
    </row>
    <row r="672" ht="15.75" customHeight="1">
      <c r="A672" s="4" t="s">
        <v>1561</v>
      </c>
      <c r="B672" s="4" t="s">
        <v>1562</v>
      </c>
      <c r="C672" s="3" t="s">
        <v>1563</v>
      </c>
      <c r="D672" s="4" t="s">
        <v>1564</v>
      </c>
      <c r="E672" s="5">
        <f t="shared" si="1"/>
        <v>1.439280039</v>
      </c>
      <c r="F672" s="5">
        <v>0.525347323</v>
      </c>
      <c r="G672" s="3">
        <v>0.003436438</v>
      </c>
      <c r="H672" s="3"/>
      <c r="I672" s="3"/>
      <c r="O672" s="3"/>
      <c r="P672" s="3"/>
      <c r="Q672" s="3"/>
      <c r="R672" s="3"/>
    </row>
    <row r="673" ht="15.75" customHeight="1">
      <c r="A673" s="4" t="s">
        <v>1565</v>
      </c>
      <c r="B673" s="4" t="s">
        <v>1566</v>
      </c>
      <c r="C673" s="3" t="s">
        <v>1567</v>
      </c>
      <c r="D673" s="4" t="s">
        <v>1568</v>
      </c>
      <c r="E673" s="5">
        <f t="shared" si="1"/>
        <v>1.149476301</v>
      </c>
      <c r="F673" s="5">
        <v>0.200976722</v>
      </c>
      <c r="G673" s="3">
        <v>0.003441879</v>
      </c>
      <c r="H673" s="3"/>
      <c r="I673" s="3"/>
      <c r="O673" s="3"/>
      <c r="P673" s="3"/>
      <c r="Q673" s="3"/>
      <c r="R673" s="3"/>
    </row>
    <row r="674" ht="15.75" customHeight="1">
      <c r="A674" s="4" t="s">
        <v>1569</v>
      </c>
      <c r="B674" s="4" t="s">
        <v>1570</v>
      </c>
      <c r="C674" s="3" t="s">
        <v>8</v>
      </c>
      <c r="D674" s="4" t="s">
        <v>8</v>
      </c>
      <c r="E674" s="5">
        <f t="shared" si="1"/>
        <v>1.539021477</v>
      </c>
      <c r="F674" s="5">
        <v>-0.622013365</v>
      </c>
      <c r="G674" s="3">
        <v>0.003464356</v>
      </c>
      <c r="H674" s="3"/>
      <c r="I674" s="3"/>
      <c r="O674" s="3"/>
      <c r="P674" s="3"/>
      <c r="Q674" s="3"/>
      <c r="R674" s="3"/>
    </row>
    <row r="675" ht="15.75" customHeight="1">
      <c r="A675" s="4" t="s">
        <v>1571</v>
      </c>
      <c r="B675" s="4" t="s">
        <v>1572</v>
      </c>
      <c r="C675" s="3" t="s">
        <v>8</v>
      </c>
      <c r="D675" s="4" t="s">
        <v>8</v>
      </c>
      <c r="E675" s="5">
        <f t="shared" si="1"/>
        <v>1.301136388</v>
      </c>
      <c r="F675" s="5">
        <v>0.379772197</v>
      </c>
      <c r="G675" s="3">
        <v>0.003467606</v>
      </c>
      <c r="H675" s="3"/>
      <c r="I675" s="3"/>
      <c r="O675" s="3"/>
      <c r="P675" s="3"/>
      <c r="Q675" s="3"/>
      <c r="R675" s="3"/>
    </row>
    <row r="676" ht="15.75" customHeight="1">
      <c r="A676" s="4" t="s">
        <v>1573</v>
      </c>
      <c r="B676" s="4" t="s">
        <v>1574</v>
      </c>
      <c r="C676" s="3" t="s">
        <v>8</v>
      </c>
      <c r="D676" s="4" t="s">
        <v>8</v>
      </c>
      <c r="E676" s="5">
        <f t="shared" si="1"/>
        <v>1.221608085</v>
      </c>
      <c r="F676" s="5">
        <v>-0.288781516</v>
      </c>
      <c r="G676" s="3">
        <v>0.003489033</v>
      </c>
      <c r="H676" s="3"/>
      <c r="I676" s="3"/>
      <c r="O676" s="3"/>
      <c r="P676" s="3"/>
      <c r="Q676" s="3"/>
      <c r="R676" s="3"/>
    </row>
    <row r="677" ht="15.75" customHeight="1">
      <c r="A677" s="4" t="s">
        <v>1575</v>
      </c>
      <c r="B677" s="4" t="s">
        <v>1576</v>
      </c>
      <c r="C677" s="3" t="s">
        <v>695</v>
      </c>
      <c r="D677" s="4" t="s">
        <v>696</v>
      </c>
      <c r="E677" s="5">
        <f t="shared" si="1"/>
        <v>1.285131918</v>
      </c>
      <c r="F677" s="5">
        <v>0.361916459</v>
      </c>
      <c r="G677" s="3">
        <v>0.003489033</v>
      </c>
      <c r="H677" s="3"/>
      <c r="I677" s="3"/>
      <c r="O677" s="3"/>
      <c r="P677" s="3"/>
      <c r="Q677" s="3"/>
      <c r="R677" s="3"/>
    </row>
    <row r="678" ht="15.75" customHeight="1">
      <c r="A678" s="4" t="s">
        <v>1577</v>
      </c>
      <c r="B678" s="4" t="s">
        <v>1578</v>
      </c>
      <c r="C678" s="3" t="s">
        <v>8</v>
      </c>
      <c r="D678" s="4" t="s">
        <v>8</v>
      </c>
      <c r="E678" s="5">
        <f t="shared" si="1"/>
        <v>1.367121819</v>
      </c>
      <c r="F678" s="5">
        <v>0.451141802</v>
      </c>
      <c r="G678" s="3">
        <v>0.003506833</v>
      </c>
      <c r="H678" s="3"/>
      <c r="I678" s="3"/>
      <c r="O678" s="3"/>
      <c r="P678" s="3"/>
      <c r="Q678" s="3"/>
      <c r="R678" s="3"/>
    </row>
    <row r="679" ht="15.75" customHeight="1">
      <c r="A679" s="4" t="s">
        <v>1579</v>
      </c>
      <c r="B679" s="4" t="s">
        <v>1580</v>
      </c>
      <c r="C679" s="3" t="s">
        <v>8</v>
      </c>
      <c r="D679" s="4" t="s">
        <v>8</v>
      </c>
      <c r="E679" s="5">
        <f t="shared" si="1"/>
        <v>1.163546295</v>
      </c>
      <c r="F679" s="5">
        <v>0.218528613</v>
      </c>
      <c r="G679" s="3">
        <v>0.003507988</v>
      </c>
      <c r="H679" s="3"/>
      <c r="I679" s="3"/>
      <c r="O679" s="3"/>
      <c r="P679" s="3"/>
      <c r="Q679" s="3"/>
      <c r="R679" s="3"/>
    </row>
    <row r="680" ht="15.75" customHeight="1">
      <c r="A680" s="4" t="s">
        <v>1581</v>
      </c>
      <c r="B680" s="4"/>
      <c r="C680" s="3" t="s">
        <v>1582</v>
      </c>
      <c r="D680" s="4" t="s">
        <v>1583</v>
      </c>
      <c r="E680" s="5">
        <f t="shared" si="1"/>
        <v>1.270868963</v>
      </c>
      <c r="F680" s="5">
        <v>0.345815284</v>
      </c>
      <c r="G680" s="3">
        <v>0.003582333</v>
      </c>
      <c r="H680" s="3"/>
      <c r="I680" s="3"/>
      <c r="O680" s="3"/>
      <c r="P680" s="3"/>
      <c r="Q680" s="3"/>
      <c r="R680" s="3"/>
    </row>
    <row r="681" ht="15.75" customHeight="1">
      <c r="A681" s="4" t="s">
        <v>1584</v>
      </c>
      <c r="B681" s="4" t="s">
        <v>1585</v>
      </c>
      <c r="C681" s="3" t="s">
        <v>8</v>
      </c>
      <c r="D681" s="4" t="s">
        <v>8</v>
      </c>
      <c r="E681" s="5">
        <f t="shared" si="1"/>
        <v>1.175089601</v>
      </c>
      <c r="F681" s="5">
        <v>-0.232770767</v>
      </c>
      <c r="G681" s="3">
        <v>0.00359673</v>
      </c>
      <c r="H681" s="3"/>
      <c r="I681" s="3"/>
      <c r="O681" s="3"/>
      <c r="P681" s="3"/>
      <c r="Q681" s="3"/>
      <c r="R681" s="3"/>
    </row>
    <row r="682" ht="15.75" customHeight="1">
      <c r="A682" s="4" t="s">
        <v>1586</v>
      </c>
      <c r="B682" s="4"/>
      <c r="C682" s="3" t="s">
        <v>8</v>
      </c>
      <c r="D682" s="4" t="s">
        <v>8</v>
      </c>
      <c r="E682" s="5">
        <f t="shared" si="1"/>
        <v>1.454706383</v>
      </c>
      <c r="F682" s="5">
        <v>0.54072799</v>
      </c>
      <c r="G682" s="3">
        <v>0.003609499</v>
      </c>
      <c r="H682" s="3"/>
      <c r="I682" s="3"/>
      <c r="O682" s="3"/>
      <c r="P682" s="3"/>
      <c r="Q682" s="3"/>
      <c r="R682" s="3"/>
    </row>
    <row r="683" ht="15.75" customHeight="1">
      <c r="A683" s="4" t="s">
        <v>1587</v>
      </c>
      <c r="B683" s="4" t="s">
        <v>1588</v>
      </c>
      <c r="C683" s="3" t="s">
        <v>1588</v>
      </c>
      <c r="D683" s="4" t="s">
        <v>1589</v>
      </c>
      <c r="E683" s="5">
        <f t="shared" si="1"/>
        <v>1.174740073</v>
      </c>
      <c r="F683" s="5">
        <v>-0.232341576</v>
      </c>
      <c r="G683" s="3">
        <v>0.003609499</v>
      </c>
      <c r="H683" s="3"/>
      <c r="I683" s="3"/>
      <c r="O683" s="3"/>
      <c r="P683" s="3"/>
      <c r="Q683" s="3"/>
      <c r="R683" s="3"/>
    </row>
    <row r="684" ht="15.75" customHeight="1">
      <c r="A684" s="4" t="s">
        <v>1590</v>
      </c>
      <c r="B684" s="4" t="s">
        <v>1591</v>
      </c>
      <c r="C684" s="3" t="s">
        <v>1592</v>
      </c>
      <c r="D684" s="4" t="s">
        <v>1593</v>
      </c>
      <c r="E684" s="5">
        <f t="shared" si="1"/>
        <v>1.15814985</v>
      </c>
      <c r="F684" s="5">
        <v>0.211821932</v>
      </c>
      <c r="G684" s="3">
        <v>0.003615613</v>
      </c>
      <c r="H684" s="3"/>
      <c r="I684" s="3"/>
      <c r="O684" s="3"/>
      <c r="P684" s="3"/>
      <c r="Q684" s="3"/>
      <c r="R684" s="3"/>
    </row>
    <row r="685" ht="15.75" customHeight="1">
      <c r="A685" s="4" t="s">
        <v>1594</v>
      </c>
      <c r="B685" s="4" t="s">
        <v>1595</v>
      </c>
      <c r="C685" s="3" t="s">
        <v>1596</v>
      </c>
      <c r="D685" s="4" t="s">
        <v>1597</v>
      </c>
      <c r="E685" s="5">
        <f t="shared" si="1"/>
        <v>1.146354196</v>
      </c>
      <c r="F685" s="5">
        <v>0.197052871</v>
      </c>
      <c r="G685" s="3">
        <v>0.003626325</v>
      </c>
      <c r="H685" s="3"/>
      <c r="I685" s="3"/>
      <c r="O685" s="3"/>
      <c r="P685" s="3"/>
      <c r="Q685" s="3"/>
      <c r="R685" s="3"/>
    </row>
    <row r="686" ht="15.75" customHeight="1">
      <c r="A686" s="4" t="s">
        <v>1598</v>
      </c>
      <c r="B686" s="4" t="s">
        <v>1599</v>
      </c>
      <c r="C686" s="3" t="s">
        <v>8</v>
      </c>
      <c r="D686" s="4" t="s">
        <v>8</v>
      </c>
      <c r="E686" s="5">
        <f t="shared" si="1"/>
        <v>1.137824927</v>
      </c>
      <c r="F686" s="5">
        <v>0.186278593</v>
      </c>
      <c r="G686" s="3">
        <v>0.003654859</v>
      </c>
      <c r="H686" s="3"/>
      <c r="I686" s="3"/>
      <c r="O686" s="3"/>
      <c r="P686" s="3"/>
      <c r="Q686" s="3"/>
      <c r="R686" s="3"/>
    </row>
    <row r="687" ht="15.75" customHeight="1">
      <c r="A687" s="4" t="s">
        <v>1600</v>
      </c>
      <c r="B687" s="4" t="s">
        <v>1429</v>
      </c>
      <c r="C687" s="3" t="s">
        <v>8</v>
      </c>
      <c r="D687" s="4" t="s">
        <v>8</v>
      </c>
      <c r="E687" s="5">
        <f t="shared" si="1"/>
        <v>1.110243602</v>
      </c>
      <c r="F687" s="5">
        <v>0.150876258</v>
      </c>
      <c r="G687" s="3">
        <v>0.003675409</v>
      </c>
      <c r="H687" s="3"/>
      <c r="I687" s="3"/>
      <c r="O687" s="3"/>
      <c r="P687" s="3"/>
      <c r="Q687" s="3"/>
      <c r="R687" s="3"/>
    </row>
    <row r="688" ht="15.75" customHeight="1">
      <c r="A688" s="4" t="s">
        <v>1601</v>
      </c>
      <c r="B688" s="4" t="s">
        <v>1602</v>
      </c>
      <c r="C688" s="3" t="s">
        <v>1602</v>
      </c>
      <c r="D688" s="4" t="s">
        <v>1603</v>
      </c>
      <c r="E688" s="5">
        <f t="shared" si="1"/>
        <v>1.08634689</v>
      </c>
      <c r="F688" s="5">
        <v>-0.119484855</v>
      </c>
      <c r="G688" s="3">
        <v>0.003687514</v>
      </c>
      <c r="H688" s="3"/>
      <c r="I688" s="3"/>
      <c r="O688" s="3"/>
      <c r="P688" s="3"/>
      <c r="Q688" s="3"/>
      <c r="R688" s="3"/>
    </row>
    <row r="689" ht="15.75" customHeight="1">
      <c r="A689" s="4" t="s">
        <v>1604</v>
      </c>
      <c r="B689" s="4" t="s">
        <v>855</v>
      </c>
      <c r="C689" s="3" t="s">
        <v>855</v>
      </c>
      <c r="D689" s="4" t="s">
        <v>856</v>
      </c>
      <c r="E689" s="5">
        <f t="shared" si="1"/>
        <v>1.232108289</v>
      </c>
      <c r="F689" s="5">
        <v>-0.301129059</v>
      </c>
      <c r="G689" s="3">
        <v>0.00369968</v>
      </c>
      <c r="H689" s="3"/>
      <c r="I689" s="3"/>
      <c r="O689" s="3"/>
      <c r="P689" s="3"/>
      <c r="Q689" s="3"/>
      <c r="R689" s="3"/>
    </row>
    <row r="690" ht="15.75" customHeight="1">
      <c r="A690" s="4" t="s">
        <v>1605</v>
      </c>
      <c r="B690" s="4" t="s">
        <v>199</v>
      </c>
      <c r="C690" s="3" t="s">
        <v>199</v>
      </c>
      <c r="D690" s="4" t="s">
        <v>200</v>
      </c>
      <c r="E690" s="5">
        <f t="shared" si="1"/>
        <v>1.130051142</v>
      </c>
      <c r="F690" s="5">
        <v>0.176388065</v>
      </c>
      <c r="G690" s="3">
        <v>0.003725581</v>
      </c>
      <c r="H690" s="3"/>
      <c r="I690" s="3"/>
      <c r="O690" s="3"/>
      <c r="P690" s="3"/>
      <c r="Q690" s="3"/>
      <c r="R690" s="3"/>
    </row>
    <row r="691" ht="15.75" customHeight="1">
      <c r="A691" s="4" t="s">
        <v>1606</v>
      </c>
      <c r="B691" s="4"/>
      <c r="C691" s="3" t="s">
        <v>8</v>
      </c>
      <c r="D691" s="4" t="s">
        <v>8</v>
      </c>
      <c r="E691" s="5">
        <f t="shared" si="1"/>
        <v>1.723593452</v>
      </c>
      <c r="F691" s="5">
        <v>-0.785419523</v>
      </c>
      <c r="G691" s="3">
        <v>0.003754209</v>
      </c>
      <c r="H691" s="3"/>
      <c r="I691" s="3"/>
      <c r="O691" s="3"/>
      <c r="P691" s="3"/>
      <c r="Q691" s="3"/>
      <c r="R691" s="3"/>
    </row>
    <row r="692" ht="15.75" customHeight="1">
      <c r="A692" s="4" t="s">
        <v>1607</v>
      </c>
      <c r="B692" s="4" t="s">
        <v>1608</v>
      </c>
      <c r="C692" s="3" t="s">
        <v>1609</v>
      </c>
      <c r="D692" s="4" t="s">
        <v>1610</v>
      </c>
      <c r="E692" s="5">
        <f t="shared" si="1"/>
        <v>1.189829986</v>
      </c>
      <c r="F692" s="5">
        <v>-0.250755442</v>
      </c>
      <c r="G692" s="3">
        <v>0.003764814</v>
      </c>
      <c r="H692" s="3"/>
      <c r="I692" s="3"/>
      <c r="O692" s="3"/>
      <c r="P692" s="3"/>
      <c r="Q692" s="3"/>
      <c r="R692" s="3"/>
    </row>
    <row r="693" ht="15.75" customHeight="1">
      <c r="A693" s="4" t="s">
        <v>1611</v>
      </c>
      <c r="B693" s="4" t="s">
        <v>1612</v>
      </c>
      <c r="C693" s="3" t="s">
        <v>8</v>
      </c>
      <c r="D693" s="4" t="s">
        <v>8</v>
      </c>
      <c r="E693" s="5">
        <f t="shared" si="1"/>
        <v>1.196911746</v>
      </c>
      <c r="F693" s="5">
        <v>-0.25931678</v>
      </c>
      <c r="G693" s="3">
        <v>0.003806736</v>
      </c>
      <c r="H693" s="3"/>
      <c r="I693" s="3"/>
      <c r="O693" s="3"/>
      <c r="P693" s="3"/>
      <c r="Q693" s="3"/>
      <c r="R693" s="3"/>
    </row>
    <row r="694" ht="15.75" customHeight="1">
      <c r="A694" s="4" t="s">
        <v>1613</v>
      </c>
      <c r="B694" s="4" t="s">
        <v>1614</v>
      </c>
      <c r="C694" s="3" t="s">
        <v>1432</v>
      </c>
      <c r="D694" s="4" t="s">
        <v>1433</v>
      </c>
      <c r="E694" s="5">
        <f t="shared" si="1"/>
        <v>1.302910326</v>
      </c>
      <c r="F694" s="5">
        <v>-0.381737792</v>
      </c>
      <c r="G694" s="3">
        <v>0.003811498</v>
      </c>
      <c r="H694" s="3"/>
      <c r="I694" s="3"/>
      <c r="O694" s="3"/>
      <c r="P694" s="3"/>
      <c r="Q694" s="3"/>
      <c r="R694" s="3"/>
    </row>
    <row r="695" ht="15.75" customHeight="1">
      <c r="A695" s="4" t="s">
        <v>1615</v>
      </c>
      <c r="B695" s="4"/>
      <c r="C695" s="3" t="s">
        <v>8</v>
      </c>
      <c r="D695" s="4" t="s">
        <v>8</v>
      </c>
      <c r="E695" s="5">
        <f t="shared" si="1"/>
        <v>1.19312833</v>
      </c>
      <c r="F695" s="5">
        <v>0.254749224</v>
      </c>
      <c r="G695" s="3">
        <v>0.003811498</v>
      </c>
      <c r="H695" s="3"/>
      <c r="I695" s="3"/>
      <c r="O695" s="3"/>
      <c r="P695" s="3"/>
      <c r="Q695" s="3"/>
      <c r="R695" s="3"/>
    </row>
    <row r="696" ht="15.75" customHeight="1">
      <c r="A696" s="4" t="s">
        <v>1616</v>
      </c>
      <c r="B696" s="4" t="s">
        <v>309</v>
      </c>
      <c r="C696" s="3" t="s">
        <v>309</v>
      </c>
      <c r="D696" s="4" t="s">
        <v>1617</v>
      </c>
      <c r="E696" s="5">
        <f t="shared" si="1"/>
        <v>1.138762579</v>
      </c>
      <c r="F696" s="5">
        <v>0.18746699</v>
      </c>
      <c r="G696" s="3">
        <v>0.003816776</v>
      </c>
      <c r="H696" s="3"/>
      <c r="I696" s="3"/>
      <c r="O696" s="3"/>
      <c r="P696" s="3"/>
      <c r="Q696" s="3"/>
      <c r="R696" s="3"/>
    </row>
    <row r="697" ht="15.75" customHeight="1">
      <c r="A697" s="4" t="s">
        <v>1618</v>
      </c>
      <c r="B697" s="4" t="s">
        <v>1619</v>
      </c>
      <c r="C697" s="3" t="s">
        <v>1619</v>
      </c>
      <c r="D697" s="4" t="s">
        <v>1620</v>
      </c>
      <c r="E697" s="5">
        <f t="shared" si="1"/>
        <v>1.224126999</v>
      </c>
      <c r="F697" s="5">
        <v>0.29175324</v>
      </c>
      <c r="G697" s="3">
        <v>0.003816776</v>
      </c>
      <c r="H697" s="3"/>
      <c r="I697" s="3"/>
      <c r="O697" s="3"/>
      <c r="P697" s="3"/>
      <c r="Q697" s="3"/>
      <c r="R697" s="3"/>
    </row>
    <row r="698" ht="15.75" customHeight="1">
      <c r="A698" s="4" t="s">
        <v>1621</v>
      </c>
      <c r="B698" s="4"/>
      <c r="C698" s="3" t="s">
        <v>8</v>
      </c>
      <c r="D698" s="4" t="s">
        <v>8</v>
      </c>
      <c r="E698" s="5">
        <f t="shared" si="1"/>
        <v>1.416610537</v>
      </c>
      <c r="F698" s="5">
        <v>-0.502443178</v>
      </c>
      <c r="G698" s="3">
        <v>0.003839885</v>
      </c>
      <c r="H698" s="3"/>
      <c r="I698" s="3"/>
      <c r="O698" s="3"/>
      <c r="P698" s="3"/>
      <c r="Q698" s="3"/>
      <c r="R698" s="3"/>
    </row>
    <row r="699" ht="15.75" customHeight="1">
      <c r="A699" s="4" t="s">
        <v>1622</v>
      </c>
      <c r="B699" s="4"/>
      <c r="C699" s="3" t="s">
        <v>1623</v>
      </c>
      <c r="D699" s="4" t="s">
        <v>1624</v>
      </c>
      <c r="E699" s="5">
        <f t="shared" si="1"/>
        <v>1.17991327</v>
      </c>
      <c r="F699" s="5">
        <v>0.238680818</v>
      </c>
      <c r="G699" s="3">
        <v>0.003843956</v>
      </c>
      <c r="H699" s="3"/>
      <c r="I699" s="3"/>
      <c r="O699" s="3"/>
      <c r="P699" s="3"/>
      <c r="Q699" s="3"/>
      <c r="R699" s="3"/>
    </row>
    <row r="700" ht="15.75" customHeight="1">
      <c r="A700" s="4" t="s">
        <v>1625</v>
      </c>
      <c r="B700" s="4"/>
      <c r="C700" s="3" t="s">
        <v>8</v>
      </c>
      <c r="D700" s="4" t="s">
        <v>8</v>
      </c>
      <c r="E700" s="5">
        <f t="shared" si="1"/>
        <v>1.261743828</v>
      </c>
      <c r="F700" s="5">
        <v>-0.335419029</v>
      </c>
      <c r="G700" s="3">
        <v>0.003883776</v>
      </c>
      <c r="H700" s="3"/>
      <c r="I700" s="3"/>
      <c r="O700" s="3"/>
      <c r="P700" s="3"/>
      <c r="Q700" s="3"/>
      <c r="R700" s="3"/>
    </row>
    <row r="701" ht="15.75" customHeight="1">
      <c r="A701" s="4" t="s">
        <v>1626</v>
      </c>
      <c r="B701" s="4"/>
      <c r="C701" s="3" t="s">
        <v>8</v>
      </c>
      <c r="D701" s="4" t="s">
        <v>8</v>
      </c>
      <c r="E701" s="5">
        <f t="shared" si="1"/>
        <v>1.184254691</v>
      </c>
      <c r="F701" s="5">
        <v>0.243979387</v>
      </c>
      <c r="G701" s="3">
        <v>0.003911852</v>
      </c>
      <c r="H701" s="3"/>
      <c r="I701" s="3"/>
      <c r="O701" s="3"/>
      <c r="P701" s="3"/>
      <c r="Q701" s="3"/>
      <c r="R701" s="3"/>
    </row>
    <row r="702" ht="15.75" customHeight="1">
      <c r="A702" s="4" t="s">
        <v>1627</v>
      </c>
      <c r="B702" s="4" t="s">
        <v>1628</v>
      </c>
      <c r="C702" s="3" t="s">
        <v>1628</v>
      </c>
      <c r="D702" s="4" t="s">
        <v>1629</v>
      </c>
      <c r="E702" s="5">
        <f t="shared" si="1"/>
        <v>1.363696364</v>
      </c>
      <c r="F702" s="5">
        <v>-0.447522455</v>
      </c>
      <c r="G702" s="3">
        <v>0.003913817</v>
      </c>
      <c r="H702" s="3"/>
      <c r="I702" s="3"/>
      <c r="O702" s="3"/>
      <c r="P702" s="3"/>
      <c r="Q702" s="3"/>
      <c r="R702" s="3"/>
    </row>
    <row r="703" ht="15.75" customHeight="1">
      <c r="A703" s="4" t="s">
        <v>1630</v>
      </c>
      <c r="B703" s="4" t="s">
        <v>1631</v>
      </c>
      <c r="C703" s="3" t="s">
        <v>1631</v>
      </c>
      <c r="D703" s="4" t="s">
        <v>1632</v>
      </c>
      <c r="E703" s="5">
        <f t="shared" si="1"/>
        <v>1.282416693</v>
      </c>
      <c r="F703" s="5">
        <v>0.35886511</v>
      </c>
      <c r="G703" s="3">
        <v>0.003928775</v>
      </c>
      <c r="H703" s="3"/>
      <c r="I703" s="3"/>
      <c r="O703" s="3"/>
      <c r="P703" s="3"/>
      <c r="Q703" s="3"/>
      <c r="R703" s="3"/>
    </row>
    <row r="704" ht="15.75" customHeight="1">
      <c r="A704" s="4" t="s">
        <v>1633</v>
      </c>
      <c r="B704" s="4"/>
      <c r="C704" s="3" t="s">
        <v>1634</v>
      </c>
      <c r="D704" s="4" t="s">
        <v>1635</v>
      </c>
      <c r="E704" s="5">
        <f t="shared" si="1"/>
        <v>1.321237232</v>
      </c>
      <c r="F704" s="5">
        <v>-0.40188953</v>
      </c>
      <c r="G704" s="3">
        <v>0.003938473</v>
      </c>
      <c r="H704" s="3"/>
      <c r="I704" s="3"/>
      <c r="O704" s="3"/>
      <c r="P704" s="3"/>
      <c r="Q704" s="3"/>
      <c r="R704" s="3"/>
    </row>
    <row r="705" ht="15.75" customHeight="1">
      <c r="A705" s="4" t="s">
        <v>1636</v>
      </c>
      <c r="B705" s="4" t="s">
        <v>1637</v>
      </c>
      <c r="C705" s="3" t="s">
        <v>1637</v>
      </c>
      <c r="D705" s="4" t="s">
        <v>1638</v>
      </c>
      <c r="E705" s="5">
        <f t="shared" si="1"/>
        <v>1.174837539</v>
      </c>
      <c r="F705" s="5">
        <v>-0.232461269</v>
      </c>
      <c r="G705" s="3">
        <v>0.003942669</v>
      </c>
      <c r="H705" s="3"/>
      <c r="I705" s="3"/>
      <c r="O705" s="3"/>
      <c r="P705" s="3"/>
      <c r="Q705" s="3"/>
      <c r="R705" s="3"/>
    </row>
    <row r="706" ht="15.75" customHeight="1">
      <c r="A706" s="4" t="s">
        <v>1639</v>
      </c>
      <c r="B706" s="4" t="s">
        <v>1640</v>
      </c>
      <c r="C706" s="3" t="s">
        <v>1640</v>
      </c>
      <c r="D706" s="4" t="s">
        <v>1641</v>
      </c>
      <c r="E706" s="5">
        <f t="shared" si="1"/>
        <v>1.696186596</v>
      </c>
      <c r="F706" s="5">
        <v>0.762294888</v>
      </c>
      <c r="G706" s="3">
        <v>0.004012442</v>
      </c>
      <c r="H706" s="3"/>
      <c r="I706" s="3"/>
      <c r="O706" s="3"/>
      <c r="P706" s="3"/>
      <c r="Q706" s="3"/>
      <c r="R706" s="3"/>
    </row>
    <row r="707" ht="15.75" customHeight="1">
      <c r="A707" s="4" t="s">
        <v>1642</v>
      </c>
      <c r="B707" s="4" t="s">
        <v>91</v>
      </c>
      <c r="C707" s="3" t="s">
        <v>91</v>
      </c>
      <c r="D707" s="4" t="s">
        <v>92</v>
      </c>
      <c r="E707" s="5">
        <f t="shared" si="1"/>
        <v>1.246004866</v>
      </c>
      <c r="F707" s="5">
        <v>0.317309703</v>
      </c>
      <c r="G707" s="3">
        <v>0.004021392</v>
      </c>
      <c r="H707" s="3"/>
      <c r="I707" s="3"/>
      <c r="O707" s="3"/>
      <c r="P707" s="3"/>
      <c r="Q707" s="3"/>
      <c r="R707" s="3"/>
    </row>
    <row r="708" ht="15.75" customHeight="1">
      <c r="A708" s="4" t="s">
        <v>1643</v>
      </c>
      <c r="B708" s="4"/>
      <c r="C708" s="3" t="s">
        <v>8</v>
      </c>
      <c r="D708" s="4" t="s">
        <v>8</v>
      </c>
      <c r="E708" s="5">
        <f t="shared" si="1"/>
        <v>1.379970104</v>
      </c>
      <c r="F708" s="5">
        <v>0.464637012</v>
      </c>
      <c r="G708" s="3">
        <v>0.004021392</v>
      </c>
      <c r="H708" s="3"/>
      <c r="I708" s="3"/>
      <c r="O708" s="3"/>
      <c r="P708" s="3"/>
      <c r="Q708" s="3"/>
      <c r="R708" s="3"/>
    </row>
    <row r="709" ht="15.75" customHeight="1">
      <c r="A709" s="4" t="s">
        <v>1644</v>
      </c>
      <c r="B709" s="4"/>
      <c r="C709" s="3" t="s">
        <v>8</v>
      </c>
      <c r="D709" s="4" t="s">
        <v>8</v>
      </c>
      <c r="E709" s="5">
        <f t="shared" si="1"/>
        <v>1.28521497</v>
      </c>
      <c r="F709" s="5">
        <v>0.36200969</v>
      </c>
      <c r="G709" s="3">
        <v>0.004021392</v>
      </c>
      <c r="H709" s="3"/>
      <c r="I709" s="3"/>
      <c r="O709" s="3"/>
      <c r="P709" s="3"/>
      <c r="Q709" s="3"/>
      <c r="R709" s="3"/>
    </row>
    <row r="710" ht="15.75" customHeight="1">
      <c r="A710" s="4" t="s">
        <v>1645</v>
      </c>
      <c r="B710" s="4" t="s">
        <v>1646</v>
      </c>
      <c r="C710" s="3" t="s">
        <v>1647</v>
      </c>
      <c r="D710" s="4" t="s">
        <v>1648</v>
      </c>
      <c r="E710" s="5">
        <f t="shared" si="1"/>
        <v>1.153939619</v>
      </c>
      <c r="F710" s="5">
        <v>0.206567735</v>
      </c>
      <c r="G710" s="3">
        <v>0.004021392</v>
      </c>
      <c r="H710" s="3"/>
      <c r="I710" s="3"/>
      <c r="O710" s="3"/>
      <c r="P710" s="3"/>
      <c r="Q710" s="3"/>
      <c r="R710" s="3"/>
    </row>
    <row r="711" ht="15.75" customHeight="1">
      <c r="A711" s="4" t="s">
        <v>1649</v>
      </c>
      <c r="B711" s="4"/>
      <c r="C711" s="3" t="s">
        <v>1650</v>
      </c>
      <c r="D711" s="4" t="s">
        <v>1651</v>
      </c>
      <c r="E711" s="5">
        <f t="shared" si="1"/>
        <v>1.125850816</v>
      </c>
      <c r="F711" s="5">
        <v>0.171015672</v>
      </c>
      <c r="G711" s="3">
        <v>0.004021392</v>
      </c>
      <c r="H711" s="3"/>
      <c r="I711" s="3"/>
      <c r="O711" s="3"/>
      <c r="P711" s="3"/>
      <c r="Q711" s="3"/>
      <c r="R711" s="3"/>
    </row>
    <row r="712" ht="15.75" customHeight="1">
      <c r="A712" s="4" t="s">
        <v>1652</v>
      </c>
      <c r="B712" s="4" t="s">
        <v>1653</v>
      </c>
      <c r="C712" s="3" t="s">
        <v>1653</v>
      </c>
      <c r="D712" s="4" t="s">
        <v>1654</v>
      </c>
      <c r="E712" s="5">
        <f t="shared" si="1"/>
        <v>1.1676194</v>
      </c>
      <c r="F712" s="5">
        <v>0.223570086</v>
      </c>
      <c r="G712" s="3">
        <v>0.004021392</v>
      </c>
      <c r="H712" s="3"/>
      <c r="I712" s="3"/>
      <c r="O712" s="3"/>
      <c r="P712" s="3"/>
      <c r="Q712" s="3"/>
      <c r="R712" s="3"/>
    </row>
    <row r="713" ht="15.75" customHeight="1">
      <c r="A713" s="4" t="s">
        <v>1655</v>
      </c>
      <c r="B713" s="4"/>
      <c r="C713" s="3" t="s">
        <v>1656</v>
      </c>
      <c r="D713" s="4" t="s">
        <v>1657</v>
      </c>
      <c r="E713" s="5">
        <f t="shared" si="1"/>
        <v>1.157146466</v>
      </c>
      <c r="F713" s="5">
        <v>0.210571485</v>
      </c>
      <c r="G713" s="3">
        <v>0.004053398</v>
      </c>
      <c r="H713" s="3"/>
      <c r="I713" s="3"/>
      <c r="O713" s="3"/>
      <c r="P713" s="3"/>
      <c r="Q713" s="3"/>
      <c r="R713" s="3"/>
    </row>
    <row r="714" ht="15.75" customHeight="1">
      <c r="A714" s="4" t="s">
        <v>1658</v>
      </c>
      <c r="B714" s="4"/>
      <c r="C714" s="3" t="s">
        <v>8</v>
      </c>
      <c r="D714" s="4" t="s">
        <v>8</v>
      </c>
      <c r="E714" s="5">
        <f t="shared" si="1"/>
        <v>2.083463188</v>
      </c>
      <c r="F714" s="5">
        <v>1.05898361</v>
      </c>
      <c r="G714" s="3">
        <v>0.004063722</v>
      </c>
      <c r="H714" s="3"/>
      <c r="I714" s="3"/>
      <c r="O714" s="3"/>
      <c r="P714" s="3"/>
      <c r="Q714" s="3"/>
      <c r="R714" s="3"/>
    </row>
    <row r="715" ht="15.75" customHeight="1">
      <c r="A715" s="4" t="s">
        <v>1659</v>
      </c>
      <c r="B715" s="4"/>
      <c r="C715" s="3" t="s">
        <v>8</v>
      </c>
      <c r="D715" s="4" t="s">
        <v>8</v>
      </c>
      <c r="E715" s="5">
        <f t="shared" si="1"/>
        <v>1.490017713</v>
      </c>
      <c r="F715" s="5">
        <v>0.575329481</v>
      </c>
      <c r="G715" s="3">
        <v>0.00406749</v>
      </c>
      <c r="H715" s="3"/>
      <c r="I715" s="3"/>
      <c r="O715" s="3"/>
      <c r="P715" s="3"/>
      <c r="Q715" s="3"/>
      <c r="R715" s="3"/>
    </row>
    <row r="716" ht="15.75" customHeight="1">
      <c r="A716" s="4" t="s">
        <v>1660</v>
      </c>
      <c r="B716" s="4"/>
      <c r="C716" s="3" t="s">
        <v>8</v>
      </c>
      <c r="D716" s="4" t="s">
        <v>8</v>
      </c>
      <c r="E716" s="5">
        <f t="shared" si="1"/>
        <v>3.407487822</v>
      </c>
      <c r="F716" s="5">
        <v>1.768708501</v>
      </c>
      <c r="G716" s="3">
        <v>0.004077467</v>
      </c>
      <c r="H716" s="3"/>
      <c r="I716" s="3"/>
      <c r="O716" s="3"/>
      <c r="P716" s="3"/>
      <c r="Q716" s="3"/>
      <c r="R716" s="3"/>
    </row>
    <row r="717" ht="15.75" customHeight="1">
      <c r="A717" s="4" t="s">
        <v>1661</v>
      </c>
      <c r="B717" s="4" t="s">
        <v>1662</v>
      </c>
      <c r="C717" s="3" t="s">
        <v>1662</v>
      </c>
      <c r="D717" s="4" t="s">
        <v>1663</v>
      </c>
      <c r="E717" s="5">
        <f t="shared" si="1"/>
        <v>1.369580059</v>
      </c>
      <c r="F717" s="5">
        <v>-0.453733601</v>
      </c>
      <c r="G717" s="3">
        <v>0.004094216</v>
      </c>
      <c r="H717" s="3"/>
      <c r="I717" s="3"/>
      <c r="O717" s="3"/>
      <c r="P717" s="3"/>
      <c r="Q717" s="3"/>
      <c r="R717" s="3"/>
    </row>
    <row r="718" ht="15.75" customHeight="1">
      <c r="A718" s="4" t="s">
        <v>1664</v>
      </c>
      <c r="B718" s="4"/>
      <c r="C718" s="3" t="s">
        <v>1665</v>
      </c>
      <c r="D718" s="4" t="s">
        <v>1666</v>
      </c>
      <c r="E718" s="5">
        <f t="shared" si="1"/>
        <v>1.157749615</v>
      </c>
      <c r="F718" s="5">
        <v>0.211323277</v>
      </c>
      <c r="G718" s="3">
        <v>0.004233096</v>
      </c>
      <c r="H718" s="3"/>
      <c r="I718" s="3"/>
      <c r="O718" s="3"/>
      <c r="P718" s="3"/>
      <c r="Q718" s="3"/>
      <c r="R718" s="3"/>
    </row>
    <row r="719" ht="15.75" customHeight="1">
      <c r="A719" s="4" t="s">
        <v>1667</v>
      </c>
      <c r="B719" s="4"/>
      <c r="C719" s="3" t="s">
        <v>8</v>
      </c>
      <c r="D719" s="4" t="s">
        <v>8</v>
      </c>
      <c r="E719" s="5">
        <f t="shared" si="1"/>
        <v>1.166252145</v>
      </c>
      <c r="F719" s="5">
        <v>-0.221879734</v>
      </c>
      <c r="G719" s="3">
        <v>0.004265604</v>
      </c>
      <c r="H719" s="3"/>
      <c r="I719" s="3"/>
      <c r="O719" s="3"/>
      <c r="P719" s="3"/>
      <c r="Q719" s="3"/>
      <c r="R719" s="3"/>
    </row>
    <row r="720" ht="15.75" customHeight="1">
      <c r="A720" s="4" t="s">
        <v>1668</v>
      </c>
      <c r="B720" s="4" t="s">
        <v>1669</v>
      </c>
      <c r="C720" s="3" t="s">
        <v>8</v>
      </c>
      <c r="D720" s="4" t="s">
        <v>8</v>
      </c>
      <c r="E720" s="5">
        <f t="shared" si="1"/>
        <v>1.389017684</v>
      </c>
      <c r="F720" s="5">
        <v>-0.474064967</v>
      </c>
      <c r="G720" s="3">
        <v>0.004270905</v>
      </c>
      <c r="H720" s="3"/>
      <c r="I720" s="3"/>
      <c r="O720" s="3"/>
      <c r="P720" s="3"/>
      <c r="Q720" s="3"/>
      <c r="R720" s="3"/>
    </row>
    <row r="721" ht="15.75" customHeight="1">
      <c r="A721" s="4" t="s">
        <v>1670</v>
      </c>
      <c r="B721" s="4"/>
      <c r="C721" s="3" t="s">
        <v>8</v>
      </c>
      <c r="D721" s="4" t="s">
        <v>8</v>
      </c>
      <c r="E721" s="5">
        <f t="shared" si="1"/>
        <v>1.27643679</v>
      </c>
      <c r="F721" s="5">
        <v>0.352122096</v>
      </c>
      <c r="G721" s="3">
        <v>0.004271257</v>
      </c>
      <c r="H721" s="3"/>
      <c r="I721" s="3"/>
      <c r="O721" s="3"/>
      <c r="P721" s="3"/>
      <c r="Q721" s="3"/>
      <c r="R721" s="3"/>
    </row>
    <row r="722" ht="15.75" customHeight="1">
      <c r="A722" s="4" t="s">
        <v>1671</v>
      </c>
      <c r="B722" s="4"/>
      <c r="C722" s="3" t="s">
        <v>8</v>
      </c>
      <c r="D722" s="4" t="s">
        <v>8</v>
      </c>
      <c r="E722" s="5">
        <f t="shared" si="1"/>
        <v>1.606032639</v>
      </c>
      <c r="F722" s="5">
        <v>-0.683501213</v>
      </c>
      <c r="G722" s="3">
        <v>0.004292421</v>
      </c>
      <c r="H722" s="3"/>
      <c r="I722" s="3"/>
      <c r="O722" s="3"/>
      <c r="P722" s="3"/>
      <c r="Q722" s="3"/>
      <c r="R722" s="3"/>
    </row>
    <row r="723" ht="15.75" customHeight="1">
      <c r="A723" s="4" t="s">
        <v>1672</v>
      </c>
      <c r="B723" s="4" t="s">
        <v>1673</v>
      </c>
      <c r="C723" s="3" t="s">
        <v>8</v>
      </c>
      <c r="D723" s="4" t="s">
        <v>8</v>
      </c>
      <c r="E723" s="5">
        <f t="shared" si="1"/>
        <v>1.461511</v>
      </c>
      <c r="F723" s="5">
        <v>0.547460688</v>
      </c>
      <c r="G723" s="3">
        <v>0.004326177</v>
      </c>
      <c r="H723" s="3"/>
      <c r="I723" s="3"/>
      <c r="O723" s="3"/>
      <c r="P723" s="3"/>
      <c r="Q723" s="3"/>
      <c r="R723" s="3"/>
    </row>
    <row r="724" ht="15.75" customHeight="1">
      <c r="A724" s="4" t="s">
        <v>1674</v>
      </c>
      <c r="B724" s="4" t="s">
        <v>1675</v>
      </c>
      <c r="C724" s="3" t="s">
        <v>8</v>
      </c>
      <c r="D724" s="4" t="s">
        <v>8</v>
      </c>
      <c r="E724" s="5">
        <f t="shared" si="1"/>
        <v>1.208796605</v>
      </c>
      <c r="F724" s="5">
        <v>-0.273571514</v>
      </c>
      <c r="G724" s="3">
        <v>0.004350618</v>
      </c>
      <c r="H724" s="3"/>
      <c r="I724" s="3"/>
      <c r="O724" s="3"/>
      <c r="P724" s="3"/>
      <c r="Q724" s="3"/>
      <c r="R724" s="3"/>
    </row>
    <row r="725" ht="15.75" customHeight="1">
      <c r="A725" s="4" t="s">
        <v>1676</v>
      </c>
      <c r="B725" s="4"/>
      <c r="C725" s="3" t="s">
        <v>8</v>
      </c>
      <c r="D725" s="4" t="s">
        <v>8</v>
      </c>
      <c r="E725" s="5">
        <f t="shared" si="1"/>
        <v>1.205728859</v>
      </c>
      <c r="F725" s="5">
        <v>-0.269905514</v>
      </c>
      <c r="G725" s="3">
        <v>0.004366652</v>
      </c>
      <c r="H725" s="3"/>
      <c r="I725" s="3"/>
      <c r="O725" s="3"/>
      <c r="P725" s="3"/>
      <c r="Q725" s="3"/>
      <c r="R725" s="3"/>
    </row>
    <row r="726" ht="15.75" customHeight="1">
      <c r="A726" s="4" t="s">
        <v>1677</v>
      </c>
      <c r="B726" s="4" t="s">
        <v>1678</v>
      </c>
      <c r="C726" s="3" t="s">
        <v>8</v>
      </c>
      <c r="D726" s="4" t="s">
        <v>8</v>
      </c>
      <c r="E726" s="5">
        <f t="shared" si="1"/>
        <v>1.518019114</v>
      </c>
      <c r="F726" s="5">
        <v>-0.602189956</v>
      </c>
      <c r="G726" s="3">
        <v>0.004374402</v>
      </c>
      <c r="H726" s="3"/>
      <c r="I726" s="3"/>
      <c r="O726" s="3"/>
      <c r="P726" s="3"/>
      <c r="Q726" s="3"/>
      <c r="R726" s="3"/>
    </row>
    <row r="727" ht="15.75" customHeight="1">
      <c r="A727" s="4" t="s">
        <v>1679</v>
      </c>
      <c r="B727" s="4" t="s">
        <v>729</v>
      </c>
      <c r="C727" s="3" t="s">
        <v>8</v>
      </c>
      <c r="D727" s="4" t="s">
        <v>8</v>
      </c>
      <c r="E727" s="5">
        <f t="shared" si="1"/>
        <v>1.130486075</v>
      </c>
      <c r="F727" s="5">
        <v>0.176943222</v>
      </c>
      <c r="G727" s="3">
        <v>0.004374402</v>
      </c>
      <c r="H727" s="3"/>
      <c r="I727" s="3"/>
      <c r="O727" s="3"/>
      <c r="P727" s="3"/>
      <c r="Q727" s="3"/>
      <c r="R727" s="3"/>
    </row>
    <row r="728" ht="15.75" customHeight="1">
      <c r="A728" s="4" t="s">
        <v>1680</v>
      </c>
      <c r="B728" s="4"/>
      <c r="C728" s="3" t="s">
        <v>8</v>
      </c>
      <c r="D728" s="4" t="s">
        <v>8</v>
      </c>
      <c r="E728" s="5">
        <f t="shared" si="1"/>
        <v>1.245476082</v>
      </c>
      <c r="F728" s="5">
        <v>0.316697317</v>
      </c>
      <c r="G728" s="3">
        <v>0.004419933</v>
      </c>
      <c r="H728" s="3"/>
      <c r="I728" s="3"/>
      <c r="O728" s="3"/>
      <c r="P728" s="3"/>
      <c r="Q728" s="3"/>
      <c r="R728" s="3"/>
    </row>
    <row r="729" ht="15.75" customHeight="1">
      <c r="A729" s="4" t="s">
        <v>1681</v>
      </c>
      <c r="B729" s="4" t="s">
        <v>1682</v>
      </c>
      <c r="C729" s="3" t="s">
        <v>8</v>
      </c>
      <c r="D729" s="4" t="s">
        <v>8</v>
      </c>
      <c r="E729" s="5">
        <f t="shared" si="1"/>
        <v>1.4355673</v>
      </c>
      <c r="F729" s="5">
        <v>0.521620966</v>
      </c>
      <c r="G729" s="3">
        <v>0.004469777</v>
      </c>
      <c r="H729" s="3"/>
      <c r="I729" s="3"/>
      <c r="O729" s="3"/>
      <c r="P729" s="3"/>
      <c r="Q729" s="3"/>
      <c r="R729" s="3"/>
    </row>
    <row r="730" ht="15.75" customHeight="1">
      <c r="A730" s="4" t="s">
        <v>1683</v>
      </c>
      <c r="B730" s="4" t="s">
        <v>1684</v>
      </c>
      <c r="C730" s="3" t="s">
        <v>8</v>
      </c>
      <c r="D730" s="4" t="s">
        <v>8</v>
      </c>
      <c r="E730" s="5">
        <f t="shared" si="1"/>
        <v>1.348608109</v>
      </c>
      <c r="F730" s="5">
        <v>0.431471178</v>
      </c>
      <c r="G730" s="3">
        <v>0.004469777</v>
      </c>
      <c r="H730" s="3"/>
      <c r="I730" s="3"/>
      <c r="O730" s="3"/>
      <c r="P730" s="3"/>
      <c r="Q730" s="3"/>
      <c r="R730" s="3"/>
    </row>
    <row r="731" ht="15.75" customHeight="1">
      <c r="A731" s="4" t="s">
        <v>1685</v>
      </c>
      <c r="B731" s="4"/>
      <c r="C731" s="3" t="s">
        <v>8</v>
      </c>
      <c r="D731" s="4" t="s">
        <v>8</v>
      </c>
      <c r="E731" s="5">
        <f t="shared" si="1"/>
        <v>1.278623635</v>
      </c>
      <c r="F731" s="5">
        <v>-0.354591667</v>
      </c>
      <c r="G731" s="3">
        <v>0.004469777</v>
      </c>
      <c r="H731" s="3"/>
      <c r="I731" s="3"/>
      <c r="O731" s="3"/>
      <c r="P731" s="3"/>
      <c r="Q731" s="3"/>
      <c r="R731" s="3"/>
    </row>
    <row r="732" ht="15.75" customHeight="1">
      <c r="A732" s="4" t="s">
        <v>1686</v>
      </c>
      <c r="B732" s="4" t="s">
        <v>1687</v>
      </c>
      <c r="C732" s="3" t="s">
        <v>1687</v>
      </c>
      <c r="D732" s="4" t="s">
        <v>1688</v>
      </c>
      <c r="E732" s="5">
        <f t="shared" si="1"/>
        <v>1.201165564</v>
      </c>
      <c r="F732" s="5">
        <v>0.26443502</v>
      </c>
      <c r="G732" s="3">
        <v>0.004469777</v>
      </c>
      <c r="H732" s="3"/>
      <c r="I732" s="3"/>
      <c r="O732" s="3"/>
      <c r="P732" s="3"/>
      <c r="Q732" s="3"/>
      <c r="R732" s="3"/>
    </row>
    <row r="733" ht="15.75" customHeight="1">
      <c r="A733" s="4" t="s">
        <v>1689</v>
      </c>
      <c r="B733" s="4" t="s">
        <v>1690</v>
      </c>
      <c r="C733" s="3" t="s">
        <v>8</v>
      </c>
      <c r="D733" s="4" t="s">
        <v>8</v>
      </c>
      <c r="E733" s="5">
        <f t="shared" si="1"/>
        <v>1.729006261</v>
      </c>
      <c r="F733" s="5">
        <v>0.789943093</v>
      </c>
      <c r="G733" s="3">
        <v>0.004495442</v>
      </c>
      <c r="H733" s="3"/>
      <c r="I733" s="3"/>
      <c r="O733" s="3"/>
      <c r="P733" s="3"/>
      <c r="Q733" s="3"/>
      <c r="R733" s="3"/>
    </row>
    <row r="734" ht="15.75" customHeight="1">
      <c r="A734" s="4" t="s">
        <v>1691</v>
      </c>
      <c r="B734" s="4" t="s">
        <v>1496</v>
      </c>
      <c r="C734" s="3" t="s">
        <v>1496</v>
      </c>
      <c r="D734" s="4" t="s">
        <v>1692</v>
      </c>
      <c r="E734" s="5">
        <f t="shared" si="1"/>
        <v>1.31359207</v>
      </c>
      <c r="F734" s="5">
        <v>-0.393517323</v>
      </c>
      <c r="G734" s="3">
        <v>0.004505299</v>
      </c>
      <c r="H734" s="3"/>
      <c r="I734" s="3"/>
      <c r="O734" s="3"/>
      <c r="P734" s="3"/>
      <c r="Q734" s="3"/>
      <c r="R734" s="3"/>
    </row>
    <row r="735" ht="15.75" customHeight="1">
      <c r="A735" s="4" t="s">
        <v>1693</v>
      </c>
      <c r="B735" s="4"/>
      <c r="C735" s="3" t="s">
        <v>8</v>
      </c>
      <c r="D735" s="4" t="s">
        <v>8</v>
      </c>
      <c r="E735" s="5">
        <f t="shared" si="1"/>
        <v>1.44707672</v>
      </c>
      <c r="F735" s="5">
        <v>0.533141412</v>
      </c>
      <c r="G735" s="3">
        <v>0.004505299</v>
      </c>
      <c r="H735" s="3"/>
      <c r="I735" s="3"/>
      <c r="O735" s="3"/>
      <c r="P735" s="3"/>
      <c r="Q735" s="3"/>
      <c r="R735" s="3"/>
    </row>
    <row r="736" ht="15.75" customHeight="1">
      <c r="A736" s="4" t="s">
        <v>1694</v>
      </c>
      <c r="B736" s="4"/>
      <c r="C736" s="3" t="s">
        <v>1695</v>
      </c>
      <c r="D736" s="4" t="s">
        <v>1696</v>
      </c>
      <c r="E736" s="5">
        <f t="shared" si="1"/>
        <v>1.121968427</v>
      </c>
      <c r="F736" s="5">
        <v>0.166032078</v>
      </c>
      <c r="G736" s="3">
        <v>0.004525007</v>
      </c>
      <c r="H736" s="3"/>
      <c r="I736" s="3"/>
      <c r="O736" s="3"/>
      <c r="P736" s="3"/>
      <c r="Q736" s="3"/>
      <c r="R736" s="3"/>
    </row>
    <row r="737" ht="15.75" customHeight="1">
      <c r="A737" s="4" t="s">
        <v>1697</v>
      </c>
      <c r="B737" s="4" t="s">
        <v>1698</v>
      </c>
      <c r="C737" s="3" t="s">
        <v>8</v>
      </c>
      <c r="D737" s="4" t="s">
        <v>8</v>
      </c>
      <c r="E737" s="5">
        <f t="shared" si="1"/>
        <v>1.163156754</v>
      </c>
      <c r="F737" s="5">
        <v>0.218045536</v>
      </c>
      <c r="G737" s="3">
        <v>0.004607493</v>
      </c>
      <c r="H737" s="3"/>
      <c r="I737" s="3"/>
      <c r="O737" s="3"/>
      <c r="P737" s="3"/>
      <c r="Q737" s="3"/>
      <c r="R737" s="3"/>
    </row>
    <row r="738" ht="15.75" customHeight="1">
      <c r="A738" s="4" t="s">
        <v>1699</v>
      </c>
      <c r="B738" s="4"/>
      <c r="C738" s="3" t="s">
        <v>1700</v>
      </c>
      <c r="D738" s="4" t="s">
        <v>1701</v>
      </c>
      <c r="E738" s="5">
        <f t="shared" si="1"/>
        <v>1.591068364</v>
      </c>
      <c r="F738" s="5">
        <v>0.669995826</v>
      </c>
      <c r="G738" s="3">
        <v>0.004607493</v>
      </c>
      <c r="H738" s="3"/>
      <c r="I738" s="3"/>
      <c r="O738" s="3"/>
      <c r="P738" s="3"/>
      <c r="Q738" s="3"/>
      <c r="R738" s="3"/>
    </row>
    <row r="739" ht="15.75" customHeight="1">
      <c r="A739" s="4" t="s">
        <v>1702</v>
      </c>
      <c r="B739" s="4" t="s">
        <v>1703</v>
      </c>
      <c r="C739" s="3" t="s">
        <v>8</v>
      </c>
      <c r="D739" s="4" t="s">
        <v>8</v>
      </c>
      <c r="E739" s="5">
        <f t="shared" si="1"/>
        <v>1.183355947</v>
      </c>
      <c r="F739" s="5">
        <v>0.242884094</v>
      </c>
      <c r="G739" s="3">
        <v>0.004661594</v>
      </c>
      <c r="H739" s="3"/>
      <c r="I739" s="3"/>
      <c r="O739" s="3"/>
      <c r="P739" s="3"/>
      <c r="Q739" s="3"/>
      <c r="R739" s="3"/>
    </row>
    <row r="740" ht="15.75" customHeight="1">
      <c r="A740" s="4" t="s">
        <v>1704</v>
      </c>
      <c r="B740" s="4" t="s">
        <v>1705</v>
      </c>
      <c r="C740" s="3" t="s">
        <v>8</v>
      </c>
      <c r="D740" s="4" t="s">
        <v>8</v>
      </c>
      <c r="E740" s="5">
        <f t="shared" si="1"/>
        <v>1.805864994</v>
      </c>
      <c r="F740" s="5">
        <v>-0.852690041</v>
      </c>
      <c r="G740" s="3">
        <v>0.004661594</v>
      </c>
      <c r="H740" s="3"/>
      <c r="I740" s="3"/>
      <c r="O740" s="3"/>
      <c r="P740" s="3"/>
      <c r="Q740" s="3"/>
      <c r="R740" s="3"/>
    </row>
    <row r="741" ht="15.75" customHeight="1">
      <c r="A741" s="4" t="s">
        <v>1706</v>
      </c>
      <c r="B741" s="4" t="s">
        <v>1707</v>
      </c>
      <c r="C741" s="3" t="s">
        <v>1312</v>
      </c>
      <c r="D741" s="4" t="s">
        <v>1313</v>
      </c>
      <c r="E741" s="5">
        <f t="shared" si="1"/>
        <v>1.447000481</v>
      </c>
      <c r="F741" s="5">
        <v>-0.533065401</v>
      </c>
      <c r="G741" s="3">
        <v>0.004664963</v>
      </c>
      <c r="H741" s="3"/>
      <c r="I741" s="3"/>
      <c r="O741" s="3"/>
      <c r="P741" s="3"/>
      <c r="Q741" s="3"/>
      <c r="R741" s="3"/>
    </row>
    <row r="742" ht="15.75" customHeight="1">
      <c r="A742" s="4" t="s">
        <v>1708</v>
      </c>
      <c r="B742" s="4" t="s">
        <v>1709</v>
      </c>
      <c r="C742" s="3" t="s">
        <v>8</v>
      </c>
      <c r="D742" s="4" t="s">
        <v>8</v>
      </c>
      <c r="E742" s="5">
        <f t="shared" si="1"/>
        <v>1.154765371</v>
      </c>
      <c r="F742" s="5">
        <v>0.20759975</v>
      </c>
      <c r="G742" s="3">
        <v>0.004703285</v>
      </c>
      <c r="H742" s="3"/>
      <c r="I742" s="3"/>
      <c r="O742" s="3"/>
      <c r="P742" s="3"/>
      <c r="Q742" s="3"/>
      <c r="R742" s="3"/>
    </row>
    <row r="743" ht="15.75" customHeight="1">
      <c r="A743" s="4" t="s">
        <v>1710</v>
      </c>
      <c r="B743" s="4" t="s">
        <v>1711</v>
      </c>
      <c r="C743" s="3" t="s">
        <v>1711</v>
      </c>
      <c r="D743" s="4" t="s">
        <v>1712</v>
      </c>
      <c r="E743" s="5">
        <f t="shared" si="1"/>
        <v>1.244440304</v>
      </c>
      <c r="F743" s="5">
        <v>-0.315497026</v>
      </c>
      <c r="G743" s="3">
        <v>0.004705568</v>
      </c>
      <c r="H743" s="3"/>
      <c r="I743" s="3"/>
      <c r="O743" s="3"/>
      <c r="P743" s="3"/>
      <c r="Q743" s="3"/>
      <c r="R743" s="3"/>
    </row>
    <row r="744" ht="15.75" customHeight="1">
      <c r="A744" s="4" t="s">
        <v>1713</v>
      </c>
      <c r="B744" s="4" t="s">
        <v>1714</v>
      </c>
      <c r="C744" s="3" t="s">
        <v>8</v>
      </c>
      <c r="D744" s="4" t="s">
        <v>8</v>
      </c>
      <c r="E744" s="5">
        <f t="shared" si="1"/>
        <v>1.176463793</v>
      </c>
      <c r="F744" s="5">
        <v>-0.234456921</v>
      </c>
      <c r="G744" s="3">
        <v>0.004705568</v>
      </c>
      <c r="H744" s="3"/>
      <c r="I744" s="3"/>
      <c r="O744" s="3"/>
      <c r="P744" s="3"/>
      <c r="Q744" s="3"/>
      <c r="R744" s="3"/>
    </row>
    <row r="745" ht="15.75" customHeight="1">
      <c r="A745" s="4" t="s">
        <v>1715</v>
      </c>
      <c r="B745" s="4" t="s">
        <v>1716</v>
      </c>
      <c r="C745" s="3" t="s">
        <v>1717</v>
      </c>
      <c r="D745" s="4" t="s">
        <v>1718</v>
      </c>
      <c r="E745" s="5">
        <f t="shared" si="1"/>
        <v>1.210852538</v>
      </c>
      <c r="F745" s="5">
        <v>0.276023179</v>
      </c>
      <c r="G745" s="3">
        <v>0.004706679</v>
      </c>
      <c r="H745" s="3"/>
      <c r="I745" s="3"/>
      <c r="O745" s="3"/>
      <c r="P745" s="3"/>
      <c r="Q745" s="3"/>
      <c r="R745" s="3"/>
    </row>
    <row r="746" ht="15.75" customHeight="1">
      <c r="A746" s="4" t="s">
        <v>1719</v>
      </c>
      <c r="B746" s="4"/>
      <c r="C746" s="3" t="s">
        <v>8</v>
      </c>
      <c r="D746" s="4" t="s">
        <v>8</v>
      </c>
      <c r="E746" s="5">
        <f t="shared" si="1"/>
        <v>1.322560927</v>
      </c>
      <c r="F746" s="5">
        <v>0.403334185</v>
      </c>
      <c r="G746" s="3">
        <v>0.004743992</v>
      </c>
      <c r="H746" s="3"/>
      <c r="I746" s="3"/>
      <c r="O746" s="3"/>
      <c r="P746" s="3"/>
      <c r="Q746" s="3"/>
      <c r="R746" s="3"/>
    </row>
    <row r="747" ht="15.75" customHeight="1">
      <c r="A747" s="4" t="s">
        <v>1720</v>
      </c>
      <c r="B747" s="4"/>
      <c r="C747" s="3" t="s">
        <v>8</v>
      </c>
      <c r="D747" s="4" t="s">
        <v>8</v>
      </c>
      <c r="E747" s="5">
        <f t="shared" si="1"/>
        <v>1.178653667</v>
      </c>
      <c r="F747" s="5">
        <v>0.237139862</v>
      </c>
      <c r="G747" s="3">
        <v>0.004752921</v>
      </c>
      <c r="H747" s="3"/>
      <c r="I747" s="3"/>
      <c r="O747" s="3"/>
      <c r="P747" s="3"/>
      <c r="Q747" s="3"/>
      <c r="R747" s="3"/>
    </row>
    <row r="748" ht="15.75" customHeight="1">
      <c r="A748" s="4" t="s">
        <v>1721</v>
      </c>
      <c r="B748" s="4"/>
      <c r="C748" s="3" t="s">
        <v>8</v>
      </c>
      <c r="D748" s="4" t="s">
        <v>8</v>
      </c>
      <c r="E748" s="5">
        <f t="shared" si="1"/>
        <v>1.412976082</v>
      </c>
      <c r="F748" s="5">
        <v>0.498737045</v>
      </c>
      <c r="G748" s="3">
        <v>0.00476487</v>
      </c>
      <c r="H748" s="3"/>
      <c r="I748" s="3"/>
      <c r="O748" s="3"/>
      <c r="P748" s="3"/>
      <c r="Q748" s="3"/>
      <c r="R748" s="3"/>
    </row>
    <row r="749" ht="15.75" customHeight="1">
      <c r="A749" s="4" t="s">
        <v>1722</v>
      </c>
      <c r="B749" s="4" t="s">
        <v>1723</v>
      </c>
      <c r="C749" s="3" t="s">
        <v>8</v>
      </c>
      <c r="D749" s="4" t="s">
        <v>8</v>
      </c>
      <c r="E749" s="5">
        <f t="shared" si="1"/>
        <v>1.203404828</v>
      </c>
      <c r="F749" s="5">
        <v>-0.26712205</v>
      </c>
      <c r="G749" s="3">
        <v>0.004790546</v>
      </c>
      <c r="H749" s="3"/>
      <c r="I749" s="3"/>
      <c r="O749" s="3"/>
      <c r="P749" s="3"/>
      <c r="Q749" s="3"/>
      <c r="R749" s="3"/>
    </row>
    <row r="750" ht="15.75" customHeight="1">
      <c r="A750" s="4" t="s">
        <v>1724</v>
      </c>
      <c r="B750" s="4"/>
      <c r="C750" s="3" t="s">
        <v>8</v>
      </c>
      <c r="D750" s="4" t="s">
        <v>8</v>
      </c>
      <c r="E750" s="5">
        <f t="shared" si="1"/>
        <v>2.626974192</v>
      </c>
      <c r="F750" s="5">
        <v>-1.393402027</v>
      </c>
      <c r="G750" s="3">
        <v>0.004807767</v>
      </c>
      <c r="H750" s="3"/>
      <c r="I750" s="3"/>
      <c r="O750" s="3"/>
      <c r="P750" s="3"/>
      <c r="Q750" s="3"/>
      <c r="R750" s="3"/>
    </row>
    <row r="751" ht="15.75" customHeight="1">
      <c r="A751" s="4" t="s">
        <v>1725</v>
      </c>
      <c r="B751" s="4" t="s">
        <v>1726</v>
      </c>
      <c r="C751" s="3" t="s">
        <v>8</v>
      </c>
      <c r="D751" s="4" t="s">
        <v>8</v>
      </c>
      <c r="E751" s="5">
        <f t="shared" si="1"/>
        <v>1.224457669</v>
      </c>
      <c r="F751" s="5">
        <v>-0.292142899</v>
      </c>
      <c r="G751" s="3">
        <v>0.00487007</v>
      </c>
      <c r="H751" s="3"/>
      <c r="I751" s="3"/>
      <c r="O751" s="3"/>
      <c r="P751" s="3"/>
      <c r="Q751" s="3"/>
      <c r="R751" s="3"/>
    </row>
    <row r="752" ht="15.75" customHeight="1">
      <c r="A752" s="4" t="s">
        <v>1727</v>
      </c>
      <c r="B752" s="4"/>
      <c r="C752" s="3" t="s">
        <v>8</v>
      </c>
      <c r="D752" s="4" t="s">
        <v>8</v>
      </c>
      <c r="E752" s="5">
        <f t="shared" si="1"/>
        <v>1.244919445</v>
      </c>
      <c r="F752" s="5">
        <v>0.316052393</v>
      </c>
      <c r="G752" s="3">
        <v>0.004896036</v>
      </c>
      <c r="H752" s="3"/>
      <c r="I752" s="3"/>
      <c r="O752" s="3"/>
      <c r="P752" s="3"/>
      <c r="Q752" s="3"/>
      <c r="R752" s="3"/>
    </row>
    <row r="753" ht="15.75" customHeight="1">
      <c r="A753" s="4" t="s">
        <v>1728</v>
      </c>
      <c r="B753" s="4" t="s">
        <v>1729</v>
      </c>
      <c r="C753" s="3" t="s">
        <v>8</v>
      </c>
      <c r="D753" s="4" t="s">
        <v>8</v>
      </c>
      <c r="E753" s="5">
        <f t="shared" si="1"/>
        <v>1.527528023</v>
      </c>
      <c r="F753" s="5">
        <v>0.611198847</v>
      </c>
      <c r="G753" s="3">
        <v>0.004896036</v>
      </c>
      <c r="H753" s="3"/>
      <c r="I753" s="3"/>
      <c r="O753" s="3"/>
      <c r="P753" s="3"/>
      <c r="Q753" s="3"/>
      <c r="R753" s="3"/>
    </row>
    <row r="754" ht="15.75" customHeight="1">
      <c r="A754" s="4" t="s">
        <v>1730</v>
      </c>
      <c r="B754" s="4" t="s">
        <v>1731</v>
      </c>
      <c r="C754" s="3" t="s">
        <v>8</v>
      </c>
      <c r="D754" s="4" t="s">
        <v>8</v>
      </c>
      <c r="E754" s="5">
        <f t="shared" si="1"/>
        <v>1.187817906</v>
      </c>
      <c r="F754" s="5">
        <v>-0.248313686</v>
      </c>
      <c r="G754" s="3">
        <v>0.00490404</v>
      </c>
      <c r="H754" s="3"/>
      <c r="I754" s="3"/>
      <c r="O754" s="3"/>
      <c r="P754" s="3"/>
      <c r="Q754" s="3"/>
      <c r="R754" s="3"/>
    </row>
    <row r="755" ht="15.75" customHeight="1">
      <c r="A755" s="4" t="s">
        <v>1732</v>
      </c>
      <c r="B755" s="4" t="s">
        <v>1733</v>
      </c>
      <c r="C755" s="3" t="s">
        <v>1733</v>
      </c>
      <c r="D755" s="4" t="s">
        <v>1734</v>
      </c>
      <c r="E755" s="5">
        <f t="shared" si="1"/>
        <v>1.192829922</v>
      </c>
      <c r="F755" s="5">
        <v>0.254388353</v>
      </c>
      <c r="G755" s="3">
        <v>0.0049275</v>
      </c>
      <c r="H755" s="3"/>
      <c r="I755" s="3"/>
      <c r="O755" s="3"/>
      <c r="P755" s="3"/>
      <c r="Q755" s="3"/>
      <c r="R755" s="3"/>
    </row>
    <row r="756" ht="15.75" customHeight="1">
      <c r="A756" s="4" t="s">
        <v>1735</v>
      </c>
      <c r="B756" s="4" t="s">
        <v>1736</v>
      </c>
      <c r="C756" s="3" t="s">
        <v>1737</v>
      </c>
      <c r="D756" s="4" t="s">
        <v>1738</v>
      </c>
      <c r="E756" s="5">
        <f t="shared" si="1"/>
        <v>1.207543849</v>
      </c>
      <c r="F756" s="5">
        <v>0.272075578</v>
      </c>
      <c r="G756" s="3">
        <v>0.004955489</v>
      </c>
      <c r="H756" s="3"/>
      <c r="I756" s="3"/>
      <c r="O756" s="3"/>
      <c r="P756" s="3"/>
      <c r="Q756" s="3"/>
      <c r="R756" s="3"/>
    </row>
    <row r="757" ht="15.75" customHeight="1">
      <c r="A757" s="4" t="s">
        <v>1739</v>
      </c>
      <c r="B757" s="4" t="s">
        <v>1740</v>
      </c>
      <c r="C757" s="3" t="s">
        <v>8</v>
      </c>
      <c r="D757" s="4" t="s">
        <v>8</v>
      </c>
      <c r="E757" s="5">
        <f t="shared" si="1"/>
        <v>1.263703388</v>
      </c>
      <c r="F757" s="5">
        <v>0.337657879</v>
      </c>
      <c r="G757" s="3">
        <v>0.004983403</v>
      </c>
      <c r="H757" s="3"/>
      <c r="I757" s="3"/>
      <c r="O757" s="3"/>
      <c r="P757" s="3"/>
      <c r="Q757" s="3"/>
      <c r="R757" s="3"/>
    </row>
    <row r="758" ht="15.75" customHeight="1">
      <c r="A758" s="4" t="s">
        <v>1741</v>
      </c>
      <c r="B758" s="4" t="s">
        <v>1151</v>
      </c>
      <c r="C758" s="3" t="s">
        <v>1151</v>
      </c>
      <c r="D758" s="4" t="s">
        <v>1152</v>
      </c>
      <c r="E758" s="5">
        <f t="shared" si="1"/>
        <v>1.279648744</v>
      </c>
      <c r="F758" s="5">
        <v>0.355747853</v>
      </c>
      <c r="G758" s="3">
        <v>0.004998508</v>
      </c>
      <c r="H758" s="3"/>
      <c r="I758" s="3"/>
      <c r="O758" s="3"/>
      <c r="P758" s="3"/>
      <c r="Q758" s="3"/>
      <c r="R758" s="3"/>
    </row>
    <row r="759" ht="15.75" customHeight="1">
      <c r="A759" s="4" t="s">
        <v>1742</v>
      </c>
      <c r="B759" s="4" t="s">
        <v>1743</v>
      </c>
      <c r="C759" s="3" t="s">
        <v>1744</v>
      </c>
      <c r="D759" s="4" t="s">
        <v>1745</v>
      </c>
      <c r="E759" s="5">
        <f t="shared" si="1"/>
        <v>1.137455304</v>
      </c>
      <c r="F759" s="5">
        <v>0.185809856</v>
      </c>
      <c r="G759" s="3">
        <v>0.005033485</v>
      </c>
      <c r="H759" s="3"/>
      <c r="I759" s="3"/>
      <c r="O759" s="3"/>
      <c r="P759" s="3"/>
      <c r="Q759" s="3"/>
      <c r="R759" s="3"/>
    </row>
    <row r="760" ht="15.75" customHeight="1">
      <c r="A760" s="4" t="s">
        <v>1746</v>
      </c>
      <c r="B760" s="4" t="s">
        <v>1747</v>
      </c>
      <c r="C760" s="3" t="s">
        <v>1747</v>
      </c>
      <c r="D760" s="4" t="s">
        <v>1748</v>
      </c>
      <c r="E760" s="5">
        <f t="shared" si="1"/>
        <v>1.153678555</v>
      </c>
      <c r="F760" s="5">
        <v>0.206241307</v>
      </c>
      <c r="G760" s="3">
        <v>0.005041224</v>
      </c>
      <c r="H760" s="3"/>
      <c r="I760" s="3"/>
      <c r="O760" s="3"/>
      <c r="P760" s="3"/>
      <c r="Q760" s="3"/>
      <c r="R760" s="3"/>
    </row>
    <row r="761" ht="15.75" customHeight="1">
      <c r="A761" s="4" t="s">
        <v>1749</v>
      </c>
      <c r="B761" s="4" t="s">
        <v>1750</v>
      </c>
      <c r="C761" s="3" t="s">
        <v>8</v>
      </c>
      <c r="D761" s="4" t="s">
        <v>8</v>
      </c>
      <c r="E761" s="5">
        <f t="shared" si="1"/>
        <v>1.315778151</v>
      </c>
      <c r="F761" s="5">
        <v>-0.395916262</v>
      </c>
      <c r="G761" s="3">
        <v>0.005054411</v>
      </c>
      <c r="H761" s="3"/>
      <c r="I761" s="3"/>
      <c r="O761" s="3"/>
      <c r="P761" s="3"/>
      <c r="Q761" s="3"/>
      <c r="R761" s="3"/>
    </row>
    <row r="762" ht="15.75" customHeight="1">
      <c r="A762" s="4" t="s">
        <v>1751</v>
      </c>
      <c r="B762" s="4" t="s">
        <v>1752</v>
      </c>
      <c r="C762" s="3" t="s">
        <v>1752</v>
      </c>
      <c r="D762" s="4" t="s">
        <v>1753</v>
      </c>
      <c r="E762" s="5">
        <f t="shared" si="1"/>
        <v>1.358754893</v>
      </c>
      <c r="F762" s="5">
        <v>0.442285231</v>
      </c>
      <c r="G762" s="3">
        <v>0.005054411</v>
      </c>
      <c r="H762" s="3"/>
      <c r="I762" s="3"/>
      <c r="O762" s="3"/>
      <c r="P762" s="3"/>
      <c r="Q762" s="3"/>
      <c r="R762" s="3"/>
    </row>
    <row r="763" ht="15.75" customHeight="1">
      <c r="A763" s="4" t="s">
        <v>1754</v>
      </c>
      <c r="B763" s="4"/>
      <c r="C763" s="3" t="s">
        <v>1755</v>
      </c>
      <c r="D763" s="4" t="s">
        <v>1756</v>
      </c>
      <c r="E763" s="5">
        <f t="shared" si="1"/>
        <v>1.489775354</v>
      </c>
      <c r="F763" s="5">
        <v>-0.5750948</v>
      </c>
      <c r="G763" s="3">
        <v>0.005074281</v>
      </c>
      <c r="H763" s="3"/>
      <c r="I763" s="3"/>
      <c r="O763" s="3"/>
      <c r="P763" s="3"/>
      <c r="Q763" s="3"/>
      <c r="R763" s="3"/>
    </row>
    <row r="764" ht="15.75" customHeight="1">
      <c r="A764" s="4" t="s">
        <v>1757</v>
      </c>
      <c r="B764" s="4" t="s">
        <v>1758</v>
      </c>
      <c r="C764" s="3" t="s">
        <v>1759</v>
      </c>
      <c r="D764" s="4" t="s">
        <v>1760</v>
      </c>
      <c r="E764" s="5">
        <f t="shared" si="1"/>
        <v>1.357997697</v>
      </c>
      <c r="F764" s="5">
        <v>0.441481033</v>
      </c>
      <c r="G764" s="3">
        <v>0.00511923</v>
      </c>
      <c r="H764" s="3"/>
      <c r="I764" s="3"/>
      <c r="O764" s="3"/>
      <c r="P764" s="3"/>
      <c r="Q764" s="3"/>
      <c r="R764" s="3"/>
    </row>
    <row r="765" ht="15.75" customHeight="1">
      <c r="A765" s="4" t="s">
        <v>1761</v>
      </c>
      <c r="B765" s="4" t="s">
        <v>1762</v>
      </c>
      <c r="C765" s="3" t="s">
        <v>8</v>
      </c>
      <c r="D765" s="4" t="s">
        <v>8</v>
      </c>
      <c r="E765" s="5">
        <f t="shared" si="1"/>
        <v>1.453360434</v>
      </c>
      <c r="F765" s="5">
        <v>0.539392536</v>
      </c>
      <c r="G765" s="3">
        <v>0.005137445</v>
      </c>
      <c r="H765" s="3"/>
      <c r="I765" s="3"/>
      <c r="O765" s="3"/>
      <c r="P765" s="3"/>
      <c r="Q765" s="3"/>
      <c r="R765" s="3"/>
    </row>
    <row r="766" ht="15.75" customHeight="1">
      <c r="A766" s="4" t="s">
        <v>1763</v>
      </c>
      <c r="B766" s="4" t="s">
        <v>1764</v>
      </c>
      <c r="C766" s="3" t="s">
        <v>695</v>
      </c>
      <c r="D766" s="4" t="s">
        <v>696</v>
      </c>
      <c r="E766" s="5">
        <f t="shared" si="1"/>
        <v>1.155391948</v>
      </c>
      <c r="F766" s="5">
        <v>0.208382346</v>
      </c>
      <c r="G766" s="3">
        <v>0.005137445</v>
      </c>
      <c r="H766" s="3"/>
      <c r="I766" s="3"/>
      <c r="O766" s="3"/>
      <c r="P766" s="3"/>
      <c r="Q766" s="3"/>
      <c r="R766" s="3"/>
    </row>
    <row r="767" ht="15.75" customHeight="1">
      <c r="A767" s="4" t="s">
        <v>1765</v>
      </c>
      <c r="B767" s="4"/>
      <c r="C767" s="3" t="s">
        <v>8</v>
      </c>
      <c r="D767" s="4" t="s">
        <v>8</v>
      </c>
      <c r="E767" s="5">
        <f t="shared" si="1"/>
        <v>1.137677466</v>
      </c>
      <c r="F767" s="5">
        <v>0.186091608</v>
      </c>
      <c r="G767" s="3">
        <v>0.00519438</v>
      </c>
      <c r="H767" s="3"/>
      <c r="I767" s="3"/>
      <c r="O767" s="3"/>
      <c r="P767" s="3"/>
      <c r="Q767" s="3"/>
      <c r="R767" s="3"/>
    </row>
    <row r="768" ht="15.75" customHeight="1">
      <c r="A768" s="4" t="s">
        <v>1766</v>
      </c>
      <c r="B768" s="4"/>
      <c r="C768" s="3" t="s">
        <v>1767</v>
      </c>
      <c r="D768" s="4" t="s">
        <v>1768</v>
      </c>
      <c r="E768" s="5">
        <f t="shared" si="1"/>
        <v>1.457030401</v>
      </c>
      <c r="F768" s="5">
        <v>-0.54303098</v>
      </c>
      <c r="G768" s="3">
        <v>0.005205898</v>
      </c>
      <c r="H768" s="3"/>
      <c r="I768" s="3"/>
      <c r="O768" s="3"/>
      <c r="P768" s="3"/>
      <c r="Q768" s="3"/>
      <c r="R768" s="3"/>
    </row>
    <row r="769" ht="15.75" customHeight="1">
      <c r="A769" s="4" t="s">
        <v>1769</v>
      </c>
      <c r="B769" s="4" t="s">
        <v>1770</v>
      </c>
      <c r="C769" s="3" t="s">
        <v>1770</v>
      </c>
      <c r="D769" s="4" t="s">
        <v>1771</v>
      </c>
      <c r="E769" s="5">
        <f t="shared" si="1"/>
        <v>1.458542978</v>
      </c>
      <c r="F769" s="5">
        <v>-0.544527898</v>
      </c>
      <c r="G769" s="3">
        <v>0.005239329</v>
      </c>
      <c r="H769" s="3"/>
      <c r="I769" s="3"/>
      <c r="O769" s="3"/>
      <c r="P769" s="3"/>
      <c r="Q769" s="3"/>
      <c r="R769" s="3"/>
    </row>
    <row r="770" ht="15.75" customHeight="1">
      <c r="A770" s="4" t="s">
        <v>1772</v>
      </c>
      <c r="B770" s="4"/>
      <c r="C770" s="3" t="s">
        <v>8</v>
      </c>
      <c r="D770" s="4" t="s">
        <v>8</v>
      </c>
      <c r="E770" s="5">
        <f t="shared" si="1"/>
        <v>1.432834222</v>
      </c>
      <c r="F770" s="5">
        <v>0.5188717</v>
      </c>
      <c r="G770" s="3">
        <v>0.005240741</v>
      </c>
      <c r="H770" s="3"/>
      <c r="I770" s="3"/>
      <c r="O770" s="3"/>
      <c r="P770" s="3"/>
      <c r="Q770" s="3"/>
      <c r="R770" s="3"/>
    </row>
    <row r="771" ht="15.75" customHeight="1">
      <c r="A771" s="4" t="s">
        <v>1773</v>
      </c>
      <c r="B771" s="4" t="s">
        <v>1774</v>
      </c>
      <c r="C771" s="3" t="s">
        <v>8</v>
      </c>
      <c r="D771" s="4" t="s">
        <v>8</v>
      </c>
      <c r="E771" s="5">
        <f t="shared" si="1"/>
        <v>1.194007056</v>
      </c>
      <c r="F771" s="5">
        <v>0.255811362</v>
      </c>
      <c r="G771" s="3">
        <v>0.005240741</v>
      </c>
      <c r="H771" s="3"/>
      <c r="I771" s="3"/>
      <c r="O771" s="3"/>
      <c r="P771" s="3"/>
      <c r="Q771" s="3"/>
      <c r="R771" s="3"/>
    </row>
    <row r="772" ht="15.75" customHeight="1">
      <c r="A772" s="4" t="s">
        <v>1775</v>
      </c>
      <c r="B772" s="4" t="s">
        <v>1776</v>
      </c>
      <c r="C772" s="3" t="s">
        <v>8</v>
      </c>
      <c r="D772" s="4" t="s">
        <v>8</v>
      </c>
      <c r="E772" s="5">
        <f t="shared" si="1"/>
        <v>1.794558788</v>
      </c>
      <c r="F772" s="5">
        <v>-0.843629185</v>
      </c>
      <c r="G772" s="3">
        <v>0.005261819</v>
      </c>
      <c r="H772" s="3"/>
      <c r="I772" s="3"/>
      <c r="O772" s="3"/>
      <c r="P772" s="3"/>
      <c r="Q772" s="3"/>
      <c r="R772" s="3"/>
    </row>
    <row r="773" ht="15.75" customHeight="1">
      <c r="A773" s="4" t="s">
        <v>1777</v>
      </c>
      <c r="B773" s="4"/>
      <c r="C773" s="3" t="s">
        <v>8</v>
      </c>
      <c r="D773" s="4" t="s">
        <v>8</v>
      </c>
      <c r="E773" s="5">
        <f t="shared" si="1"/>
        <v>1.176015462</v>
      </c>
      <c r="F773" s="5">
        <v>0.233907029</v>
      </c>
      <c r="G773" s="3">
        <v>0.005263964</v>
      </c>
      <c r="H773" s="3"/>
      <c r="I773" s="3"/>
      <c r="O773" s="3"/>
      <c r="P773" s="3"/>
      <c r="Q773" s="3"/>
      <c r="R773" s="3"/>
    </row>
    <row r="774" ht="15.75" customHeight="1">
      <c r="A774" s="4" t="s">
        <v>1778</v>
      </c>
      <c r="B774" s="4" t="s">
        <v>1779</v>
      </c>
      <c r="C774" s="3" t="s">
        <v>1780</v>
      </c>
      <c r="D774" s="4" t="s">
        <v>1781</v>
      </c>
      <c r="E774" s="5">
        <f t="shared" si="1"/>
        <v>1.172405634</v>
      </c>
      <c r="F774" s="5">
        <v>0.229471806</v>
      </c>
      <c r="G774" s="3">
        <v>0.005287234</v>
      </c>
      <c r="H774" s="3"/>
      <c r="I774" s="3"/>
      <c r="O774" s="3"/>
      <c r="P774" s="3"/>
      <c r="Q774" s="3"/>
      <c r="R774" s="3"/>
    </row>
    <row r="775" ht="15.75" customHeight="1">
      <c r="A775" s="4" t="s">
        <v>1782</v>
      </c>
      <c r="B775" s="4" t="s">
        <v>1783</v>
      </c>
      <c r="C775" s="3" t="s">
        <v>1783</v>
      </c>
      <c r="D775" s="4" t="s">
        <v>1784</v>
      </c>
      <c r="E775" s="5">
        <f t="shared" si="1"/>
        <v>1.27714281</v>
      </c>
      <c r="F775" s="5">
        <v>0.352919856</v>
      </c>
      <c r="G775" s="3">
        <v>0.005295912</v>
      </c>
      <c r="H775" s="3"/>
      <c r="I775" s="3"/>
      <c r="O775" s="3"/>
      <c r="P775" s="3"/>
      <c r="Q775" s="3"/>
      <c r="R775" s="3"/>
    </row>
    <row r="776" ht="15.75" customHeight="1">
      <c r="A776" s="4" t="s">
        <v>1785</v>
      </c>
      <c r="B776" s="4"/>
      <c r="C776" s="3" t="s">
        <v>8</v>
      </c>
      <c r="D776" s="4" t="s">
        <v>8</v>
      </c>
      <c r="E776" s="5">
        <f t="shared" si="1"/>
        <v>1.326818621</v>
      </c>
      <c r="F776" s="5">
        <v>-0.407971165</v>
      </c>
      <c r="G776" s="3">
        <v>0.005380175</v>
      </c>
      <c r="H776" s="3"/>
      <c r="I776" s="3"/>
      <c r="O776" s="3"/>
      <c r="P776" s="3"/>
      <c r="Q776" s="3"/>
      <c r="R776" s="3"/>
    </row>
    <row r="777" ht="15.75" customHeight="1">
      <c r="A777" s="4" t="s">
        <v>1786</v>
      </c>
      <c r="B777" s="4"/>
      <c r="C777" s="3" t="s">
        <v>8</v>
      </c>
      <c r="D777" s="4" t="s">
        <v>8</v>
      </c>
      <c r="E777" s="5">
        <f t="shared" si="1"/>
        <v>1.206946675</v>
      </c>
      <c r="F777" s="5">
        <v>0.271361937</v>
      </c>
      <c r="G777" s="3">
        <v>0.005385674</v>
      </c>
      <c r="H777" s="3"/>
      <c r="I777" s="3"/>
      <c r="O777" s="3"/>
      <c r="P777" s="3"/>
      <c r="Q777" s="3"/>
      <c r="R777" s="3"/>
    </row>
    <row r="778" ht="15.75" customHeight="1">
      <c r="A778" s="4" t="s">
        <v>1787</v>
      </c>
      <c r="B778" s="4" t="s">
        <v>1788</v>
      </c>
      <c r="C778" s="3" t="s">
        <v>1788</v>
      </c>
      <c r="D778" s="4" t="s">
        <v>1789</v>
      </c>
      <c r="E778" s="5">
        <f t="shared" si="1"/>
        <v>1.164955166</v>
      </c>
      <c r="F778" s="5">
        <v>0.220274433</v>
      </c>
      <c r="G778" s="3">
        <v>0.005385674</v>
      </c>
      <c r="H778" s="3"/>
      <c r="I778" s="3"/>
      <c r="O778" s="3"/>
      <c r="P778" s="3"/>
      <c r="Q778" s="3"/>
      <c r="R778" s="3"/>
    </row>
    <row r="779" ht="15.75" customHeight="1">
      <c r="A779" s="4" t="s">
        <v>1790</v>
      </c>
      <c r="B779" s="4" t="s">
        <v>1791</v>
      </c>
      <c r="C779" s="3" t="s">
        <v>8</v>
      </c>
      <c r="D779" s="4" t="s">
        <v>8</v>
      </c>
      <c r="E779" s="5">
        <f t="shared" si="1"/>
        <v>1.220003091</v>
      </c>
      <c r="F779" s="5">
        <v>0.286884803</v>
      </c>
      <c r="G779" s="3">
        <v>0.005385674</v>
      </c>
      <c r="H779" s="3"/>
      <c r="I779" s="3"/>
      <c r="O779" s="3"/>
      <c r="P779" s="3"/>
      <c r="Q779" s="3"/>
      <c r="R779" s="3"/>
    </row>
    <row r="780" ht="15.75" customHeight="1">
      <c r="A780" s="4" t="s">
        <v>1792</v>
      </c>
      <c r="B780" s="4" t="s">
        <v>1793</v>
      </c>
      <c r="C780" s="3" t="s">
        <v>1794</v>
      </c>
      <c r="D780" s="4" t="s">
        <v>1795</v>
      </c>
      <c r="E780" s="5">
        <f t="shared" si="1"/>
        <v>1.211591939</v>
      </c>
      <c r="F780" s="5">
        <v>0.276903885</v>
      </c>
      <c r="G780" s="3">
        <v>0.005385674</v>
      </c>
      <c r="H780" s="3"/>
      <c r="I780" s="3"/>
      <c r="O780" s="3"/>
      <c r="P780" s="3"/>
      <c r="Q780" s="3"/>
      <c r="R780" s="3"/>
    </row>
    <row r="781" ht="15.75" customHeight="1">
      <c r="A781" s="4" t="s">
        <v>1796</v>
      </c>
      <c r="B781" s="4" t="s">
        <v>1797</v>
      </c>
      <c r="C781" s="3" t="s">
        <v>1797</v>
      </c>
      <c r="D781" s="4" t="s">
        <v>1798</v>
      </c>
      <c r="E781" s="5">
        <f t="shared" si="1"/>
        <v>1.299949399</v>
      </c>
      <c r="F781" s="5">
        <v>-0.378455467</v>
      </c>
      <c r="G781" s="3">
        <v>0.005393507</v>
      </c>
      <c r="H781" s="3"/>
      <c r="I781" s="3"/>
      <c r="O781" s="3"/>
      <c r="P781" s="3"/>
      <c r="Q781" s="3"/>
      <c r="R781" s="3"/>
    </row>
    <row r="782" ht="15.75" customHeight="1">
      <c r="A782" s="4" t="s">
        <v>1799</v>
      </c>
      <c r="B782" s="4" t="s">
        <v>1800</v>
      </c>
      <c r="C782" s="3" t="s">
        <v>8</v>
      </c>
      <c r="D782" s="4" t="s">
        <v>8</v>
      </c>
      <c r="E782" s="5">
        <f t="shared" si="1"/>
        <v>1.332317615</v>
      </c>
      <c r="F782" s="5">
        <v>-0.413938052</v>
      </c>
      <c r="G782" s="3">
        <v>0.005393507</v>
      </c>
      <c r="H782" s="3"/>
      <c r="I782" s="3"/>
      <c r="O782" s="3"/>
      <c r="P782" s="3"/>
      <c r="Q782" s="3"/>
      <c r="R782" s="3"/>
    </row>
    <row r="783" ht="15.75" customHeight="1">
      <c r="A783" s="4" t="s">
        <v>1801</v>
      </c>
      <c r="B783" s="4" t="s">
        <v>1802</v>
      </c>
      <c r="C783" s="3" t="s">
        <v>1802</v>
      </c>
      <c r="D783" s="4" t="s">
        <v>1803</v>
      </c>
      <c r="E783" s="5">
        <f t="shared" si="1"/>
        <v>1.173406821</v>
      </c>
      <c r="F783" s="5">
        <v>0.230703284</v>
      </c>
      <c r="G783" s="3">
        <v>0.005468376</v>
      </c>
      <c r="H783" s="3"/>
      <c r="I783" s="3"/>
      <c r="O783" s="3"/>
      <c r="P783" s="3"/>
      <c r="Q783" s="3"/>
      <c r="R783" s="3"/>
    </row>
    <row r="784" ht="15.75" customHeight="1">
      <c r="A784" s="4" t="s">
        <v>1804</v>
      </c>
      <c r="B784" s="4" t="s">
        <v>1805</v>
      </c>
      <c r="C784" s="3" t="s">
        <v>8</v>
      </c>
      <c r="D784" s="4" t="s">
        <v>8</v>
      </c>
      <c r="E784" s="5">
        <f t="shared" si="1"/>
        <v>1.35959627</v>
      </c>
      <c r="F784" s="5">
        <v>-0.443178309</v>
      </c>
      <c r="G784" s="3">
        <v>0.005523166</v>
      </c>
      <c r="H784" s="3"/>
      <c r="I784" s="3"/>
      <c r="O784" s="3"/>
      <c r="P784" s="3"/>
      <c r="Q784" s="3"/>
      <c r="R784" s="3"/>
    </row>
    <row r="785" ht="15.75" customHeight="1">
      <c r="A785" s="4" t="s">
        <v>1806</v>
      </c>
      <c r="B785" s="4" t="s">
        <v>1807</v>
      </c>
      <c r="C785" s="3" t="s">
        <v>1807</v>
      </c>
      <c r="D785" s="4" t="s">
        <v>1808</v>
      </c>
      <c r="E785" s="5">
        <f t="shared" si="1"/>
        <v>1.305662016</v>
      </c>
      <c r="F785" s="5">
        <v>-0.384781489</v>
      </c>
      <c r="G785" s="3">
        <v>0.005548261</v>
      </c>
      <c r="H785" s="3"/>
      <c r="I785" s="3"/>
      <c r="O785" s="3"/>
      <c r="P785" s="3"/>
      <c r="Q785" s="3"/>
      <c r="R785" s="3"/>
    </row>
    <row r="786" ht="15.75" customHeight="1">
      <c r="A786" s="4" t="s">
        <v>1809</v>
      </c>
      <c r="B786" s="4" t="s">
        <v>1810</v>
      </c>
      <c r="C786" s="3" t="s">
        <v>1810</v>
      </c>
      <c r="D786" s="4" t="s">
        <v>1811</v>
      </c>
      <c r="E786" s="5">
        <f t="shared" si="1"/>
        <v>1.238180228</v>
      </c>
      <c r="F786" s="5">
        <v>-0.308221327</v>
      </c>
      <c r="G786" s="3">
        <v>0.005551832</v>
      </c>
      <c r="H786" s="3"/>
      <c r="I786" s="3"/>
      <c r="O786" s="3"/>
      <c r="P786" s="3"/>
      <c r="Q786" s="3"/>
      <c r="R786" s="3"/>
    </row>
    <row r="787" ht="15.75" customHeight="1">
      <c r="A787" s="4" t="s">
        <v>1812</v>
      </c>
      <c r="B787" s="4"/>
      <c r="C787" s="3" t="s">
        <v>8</v>
      </c>
      <c r="D787" s="4" t="s">
        <v>8</v>
      </c>
      <c r="E787" s="5">
        <f t="shared" si="1"/>
        <v>1.320843531</v>
      </c>
      <c r="F787" s="5">
        <v>0.401459573</v>
      </c>
      <c r="G787" s="3">
        <v>0.005551832</v>
      </c>
      <c r="H787" s="3"/>
      <c r="I787" s="3"/>
      <c r="O787" s="3"/>
      <c r="P787" s="3"/>
      <c r="Q787" s="3"/>
      <c r="R787" s="3"/>
    </row>
    <row r="788" ht="15.75" customHeight="1">
      <c r="A788" s="4" t="s">
        <v>1813</v>
      </c>
      <c r="B788" s="4" t="s">
        <v>1814</v>
      </c>
      <c r="C788" s="3" t="s">
        <v>8</v>
      </c>
      <c r="D788" s="4" t="s">
        <v>8</v>
      </c>
      <c r="E788" s="5">
        <f t="shared" si="1"/>
        <v>1.16905712</v>
      </c>
      <c r="F788" s="5">
        <v>-0.225345422</v>
      </c>
      <c r="G788" s="3">
        <v>0.00557201</v>
      </c>
      <c r="H788" s="3"/>
      <c r="I788" s="3"/>
      <c r="O788" s="3"/>
      <c r="P788" s="3"/>
      <c r="Q788" s="3"/>
      <c r="R788" s="3"/>
    </row>
    <row r="789" ht="15.75" customHeight="1">
      <c r="A789" s="4" t="s">
        <v>1815</v>
      </c>
      <c r="B789" s="4" t="s">
        <v>1816</v>
      </c>
      <c r="C789" s="3" t="s">
        <v>1816</v>
      </c>
      <c r="D789" s="4" t="s">
        <v>1817</v>
      </c>
      <c r="E789" s="5">
        <f t="shared" si="1"/>
        <v>1.285406085</v>
      </c>
      <c r="F789" s="5">
        <v>-0.362224207</v>
      </c>
      <c r="G789" s="3">
        <v>0.005696432</v>
      </c>
      <c r="H789" s="3"/>
      <c r="I789" s="3"/>
      <c r="O789" s="3"/>
      <c r="P789" s="3"/>
      <c r="Q789" s="3"/>
      <c r="R789" s="3"/>
    </row>
    <row r="790" ht="15.75" customHeight="1">
      <c r="A790" s="4" t="s">
        <v>1818</v>
      </c>
      <c r="B790" s="4"/>
      <c r="C790" s="3" t="s">
        <v>8</v>
      </c>
      <c r="D790" s="4" t="s">
        <v>8</v>
      </c>
      <c r="E790" s="5">
        <f t="shared" si="1"/>
        <v>1.263769249</v>
      </c>
      <c r="F790" s="5">
        <v>0.337733067</v>
      </c>
      <c r="G790" s="3">
        <v>0.005786257</v>
      </c>
      <c r="H790" s="3"/>
      <c r="I790" s="3"/>
      <c r="O790" s="3"/>
      <c r="P790" s="3"/>
      <c r="Q790" s="3"/>
      <c r="R790" s="3"/>
    </row>
    <row r="791" ht="15.75" customHeight="1">
      <c r="A791" s="4" t="s">
        <v>1819</v>
      </c>
      <c r="B791" s="4" t="s">
        <v>1820</v>
      </c>
      <c r="C791" s="3" t="s">
        <v>1820</v>
      </c>
      <c r="D791" s="4" t="s">
        <v>1821</v>
      </c>
      <c r="E791" s="5">
        <f t="shared" si="1"/>
        <v>1.1589032</v>
      </c>
      <c r="F791" s="5">
        <v>0.212760067</v>
      </c>
      <c r="G791" s="3">
        <v>0.005786257</v>
      </c>
      <c r="H791" s="3"/>
      <c r="I791" s="3"/>
      <c r="O791" s="3"/>
      <c r="P791" s="3"/>
      <c r="Q791" s="3"/>
      <c r="R791" s="3"/>
    </row>
    <row r="792" ht="15.75" customHeight="1">
      <c r="A792" s="4" t="s">
        <v>1822</v>
      </c>
      <c r="B792" s="4" t="s">
        <v>1823</v>
      </c>
      <c r="C792" s="3" t="s">
        <v>8</v>
      </c>
      <c r="D792" s="4" t="s">
        <v>8</v>
      </c>
      <c r="E792" s="5">
        <f t="shared" si="1"/>
        <v>1.190629649</v>
      </c>
      <c r="F792" s="5">
        <v>0.251724726</v>
      </c>
      <c r="G792" s="3">
        <v>0.005797998</v>
      </c>
      <c r="H792" s="3"/>
      <c r="I792" s="3"/>
      <c r="O792" s="3"/>
      <c r="P792" s="3"/>
      <c r="Q792" s="3"/>
      <c r="R792" s="3"/>
    </row>
    <row r="793" ht="15.75" customHeight="1">
      <c r="A793" s="4" t="s">
        <v>1824</v>
      </c>
      <c r="B793" s="4" t="s">
        <v>1825</v>
      </c>
      <c r="C793" s="3" t="s">
        <v>1826</v>
      </c>
      <c r="D793" s="4" t="s">
        <v>1827</v>
      </c>
      <c r="E793" s="5">
        <f t="shared" si="1"/>
        <v>1.213147543</v>
      </c>
      <c r="F793" s="5">
        <v>0.278755022</v>
      </c>
      <c r="G793" s="3">
        <v>0.005799036</v>
      </c>
      <c r="H793" s="3"/>
      <c r="I793" s="3"/>
      <c r="O793" s="3"/>
      <c r="P793" s="3"/>
      <c r="Q793" s="3"/>
      <c r="R793" s="3"/>
    </row>
    <row r="794" ht="15.75" customHeight="1">
      <c r="A794" s="4" t="s">
        <v>1828</v>
      </c>
      <c r="B794" s="4"/>
      <c r="C794" s="3" t="s">
        <v>8</v>
      </c>
      <c r="D794" s="4" t="s">
        <v>8</v>
      </c>
      <c r="E794" s="5">
        <f t="shared" si="1"/>
        <v>1.884909582</v>
      </c>
      <c r="F794" s="5">
        <v>-0.91449532</v>
      </c>
      <c r="G794" s="3">
        <v>0.005802929</v>
      </c>
      <c r="H794" s="3"/>
      <c r="I794" s="3"/>
      <c r="O794" s="3"/>
      <c r="P794" s="3"/>
      <c r="Q794" s="3"/>
      <c r="R794" s="3"/>
    </row>
    <row r="795" ht="15.75" customHeight="1">
      <c r="A795" s="4" t="s">
        <v>1829</v>
      </c>
      <c r="B795" s="4" t="s">
        <v>100</v>
      </c>
      <c r="C795" s="3" t="s">
        <v>1830</v>
      </c>
      <c r="D795" s="4" t="s">
        <v>1831</v>
      </c>
      <c r="E795" s="5">
        <f t="shared" si="1"/>
        <v>1.167798277</v>
      </c>
      <c r="F795" s="5">
        <v>-0.223791088</v>
      </c>
      <c r="G795" s="3">
        <v>0.005802929</v>
      </c>
      <c r="H795" s="3"/>
      <c r="I795" s="3"/>
      <c r="O795" s="3"/>
      <c r="P795" s="3"/>
      <c r="Q795" s="3"/>
      <c r="R795" s="3"/>
    </row>
    <row r="796" ht="15.75" customHeight="1">
      <c r="A796" s="4" t="s">
        <v>1832</v>
      </c>
      <c r="B796" s="4" t="s">
        <v>1833</v>
      </c>
      <c r="C796" s="3" t="s">
        <v>8</v>
      </c>
      <c r="D796" s="4" t="s">
        <v>8</v>
      </c>
      <c r="E796" s="5">
        <f t="shared" si="1"/>
        <v>1.187357957</v>
      </c>
      <c r="F796" s="5">
        <v>0.247754935</v>
      </c>
      <c r="G796" s="3">
        <v>0.005802929</v>
      </c>
      <c r="H796" s="3"/>
      <c r="I796" s="3"/>
      <c r="O796" s="3"/>
      <c r="P796" s="3"/>
      <c r="Q796" s="3"/>
      <c r="R796" s="3"/>
    </row>
    <row r="797" ht="15.75" customHeight="1">
      <c r="A797" s="4" t="s">
        <v>1834</v>
      </c>
      <c r="B797" s="4" t="s">
        <v>1835</v>
      </c>
      <c r="C797" s="3" t="s">
        <v>8</v>
      </c>
      <c r="D797" s="4" t="s">
        <v>8</v>
      </c>
      <c r="E797" s="5">
        <f t="shared" si="1"/>
        <v>1.340011616</v>
      </c>
      <c r="F797" s="5">
        <v>-0.422245507</v>
      </c>
      <c r="G797" s="3">
        <v>0.005821148</v>
      </c>
      <c r="H797" s="3"/>
      <c r="I797" s="3"/>
      <c r="O797" s="3"/>
      <c r="P797" s="3"/>
      <c r="Q797" s="3"/>
      <c r="R797" s="3"/>
    </row>
    <row r="798" ht="15.75" customHeight="1">
      <c r="A798" s="4" t="s">
        <v>1836</v>
      </c>
      <c r="B798" s="4"/>
      <c r="C798" s="3" t="s">
        <v>8</v>
      </c>
      <c r="D798" s="4" t="s">
        <v>8</v>
      </c>
      <c r="E798" s="5">
        <f t="shared" si="1"/>
        <v>1.154177973</v>
      </c>
      <c r="F798" s="5">
        <v>-0.206865703</v>
      </c>
      <c r="G798" s="3">
        <v>0.005850646</v>
      </c>
      <c r="H798" s="3"/>
      <c r="I798" s="3"/>
      <c r="O798" s="3"/>
      <c r="P798" s="3"/>
      <c r="Q798" s="3"/>
      <c r="R798" s="3"/>
    </row>
    <row r="799" ht="15.75" customHeight="1">
      <c r="A799" s="4" t="s">
        <v>1837</v>
      </c>
      <c r="B799" s="4" t="s">
        <v>1838</v>
      </c>
      <c r="C799" s="3" t="s">
        <v>8</v>
      </c>
      <c r="D799" s="4" t="s">
        <v>8</v>
      </c>
      <c r="E799" s="5">
        <f t="shared" si="1"/>
        <v>1.207467545</v>
      </c>
      <c r="F799" s="5">
        <v>-0.271984412</v>
      </c>
      <c r="G799" s="3">
        <v>0.005850646</v>
      </c>
      <c r="H799" s="3"/>
      <c r="I799" s="3"/>
      <c r="O799" s="3"/>
      <c r="P799" s="3"/>
      <c r="Q799" s="3"/>
      <c r="R799" s="3"/>
    </row>
    <row r="800" ht="15.75" customHeight="1">
      <c r="A800" s="4" t="s">
        <v>1839</v>
      </c>
      <c r="B800" s="4" t="s">
        <v>1840</v>
      </c>
      <c r="C800" s="3" t="s">
        <v>8</v>
      </c>
      <c r="D800" s="4" t="s">
        <v>8</v>
      </c>
      <c r="E800" s="5">
        <f t="shared" si="1"/>
        <v>1.253076801</v>
      </c>
      <c r="F800" s="5">
        <v>-0.32547484</v>
      </c>
      <c r="G800" s="3">
        <v>0.005850646</v>
      </c>
      <c r="H800" s="3"/>
      <c r="I800" s="3"/>
      <c r="O800" s="3"/>
      <c r="P800" s="3"/>
      <c r="Q800" s="3"/>
      <c r="R800" s="3"/>
    </row>
    <row r="801" ht="15.75" customHeight="1">
      <c r="A801" s="4" t="s">
        <v>1841</v>
      </c>
      <c r="B801" s="4" t="s">
        <v>1842</v>
      </c>
      <c r="C801" s="3" t="s">
        <v>1842</v>
      </c>
      <c r="D801" s="4" t="s">
        <v>1843</v>
      </c>
      <c r="E801" s="5">
        <f t="shared" si="1"/>
        <v>1.179918444</v>
      </c>
      <c r="F801" s="5">
        <v>-0.238687144</v>
      </c>
      <c r="G801" s="3">
        <v>0.005856698</v>
      </c>
      <c r="H801" s="3"/>
      <c r="I801" s="3"/>
      <c r="O801" s="3"/>
      <c r="P801" s="3"/>
      <c r="Q801" s="3"/>
      <c r="R801" s="3"/>
    </row>
    <row r="802" ht="15.75" customHeight="1">
      <c r="A802" s="4" t="s">
        <v>1844</v>
      </c>
      <c r="B802" s="4"/>
      <c r="C802" s="3" t="s">
        <v>1403</v>
      </c>
      <c r="D802" s="4" t="s">
        <v>1404</v>
      </c>
      <c r="E802" s="5">
        <f t="shared" si="1"/>
        <v>1.140094589</v>
      </c>
      <c r="F802" s="5">
        <v>0.189153524</v>
      </c>
      <c r="G802" s="3">
        <v>0.005873814</v>
      </c>
      <c r="H802" s="3"/>
      <c r="I802" s="3"/>
      <c r="O802" s="3"/>
      <c r="P802" s="3"/>
      <c r="Q802" s="3"/>
      <c r="R802" s="3"/>
    </row>
    <row r="803" ht="15.75" customHeight="1">
      <c r="A803" s="4" t="s">
        <v>1845</v>
      </c>
      <c r="B803" s="4" t="s">
        <v>1312</v>
      </c>
      <c r="C803" s="3" t="s">
        <v>1312</v>
      </c>
      <c r="D803" s="4" t="s">
        <v>1313</v>
      </c>
      <c r="E803" s="5">
        <f t="shared" si="1"/>
        <v>1.360536322</v>
      </c>
      <c r="F803" s="5">
        <v>-0.444175473</v>
      </c>
      <c r="G803" s="3">
        <v>0.005881112</v>
      </c>
      <c r="H803" s="3"/>
      <c r="I803" s="3"/>
      <c r="O803" s="3"/>
      <c r="P803" s="3"/>
      <c r="Q803" s="3"/>
      <c r="R803" s="3"/>
    </row>
    <row r="804" ht="15.75" customHeight="1">
      <c r="A804" s="4" t="s">
        <v>1846</v>
      </c>
      <c r="B804" s="4" t="s">
        <v>437</v>
      </c>
      <c r="C804" s="3" t="s">
        <v>8</v>
      </c>
      <c r="D804" s="4" t="s">
        <v>8</v>
      </c>
      <c r="E804" s="5">
        <f t="shared" si="1"/>
        <v>1.290951204</v>
      </c>
      <c r="F804" s="5">
        <v>-0.36843447</v>
      </c>
      <c r="G804" s="3">
        <v>0.005931436</v>
      </c>
      <c r="H804" s="3"/>
      <c r="I804" s="3"/>
      <c r="O804" s="3"/>
      <c r="P804" s="3"/>
      <c r="Q804" s="3"/>
      <c r="R804" s="3"/>
    </row>
    <row r="805" ht="15.75" customHeight="1">
      <c r="A805" s="4" t="s">
        <v>1847</v>
      </c>
      <c r="B805" s="4" t="s">
        <v>1848</v>
      </c>
      <c r="C805" s="3" t="s">
        <v>1849</v>
      </c>
      <c r="D805" s="4" t="s">
        <v>1850</v>
      </c>
      <c r="E805" s="5">
        <f t="shared" si="1"/>
        <v>1.277360478</v>
      </c>
      <c r="F805" s="5">
        <v>-0.353165719</v>
      </c>
      <c r="G805" s="3">
        <v>0.005976534</v>
      </c>
      <c r="H805" s="3"/>
      <c r="I805" s="3"/>
      <c r="O805" s="3"/>
      <c r="P805" s="3"/>
      <c r="Q805" s="3"/>
      <c r="R805" s="3"/>
    </row>
    <row r="806" ht="15.75" customHeight="1">
      <c r="A806" s="4" t="s">
        <v>1851</v>
      </c>
      <c r="B806" s="4"/>
      <c r="C806" s="3" t="s">
        <v>8</v>
      </c>
      <c r="D806" s="4" t="s">
        <v>8</v>
      </c>
      <c r="E806" s="5">
        <f t="shared" si="1"/>
        <v>1.233735758</v>
      </c>
      <c r="F806" s="5">
        <v>-0.303033431</v>
      </c>
      <c r="G806" s="3">
        <v>0.005980773</v>
      </c>
      <c r="H806" s="3"/>
      <c r="I806" s="3"/>
      <c r="O806" s="3"/>
      <c r="P806" s="3"/>
      <c r="Q806" s="3"/>
      <c r="R806" s="3"/>
    </row>
    <row r="807" ht="15.75" customHeight="1">
      <c r="A807" s="4" t="s">
        <v>1852</v>
      </c>
      <c r="B807" s="4" t="s">
        <v>1853</v>
      </c>
      <c r="C807" s="3" t="s">
        <v>8</v>
      </c>
      <c r="D807" s="4" t="s">
        <v>8</v>
      </c>
      <c r="E807" s="5">
        <f t="shared" si="1"/>
        <v>1.13733502</v>
      </c>
      <c r="F807" s="5">
        <v>0.185657286</v>
      </c>
      <c r="G807" s="3">
        <v>0.005986591</v>
      </c>
      <c r="H807" s="3"/>
      <c r="I807" s="3"/>
      <c r="O807" s="3"/>
      <c r="P807" s="3"/>
      <c r="Q807" s="3"/>
      <c r="R807" s="3"/>
    </row>
    <row r="808" ht="15.75" customHeight="1">
      <c r="A808" s="4" t="s">
        <v>1854</v>
      </c>
      <c r="B808" s="4" t="s">
        <v>1855</v>
      </c>
      <c r="C808" s="3" t="s">
        <v>1855</v>
      </c>
      <c r="D808" s="4" t="s">
        <v>1856</v>
      </c>
      <c r="E808" s="5">
        <f t="shared" si="1"/>
        <v>1.648225323</v>
      </c>
      <c r="F808" s="5">
        <v>-0.720913482</v>
      </c>
      <c r="G808" s="3">
        <v>0.006094567</v>
      </c>
      <c r="H808" s="3"/>
      <c r="I808" s="3"/>
      <c r="O808" s="3"/>
      <c r="P808" s="3"/>
      <c r="Q808" s="3"/>
      <c r="R808" s="3"/>
    </row>
    <row r="809" ht="15.75" customHeight="1">
      <c r="A809" s="4" t="s">
        <v>1857</v>
      </c>
      <c r="B809" s="4" t="s">
        <v>1858</v>
      </c>
      <c r="C809" s="3" t="s">
        <v>8</v>
      </c>
      <c r="D809" s="4" t="s">
        <v>8</v>
      </c>
      <c r="E809" s="5">
        <f t="shared" si="1"/>
        <v>1.316914286</v>
      </c>
      <c r="F809" s="5">
        <v>0.397161448</v>
      </c>
      <c r="G809" s="3">
        <v>0.00617408</v>
      </c>
      <c r="H809" s="3"/>
      <c r="I809" s="3"/>
      <c r="O809" s="3"/>
      <c r="P809" s="3"/>
      <c r="Q809" s="3"/>
      <c r="R809" s="3"/>
    </row>
    <row r="810" ht="15.75" customHeight="1">
      <c r="A810" s="4" t="s">
        <v>1859</v>
      </c>
      <c r="B810" s="4" t="s">
        <v>1860</v>
      </c>
      <c r="C810" s="3" t="s">
        <v>1860</v>
      </c>
      <c r="D810" s="4" t="s">
        <v>1861</v>
      </c>
      <c r="E810" s="5">
        <f t="shared" si="1"/>
        <v>1.389590958</v>
      </c>
      <c r="F810" s="5">
        <v>-0.474660272</v>
      </c>
      <c r="G810" s="3">
        <v>0.00617696</v>
      </c>
      <c r="H810" s="3"/>
      <c r="I810" s="3"/>
      <c r="O810" s="3"/>
      <c r="P810" s="3"/>
      <c r="Q810" s="3"/>
      <c r="R810" s="3"/>
    </row>
    <row r="811" ht="15.75" customHeight="1">
      <c r="A811" s="4" t="s">
        <v>1862</v>
      </c>
      <c r="B811" s="4" t="s">
        <v>1863</v>
      </c>
      <c r="C811" s="3" t="s">
        <v>1863</v>
      </c>
      <c r="D811" s="4" t="s">
        <v>1864</v>
      </c>
      <c r="E811" s="5">
        <f t="shared" si="1"/>
        <v>1.198335145</v>
      </c>
      <c r="F811" s="5">
        <v>-0.261031451</v>
      </c>
      <c r="G811" s="3">
        <v>0.006231297</v>
      </c>
      <c r="H811" s="3"/>
      <c r="I811" s="3"/>
      <c r="O811" s="3"/>
      <c r="P811" s="3"/>
      <c r="Q811" s="3"/>
      <c r="R811" s="3"/>
    </row>
    <row r="812" ht="15.75" customHeight="1">
      <c r="A812" s="4" t="s">
        <v>1865</v>
      </c>
      <c r="B812" s="4" t="s">
        <v>1866</v>
      </c>
      <c r="C812" s="3" t="s">
        <v>1867</v>
      </c>
      <c r="D812" s="4" t="s">
        <v>1868</v>
      </c>
      <c r="E812" s="5">
        <f t="shared" si="1"/>
        <v>1.209516185</v>
      </c>
      <c r="F812" s="5">
        <v>0.274430075</v>
      </c>
      <c r="G812" s="3">
        <v>0.006235511</v>
      </c>
      <c r="H812" s="3"/>
      <c r="I812" s="3"/>
      <c r="O812" s="3"/>
      <c r="P812" s="3"/>
      <c r="Q812" s="3"/>
      <c r="R812" s="3"/>
    </row>
    <row r="813" ht="15.75" customHeight="1">
      <c r="A813" s="4" t="s">
        <v>1869</v>
      </c>
      <c r="B813" s="4" t="s">
        <v>1870</v>
      </c>
      <c r="C813" s="3" t="s">
        <v>1870</v>
      </c>
      <c r="D813" s="4" t="s">
        <v>1871</v>
      </c>
      <c r="E813" s="5">
        <f t="shared" si="1"/>
        <v>1.257389659</v>
      </c>
      <c r="F813" s="5">
        <v>0.330431803</v>
      </c>
      <c r="G813" s="3">
        <v>0.006257759</v>
      </c>
      <c r="H813" s="3"/>
      <c r="I813" s="3"/>
      <c r="O813" s="3"/>
      <c r="P813" s="3"/>
      <c r="Q813" s="3"/>
      <c r="R813" s="3"/>
    </row>
    <row r="814" ht="15.75" customHeight="1">
      <c r="A814" s="4" t="s">
        <v>1872</v>
      </c>
      <c r="B814" s="4"/>
      <c r="C814" s="3" t="s">
        <v>8</v>
      </c>
      <c r="D814" s="4" t="s">
        <v>8</v>
      </c>
      <c r="E814" s="5">
        <f t="shared" si="1"/>
        <v>1.144184687</v>
      </c>
      <c r="F814" s="5">
        <v>0.194319941</v>
      </c>
      <c r="G814" s="3">
        <v>0.006289711</v>
      </c>
      <c r="H814" s="3"/>
      <c r="I814" s="3"/>
      <c r="O814" s="3"/>
      <c r="P814" s="3"/>
      <c r="Q814" s="3"/>
      <c r="R814" s="3"/>
    </row>
    <row r="815" ht="15.75" customHeight="1">
      <c r="A815" s="4" t="s">
        <v>1873</v>
      </c>
      <c r="B815" s="4" t="s">
        <v>1874</v>
      </c>
      <c r="C815" s="3" t="s">
        <v>256</v>
      </c>
      <c r="D815" s="4" t="s">
        <v>257</v>
      </c>
      <c r="E815" s="5">
        <f t="shared" si="1"/>
        <v>1.340413075</v>
      </c>
      <c r="F815" s="5">
        <v>0.422677664</v>
      </c>
      <c r="G815" s="3">
        <v>0.006297894</v>
      </c>
      <c r="H815" s="3"/>
      <c r="I815" s="3"/>
      <c r="O815" s="3"/>
      <c r="P815" s="3"/>
      <c r="Q815" s="3"/>
      <c r="R815" s="3"/>
    </row>
    <row r="816" ht="15.75" customHeight="1">
      <c r="A816" s="4" t="s">
        <v>1875</v>
      </c>
      <c r="B816" s="4" t="s">
        <v>1876</v>
      </c>
      <c r="C816" s="3" t="s">
        <v>1876</v>
      </c>
      <c r="D816" s="4" t="s">
        <v>1877</v>
      </c>
      <c r="E816" s="5">
        <f t="shared" si="1"/>
        <v>1.146088289</v>
      </c>
      <c r="F816" s="5">
        <v>-0.196718187</v>
      </c>
      <c r="G816" s="3">
        <v>0.006325299</v>
      </c>
      <c r="H816" s="3"/>
      <c r="I816" s="3"/>
      <c r="O816" s="3"/>
      <c r="P816" s="3"/>
      <c r="Q816" s="3"/>
      <c r="R816" s="3"/>
    </row>
    <row r="817" ht="15.75" customHeight="1">
      <c r="A817" s="4" t="s">
        <v>1878</v>
      </c>
      <c r="B817" s="4" t="s">
        <v>1879</v>
      </c>
      <c r="C817" s="3" t="s">
        <v>1880</v>
      </c>
      <c r="D817" s="4" t="s">
        <v>1881</v>
      </c>
      <c r="E817" s="5">
        <f t="shared" si="1"/>
        <v>1.140265422</v>
      </c>
      <c r="F817" s="5">
        <v>0.189369683</v>
      </c>
      <c r="G817" s="3">
        <v>0.006382104</v>
      </c>
      <c r="H817" s="3"/>
      <c r="I817" s="3"/>
      <c r="O817" s="3"/>
      <c r="P817" s="3"/>
      <c r="Q817" s="3"/>
      <c r="R817" s="3"/>
    </row>
    <row r="818" ht="15.75" customHeight="1">
      <c r="A818" s="4" t="s">
        <v>1882</v>
      </c>
      <c r="B818" s="4"/>
      <c r="C818" s="3" t="s">
        <v>8</v>
      </c>
      <c r="D818" s="4" t="s">
        <v>8</v>
      </c>
      <c r="E818" s="5">
        <f t="shared" si="1"/>
        <v>1.258876895</v>
      </c>
      <c r="F818" s="5">
        <v>-0.33213721</v>
      </c>
      <c r="G818" s="3">
        <v>0.006491199</v>
      </c>
      <c r="H818" s="3"/>
      <c r="I818" s="3"/>
      <c r="O818" s="3"/>
      <c r="P818" s="3"/>
      <c r="Q818" s="3"/>
      <c r="R818" s="3"/>
    </row>
    <row r="819" ht="15.75" customHeight="1">
      <c r="A819" s="4" t="s">
        <v>1883</v>
      </c>
      <c r="B819" s="4" t="s">
        <v>1884</v>
      </c>
      <c r="C819" s="3" t="s">
        <v>1884</v>
      </c>
      <c r="D819" s="4" t="s">
        <v>1885</v>
      </c>
      <c r="E819" s="5">
        <f t="shared" si="1"/>
        <v>1.589899768</v>
      </c>
      <c r="F819" s="5">
        <v>-0.668935817</v>
      </c>
      <c r="G819" s="3">
        <v>0.006491199</v>
      </c>
      <c r="H819" s="3"/>
      <c r="I819" s="3"/>
      <c r="O819" s="3"/>
      <c r="P819" s="3"/>
      <c r="Q819" s="3"/>
      <c r="R819" s="3"/>
    </row>
    <row r="820" ht="15.75" customHeight="1">
      <c r="A820" s="4" t="s">
        <v>1886</v>
      </c>
      <c r="B820" s="4"/>
      <c r="C820" s="3" t="s">
        <v>1887</v>
      </c>
      <c r="D820" s="4" t="s">
        <v>1888</v>
      </c>
      <c r="E820" s="5">
        <f t="shared" si="1"/>
        <v>1.146001239</v>
      </c>
      <c r="F820" s="5">
        <v>0.196608604</v>
      </c>
      <c r="G820" s="3">
        <v>0.006495149</v>
      </c>
      <c r="H820" s="3"/>
      <c r="I820" s="3"/>
      <c r="O820" s="3"/>
      <c r="P820" s="3"/>
      <c r="Q820" s="3"/>
      <c r="R820" s="3"/>
    </row>
    <row r="821" ht="15.75" customHeight="1">
      <c r="A821" s="4" t="s">
        <v>1889</v>
      </c>
      <c r="B821" s="4" t="s">
        <v>1682</v>
      </c>
      <c r="C821" s="3" t="s">
        <v>8</v>
      </c>
      <c r="D821" s="4" t="s">
        <v>8</v>
      </c>
      <c r="E821" s="5">
        <f t="shared" si="1"/>
        <v>1.093953929</v>
      </c>
      <c r="F821" s="5">
        <v>-0.129551982</v>
      </c>
      <c r="G821" s="3">
        <v>0.006510753</v>
      </c>
      <c r="H821" s="3"/>
      <c r="I821" s="3"/>
      <c r="O821" s="3"/>
      <c r="P821" s="3"/>
      <c r="Q821" s="3"/>
      <c r="R821" s="3"/>
    </row>
    <row r="822" ht="15.75" customHeight="1">
      <c r="A822" s="4" t="s">
        <v>1890</v>
      </c>
      <c r="B822" s="4" t="s">
        <v>1891</v>
      </c>
      <c r="C822" s="3" t="s">
        <v>1891</v>
      </c>
      <c r="D822" s="4" t="s">
        <v>1892</v>
      </c>
      <c r="E822" s="5">
        <f t="shared" si="1"/>
        <v>1.168500355</v>
      </c>
      <c r="F822" s="5">
        <v>0.224658172</v>
      </c>
      <c r="G822" s="3">
        <v>0.006555642</v>
      </c>
      <c r="H822" s="3"/>
      <c r="I822" s="3"/>
      <c r="O822" s="3"/>
      <c r="P822" s="3"/>
      <c r="Q822" s="3"/>
      <c r="R822" s="3"/>
    </row>
    <row r="823" ht="15.75" customHeight="1">
      <c r="A823" s="4" t="s">
        <v>1893</v>
      </c>
      <c r="B823" s="4" t="s">
        <v>1894</v>
      </c>
      <c r="C823" s="3" t="s">
        <v>1895</v>
      </c>
      <c r="D823" s="4" t="s">
        <v>1896</v>
      </c>
      <c r="E823" s="5">
        <f t="shared" si="1"/>
        <v>1.13437676</v>
      </c>
      <c r="F823" s="5">
        <v>0.181899882</v>
      </c>
      <c r="G823" s="3">
        <v>0.006555642</v>
      </c>
      <c r="H823" s="3"/>
      <c r="I823" s="3"/>
      <c r="O823" s="3"/>
      <c r="P823" s="3"/>
      <c r="Q823" s="3"/>
      <c r="R823" s="3"/>
    </row>
    <row r="824" ht="15.75" customHeight="1">
      <c r="A824" s="4" t="s">
        <v>1897</v>
      </c>
      <c r="B824" s="4" t="s">
        <v>1898</v>
      </c>
      <c r="C824" s="3" t="s">
        <v>1898</v>
      </c>
      <c r="D824" s="4" t="s">
        <v>1899</v>
      </c>
      <c r="E824" s="5">
        <f t="shared" si="1"/>
        <v>1.33273874</v>
      </c>
      <c r="F824" s="5">
        <v>0.414393993</v>
      </c>
      <c r="G824" s="3">
        <v>0.006645853</v>
      </c>
      <c r="H824" s="3"/>
      <c r="I824" s="3"/>
      <c r="O824" s="3"/>
      <c r="P824" s="3"/>
      <c r="Q824" s="3"/>
      <c r="R824" s="3"/>
    </row>
    <row r="825" ht="15.75" customHeight="1">
      <c r="A825" s="4" t="s">
        <v>1900</v>
      </c>
      <c r="B825" s="4" t="s">
        <v>1901</v>
      </c>
      <c r="C825" s="3" t="s">
        <v>8</v>
      </c>
      <c r="D825" s="4" t="s">
        <v>8</v>
      </c>
      <c r="E825" s="5">
        <f t="shared" si="1"/>
        <v>1.690714687</v>
      </c>
      <c r="F825" s="5">
        <v>-0.757633221</v>
      </c>
      <c r="G825" s="3">
        <v>0.006651886</v>
      </c>
      <c r="H825" s="3"/>
      <c r="I825" s="3"/>
      <c r="O825" s="3"/>
      <c r="P825" s="3"/>
      <c r="Q825" s="3"/>
      <c r="R825" s="3"/>
    </row>
    <row r="826" ht="15.75" customHeight="1">
      <c r="A826" s="4" t="s">
        <v>1902</v>
      </c>
      <c r="B826" s="4" t="s">
        <v>1678</v>
      </c>
      <c r="C826" s="3" t="s">
        <v>1678</v>
      </c>
      <c r="D826" s="4" t="s">
        <v>1903</v>
      </c>
      <c r="E826" s="5">
        <f t="shared" si="1"/>
        <v>1.528412953</v>
      </c>
      <c r="F826" s="5">
        <v>-0.612034389</v>
      </c>
      <c r="G826" s="3">
        <v>0.006651886</v>
      </c>
      <c r="H826" s="3"/>
      <c r="I826" s="3"/>
      <c r="O826" s="3"/>
      <c r="P826" s="3"/>
      <c r="Q826" s="3"/>
      <c r="R826" s="3"/>
    </row>
    <row r="827" ht="15.75" customHeight="1">
      <c r="A827" s="4" t="s">
        <v>1904</v>
      </c>
      <c r="B827" s="4" t="s">
        <v>1905</v>
      </c>
      <c r="C827" s="3" t="s">
        <v>8</v>
      </c>
      <c r="D827" s="4" t="s">
        <v>8</v>
      </c>
      <c r="E827" s="5">
        <f t="shared" si="1"/>
        <v>1.15413591</v>
      </c>
      <c r="F827" s="5">
        <v>0.206813124</v>
      </c>
      <c r="G827" s="3">
        <v>0.006669524</v>
      </c>
      <c r="H827" s="3"/>
      <c r="I827" s="3"/>
      <c r="O827" s="3"/>
      <c r="P827" s="3"/>
      <c r="Q827" s="3"/>
      <c r="R827" s="3"/>
    </row>
    <row r="828" ht="15.75" customHeight="1">
      <c r="A828" s="4" t="s">
        <v>1906</v>
      </c>
      <c r="B828" s="4" t="s">
        <v>1907</v>
      </c>
      <c r="C828" s="3" t="s">
        <v>8</v>
      </c>
      <c r="D828" s="4" t="s">
        <v>8</v>
      </c>
      <c r="E828" s="5">
        <f t="shared" si="1"/>
        <v>1.185691207</v>
      </c>
      <c r="F828" s="5">
        <v>0.245728333</v>
      </c>
      <c r="G828" s="3">
        <v>0.006669524</v>
      </c>
      <c r="H828" s="3"/>
      <c r="I828" s="3"/>
      <c r="O828" s="3"/>
      <c r="P828" s="3"/>
      <c r="Q828" s="3"/>
      <c r="R828" s="3"/>
    </row>
    <row r="829" ht="15.75" customHeight="1">
      <c r="A829" s="4" t="s">
        <v>1908</v>
      </c>
      <c r="B829" s="4" t="s">
        <v>1909</v>
      </c>
      <c r="C829" s="3" t="s">
        <v>8</v>
      </c>
      <c r="D829" s="4" t="s">
        <v>8</v>
      </c>
      <c r="E829" s="5">
        <f t="shared" si="1"/>
        <v>1.181590194</v>
      </c>
      <c r="F829" s="5">
        <v>0.240729758</v>
      </c>
      <c r="G829" s="3">
        <v>0.006669524</v>
      </c>
      <c r="H829" s="3"/>
      <c r="I829" s="3"/>
      <c r="O829" s="3"/>
      <c r="P829" s="3"/>
      <c r="Q829" s="3"/>
      <c r="R829" s="3"/>
    </row>
    <row r="830" ht="15.75" customHeight="1">
      <c r="A830" s="4" t="s">
        <v>1910</v>
      </c>
      <c r="B830" s="4"/>
      <c r="C830" s="3" t="s">
        <v>8</v>
      </c>
      <c r="D830" s="4" t="s">
        <v>8</v>
      </c>
      <c r="E830" s="5">
        <f t="shared" si="1"/>
        <v>1.189409915</v>
      </c>
      <c r="F830" s="5">
        <v>-0.250246007</v>
      </c>
      <c r="G830" s="3">
        <v>0.006669524</v>
      </c>
      <c r="H830" s="3"/>
      <c r="I830" s="3"/>
      <c r="O830" s="3"/>
      <c r="P830" s="3"/>
      <c r="Q830" s="3"/>
      <c r="R830" s="3"/>
    </row>
    <row r="831" ht="15.75" customHeight="1">
      <c r="A831" s="4" t="s">
        <v>1911</v>
      </c>
      <c r="B831" s="4"/>
      <c r="C831" s="3" t="s">
        <v>8</v>
      </c>
      <c r="D831" s="4" t="s">
        <v>8</v>
      </c>
      <c r="E831" s="5">
        <f t="shared" si="1"/>
        <v>1.181380326</v>
      </c>
      <c r="F831" s="5">
        <v>0.240473492</v>
      </c>
      <c r="G831" s="3">
        <v>0.006669524</v>
      </c>
      <c r="H831" s="3"/>
      <c r="I831" s="3"/>
      <c r="O831" s="3"/>
      <c r="P831" s="3"/>
      <c r="Q831" s="3"/>
      <c r="R831" s="3"/>
    </row>
    <row r="832" ht="15.75" customHeight="1">
      <c r="A832" s="4" t="s">
        <v>1912</v>
      </c>
      <c r="B832" s="4" t="s">
        <v>1913</v>
      </c>
      <c r="C832" s="3" t="s">
        <v>1914</v>
      </c>
      <c r="D832" s="4" t="s">
        <v>1915</v>
      </c>
      <c r="E832" s="5">
        <f t="shared" si="1"/>
        <v>1.470900993</v>
      </c>
      <c r="F832" s="5">
        <v>-0.556700141</v>
      </c>
      <c r="G832" s="3">
        <v>0.006669524</v>
      </c>
      <c r="H832" s="3"/>
      <c r="I832" s="3"/>
      <c r="O832" s="3"/>
      <c r="P832" s="3"/>
      <c r="Q832" s="3"/>
      <c r="R832" s="3"/>
    </row>
    <row r="833" ht="15.75" customHeight="1">
      <c r="A833" s="4" t="s">
        <v>1916</v>
      </c>
      <c r="B833" s="4"/>
      <c r="C833" s="3" t="s">
        <v>1917</v>
      </c>
      <c r="D833" s="4" t="s">
        <v>1918</v>
      </c>
      <c r="E833" s="5">
        <f t="shared" si="1"/>
        <v>1.173595534</v>
      </c>
      <c r="F833" s="5">
        <v>0.230935286</v>
      </c>
      <c r="G833" s="3">
        <v>0.006691677</v>
      </c>
      <c r="H833" s="3"/>
      <c r="I833" s="3"/>
      <c r="O833" s="3"/>
      <c r="P833" s="3"/>
      <c r="Q833" s="3"/>
      <c r="R833" s="3"/>
    </row>
    <row r="834" ht="15.75" customHeight="1">
      <c r="A834" s="4" t="s">
        <v>1919</v>
      </c>
      <c r="B834" s="4" t="s">
        <v>1920</v>
      </c>
      <c r="C834" s="3" t="s">
        <v>1921</v>
      </c>
      <c r="D834" s="4" t="s">
        <v>1922</v>
      </c>
      <c r="E834" s="5">
        <f t="shared" si="1"/>
        <v>1.614956867</v>
      </c>
      <c r="F834" s="5">
        <v>-0.691495633</v>
      </c>
      <c r="G834" s="3">
        <v>0.006691677</v>
      </c>
      <c r="H834" s="3"/>
      <c r="I834" s="3"/>
      <c r="O834" s="3"/>
      <c r="P834" s="3"/>
      <c r="Q834" s="3"/>
      <c r="R834" s="3"/>
    </row>
    <row r="835" ht="15.75" customHeight="1">
      <c r="A835" s="4" t="s">
        <v>1923</v>
      </c>
      <c r="B835" s="4" t="s">
        <v>1924</v>
      </c>
      <c r="C835" s="3" t="s">
        <v>1924</v>
      </c>
      <c r="D835" s="4" t="s">
        <v>1925</v>
      </c>
      <c r="E835" s="5">
        <f t="shared" si="1"/>
        <v>1.245195276</v>
      </c>
      <c r="F835" s="5">
        <v>0.316372009</v>
      </c>
      <c r="G835" s="3">
        <v>0.006691677</v>
      </c>
      <c r="H835" s="3"/>
      <c r="I835" s="3"/>
      <c r="O835" s="3"/>
      <c r="P835" s="3"/>
      <c r="Q835" s="3"/>
      <c r="R835" s="3"/>
    </row>
    <row r="836" ht="15.75" customHeight="1">
      <c r="A836" s="4" t="s">
        <v>1926</v>
      </c>
      <c r="B836" s="4" t="s">
        <v>1562</v>
      </c>
      <c r="C836" s="3" t="s">
        <v>8</v>
      </c>
      <c r="D836" s="4" t="s">
        <v>8</v>
      </c>
      <c r="E836" s="5">
        <f t="shared" si="1"/>
        <v>1.284875052</v>
      </c>
      <c r="F836" s="5">
        <v>0.361628071</v>
      </c>
      <c r="G836" s="3">
        <v>0.006762325</v>
      </c>
      <c r="H836" s="3"/>
      <c r="I836" s="3"/>
      <c r="O836" s="3"/>
      <c r="P836" s="3"/>
      <c r="Q836" s="3"/>
      <c r="R836" s="3"/>
    </row>
    <row r="837" ht="15.75" customHeight="1">
      <c r="A837" s="4" t="s">
        <v>1927</v>
      </c>
      <c r="B837" s="4"/>
      <c r="C837" s="3" t="s">
        <v>1928</v>
      </c>
      <c r="D837" s="4" t="s">
        <v>1929</v>
      </c>
      <c r="E837" s="5">
        <f t="shared" si="1"/>
        <v>1.160948535</v>
      </c>
      <c r="F837" s="5">
        <v>-0.215304019</v>
      </c>
      <c r="G837" s="3">
        <v>0.006774728</v>
      </c>
      <c r="H837" s="3"/>
      <c r="I837" s="3"/>
      <c r="O837" s="3"/>
      <c r="P837" s="3"/>
      <c r="Q837" s="3"/>
      <c r="R837" s="3"/>
    </row>
    <row r="838" ht="15.75" customHeight="1">
      <c r="A838" s="4" t="s">
        <v>1930</v>
      </c>
      <c r="B838" s="4"/>
      <c r="C838" s="3" t="s">
        <v>8</v>
      </c>
      <c r="D838" s="4" t="s">
        <v>8</v>
      </c>
      <c r="E838" s="5">
        <f t="shared" si="1"/>
        <v>1.213249426</v>
      </c>
      <c r="F838" s="5">
        <v>-0.278876178</v>
      </c>
      <c r="G838" s="3">
        <v>0.006800199</v>
      </c>
      <c r="H838" s="3"/>
      <c r="I838" s="3"/>
      <c r="O838" s="3"/>
      <c r="P838" s="3"/>
      <c r="Q838" s="3"/>
      <c r="R838" s="3"/>
    </row>
    <row r="839" ht="15.75" customHeight="1">
      <c r="A839" s="4" t="s">
        <v>1931</v>
      </c>
      <c r="B839" s="4" t="s">
        <v>557</v>
      </c>
      <c r="C839" s="3" t="s">
        <v>557</v>
      </c>
      <c r="D839" s="4" t="s">
        <v>558</v>
      </c>
      <c r="E839" s="5">
        <f t="shared" si="1"/>
        <v>1.560076749</v>
      </c>
      <c r="F839" s="5">
        <v>-0.641617005</v>
      </c>
      <c r="G839" s="3">
        <v>0.00683376</v>
      </c>
      <c r="H839" s="3"/>
      <c r="I839" s="3"/>
      <c r="O839" s="3"/>
      <c r="P839" s="3"/>
      <c r="Q839" s="3"/>
      <c r="R839" s="3"/>
    </row>
    <row r="840" ht="15.75" customHeight="1">
      <c r="A840" s="4" t="s">
        <v>1932</v>
      </c>
      <c r="B840" s="4" t="s">
        <v>1933</v>
      </c>
      <c r="C840" s="3" t="s">
        <v>8</v>
      </c>
      <c r="D840" s="4" t="s">
        <v>8</v>
      </c>
      <c r="E840" s="5">
        <f t="shared" si="1"/>
        <v>1.18488321</v>
      </c>
      <c r="F840" s="5">
        <v>0.244744865</v>
      </c>
      <c r="G840" s="3">
        <v>0.006845134</v>
      </c>
      <c r="H840" s="3"/>
      <c r="I840" s="3"/>
      <c r="O840" s="3"/>
      <c r="P840" s="3"/>
      <c r="Q840" s="3"/>
      <c r="R840" s="3"/>
    </row>
    <row r="841" ht="15.75" customHeight="1">
      <c r="A841" s="4" t="s">
        <v>1934</v>
      </c>
      <c r="B841" s="4"/>
      <c r="C841" s="3" t="s">
        <v>8</v>
      </c>
      <c r="D841" s="4" t="s">
        <v>8</v>
      </c>
      <c r="E841" s="5">
        <f t="shared" si="1"/>
        <v>1.159747694</v>
      </c>
      <c r="F841" s="5">
        <v>-0.213810977</v>
      </c>
      <c r="G841" s="3">
        <v>0.006845134</v>
      </c>
      <c r="H841" s="3"/>
      <c r="I841" s="3"/>
      <c r="O841" s="3"/>
      <c r="P841" s="3"/>
      <c r="Q841" s="3"/>
      <c r="R841" s="3"/>
    </row>
    <row r="842" ht="15.75" customHeight="1">
      <c r="A842" s="4" t="s">
        <v>1935</v>
      </c>
      <c r="B842" s="4" t="s">
        <v>1936</v>
      </c>
      <c r="C842" s="3" t="s">
        <v>8</v>
      </c>
      <c r="D842" s="4" t="s">
        <v>8</v>
      </c>
      <c r="E842" s="5">
        <f t="shared" si="1"/>
        <v>1.775787609</v>
      </c>
      <c r="F842" s="5">
        <v>-0.82845904</v>
      </c>
      <c r="G842" s="3">
        <v>0.006845134</v>
      </c>
      <c r="H842" s="3"/>
      <c r="I842" s="3"/>
      <c r="O842" s="3"/>
      <c r="P842" s="3"/>
      <c r="Q842" s="3"/>
      <c r="R842" s="3"/>
    </row>
    <row r="843" ht="15.75" customHeight="1">
      <c r="A843" s="4" t="s">
        <v>1937</v>
      </c>
      <c r="B843" s="4" t="s">
        <v>1938</v>
      </c>
      <c r="C843" s="3" t="s">
        <v>8</v>
      </c>
      <c r="D843" s="4" t="s">
        <v>8</v>
      </c>
      <c r="E843" s="5">
        <f t="shared" si="1"/>
        <v>1.251784006</v>
      </c>
      <c r="F843" s="5">
        <v>-0.323985648</v>
      </c>
      <c r="G843" s="3">
        <v>0.006845237</v>
      </c>
      <c r="H843" s="3"/>
      <c r="I843" s="3"/>
      <c r="O843" s="3"/>
      <c r="P843" s="3"/>
      <c r="Q843" s="3"/>
      <c r="R843" s="3"/>
    </row>
    <row r="844" ht="15.75" customHeight="1">
      <c r="A844" s="4" t="s">
        <v>1939</v>
      </c>
      <c r="B844" s="4"/>
      <c r="C844" s="3" t="s">
        <v>8</v>
      </c>
      <c r="D844" s="4" t="s">
        <v>8</v>
      </c>
      <c r="E844" s="5">
        <f t="shared" si="1"/>
        <v>1.311868759</v>
      </c>
      <c r="F844" s="5">
        <v>0.391623398</v>
      </c>
      <c r="G844" s="3">
        <v>0.006845237</v>
      </c>
      <c r="H844" s="3"/>
      <c r="I844" s="3"/>
      <c r="O844" s="3"/>
      <c r="P844" s="3"/>
      <c r="Q844" s="3"/>
      <c r="R844" s="3"/>
    </row>
    <row r="845" ht="15.75" customHeight="1">
      <c r="A845" s="4" t="s">
        <v>1940</v>
      </c>
      <c r="B845" s="4" t="s">
        <v>1941</v>
      </c>
      <c r="C845" s="3" t="s">
        <v>1942</v>
      </c>
      <c r="D845" s="4" t="s">
        <v>1943</v>
      </c>
      <c r="E845" s="5">
        <f t="shared" si="1"/>
        <v>1.167201868</v>
      </c>
      <c r="F845" s="5">
        <v>0.223054097</v>
      </c>
      <c r="G845" s="3">
        <v>0.006862095</v>
      </c>
      <c r="H845" s="3"/>
      <c r="I845" s="3"/>
      <c r="O845" s="3"/>
      <c r="P845" s="3"/>
      <c r="Q845" s="3"/>
      <c r="R845" s="3"/>
    </row>
    <row r="846" ht="15.75" customHeight="1">
      <c r="A846" s="4" t="s">
        <v>1944</v>
      </c>
      <c r="B846" s="4" t="s">
        <v>1945</v>
      </c>
      <c r="C846" s="3" t="s">
        <v>1946</v>
      </c>
      <c r="D846" s="4" t="s">
        <v>1947</v>
      </c>
      <c r="E846" s="5">
        <f t="shared" si="1"/>
        <v>1.636287549</v>
      </c>
      <c r="F846" s="5">
        <v>-0.710426299</v>
      </c>
      <c r="G846" s="3">
        <v>0.006923739</v>
      </c>
      <c r="H846" s="3"/>
      <c r="I846" s="3"/>
      <c r="O846" s="3"/>
      <c r="P846" s="3"/>
      <c r="Q846" s="3"/>
      <c r="R846" s="3"/>
    </row>
    <row r="847" ht="15.75" customHeight="1">
      <c r="A847" s="4" t="s">
        <v>1948</v>
      </c>
      <c r="B847" s="4" t="s">
        <v>1949</v>
      </c>
      <c r="C847" s="3" t="s">
        <v>1949</v>
      </c>
      <c r="D847" s="4" t="s">
        <v>1950</v>
      </c>
      <c r="E847" s="5">
        <f t="shared" si="1"/>
        <v>1.587198229</v>
      </c>
      <c r="F847" s="5">
        <v>-0.666482321</v>
      </c>
      <c r="G847" s="3">
        <v>0.006960491</v>
      </c>
      <c r="H847" s="3"/>
      <c r="I847" s="3"/>
      <c r="O847" s="3"/>
      <c r="P847" s="3"/>
      <c r="Q847" s="3"/>
      <c r="R847" s="3"/>
    </row>
    <row r="848" ht="15.75" customHeight="1">
      <c r="A848" s="4" t="s">
        <v>1951</v>
      </c>
      <c r="B848" s="4" t="s">
        <v>1952</v>
      </c>
      <c r="C848" s="3" t="s">
        <v>1952</v>
      </c>
      <c r="D848" s="4" t="s">
        <v>1953</v>
      </c>
      <c r="E848" s="5">
        <f t="shared" si="1"/>
        <v>1.335019838</v>
      </c>
      <c r="F848" s="5">
        <v>-0.41686118</v>
      </c>
      <c r="G848" s="3">
        <v>0.006967961</v>
      </c>
      <c r="H848" s="3"/>
      <c r="I848" s="3"/>
      <c r="O848" s="3"/>
      <c r="P848" s="3"/>
      <c r="Q848" s="3"/>
      <c r="R848" s="3"/>
    </row>
    <row r="849" ht="15.75" customHeight="1">
      <c r="A849" s="4" t="s">
        <v>1954</v>
      </c>
      <c r="B849" s="4" t="s">
        <v>1955</v>
      </c>
      <c r="C849" s="3" t="s">
        <v>1956</v>
      </c>
      <c r="D849" s="4" t="s">
        <v>1957</v>
      </c>
      <c r="E849" s="5">
        <f t="shared" si="1"/>
        <v>1.238588915</v>
      </c>
      <c r="F849" s="5">
        <v>-0.308697439</v>
      </c>
      <c r="G849" s="3">
        <v>0.006967961</v>
      </c>
      <c r="H849" s="3"/>
      <c r="I849" s="3"/>
      <c r="O849" s="3"/>
      <c r="P849" s="3"/>
      <c r="Q849" s="3"/>
      <c r="R849" s="3"/>
    </row>
    <row r="850" ht="15.75" customHeight="1">
      <c r="A850" s="4" t="s">
        <v>1958</v>
      </c>
      <c r="B850" s="4" t="s">
        <v>1959</v>
      </c>
      <c r="C850" s="3" t="s">
        <v>1959</v>
      </c>
      <c r="D850" s="4" t="s">
        <v>1960</v>
      </c>
      <c r="E850" s="5">
        <f t="shared" si="1"/>
        <v>1.135061721</v>
      </c>
      <c r="F850" s="5">
        <v>-0.182770749</v>
      </c>
      <c r="G850" s="3">
        <v>0.006967961</v>
      </c>
      <c r="H850" s="3"/>
      <c r="I850" s="3"/>
      <c r="O850" s="3"/>
      <c r="P850" s="3"/>
      <c r="Q850" s="3"/>
      <c r="R850" s="3"/>
    </row>
    <row r="851" ht="15.75" customHeight="1">
      <c r="A851" s="4" t="s">
        <v>1961</v>
      </c>
      <c r="B851" s="4"/>
      <c r="C851" s="3" t="s">
        <v>1962</v>
      </c>
      <c r="D851" s="4" t="s">
        <v>1963</v>
      </c>
      <c r="E851" s="5">
        <f t="shared" si="1"/>
        <v>1.291813902</v>
      </c>
      <c r="F851" s="5">
        <v>0.369398251</v>
      </c>
      <c r="G851" s="3">
        <v>0.006976482</v>
      </c>
      <c r="H851" s="3"/>
      <c r="I851" s="3"/>
      <c r="O851" s="3"/>
      <c r="P851" s="3"/>
      <c r="Q851" s="3"/>
      <c r="R851" s="3"/>
    </row>
    <row r="852" ht="15.75" customHeight="1">
      <c r="A852" s="4" t="s">
        <v>1964</v>
      </c>
      <c r="B852" s="4"/>
      <c r="C852" s="3" t="s">
        <v>8</v>
      </c>
      <c r="D852" s="4" t="s">
        <v>8</v>
      </c>
      <c r="E852" s="5">
        <f t="shared" si="1"/>
        <v>2.12424386</v>
      </c>
      <c r="F852" s="5">
        <v>-1.086949395</v>
      </c>
      <c r="G852" s="3">
        <v>0.006976482</v>
      </c>
      <c r="H852" s="3"/>
      <c r="I852" s="3"/>
      <c r="O852" s="3"/>
      <c r="P852" s="3"/>
      <c r="Q852" s="3"/>
      <c r="R852" s="3"/>
    </row>
    <row r="853" ht="15.75" customHeight="1">
      <c r="A853" s="4" t="s">
        <v>1965</v>
      </c>
      <c r="B853" s="4" t="s">
        <v>1966</v>
      </c>
      <c r="C853" s="3" t="s">
        <v>1967</v>
      </c>
      <c r="D853" s="4" t="s">
        <v>1968</v>
      </c>
      <c r="E853" s="5">
        <f t="shared" si="1"/>
        <v>1.321182567</v>
      </c>
      <c r="F853" s="5">
        <v>0.401829838</v>
      </c>
      <c r="G853" s="3">
        <v>0.006988297</v>
      </c>
      <c r="H853" s="3"/>
      <c r="I853" s="3"/>
      <c r="O853" s="3"/>
      <c r="P853" s="3"/>
      <c r="Q853" s="3"/>
      <c r="R853" s="3"/>
    </row>
    <row r="854" ht="15.75" customHeight="1">
      <c r="A854" s="4" t="s">
        <v>1969</v>
      </c>
      <c r="B854" s="4" t="s">
        <v>1970</v>
      </c>
      <c r="C854" s="3" t="s">
        <v>1970</v>
      </c>
      <c r="D854" s="4" t="s">
        <v>1971</v>
      </c>
      <c r="E854" s="5">
        <f t="shared" si="1"/>
        <v>1.280340529</v>
      </c>
      <c r="F854" s="5">
        <v>-0.356527571</v>
      </c>
      <c r="G854" s="3">
        <v>0.007005373</v>
      </c>
      <c r="H854" s="3"/>
      <c r="I854" s="3"/>
      <c r="O854" s="3"/>
      <c r="P854" s="3"/>
      <c r="Q854" s="3"/>
      <c r="R854" s="3"/>
    </row>
    <row r="855" ht="15.75" customHeight="1">
      <c r="A855" s="4" t="s">
        <v>1972</v>
      </c>
      <c r="B855" s="4" t="s">
        <v>1973</v>
      </c>
      <c r="C855" s="3" t="s">
        <v>1973</v>
      </c>
      <c r="D855" s="4" t="s">
        <v>1974</v>
      </c>
      <c r="E855" s="5">
        <f t="shared" si="1"/>
        <v>1.109344386</v>
      </c>
      <c r="F855" s="5">
        <v>0.149707307</v>
      </c>
      <c r="G855" s="3">
        <v>0.007010788</v>
      </c>
      <c r="H855" s="3"/>
      <c r="I855" s="3"/>
      <c r="O855" s="3"/>
      <c r="P855" s="3"/>
      <c r="Q855" s="3"/>
      <c r="R855" s="3"/>
    </row>
    <row r="856" ht="15.75" customHeight="1">
      <c r="A856" s="4" t="s">
        <v>1975</v>
      </c>
      <c r="B856" s="4" t="s">
        <v>1976</v>
      </c>
      <c r="C856" s="3" t="s">
        <v>8</v>
      </c>
      <c r="D856" s="4" t="s">
        <v>8</v>
      </c>
      <c r="E856" s="5">
        <f t="shared" si="1"/>
        <v>1.494988126</v>
      </c>
      <c r="F856" s="5">
        <v>-0.580134026</v>
      </c>
      <c r="G856" s="3">
        <v>0.007108343</v>
      </c>
      <c r="H856" s="3"/>
      <c r="I856" s="3"/>
      <c r="O856" s="3"/>
      <c r="P856" s="3"/>
      <c r="Q856" s="3"/>
      <c r="R856" s="3"/>
    </row>
    <row r="857" ht="15.75" customHeight="1">
      <c r="A857" s="4" t="s">
        <v>1977</v>
      </c>
      <c r="B857" s="4" t="s">
        <v>1978</v>
      </c>
      <c r="C857" s="3" t="s">
        <v>1151</v>
      </c>
      <c r="D857" s="4" t="s">
        <v>1152</v>
      </c>
      <c r="E857" s="5">
        <f t="shared" si="1"/>
        <v>1.223690443</v>
      </c>
      <c r="F857" s="5">
        <v>0.291238646</v>
      </c>
      <c r="G857" s="3">
        <v>0.007131588</v>
      </c>
      <c r="H857" s="3"/>
      <c r="I857" s="3"/>
      <c r="O857" s="3"/>
      <c r="P857" s="3"/>
      <c r="Q857" s="3"/>
      <c r="R857" s="3"/>
    </row>
    <row r="858" ht="15.75" customHeight="1">
      <c r="A858" s="4" t="s">
        <v>1979</v>
      </c>
      <c r="B858" s="4" t="s">
        <v>1980</v>
      </c>
      <c r="C858" s="3" t="s">
        <v>1981</v>
      </c>
      <c r="D858" s="4" t="s">
        <v>1982</v>
      </c>
      <c r="E858" s="5">
        <f t="shared" si="1"/>
        <v>1.331260158</v>
      </c>
      <c r="F858" s="5">
        <v>0.412792534</v>
      </c>
      <c r="G858" s="3">
        <v>0.007131588</v>
      </c>
      <c r="H858" s="3"/>
      <c r="I858" s="3"/>
      <c r="O858" s="3"/>
      <c r="P858" s="3"/>
      <c r="Q858" s="3"/>
      <c r="R858" s="3"/>
    </row>
    <row r="859" ht="15.75" customHeight="1">
      <c r="A859" s="4" t="s">
        <v>1983</v>
      </c>
      <c r="B859" s="4" t="s">
        <v>1984</v>
      </c>
      <c r="C859" s="3" t="s">
        <v>1984</v>
      </c>
      <c r="D859" s="4" t="s">
        <v>1985</v>
      </c>
      <c r="E859" s="5">
        <f t="shared" si="1"/>
        <v>1.164199122</v>
      </c>
      <c r="F859" s="5">
        <v>-0.219337835</v>
      </c>
      <c r="G859" s="3">
        <v>0.007135233</v>
      </c>
      <c r="H859" s="3"/>
      <c r="I859" s="3"/>
      <c r="O859" s="3"/>
      <c r="P859" s="3"/>
      <c r="Q859" s="3"/>
      <c r="R859" s="3"/>
    </row>
    <row r="860" ht="15.75" customHeight="1">
      <c r="A860" s="4" t="s">
        <v>1986</v>
      </c>
      <c r="B860" s="4"/>
      <c r="C860" s="3" t="s">
        <v>42</v>
      </c>
      <c r="D860" s="4" t="s">
        <v>43</v>
      </c>
      <c r="E860" s="5">
        <f t="shared" si="1"/>
        <v>1.103647431</v>
      </c>
      <c r="F860" s="5">
        <v>-0.142279365</v>
      </c>
      <c r="G860" s="3">
        <v>0.007135233</v>
      </c>
      <c r="H860" s="3"/>
      <c r="I860" s="3"/>
      <c r="O860" s="3"/>
      <c r="P860" s="3"/>
      <c r="Q860" s="3"/>
      <c r="R860" s="3"/>
    </row>
    <row r="861" ht="15.75" customHeight="1">
      <c r="A861" s="4" t="s">
        <v>1987</v>
      </c>
      <c r="B861" s="4"/>
      <c r="C861" s="3" t="s">
        <v>8</v>
      </c>
      <c r="D861" s="4" t="s">
        <v>8</v>
      </c>
      <c r="E861" s="5">
        <f t="shared" si="1"/>
        <v>1.666536743</v>
      </c>
      <c r="F861" s="5">
        <v>0.736853126</v>
      </c>
      <c r="G861" s="3">
        <v>0.007164248</v>
      </c>
      <c r="H861" s="3"/>
      <c r="I861" s="3"/>
      <c r="O861" s="3"/>
      <c r="P861" s="3"/>
      <c r="Q861" s="3"/>
      <c r="R861" s="3"/>
    </row>
    <row r="862" ht="15.75" customHeight="1">
      <c r="A862" s="4" t="s">
        <v>1988</v>
      </c>
      <c r="B862" s="4" t="s">
        <v>1750</v>
      </c>
      <c r="C862" s="3" t="s">
        <v>8</v>
      </c>
      <c r="D862" s="4" t="s">
        <v>8</v>
      </c>
      <c r="E862" s="5">
        <f t="shared" si="1"/>
        <v>1.445829809</v>
      </c>
      <c r="F862" s="5">
        <v>-0.53189774</v>
      </c>
      <c r="G862" s="3">
        <v>0.007169996</v>
      </c>
      <c r="H862" s="3"/>
      <c r="I862" s="3"/>
      <c r="O862" s="3"/>
      <c r="P862" s="3"/>
      <c r="Q862" s="3"/>
      <c r="R862" s="3"/>
    </row>
    <row r="863" ht="15.75" customHeight="1">
      <c r="A863" s="4" t="s">
        <v>1989</v>
      </c>
      <c r="B863" s="4" t="s">
        <v>1990</v>
      </c>
      <c r="C863" s="3" t="s">
        <v>199</v>
      </c>
      <c r="D863" s="4" t="s">
        <v>200</v>
      </c>
      <c r="E863" s="5">
        <f t="shared" si="1"/>
        <v>1.139381922</v>
      </c>
      <c r="F863" s="5">
        <v>0.188251421</v>
      </c>
      <c r="G863" s="3">
        <v>0.007243762</v>
      </c>
      <c r="H863" s="3"/>
      <c r="I863" s="3"/>
      <c r="O863" s="3"/>
      <c r="P863" s="3"/>
      <c r="Q863" s="3"/>
      <c r="R863" s="3"/>
    </row>
    <row r="864" ht="15.75" customHeight="1">
      <c r="A864" s="4" t="s">
        <v>1991</v>
      </c>
      <c r="B864" s="4" t="s">
        <v>1992</v>
      </c>
      <c r="C864" s="3" t="s">
        <v>8</v>
      </c>
      <c r="D864" s="4" t="s">
        <v>8</v>
      </c>
      <c r="E864" s="5">
        <f t="shared" si="1"/>
        <v>1.195851788</v>
      </c>
      <c r="F864" s="5">
        <v>0.258038595</v>
      </c>
      <c r="G864" s="3">
        <v>0.007280046</v>
      </c>
      <c r="H864" s="3"/>
      <c r="I864" s="3"/>
      <c r="O864" s="3"/>
      <c r="P864" s="3"/>
      <c r="Q864" s="3"/>
      <c r="R864" s="3"/>
    </row>
    <row r="865" ht="15.75" customHeight="1">
      <c r="A865" s="4" t="s">
        <v>1993</v>
      </c>
      <c r="B865" s="4"/>
      <c r="C865" s="3" t="s">
        <v>1994</v>
      </c>
      <c r="D865" s="4" t="s">
        <v>1995</v>
      </c>
      <c r="E865" s="5">
        <f t="shared" si="1"/>
        <v>1.107919031</v>
      </c>
      <c r="F865" s="5">
        <v>-0.14785245</v>
      </c>
      <c r="G865" s="3">
        <v>0.007333863</v>
      </c>
      <c r="H865" s="3"/>
      <c r="I865" s="3"/>
      <c r="O865" s="3"/>
      <c r="P865" s="3"/>
      <c r="Q865" s="3"/>
      <c r="R865" s="3"/>
    </row>
    <row r="866" ht="15.75" customHeight="1">
      <c r="A866" s="4" t="s">
        <v>1996</v>
      </c>
      <c r="B866" s="4"/>
      <c r="C866" s="3" t="s">
        <v>1997</v>
      </c>
      <c r="D866" s="4" t="s">
        <v>1998</v>
      </c>
      <c r="E866" s="5">
        <f t="shared" si="1"/>
        <v>1.253856318</v>
      </c>
      <c r="F866" s="5">
        <v>0.326372036</v>
      </c>
      <c r="G866" s="3">
        <v>0.007333863</v>
      </c>
      <c r="H866" s="3"/>
      <c r="I866" s="3"/>
      <c r="O866" s="3"/>
      <c r="P866" s="3"/>
      <c r="Q866" s="3"/>
      <c r="R866" s="3"/>
    </row>
    <row r="867" ht="15.75" customHeight="1">
      <c r="A867" s="4" t="s">
        <v>1999</v>
      </c>
      <c r="B867" s="4"/>
      <c r="C867" s="3" t="s">
        <v>8</v>
      </c>
      <c r="D867" s="4" t="s">
        <v>8</v>
      </c>
      <c r="E867" s="5">
        <f t="shared" si="1"/>
        <v>1.116296415</v>
      </c>
      <c r="F867" s="5">
        <v>0.158720163</v>
      </c>
      <c r="G867" s="3">
        <v>0.007333863</v>
      </c>
      <c r="H867" s="3"/>
      <c r="I867" s="3"/>
      <c r="O867" s="3"/>
      <c r="P867" s="3"/>
      <c r="Q867" s="3"/>
      <c r="R867" s="3"/>
    </row>
    <row r="868" ht="15.75" customHeight="1">
      <c r="A868" s="4" t="s">
        <v>2000</v>
      </c>
      <c r="B868" s="4" t="s">
        <v>2001</v>
      </c>
      <c r="C868" s="3" t="s">
        <v>2001</v>
      </c>
      <c r="D868" s="4" t="s">
        <v>2002</v>
      </c>
      <c r="E868" s="5">
        <f t="shared" si="1"/>
        <v>1.254230146</v>
      </c>
      <c r="F868" s="5">
        <v>0.326802101</v>
      </c>
      <c r="G868" s="3">
        <v>0.007333863</v>
      </c>
      <c r="H868" s="3"/>
      <c r="I868" s="3"/>
      <c r="O868" s="3"/>
      <c r="P868" s="3"/>
      <c r="Q868" s="3"/>
      <c r="R868" s="3"/>
    </row>
    <row r="869" ht="15.75" customHeight="1">
      <c r="A869" s="4" t="s">
        <v>2003</v>
      </c>
      <c r="B869" s="4"/>
      <c r="C869" s="3" t="s">
        <v>8</v>
      </c>
      <c r="D869" s="4" t="s">
        <v>8</v>
      </c>
      <c r="E869" s="5">
        <f t="shared" si="1"/>
        <v>1.259966666</v>
      </c>
      <c r="F869" s="5">
        <v>-0.333385566</v>
      </c>
      <c r="G869" s="3">
        <v>0.00733797</v>
      </c>
      <c r="H869" s="3"/>
      <c r="I869" s="3"/>
      <c r="O869" s="3"/>
      <c r="P869" s="3"/>
      <c r="Q869" s="3"/>
      <c r="R869" s="3"/>
    </row>
    <row r="870" ht="15.75" customHeight="1">
      <c r="A870" s="4" t="s">
        <v>2004</v>
      </c>
      <c r="B870" s="4"/>
      <c r="C870" s="3" t="s">
        <v>8</v>
      </c>
      <c r="D870" s="4" t="s">
        <v>8</v>
      </c>
      <c r="E870" s="5">
        <f t="shared" si="1"/>
        <v>1.16728304</v>
      </c>
      <c r="F870" s="5">
        <v>0.223154425</v>
      </c>
      <c r="G870" s="3">
        <v>0.00733797</v>
      </c>
      <c r="H870" s="3"/>
      <c r="I870" s="3"/>
      <c r="O870" s="3"/>
      <c r="P870" s="3"/>
      <c r="Q870" s="3"/>
      <c r="R870" s="3"/>
    </row>
    <row r="871" ht="15.75" customHeight="1">
      <c r="A871" s="4" t="s">
        <v>2005</v>
      </c>
      <c r="B871" s="4" t="s">
        <v>2006</v>
      </c>
      <c r="C871" s="3" t="s">
        <v>2006</v>
      </c>
      <c r="D871" s="4" t="s">
        <v>2007</v>
      </c>
      <c r="E871" s="5">
        <f t="shared" si="1"/>
        <v>1.371548318</v>
      </c>
      <c r="F871" s="5">
        <v>-0.455805448</v>
      </c>
      <c r="G871" s="3">
        <v>0.00733797</v>
      </c>
      <c r="H871" s="3"/>
      <c r="I871" s="3"/>
      <c r="O871" s="3"/>
      <c r="P871" s="3"/>
      <c r="Q871" s="3"/>
      <c r="R871" s="3"/>
    </row>
    <row r="872" ht="15.75" customHeight="1">
      <c r="A872" s="4" t="s">
        <v>2008</v>
      </c>
      <c r="B872" s="4" t="s">
        <v>2009</v>
      </c>
      <c r="C872" s="3" t="s">
        <v>2009</v>
      </c>
      <c r="D872" s="4" t="s">
        <v>2010</v>
      </c>
      <c r="E872" s="5">
        <f t="shared" si="1"/>
        <v>1.164233842</v>
      </c>
      <c r="F872" s="5">
        <v>0.21938086</v>
      </c>
      <c r="G872" s="3">
        <v>0.00733797</v>
      </c>
      <c r="H872" s="3"/>
      <c r="I872" s="3"/>
      <c r="O872" s="3"/>
      <c r="P872" s="3"/>
      <c r="Q872" s="3"/>
      <c r="R872" s="3"/>
    </row>
    <row r="873" ht="15.75" customHeight="1">
      <c r="A873" s="4" t="s">
        <v>2011</v>
      </c>
      <c r="B873" s="4" t="s">
        <v>2012</v>
      </c>
      <c r="C873" s="3" t="s">
        <v>8</v>
      </c>
      <c r="D873" s="4" t="s">
        <v>8</v>
      </c>
      <c r="E873" s="5">
        <f t="shared" si="1"/>
        <v>1.119697742</v>
      </c>
      <c r="F873" s="5">
        <v>0.163109335</v>
      </c>
      <c r="G873" s="3">
        <v>0.00733797</v>
      </c>
      <c r="H873" s="3"/>
      <c r="I873" s="3"/>
      <c r="O873" s="3"/>
      <c r="P873" s="3"/>
      <c r="Q873" s="3"/>
      <c r="R873" s="3"/>
    </row>
    <row r="874" ht="15.75" customHeight="1">
      <c r="A874" s="4" t="s">
        <v>2013</v>
      </c>
      <c r="B874" s="4" t="s">
        <v>2014</v>
      </c>
      <c r="C874" s="3" t="s">
        <v>2014</v>
      </c>
      <c r="D874" s="4" t="s">
        <v>2015</v>
      </c>
      <c r="E874" s="5">
        <f t="shared" si="1"/>
        <v>1.261157001</v>
      </c>
      <c r="F874" s="5">
        <v>-0.334747887</v>
      </c>
      <c r="G874" s="3">
        <v>0.00733797</v>
      </c>
      <c r="H874" s="3"/>
      <c r="I874" s="3"/>
      <c r="O874" s="3"/>
      <c r="P874" s="3"/>
      <c r="Q874" s="3"/>
      <c r="R874" s="3"/>
    </row>
    <row r="875" ht="15.75" customHeight="1">
      <c r="A875" s="4" t="s">
        <v>2016</v>
      </c>
      <c r="B875" s="4" t="s">
        <v>2017</v>
      </c>
      <c r="C875" s="3" t="s">
        <v>2018</v>
      </c>
      <c r="D875" s="4" t="s">
        <v>2019</v>
      </c>
      <c r="E875" s="5">
        <f t="shared" si="1"/>
        <v>1.46120055</v>
      </c>
      <c r="F875" s="5">
        <v>-0.547154202</v>
      </c>
      <c r="G875" s="3">
        <v>0.00733797</v>
      </c>
      <c r="H875" s="3"/>
      <c r="I875" s="3"/>
      <c r="O875" s="3"/>
      <c r="P875" s="3"/>
      <c r="Q875" s="3"/>
      <c r="R875" s="3"/>
    </row>
    <row r="876" ht="15.75" customHeight="1">
      <c r="A876" s="4" t="s">
        <v>2020</v>
      </c>
      <c r="B876" s="4" t="s">
        <v>2021</v>
      </c>
      <c r="C876" s="3" t="s">
        <v>2021</v>
      </c>
      <c r="D876" s="4" t="s">
        <v>2022</v>
      </c>
      <c r="E876" s="5">
        <f t="shared" si="1"/>
        <v>1.227799097</v>
      </c>
      <c r="F876" s="5">
        <v>0.296074514</v>
      </c>
      <c r="G876" s="3">
        <v>0.00734206</v>
      </c>
      <c r="H876" s="3"/>
      <c r="I876" s="3"/>
      <c r="O876" s="3"/>
      <c r="P876" s="3"/>
      <c r="Q876" s="3"/>
      <c r="R876" s="3"/>
    </row>
    <row r="877" ht="15.75" customHeight="1">
      <c r="A877" s="4" t="s">
        <v>2023</v>
      </c>
      <c r="B877" s="4" t="s">
        <v>2024</v>
      </c>
      <c r="C877" s="3" t="s">
        <v>2025</v>
      </c>
      <c r="D877" s="4" t="s">
        <v>2026</v>
      </c>
      <c r="E877" s="5">
        <f t="shared" si="1"/>
        <v>1.113035339</v>
      </c>
      <c r="F877" s="5">
        <v>0.154499399</v>
      </c>
      <c r="G877" s="3">
        <v>0.007357227</v>
      </c>
      <c r="H877" s="3"/>
      <c r="I877" s="3"/>
      <c r="O877" s="3"/>
      <c r="P877" s="3"/>
      <c r="Q877" s="3"/>
      <c r="R877" s="3"/>
    </row>
    <row r="878" ht="15.75" customHeight="1">
      <c r="A878" s="4" t="s">
        <v>2027</v>
      </c>
      <c r="B878" s="4" t="s">
        <v>2028</v>
      </c>
      <c r="C878" s="3" t="s">
        <v>2029</v>
      </c>
      <c r="D878" s="4" t="s">
        <v>2030</v>
      </c>
      <c r="E878" s="5">
        <f t="shared" si="1"/>
        <v>1.176381165</v>
      </c>
      <c r="F878" s="5">
        <v>0.23435559</v>
      </c>
      <c r="G878" s="3">
        <v>0.007357227</v>
      </c>
      <c r="H878" s="3"/>
      <c r="I878" s="3"/>
      <c r="O878" s="3"/>
      <c r="P878" s="3"/>
      <c r="Q878" s="3"/>
      <c r="R878" s="3"/>
    </row>
    <row r="879" ht="15.75" customHeight="1">
      <c r="A879" s="4" t="s">
        <v>2031</v>
      </c>
      <c r="B879" s="4" t="s">
        <v>2032</v>
      </c>
      <c r="C879" s="3" t="s">
        <v>8</v>
      </c>
      <c r="D879" s="4" t="s">
        <v>8</v>
      </c>
      <c r="E879" s="5">
        <f t="shared" si="1"/>
        <v>1.173119124</v>
      </c>
      <c r="F879" s="5">
        <v>0.230349519</v>
      </c>
      <c r="G879" s="3">
        <v>0.00745427</v>
      </c>
      <c r="H879" s="3"/>
      <c r="I879" s="3"/>
      <c r="O879" s="3"/>
      <c r="P879" s="3"/>
      <c r="Q879" s="3"/>
      <c r="R879" s="3"/>
    </row>
    <row r="880" ht="15.75" customHeight="1">
      <c r="A880" s="4" t="s">
        <v>2033</v>
      </c>
      <c r="B880" s="4"/>
      <c r="C880" s="3" t="s">
        <v>8</v>
      </c>
      <c r="D880" s="4" t="s">
        <v>8</v>
      </c>
      <c r="E880" s="5">
        <f t="shared" si="1"/>
        <v>1.220661203</v>
      </c>
      <c r="F880" s="5">
        <v>0.287662833</v>
      </c>
      <c r="G880" s="3">
        <v>0.00745427</v>
      </c>
      <c r="H880" s="3"/>
      <c r="I880" s="3"/>
      <c r="O880" s="3"/>
      <c r="P880" s="3"/>
      <c r="Q880" s="3"/>
      <c r="R880" s="3"/>
    </row>
    <row r="881" ht="15.75" customHeight="1">
      <c r="A881" s="4" t="s">
        <v>2034</v>
      </c>
      <c r="B881" s="4"/>
      <c r="C881" s="3" t="s">
        <v>8</v>
      </c>
      <c r="D881" s="4" t="s">
        <v>8</v>
      </c>
      <c r="E881" s="5">
        <f t="shared" si="1"/>
        <v>1.207245366</v>
      </c>
      <c r="F881" s="5">
        <v>0.271718926</v>
      </c>
      <c r="G881" s="3">
        <v>0.00745427</v>
      </c>
      <c r="H881" s="3"/>
      <c r="I881" s="3"/>
      <c r="O881" s="3"/>
      <c r="P881" s="3"/>
      <c r="Q881" s="3"/>
      <c r="R881" s="3"/>
    </row>
    <row r="882" ht="15.75" customHeight="1">
      <c r="A882" s="4" t="s">
        <v>2035</v>
      </c>
      <c r="B882" s="4"/>
      <c r="C882" s="3" t="s">
        <v>8</v>
      </c>
      <c r="D882" s="4" t="s">
        <v>8</v>
      </c>
      <c r="E882" s="5">
        <f t="shared" si="1"/>
        <v>1.177170295</v>
      </c>
      <c r="F882" s="5">
        <v>0.235323042</v>
      </c>
      <c r="G882" s="3">
        <v>0.007474229</v>
      </c>
      <c r="H882" s="3"/>
      <c r="I882" s="3"/>
      <c r="O882" s="3"/>
      <c r="P882" s="3"/>
      <c r="Q882" s="3"/>
      <c r="R882" s="3"/>
    </row>
    <row r="883" ht="15.75" customHeight="1">
      <c r="A883" s="4" t="s">
        <v>2036</v>
      </c>
      <c r="B883" s="4"/>
      <c r="C883" s="3" t="s">
        <v>8</v>
      </c>
      <c r="D883" s="4" t="s">
        <v>8</v>
      </c>
      <c r="E883" s="5">
        <f t="shared" si="1"/>
        <v>1.952126235</v>
      </c>
      <c r="F883" s="5">
        <v>0.965046348</v>
      </c>
      <c r="G883" s="3">
        <v>0.007493763</v>
      </c>
      <c r="H883" s="3"/>
      <c r="I883" s="3"/>
      <c r="O883" s="3"/>
      <c r="P883" s="3"/>
      <c r="Q883" s="3"/>
      <c r="R883" s="3"/>
    </row>
    <row r="884" ht="15.75" customHeight="1">
      <c r="A884" s="4" t="s">
        <v>2037</v>
      </c>
      <c r="B884" s="4" t="s">
        <v>2038</v>
      </c>
      <c r="C884" s="3" t="s">
        <v>2038</v>
      </c>
      <c r="D884" s="4" t="s">
        <v>2039</v>
      </c>
      <c r="E884" s="5">
        <f t="shared" si="1"/>
        <v>1.253576084</v>
      </c>
      <c r="F884" s="5">
        <v>0.326049561</v>
      </c>
      <c r="G884" s="3">
        <v>0.007536769</v>
      </c>
      <c r="H884" s="3"/>
      <c r="I884" s="3"/>
      <c r="O884" s="3"/>
      <c r="P884" s="3"/>
      <c r="Q884" s="3"/>
      <c r="R884" s="3"/>
    </row>
    <row r="885" ht="15.75" customHeight="1">
      <c r="A885" s="4" t="s">
        <v>2040</v>
      </c>
      <c r="B885" s="4" t="s">
        <v>2041</v>
      </c>
      <c r="C885" s="3" t="s">
        <v>2041</v>
      </c>
      <c r="D885" s="4" t="s">
        <v>2042</v>
      </c>
      <c r="E885" s="5">
        <f t="shared" si="1"/>
        <v>1.266725237</v>
      </c>
      <c r="F885" s="5">
        <v>0.341103626</v>
      </c>
      <c r="G885" s="3">
        <v>0.007536769</v>
      </c>
      <c r="H885" s="3"/>
      <c r="I885" s="3"/>
      <c r="O885" s="3"/>
      <c r="P885" s="3"/>
      <c r="Q885" s="3"/>
      <c r="R885" s="3"/>
    </row>
    <row r="886" ht="15.75" customHeight="1">
      <c r="A886" s="4" t="s">
        <v>2043</v>
      </c>
      <c r="B886" s="4" t="s">
        <v>2044</v>
      </c>
      <c r="C886" s="3" t="s">
        <v>2044</v>
      </c>
      <c r="D886" s="4" t="s">
        <v>2045</v>
      </c>
      <c r="E886" s="5">
        <f t="shared" si="1"/>
        <v>1.288570743</v>
      </c>
      <c r="F886" s="5">
        <v>-0.365771744</v>
      </c>
      <c r="G886" s="3">
        <v>0.00755238</v>
      </c>
      <c r="H886" s="3"/>
      <c r="I886" s="3"/>
      <c r="O886" s="3"/>
      <c r="P886" s="3"/>
      <c r="Q886" s="3"/>
      <c r="R886" s="3"/>
    </row>
    <row r="887" ht="15.75" customHeight="1">
      <c r="A887" s="4" t="s">
        <v>2046</v>
      </c>
      <c r="B887" s="4" t="s">
        <v>2047</v>
      </c>
      <c r="C887" s="3" t="s">
        <v>8</v>
      </c>
      <c r="D887" s="4" t="s">
        <v>8</v>
      </c>
      <c r="E887" s="5">
        <f t="shared" si="1"/>
        <v>1.30695784</v>
      </c>
      <c r="F887" s="5">
        <v>-0.386212603</v>
      </c>
      <c r="G887" s="3">
        <v>0.007562247</v>
      </c>
      <c r="H887" s="3"/>
      <c r="I887" s="3"/>
      <c r="O887" s="3"/>
      <c r="P887" s="3"/>
      <c r="Q887" s="3"/>
      <c r="R887" s="3"/>
    </row>
    <row r="888" ht="15.75" customHeight="1">
      <c r="A888" s="4" t="s">
        <v>2048</v>
      </c>
      <c r="B888" s="4"/>
      <c r="C888" s="3" t="s">
        <v>8</v>
      </c>
      <c r="D888" s="4" t="s">
        <v>8</v>
      </c>
      <c r="E888" s="5">
        <f t="shared" si="1"/>
        <v>1.15412024</v>
      </c>
      <c r="F888" s="5">
        <v>0.206793536</v>
      </c>
      <c r="G888" s="3">
        <v>0.007564117</v>
      </c>
      <c r="H888" s="3"/>
      <c r="I888" s="3"/>
      <c r="O888" s="3"/>
      <c r="P888" s="3"/>
      <c r="Q888" s="3"/>
      <c r="R888" s="3"/>
    </row>
    <row r="889" ht="15.75" customHeight="1">
      <c r="A889" s="4" t="s">
        <v>2049</v>
      </c>
      <c r="B889" s="4" t="s">
        <v>2050</v>
      </c>
      <c r="C889" s="3" t="s">
        <v>8</v>
      </c>
      <c r="D889" s="4" t="s">
        <v>8</v>
      </c>
      <c r="E889" s="5">
        <f t="shared" si="1"/>
        <v>1.265417427</v>
      </c>
      <c r="F889" s="5">
        <v>-0.339613369</v>
      </c>
      <c r="G889" s="3">
        <v>0.00759363</v>
      </c>
      <c r="H889" s="3"/>
      <c r="I889" s="3"/>
      <c r="O889" s="3"/>
      <c r="P889" s="3"/>
      <c r="Q889" s="3"/>
      <c r="R889" s="3"/>
    </row>
    <row r="890" ht="15.75" customHeight="1">
      <c r="A890" s="4" t="s">
        <v>2051</v>
      </c>
      <c r="B890" s="4"/>
      <c r="C890" s="3" t="s">
        <v>8</v>
      </c>
      <c r="D890" s="4" t="s">
        <v>8</v>
      </c>
      <c r="E890" s="5">
        <f t="shared" si="1"/>
        <v>1.447908843</v>
      </c>
      <c r="F890" s="5">
        <v>-0.533970777</v>
      </c>
      <c r="G890" s="3">
        <v>0.00759363</v>
      </c>
      <c r="H890" s="3"/>
      <c r="I890" s="3"/>
      <c r="O890" s="3"/>
      <c r="P890" s="3"/>
      <c r="Q890" s="3"/>
      <c r="R890" s="3"/>
    </row>
    <row r="891" ht="15.75" customHeight="1">
      <c r="A891" s="4" t="s">
        <v>2052</v>
      </c>
      <c r="B891" s="4" t="s">
        <v>2053</v>
      </c>
      <c r="C891" s="3" t="s">
        <v>2054</v>
      </c>
      <c r="D891" s="4" t="s">
        <v>2055</v>
      </c>
      <c r="E891" s="5">
        <f t="shared" si="1"/>
        <v>1.13646477</v>
      </c>
      <c r="F891" s="5">
        <v>-0.184552962</v>
      </c>
      <c r="G891" s="3">
        <v>0.00759363</v>
      </c>
      <c r="H891" s="3"/>
      <c r="I891" s="3"/>
      <c r="O891" s="3"/>
      <c r="P891" s="3"/>
      <c r="Q891" s="3"/>
      <c r="R891" s="3"/>
    </row>
    <row r="892" ht="15.75" customHeight="1">
      <c r="A892" s="4" t="s">
        <v>2056</v>
      </c>
      <c r="B892" s="4"/>
      <c r="C892" s="3" t="s">
        <v>8</v>
      </c>
      <c r="D892" s="4" t="s">
        <v>8</v>
      </c>
      <c r="E892" s="5">
        <f t="shared" si="1"/>
        <v>1.204109546</v>
      </c>
      <c r="F892" s="5">
        <v>0.26796665</v>
      </c>
      <c r="G892" s="3">
        <v>0.007711245</v>
      </c>
      <c r="H892" s="3"/>
      <c r="I892" s="3"/>
      <c r="O892" s="3"/>
      <c r="P892" s="3"/>
      <c r="Q892" s="3"/>
      <c r="R892" s="3"/>
    </row>
    <row r="893" ht="15.75" customHeight="1">
      <c r="A893" s="4" t="s">
        <v>2057</v>
      </c>
      <c r="B893" s="4" t="s">
        <v>1047</v>
      </c>
      <c r="C893" s="3" t="s">
        <v>1047</v>
      </c>
      <c r="D893" s="4" t="s">
        <v>1048</v>
      </c>
      <c r="E893" s="5">
        <f t="shared" si="1"/>
        <v>1.405583215</v>
      </c>
      <c r="F893" s="5">
        <v>-0.491168868</v>
      </c>
      <c r="G893" s="3">
        <v>0.007714858</v>
      </c>
      <c r="H893" s="3"/>
      <c r="I893" s="3"/>
      <c r="O893" s="3"/>
      <c r="P893" s="3"/>
      <c r="Q893" s="3"/>
      <c r="R893" s="3"/>
    </row>
    <row r="894" ht="15.75" customHeight="1">
      <c r="A894" s="4" t="s">
        <v>2058</v>
      </c>
      <c r="B894" s="4"/>
      <c r="C894" s="3" t="s">
        <v>8</v>
      </c>
      <c r="D894" s="4" t="s">
        <v>8</v>
      </c>
      <c r="E894" s="5">
        <f t="shared" si="1"/>
        <v>1.209995847</v>
      </c>
      <c r="F894" s="5">
        <v>0.275002096</v>
      </c>
      <c r="G894" s="3">
        <v>0.007727423</v>
      </c>
      <c r="H894" s="3"/>
      <c r="I894" s="3"/>
      <c r="O894" s="3"/>
      <c r="P894" s="3"/>
      <c r="Q894" s="3"/>
      <c r="R894" s="3"/>
    </row>
    <row r="895" ht="15.75" customHeight="1">
      <c r="A895" s="4" t="s">
        <v>2059</v>
      </c>
      <c r="B895" s="4"/>
      <c r="C895" s="3" t="s">
        <v>8</v>
      </c>
      <c r="D895" s="4" t="s">
        <v>8</v>
      </c>
      <c r="E895" s="5">
        <f t="shared" si="1"/>
        <v>1.265186361</v>
      </c>
      <c r="F895" s="5">
        <v>0.339349909</v>
      </c>
      <c r="G895" s="3">
        <v>0.007736031</v>
      </c>
      <c r="H895" s="3"/>
      <c r="I895" s="3"/>
      <c r="O895" s="3"/>
      <c r="P895" s="3"/>
      <c r="Q895" s="3"/>
      <c r="R895" s="3"/>
    </row>
    <row r="896" ht="15.75" customHeight="1">
      <c r="A896" s="4" t="s">
        <v>2060</v>
      </c>
      <c r="B896" s="4" t="s">
        <v>2061</v>
      </c>
      <c r="C896" s="3" t="s">
        <v>8</v>
      </c>
      <c r="D896" s="4" t="s">
        <v>8</v>
      </c>
      <c r="E896" s="5">
        <f t="shared" si="1"/>
        <v>1.742072028</v>
      </c>
      <c r="F896" s="5">
        <v>-0.800804275</v>
      </c>
      <c r="G896" s="3">
        <v>0.007771041</v>
      </c>
      <c r="H896" s="3"/>
      <c r="I896" s="3"/>
      <c r="O896" s="3"/>
      <c r="P896" s="3"/>
      <c r="Q896" s="3"/>
      <c r="R896" s="3"/>
    </row>
    <row r="897" ht="15.75" customHeight="1">
      <c r="A897" s="4" t="s">
        <v>2062</v>
      </c>
      <c r="B897" s="4"/>
      <c r="C897" s="3" t="s">
        <v>8</v>
      </c>
      <c r="D897" s="4" t="s">
        <v>8</v>
      </c>
      <c r="E897" s="5">
        <f t="shared" si="1"/>
        <v>1.1434287</v>
      </c>
      <c r="F897" s="5">
        <v>-0.193366408</v>
      </c>
      <c r="G897" s="3">
        <v>0.007771041</v>
      </c>
      <c r="H897" s="3"/>
      <c r="I897" s="3"/>
      <c r="O897" s="3"/>
      <c r="P897" s="3"/>
      <c r="Q897" s="3"/>
      <c r="R897" s="3"/>
    </row>
    <row r="898" ht="15.75" customHeight="1">
      <c r="A898" s="4" t="s">
        <v>2063</v>
      </c>
      <c r="B898" s="4" t="s">
        <v>1014</v>
      </c>
      <c r="C898" s="3" t="s">
        <v>1014</v>
      </c>
      <c r="D898" s="4" t="s">
        <v>1015</v>
      </c>
      <c r="E898" s="5">
        <f t="shared" si="1"/>
        <v>1.406948945</v>
      </c>
      <c r="F898" s="5">
        <v>-0.492569977</v>
      </c>
      <c r="G898" s="3">
        <v>0.007865258</v>
      </c>
      <c r="H898" s="3"/>
      <c r="I898" s="3"/>
      <c r="O898" s="3"/>
      <c r="P898" s="3"/>
      <c r="Q898" s="3"/>
      <c r="R898" s="3"/>
    </row>
    <row r="899" ht="15.75" customHeight="1">
      <c r="A899" s="4" t="s">
        <v>2064</v>
      </c>
      <c r="B899" s="4"/>
      <c r="C899" s="3" t="s">
        <v>8</v>
      </c>
      <c r="D899" s="4" t="s">
        <v>8</v>
      </c>
      <c r="E899" s="5">
        <f t="shared" si="1"/>
        <v>1.532306507</v>
      </c>
      <c r="F899" s="5">
        <v>-0.615704908</v>
      </c>
      <c r="G899" s="3">
        <v>0.00795303</v>
      </c>
      <c r="H899" s="3"/>
      <c r="I899" s="3"/>
      <c r="O899" s="3"/>
      <c r="P899" s="3"/>
      <c r="Q899" s="3"/>
      <c r="R899" s="3"/>
    </row>
    <row r="900" ht="15.75" customHeight="1">
      <c r="A900" s="4" t="s">
        <v>2065</v>
      </c>
      <c r="B900" s="4" t="s">
        <v>1737</v>
      </c>
      <c r="C900" s="3" t="s">
        <v>8</v>
      </c>
      <c r="D900" s="4" t="s">
        <v>8</v>
      </c>
      <c r="E900" s="5">
        <f t="shared" si="1"/>
        <v>1.215727376</v>
      </c>
      <c r="F900" s="5">
        <v>0.281819744</v>
      </c>
      <c r="G900" s="3">
        <v>0.007973085</v>
      </c>
      <c r="H900" s="3"/>
      <c r="I900" s="3"/>
      <c r="O900" s="3"/>
      <c r="P900" s="3"/>
      <c r="Q900" s="3"/>
      <c r="R900" s="3"/>
    </row>
    <row r="901" ht="15.75" customHeight="1">
      <c r="A901" s="4" t="s">
        <v>2066</v>
      </c>
      <c r="B901" s="4" t="s">
        <v>2067</v>
      </c>
      <c r="C901" s="3" t="s">
        <v>2067</v>
      </c>
      <c r="D901" s="4" t="s">
        <v>2068</v>
      </c>
      <c r="E901" s="5">
        <f t="shared" si="1"/>
        <v>1.399831476</v>
      </c>
      <c r="F901" s="5">
        <v>0.485253153</v>
      </c>
      <c r="G901" s="3">
        <v>0.007973085</v>
      </c>
      <c r="H901" s="3"/>
      <c r="I901" s="3"/>
      <c r="O901" s="3"/>
      <c r="P901" s="3"/>
      <c r="Q901" s="3"/>
      <c r="R901" s="3"/>
    </row>
    <row r="902" ht="15.75" customHeight="1">
      <c r="A902" s="4" t="s">
        <v>2069</v>
      </c>
      <c r="B902" s="4" t="s">
        <v>2070</v>
      </c>
      <c r="C902" s="3" t="s">
        <v>8</v>
      </c>
      <c r="D902" s="4" t="s">
        <v>8</v>
      </c>
      <c r="E902" s="5">
        <f t="shared" si="1"/>
        <v>1.163846886</v>
      </c>
      <c r="F902" s="5">
        <v>0.218901272</v>
      </c>
      <c r="G902" s="3">
        <v>0.008020496</v>
      </c>
      <c r="H902" s="3"/>
      <c r="I902" s="3"/>
      <c r="O902" s="3"/>
      <c r="P902" s="3"/>
      <c r="Q902" s="3"/>
      <c r="R902" s="3"/>
    </row>
    <row r="903" ht="15.75" customHeight="1">
      <c r="A903" s="4" t="s">
        <v>2071</v>
      </c>
      <c r="B903" s="4" t="s">
        <v>1723</v>
      </c>
      <c r="C903" s="3" t="s">
        <v>8</v>
      </c>
      <c r="D903" s="4" t="s">
        <v>8</v>
      </c>
      <c r="E903" s="5">
        <f t="shared" si="1"/>
        <v>1.200271306</v>
      </c>
      <c r="F903" s="5">
        <v>-0.263360546</v>
      </c>
      <c r="G903" s="3">
        <v>0.008039866</v>
      </c>
      <c r="H903" s="3"/>
      <c r="I903" s="3"/>
      <c r="O903" s="3"/>
      <c r="P903" s="3"/>
      <c r="Q903" s="3"/>
      <c r="R903" s="3"/>
    </row>
    <row r="904" ht="15.75" customHeight="1">
      <c r="A904" s="4" t="s">
        <v>2072</v>
      </c>
      <c r="B904" s="4"/>
      <c r="C904" s="3" t="s">
        <v>8</v>
      </c>
      <c r="D904" s="4" t="s">
        <v>8</v>
      </c>
      <c r="E904" s="5">
        <f t="shared" si="1"/>
        <v>1.373431682</v>
      </c>
      <c r="F904" s="5">
        <v>-0.457785149</v>
      </c>
      <c r="G904" s="3">
        <v>0.008045843</v>
      </c>
      <c r="H904" s="3"/>
      <c r="I904" s="3"/>
      <c r="O904" s="3"/>
      <c r="P904" s="3"/>
      <c r="Q904" s="3"/>
      <c r="R904" s="3"/>
    </row>
    <row r="905" ht="15.75" customHeight="1">
      <c r="A905" s="4" t="s">
        <v>2073</v>
      </c>
      <c r="B905" s="4" t="s">
        <v>2074</v>
      </c>
      <c r="C905" s="3" t="s">
        <v>2074</v>
      </c>
      <c r="D905" s="4" t="s">
        <v>2075</v>
      </c>
      <c r="E905" s="5">
        <f t="shared" si="1"/>
        <v>1.445397909</v>
      </c>
      <c r="F905" s="5">
        <v>-0.531466712</v>
      </c>
      <c r="G905" s="3">
        <v>0.00808211</v>
      </c>
      <c r="H905" s="3"/>
      <c r="I905" s="3"/>
      <c r="O905" s="3"/>
      <c r="P905" s="3"/>
      <c r="Q905" s="3"/>
      <c r="R905" s="3"/>
    </row>
    <row r="906" ht="15.75" customHeight="1">
      <c r="A906" s="4" t="s">
        <v>2076</v>
      </c>
      <c r="B906" s="4" t="s">
        <v>2077</v>
      </c>
      <c r="C906" s="3" t="s">
        <v>2077</v>
      </c>
      <c r="D906" s="4" t="s">
        <v>2078</v>
      </c>
      <c r="E906" s="5">
        <f t="shared" si="1"/>
        <v>1.189510707</v>
      </c>
      <c r="F906" s="5">
        <v>0.250368258</v>
      </c>
      <c r="G906" s="3">
        <v>0.008214664</v>
      </c>
      <c r="H906" s="3"/>
      <c r="I906" s="3"/>
      <c r="O906" s="3"/>
      <c r="P906" s="3"/>
      <c r="Q906" s="3"/>
      <c r="R906" s="3"/>
    </row>
    <row r="907" ht="15.75" customHeight="1">
      <c r="A907" s="4" t="s">
        <v>2079</v>
      </c>
      <c r="B907" s="4"/>
      <c r="C907" s="3" t="s">
        <v>8</v>
      </c>
      <c r="D907" s="4" t="s">
        <v>8</v>
      </c>
      <c r="E907" s="5">
        <f t="shared" si="1"/>
        <v>1.257064437</v>
      </c>
      <c r="F907" s="5">
        <v>0.330058604</v>
      </c>
      <c r="G907" s="3">
        <v>0.008232989</v>
      </c>
      <c r="H907" s="3"/>
      <c r="I907" s="3"/>
      <c r="O907" s="3"/>
      <c r="P907" s="3"/>
      <c r="Q907" s="3"/>
      <c r="R907" s="3"/>
    </row>
    <row r="908" ht="15.75" customHeight="1">
      <c r="A908" s="4" t="s">
        <v>2080</v>
      </c>
      <c r="B908" s="4" t="s">
        <v>2081</v>
      </c>
      <c r="C908" s="3" t="s">
        <v>8</v>
      </c>
      <c r="D908" s="4" t="s">
        <v>8</v>
      </c>
      <c r="E908" s="5">
        <f t="shared" si="1"/>
        <v>1.73249996</v>
      </c>
      <c r="F908" s="5">
        <v>-0.792855319</v>
      </c>
      <c r="G908" s="3">
        <v>0.008253739</v>
      </c>
      <c r="H908" s="3"/>
      <c r="I908" s="3"/>
      <c r="O908" s="3"/>
      <c r="P908" s="3"/>
      <c r="Q908" s="3"/>
      <c r="R908" s="3"/>
    </row>
    <row r="909" ht="15.75" customHeight="1">
      <c r="A909" s="4" t="s">
        <v>2082</v>
      </c>
      <c r="B909" s="4" t="s">
        <v>2083</v>
      </c>
      <c r="C909" s="3" t="s">
        <v>2084</v>
      </c>
      <c r="D909" s="4" t="s">
        <v>2085</v>
      </c>
      <c r="E909" s="5">
        <f t="shared" si="1"/>
        <v>1.139653466</v>
      </c>
      <c r="F909" s="5">
        <v>0.188595211</v>
      </c>
      <c r="G909" s="3">
        <v>0.008253739</v>
      </c>
      <c r="H909" s="3"/>
      <c r="I909" s="3"/>
      <c r="O909" s="3"/>
      <c r="P909" s="3"/>
      <c r="Q909" s="3"/>
      <c r="R909" s="3"/>
    </row>
    <row r="910" ht="15.75" customHeight="1">
      <c r="A910" s="4" t="s">
        <v>2086</v>
      </c>
      <c r="B910" s="4"/>
      <c r="C910" s="3" t="s">
        <v>8</v>
      </c>
      <c r="D910" s="4" t="s">
        <v>8</v>
      </c>
      <c r="E910" s="5">
        <f t="shared" si="1"/>
        <v>2.482637138</v>
      </c>
      <c r="F910" s="5">
        <v>1.311873413</v>
      </c>
      <c r="G910" s="3">
        <v>0.008253739</v>
      </c>
      <c r="H910" s="3"/>
      <c r="I910" s="3"/>
      <c r="O910" s="3"/>
      <c r="P910" s="3"/>
      <c r="Q910" s="3"/>
      <c r="R910" s="3"/>
    </row>
    <row r="911" ht="15.75" customHeight="1">
      <c r="A911" s="4" t="s">
        <v>2087</v>
      </c>
      <c r="B911" s="4" t="s">
        <v>2088</v>
      </c>
      <c r="C911" s="3" t="s">
        <v>8</v>
      </c>
      <c r="D911" s="4" t="s">
        <v>8</v>
      </c>
      <c r="E911" s="5">
        <f t="shared" si="1"/>
        <v>1.176306445</v>
      </c>
      <c r="F911" s="5">
        <v>0.234263952</v>
      </c>
      <c r="G911" s="3">
        <v>0.008284813</v>
      </c>
      <c r="H911" s="3"/>
      <c r="I911" s="3"/>
      <c r="O911" s="3"/>
      <c r="P911" s="3"/>
      <c r="Q911" s="3"/>
      <c r="R911" s="3"/>
    </row>
    <row r="912" ht="15.75" customHeight="1">
      <c r="A912" s="4" t="s">
        <v>2089</v>
      </c>
      <c r="B912" s="4" t="s">
        <v>2090</v>
      </c>
      <c r="C912" s="3" t="s">
        <v>2091</v>
      </c>
      <c r="D912" s="4" t="s">
        <v>2092</v>
      </c>
      <c r="E912" s="5">
        <f t="shared" si="1"/>
        <v>1.155471169</v>
      </c>
      <c r="F912" s="5">
        <v>0.208481262</v>
      </c>
      <c r="G912" s="3">
        <v>0.008360788</v>
      </c>
      <c r="H912" s="3"/>
      <c r="I912" s="3"/>
      <c r="O912" s="3"/>
      <c r="P912" s="3"/>
      <c r="Q912" s="3"/>
      <c r="R912" s="3"/>
    </row>
    <row r="913" ht="15.75" customHeight="1">
      <c r="A913" s="4" t="s">
        <v>2093</v>
      </c>
      <c r="B913" s="4" t="s">
        <v>2094</v>
      </c>
      <c r="C913" s="3" t="s">
        <v>2094</v>
      </c>
      <c r="D913" s="4" t="s">
        <v>2095</v>
      </c>
      <c r="E913" s="5">
        <f t="shared" si="1"/>
        <v>1.286958791</v>
      </c>
      <c r="F913" s="5">
        <v>-0.363965859</v>
      </c>
      <c r="G913" s="3">
        <v>0.008366958</v>
      </c>
      <c r="H913" s="3"/>
      <c r="I913" s="3"/>
      <c r="O913" s="3"/>
      <c r="P913" s="3"/>
      <c r="Q913" s="3"/>
      <c r="R913" s="3"/>
    </row>
    <row r="914" ht="15.75" customHeight="1">
      <c r="A914" s="4" t="s">
        <v>2096</v>
      </c>
      <c r="B914" s="4"/>
      <c r="C914" s="3" t="s">
        <v>8</v>
      </c>
      <c r="D914" s="4" t="s">
        <v>8</v>
      </c>
      <c r="E914" s="5">
        <f t="shared" si="1"/>
        <v>1.516785363</v>
      </c>
      <c r="F914" s="5">
        <v>-0.601016947</v>
      </c>
      <c r="G914" s="3">
        <v>0.008375023</v>
      </c>
      <c r="H914" s="3"/>
      <c r="I914" s="3"/>
      <c r="O914" s="3"/>
      <c r="P914" s="3"/>
      <c r="Q914" s="3"/>
      <c r="R914" s="3"/>
    </row>
    <row r="915" ht="15.75" customHeight="1">
      <c r="A915" s="4" t="s">
        <v>2097</v>
      </c>
      <c r="B915" s="4" t="s">
        <v>2098</v>
      </c>
      <c r="C915" s="3" t="s">
        <v>2099</v>
      </c>
      <c r="D915" s="4" t="s">
        <v>2100</v>
      </c>
      <c r="E915" s="5">
        <f t="shared" si="1"/>
        <v>1.147148982</v>
      </c>
      <c r="F915" s="5">
        <v>0.198052769</v>
      </c>
      <c r="G915" s="3">
        <v>0.008384042</v>
      </c>
      <c r="H915" s="3"/>
      <c r="I915" s="3"/>
      <c r="O915" s="3"/>
      <c r="P915" s="3"/>
      <c r="Q915" s="3"/>
      <c r="R915" s="3"/>
    </row>
    <row r="916" ht="15.75" customHeight="1">
      <c r="A916" s="4" t="s">
        <v>2101</v>
      </c>
      <c r="B916" s="4" t="s">
        <v>2102</v>
      </c>
      <c r="C916" s="3" t="s">
        <v>2103</v>
      </c>
      <c r="D916" s="4" t="s">
        <v>2104</v>
      </c>
      <c r="E916" s="5">
        <f t="shared" si="1"/>
        <v>1.184039985</v>
      </c>
      <c r="F916" s="5">
        <v>0.243717801</v>
      </c>
      <c r="G916" s="3">
        <v>0.00843767</v>
      </c>
      <c r="H916" s="3"/>
      <c r="I916" s="3"/>
      <c r="O916" s="3"/>
      <c r="P916" s="3"/>
      <c r="Q916" s="3"/>
      <c r="R916" s="3"/>
    </row>
    <row r="917" ht="15.75" customHeight="1">
      <c r="A917" s="4" t="s">
        <v>2105</v>
      </c>
      <c r="B917" s="4"/>
      <c r="C917" s="3" t="s">
        <v>8</v>
      </c>
      <c r="D917" s="4" t="s">
        <v>8</v>
      </c>
      <c r="E917" s="5">
        <f t="shared" si="1"/>
        <v>1.130315184</v>
      </c>
      <c r="F917" s="5">
        <v>0.176725119</v>
      </c>
      <c r="G917" s="3">
        <v>0.00844157</v>
      </c>
      <c r="H917" s="3"/>
      <c r="I917" s="3"/>
      <c r="O917" s="3"/>
      <c r="P917" s="3"/>
      <c r="Q917" s="3"/>
      <c r="R917" s="3"/>
    </row>
    <row r="918" ht="15.75" customHeight="1">
      <c r="A918" s="4" t="s">
        <v>2106</v>
      </c>
      <c r="B918" s="4"/>
      <c r="C918" s="3" t="s">
        <v>8</v>
      </c>
      <c r="D918" s="4" t="s">
        <v>8</v>
      </c>
      <c r="E918" s="5">
        <f t="shared" si="1"/>
        <v>1.279446524</v>
      </c>
      <c r="F918" s="5">
        <v>0.355519849</v>
      </c>
      <c r="G918" s="3">
        <v>0.008466745</v>
      </c>
      <c r="H918" s="3"/>
      <c r="I918" s="3"/>
      <c r="O918" s="3"/>
      <c r="P918" s="3"/>
      <c r="Q918" s="3"/>
      <c r="R918" s="3"/>
    </row>
    <row r="919" ht="15.75" customHeight="1">
      <c r="A919" s="4" t="s">
        <v>2107</v>
      </c>
      <c r="B919" s="4" t="s">
        <v>2108</v>
      </c>
      <c r="C919" s="3" t="s">
        <v>1029</v>
      </c>
      <c r="D919" s="4" t="s">
        <v>2109</v>
      </c>
      <c r="E919" s="5">
        <f t="shared" si="1"/>
        <v>1.278168833</v>
      </c>
      <c r="F919" s="5">
        <v>0.354078414</v>
      </c>
      <c r="G919" s="3">
        <v>0.008466745</v>
      </c>
      <c r="H919" s="3"/>
      <c r="I919" s="3"/>
      <c r="O919" s="3"/>
      <c r="P919" s="3"/>
      <c r="Q919" s="3"/>
      <c r="R919" s="3"/>
    </row>
    <row r="920" ht="15.75" customHeight="1">
      <c r="A920" s="4" t="s">
        <v>2110</v>
      </c>
      <c r="B920" s="4" t="s">
        <v>2111</v>
      </c>
      <c r="C920" s="3" t="s">
        <v>2111</v>
      </c>
      <c r="D920" s="4" t="s">
        <v>2112</v>
      </c>
      <c r="E920" s="5">
        <f t="shared" si="1"/>
        <v>1.303361447</v>
      </c>
      <c r="F920" s="5">
        <v>-0.382237226</v>
      </c>
      <c r="G920" s="3">
        <v>0.008466745</v>
      </c>
      <c r="H920" s="3"/>
      <c r="I920" s="3"/>
      <c r="O920" s="3"/>
      <c r="P920" s="3"/>
      <c r="Q920" s="3"/>
      <c r="R920" s="3"/>
    </row>
    <row r="921" ht="15.75" customHeight="1">
      <c r="A921" s="4" t="s">
        <v>2113</v>
      </c>
      <c r="B921" s="4"/>
      <c r="C921" s="3" t="s">
        <v>8</v>
      </c>
      <c r="D921" s="4" t="s">
        <v>8</v>
      </c>
      <c r="E921" s="5">
        <f t="shared" si="1"/>
        <v>1.242156088</v>
      </c>
      <c r="F921" s="5">
        <v>-0.312846472</v>
      </c>
      <c r="G921" s="3">
        <v>0.008475344</v>
      </c>
      <c r="H921" s="3"/>
      <c r="I921" s="3"/>
      <c r="O921" s="3"/>
      <c r="P921" s="3"/>
      <c r="Q921" s="3"/>
      <c r="R921" s="3"/>
    </row>
    <row r="922" ht="15.75" customHeight="1">
      <c r="A922" s="4" t="s">
        <v>2114</v>
      </c>
      <c r="B922" s="4" t="s">
        <v>2115</v>
      </c>
      <c r="C922" s="3" t="s">
        <v>2115</v>
      </c>
      <c r="D922" s="4" t="s">
        <v>2116</v>
      </c>
      <c r="E922" s="5">
        <f t="shared" si="1"/>
        <v>1.189705318</v>
      </c>
      <c r="F922" s="5">
        <v>0.250604272</v>
      </c>
      <c r="G922" s="3">
        <v>0.008475344</v>
      </c>
      <c r="H922" s="3"/>
      <c r="I922" s="3"/>
      <c r="O922" s="3"/>
      <c r="P922" s="3"/>
      <c r="Q922" s="3"/>
      <c r="R922" s="3"/>
    </row>
    <row r="923" ht="15.75" customHeight="1">
      <c r="A923" s="4" t="s">
        <v>2117</v>
      </c>
      <c r="B923" s="4" t="s">
        <v>2118</v>
      </c>
      <c r="C923" s="3" t="s">
        <v>8</v>
      </c>
      <c r="D923" s="4" t="s">
        <v>8</v>
      </c>
      <c r="E923" s="5">
        <f t="shared" si="1"/>
        <v>1.66868485</v>
      </c>
      <c r="F923" s="5">
        <v>-0.738711511</v>
      </c>
      <c r="G923" s="3">
        <v>0.008475344</v>
      </c>
      <c r="H923" s="3"/>
      <c r="I923" s="3"/>
      <c r="O923" s="3"/>
      <c r="P923" s="3"/>
      <c r="Q923" s="3"/>
      <c r="R923" s="3"/>
    </row>
    <row r="924" ht="15.75" customHeight="1">
      <c r="A924" s="4" t="s">
        <v>2119</v>
      </c>
      <c r="B924" s="4" t="s">
        <v>2120</v>
      </c>
      <c r="C924" s="3" t="s">
        <v>8</v>
      </c>
      <c r="D924" s="4" t="s">
        <v>8</v>
      </c>
      <c r="E924" s="5">
        <f t="shared" si="1"/>
        <v>1.209633287</v>
      </c>
      <c r="F924" s="5">
        <v>0.274569746</v>
      </c>
      <c r="G924" s="3">
        <v>0.008483204</v>
      </c>
      <c r="H924" s="3"/>
      <c r="I924" s="3"/>
      <c r="O924" s="3"/>
      <c r="P924" s="3"/>
      <c r="Q924" s="3"/>
      <c r="R924" s="3"/>
    </row>
    <row r="925" ht="15.75" customHeight="1">
      <c r="A925" s="4" t="s">
        <v>2121</v>
      </c>
      <c r="B925" s="4"/>
      <c r="C925" s="3" t="s">
        <v>8</v>
      </c>
      <c r="D925" s="4" t="s">
        <v>8</v>
      </c>
      <c r="E925" s="5">
        <f t="shared" si="1"/>
        <v>1.910863117</v>
      </c>
      <c r="F925" s="5">
        <v>-0.934224436</v>
      </c>
      <c r="G925" s="3">
        <v>0.008515097</v>
      </c>
      <c r="H925" s="3"/>
      <c r="I925" s="3"/>
      <c r="O925" s="3"/>
      <c r="P925" s="3"/>
      <c r="Q925" s="3"/>
      <c r="R925" s="3"/>
    </row>
    <row r="926" ht="15.75" customHeight="1">
      <c r="A926" s="4" t="s">
        <v>2122</v>
      </c>
      <c r="B926" s="4"/>
      <c r="C926" s="3" t="s">
        <v>8</v>
      </c>
      <c r="D926" s="4" t="s">
        <v>8</v>
      </c>
      <c r="E926" s="5">
        <f t="shared" si="1"/>
        <v>1.27164231</v>
      </c>
      <c r="F926" s="5">
        <v>0.346692924</v>
      </c>
      <c r="G926" s="3">
        <v>0.008560058</v>
      </c>
      <c r="H926" s="3"/>
      <c r="I926" s="3"/>
      <c r="O926" s="3"/>
      <c r="P926" s="3"/>
      <c r="Q926" s="3"/>
      <c r="R926" s="3"/>
    </row>
    <row r="927" ht="15.75" customHeight="1">
      <c r="A927" s="4" t="s">
        <v>2123</v>
      </c>
      <c r="B927" s="4"/>
      <c r="C927" s="3" t="s">
        <v>8</v>
      </c>
      <c r="D927" s="4" t="s">
        <v>8</v>
      </c>
      <c r="E927" s="5">
        <f t="shared" si="1"/>
        <v>1.094317475</v>
      </c>
      <c r="F927" s="5">
        <v>0.130031343</v>
      </c>
      <c r="G927" s="3">
        <v>0.00858415</v>
      </c>
      <c r="H927" s="3"/>
      <c r="I927" s="3"/>
      <c r="O927" s="3"/>
      <c r="P927" s="3"/>
      <c r="Q927" s="3"/>
      <c r="R927" s="3"/>
    </row>
    <row r="928" ht="15.75" customHeight="1">
      <c r="A928" s="4" t="s">
        <v>2124</v>
      </c>
      <c r="B928" s="4" t="s">
        <v>2125</v>
      </c>
      <c r="C928" s="3" t="s">
        <v>2125</v>
      </c>
      <c r="D928" s="4" t="s">
        <v>2126</v>
      </c>
      <c r="E928" s="5">
        <f t="shared" si="1"/>
        <v>1.170648135</v>
      </c>
      <c r="F928" s="5">
        <v>-0.227307506</v>
      </c>
      <c r="G928" s="3">
        <v>0.008605766</v>
      </c>
      <c r="H928" s="3"/>
      <c r="I928" s="3"/>
      <c r="O928" s="3"/>
      <c r="P928" s="3"/>
      <c r="Q928" s="3"/>
      <c r="R928" s="3"/>
    </row>
    <row r="929" ht="15.75" customHeight="1">
      <c r="A929" s="4" t="s">
        <v>2127</v>
      </c>
      <c r="B929" s="4"/>
      <c r="C929" s="3" t="s">
        <v>8</v>
      </c>
      <c r="D929" s="4" t="s">
        <v>8</v>
      </c>
      <c r="E929" s="5">
        <f t="shared" si="1"/>
        <v>1.295854897</v>
      </c>
      <c r="F929" s="5">
        <v>0.373904182</v>
      </c>
      <c r="G929" s="3">
        <v>0.008605766</v>
      </c>
      <c r="H929" s="3"/>
      <c r="I929" s="3"/>
      <c r="O929" s="3"/>
      <c r="P929" s="3"/>
      <c r="Q929" s="3"/>
      <c r="R929" s="3"/>
    </row>
    <row r="930" ht="15.75" customHeight="1">
      <c r="A930" s="4" t="s">
        <v>2128</v>
      </c>
      <c r="B930" s="4" t="s">
        <v>2129</v>
      </c>
      <c r="C930" s="3" t="s">
        <v>2130</v>
      </c>
      <c r="D930" s="4" t="s">
        <v>2131</v>
      </c>
      <c r="E930" s="5">
        <f t="shared" si="1"/>
        <v>1.702284389</v>
      </c>
      <c r="F930" s="5">
        <v>-0.767472078</v>
      </c>
      <c r="G930" s="3">
        <v>0.008626062</v>
      </c>
      <c r="H930" s="3"/>
      <c r="I930" s="3"/>
      <c r="O930" s="3"/>
      <c r="P930" s="3"/>
      <c r="Q930" s="3"/>
      <c r="R930" s="3"/>
    </row>
    <row r="931" ht="15.75" customHeight="1">
      <c r="A931" s="4" t="s">
        <v>2132</v>
      </c>
      <c r="B931" s="4" t="s">
        <v>2133</v>
      </c>
      <c r="C931" s="3" t="s">
        <v>2134</v>
      </c>
      <c r="D931" s="4" t="s">
        <v>2135</v>
      </c>
      <c r="E931" s="5">
        <f t="shared" si="1"/>
        <v>1.285633798</v>
      </c>
      <c r="F931" s="5">
        <v>0.362479762</v>
      </c>
      <c r="G931" s="3">
        <v>0.008663659</v>
      </c>
      <c r="H931" s="3"/>
      <c r="I931" s="3"/>
      <c r="O931" s="3"/>
      <c r="P931" s="3"/>
      <c r="Q931" s="3"/>
      <c r="R931" s="3"/>
    </row>
    <row r="932" ht="15.75" customHeight="1">
      <c r="A932" s="4" t="s">
        <v>2136</v>
      </c>
      <c r="B932" s="4" t="s">
        <v>2137</v>
      </c>
      <c r="C932" s="3" t="s">
        <v>2137</v>
      </c>
      <c r="D932" s="4" t="s">
        <v>2138</v>
      </c>
      <c r="E932" s="5">
        <f t="shared" si="1"/>
        <v>4.05189254</v>
      </c>
      <c r="F932" s="5">
        <v>-2.018595913</v>
      </c>
      <c r="G932" s="3">
        <v>0.008663659</v>
      </c>
      <c r="H932" s="3"/>
      <c r="I932" s="3"/>
      <c r="O932" s="3"/>
      <c r="P932" s="3"/>
      <c r="Q932" s="3"/>
      <c r="R932" s="3"/>
    </row>
    <row r="933" ht="15.75" customHeight="1">
      <c r="A933" s="4" t="s">
        <v>2139</v>
      </c>
      <c r="B933" s="4" t="s">
        <v>2140</v>
      </c>
      <c r="C933" s="3" t="s">
        <v>1306</v>
      </c>
      <c r="D933" s="4" t="s">
        <v>1504</v>
      </c>
      <c r="E933" s="5">
        <f t="shared" si="1"/>
        <v>1.495013628</v>
      </c>
      <c r="F933" s="5">
        <v>0.580158636</v>
      </c>
      <c r="G933" s="3">
        <v>0.008663659</v>
      </c>
      <c r="H933" s="3"/>
      <c r="I933" s="3"/>
      <c r="O933" s="3"/>
      <c r="P933" s="3"/>
      <c r="Q933" s="3"/>
      <c r="R933" s="3"/>
    </row>
    <row r="934" ht="15.75" customHeight="1">
      <c r="A934" s="4" t="s">
        <v>2141</v>
      </c>
      <c r="B934" s="4" t="s">
        <v>1256</v>
      </c>
      <c r="C934" s="3" t="s">
        <v>2142</v>
      </c>
      <c r="D934" s="4" t="s">
        <v>2143</v>
      </c>
      <c r="E934" s="5">
        <f t="shared" si="1"/>
        <v>1.186835819</v>
      </c>
      <c r="F934" s="5">
        <v>0.247120373</v>
      </c>
      <c r="G934" s="3">
        <v>0.00871672</v>
      </c>
      <c r="H934" s="3"/>
      <c r="I934" s="3"/>
      <c r="O934" s="3"/>
      <c r="P934" s="3"/>
      <c r="Q934" s="3"/>
      <c r="R934" s="3"/>
    </row>
    <row r="935" ht="15.75" customHeight="1">
      <c r="A935" s="4" t="s">
        <v>2144</v>
      </c>
      <c r="B935" s="4" t="s">
        <v>2145</v>
      </c>
      <c r="C935" s="3" t="s">
        <v>8</v>
      </c>
      <c r="D935" s="4" t="s">
        <v>8</v>
      </c>
      <c r="E935" s="5">
        <f t="shared" si="1"/>
        <v>1.115237734</v>
      </c>
      <c r="F935" s="5">
        <v>0.157351281</v>
      </c>
      <c r="G935" s="3">
        <v>0.00872122</v>
      </c>
      <c r="H935" s="3"/>
      <c r="I935" s="3"/>
      <c r="O935" s="3"/>
      <c r="P935" s="3"/>
      <c r="Q935" s="3"/>
      <c r="R935" s="3"/>
    </row>
    <row r="936" ht="15.75" customHeight="1">
      <c r="A936" s="4" t="s">
        <v>2146</v>
      </c>
      <c r="B936" s="4" t="s">
        <v>2147</v>
      </c>
      <c r="C936" s="3" t="s">
        <v>8</v>
      </c>
      <c r="D936" s="4" t="s">
        <v>8</v>
      </c>
      <c r="E936" s="5">
        <f t="shared" si="1"/>
        <v>1.210888035</v>
      </c>
      <c r="F936" s="5">
        <v>0.276065472</v>
      </c>
      <c r="G936" s="3">
        <v>0.00878285</v>
      </c>
      <c r="H936" s="3"/>
      <c r="I936" s="3"/>
      <c r="O936" s="3"/>
      <c r="P936" s="3"/>
      <c r="Q936" s="3"/>
      <c r="R936" s="3"/>
    </row>
    <row r="937" ht="15.75" customHeight="1">
      <c r="A937" s="4" t="s">
        <v>2148</v>
      </c>
      <c r="B937" s="4" t="s">
        <v>2149</v>
      </c>
      <c r="C937" s="3" t="s">
        <v>2149</v>
      </c>
      <c r="D937" s="4" t="s">
        <v>2150</v>
      </c>
      <c r="E937" s="5">
        <f t="shared" si="1"/>
        <v>1.57355987</v>
      </c>
      <c r="F937" s="5">
        <v>0.654032071</v>
      </c>
      <c r="G937" s="3">
        <v>0.008800448</v>
      </c>
      <c r="H937" s="3"/>
      <c r="I937" s="3"/>
      <c r="O937" s="3"/>
      <c r="P937" s="3"/>
      <c r="Q937" s="3"/>
      <c r="R937" s="3"/>
    </row>
    <row r="938" ht="15.75" customHeight="1">
      <c r="A938" s="4" t="s">
        <v>2151</v>
      </c>
      <c r="B938" s="4" t="s">
        <v>2152</v>
      </c>
      <c r="C938" s="3" t="s">
        <v>8</v>
      </c>
      <c r="D938" s="4" t="s">
        <v>8</v>
      </c>
      <c r="E938" s="5">
        <f t="shared" si="1"/>
        <v>1.664156718</v>
      </c>
      <c r="F938" s="5">
        <v>-0.734791302</v>
      </c>
      <c r="G938" s="3">
        <v>0.008800448</v>
      </c>
      <c r="H938" s="3"/>
      <c r="I938" s="3"/>
      <c r="O938" s="3"/>
      <c r="P938" s="3"/>
      <c r="Q938" s="3"/>
      <c r="R938" s="3"/>
    </row>
    <row r="939" ht="15.75" customHeight="1">
      <c r="A939" s="4" t="s">
        <v>2153</v>
      </c>
      <c r="B939" s="4" t="s">
        <v>2154</v>
      </c>
      <c r="C939" s="3" t="s">
        <v>8</v>
      </c>
      <c r="D939" s="4" t="s">
        <v>8</v>
      </c>
      <c r="E939" s="5">
        <f t="shared" si="1"/>
        <v>1.383292009</v>
      </c>
      <c r="F939" s="5">
        <v>-0.468105737</v>
      </c>
      <c r="G939" s="3">
        <v>0.008853924</v>
      </c>
      <c r="H939" s="3"/>
      <c r="I939" s="3"/>
      <c r="O939" s="3"/>
      <c r="P939" s="3"/>
      <c r="Q939" s="3"/>
      <c r="R939" s="3"/>
    </row>
    <row r="940" ht="15.75" customHeight="1">
      <c r="A940" s="4" t="s">
        <v>2155</v>
      </c>
      <c r="B940" s="4"/>
      <c r="C940" s="3" t="s">
        <v>8</v>
      </c>
      <c r="D940" s="4" t="s">
        <v>8</v>
      </c>
      <c r="E940" s="5">
        <f t="shared" si="1"/>
        <v>1.29935227</v>
      </c>
      <c r="F940" s="5">
        <v>-0.377792616</v>
      </c>
      <c r="G940" s="3">
        <v>0.008904412</v>
      </c>
      <c r="H940" s="3"/>
      <c r="I940" s="3"/>
      <c r="O940" s="3"/>
      <c r="P940" s="3"/>
      <c r="Q940" s="3"/>
      <c r="R940" s="3"/>
    </row>
    <row r="941" ht="15.75" customHeight="1">
      <c r="A941" s="4" t="s">
        <v>2156</v>
      </c>
      <c r="B941" s="4" t="s">
        <v>2157</v>
      </c>
      <c r="C941" s="3" t="s">
        <v>1432</v>
      </c>
      <c r="D941" s="4" t="s">
        <v>1433</v>
      </c>
      <c r="E941" s="5">
        <f t="shared" si="1"/>
        <v>1.649999677</v>
      </c>
      <c r="F941" s="5">
        <v>-0.722465742</v>
      </c>
      <c r="G941" s="3">
        <v>0.008904412</v>
      </c>
      <c r="H941" s="3"/>
      <c r="I941" s="3"/>
      <c r="O941" s="3"/>
      <c r="P941" s="3"/>
      <c r="Q941" s="3"/>
      <c r="R941" s="3"/>
    </row>
    <row r="942" ht="15.75" customHeight="1">
      <c r="A942" s="4" t="s">
        <v>2158</v>
      </c>
      <c r="B942" s="4" t="s">
        <v>2159</v>
      </c>
      <c r="C942" s="3" t="s">
        <v>2159</v>
      </c>
      <c r="D942" s="4" t="s">
        <v>2160</v>
      </c>
      <c r="E942" s="5">
        <f t="shared" si="1"/>
        <v>1.219641364</v>
      </c>
      <c r="F942" s="5">
        <v>0.286456985</v>
      </c>
      <c r="G942" s="3">
        <v>0.008924203</v>
      </c>
      <c r="H942" s="3"/>
      <c r="I942" s="3"/>
      <c r="O942" s="3"/>
      <c r="P942" s="3"/>
      <c r="Q942" s="3"/>
      <c r="R942" s="3"/>
    </row>
    <row r="943" ht="15.75" customHeight="1">
      <c r="A943" s="4" t="s">
        <v>2161</v>
      </c>
      <c r="B943" s="4" t="s">
        <v>2162</v>
      </c>
      <c r="C943" s="3" t="s">
        <v>8</v>
      </c>
      <c r="D943" s="4" t="s">
        <v>8</v>
      </c>
      <c r="E943" s="5">
        <f t="shared" si="1"/>
        <v>1.145396301</v>
      </c>
      <c r="F943" s="5">
        <v>0.195846849</v>
      </c>
      <c r="G943" s="3">
        <v>0.008955853</v>
      </c>
      <c r="H943" s="3"/>
      <c r="I943" s="3"/>
      <c r="O943" s="3"/>
      <c r="P943" s="3"/>
      <c r="Q943" s="3"/>
      <c r="R943" s="3"/>
    </row>
    <row r="944" ht="15.75" customHeight="1">
      <c r="A944" s="4" t="s">
        <v>2163</v>
      </c>
      <c r="B944" s="4" t="s">
        <v>2164</v>
      </c>
      <c r="C944" s="3" t="s">
        <v>8</v>
      </c>
      <c r="D944" s="4" t="s">
        <v>8</v>
      </c>
      <c r="E944" s="5">
        <f t="shared" si="1"/>
        <v>1.460298375</v>
      </c>
      <c r="F944" s="5">
        <v>0.546263177</v>
      </c>
      <c r="G944" s="3">
        <v>0.008997009</v>
      </c>
      <c r="H944" s="3"/>
      <c r="I944" s="3"/>
      <c r="O944" s="3"/>
      <c r="P944" s="3"/>
      <c r="Q944" s="3"/>
      <c r="R944" s="3"/>
    </row>
    <row r="945" ht="15.75" customHeight="1">
      <c r="A945" s="4" t="s">
        <v>2165</v>
      </c>
      <c r="B945" s="4"/>
      <c r="C945" s="3" t="s">
        <v>8</v>
      </c>
      <c r="D945" s="4" t="s">
        <v>8</v>
      </c>
      <c r="E945" s="5">
        <f t="shared" si="1"/>
        <v>1.212133852</v>
      </c>
      <c r="F945" s="5">
        <v>-0.27754902</v>
      </c>
      <c r="G945" s="3">
        <v>0.009061155</v>
      </c>
      <c r="H945" s="3"/>
      <c r="I945" s="3"/>
      <c r="O945" s="3"/>
      <c r="P945" s="3"/>
      <c r="Q945" s="3"/>
      <c r="R945" s="3"/>
    </row>
    <row r="946" ht="15.75" customHeight="1">
      <c r="A946" s="4" t="s">
        <v>2166</v>
      </c>
      <c r="B946" s="4" t="s">
        <v>2167</v>
      </c>
      <c r="C946" s="3" t="s">
        <v>8</v>
      </c>
      <c r="D946" s="4" t="s">
        <v>8</v>
      </c>
      <c r="E946" s="5">
        <f t="shared" si="1"/>
        <v>1.672088037</v>
      </c>
      <c r="F946" s="5">
        <v>-0.741650809</v>
      </c>
      <c r="G946" s="3">
        <v>0.009095429</v>
      </c>
      <c r="H946" s="3"/>
      <c r="I946" s="3"/>
      <c r="O946" s="3"/>
      <c r="P946" s="3"/>
      <c r="Q946" s="3"/>
      <c r="R946" s="3"/>
    </row>
    <row r="947" ht="15.75" customHeight="1">
      <c r="A947" s="4" t="s">
        <v>2168</v>
      </c>
      <c r="B947" s="4" t="s">
        <v>2169</v>
      </c>
      <c r="C947" s="3" t="s">
        <v>2169</v>
      </c>
      <c r="D947" s="4" t="s">
        <v>2170</v>
      </c>
      <c r="E947" s="5">
        <f t="shared" si="1"/>
        <v>1.313174696</v>
      </c>
      <c r="F947" s="5">
        <v>0.393058856</v>
      </c>
      <c r="G947" s="3">
        <v>0.009099868</v>
      </c>
      <c r="H947" s="3"/>
      <c r="I947" s="3"/>
      <c r="O947" s="3"/>
      <c r="P947" s="3"/>
      <c r="Q947" s="3"/>
      <c r="R947" s="3"/>
    </row>
    <row r="948" ht="15.75" customHeight="1">
      <c r="A948" s="4" t="s">
        <v>2171</v>
      </c>
      <c r="B948" s="4" t="s">
        <v>2172</v>
      </c>
      <c r="C948" s="3" t="s">
        <v>8</v>
      </c>
      <c r="D948" s="4" t="s">
        <v>8</v>
      </c>
      <c r="E948" s="5">
        <f t="shared" si="1"/>
        <v>1.375950357</v>
      </c>
      <c r="F948" s="5">
        <v>0.46042842</v>
      </c>
      <c r="G948" s="3">
        <v>0.009103822</v>
      </c>
      <c r="H948" s="3"/>
      <c r="I948" s="3"/>
      <c r="O948" s="3"/>
      <c r="P948" s="3"/>
      <c r="Q948" s="3"/>
      <c r="R948" s="3"/>
    </row>
    <row r="949" ht="15.75" customHeight="1">
      <c r="A949" s="4" t="s">
        <v>2173</v>
      </c>
      <c r="B949" s="4"/>
      <c r="C949" s="3" t="s">
        <v>8</v>
      </c>
      <c r="D949" s="4" t="s">
        <v>8</v>
      </c>
      <c r="E949" s="5">
        <f t="shared" si="1"/>
        <v>1.227366731</v>
      </c>
      <c r="F949" s="5">
        <v>0.295566384</v>
      </c>
      <c r="G949" s="3">
        <v>0.009196125</v>
      </c>
      <c r="H949" s="3"/>
      <c r="I949" s="3"/>
      <c r="O949" s="3"/>
      <c r="P949" s="3"/>
      <c r="Q949" s="3"/>
      <c r="R949" s="3"/>
    </row>
    <row r="950" ht="15.75" customHeight="1">
      <c r="A950" s="4" t="s">
        <v>2174</v>
      </c>
      <c r="B950" s="4"/>
      <c r="C950" s="3" t="s">
        <v>8</v>
      </c>
      <c r="D950" s="4" t="s">
        <v>8</v>
      </c>
      <c r="E950" s="5">
        <f t="shared" si="1"/>
        <v>1.104273423</v>
      </c>
      <c r="F950" s="5">
        <v>0.143097434</v>
      </c>
      <c r="G950" s="3">
        <v>0.009228412</v>
      </c>
      <c r="H950" s="3"/>
      <c r="I950" s="3"/>
      <c r="O950" s="3"/>
      <c r="P950" s="3"/>
      <c r="Q950" s="3"/>
      <c r="R950" s="3"/>
    </row>
    <row r="951" ht="15.75" customHeight="1">
      <c r="A951" s="4" t="s">
        <v>2175</v>
      </c>
      <c r="B951" s="4" t="s">
        <v>2176</v>
      </c>
      <c r="C951" s="3" t="s">
        <v>2176</v>
      </c>
      <c r="D951" s="4" t="s">
        <v>2177</v>
      </c>
      <c r="E951" s="5">
        <f t="shared" si="1"/>
        <v>1.520784873</v>
      </c>
      <c r="F951" s="5">
        <v>-0.604816087</v>
      </c>
      <c r="G951" s="3">
        <v>0.009331469</v>
      </c>
      <c r="H951" s="3"/>
      <c r="I951" s="3"/>
      <c r="O951" s="3"/>
      <c r="P951" s="3"/>
      <c r="Q951" s="3"/>
      <c r="R951" s="3"/>
    </row>
    <row r="952" ht="15.75" customHeight="1">
      <c r="A952" s="4" t="s">
        <v>2178</v>
      </c>
      <c r="B952" s="4"/>
      <c r="C952" s="3" t="s">
        <v>2179</v>
      </c>
      <c r="D952" s="4" t="s">
        <v>2180</v>
      </c>
      <c r="E952" s="5">
        <f t="shared" si="1"/>
        <v>1.133180366</v>
      </c>
      <c r="F952" s="5">
        <v>0.18037751</v>
      </c>
      <c r="G952" s="3">
        <v>0.009333116</v>
      </c>
      <c r="H952" s="3"/>
      <c r="I952" s="3"/>
      <c r="O952" s="3"/>
      <c r="P952" s="3"/>
      <c r="Q952" s="3"/>
      <c r="R952" s="3"/>
    </row>
    <row r="953" ht="15.75" customHeight="1">
      <c r="A953" s="4" t="s">
        <v>2181</v>
      </c>
      <c r="B953" s="4" t="s">
        <v>2182</v>
      </c>
      <c r="C953" s="3" t="s">
        <v>8</v>
      </c>
      <c r="D953" s="4" t="s">
        <v>8</v>
      </c>
      <c r="E953" s="5">
        <f t="shared" si="1"/>
        <v>1.672050668</v>
      </c>
      <c r="F953" s="5">
        <v>-0.741618566</v>
      </c>
      <c r="G953" s="3">
        <v>0.009340459</v>
      </c>
      <c r="H953" s="3"/>
      <c r="I953" s="3"/>
      <c r="O953" s="3"/>
      <c r="P953" s="3"/>
      <c r="Q953" s="3"/>
      <c r="R953" s="3"/>
    </row>
    <row r="954" ht="15.75" customHeight="1">
      <c r="A954" s="4" t="s">
        <v>2183</v>
      </c>
      <c r="B954" s="4" t="s">
        <v>2184</v>
      </c>
      <c r="C954" s="3" t="s">
        <v>8</v>
      </c>
      <c r="D954" s="4" t="s">
        <v>8</v>
      </c>
      <c r="E954" s="5">
        <f t="shared" si="1"/>
        <v>1.152044065</v>
      </c>
      <c r="F954" s="5">
        <v>-0.2041959</v>
      </c>
      <c r="G954" s="3">
        <v>0.009340459</v>
      </c>
      <c r="H954" s="3"/>
      <c r="I954" s="3"/>
      <c r="O954" s="3"/>
      <c r="P954" s="3"/>
      <c r="Q954" s="3"/>
      <c r="R954" s="3"/>
    </row>
    <row r="955" ht="15.75" customHeight="1">
      <c r="A955" s="4" t="s">
        <v>2185</v>
      </c>
      <c r="B955" s="4" t="s">
        <v>2186</v>
      </c>
      <c r="C955" s="3" t="s">
        <v>2186</v>
      </c>
      <c r="D955" s="4" t="s">
        <v>2187</v>
      </c>
      <c r="E955" s="5">
        <f t="shared" si="1"/>
        <v>1.372776526</v>
      </c>
      <c r="F955" s="5">
        <v>-0.457096789</v>
      </c>
      <c r="G955" s="3">
        <v>0.009403302</v>
      </c>
      <c r="H955" s="3"/>
      <c r="I955" s="3"/>
      <c r="O955" s="3"/>
      <c r="P955" s="3"/>
      <c r="Q955" s="3"/>
      <c r="R955" s="3"/>
    </row>
    <row r="956" ht="15.75" customHeight="1">
      <c r="A956" s="4" t="s">
        <v>2188</v>
      </c>
      <c r="B956" s="4" t="s">
        <v>2189</v>
      </c>
      <c r="C956" s="3" t="s">
        <v>2189</v>
      </c>
      <c r="D956" s="4" t="s">
        <v>2190</v>
      </c>
      <c r="E956" s="5">
        <f t="shared" si="1"/>
        <v>1.520140378</v>
      </c>
      <c r="F956" s="5">
        <v>-0.604204556</v>
      </c>
      <c r="G956" s="3">
        <v>0.009436813</v>
      </c>
      <c r="H956" s="3"/>
      <c r="I956" s="3"/>
      <c r="O956" s="3"/>
      <c r="P956" s="3"/>
      <c r="Q956" s="3"/>
      <c r="R956" s="3"/>
    </row>
    <row r="957" ht="15.75" customHeight="1">
      <c r="A957" s="4" t="s">
        <v>2191</v>
      </c>
      <c r="B957" s="4" t="s">
        <v>2192</v>
      </c>
      <c r="C957" s="3" t="s">
        <v>2193</v>
      </c>
      <c r="D957" s="4" t="s">
        <v>2194</v>
      </c>
      <c r="E957" s="5">
        <f t="shared" si="1"/>
        <v>1.165463067</v>
      </c>
      <c r="F957" s="5">
        <v>0.220903287</v>
      </c>
      <c r="G957" s="3">
        <v>0.009440677</v>
      </c>
      <c r="H957" s="3"/>
      <c r="I957" s="3"/>
      <c r="O957" s="3"/>
      <c r="P957" s="3"/>
      <c r="Q957" s="3"/>
      <c r="R957" s="3"/>
    </row>
    <row r="958" ht="15.75" customHeight="1">
      <c r="A958" s="4" t="s">
        <v>2195</v>
      </c>
      <c r="B958" s="4" t="s">
        <v>2196</v>
      </c>
      <c r="C958" s="3" t="s">
        <v>2196</v>
      </c>
      <c r="D958" s="4" t="s">
        <v>2197</v>
      </c>
      <c r="E958" s="5">
        <f t="shared" si="1"/>
        <v>1.180295093</v>
      </c>
      <c r="F958" s="5">
        <v>0.239147602</v>
      </c>
      <c r="G958" s="3">
        <v>0.009441241</v>
      </c>
      <c r="H958" s="3"/>
      <c r="I958" s="3"/>
      <c r="O958" s="3"/>
      <c r="P958" s="3"/>
      <c r="Q958" s="3"/>
      <c r="R958" s="3"/>
    </row>
    <row r="959" ht="15.75" customHeight="1">
      <c r="A959" s="4" t="s">
        <v>2198</v>
      </c>
      <c r="B959" s="4" t="s">
        <v>2199</v>
      </c>
      <c r="C959" s="3" t="s">
        <v>8</v>
      </c>
      <c r="D959" s="4" t="s">
        <v>8</v>
      </c>
      <c r="E959" s="5">
        <f t="shared" si="1"/>
        <v>1.247537295</v>
      </c>
      <c r="F959" s="5">
        <v>0.319082946</v>
      </c>
      <c r="G959" s="3">
        <v>0.009463743</v>
      </c>
      <c r="H959" s="3"/>
      <c r="I959" s="3"/>
      <c r="O959" s="3"/>
      <c r="P959" s="3"/>
      <c r="Q959" s="3"/>
      <c r="R959" s="3"/>
    </row>
    <row r="960" ht="15.75" customHeight="1">
      <c r="A960" s="4" t="s">
        <v>2200</v>
      </c>
      <c r="B960" s="4" t="s">
        <v>2201</v>
      </c>
      <c r="C960" s="3" t="s">
        <v>2202</v>
      </c>
      <c r="D960" s="4" t="s">
        <v>2203</v>
      </c>
      <c r="E960" s="5">
        <f t="shared" si="1"/>
        <v>1.225044186</v>
      </c>
      <c r="F960" s="5">
        <v>0.292833787</v>
      </c>
      <c r="G960" s="3">
        <v>0.009470705</v>
      </c>
      <c r="H960" s="3"/>
      <c r="I960" s="3"/>
      <c r="O960" s="3"/>
      <c r="P960" s="3"/>
      <c r="Q960" s="3"/>
      <c r="R960" s="3"/>
    </row>
    <row r="961" ht="15.75" customHeight="1">
      <c r="A961" s="4" t="s">
        <v>2204</v>
      </c>
      <c r="B961" s="4"/>
      <c r="C961" s="3" t="s">
        <v>2205</v>
      </c>
      <c r="D961" s="4" t="s">
        <v>2206</v>
      </c>
      <c r="E961" s="5">
        <f t="shared" si="1"/>
        <v>1.437283838</v>
      </c>
      <c r="F961" s="5">
        <v>-0.523344997</v>
      </c>
      <c r="G961" s="3">
        <v>0.009475464</v>
      </c>
      <c r="H961" s="3"/>
      <c r="I961" s="3"/>
      <c r="O961" s="3"/>
      <c r="P961" s="3"/>
      <c r="Q961" s="3"/>
      <c r="R961" s="3"/>
    </row>
    <row r="962" ht="15.75" customHeight="1">
      <c r="A962" s="4" t="s">
        <v>2207</v>
      </c>
      <c r="B962" s="4" t="s">
        <v>2208</v>
      </c>
      <c r="C962" s="3" t="s">
        <v>8</v>
      </c>
      <c r="D962" s="4" t="s">
        <v>8</v>
      </c>
      <c r="E962" s="5">
        <f t="shared" si="1"/>
        <v>1.304919327</v>
      </c>
      <c r="F962" s="5">
        <v>-0.383960619</v>
      </c>
      <c r="G962" s="3">
        <v>0.009478801</v>
      </c>
      <c r="H962" s="3"/>
      <c r="I962" s="3"/>
      <c r="O962" s="3"/>
      <c r="P962" s="3"/>
      <c r="Q962" s="3"/>
      <c r="R962" s="3"/>
    </row>
    <row r="963" ht="15.75" customHeight="1">
      <c r="A963" s="4" t="s">
        <v>2209</v>
      </c>
      <c r="B963" s="4" t="s">
        <v>2210</v>
      </c>
      <c r="C963" s="3" t="s">
        <v>2211</v>
      </c>
      <c r="D963" s="4" t="s">
        <v>2212</v>
      </c>
      <c r="E963" s="5">
        <f t="shared" si="1"/>
        <v>1.388633067</v>
      </c>
      <c r="F963" s="5">
        <v>-0.473665431</v>
      </c>
      <c r="G963" s="3">
        <v>0.009502341</v>
      </c>
      <c r="H963" s="3"/>
      <c r="I963" s="3"/>
      <c r="O963" s="3"/>
      <c r="P963" s="3"/>
      <c r="Q963" s="3"/>
      <c r="R963" s="3"/>
    </row>
    <row r="964" ht="15.75" customHeight="1">
      <c r="A964" s="4" t="s">
        <v>2213</v>
      </c>
      <c r="B964" s="4" t="s">
        <v>2214</v>
      </c>
      <c r="C964" s="3" t="s">
        <v>78</v>
      </c>
      <c r="D964" s="4" t="s">
        <v>79</v>
      </c>
      <c r="E964" s="5">
        <f t="shared" si="1"/>
        <v>1.162124866</v>
      </c>
      <c r="F964" s="5">
        <v>0.216765089</v>
      </c>
      <c r="G964" s="3">
        <v>0.009502341</v>
      </c>
      <c r="H964" s="3"/>
      <c r="I964" s="3"/>
      <c r="O964" s="3"/>
      <c r="P964" s="3"/>
      <c r="Q964" s="3"/>
      <c r="R964" s="3"/>
    </row>
    <row r="965" ht="15.75" customHeight="1">
      <c r="A965" s="4" t="s">
        <v>2215</v>
      </c>
      <c r="B965" s="4" t="s">
        <v>2216</v>
      </c>
      <c r="C965" s="3" t="s">
        <v>8</v>
      </c>
      <c r="D965" s="4" t="s">
        <v>8</v>
      </c>
      <c r="E965" s="5">
        <f t="shared" si="1"/>
        <v>1.151813008</v>
      </c>
      <c r="F965" s="5">
        <v>0.20390652</v>
      </c>
      <c r="G965" s="3">
        <v>0.009548237</v>
      </c>
      <c r="H965" s="3"/>
      <c r="I965" s="3"/>
      <c r="O965" s="3"/>
      <c r="P965" s="3"/>
      <c r="Q965" s="3"/>
      <c r="R965" s="3"/>
    </row>
    <row r="966" ht="15.75" customHeight="1">
      <c r="A966" s="4" t="s">
        <v>2217</v>
      </c>
      <c r="B966" s="4" t="s">
        <v>2218</v>
      </c>
      <c r="C966" s="3" t="s">
        <v>2218</v>
      </c>
      <c r="D966" s="4" t="s">
        <v>2219</v>
      </c>
      <c r="E966" s="5">
        <f t="shared" si="1"/>
        <v>1.183982598</v>
      </c>
      <c r="F966" s="5">
        <v>-0.243647877</v>
      </c>
      <c r="G966" s="3">
        <v>0.009576777</v>
      </c>
      <c r="H966" s="3"/>
      <c r="I966" s="3"/>
      <c r="O966" s="3"/>
      <c r="P966" s="3"/>
      <c r="Q966" s="3"/>
      <c r="R966" s="3"/>
    </row>
    <row r="967" ht="15.75" customHeight="1">
      <c r="A967" s="4" t="s">
        <v>2220</v>
      </c>
      <c r="B967" s="4" t="s">
        <v>2221</v>
      </c>
      <c r="C967" s="3" t="s">
        <v>2221</v>
      </c>
      <c r="D967" s="4" t="s">
        <v>2222</v>
      </c>
      <c r="E967" s="5">
        <f t="shared" si="1"/>
        <v>1.164786914</v>
      </c>
      <c r="F967" s="5">
        <v>0.220066053</v>
      </c>
      <c r="G967" s="3">
        <v>0.009632225</v>
      </c>
      <c r="H967" s="3"/>
      <c r="I967" s="3"/>
      <c r="O967" s="3"/>
      <c r="P967" s="3"/>
      <c r="Q967" s="3"/>
      <c r="R967" s="3"/>
    </row>
    <row r="968" ht="15.75" customHeight="1">
      <c r="A968" s="4" t="s">
        <v>2223</v>
      </c>
      <c r="B968" s="4" t="s">
        <v>2224</v>
      </c>
      <c r="C968" s="3" t="s">
        <v>8</v>
      </c>
      <c r="D968" s="4" t="s">
        <v>8</v>
      </c>
      <c r="E968" s="5">
        <f t="shared" si="1"/>
        <v>1.224705283</v>
      </c>
      <c r="F968" s="5">
        <v>0.292434616</v>
      </c>
      <c r="G968" s="3">
        <v>0.009661352</v>
      </c>
      <c r="H968" s="3"/>
      <c r="I968" s="3"/>
      <c r="O968" s="3"/>
      <c r="P968" s="3"/>
      <c r="Q968" s="3"/>
      <c r="R968" s="3"/>
    </row>
    <row r="969" ht="15.75" customHeight="1">
      <c r="A969" s="4" t="s">
        <v>2225</v>
      </c>
      <c r="B969" s="4" t="s">
        <v>2226</v>
      </c>
      <c r="C969" s="3" t="s">
        <v>2226</v>
      </c>
      <c r="D969" s="4" t="s">
        <v>2227</v>
      </c>
      <c r="E969" s="5">
        <f t="shared" si="1"/>
        <v>1.344878567</v>
      </c>
      <c r="F969" s="5">
        <v>-0.427475914</v>
      </c>
      <c r="G969" s="3">
        <v>0.009661352</v>
      </c>
      <c r="H969" s="3"/>
      <c r="I969" s="3"/>
      <c r="O969" s="3"/>
      <c r="P969" s="3"/>
      <c r="Q969" s="3"/>
      <c r="R969" s="3"/>
    </row>
    <row r="970" ht="15.75" customHeight="1">
      <c r="A970" s="4" t="s">
        <v>2228</v>
      </c>
      <c r="B970" s="4" t="s">
        <v>2229</v>
      </c>
      <c r="C970" s="3" t="s">
        <v>2230</v>
      </c>
      <c r="D970" s="4" t="s">
        <v>2231</v>
      </c>
      <c r="E970" s="5">
        <f t="shared" si="1"/>
        <v>1.143542464</v>
      </c>
      <c r="F970" s="5">
        <v>-0.193509939</v>
      </c>
      <c r="G970" s="3">
        <v>0.009661352</v>
      </c>
      <c r="H970" s="3"/>
      <c r="I970" s="3"/>
      <c r="O970" s="3"/>
      <c r="P970" s="3"/>
      <c r="Q970" s="3"/>
      <c r="R970" s="3"/>
    </row>
    <row r="971" ht="15.75" customHeight="1">
      <c r="A971" s="4" t="s">
        <v>2232</v>
      </c>
      <c r="B971" s="4" t="s">
        <v>2233</v>
      </c>
      <c r="C971" s="3" t="s">
        <v>8</v>
      </c>
      <c r="D971" s="4" t="s">
        <v>8</v>
      </c>
      <c r="E971" s="5">
        <f t="shared" si="1"/>
        <v>1.196241814</v>
      </c>
      <c r="F971" s="5">
        <v>0.258509052</v>
      </c>
      <c r="G971" s="3">
        <v>0.009678991</v>
      </c>
      <c r="H971" s="3"/>
      <c r="I971" s="3"/>
      <c r="O971" s="3"/>
      <c r="P971" s="3"/>
      <c r="Q971" s="3"/>
      <c r="R971" s="3"/>
    </row>
    <row r="972" ht="15.75" customHeight="1">
      <c r="A972" s="4" t="s">
        <v>2234</v>
      </c>
      <c r="B972" s="4"/>
      <c r="C972" s="3" t="s">
        <v>8</v>
      </c>
      <c r="D972" s="4" t="s">
        <v>8</v>
      </c>
      <c r="E972" s="5">
        <f t="shared" si="1"/>
        <v>1.438766281</v>
      </c>
      <c r="F972" s="5">
        <v>0.524832254</v>
      </c>
      <c r="G972" s="3">
        <v>0.009755427</v>
      </c>
      <c r="H972" s="3"/>
      <c r="I972" s="3"/>
      <c r="O972" s="3"/>
      <c r="P972" s="3"/>
      <c r="Q972" s="3"/>
      <c r="R972" s="3"/>
    </row>
    <row r="973" ht="15.75" customHeight="1">
      <c r="A973" s="4" t="s">
        <v>2235</v>
      </c>
      <c r="B973" s="4"/>
      <c r="C973" s="3" t="s">
        <v>8</v>
      </c>
      <c r="D973" s="4" t="s">
        <v>8</v>
      </c>
      <c r="E973" s="5">
        <f t="shared" si="1"/>
        <v>1.390365123</v>
      </c>
      <c r="F973" s="5">
        <v>0.475463798</v>
      </c>
      <c r="G973" s="3">
        <v>0.009778976</v>
      </c>
      <c r="H973" s="3"/>
      <c r="I973" s="3"/>
      <c r="O973" s="3"/>
      <c r="P973" s="3"/>
      <c r="Q973" s="3"/>
      <c r="R973" s="3"/>
    </row>
    <row r="974" ht="15.75" customHeight="1">
      <c r="A974" s="4" t="s">
        <v>2236</v>
      </c>
      <c r="B974" s="4" t="s">
        <v>2237</v>
      </c>
      <c r="C974" s="3" t="s">
        <v>2238</v>
      </c>
      <c r="D974" s="4" t="s">
        <v>2239</v>
      </c>
      <c r="E974" s="5">
        <f t="shared" si="1"/>
        <v>1.173281685</v>
      </c>
      <c r="F974" s="5">
        <v>0.230549421</v>
      </c>
      <c r="G974" s="3">
        <v>0.009778976</v>
      </c>
      <c r="H974" s="3"/>
      <c r="I974" s="3"/>
      <c r="O974" s="3"/>
      <c r="P974" s="3"/>
      <c r="Q974" s="3"/>
      <c r="R974" s="3"/>
    </row>
    <row r="975" ht="15.75" customHeight="1">
      <c r="A975" s="4" t="s">
        <v>2240</v>
      </c>
      <c r="B975" s="4"/>
      <c r="C975" s="3" t="s">
        <v>8</v>
      </c>
      <c r="D975" s="4" t="s">
        <v>8</v>
      </c>
      <c r="E975" s="5">
        <f t="shared" si="1"/>
        <v>1.293188214</v>
      </c>
      <c r="F975" s="5">
        <v>-0.370932264</v>
      </c>
      <c r="G975" s="3">
        <v>0.009824814</v>
      </c>
      <c r="H975" s="3"/>
      <c r="I975" s="3"/>
      <c r="O975" s="3"/>
      <c r="P975" s="3"/>
      <c r="Q975" s="3"/>
      <c r="R975" s="3"/>
    </row>
    <row r="976" ht="15.75" customHeight="1">
      <c r="A976" s="4" t="s">
        <v>2241</v>
      </c>
      <c r="B976" s="4"/>
      <c r="C976" s="3" t="s">
        <v>1026</v>
      </c>
      <c r="D976" s="4" t="s">
        <v>2242</v>
      </c>
      <c r="E976" s="5">
        <f t="shared" si="1"/>
        <v>1.180058241</v>
      </c>
      <c r="F976" s="5">
        <v>0.238858064</v>
      </c>
      <c r="G976" s="3">
        <v>0.009830156</v>
      </c>
      <c r="H976" s="3"/>
      <c r="I976" s="3"/>
      <c r="O976" s="3"/>
      <c r="P976" s="3"/>
      <c r="Q976" s="3"/>
      <c r="R976" s="3"/>
    </row>
    <row r="977" ht="15.75" customHeight="1">
      <c r="A977" s="4" t="s">
        <v>2243</v>
      </c>
      <c r="B977" s="4"/>
      <c r="C977" s="3" t="s">
        <v>8</v>
      </c>
      <c r="D977" s="4" t="s">
        <v>8</v>
      </c>
      <c r="E977" s="5">
        <f t="shared" si="1"/>
        <v>1.148685557</v>
      </c>
      <c r="F977" s="5">
        <v>0.199983927</v>
      </c>
      <c r="G977" s="3">
        <v>0.009830156</v>
      </c>
      <c r="H977" s="3"/>
      <c r="I977" s="3"/>
      <c r="O977" s="3"/>
      <c r="P977" s="3"/>
      <c r="Q977" s="3"/>
      <c r="R977" s="3"/>
    </row>
    <row r="978" ht="15.75" customHeight="1">
      <c r="A978" s="4" t="s">
        <v>2244</v>
      </c>
      <c r="B978" s="4"/>
      <c r="C978" s="3" t="s">
        <v>8</v>
      </c>
      <c r="D978" s="4" t="s">
        <v>8</v>
      </c>
      <c r="E978" s="5">
        <f t="shared" si="1"/>
        <v>1.88267159</v>
      </c>
      <c r="F978" s="5">
        <v>-0.912781361</v>
      </c>
      <c r="G978" s="3">
        <v>0.009869356</v>
      </c>
      <c r="H978" s="3"/>
      <c r="I978" s="3"/>
      <c r="O978" s="3"/>
      <c r="P978" s="3"/>
      <c r="Q978" s="3"/>
      <c r="R978" s="3"/>
    </row>
    <row r="979" ht="15.75" customHeight="1">
      <c r="A979" s="4" t="s">
        <v>2245</v>
      </c>
      <c r="B979" s="4" t="s">
        <v>2246</v>
      </c>
      <c r="C979" s="3" t="s">
        <v>2246</v>
      </c>
      <c r="D979" s="4" t="s">
        <v>2247</v>
      </c>
      <c r="E979" s="5">
        <f t="shared" si="1"/>
        <v>1.173536188</v>
      </c>
      <c r="F979" s="5">
        <v>-0.230862331</v>
      </c>
      <c r="G979" s="3">
        <v>0.009869356</v>
      </c>
      <c r="H979" s="3"/>
      <c r="I979" s="3"/>
      <c r="O979" s="3"/>
      <c r="P979" s="3"/>
      <c r="Q979" s="3"/>
      <c r="R979" s="3"/>
    </row>
    <row r="980" ht="15.75" customHeight="1">
      <c r="A980" s="4" t="s">
        <v>2248</v>
      </c>
      <c r="B980" s="4" t="s">
        <v>2249</v>
      </c>
      <c r="C980" s="3" t="s">
        <v>2249</v>
      </c>
      <c r="D980" s="4" t="s">
        <v>2250</v>
      </c>
      <c r="E980" s="5">
        <f t="shared" si="1"/>
        <v>1.290051065</v>
      </c>
      <c r="F980" s="5">
        <v>-0.367428174</v>
      </c>
      <c r="G980" s="3">
        <v>0.009869356</v>
      </c>
      <c r="H980" s="3"/>
      <c r="I980" s="3"/>
      <c r="O980" s="3"/>
      <c r="P980" s="3"/>
      <c r="Q980" s="3"/>
      <c r="R980" s="3"/>
    </row>
    <row r="981" ht="15.75" customHeight="1">
      <c r="A981" s="4" t="s">
        <v>2251</v>
      </c>
      <c r="B981" s="4" t="s">
        <v>2252</v>
      </c>
      <c r="C981" s="3" t="s">
        <v>2252</v>
      </c>
      <c r="D981" s="4" t="s">
        <v>2253</v>
      </c>
      <c r="E981" s="5">
        <f t="shared" si="1"/>
        <v>1.129869861</v>
      </c>
      <c r="F981" s="5">
        <v>0.176156612</v>
      </c>
      <c r="G981" s="3">
        <v>0.009931899</v>
      </c>
      <c r="H981" s="3"/>
      <c r="I981" s="3"/>
      <c r="O981" s="3"/>
      <c r="P981" s="3"/>
      <c r="Q981" s="3"/>
      <c r="R981" s="3"/>
    </row>
    <row r="982" ht="15.75" customHeight="1">
      <c r="A982" s="4" t="s">
        <v>2254</v>
      </c>
      <c r="B982" s="4" t="s">
        <v>2255</v>
      </c>
      <c r="C982" s="3" t="s">
        <v>8</v>
      </c>
      <c r="D982" s="4" t="s">
        <v>8</v>
      </c>
      <c r="E982" s="5">
        <f t="shared" si="1"/>
        <v>1.122814793</v>
      </c>
      <c r="F982" s="5">
        <v>0.167119976</v>
      </c>
      <c r="G982" s="3">
        <v>0.009931899</v>
      </c>
      <c r="H982" s="3"/>
      <c r="I982" s="3"/>
      <c r="O982" s="3"/>
      <c r="P982" s="3"/>
      <c r="Q982" s="3"/>
      <c r="R982" s="3"/>
    </row>
    <row r="983" ht="15.75" customHeight="1">
      <c r="A983" s="4" t="s">
        <v>2256</v>
      </c>
      <c r="B983" s="4" t="s">
        <v>34</v>
      </c>
      <c r="C983" s="3" t="s">
        <v>2257</v>
      </c>
      <c r="D983" s="4" t="s">
        <v>2258</v>
      </c>
      <c r="E983" s="5">
        <f t="shared" si="1"/>
        <v>1.71754532</v>
      </c>
      <c r="F983" s="5">
        <v>-0.780348167</v>
      </c>
      <c r="G983" s="3">
        <v>0.009934393</v>
      </c>
      <c r="H983" s="3"/>
      <c r="I983" s="3"/>
      <c r="O983" s="3"/>
      <c r="P983" s="3"/>
      <c r="Q983" s="3"/>
      <c r="R983" s="3"/>
    </row>
    <row r="984" ht="15.75" customHeight="1">
      <c r="A984" s="4" t="s">
        <v>2259</v>
      </c>
      <c r="B984" s="4" t="s">
        <v>2260</v>
      </c>
      <c r="C984" s="3" t="s">
        <v>8</v>
      </c>
      <c r="D984" s="4" t="s">
        <v>8</v>
      </c>
      <c r="E984" s="5">
        <f t="shared" si="1"/>
        <v>1.12048099</v>
      </c>
      <c r="F984" s="5">
        <v>0.164118173</v>
      </c>
      <c r="G984" s="3">
        <v>0.0099426</v>
      </c>
      <c r="H984" s="3"/>
      <c r="I984" s="3"/>
      <c r="O984" s="3"/>
      <c r="P984" s="3"/>
      <c r="Q984" s="3"/>
      <c r="R984" s="3"/>
    </row>
    <row r="985" ht="15.75" customHeight="1">
      <c r="A985" s="4" t="s">
        <v>2261</v>
      </c>
      <c r="B985" s="4" t="s">
        <v>2262</v>
      </c>
      <c r="C985" s="3" t="s">
        <v>2262</v>
      </c>
      <c r="D985" s="4" t="s">
        <v>2263</v>
      </c>
      <c r="E985" s="5">
        <f t="shared" si="1"/>
        <v>1.303333053</v>
      </c>
      <c r="F985" s="5">
        <v>-0.382205797</v>
      </c>
      <c r="G985" s="3">
        <v>0.009948758</v>
      </c>
      <c r="H985" s="3"/>
      <c r="I985" s="3"/>
      <c r="O985" s="3"/>
      <c r="P985" s="3"/>
      <c r="Q985" s="3"/>
      <c r="R985" s="3"/>
    </row>
    <row r="986" ht="15.75" customHeight="1">
      <c r="A986" s="4" t="s">
        <v>2264</v>
      </c>
      <c r="B986" s="4" t="s">
        <v>2265</v>
      </c>
      <c r="C986" s="3" t="s">
        <v>8</v>
      </c>
      <c r="D986" s="4" t="s">
        <v>8</v>
      </c>
      <c r="E986" s="5">
        <f t="shared" si="1"/>
        <v>1.277462424</v>
      </c>
      <c r="F986" s="5">
        <v>0.353280856</v>
      </c>
      <c r="G986" s="3">
        <v>0.009948758</v>
      </c>
      <c r="H986" s="3"/>
      <c r="I986" s="3"/>
      <c r="O986" s="3"/>
      <c r="P986" s="3"/>
      <c r="Q986" s="3"/>
      <c r="R986" s="3"/>
    </row>
    <row r="987" ht="15.75" customHeight="1">
      <c r="A987" s="4" t="s">
        <v>2266</v>
      </c>
      <c r="B987" s="4" t="s">
        <v>2267</v>
      </c>
      <c r="C987" s="3" t="s">
        <v>2268</v>
      </c>
      <c r="D987" s="4" t="s">
        <v>2269</v>
      </c>
      <c r="E987" s="5">
        <f t="shared" si="1"/>
        <v>1.200829965</v>
      </c>
      <c r="F987" s="5">
        <v>0.264031883</v>
      </c>
      <c r="G987" s="3">
        <v>0.010029278</v>
      </c>
      <c r="H987" s="3"/>
      <c r="I987" s="3"/>
      <c r="O987" s="3"/>
      <c r="P987" s="3"/>
      <c r="Q987" s="3"/>
      <c r="R987" s="3"/>
    </row>
    <row r="988" ht="15.75" customHeight="1">
      <c r="A988" s="4" t="s">
        <v>2270</v>
      </c>
      <c r="B988" s="4" t="s">
        <v>2271</v>
      </c>
      <c r="C988" s="3" t="s">
        <v>8</v>
      </c>
      <c r="D988" s="4" t="s">
        <v>8</v>
      </c>
      <c r="E988" s="5">
        <f t="shared" si="1"/>
        <v>1.266666304</v>
      </c>
      <c r="F988" s="5">
        <v>0.341036505</v>
      </c>
      <c r="G988" s="3">
        <v>0.010033395</v>
      </c>
      <c r="H988" s="3"/>
      <c r="I988" s="3"/>
      <c r="O988" s="3"/>
      <c r="P988" s="3"/>
      <c r="Q988" s="3"/>
      <c r="R988" s="3"/>
    </row>
    <row r="989" ht="15.75" customHeight="1">
      <c r="A989" s="4" t="s">
        <v>2272</v>
      </c>
      <c r="B989" s="4"/>
      <c r="C989" s="3" t="s">
        <v>1966</v>
      </c>
      <c r="D989" s="4" t="s">
        <v>2273</v>
      </c>
      <c r="E989" s="5">
        <f t="shared" si="1"/>
        <v>1.146705177</v>
      </c>
      <c r="F989" s="5">
        <v>0.197494516</v>
      </c>
      <c r="G989" s="3">
        <v>0.010113915</v>
      </c>
      <c r="H989" s="3"/>
      <c r="I989" s="3"/>
      <c r="O989" s="3"/>
      <c r="P989" s="3"/>
      <c r="Q989" s="3"/>
      <c r="R989" s="3"/>
    </row>
    <row r="990" ht="15.75" customHeight="1">
      <c r="A990" s="4" t="s">
        <v>2274</v>
      </c>
      <c r="B990" s="4" t="s">
        <v>2275</v>
      </c>
      <c r="C990" s="3" t="s">
        <v>2276</v>
      </c>
      <c r="D990" s="4" t="s">
        <v>2277</v>
      </c>
      <c r="E990" s="5">
        <f t="shared" si="1"/>
        <v>1.289362107</v>
      </c>
      <c r="F990" s="5">
        <v>-0.36665749</v>
      </c>
      <c r="G990" s="3">
        <v>0.010116009</v>
      </c>
      <c r="H990" s="3"/>
      <c r="I990" s="3"/>
      <c r="O990" s="3"/>
      <c r="P990" s="3"/>
      <c r="Q990" s="3"/>
      <c r="R990" s="3"/>
    </row>
    <row r="991" ht="15.75" customHeight="1">
      <c r="A991" s="4" t="s">
        <v>2278</v>
      </c>
      <c r="B991" s="4" t="s">
        <v>1024</v>
      </c>
      <c r="C991" s="3" t="s">
        <v>8</v>
      </c>
      <c r="D991" s="4" t="s">
        <v>8</v>
      </c>
      <c r="E991" s="5">
        <f t="shared" si="1"/>
        <v>1.457378599</v>
      </c>
      <c r="F991" s="5">
        <v>-0.543375711</v>
      </c>
      <c r="G991" s="3">
        <v>0.010133947</v>
      </c>
      <c r="H991" s="3"/>
      <c r="I991" s="3"/>
      <c r="O991" s="3"/>
      <c r="P991" s="3"/>
      <c r="Q991" s="3"/>
      <c r="R991" s="3"/>
    </row>
    <row r="992" ht="15.75" customHeight="1">
      <c r="A992" s="4" t="s">
        <v>2279</v>
      </c>
      <c r="B992" s="4" t="s">
        <v>389</v>
      </c>
      <c r="C992" s="3" t="s">
        <v>389</v>
      </c>
      <c r="D992" s="4" t="s">
        <v>390</v>
      </c>
      <c r="E992" s="5">
        <f t="shared" si="1"/>
        <v>1.166464624</v>
      </c>
      <c r="F992" s="5">
        <v>0.222142554</v>
      </c>
      <c r="G992" s="3">
        <v>0.010180498</v>
      </c>
      <c r="H992" s="3"/>
      <c r="I992" s="3"/>
      <c r="O992" s="3"/>
      <c r="P992" s="3"/>
      <c r="Q992" s="3"/>
      <c r="R992" s="3"/>
    </row>
    <row r="993" ht="15.75" customHeight="1">
      <c r="A993" s="4" t="s">
        <v>2280</v>
      </c>
      <c r="B993" s="4" t="s">
        <v>1646</v>
      </c>
      <c r="C993" s="3" t="s">
        <v>1647</v>
      </c>
      <c r="D993" s="4" t="s">
        <v>1648</v>
      </c>
      <c r="E993" s="5">
        <f t="shared" si="1"/>
        <v>1.137248</v>
      </c>
      <c r="F993" s="5">
        <v>0.185546898</v>
      </c>
      <c r="G993" s="3">
        <v>0.010239172</v>
      </c>
      <c r="H993" s="3"/>
      <c r="I993" s="3"/>
      <c r="O993" s="3"/>
      <c r="P993" s="3"/>
      <c r="Q993" s="3"/>
      <c r="R993" s="3"/>
    </row>
    <row r="994" ht="15.75" customHeight="1">
      <c r="A994" s="4" t="s">
        <v>2281</v>
      </c>
      <c r="B994" s="4" t="s">
        <v>820</v>
      </c>
      <c r="C994" s="3" t="s">
        <v>8</v>
      </c>
      <c r="D994" s="4" t="s">
        <v>8</v>
      </c>
      <c r="E994" s="5">
        <f t="shared" si="1"/>
        <v>2.945731064</v>
      </c>
      <c r="F994" s="5">
        <v>-1.558625723</v>
      </c>
      <c r="G994" s="3">
        <v>0.010244231</v>
      </c>
      <c r="H994" s="3"/>
      <c r="I994" s="3"/>
      <c r="O994" s="3"/>
      <c r="P994" s="3"/>
      <c r="Q994" s="3"/>
      <c r="R994" s="3"/>
    </row>
    <row r="995" ht="15.75" customHeight="1">
      <c r="A995" s="4" t="s">
        <v>2282</v>
      </c>
      <c r="B995" s="4"/>
      <c r="C995" s="3" t="s">
        <v>8</v>
      </c>
      <c r="D995" s="4" t="s">
        <v>8</v>
      </c>
      <c r="E995" s="5">
        <f t="shared" si="1"/>
        <v>1.209198189</v>
      </c>
      <c r="F995" s="5">
        <v>0.274050723</v>
      </c>
      <c r="G995" s="3">
        <v>0.010254284</v>
      </c>
      <c r="H995" s="3"/>
      <c r="I995" s="3"/>
      <c r="O995" s="3"/>
      <c r="P995" s="3"/>
      <c r="Q995" s="3"/>
      <c r="R995" s="3"/>
    </row>
    <row r="996" ht="15.75" customHeight="1">
      <c r="A996" s="4" t="s">
        <v>2283</v>
      </c>
      <c r="B996" s="4"/>
      <c r="C996" s="3" t="s">
        <v>8</v>
      </c>
      <c r="D996" s="4" t="s">
        <v>8</v>
      </c>
      <c r="E996" s="5">
        <f t="shared" si="1"/>
        <v>1.358634464</v>
      </c>
      <c r="F996" s="5">
        <v>-0.442157356</v>
      </c>
      <c r="G996" s="3">
        <v>0.010255368</v>
      </c>
      <c r="H996" s="3"/>
      <c r="I996" s="3"/>
      <c r="O996" s="3"/>
      <c r="P996" s="3"/>
      <c r="Q996" s="3"/>
      <c r="R996" s="3"/>
    </row>
    <row r="997" ht="15.75" customHeight="1">
      <c r="A997" s="4" t="s">
        <v>2284</v>
      </c>
      <c r="B997" s="4" t="s">
        <v>2285</v>
      </c>
      <c r="C997" s="3" t="s">
        <v>2286</v>
      </c>
      <c r="D997" s="4" t="s">
        <v>2287</v>
      </c>
      <c r="E997" s="5">
        <f t="shared" si="1"/>
        <v>1.193494806</v>
      </c>
      <c r="F997" s="5">
        <v>0.255192288</v>
      </c>
      <c r="G997" s="3">
        <v>0.010255368</v>
      </c>
      <c r="H997" s="3"/>
      <c r="I997" s="3"/>
      <c r="O997" s="3"/>
      <c r="P997" s="3"/>
      <c r="Q997" s="3"/>
      <c r="R997" s="3"/>
    </row>
    <row r="998" ht="15.75" customHeight="1">
      <c r="A998" s="4" t="s">
        <v>2288</v>
      </c>
      <c r="B998" s="4"/>
      <c r="C998" s="3" t="s">
        <v>8</v>
      </c>
      <c r="D998" s="4" t="s">
        <v>8</v>
      </c>
      <c r="E998" s="5">
        <f t="shared" si="1"/>
        <v>1.602097153</v>
      </c>
      <c r="F998" s="5">
        <v>-0.679961637</v>
      </c>
      <c r="G998" s="3">
        <v>0.010255368</v>
      </c>
      <c r="H998" s="3"/>
      <c r="I998" s="3"/>
      <c r="O998" s="3"/>
      <c r="P998" s="3"/>
      <c r="Q998" s="3"/>
      <c r="R998" s="3"/>
    </row>
    <row r="999" ht="15.75" customHeight="1">
      <c r="A999" s="4" t="s">
        <v>2289</v>
      </c>
      <c r="B999" s="4"/>
      <c r="C999" s="3" t="s">
        <v>8</v>
      </c>
      <c r="D999" s="4" t="s">
        <v>8</v>
      </c>
      <c r="E999" s="5">
        <f t="shared" si="1"/>
        <v>1.103130082</v>
      </c>
      <c r="F999" s="5">
        <v>0.141602925</v>
      </c>
      <c r="G999" s="3">
        <v>0.010271958</v>
      </c>
      <c r="H999" s="3"/>
      <c r="I999" s="3"/>
      <c r="O999" s="3"/>
      <c r="P999" s="3"/>
      <c r="Q999" s="3"/>
      <c r="R999" s="3"/>
    </row>
    <row r="1000" ht="15.75" customHeight="1">
      <c r="A1000" s="4" t="s">
        <v>2290</v>
      </c>
      <c r="B1000" s="4" t="s">
        <v>2291</v>
      </c>
      <c r="C1000" s="3" t="s">
        <v>8</v>
      </c>
      <c r="D1000" s="4" t="s">
        <v>8</v>
      </c>
      <c r="E1000" s="5">
        <f t="shared" si="1"/>
        <v>1.420417017</v>
      </c>
      <c r="F1000" s="5">
        <v>-0.506314549</v>
      </c>
      <c r="G1000" s="3">
        <v>0.010334685</v>
      </c>
      <c r="H1000" s="3"/>
      <c r="I1000" s="3"/>
      <c r="O1000" s="3"/>
      <c r="P1000" s="3"/>
      <c r="Q1000" s="3"/>
      <c r="R1000" s="3"/>
    </row>
    <row r="1001" ht="15.75" customHeight="1">
      <c r="A1001" s="4" t="s">
        <v>2292</v>
      </c>
      <c r="B1001" s="4" t="s">
        <v>2293</v>
      </c>
      <c r="C1001" s="3" t="s">
        <v>2294</v>
      </c>
      <c r="D1001" s="4" t="s">
        <v>2295</v>
      </c>
      <c r="E1001" s="5">
        <f t="shared" si="1"/>
        <v>1.272291469</v>
      </c>
      <c r="F1001" s="5">
        <v>0.347429215</v>
      </c>
      <c r="G1001" s="3">
        <v>0.01036387</v>
      </c>
      <c r="H1001" s="3"/>
      <c r="I1001" s="3"/>
      <c r="O1001" s="3"/>
      <c r="P1001" s="3"/>
      <c r="Q1001" s="3"/>
      <c r="R1001" s="3"/>
    </row>
    <row r="1002" ht="15.75" customHeight="1">
      <c r="A1002" s="4" t="s">
        <v>2296</v>
      </c>
      <c r="B1002" s="4" t="s">
        <v>2297</v>
      </c>
      <c r="C1002" s="3" t="s">
        <v>8</v>
      </c>
      <c r="D1002" s="4" t="s">
        <v>8</v>
      </c>
      <c r="E1002" s="5">
        <f t="shared" si="1"/>
        <v>1.400468307</v>
      </c>
      <c r="F1002" s="5">
        <v>-0.485909335</v>
      </c>
      <c r="G1002" s="3">
        <v>0.010374407</v>
      </c>
      <c r="H1002" s="3"/>
      <c r="I1002" s="3"/>
      <c r="O1002" s="3"/>
      <c r="P1002" s="3"/>
      <c r="Q1002" s="3"/>
      <c r="R1002" s="3"/>
    </row>
    <row r="1003" ht="15.75" customHeight="1">
      <c r="A1003" s="4" t="s">
        <v>2298</v>
      </c>
      <c r="B1003" s="4" t="s">
        <v>128</v>
      </c>
      <c r="C1003" s="3" t="s">
        <v>128</v>
      </c>
      <c r="D1003" s="4" t="s">
        <v>2299</v>
      </c>
      <c r="E1003" s="5">
        <f t="shared" si="1"/>
        <v>1.366056979</v>
      </c>
      <c r="F1003" s="5">
        <v>0.450017661</v>
      </c>
      <c r="G1003" s="3">
        <v>0.010446341</v>
      </c>
      <c r="H1003" s="3"/>
      <c r="I1003" s="3"/>
      <c r="O1003" s="3"/>
      <c r="P1003" s="3"/>
      <c r="Q1003" s="3"/>
      <c r="R1003" s="3"/>
    </row>
    <row r="1004" ht="15.75" customHeight="1">
      <c r="A1004" s="4" t="s">
        <v>2300</v>
      </c>
      <c r="B1004" s="4"/>
      <c r="C1004" s="3" t="s">
        <v>2301</v>
      </c>
      <c r="D1004" s="4" t="s">
        <v>2302</v>
      </c>
      <c r="E1004" s="5">
        <f t="shared" si="1"/>
        <v>1.271191252</v>
      </c>
      <c r="F1004" s="5">
        <v>-0.346181102</v>
      </c>
      <c r="G1004" s="3">
        <v>0.01046614</v>
      </c>
      <c r="H1004" s="3"/>
      <c r="I1004" s="3"/>
      <c r="O1004" s="3"/>
      <c r="P1004" s="3"/>
      <c r="Q1004" s="3"/>
      <c r="R1004" s="3"/>
    </row>
    <row r="1005" ht="15.75" customHeight="1">
      <c r="A1005" s="4" t="s">
        <v>2303</v>
      </c>
      <c r="B1005" s="4" t="s">
        <v>2304</v>
      </c>
      <c r="C1005" s="3" t="s">
        <v>2305</v>
      </c>
      <c r="D1005" s="4" t="s">
        <v>2306</v>
      </c>
      <c r="E1005" s="5">
        <f t="shared" si="1"/>
        <v>1.185610163</v>
      </c>
      <c r="F1005" s="5">
        <v>0.245629719</v>
      </c>
      <c r="G1005" s="3">
        <v>0.01046614</v>
      </c>
      <c r="H1005" s="3"/>
      <c r="I1005" s="3"/>
      <c r="O1005" s="3"/>
      <c r="P1005" s="3"/>
      <c r="Q1005" s="3"/>
      <c r="R1005" s="3"/>
    </row>
    <row r="1006" ht="15.75" customHeight="1">
      <c r="A1006" s="4" t="s">
        <v>2307</v>
      </c>
      <c r="B1006" s="4"/>
      <c r="C1006" s="3" t="s">
        <v>8</v>
      </c>
      <c r="D1006" s="4" t="s">
        <v>8</v>
      </c>
      <c r="E1006" s="5">
        <f t="shared" si="1"/>
        <v>1.242944668</v>
      </c>
      <c r="F1006" s="5">
        <v>0.313762073</v>
      </c>
      <c r="G1006" s="3">
        <v>0.010501126</v>
      </c>
      <c r="H1006" s="3"/>
      <c r="I1006" s="3"/>
      <c r="O1006" s="3"/>
      <c r="P1006" s="3"/>
      <c r="Q1006" s="3"/>
      <c r="R1006" s="3"/>
    </row>
    <row r="1007" ht="15.75" customHeight="1">
      <c r="A1007" s="4" t="s">
        <v>2308</v>
      </c>
      <c r="B1007" s="4"/>
      <c r="C1007" s="3" t="s">
        <v>8</v>
      </c>
      <c r="D1007" s="4" t="s">
        <v>8</v>
      </c>
      <c r="E1007" s="5">
        <f t="shared" si="1"/>
        <v>1.497463868</v>
      </c>
      <c r="F1007" s="5">
        <v>-0.582521193</v>
      </c>
      <c r="G1007" s="3">
        <v>0.010618751</v>
      </c>
      <c r="H1007" s="3"/>
      <c r="I1007" s="3"/>
      <c r="O1007" s="3"/>
      <c r="P1007" s="3"/>
      <c r="Q1007" s="3"/>
      <c r="R1007" s="3"/>
    </row>
    <row r="1008" ht="15.75" customHeight="1">
      <c r="A1008" s="4" t="s">
        <v>2309</v>
      </c>
      <c r="B1008" s="4"/>
      <c r="C1008" s="3" t="s">
        <v>8</v>
      </c>
      <c r="D1008" s="4" t="s">
        <v>8</v>
      </c>
      <c r="E1008" s="5">
        <f t="shared" si="1"/>
        <v>1.269811634</v>
      </c>
      <c r="F1008" s="5">
        <v>0.344614501</v>
      </c>
      <c r="G1008" s="3">
        <v>0.010672241</v>
      </c>
      <c r="H1008" s="3"/>
      <c r="I1008" s="3"/>
      <c r="O1008" s="3"/>
      <c r="P1008" s="3"/>
      <c r="Q1008" s="3"/>
      <c r="R1008" s="3"/>
    </row>
    <row r="1009" ht="15.75" customHeight="1">
      <c r="A1009" s="4" t="s">
        <v>2310</v>
      </c>
      <c r="B1009" s="4" t="s">
        <v>2311</v>
      </c>
      <c r="C1009" s="3" t="s">
        <v>2311</v>
      </c>
      <c r="D1009" s="4" t="s">
        <v>2312</v>
      </c>
      <c r="E1009" s="5">
        <f t="shared" si="1"/>
        <v>1.378437322</v>
      </c>
      <c r="F1009" s="5">
        <v>-0.463033669</v>
      </c>
      <c r="G1009" s="3">
        <v>0.010672241</v>
      </c>
      <c r="H1009" s="3"/>
      <c r="I1009" s="3"/>
      <c r="O1009" s="3"/>
      <c r="P1009" s="3"/>
      <c r="Q1009" s="3"/>
      <c r="R1009" s="3"/>
    </row>
    <row r="1010" ht="15.75" customHeight="1">
      <c r="A1010" s="4" t="s">
        <v>2313</v>
      </c>
      <c r="B1010" s="4" t="s">
        <v>2314</v>
      </c>
      <c r="C1010" s="3" t="s">
        <v>2315</v>
      </c>
      <c r="D1010" s="4" t="s">
        <v>2316</v>
      </c>
      <c r="E1010" s="5">
        <f t="shared" si="1"/>
        <v>1.101542785</v>
      </c>
      <c r="F1010" s="5">
        <v>0.139525532</v>
      </c>
      <c r="G1010" s="3">
        <v>0.010678453</v>
      </c>
      <c r="H1010" s="3"/>
      <c r="I1010" s="3"/>
      <c r="O1010" s="3"/>
      <c r="P1010" s="3"/>
      <c r="Q1010" s="3"/>
      <c r="R1010" s="3"/>
    </row>
    <row r="1011" ht="15.75" customHeight="1">
      <c r="A1011" s="4" t="s">
        <v>2317</v>
      </c>
      <c r="B1011" s="4" t="s">
        <v>2318</v>
      </c>
      <c r="C1011" s="3" t="s">
        <v>866</v>
      </c>
      <c r="D1011" s="4" t="s">
        <v>2319</v>
      </c>
      <c r="E1011" s="5">
        <f t="shared" si="1"/>
        <v>1.286209453</v>
      </c>
      <c r="F1011" s="5">
        <v>-0.363125598</v>
      </c>
      <c r="G1011" s="3">
        <v>0.010718104</v>
      </c>
      <c r="H1011" s="3"/>
      <c r="I1011" s="3"/>
      <c r="O1011" s="3"/>
      <c r="P1011" s="3"/>
      <c r="Q1011" s="3"/>
      <c r="R1011" s="3"/>
    </row>
    <row r="1012" ht="15.75" customHeight="1">
      <c r="A1012" s="4" t="s">
        <v>2320</v>
      </c>
      <c r="B1012" s="4" t="s">
        <v>2321</v>
      </c>
      <c r="C1012" s="3" t="s">
        <v>8</v>
      </c>
      <c r="D1012" s="4" t="s">
        <v>8</v>
      </c>
      <c r="E1012" s="5">
        <f t="shared" si="1"/>
        <v>1.404224464</v>
      </c>
      <c r="F1012" s="5">
        <v>-0.489773568</v>
      </c>
      <c r="G1012" s="3">
        <v>0.010718104</v>
      </c>
      <c r="H1012" s="3"/>
      <c r="I1012" s="3"/>
      <c r="O1012" s="3"/>
      <c r="P1012" s="3"/>
      <c r="Q1012" s="3"/>
      <c r="R1012" s="3"/>
    </row>
    <row r="1013" ht="15.75" customHeight="1">
      <c r="A1013" s="4" t="s">
        <v>2322</v>
      </c>
      <c r="B1013" s="4" t="s">
        <v>2323</v>
      </c>
      <c r="C1013" s="3" t="s">
        <v>2323</v>
      </c>
      <c r="D1013" s="4" t="s">
        <v>2324</v>
      </c>
      <c r="E1013" s="5">
        <f t="shared" si="1"/>
        <v>1.150465647</v>
      </c>
      <c r="F1013" s="5">
        <v>0.202217905</v>
      </c>
      <c r="G1013" s="3">
        <v>0.010718104</v>
      </c>
      <c r="H1013" s="3"/>
      <c r="I1013" s="3"/>
      <c r="O1013" s="3"/>
      <c r="P1013" s="3"/>
      <c r="Q1013" s="3"/>
      <c r="R1013" s="3"/>
    </row>
    <row r="1014" ht="15.75" customHeight="1">
      <c r="A1014" s="4" t="s">
        <v>2325</v>
      </c>
      <c r="B1014" s="4" t="s">
        <v>2326</v>
      </c>
      <c r="C1014" s="3" t="s">
        <v>2326</v>
      </c>
      <c r="D1014" s="4" t="s">
        <v>2327</v>
      </c>
      <c r="E1014" s="5">
        <f t="shared" si="1"/>
        <v>1.192586966</v>
      </c>
      <c r="F1014" s="5">
        <v>0.254094474</v>
      </c>
      <c r="G1014" s="3">
        <v>0.010718104</v>
      </c>
      <c r="H1014" s="3"/>
      <c r="I1014" s="3"/>
      <c r="O1014" s="3"/>
      <c r="P1014" s="3"/>
      <c r="Q1014" s="3"/>
      <c r="R1014" s="3"/>
    </row>
    <row r="1015" ht="15.75" customHeight="1">
      <c r="A1015" s="4" t="s">
        <v>2328</v>
      </c>
      <c r="B1015" s="4"/>
      <c r="C1015" s="3" t="s">
        <v>8</v>
      </c>
      <c r="D1015" s="4" t="s">
        <v>8</v>
      </c>
      <c r="E1015" s="5">
        <f t="shared" si="1"/>
        <v>1.283662523</v>
      </c>
      <c r="F1015" s="5">
        <v>0.360265965</v>
      </c>
      <c r="G1015" s="3">
        <v>0.010718104</v>
      </c>
      <c r="H1015" s="3"/>
      <c r="I1015" s="3"/>
      <c r="O1015" s="3"/>
      <c r="P1015" s="3"/>
      <c r="Q1015" s="3"/>
      <c r="R1015" s="3"/>
    </row>
    <row r="1016" ht="15.75" customHeight="1">
      <c r="A1016" s="4" t="s">
        <v>2329</v>
      </c>
      <c r="B1016" s="4" t="s">
        <v>2330</v>
      </c>
      <c r="C1016" s="3" t="s">
        <v>2330</v>
      </c>
      <c r="D1016" s="4" t="s">
        <v>2331</v>
      </c>
      <c r="E1016" s="5">
        <f t="shared" si="1"/>
        <v>1.156528905</v>
      </c>
      <c r="F1016" s="5">
        <v>0.209801324</v>
      </c>
      <c r="G1016" s="3">
        <v>0.010769802</v>
      </c>
      <c r="H1016" s="3"/>
      <c r="I1016" s="3"/>
      <c r="O1016" s="3"/>
      <c r="P1016" s="3"/>
      <c r="Q1016" s="3"/>
      <c r="R1016" s="3"/>
    </row>
    <row r="1017" ht="15.75" customHeight="1">
      <c r="A1017" s="4" t="s">
        <v>2332</v>
      </c>
      <c r="B1017" s="4" t="s">
        <v>2333</v>
      </c>
      <c r="C1017" s="3" t="s">
        <v>8</v>
      </c>
      <c r="D1017" s="4" t="s">
        <v>8</v>
      </c>
      <c r="E1017" s="5">
        <f t="shared" si="1"/>
        <v>1.130860952</v>
      </c>
      <c r="F1017" s="5">
        <v>0.17742155</v>
      </c>
      <c r="G1017" s="3">
        <v>0.010769802</v>
      </c>
      <c r="H1017" s="3"/>
      <c r="I1017" s="3"/>
      <c r="O1017" s="3"/>
      <c r="P1017" s="3"/>
      <c r="Q1017" s="3"/>
      <c r="R1017" s="3"/>
    </row>
    <row r="1018" ht="15.75" customHeight="1">
      <c r="A1018" s="4" t="s">
        <v>2334</v>
      </c>
      <c r="B1018" s="4" t="s">
        <v>2335</v>
      </c>
      <c r="C1018" s="3" t="s">
        <v>8</v>
      </c>
      <c r="D1018" s="4" t="s">
        <v>8</v>
      </c>
      <c r="E1018" s="5">
        <f t="shared" si="1"/>
        <v>1.198632036</v>
      </c>
      <c r="F1018" s="5">
        <v>0.261388839</v>
      </c>
      <c r="G1018" s="3">
        <v>0.010851804</v>
      </c>
      <c r="H1018" s="3"/>
      <c r="I1018" s="3"/>
      <c r="O1018" s="3"/>
      <c r="P1018" s="3"/>
      <c r="Q1018" s="3"/>
      <c r="R1018" s="3"/>
    </row>
    <row r="1019" ht="15.75" customHeight="1">
      <c r="A1019" s="4" t="s">
        <v>2336</v>
      </c>
      <c r="B1019" s="4" t="s">
        <v>2337</v>
      </c>
      <c r="C1019" s="3" t="s">
        <v>8</v>
      </c>
      <c r="D1019" s="4" t="s">
        <v>8</v>
      </c>
      <c r="E1019" s="5">
        <f t="shared" si="1"/>
        <v>1.225898565</v>
      </c>
      <c r="F1019" s="5">
        <v>-0.29383961</v>
      </c>
      <c r="G1019" s="3">
        <v>0.010851804</v>
      </c>
      <c r="H1019" s="3"/>
      <c r="I1019" s="3"/>
      <c r="O1019" s="3"/>
      <c r="P1019" s="3"/>
      <c r="Q1019" s="3"/>
      <c r="R1019" s="3"/>
    </row>
    <row r="1020" ht="15.75" customHeight="1">
      <c r="A1020" s="4" t="s">
        <v>2338</v>
      </c>
      <c r="B1020" s="4" t="s">
        <v>2339</v>
      </c>
      <c r="C1020" s="3" t="s">
        <v>2340</v>
      </c>
      <c r="D1020" s="4" t="s">
        <v>2341</v>
      </c>
      <c r="E1020" s="5">
        <f t="shared" si="1"/>
        <v>1.144600858</v>
      </c>
      <c r="F1020" s="5">
        <v>-0.194844594</v>
      </c>
      <c r="G1020" s="3">
        <v>0.010889196</v>
      </c>
      <c r="H1020" s="3"/>
      <c r="I1020" s="3"/>
      <c r="O1020" s="3"/>
      <c r="P1020" s="3"/>
      <c r="Q1020" s="3"/>
      <c r="R1020" s="3"/>
    </row>
    <row r="1021" ht="15.75" customHeight="1">
      <c r="A1021" s="4" t="s">
        <v>2342</v>
      </c>
      <c r="B1021" s="4" t="s">
        <v>2343</v>
      </c>
      <c r="C1021" s="3" t="s">
        <v>8</v>
      </c>
      <c r="D1021" s="4" t="s">
        <v>8</v>
      </c>
      <c r="E1021" s="5">
        <f t="shared" si="1"/>
        <v>1.265517267</v>
      </c>
      <c r="F1021" s="5">
        <v>0.339727192</v>
      </c>
      <c r="G1021" s="3">
        <v>0.010921943</v>
      </c>
      <c r="H1021" s="3"/>
      <c r="I1021" s="3"/>
      <c r="O1021" s="3"/>
      <c r="P1021" s="3"/>
      <c r="Q1021" s="3"/>
      <c r="R1021" s="3"/>
    </row>
    <row r="1022" ht="15.75" customHeight="1">
      <c r="A1022" s="4" t="s">
        <v>2344</v>
      </c>
      <c r="B1022" s="4"/>
      <c r="C1022" s="3" t="s">
        <v>8</v>
      </c>
      <c r="D1022" s="4" t="s">
        <v>8</v>
      </c>
      <c r="E1022" s="5">
        <f t="shared" si="1"/>
        <v>1.09510402</v>
      </c>
      <c r="F1022" s="5">
        <v>0.131067913</v>
      </c>
      <c r="G1022" s="3">
        <v>0.010921943</v>
      </c>
      <c r="H1022" s="3"/>
      <c r="I1022" s="3"/>
      <c r="O1022" s="3"/>
      <c r="P1022" s="3"/>
      <c r="Q1022" s="3"/>
      <c r="R1022" s="3"/>
    </row>
    <row r="1023" ht="15.75" customHeight="1">
      <c r="A1023" s="4" t="s">
        <v>2345</v>
      </c>
      <c r="B1023" s="4" t="s">
        <v>2346</v>
      </c>
      <c r="C1023" s="3" t="s">
        <v>2346</v>
      </c>
      <c r="D1023" s="4" t="s">
        <v>2347</v>
      </c>
      <c r="E1023" s="5">
        <f t="shared" si="1"/>
        <v>1.244502403</v>
      </c>
      <c r="F1023" s="5">
        <v>-0.315569016</v>
      </c>
      <c r="G1023" s="3">
        <v>0.010921943</v>
      </c>
      <c r="H1023" s="3"/>
      <c r="I1023" s="3"/>
      <c r="O1023" s="3"/>
      <c r="P1023" s="3"/>
      <c r="Q1023" s="3"/>
      <c r="R1023" s="3"/>
    </row>
    <row r="1024" ht="15.75" customHeight="1">
      <c r="A1024" s="4" t="s">
        <v>2348</v>
      </c>
      <c r="B1024" s="4" t="s">
        <v>2349</v>
      </c>
      <c r="C1024" s="3" t="s">
        <v>2349</v>
      </c>
      <c r="D1024" s="4" t="s">
        <v>2350</v>
      </c>
      <c r="E1024" s="5">
        <f t="shared" si="1"/>
        <v>1.330486864</v>
      </c>
      <c r="F1024" s="5">
        <v>-0.411954267</v>
      </c>
      <c r="G1024" s="3">
        <v>0.010995097</v>
      </c>
      <c r="H1024" s="3"/>
      <c r="I1024" s="3"/>
      <c r="O1024" s="3"/>
      <c r="P1024" s="3"/>
      <c r="Q1024" s="3"/>
      <c r="R1024" s="3"/>
    </row>
    <row r="1025" ht="15.75" customHeight="1">
      <c r="A1025" s="4" t="s">
        <v>2351</v>
      </c>
      <c r="B1025" s="4" t="s">
        <v>2352</v>
      </c>
      <c r="C1025" s="3" t="s">
        <v>8</v>
      </c>
      <c r="D1025" s="4" t="s">
        <v>8</v>
      </c>
      <c r="E1025" s="5">
        <f t="shared" si="1"/>
        <v>1.391419372</v>
      </c>
      <c r="F1025" s="5">
        <v>-0.476557312</v>
      </c>
      <c r="G1025" s="3">
        <v>0.010995097</v>
      </c>
      <c r="H1025" s="3"/>
      <c r="I1025" s="3"/>
      <c r="O1025" s="3"/>
      <c r="P1025" s="3"/>
      <c r="Q1025" s="3"/>
      <c r="R1025" s="3"/>
    </row>
    <row r="1026" ht="15.75" customHeight="1">
      <c r="A1026" s="4" t="s">
        <v>2353</v>
      </c>
      <c r="B1026" s="4" t="s">
        <v>2354</v>
      </c>
      <c r="C1026" s="3" t="s">
        <v>8</v>
      </c>
      <c r="D1026" s="4" t="s">
        <v>8</v>
      </c>
      <c r="E1026" s="5">
        <f t="shared" si="1"/>
        <v>1.378490955</v>
      </c>
      <c r="F1026" s="5">
        <v>0.463089801</v>
      </c>
      <c r="G1026" s="3">
        <v>0.010995097</v>
      </c>
      <c r="H1026" s="3"/>
      <c r="I1026" s="3"/>
      <c r="O1026" s="3"/>
      <c r="P1026" s="3"/>
      <c r="Q1026" s="3"/>
      <c r="R1026" s="3"/>
    </row>
    <row r="1027" ht="15.75" customHeight="1">
      <c r="A1027" s="4" t="s">
        <v>2355</v>
      </c>
      <c r="B1027" s="4" t="s">
        <v>2356</v>
      </c>
      <c r="C1027" s="3" t="s">
        <v>8</v>
      </c>
      <c r="D1027" s="4" t="s">
        <v>8</v>
      </c>
      <c r="E1027" s="5">
        <f t="shared" si="1"/>
        <v>1.142293624</v>
      </c>
      <c r="F1027" s="5">
        <v>0.19193354</v>
      </c>
      <c r="G1027" s="3">
        <v>0.010997305</v>
      </c>
      <c r="H1027" s="3"/>
      <c r="I1027" s="3"/>
      <c r="O1027" s="3"/>
      <c r="P1027" s="3"/>
      <c r="Q1027" s="3"/>
      <c r="R1027" s="3"/>
    </row>
    <row r="1028" ht="15.75" customHeight="1">
      <c r="A1028" s="4" t="s">
        <v>2357</v>
      </c>
      <c r="B1028" s="4" t="s">
        <v>2358</v>
      </c>
      <c r="C1028" s="3" t="s">
        <v>2359</v>
      </c>
      <c r="D1028" s="4" t="s">
        <v>2360</v>
      </c>
      <c r="E1028" s="5">
        <f t="shared" si="1"/>
        <v>1.177278328</v>
      </c>
      <c r="F1028" s="5">
        <v>0.235455438</v>
      </c>
      <c r="G1028" s="3">
        <v>0.011061725</v>
      </c>
      <c r="H1028" s="3"/>
      <c r="I1028" s="3"/>
      <c r="O1028" s="3"/>
      <c r="P1028" s="3"/>
      <c r="Q1028" s="3"/>
      <c r="R1028" s="3"/>
    </row>
    <row r="1029" ht="15.75" customHeight="1">
      <c r="A1029" s="4" t="s">
        <v>2361</v>
      </c>
      <c r="B1029" s="4" t="s">
        <v>2362</v>
      </c>
      <c r="C1029" s="3" t="s">
        <v>2362</v>
      </c>
      <c r="D1029" s="4" t="s">
        <v>2363</v>
      </c>
      <c r="E1029" s="5">
        <f t="shared" si="1"/>
        <v>1.12998457</v>
      </c>
      <c r="F1029" s="5">
        <v>-0.176303073</v>
      </c>
      <c r="G1029" s="3">
        <v>0.011061725</v>
      </c>
      <c r="H1029" s="3"/>
      <c r="I1029" s="3"/>
      <c r="O1029" s="3"/>
      <c r="P1029" s="3"/>
      <c r="Q1029" s="3"/>
      <c r="R1029" s="3"/>
    </row>
    <row r="1030" ht="15.75" customHeight="1">
      <c r="A1030" s="4" t="s">
        <v>2364</v>
      </c>
      <c r="B1030" s="4" t="s">
        <v>2365</v>
      </c>
      <c r="C1030" s="3" t="s">
        <v>2366</v>
      </c>
      <c r="D1030" s="4" t="s">
        <v>2367</v>
      </c>
      <c r="E1030" s="5">
        <f t="shared" si="1"/>
        <v>1.096081596</v>
      </c>
      <c r="F1030" s="5">
        <v>0.132355201</v>
      </c>
      <c r="G1030" s="3">
        <v>0.01107653</v>
      </c>
      <c r="H1030" s="3"/>
      <c r="I1030" s="3"/>
      <c r="O1030" s="3"/>
      <c r="P1030" s="3"/>
      <c r="Q1030" s="3"/>
      <c r="R1030" s="3"/>
    </row>
    <row r="1031" ht="15.75" customHeight="1">
      <c r="A1031" s="4" t="s">
        <v>2368</v>
      </c>
      <c r="B1031" s="4"/>
      <c r="C1031" s="3" t="s">
        <v>8</v>
      </c>
      <c r="D1031" s="4" t="s">
        <v>8</v>
      </c>
      <c r="E1031" s="5">
        <f t="shared" si="1"/>
        <v>1.174255602</v>
      </c>
      <c r="F1031" s="5">
        <v>-0.231746476</v>
      </c>
      <c r="G1031" s="3">
        <v>0.01107653</v>
      </c>
      <c r="H1031" s="3"/>
      <c r="I1031" s="3"/>
      <c r="O1031" s="3"/>
      <c r="P1031" s="3"/>
      <c r="Q1031" s="3"/>
      <c r="R1031" s="3"/>
    </row>
    <row r="1032" ht="15.75" customHeight="1">
      <c r="A1032" s="4" t="s">
        <v>2369</v>
      </c>
      <c r="B1032" s="4" t="s">
        <v>2370</v>
      </c>
      <c r="C1032" s="3" t="s">
        <v>2371</v>
      </c>
      <c r="D1032" s="4" t="s">
        <v>2372</v>
      </c>
      <c r="E1032" s="5">
        <f t="shared" si="1"/>
        <v>1.321828778</v>
      </c>
      <c r="F1032" s="5">
        <v>0.402535311</v>
      </c>
      <c r="G1032" s="3">
        <v>0.011097094</v>
      </c>
      <c r="H1032" s="3"/>
      <c r="I1032" s="3"/>
      <c r="O1032" s="3"/>
      <c r="P1032" s="3"/>
      <c r="Q1032" s="3"/>
      <c r="R1032" s="3"/>
    </row>
    <row r="1033" ht="15.75" customHeight="1">
      <c r="A1033" s="4" t="s">
        <v>2373</v>
      </c>
      <c r="B1033" s="4"/>
      <c r="C1033" s="3" t="s">
        <v>8</v>
      </c>
      <c r="D1033" s="4" t="s">
        <v>8</v>
      </c>
      <c r="E1033" s="5">
        <f t="shared" si="1"/>
        <v>1.266916811</v>
      </c>
      <c r="F1033" s="5">
        <v>-0.341321796</v>
      </c>
      <c r="G1033" s="3">
        <v>0.011104815</v>
      </c>
      <c r="H1033" s="3"/>
      <c r="I1033" s="3"/>
      <c r="O1033" s="3"/>
      <c r="P1033" s="3"/>
      <c r="Q1033" s="3"/>
      <c r="R1033" s="3"/>
    </row>
    <row r="1034" ht="15.75" customHeight="1">
      <c r="A1034" s="4" t="s">
        <v>2374</v>
      </c>
      <c r="B1034" s="4" t="s">
        <v>2375</v>
      </c>
      <c r="C1034" s="3" t="s">
        <v>2375</v>
      </c>
      <c r="D1034" s="4" t="s">
        <v>2376</v>
      </c>
      <c r="E1034" s="5">
        <f t="shared" si="1"/>
        <v>1.209161417</v>
      </c>
      <c r="F1034" s="5">
        <v>-0.27400685</v>
      </c>
      <c r="G1034" s="3">
        <v>0.011115069</v>
      </c>
      <c r="H1034" s="3"/>
      <c r="I1034" s="3"/>
      <c r="O1034" s="3"/>
      <c r="P1034" s="3"/>
      <c r="Q1034" s="3"/>
      <c r="R1034" s="3"/>
    </row>
    <row r="1035" ht="15.75" customHeight="1">
      <c r="A1035" s="4" t="s">
        <v>2377</v>
      </c>
      <c r="B1035" s="4"/>
      <c r="C1035" s="3" t="s">
        <v>8</v>
      </c>
      <c r="D1035" s="4" t="s">
        <v>8</v>
      </c>
      <c r="E1035" s="5">
        <f t="shared" si="1"/>
        <v>1.288733699</v>
      </c>
      <c r="F1035" s="5">
        <v>0.365954179</v>
      </c>
      <c r="G1035" s="3">
        <v>0.011178465</v>
      </c>
      <c r="H1035" s="3"/>
      <c r="I1035" s="3"/>
      <c r="O1035" s="3"/>
      <c r="P1035" s="3"/>
      <c r="Q1035" s="3"/>
      <c r="R1035" s="3"/>
    </row>
    <row r="1036" ht="15.75" customHeight="1">
      <c r="A1036" s="4" t="s">
        <v>2378</v>
      </c>
      <c r="B1036" s="4"/>
      <c r="C1036" s="3" t="s">
        <v>8</v>
      </c>
      <c r="D1036" s="4" t="s">
        <v>8</v>
      </c>
      <c r="E1036" s="5">
        <f t="shared" si="1"/>
        <v>1.490232743</v>
      </c>
      <c r="F1036" s="5">
        <v>0.575537667</v>
      </c>
      <c r="G1036" s="3">
        <v>0.011178465</v>
      </c>
      <c r="H1036" s="3"/>
      <c r="I1036" s="3"/>
      <c r="O1036" s="3"/>
      <c r="P1036" s="3"/>
      <c r="Q1036" s="3"/>
      <c r="R1036" s="3"/>
    </row>
    <row r="1037" ht="15.75" customHeight="1">
      <c r="A1037" s="4" t="s">
        <v>2379</v>
      </c>
      <c r="B1037" s="4" t="s">
        <v>2380</v>
      </c>
      <c r="C1037" s="3" t="s">
        <v>2381</v>
      </c>
      <c r="D1037" s="4" t="s">
        <v>2382</v>
      </c>
      <c r="E1037" s="5">
        <f t="shared" si="1"/>
        <v>1.554664832</v>
      </c>
      <c r="F1037" s="5">
        <v>0.636603585</v>
      </c>
      <c r="G1037" s="3">
        <v>0.011196059</v>
      </c>
      <c r="H1037" s="3"/>
      <c r="I1037" s="3"/>
      <c r="O1037" s="3"/>
      <c r="P1037" s="3"/>
      <c r="Q1037" s="3"/>
      <c r="R1037" s="3"/>
    </row>
    <row r="1038" ht="15.75" customHeight="1">
      <c r="A1038" s="4" t="s">
        <v>2383</v>
      </c>
      <c r="B1038" s="4" t="s">
        <v>2384</v>
      </c>
      <c r="C1038" s="3" t="s">
        <v>2384</v>
      </c>
      <c r="D1038" s="4" t="s">
        <v>2385</v>
      </c>
      <c r="E1038" s="5">
        <f t="shared" si="1"/>
        <v>1.49737275</v>
      </c>
      <c r="F1038" s="5">
        <v>-0.582433405</v>
      </c>
      <c r="G1038" s="3">
        <v>0.011196059</v>
      </c>
      <c r="H1038" s="3"/>
      <c r="I1038" s="3"/>
      <c r="O1038" s="3"/>
      <c r="P1038" s="3"/>
      <c r="Q1038" s="3"/>
      <c r="R1038" s="3"/>
    </row>
    <row r="1039" ht="15.75" customHeight="1">
      <c r="A1039" s="4" t="s">
        <v>2386</v>
      </c>
      <c r="B1039" s="4" t="s">
        <v>2387</v>
      </c>
      <c r="C1039" s="3" t="s">
        <v>8</v>
      </c>
      <c r="D1039" s="4" t="s">
        <v>8</v>
      </c>
      <c r="E1039" s="5">
        <f t="shared" si="1"/>
        <v>1.316527896</v>
      </c>
      <c r="F1039" s="5">
        <v>0.396738091</v>
      </c>
      <c r="G1039" s="3">
        <v>0.011196059</v>
      </c>
      <c r="H1039" s="3"/>
      <c r="I1039" s="3"/>
      <c r="O1039" s="3"/>
      <c r="P1039" s="3"/>
      <c r="Q1039" s="3"/>
      <c r="R1039" s="3"/>
    </row>
    <row r="1040" ht="15.75" customHeight="1">
      <c r="A1040" s="4" t="s">
        <v>2388</v>
      </c>
      <c r="B1040" s="4"/>
      <c r="C1040" s="3" t="s">
        <v>8</v>
      </c>
      <c r="D1040" s="4" t="s">
        <v>8</v>
      </c>
      <c r="E1040" s="5">
        <f t="shared" si="1"/>
        <v>1.196994174</v>
      </c>
      <c r="F1040" s="5">
        <v>-0.259416131</v>
      </c>
      <c r="G1040" s="3">
        <v>0.011207054</v>
      </c>
      <c r="H1040" s="3"/>
      <c r="I1040" s="3"/>
      <c r="O1040" s="3"/>
      <c r="P1040" s="3"/>
      <c r="Q1040" s="3"/>
      <c r="R1040" s="3"/>
    </row>
    <row r="1041" ht="15.75" customHeight="1">
      <c r="A1041" s="4" t="s">
        <v>2389</v>
      </c>
      <c r="B1041" s="4" t="s">
        <v>252</v>
      </c>
      <c r="C1041" s="3" t="s">
        <v>8</v>
      </c>
      <c r="D1041" s="4" t="s">
        <v>8</v>
      </c>
      <c r="E1041" s="5">
        <f t="shared" si="1"/>
        <v>1.19948196</v>
      </c>
      <c r="F1041" s="5">
        <v>0.26241146</v>
      </c>
      <c r="G1041" s="3">
        <v>0.011250151</v>
      </c>
      <c r="H1041" s="3"/>
      <c r="I1041" s="3"/>
      <c r="O1041" s="3"/>
      <c r="P1041" s="3"/>
      <c r="Q1041" s="3"/>
      <c r="R1041" s="3"/>
    </row>
    <row r="1042" ht="15.75" customHeight="1">
      <c r="A1042" s="4" t="s">
        <v>2390</v>
      </c>
      <c r="B1042" s="4"/>
      <c r="C1042" s="3" t="s">
        <v>2391</v>
      </c>
      <c r="D1042" s="4" t="s">
        <v>2392</v>
      </c>
      <c r="E1042" s="5">
        <f t="shared" si="1"/>
        <v>1.252899697</v>
      </c>
      <c r="F1042" s="5">
        <v>-0.325270922</v>
      </c>
      <c r="G1042" s="3">
        <v>0.01129943</v>
      </c>
      <c r="H1042" s="3"/>
      <c r="I1042" s="3"/>
      <c r="O1042" s="3"/>
      <c r="P1042" s="3"/>
      <c r="Q1042" s="3"/>
      <c r="R1042" s="3"/>
    </row>
    <row r="1043" ht="15.75" customHeight="1">
      <c r="A1043" s="4" t="s">
        <v>2393</v>
      </c>
      <c r="B1043" s="4" t="s">
        <v>2394</v>
      </c>
      <c r="C1043" s="3" t="s">
        <v>2394</v>
      </c>
      <c r="D1043" s="4" t="s">
        <v>2395</v>
      </c>
      <c r="E1043" s="5">
        <f t="shared" si="1"/>
        <v>1.145237038</v>
      </c>
      <c r="F1043" s="5">
        <v>0.195646234</v>
      </c>
      <c r="G1043" s="3">
        <v>0.011336197</v>
      </c>
      <c r="H1043" s="3"/>
      <c r="I1043" s="3"/>
      <c r="O1043" s="3"/>
      <c r="P1043" s="3"/>
      <c r="Q1043" s="3"/>
      <c r="R1043" s="3"/>
    </row>
    <row r="1044" ht="15.75" customHeight="1">
      <c r="A1044" s="4" t="s">
        <v>2396</v>
      </c>
      <c r="B1044" s="4"/>
      <c r="C1044" s="3" t="s">
        <v>8</v>
      </c>
      <c r="D1044" s="4" t="s">
        <v>8</v>
      </c>
      <c r="E1044" s="5">
        <f t="shared" si="1"/>
        <v>3.044674078</v>
      </c>
      <c r="F1044" s="5">
        <v>-1.606287801</v>
      </c>
      <c r="G1044" s="3">
        <v>0.011336197</v>
      </c>
      <c r="H1044" s="3"/>
      <c r="I1044" s="3"/>
      <c r="O1044" s="3"/>
      <c r="P1044" s="3"/>
      <c r="Q1044" s="3"/>
      <c r="R1044" s="3"/>
    </row>
    <row r="1045" ht="15.75" customHeight="1">
      <c r="A1045" s="4" t="s">
        <v>2397</v>
      </c>
      <c r="B1045" s="4" t="s">
        <v>1256</v>
      </c>
      <c r="C1045" s="3" t="s">
        <v>2142</v>
      </c>
      <c r="D1045" s="4" t="s">
        <v>2143</v>
      </c>
      <c r="E1045" s="5">
        <f t="shared" si="1"/>
        <v>1.192629375</v>
      </c>
      <c r="F1045" s="5">
        <v>0.254145777</v>
      </c>
      <c r="G1045" s="3">
        <v>0.011395875</v>
      </c>
      <c r="H1045" s="3"/>
      <c r="I1045" s="3"/>
      <c r="O1045" s="3"/>
      <c r="P1045" s="3"/>
      <c r="Q1045" s="3"/>
      <c r="R1045" s="3"/>
    </row>
    <row r="1046" ht="15.75" customHeight="1">
      <c r="A1046" s="4" t="s">
        <v>2398</v>
      </c>
      <c r="B1046" s="4" t="s">
        <v>2399</v>
      </c>
      <c r="C1046" s="3" t="s">
        <v>2400</v>
      </c>
      <c r="D1046" s="4" t="s">
        <v>2401</v>
      </c>
      <c r="E1046" s="5">
        <f t="shared" si="1"/>
        <v>1.153296141</v>
      </c>
      <c r="F1046" s="5">
        <v>0.205763013</v>
      </c>
      <c r="G1046" s="3">
        <v>0.011410238</v>
      </c>
      <c r="H1046" s="3"/>
      <c r="I1046" s="3"/>
      <c r="O1046" s="3"/>
      <c r="P1046" s="3"/>
      <c r="Q1046" s="3"/>
      <c r="R1046" s="3"/>
    </row>
    <row r="1047" ht="15.75" customHeight="1">
      <c r="A1047" s="4" t="s">
        <v>2402</v>
      </c>
      <c r="B1047" s="4" t="s">
        <v>2403</v>
      </c>
      <c r="C1047" s="3" t="s">
        <v>8</v>
      </c>
      <c r="D1047" s="4" t="s">
        <v>8</v>
      </c>
      <c r="E1047" s="5">
        <f t="shared" si="1"/>
        <v>1.446078764</v>
      </c>
      <c r="F1047" s="5">
        <v>-0.532146134</v>
      </c>
      <c r="G1047" s="3">
        <v>0.011442507</v>
      </c>
      <c r="H1047" s="3"/>
      <c r="I1047" s="3"/>
      <c r="O1047" s="3"/>
      <c r="P1047" s="3"/>
      <c r="Q1047" s="3"/>
      <c r="R1047" s="3"/>
    </row>
    <row r="1048" ht="15.75" customHeight="1">
      <c r="A1048" s="4" t="s">
        <v>2404</v>
      </c>
      <c r="B1048" s="4" t="s">
        <v>2405</v>
      </c>
      <c r="C1048" s="3" t="s">
        <v>2406</v>
      </c>
      <c r="D1048" s="4" t="s">
        <v>2407</v>
      </c>
      <c r="E1048" s="5">
        <f t="shared" si="1"/>
        <v>1.198434804</v>
      </c>
      <c r="F1048" s="5">
        <v>0.261151427</v>
      </c>
      <c r="G1048" s="3">
        <v>0.011456851</v>
      </c>
      <c r="H1048" s="3"/>
      <c r="I1048" s="3"/>
      <c r="O1048" s="3"/>
      <c r="P1048" s="3"/>
      <c r="Q1048" s="3"/>
      <c r="R1048" s="3"/>
    </row>
    <row r="1049" ht="15.75" customHeight="1">
      <c r="A1049" s="4" t="s">
        <v>2408</v>
      </c>
      <c r="B1049" s="4"/>
      <c r="C1049" s="3" t="s">
        <v>8</v>
      </c>
      <c r="D1049" s="4" t="s">
        <v>8</v>
      </c>
      <c r="E1049" s="5">
        <f t="shared" si="1"/>
        <v>1.188327967</v>
      </c>
      <c r="F1049" s="5">
        <v>0.248933061</v>
      </c>
      <c r="G1049" s="3">
        <v>0.011473578</v>
      </c>
      <c r="H1049" s="3"/>
      <c r="I1049" s="3"/>
      <c r="O1049" s="3"/>
      <c r="P1049" s="3"/>
      <c r="Q1049" s="3"/>
      <c r="R1049" s="3"/>
    </row>
    <row r="1050" ht="15.75" customHeight="1">
      <c r="A1050" s="4" t="s">
        <v>2409</v>
      </c>
      <c r="B1050" s="4" t="s">
        <v>2410</v>
      </c>
      <c r="C1050" s="3" t="s">
        <v>8</v>
      </c>
      <c r="D1050" s="4" t="s">
        <v>8</v>
      </c>
      <c r="E1050" s="5">
        <f t="shared" si="1"/>
        <v>1.159466261</v>
      </c>
      <c r="F1050" s="5">
        <v>0.21346084</v>
      </c>
      <c r="G1050" s="3">
        <v>0.011550972</v>
      </c>
      <c r="H1050" s="3"/>
      <c r="I1050" s="3"/>
      <c r="O1050" s="3"/>
      <c r="P1050" s="3"/>
      <c r="Q1050" s="3"/>
      <c r="R1050" s="3"/>
    </row>
    <row r="1051" ht="15.75" customHeight="1">
      <c r="A1051" s="4" t="s">
        <v>2411</v>
      </c>
      <c r="B1051" s="4"/>
      <c r="C1051" s="3" t="s">
        <v>8</v>
      </c>
      <c r="D1051" s="4" t="s">
        <v>8</v>
      </c>
      <c r="E1051" s="5">
        <f t="shared" si="1"/>
        <v>1.095223761</v>
      </c>
      <c r="F1051" s="5">
        <v>0.131225652</v>
      </c>
      <c r="G1051" s="3">
        <v>0.011571838</v>
      </c>
      <c r="H1051" s="3"/>
      <c r="I1051" s="3"/>
      <c r="O1051" s="3"/>
      <c r="P1051" s="3"/>
      <c r="Q1051" s="3"/>
      <c r="R1051" s="3"/>
    </row>
    <row r="1052" ht="15.75" customHeight="1">
      <c r="A1052" s="4" t="s">
        <v>2412</v>
      </c>
      <c r="B1052" s="4"/>
      <c r="C1052" s="3" t="s">
        <v>8</v>
      </c>
      <c r="D1052" s="4" t="s">
        <v>8</v>
      </c>
      <c r="E1052" s="5">
        <f t="shared" si="1"/>
        <v>1.202383456</v>
      </c>
      <c r="F1052" s="5">
        <v>0.265897064</v>
      </c>
      <c r="G1052" s="3">
        <v>0.011571838</v>
      </c>
      <c r="H1052" s="3"/>
      <c r="I1052" s="3"/>
      <c r="O1052" s="3"/>
      <c r="P1052" s="3"/>
      <c r="Q1052" s="3"/>
      <c r="R1052" s="3"/>
    </row>
    <row r="1053" ht="15.75" customHeight="1">
      <c r="A1053" s="4" t="s">
        <v>2413</v>
      </c>
      <c r="B1053" s="4" t="s">
        <v>2414</v>
      </c>
      <c r="C1053" s="3" t="s">
        <v>2414</v>
      </c>
      <c r="D1053" s="4" t="s">
        <v>2415</v>
      </c>
      <c r="E1053" s="5">
        <f t="shared" si="1"/>
        <v>1.314023202</v>
      </c>
      <c r="F1053" s="5">
        <v>-0.39399075</v>
      </c>
      <c r="G1053" s="3">
        <v>0.011575067</v>
      </c>
      <c r="H1053" s="3"/>
      <c r="I1053" s="3"/>
      <c r="O1053" s="3"/>
      <c r="P1053" s="3"/>
      <c r="Q1053" s="3"/>
      <c r="R1053" s="3"/>
    </row>
    <row r="1054" ht="15.75" customHeight="1">
      <c r="A1054" s="4" t="s">
        <v>2416</v>
      </c>
      <c r="B1054" s="4" t="s">
        <v>2417</v>
      </c>
      <c r="C1054" s="3" t="s">
        <v>2418</v>
      </c>
      <c r="D1054" s="4" t="s">
        <v>2419</v>
      </c>
      <c r="E1054" s="5">
        <f t="shared" si="1"/>
        <v>1.097142085</v>
      </c>
      <c r="F1054" s="5">
        <v>0.133750374</v>
      </c>
      <c r="G1054" s="3">
        <v>0.011611062</v>
      </c>
      <c r="H1054" s="3"/>
      <c r="I1054" s="3"/>
      <c r="O1054" s="3"/>
      <c r="P1054" s="3"/>
      <c r="Q1054" s="3"/>
      <c r="R1054" s="3"/>
    </row>
    <row r="1055" ht="15.75" customHeight="1">
      <c r="A1055" s="4" t="s">
        <v>2420</v>
      </c>
      <c r="B1055" s="4"/>
      <c r="C1055" s="3" t="s">
        <v>8</v>
      </c>
      <c r="D1055" s="4" t="s">
        <v>8</v>
      </c>
      <c r="E1055" s="5">
        <f t="shared" si="1"/>
        <v>1.42002629</v>
      </c>
      <c r="F1055" s="5">
        <v>0.50591764</v>
      </c>
      <c r="G1055" s="3">
        <v>0.011611062</v>
      </c>
      <c r="H1055" s="3"/>
      <c r="I1055" s="3"/>
      <c r="O1055" s="3"/>
      <c r="P1055" s="3"/>
      <c r="Q1055" s="3"/>
      <c r="R1055" s="3"/>
    </row>
    <row r="1056" ht="15.75" customHeight="1">
      <c r="A1056" s="4" t="s">
        <v>2421</v>
      </c>
      <c r="B1056" s="4"/>
      <c r="C1056" s="3" t="s">
        <v>8</v>
      </c>
      <c r="D1056" s="4" t="s">
        <v>8</v>
      </c>
      <c r="E1056" s="5">
        <f t="shared" si="1"/>
        <v>1.109775323</v>
      </c>
      <c r="F1056" s="5">
        <v>0.150267629</v>
      </c>
      <c r="G1056" s="3">
        <v>0.011618336</v>
      </c>
      <c r="H1056" s="3"/>
      <c r="I1056" s="3"/>
      <c r="O1056" s="3"/>
      <c r="P1056" s="3"/>
      <c r="Q1056" s="3"/>
      <c r="R1056" s="3"/>
    </row>
    <row r="1057" ht="15.75" customHeight="1">
      <c r="A1057" s="4" t="s">
        <v>2422</v>
      </c>
      <c r="B1057" s="4" t="s">
        <v>2423</v>
      </c>
      <c r="C1057" s="3" t="s">
        <v>2424</v>
      </c>
      <c r="D1057" s="4" t="s">
        <v>2425</v>
      </c>
      <c r="E1057" s="5">
        <f t="shared" si="1"/>
        <v>1.247425043</v>
      </c>
      <c r="F1057" s="5">
        <v>-0.318953127</v>
      </c>
      <c r="G1057" s="3">
        <v>0.011687804</v>
      </c>
      <c r="H1057" s="3"/>
      <c r="I1057" s="3"/>
      <c r="O1057" s="3"/>
      <c r="P1057" s="3"/>
      <c r="Q1057" s="3"/>
      <c r="R1057" s="3"/>
    </row>
    <row r="1058" ht="15.75" customHeight="1">
      <c r="A1058" s="4" t="s">
        <v>2426</v>
      </c>
      <c r="B1058" s="4" t="s">
        <v>2427</v>
      </c>
      <c r="C1058" s="3" t="s">
        <v>2427</v>
      </c>
      <c r="D1058" s="4" t="s">
        <v>2428</v>
      </c>
      <c r="E1058" s="5">
        <f t="shared" si="1"/>
        <v>1.220117381</v>
      </c>
      <c r="F1058" s="5">
        <v>-0.287019948</v>
      </c>
      <c r="G1058" s="3">
        <v>0.011745954</v>
      </c>
      <c r="H1058" s="3"/>
      <c r="I1058" s="3"/>
      <c r="O1058" s="3"/>
      <c r="P1058" s="3"/>
      <c r="Q1058" s="3"/>
      <c r="R1058" s="3"/>
    </row>
    <row r="1059" ht="15.75" customHeight="1">
      <c r="A1059" s="4" t="s">
        <v>2429</v>
      </c>
      <c r="B1059" s="4" t="s">
        <v>2430</v>
      </c>
      <c r="C1059" s="3" t="s">
        <v>2431</v>
      </c>
      <c r="D1059" s="4" t="s">
        <v>2432</v>
      </c>
      <c r="E1059" s="5">
        <f t="shared" si="1"/>
        <v>1.159825108</v>
      </c>
      <c r="F1059" s="5">
        <v>0.213907275</v>
      </c>
      <c r="G1059" s="3">
        <v>0.011781773</v>
      </c>
      <c r="H1059" s="3"/>
      <c r="I1059" s="3"/>
      <c r="O1059" s="3"/>
      <c r="P1059" s="3"/>
      <c r="Q1059" s="3"/>
      <c r="R1059" s="3"/>
    </row>
    <row r="1060" ht="15.75" customHeight="1">
      <c r="A1060" s="4" t="s">
        <v>2433</v>
      </c>
      <c r="B1060" s="4" t="s">
        <v>2434</v>
      </c>
      <c r="C1060" s="3" t="s">
        <v>2434</v>
      </c>
      <c r="D1060" s="4" t="s">
        <v>2435</v>
      </c>
      <c r="E1060" s="5">
        <f t="shared" si="1"/>
        <v>1.253563365</v>
      </c>
      <c r="F1060" s="5">
        <v>-0.326034923</v>
      </c>
      <c r="G1060" s="3">
        <v>0.011781773</v>
      </c>
      <c r="H1060" s="3"/>
      <c r="I1060" s="3"/>
      <c r="O1060" s="3"/>
      <c r="P1060" s="3"/>
      <c r="Q1060" s="3"/>
      <c r="R1060" s="3"/>
    </row>
    <row r="1061" ht="15.75" customHeight="1">
      <c r="A1061" s="4" t="s">
        <v>2436</v>
      </c>
      <c r="B1061" s="4" t="s">
        <v>2437</v>
      </c>
      <c r="C1061" s="3" t="s">
        <v>2438</v>
      </c>
      <c r="D1061" s="4" t="s">
        <v>2439</v>
      </c>
      <c r="E1061" s="5">
        <f t="shared" si="1"/>
        <v>1.234009366</v>
      </c>
      <c r="F1061" s="5">
        <v>-0.303353345</v>
      </c>
      <c r="G1061" s="3">
        <v>0.011800604</v>
      </c>
      <c r="H1061" s="3"/>
      <c r="I1061" s="3"/>
      <c r="O1061" s="3"/>
      <c r="P1061" s="3"/>
      <c r="Q1061" s="3"/>
      <c r="R1061" s="3"/>
    </row>
    <row r="1062" ht="15.75" customHeight="1">
      <c r="A1062" s="4" t="s">
        <v>2440</v>
      </c>
      <c r="B1062" s="4" t="s">
        <v>2441</v>
      </c>
      <c r="C1062" s="3" t="s">
        <v>2441</v>
      </c>
      <c r="D1062" s="4" t="s">
        <v>2442</v>
      </c>
      <c r="E1062" s="5">
        <f t="shared" si="1"/>
        <v>1.200536957</v>
      </c>
      <c r="F1062" s="5">
        <v>-0.263679816</v>
      </c>
      <c r="G1062" s="3">
        <v>0.011800604</v>
      </c>
      <c r="H1062" s="3"/>
      <c r="I1062" s="3"/>
      <c r="O1062" s="3"/>
      <c r="P1062" s="3"/>
      <c r="Q1062" s="3"/>
      <c r="R1062" s="3"/>
    </row>
    <row r="1063" ht="15.75" customHeight="1">
      <c r="A1063" s="4" t="s">
        <v>2443</v>
      </c>
      <c r="B1063" s="4" t="s">
        <v>2444</v>
      </c>
      <c r="C1063" s="3" t="s">
        <v>8</v>
      </c>
      <c r="D1063" s="4" t="s">
        <v>8</v>
      </c>
      <c r="E1063" s="5">
        <f t="shared" si="1"/>
        <v>1.346394005</v>
      </c>
      <c r="F1063" s="5">
        <v>-0.429100658</v>
      </c>
      <c r="G1063" s="3">
        <v>0.011853421</v>
      </c>
      <c r="H1063" s="3"/>
      <c r="I1063" s="3"/>
      <c r="O1063" s="3"/>
      <c r="P1063" s="3"/>
      <c r="Q1063" s="3"/>
      <c r="R1063" s="3"/>
    </row>
    <row r="1064" ht="15.75" customHeight="1">
      <c r="A1064" s="4" t="s">
        <v>2445</v>
      </c>
      <c r="B1064" s="4" t="s">
        <v>2446</v>
      </c>
      <c r="C1064" s="3" t="s">
        <v>8</v>
      </c>
      <c r="D1064" s="4" t="s">
        <v>8</v>
      </c>
      <c r="E1064" s="5">
        <f t="shared" si="1"/>
        <v>1.246856199</v>
      </c>
      <c r="F1064" s="5">
        <v>-0.318295087</v>
      </c>
      <c r="G1064" s="3">
        <v>0.011878768</v>
      </c>
      <c r="H1064" s="3"/>
      <c r="I1064" s="3"/>
      <c r="O1064" s="3"/>
      <c r="P1064" s="3"/>
      <c r="Q1064" s="3"/>
      <c r="R1064" s="3"/>
    </row>
    <row r="1065" ht="15.75" customHeight="1">
      <c r="A1065" s="4" t="s">
        <v>2447</v>
      </c>
      <c r="B1065" s="4"/>
      <c r="C1065" s="3" t="s">
        <v>8</v>
      </c>
      <c r="D1065" s="4" t="s">
        <v>8</v>
      </c>
      <c r="E1065" s="5">
        <f t="shared" si="1"/>
        <v>1.229315747</v>
      </c>
      <c r="F1065" s="5">
        <v>-0.297855516</v>
      </c>
      <c r="G1065" s="3">
        <v>0.012131061</v>
      </c>
      <c r="H1065" s="3"/>
      <c r="I1065" s="3"/>
      <c r="O1065" s="3"/>
      <c r="P1065" s="3"/>
      <c r="Q1065" s="3"/>
      <c r="R1065" s="3"/>
    </row>
    <row r="1066" ht="15.75" customHeight="1">
      <c r="A1066" s="4" t="s">
        <v>2448</v>
      </c>
      <c r="B1066" s="4" t="s">
        <v>2449</v>
      </c>
      <c r="C1066" s="3" t="s">
        <v>2450</v>
      </c>
      <c r="D1066" s="4" t="s">
        <v>2451</v>
      </c>
      <c r="E1066" s="5">
        <f t="shared" si="1"/>
        <v>1.373428143</v>
      </c>
      <c r="F1066" s="5">
        <v>-0.457781431</v>
      </c>
      <c r="G1066" s="3">
        <v>0.012133884</v>
      </c>
      <c r="H1066" s="3"/>
      <c r="I1066" s="3"/>
      <c r="O1066" s="3"/>
      <c r="P1066" s="3"/>
      <c r="Q1066" s="3"/>
      <c r="R1066" s="3"/>
    </row>
    <row r="1067" ht="15.75" customHeight="1">
      <c r="A1067" s="4" t="s">
        <v>2452</v>
      </c>
      <c r="B1067" s="4" t="s">
        <v>2453</v>
      </c>
      <c r="C1067" s="3" t="s">
        <v>2454</v>
      </c>
      <c r="D1067" s="4" t="s">
        <v>2455</v>
      </c>
      <c r="E1067" s="5">
        <f t="shared" si="1"/>
        <v>1.114503197</v>
      </c>
      <c r="F1067" s="5">
        <v>0.156400755</v>
      </c>
      <c r="G1067" s="3">
        <v>0.012153813</v>
      </c>
      <c r="H1067" s="3"/>
      <c r="I1067" s="3"/>
      <c r="O1067" s="3"/>
      <c r="P1067" s="3"/>
      <c r="Q1067" s="3"/>
      <c r="R1067" s="3"/>
    </row>
    <row r="1068" ht="15.75" customHeight="1">
      <c r="A1068" s="4" t="s">
        <v>2456</v>
      </c>
      <c r="B1068" s="4" t="s">
        <v>2457</v>
      </c>
      <c r="C1068" s="3" t="s">
        <v>2458</v>
      </c>
      <c r="D1068" s="4" t="s">
        <v>2459</v>
      </c>
      <c r="E1068" s="5">
        <f t="shared" si="1"/>
        <v>1.91637096</v>
      </c>
      <c r="F1068" s="5">
        <v>-0.938376857</v>
      </c>
      <c r="G1068" s="3">
        <v>0.012155562</v>
      </c>
      <c r="H1068" s="3"/>
      <c r="I1068" s="3"/>
      <c r="O1068" s="3"/>
      <c r="P1068" s="3"/>
      <c r="Q1068" s="3"/>
      <c r="R1068" s="3"/>
    </row>
    <row r="1069" ht="15.75" customHeight="1">
      <c r="A1069" s="4" t="s">
        <v>2460</v>
      </c>
      <c r="B1069" s="4" t="s">
        <v>2461</v>
      </c>
      <c r="C1069" s="3" t="s">
        <v>2461</v>
      </c>
      <c r="D1069" s="4" t="s">
        <v>2462</v>
      </c>
      <c r="E1069" s="5">
        <f t="shared" si="1"/>
        <v>1.134576047</v>
      </c>
      <c r="F1069" s="5">
        <v>0.182153311</v>
      </c>
      <c r="G1069" s="3">
        <v>0.012162552</v>
      </c>
      <c r="H1069" s="3"/>
      <c r="I1069" s="3"/>
      <c r="O1069" s="3"/>
      <c r="P1069" s="3"/>
      <c r="Q1069" s="3"/>
      <c r="R1069" s="3"/>
    </row>
    <row r="1070" ht="15.75" customHeight="1">
      <c r="A1070" s="4" t="s">
        <v>2463</v>
      </c>
      <c r="B1070" s="4" t="s">
        <v>2464</v>
      </c>
      <c r="C1070" s="3" t="s">
        <v>8</v>
      </c>
      <c r="D1070" s="4" t="s">
        <v>8</v>
      </c>
      <c r="E1070" s="5">
        <f t="shared" si="1"/>
        <v>1.151708181</v>
      </c>
      <c r="F1070" s="5">
        <v>0.203775214</v>
      </c>
      <c r="G1070" s="3">
        <v>0.012178125</v>
      </c>
      <c r="H1070" s="3"/>
      <c r="I1070" s="3"/>
      <c r="O1070" s="3"/>
      <c r="P1070" s="3"/>
      <c r="Q1070" s="3"/>
      <c r="R1070" s="3"/>
    </row>
    <row r="1071" ht="15.75" customHeight="1">
      <c r="A1071" s="4" t="s">
        <v>2465</v>
      </c>
      <c r="B1071" s="4" t="s">
        <v>2466</v>
      </c>
      <c r="C1071" s="3" t="s">
        <v>8</v>
      </c>
      <c r="D1071" s="4" t="s">
        <v>8</v>
      </c>
      <c r="E1071" s="5">
        <f t="shared" si="1"/>
        <v>1.305365181</v>
      </c>
      <c r="F1071" s="5">
        <v>0.384453463</v>
      </c>
      <c r="G1071" s="3">
        <v>0.012178125</v>
      </c>
      <c r="H1071" s="3"/>
      <c r="I1071" s="3"/>
      <c r="O1071" s="3"/>
      <c r="P1071" s="3"/>
      <c r="Q1071" s="3"/>
      <c r="R1071" s="3"/>
    </row>
    <row r="1072" ht="15.75" customHeight="1">
      <c r="A1072" s="4" t="s">
        <v>2467</v>
      </c>
      <c r="B1072" s="4" t="s">
        <v>2468</v>
      </c>
      <c r="C1072" s="3" t="s">
        <v>8</v>
      </c>
      <c r="D1072" s="4" t="s">
        <v>8</v>
      </c>
      <c r="E1072" s="5">
        <f t="shared" si="1"/>
        <v>1.12101815</v>
      </c>
      <c r="F1072" s="5">
        <v>0.164809637</v>
      </c>
      <c r="G1072" s="3">
        <v>0.012178125</v>
      </c>
      <c r="H1072" s="3"/>
      <c r="I1072" s="3"/>
      <c r="O1072" s="3"/>
      <c r="P1072" s="3"/>
      <c r="Q1072" s="3"/>
      <c r="R1072" s="3"/>
    </row>
    <row r="1073" ht="15.75" customHeight="1">
      <c r="A1073" s="4" t="s">
        <v>2469</v>
      </c>
      <c r="B1073" s="4"/>
      <c r="C1073" s="3" t="s">
        <v>8</v>
      </c>
      <c r="D1073" s="4" t="s">
        <v>8</v>
      </c>
      <c r="E1073" s="5">
        <f t="shared" si="1"/>
        <v>1.576473391</v>
      </c>
      <c r="F1073" s="5">
        <v>-0.656700819</v>
      </c>
      <c r="G1073" s="3">
        <v>0.012178125</v>
      </c>
      <c r="H1073" s="3"/>
      <c r="I1073" s="3"/>
      <c r="O1073" s="3"/>
      <c r="P1073" s="3"/>
      <c r="Q1073" s="3"/>
      <c r="R1073" s="3"/>
    </row>
    <row r="1074" ht="15.75" customHeight="1">
      <c r="A1074" s="4" t="s">
        <v>2470</v>
      </c>
      <c r="B1074" s="4" t="s">
        <v>2471</v>
      </c>
      <c r="C1074" s="3" t="s">
        <v>2472</v>
      </c>
      <c r="D1074" s="4" t="s">
        <v>2473</v>
      </c>
      <c r="E1074" s="5">
        <f t="shared" si="1"/>
        <v>1.187419496</v>
      </c>
      <c r="F1074" s="5">
        <v>-0.247829706</v>
      </c>
      <c r="G1074" s="3">
        <v>0.012185431</v>
      </c>
      <c r="H1074" s="3"/>
      <c r="I1074" s="3"/>
      <c r="O1074" s="3"/>
      <c r="P1074" s="3"/>
      <c r="Q1074" s="3"/>
      <c r="R1074" s="3"/>
    </row>
    <row r="1075" ht="15.75" customHeight="1">
      <c r="A1075" s="4" t="s">
        <v>2474</v>
      </c>
      <c r="B1075" s="4"/>
      <c r="C1075" s="3" t="s">
        <v>8</v>
      </c>
      <c r="D1075" s="4" t="s">
        <v>8</v>
      </c>
      <c r="E1075" s="5">
        <f t="shared" si="1"/>
        <v>1.188107306</v>
      </c>
      <c r="F1075" s="5">
        <v>0.248665142</v>
      </c>
      <c r="G1075" s="3">
        <v>0.012185431</v>
      </c>
      <c r="H1075" s="3"/>
      <c r="I1075" s="3"/>
      <c r="O1075" s="3"/>
      <c r="P1075" s="3"/>
      <c r="Q1075" s="3"/>
      <c r="R1075" s="3"/>
    </row>
    <row r="1076" ht="15.75" customHeight="1">
      <c r="A1076" s="4" t="s">
        <v>2475</v>
      </c>
      <c r="B1076" s="4" t="s">
        <v>2476</v>
      </c>
      <c r="C1076" s="3" t="s">
        <v>2477</v>
      </c>
      <c r="D1076" s="4" t="s">
        <v>2478</v>
      </c>
      <c r="E1076" s="5">
        <f t="shared" si="1"/>
        <v>1.138296083</v>
      </c>
      <c r="F1076" s="5">
        <v>0.186875867</v>
      </c>
      <c r="G1076" s="3">
        <v>0.012217227</v>
      </c>
      <c r="H1076" s="3"/>
      <c r="I1076" s="3"/>
      <c r="O1076" s="3"/>
      <c r="P1076" s="3"/>
      <c r="Q1076" s="3"/>
      <c r="R1076" s="3"/>
    </row>
    <row r="1077" ht="15.75" customHeight="1">
      <c r="A1077" s="4" t="s">
        <v>2479</v>
      </c>
      <c r="B1077" s="4"/>
      <c r="C1077" s="3" t="s">
        <v>8</v>
      </c>
      <c r="D1077" s="4" t="s">
        <v>8</v>
      </c>
      <c r="E1077" s="5">
        <f t="shared" si="1"/>
        <v>1.198780016</v>
      </c>
      <c r="F1077" s="5">
        <v>-0.261566939</v>
      </c>
      <c r="G1077" s="3">
        <v>0.012325189</v>
      </c>
      <c r="H1077" s="3"/>
      <c r="I1077" s="3"/>
      <c r="O1077" s="3"/>
      <c r="P1077" s="3"/>
      <c r="Q1077" s="3"/>
      <c r="R1077" s="3"/>
    </row>
    <row r="1078" ht="15.75" customHeight="1">
      <c r="A1078" s="4" t="s">
        <v>2480</v>
      </c>
      <c r="B1078" s="4"/>
      <c r="C1078" s="3" t="s">
        <v>8</v>
      </c>
      <c r="D1078" s="4" t="s">
        <v>8</v>
      </c>
      <c r="E1078" s="5">
        <f t="shared" si="1"/>
        <v>1.144155396</v>
      </c>
      <c r="F1078" s="5">
        <v>0.194283008</v>
      </c>
      <c r="G1078" s="3">
        <v>0.012341278</v>
      </c>
      <c r="H1078" s="3"/>
      <c r="I1078" s="3"/>
      <c r="O1078" s="3"/>
      <c r="P1078" s="3"/>
      <c r="Q1078" s="3"/>
      <c r="R1078" s="3"/>
    </row>
    <row r="1079" ht="15.75" customHeight="1">
      <c r="A1079" s="4" t="s">
        <v>2481</v>
      </c>
      <c r="B1079" s="4"/>
      <c r="C1079" s="3" t="s">
        <v>8</v>
      </c>
      <c r="D1079" s="4" t="s">
        <v>8</v>
      </c>
      <c r="E1079" s="5">
        <f t="shared" si="1"/>
        <v>1.159174394</v>
      </c>
      <c r="F1079" s="5">
        <v>0.213097632</v>
      </c>
      <c r="G1079" s="3">
        <v>0.0123519</v>
      </c>
      <c r="H1079" s="3"/>
      <c r="I1079" s="3"/>
      <c r="O1079" s="3"/>
      <c r="P1079" s="3"/>
      <c r="Q1079" s="3"/>
      <c r="R1079" s="3"/>
    </row>
    <row r="1080" ht="15.75" customHeight="1">
      <c r="A1080" s="4" t="s">
        <v>2482</v>
      </c>
      <c r="B1080" s="4" t="s">
        <v>2483</v>
      </c>
      <c r="C1080" s="3" t="s">
        <v>2483</v>
      </c>
      <c r="D1080" s="4" t="s">
        <v>2484</v>
      </c>
      <c r="E1080" s="5">
        <f t="shared" si="1"/>
        <v>1.497309146</v>
      </c>
      <c r="F1080" s="5">
        <v>-0.582372122</v>
      </c>
      <c r="G1080" s="3">
        <v>0.012378932</v>
      </c>
      <c r="H1080" s="3"/>
      <c r="I1080" s="3"/>
      <c r="O1080" s="3"/>
      <c r="P1080" s="3"/>
      <c r="Q1080" s="3"/>
      <c r="R1080" s="3"/>
    </row>
    <row r="1081" ht="15.75" customHeight="1">
      <c r="A1081" s="4" t="s">
        <v>2485</v>
      </c>
      <c r="B1081" s="4" t="s">
        <v>807</v>
      </c>
      <c r="C1081" s="3" t="s">
        <v>8</v>
      </c>
      <c r="D1081" s="4" t="s">
        <v>8</v>
      </c>
      <c r="E1081" s="5">
        <f t="shared" si="1"/>
        <v>1.331006216</v>
      </c>
      <c r="F1081" s="5">
        <v>-0.412517309</v>
      </c>
      <c r="G1081" s="3">
        <v>0.01238042</v>
      </c>
      <c r="H1081" s="3"/>
      <c r="I1081" s="3"/>
      <c r="O1081" s="3"/>
      <c r="P1081" s="3"/>
      <c r="Q1081" s="3"/>
      <c r="R1081" s="3"/>
    </row>
    <row r="1082" ht="15.75" customHeight="1">
      <c r="A1082" s="4" t="s">
        <v>2486</v>
      </c>
      <c r="B1082" s="4" t="s">
        <v>2487</v>
      </c>
      <c r="C1082" s="3" t="s">
        <v>2487</v>
      </c>
      <c r="D1082" s="4" t="s">
        <v>2488</v>
      </c>
      <c r="E1082" s="5">
        <f t="shared" si="1"/>
        <v>1.531457264</v>
      </c>
      <c r="F1082" s="5">
        <v>-0.614905108</v>
      </c>
      <c r="G1082" s="3">
        <v>0.012402084</v>
      </c>
      <c r="H1082" s="3"/>
      <c r="I1082" s="3"/>
      <c r="O1082" s="3"/>
      <c r="P1082" s="3"/>
      <c r="Q1082" s="3"/>
      <c r="R1082" s="3"/>
    </row>
    <row r="1083" ht="15.75" customHeight="1">
      <c r="A1083" s="4" t="s">
        <v>2489</v>
      </c>
      <c r="B1083" s="4" t="s">
        <v>2490</v>
      </c>
      <c r="C1083" s="3" t="s">
        <v>8</v>
      </c>
      <c r="D1083" s="4" t="s">
        <v>8</v>
      </c>
      <c r="E1083" s="5">
        <f t="shared" si="1"/>
        <v>1.441903136</v>
      </c>
      <c r="F1083" s="5">
        <v>-0.527974251</v>
      </c>
      <c r="G1083" s="3">
        <v>0.012416209</v>
      </c>
      <c r="H1083" s="3"/>
      <c r="I1083" s="3"/>
      <c r="O1083" s="3"/>
      <c r="P1083" s="3"/>
      <c r="Q1083" s="3"/>
      <c r="R1083" s="3"/>
    </row>
    <row r="1084" ht="15.75" customHeight="1">
      <c r="A1084" s="4" t="s">
        <v>2491</v>
      </c>
      <c r="B1084" s="4" t="s">
        <v>2492</v>
      </c>
      <c r="C1084" s="3" t="s">
        <v>8</v>
      </c>
      <c r="D1084" s="4" t="s">
        <v>8</v>
      </c>
      <c r="E1084" s="5">
        <f t="shared" si="1"/>
        <v>1.490722336</v>
      </c>
      <c r="F1084" s="5">
        <v>0.576011564</v>
      </c>
      <c r="G1084" s="3">
        <v>0.01251364</v>
      </c>
      <c r="H1084" s="3"/>
      <c r="I1084" s="3"/>
      <c r="O1084" s="3"/>
      <c r="P1084" s="3"/>
      <c r="Q1084" s="3"/>
      <c r="R1084" s="3"/>
    </row>
    <row r="1085" ht="15.75" customHeight="1">
      <c r="A1085" s="4" t="s">
        <v>2493</v>
      </c>
      <c r="B1085" s="4"/>
      <c r="C1085" s="3" t="s">
        <v>8</v>
      </c>
      <c r="D1085" s="4" t="s">
        <v>8</v>
      </c>
      <c r="E1085" s="5">
        <f t="shared" si="1"/>
        <v>1.447067872</v>
      </c>
      <c r="F1085" s="5">
        <v>-0.53313259</v>
      </c>
      <c r="G1085" s="3">
        <v>0.012526871</v>
      </c>
      <c r="H1085" s="3"/>
      <c r="I1085" s="3"/>
      <c r="O1085" s="3"/>
      <c r="P1085" s="3"/>
      <c r="Q1085" s="3"/>
      <c r="R1085" s="3"/>
    </row>
    <row r="1086" ht="15.75" customHeight="1">
      <c r="A1086" s="4" t="s">
        <v>2494</v>
      </c>
      <c r="B1086" s="4" t="s">
        <v>2495</v>
      </c>
      <c r="C1086" s="3" t="s">
        <v>2495</v>
      </c>
      <c r="D1086" s="4" t="s">
        <v>2496</v>
      </c>
      <c r="E1086" s="5">
        <f t="shared" si="1"/>
        <v>1.263459994</v>
      </c>
      <c r="F1086" s="5">
        <v>0.337379984</v>
      </c>
      <c r="G1086" s="3">
        <v>0.012545804</v>
      </c>
      <c r="H1086" s="3"/>
      <c r="I1086" s="3"/>
      <c r="O1086" s="3"/>
      <c r="P1086" s="3"/>
      <c r="Q1086" s="3"/>
      <c r="R1086" s="3"/>
    </row>
    <row r="1087" ht="15.75" customHeight="1">
      <c r="A1087" s="4" t="s">
        <v>2497</v>
      </c>
      <c r="B1087" s="4"/>
      <c r="C1087" s="3" t="s">
        <v>8</v>
      </c>
      <c r="D1087" s="4" t="s">
        <v>8</v>
      </c>
      <c r="E1087" s="5">
        <f t="shared" si="1"/>
        <v>1.276932226</v>
      </c>
      <c r="F1087" s="5">
        <v>-0.352681955</v>
      </c>
      <c r="G1087" s="3">
        <v>0.012567601</v>
      </c>
      <c r="H1087" s="3"/>
      <c r="I1087" s="3"/>
      <c r="O1087" s="3"/>
      <c r="P1087" s="3"/>
      <c r="Q1087" s="3"/>
      <c r="R1087" s="3"/>
    </row>
    <row r="1088" ht="15.75" customHeight="1">
      <c r="A1088" s="4" t="s">
        <v>2498</v>
      </c>
      <c r="B1088" s="4" t="s">
        <v>658</v>
      </c>
      <c r="C1088" s="3" t="s">
        <v>8</v>
      </c>
      <c r="D1088" s="4" t="s">
        <v>8</v>
      </c>
      <c r="E1088" s="5">
        <f t="shared" si="1"/>
        <v>1.226181448</v>
      </c>
      <c r="F1088" s="5">
        <v>-0.294172482</v>
      </c>
      <c r="G1088" s="3">
        <v>0.012568019</v>
      </c>
      <c r="H1088" s="3"/>
      <c r="I1088" s="3"/>
      <c r="O1088" s="3"/>
      <c r="P1088" s="3"/>
      <c r="Q1088" s="3"/>
      <c r="R1088" s="3"/>
    </row>
    <row r="1089" ht="15.75" customHeight="1">
      <c r="A1089" s="4" t="s">
        <v>2499</v>
      </c>
      <c r="B1089" s="4"/>
      <c r="C1089" s="3" t="s">
        <v>8</v>
      </c>
      <c r="D1089" s="4" t="s">
        <v>8</v>
      </c>
      <c r="E1089" s="5">
        <f t="shared" si="1"/>
        <v>1.13240546</v>
      </c>
      <c r="F1089" s="5">
        <v>-0.179390611</v>
      </c>
      <c r="G1089" s="3">
        <v>0.012575618</v>
      </c>
      <c r="H1089" s="3"/>
      <c r="I1089" s="3"/>
      <c r="O1089" s="3"/>
      <c r="P1089" s="3"/>
      <c r="Q1089" s="3"/>
      <c r="R1089" s="3"/>
    </row>
    <row r="1090" ht="15.75" customHeight="1">
      <c r="A1090" s="4" t="s">
        <v>2500</v>
      </c>
      <c r="B1090" s="4"/>
      <c r="C1090" s="3" t="s">
        <v>8</v>
      </c>
      <c r="D1090" s="4" t="s">
        <v>8</v>
      </c>
      <c r="E1090" s="5">
        <f t="shared" si="1"/>
        <v>1.407276588</v>
      </c>
      <c r="F1090" s="5">
        <v>0.492905906</v>
      </c>
      <c r="G1090" s="3">
        <v>0.012638231</v>
      </c>
      <c r="H1090" s="3"/>
      <c r="I1090" s="3"/>
      <c r="O1090" s="3"/>
      <c r="P1090" s="3"/>
      <c r="Q1090" s="3"/>
      <c r="R1090" s="3"/>
    </row>
    <row r="1091" ht="15.75" customHeight="1">
      <c r="A1091" s="4" t="s">
        <v>2501</v>
      </c>
      <c r="B1091" s="4"/>
      <c r="C1091" s="3" t="s">
        <v>8</v>
      </c>
      <c r="D1091" s="4" t="s">
        <v>8</v>
      </c>
      <c r="E1091" s="5">
        <f t="shared" si="1"/>
        <v>1.177819694</v>
      </c>
      <c r="F1091" s="5">
        <v>0.236118702</v>
      </c>
      <c r="G1091" s="3">
        <v>0.012668127</v>
      </c>
      <c r="H1091" s="3"/>
      <c r="I1091" s="3"/>
      <c r="O1091" s="3"/>
      <c r="P1091" s="3"/>
      <c r="Q1091" s="3"/>
      <c r="R1091" s="3"/>
    </row>
    <row r="1092" ht="15.75" customHeight="1">
      <c r="A1092" s="4" t="s">
        <v>2502</v>
      </c>
      <c r="B1092" s="4"/>
      <c r="C1092" s="3" t="s">
        <v>8</v>
      </c>
      <c r="D1092" s="4" t="s">
        <v>8</v>
      </c>
      <c r="E1092" s="5">
        <f t="shared" si="1"/>
        <v>1.207601628</v>
      </c>
      <c r="F1092" s="5">
        <v>0.272144607</v>
      </c>
      <c r="G1092" s="3">
        <v>0.012690698</v>
      </c>
      <c r="H1092" s="3"/>
      <c r="I1092" s="3"/>
      <c r="O1092" s="3"/>
      <c r="P1092" s="3"/>
      <c r="Q1092" s="3"/>
      <c r="R1092" s="3"/>
    </row>
    <row r="1093" ht="15.75" customHeight="1">
      <c r="A1093" s="4" t="s">
        <v>2503</v>
      </c>
      <c r="B1093" s="4"/>
      <c r="C1093" s="3" t="s">
        <v>8</v>
      </c>
      <c r="D1093" s="4" t="s">
        <v>8</v>
      </c>
      <c r="E1093" s="5">
        <f t="shared" si="1"/>
        <v>1.324354846</v>
      </c>
      <c r="F1093" s="5">
        <v>-0.405289728</v>
      </c>
      <c r="G1093" s="3">
        <v>0.012690698</v>
      </c>
      <c r="H1093" s="3"/>
      <c r="I1093" s="3"/>
      <c r="O1093" s="3"/>
      <c r="P1093" s="3"/>
      <c r="Q1093" s="3"/>
      <c r="R1093" s="3"/>
    </row>
    <row r="1094" ht="15.75" customHeight="1">
      <c r="A1094" s="4" t="s">
        <v>2504</v>
      </c>
      <c r="B1094" s="4" t="s">
        <v>2505</v>
      </c>
      <c r="C1094" s="3" t="s">
        <v>8</v>
      </c>
      <c r="D1094" s="4" t="s">
        <v>8</v>
      </c>
      <c r="E1094" s="5">
        <f t="shared" si="1"/>
        <v>1.124011256</v>
      </c>
      <c r="F1094" s="5">
        <v>0.168656483</v>
      </c>
      <c r="G1094" s="3">
        <v>0.012737363</v>
      </c>
      <c r="H1094" s="3"/>
      <c r="I1094" s="3"/>
      <c r="O1094" s="3"/>
      <c r="P1094" s="3"/>
      <c r="Q1094" s="3"/>
      <c r="R1094" s="3"/>
    </row>
    <row r="1095" ht="15.75" customHeight="1">
      <c r="A1095" s="4" t="s">
        <v>2506</v>
      </c>
      <c r="B1095" s="4"/>
      <c r="C1095" s="3" t="s">
        <v>8</v>
      </c>
      <c r="D1095" s="4" t="s">
        <v>8</v>
      </c>
      <c r="E1095" s="5">
        <f t="shared" si="1"/>
        <v>2.955860867</v>
      </c>
      <c r="F1095" s="5">
        <v>1.563578363</v>
      </c>
      <c r="G1095" s="3">
        <v>0.012739605</v>
      </c>
      <c r="H1095" s="3"/>
      <c r="I1095" s="3"/>
      <c r="O1095" s="3"/>
      <c r="P1095" s="3"/>
      <c r="Q1095" s="3"/>
      <c r="R1095" s="3"/>
    </row>
    <row r="1096" ht="15.75" customHeight="1">
      <c r="A1096" s="4" t="s">
        <v>2507</v>
      </c>
      <c r="B1096" s="4" t="s">
        <v>2508</v>
      </c>
      <c r="C1096" s="3" t="s">
        <v>2509</v>
      </c>
      <c r="D1096" s="4" t="s">
        <v>2510</v>
      </c>
      <c r="E1096" s="5">
        <f t="shared" si="1"/>
        <v>1.21186123</v>
      </c>
      <c r="F1096" s="5">
        <v>0.277224505</v>
      </c>
      <c r="G1096" s="3">
        <v>0.012804868</v>
      </c>
      <c r="H1096" s="3"/>
      <c r="I1096" s="3"/>
      <c r="O1096" s="3"/>
      <c r="P1096" s="3"/>
      <c r="Q1096" s="3"/>
      <c r="R1096" s="3"/>
    </row>
    <row r="1097" ht="15.75" customHeight="1">
      <c r="A1097" s="4" t="s">
        <v>2511</v>
      </c>
      <c r="B1097" s="4" t="s">
        <v>2512</v>
      </c>
      <c r="C1097" s="3" t="s">
        <v>8</v>
      </c>
      <c r="D1097" s="4" t="s">
        <v>8</v>
      </c>
      <c r="E1097" s="5">
        <f t="shared" si="1"/>
        <v>1.201428898</v>
      </c>
      <c r="F1097" s="5">
        <v>0.26475127</v>
      </c>
      <c r="G1097" s="3">
        <v>0.012807268</v>
      </c>
      <c r="H1097" s="3"/>
      <c r="I1097" s="3"/>
      <c r="O1097" s="3"/>
      <c r="P1097" s="3"/>
      <c r="Q1097" s="3"/>
      <c r="R1097" s="3"/>
    </row>
    <row r="1098" ht="15.75" customHeight="1">
      <c r="A1098" s="4" t="s">
        <v>2513</v>
      </c>
      <c r="B1098" s="4"/>
      <c r="C1098" s="3" t="s">
        <v>8</v>
      </c>
      <c r="D1098" s="4" t="s">
        <v>8</v>
      </c>
      <c r="E1098" s="5">
        <f t="shared" si="1"/>
        <v>1.194160504</v>
      </c>
      <c r="F1098" s="5">
        <v>0.255996758</v>
      </c>
      <c r="G1098" s="3">
        <v>0.01282804</v>
      </c>
      <c r="H1098" s="3"/>
      <c r="I1098" s="3"/>
      <c r="O1098" s="3"/>
      <c r="P1098" s="3"/>
      <c r="Q1098" s="3"/>
      <c r="R1098" s="3"/>
    </row>
    <row r="1099" ht="15.75" customHeight="1">
      <c r="A1099" s="4" t="s">
        <v>2514</v>
      </c>
      <c r="B1099" s="4" t="s">
        <v>2515</v>
      </c>
      <c r="C1099" s="3" t="s">
        <v>2515</v>
      </c>
      <c r="D1099" s="4" t="s">
        <v>2516</v>
      </c>
      <c r="E1099" s="5">
        <f t="shared" si="1"/>
        <v>1.260504603</v>
      </c>
      <c r="F1099" s="5">
        <v>0.334001387</v>
      </c>
      <c r="G1099" s="3">
        <v>0.01282804</v>
      </c>
      <c r="H1099" s="3"/>
      <c r="I1099" s="3"/>
      <c r="O1099" s="3"/>
      <c r="P1099" s="3"/>
      <c r="Q1099" s="3"/>
      <c r="R1099" s="3"/>
    </row>
    <row r="1100" ht="15.75" customHeight="1">
      <c r="A1100" s="4" t="s">
        <v>2517</v>
      </c>
      <c r="B1100" s="4" t="s">
        <v>2518</v>
      </c>
      <c r="C1100" s="3" t="s">
        <v>2518</v>
      </c>
      <c r="D1100" s="4" t="s">
        <v>2519</v>
      </c>
      <c r="E1100" s="5">
        <f t="shared" si="1"/>
        <v>1.168311606</v>
      </c>
      <c r="F1100" s="5">
        <v>0.224425114</v>
      </c>
      <c r="G1100" s="3">
        <v>0.01282804</v>
      </c>
      <c r="H1100" s="3"/>
      <c r="I1100" s="3"/>
      <c r="O1100" s="3"/>
      <c r="P1100" s="3"/>
      <c r="Q1100" s="3"/>
      <c r="R1100" s="3"/>
    </row>
    <row r="1101" ht="15.75" customHeight="1">
      <c r="A1101" s="4" t="s">
        <v>2520</v>
      </c>
      <c r="B1101" s="4" t="s">
        <v>2521</v>
      </c>
      <c r="C1101" s="3" t="s">
        <v>2521</v>
      </c>
      <c r="D1101" s="4" t="s">
        <v>2522</v>
      </c>
      <c r="E1101" s="5">
        <f t="shared" si="1"/>
        <v>1.7944581</v>
      </c>
      <c r="F1101" s="5">
        <v>-0.843548237</v>
      </c>
      <c r="G1101" s="3">
        <v>0.01283941</v>
      </c>
      <c r="H1101" s="3"/>
      <c r="I1101" s="3"/>
      <c r="O1101" s="3"/>
      <c r="P1101" s="3"/>
      <c r="Q1101" s="3"/>
      <c r="R1101" s="3"/>
    </row>
    <row r="1102" ht="15.75" customHeight="1">
      <c r="A1102" s="4" t="s">
        <v>2523</v>
      </c>
      <c r="B1102" s="4" t="s">
        <v>2524</v>
      </c>
      <c r="C1102" s="3" t="s">
        <v>8</v>
      </c>
      <c r="D1102" s="4" t="s">
        <v>8</v>
      </c>
      <c r="E1102" s="5">
        <f t="shared" si="1"/>
        <v>1.230899746</v>
      </c>
      <c r="F1102" s="5">
        <v>0.299713262</v>
      </c>
      <c r="G1102" s="3">
        <v>0.012867128</v>
      </c>
      <c r="H1102" s="3"/>
      <c r="I1102" s="3"/>
      <c r="O1102" s="3"/>
      <c r="P1102" s="3"/>
      <c r="Q1102" s="3"/>
      <c r="R1102" s="3"/>
    </row>
    <row r="1103" ht="15.75" customHeight="1">
      <c r="A1103" s="4" t="s">
        <v>2525</v>
      </c>
      <c r="B1103" s="4" t="s">
        <v>2526</v>
      </c>
      <c r="C1103" s="3" t="s">
        <v>2526</v>
      </c>
      <c r="D1103" s="4" t="s">
        <v>2527</v>
      </c>
      <c r="E1103" s="5">
        <f t="shared" si="1"/>
        <v>1.115728682</v>
      </c>
      <c r="F1103" s="5">
        <v>0.157986241</v>
      </c>
      <c r="G1103" s="3">
        <v>0.012867128</v>
      </c>
      <c r="H1103" s="3"/>
      <c r="I1103" s="3"/>
      <c r="O1103" s="3"/>
      <c r="P1103" s="3"/>
      <c r="Q1103" s="3"/>
      <c r="R1103" s="3"/>
    </row>
    <row r="1104" ht="15.75" customHeight="1">
      <c r="A1104" s="4" t="s">
        <v>2528</v>
      </c>
      <c r="B1104" s="4" t="s">
        <v>2529</v>
      </c>
      <c r="C1104" s="3" t="s">
        <v>8</v>
      </c>
      <c r="D1104" s="4" t="s">
        <v>8</v>
      </c>
      <c r="E1104" s="5">
        <f t="shared" si="1"/>
        <v>1.100461689</v>
      </c>
      <c r="F1104" s="5">
        <v>-0.138108921</v>
      </c>
      <c r="G1104" s="3">
        <v>0.012870941</v>
      </c>
      <c r="H1104" s="3"/>
      <c r="I1104" s="3"/>
      <c r="O1104" s="3"/>
      <c r="P1104" s="3"/>
      <c r="Q1104" s="3"/>
      <c r="R1104" s="3"/>
    </row>
    <row r="1105" ht="15.75" customHeight="1">
      <c r="A1105" s="4" t="s">
        <v>2530</v>
      </c>
      <c r="B1105" s="4" t="s">
        <v>2531</v>
      </c>
      <c r="C1105" s="3" t="s">
        <v>2532</v>
      </c>
      <c r="D1105" s="4" t="s">
        <v>2533</v>
      </c>
      <c r="E1105" s="5">
        <f t="shared" si="1"/>
        <v>1.208616127</v>
      </c>
      <c r="F1105" s="5">
        <v>0.273356098</v>
      </c>
      <c r="G1105" s="3">
        <v>0.012875163</v>
      </c>
      <c r="H1105" s="3"/>
      <c r="I1105" s="3"/>
      <c r="O1105" s="3"/>
      <c r="P1105" s="3"/>
      <c r="Q1105" s="3"/>
      <c r="R1105" s="3"/>
    </row>
    <row r="1106" ht="15.75" customHeight="1">
      <c r="A1106" s="4" t="s">
        <v>2534</v>
      </c>
      <c r="B1106" s="4" t="s">
        <v>2535</v>
      </c>
      <c r="C1106" s="3" t="s">
        <v>2535</v>
      </c>
      <c r="D1106" s="4" t="s">
        <v>2536</v>
      </c>
      <c r="E1106" s="5">
        <f t="shared" si="1"/>
        <v>1.300821845</v>
      </c>
      <c r="F1106" s="5">
        <v>-0.37942339</v>
      </c>
      <c r="G1106" s="3">
        <v>0.012875163</v>
      </c>
      <c r="H1106" s="3"/>
      <c r="I1106" s="3"/>
      <c r="O1106" s="3"/>
      <c r="P1106" s="3"/>
      <c r="Q1106" s="3"/>
      <c r="R1106" s="3"/>
    </row>
    <row r="1107" ht="15.75" customHeight="1">
      <c r="A1107" s="4" t="s">
        <v>2537</v>
      </c>
      <c r="B1107" s="4" t="s">
        <v>2538</v>
      </c>
      <c r="C1107" s="3" t="s">
        <v>2538</v>
      </c>
      <c r="D1107" s="4" t="s">
        <v>2539</v>
      </c>
      <c r="E1107" s="5">
        <f t="shared" si="1"/>
        <v>1.421336988</v>
      </c>
      <c r="F1107" s="5">
        <v>0.507248647</v>
      </c>
      <c r="G1107" s="3">
        <v>0.013073513</v>
      </c>
      <c r="H1107" s="3"/>
      <c r="I1107" s="3"/>
      <c r="O1107" s="3"/>
      <c r="P1107" s="3"/>
      <c r="Q1107" s="3"/>
      <c r="R1107" s="3"/>
    </row>
    <row r="1108" ht="15.75" customHeight="1">
      <c r="A1108" s="4" t="s">
        <v>2540</v>
      </c>
      <c r="B1108" s="4" t="s">
        <v>2541</v>
      </c>
      <c r="C1108" s="3" t="s">
        <v>8</v>
      </c>
      <c r="D1108" s="4" t="s">
        <v>8</v>
      </c>
      <c r="E1108" s="5">
        <f t="shared" si="1"/>
        <v>1.397084973</v>
      </c>
      <c r="F1108" s="5">
        <v>-0.482419771</v>
      </c>
      <c r="G1108" s="3">
        <v>0.013177163</v>
      </c>
      <c r="H1108" s="3"/>
      <c r="I1108" s="3"/>
      <c r="O1108" s="3"/>
      <c r="P1108" s="3"/>
      <c r="Q1108" s="3"/>
      <c r="R1108" s="3"/>
    </row>
    <row r="1109" ht="15.75" customHeight="1">
      <c r="A1109" s="4" t="s">
        <v>2542</v>
      </c>
      <c r="B1109" s="4" t="s">
        <v>2543</v>
      </c>
      <c r="C1109" s="3" t="s">
        <v>8</v>
      </c>
      <c r="D1109" s="4" t="s">
        <v>8</v>
      </c>
      <c r="E1109" s="5">
        <f t="shared" si="1"/>
        <v>1.141539334</v>
      </c>
      <c r="F1109" s="5">
        <v>0.190980571</v>
      </c>
      <c r="G1109" s="3">
        <v>0.013400651</v>
      </c>
      <c r="H1109" s="3"/>
      <c r="I1109" s="3"/>
      <c r="O1109" s="3"/>
      <c r="P1109" s="3"/>
      <c r="Q1109" s="3"/>
      <c r="R1109" s="3"/>
    </row>
    <row r="1110" ht="15.75" customHeight="1">
      <c r="A1110" s="4" t="s">
        <v>2544</v>
      </c>
      <c r="B1110" s="4" t="s">
        <v>2545</v>
      </c>
      <c r="C1110" s="3" t="s">
        <v>8</v>
      </c>
      <c r="D1110" s="4" t="s">
        <v>8</v>
      </c>
      <c r="E1110" s="5">
        <f t="shared" si="1"/>
        <v>1.188279708</v>
      </c>
      <c r="F1110" s="5">
        <v>-0.248874471</v>
      </c>
      <c r="G1110" s="3">
        <v>0.01344699</v>
      </c>
      <c r="H1110" s="3"/>
      <c r="I1110" s="3"/>
      <c r="O1110" s="3"/>
      <c r="P1110" s="3"/>
      <c r="Q1110" s="3"/>
      <c r="R1110" s="3"/>
    </row>
    <row r="1111" ht="15.75" customHeight="1">
      <c r="A1111" s="4" t="s">
        <v>2546</v>
      </c>
      <c r="B1111" s="4" t="s">
        <v>2437</v>
      </c>
      <c r="C1111" s="3" t="s">
        <v>2438</v>
      </c>
      <c r="D1111" s="4" t="s">
        <v>2439</v>
      </c>
      <c r="E1111" s="5">
        <f t="shared" si="1"/>
        <v>1.156262328</v>
      </c>
      <c r="F1111" s="5">
        <v>-0.209468748</v>
      </c>
      <c r="G1111" s="3">
        <v>0.013487781</v>
      </c>
      <c r="H1111" s="3"/>
      <c r="I1111" s="3"/>
      <c r="O1111" s="3"/>
      <c r="P1111" s="3"/>
      <c r="Q1111" s="3"/>
      <c r="R1111" s="3"/>
    </row>
    <row r="1112" ht="15.75" customHeight="1">
      <c r="A1112" s="4" t="s">
        <v>2547</v>
      </c>
      <c r="B1112" s="4" t="s">
        <v>2548</v>
      </c>
      <c r="C1112" s="3" t="s">
        <v>2549</v>
      </c>
      <c r="D1112" s="4" t="s">
        <v>2550</v>
      </c>
      <c r="E1112" s="5">
        <f t="shared" si="1"/>
        <v>1.19254417</v>
      </c>
      <c r="F1112" s="5">
        <v>0.254042702</v>
      </c>
      <c r="G1112" s="3">
        <v>0.013493515</v>
      </c>
      <c r="H1112" s="3"/>
      <c r="I1112" s="3"/>
      <c r="O1112" s="3"/>
      <c r="P1112" s="3"/>
      <c r="Q1112" s="3"/>
      <c r="R1112" s="3"/>
    </row>
    <row r="1113" ht="15.75" customHeight="1">
      <c r="A1113" s="4" t="s">
        <v>2551</v>
      </c>
      <c r="B1113" s="4"/>
      <c r="C1113" s="3" t="s">
        <v>8</v>
      </c>
      <c r="D1113" s="4" t="s">
        <v>8</v>
      </c>
      <c r="E1113" s="5">
        <f t="shared" si="1"/>
        <v>1.202626488</v>
      </c>
      <c r="F1113" s="5">
        <v>0.26618864</v>
      </c>
      <c r="G1113" s="3">
        <v>0.013515001</v>
      </c>
      <c r="H1113" s="3"/>
      <c r="I1113" s="3"/>
      <c r="O1113" s="3"/>
      <c r="P1113" s="3"/>
      <c r="Q1113" s="3"/>
      <c r="R1113" s="3"/>
    </row>
    <row r="1114" ht="15.75" customHeight="1">
      <c r="A1114" s="4" t="s">
        <v>2552</v>
      </c>
      <c r="B1114" s="4" t="s">
        <v>2553</v>
      </c>
      <c r="C1114" s="3" t="s">
        <v>2554</v>
      </c>
      <c r="D1114" s="4" t="s">
        <v>2555</v>
      </c>
      <c r="E1114" s="5">
        <f t="shared" si="1"/>
        <v>1.243334109</v>
      </c>
      <c r="F1114" s="5">
        <v>0.31421403</v>
      </c>
      <c r="G1114" s="3">
        <v>0.013560619</v>
      </c>
      <c r="H1114" s="3"/>
      <c r="I1114" s="3"/>
      <c r="O1114" s="3"/>
      <c r="P1114" s="3"/>
      <c r="Q1114" s="3"/>
      <c r="R1114" s="3"/>
    </row>
    <row r="1115" ht="15.75" customHeight="1">
      <c r="A1115" s="4" t="s">
        <v>2556</v>
      </c>
      <c r="B1115" s="4" t="s">
        <v>2557</v>
      </c>
      <c r="C1115" s="3" t="s">
        <v>2558</v>
      </c>
      <c r="D1115" s="4" t="s">
        <v>2559</v>
      </c>
      <c r="E1115" s="5">
        <f t="shared" si="1"/>
        <v>1.200527958</v>
      </c>
      <c r="F1115" s="5">
        <v>0.263669001</v>
      </c>
      <c r="G1115" s="3">
        <v>0.01360058</v>
      </c>
      <c r="H1115" s="3"/>
      <c r="I1115" s="3"/>
      <c r="O1115" s="3"/>
      <c r="P1115" s="3"/>
      <c r="Q1115" s="3"/>
      <c r="R1115" s="3"/>
    </row>
    <row r="1116" ht="15.75" customHeight="1">
      <c r="A1116" s="4" t="s">
        <v>2560</v>
      </c>
      <c r="B1116" s="4"/>
      <c r="C1116" s="3" t="s">
        <v>2561</v>
      </c>
      <c r="D1116" s="4" t="s">
        <v>2562</v>
      </c>
      <c r="E1116" s="5">
        <f t="shared" si="1"/>
        <v>1.17716839</v>
      </c>
      <c r="F1116" s="5">
        <v>0.235320708</v>
      </c>
      <c r="G1116" s="3">
        <v>0.013649454</v>
      </c>
      <c r="H1116" s="3"/>
      <c r="I1116" s="3"/>
      <c r="O1116" s="3"/>
      <c r="P1116" s="3"/>
      <c r="Q1116" s="3"/>
      <c r="R1116" s="3"/>
    </row>
    <row r="1117" ht="15.75" customHeight="1">
      <c r="A1117" s="4" t="s">
        <v>2563</v>
      </c>
      <c r="B1117" s="4" t="s">
        <v>2564</v>
      </c>
      <c r="C1117" s="3" t="s">
        <v>8</v>
      </c>
      <c r="D1117" s="4" t="s">
        <v>8</v>
      </c>
      <c r="E1117" s="5">
        <f t="shared" si="1"/>
        <v>1.355051486</v>
      </c>
      <c r="F1117" s="5">
        <v>-0.438347669</v>
      </c>
      <c r="G1117" s="3">
        <v>0.013649454</v>
      </c>
      <c r="H1117" s="3"/>
      <c r="I1117" s="3"/>
      <c r="O1117" s="3"/>
      <c r="P1117" s="3"/>
      <c r="Q1117" s="3"/>
      <c r="R1117" s="3"/>
    </row>
    <row r="1118" ht="15.75" customHeight="1">
      <c r="A1118" s="4" t="s">
        <v>2565</v>
      </c>
      <c r="B1118" s="4"/>
      <c r="C1118" s="3" t="s">
        <v>8</v>
      </c>
      <c r="D1118" s="4" t="s">
        <v>8</v>
      </c>
      <c r="E1118" s="5">
        <f t="shared" si="1"/>
        <v>1.201300611</v>
      </c>
      <c r="F1118" s="5">
        <v>0.264597213</v>
      </c>
      <c r="G1118" s="3">
        <v>0.013649454</v>
      </c>
      <c r="H1118" s="3"/>
      <c r="I1118" s="3"/>
      <c r="O1118" s="3"/>
      <c r="P1118" s="3"/>
      <c r="Q1118" s="3"/>
      <c r="R1118" s="3"/>
    </row>
    <row r="1119" ht="15.75" customHeight="1">
      <c r="A1119" s="4" t="s">
        <v>2566</v>
      </c>
      <c r="B1119" s="4" t="s">
        <v>2567</v>
      </c>
      <c r="C1119" s="3" t="s">
        <v>2567</v>
      </c>
      <c r="D1119" s="4" t="s">
        <v>2568</v>
      </c>
      <c r="E1119" s="5">
        <f t="shared" si="1"/>
        <v>1.217878429</v>
      </c>
      <c r="F1119" s="5">
        <v>0.284370128</v>
      </c>
      <c r="G1119" s="3">
        <v>0.013690719</v>
      </c>
      <c r="H1119" s="3"/>
      <c r="I1119" s="3"/>
      <c r="O1119" s="3"/>
      <c r="P1119" s="3"/>
      <c r="Q1119" s="3"/>
      <c r="R1119" s="3"/>
    </row>
    <row r="1120" ht="15.75" customHeight="1">
      <c r="A1120" s="4" t="s">
        <v>2569</v>
      </c>
      <c r="B1120" s="4" t="s">
        <v>2570</v>
      </c>
      <c r="C1120" s="3" t="s">
        <v>2571</v>
      </c>
      <c r="D1120" s="4" t="s">
        <v>2572</v>
      </c>
      <c r="E1120" s="5">
        <f t="shared" si="1"/>
        <v>1.319169003</v>
      </c>
      <c r="F1120" s="5">
        <v>0.399629405</v>
      </c>
      <c r="G1120" s="3">
        <v>0.013743261</v>
      </c>
      <c r="H1120" s="3"/>
      <c r="I1120" s="3"/>
      <c r="O1120" s="3"/>
      <c r="P1120" s="3"/>
      <c r="Q1120" s="3"/>
      <c r="R1120" s="3"/>
    </row>
    <row r="1121" ht="15.75" customHeight="1">
      <c r="A1121" s="4" t="s">
        <v>2573</v>
      </c>
      <c r="B1121" s="4"/>
      <c r="C1121" s="3" t="s">
        <v>8</v>
      </c>
      <c r="D1121" s="4" t="s">
        <v>8</v>
      </c>
      <c r="E1121" s="5">
        <f t="shared" si="1"/>
        <v>1.378072672</v>
      </c>
      <c r="F1121" s="5">
        <v>-0.46265197</v>
      </c>
      <c r="G1121" s="3">
        <v>0.013745124</v>
      </c>
      <c r="H1121" s="3"/>
      <c r="I1121" s="3"/>
      <c r="O1121" s="3"/>
      <c r="P1121" s="3"/>
      <c r="Q1121" s="3"/>
      <c r="R1121" s="3"/>
    </row>
    <row r="1122" ht="15.75" customHeight="1">
      <c r="A1122" s="4" t="s">
        <v>2574</v>
      </c>
      <c r="B1122" s="4"/>
      <c r="C1122" s="3" t="s">
        <v>2575</v>
      </c>
      <c r="D1122" s="4" t="s">
        <v>2576</v>
      </c>
      <c r="E1122" s="5">
        <f t="shared" si="1"/>
        <v>1.157031014</v>
      </c>
      <c r="F1122" s="5">
        <v>0.210427536</v>
      </c>
      <c r="G1122" s="3">
        <v>0.013785497</v>
      </c>
      <c r="H1122" s="3"/>
      <c r="I1122" s="3"/>
      <c r="O1122" s="3"/>
      <c r="P1122" s="3"/>
      <c r="Q1122" s="3"/>
      <c r="R1122" s="3"/>
    </row>
    <row r="1123" ht="15.75" customHeight="1">
      <c r="A1123" s="4" t="s">
        <v>2577</v>
      </c>
      <c r="B1123" s="4" t="s">
        <v>2578</v>
      </c>
      <c r="C1123" s="3" t="s">
        <v>1014</v>
      </c>
      <c r="D1123" s="4" t="s">
        <v>1015</v>
      </c>
      <c r="E1123" s="5">
        <f t="shared" si="1"/>
        <v>1.387628056</v>
      </c>
      <c r="F1123" s="5">
        <v>-0.472620915</v>
      </c>
      <c r="G1123" s="3">
        <v>0.013785497</v>
      </c>
      <c r="H1123" s="3"/>
      <c r="I1123" s="3"/>
      <c r="O1123" s="3"/>
      <c r="P1123" s="3"/>
      <c r="Q1123" s="3"/>
      <c r="R1123" s="3"/>
    </row>
    <row r="1124" ht="15.75" customHeight="1">
      <c r="A1124" s="4" t="s">
        <v>2579</v>
      </c>
      <c r="B1124" s="4" t="s">
        <v>2580</v>
      </c>
      <c r="C1124" s="3" t="s">
        <v>2581</v>
      </c>
      <c r="D1124" s="4" t="s">
        <v>2582</v>
      </c>
      <c r="E1124" s="5">
        <f t="shared" si="1"/>
        <v>1.687755851</v>
      </c>
      <c r="F1124" s="5">
        <v>-0.75510622</v>
      </c>
      <c r="G1124" s="3">
        <v>0.013823733</v>
      </c>
      <c r="H1124" s="3"/>
      <c r="I1124" s="3"/>
      <c r="O1124" s="3"/>
      <c r="P1124" s="3"/>
      <c r="Q1124" s="3"/>
      <c r="R1124" s="3"/>
    </row>
    <row r="1125" ht="15.75" customHeight="1">
      <c r="A1125" s="4" t="s">
        <v>2583</v>
      </c>
      <c r="B1125" s="4" t="s">
        <v>2584</v>
      </c>
      <c r="C1125" s="3" t="s">
        <v>2584</v>
      </c>
      <c r="D1125" s="4" t="s">
        <v>2585</v>
      </c>
      <c r="E1125" s="5">
        <f t="shared" si="1"/>
        <v>1.234498082</v>
      </c>
      <c r="F1125" s="5">
        <v>0.303924595</v>
      </c>
      <c r="G1125" s="3">
        <v>0.013833889</v>
      </c>
      <c r="H1125" s="3"/>
      <c r="I1125" s="3"/>
      <c r="O1125" s="3"/>
      <c r="P1125" s="3"/>
      <c r="Q1125" s="3"/>
      <c r="R1125" s="3"/>
    </row>
    <row r="1126" ht="15.75" customHeight="1">
      <c r="A1126" s="4" t="s">
        <v>2586</v>
      </c>
      <c r="B1126" s="4" t="s">
        <v>2587</v>
      </c>
      <c r="C1126" s="3" t="s">
        <v>2587</v>
      </c>
      <c r="D1126" s="4" t="s">
        <v>2588</v>
      </c>
      <c r="E1126" s="5">
        <f t="shared" si="1"/>
        <v>1.241752853</v>
      </c>
      <c r="F1126" s="5">
        <v>-0.312378061</v>
      </c>
      <c r="G1126" s="3">
        <v>0.013837198</v>
      </c>
      <c r="H1126" s="3"/>
      <c r="I1126" s="3"/>
      <c r="O1126" s="3"/>
      <c r="P1126" s="3"/>
      <c r="Q1126" s="3"/>
      <c r="R1126" s="3"/>
    </row>
    <row r="1127" ht="15.75" customHeight="1">
      <c r="A1127" s="4" t="s">
        <v>2589</v>
      </c>
      <c r="B1127" s="4" t="s">
        <v>2590</v>
      </c>
      <c r="C1127" s="3" t="s">
        <v>8</v>
      </c>
      <c r="D1127" s="4" t="s">
        <v>8</v>
      </c>
      <c r="E1127" s="5">
        <f t="shared" si="1"/>
        <v>1.240400777</v>
      </c>
      <c r="F1127" s="5">
        <v>-0.310806335</v>
      </c>
      <c r="G1127" s="3">
        <v>0.013837198</v>
      </c>
      <c r="H1127" s="3"/>
      <c r="I1127" s="3"/>
      <c r="O1127" s="3"/>
      <c r="P1127" s="3"/>
      <c r="Q1127" s="3"/>
      <c r="R1127" s="3"/>
    </row>
    <row r="1128" ht="15.75" customHeight="1">
      <c r="A1128" s="4" t="s">
        <v>2591</v>
      </c>
      <c r="B1128" s="4" t="s">
        <v>820</v>
      </c>
      <c r="C1128" s="3" t="s">
        <v>821</v>
      </c>
      <c r="D1128" s="4" t="s">
        <v>822</v>
      </c>
      <c r="E1128" s="5">
        <f t="shared" si="1"/>
        <v>1.405052221</v>
      </c>
      <c r="F1128" s="5">
        <v>-0.490623751</v>
      </c>
      <c r="G1128" s="3">
        <v>0.013837198</v>
      </c>
      <c r="H1128" s="3"/>
      <c r="I1128" s="3"/>
      <c r="O1128" s="3"/>
      <c r="P1128" s="3"/>
      <c r="Q1128" s="3"/>
      <c r="R1128" s="3"/>
    </row>
    <row r="1129" ht="15.75" customHeight="1">
      <c r="A1129" s="4" t="s">
        <v>2592</v>
      </c>
      <c r="B1129" s="4"/>
      <c r="C1129" s="3" t="s">
        <v>8</v>
      </c>
      <c r="D1129" s="4" t="s">
        <v>8</v>
      </c>
      <c r="E1129" s="5">
        <f t="shared" si="1"/>
        <v>1.328244559</v>
      </c>
      <c r="F1129" s="5">
        <v>-0.409520803</v>
      </c>
      <c r="G1129" s="3">
        <v>0.013837198</v>
      </c>
      <c r="H1129" s="3"/>
      <c r="I1129" s="3"/>
      <c r="O1129" s="3"/>
      <c r="P1129" s="3"/>
      <c r="Q1129" s="3"/>
      <c r="R1129" s="3"/>
    </row>
    <row r="1130" ht="15.75" customHeight="1">
      <c r="A1130" s="4" t="s">
        <v>2593</v>
      </c>
      <c r="B1130" s="4" t="s">
        <v>2125</v>
      </c>
      <c r="C1130" s="3" t="s">
        <v>2125</v>
      </c>
      <c r="D1130" s="4" t="s">
        <v>2126</v>
      </c>
      <c r="E1130" s="5">
        <f t="shared" si="1"/>
        <v>1.185307658</v>
      </c>
      <c r="F1130" s="5">
        <v>0.245261573</v>
      </c>
      <c r="G1130" s="3">
        <v>0.013837198</v>
      </c>
      <c r="H1130" s="3"/>
      <c r="I1130" s="3"/>
      <c r="O1130" s="3"/>
      <c r="P1130" s="3"/>
      <c r="Q1130" s="3"/>
      <c r="R1130" s="3"/>
    </row>
    <row r="1131" ht="15.75" customHeight="1">
      <c r="A1131" s="4" t="s">
        <v>2594</v>
      </c>
      <c r="B1131" s="4"/>
      <c r="C1131" s="3" t="s">
        <v>8</v>
      </c>
      <c r="D1131" s="4" t="s">
        <v>8</v>
      </c>
      <c r="E1131" s="5">
        <f t="shared" si="1"/>
        <v>1.165911508</v>
      </c>
      <c r="F1131" s="5">
        <v>0.221458293</v>
      </c>
      <c r="G1131" s="3">
        <v>0.013899062</v>
      </c>
      <c r="H1131" s="3"/>
      <c r="I1131" s="3"/>
      <c r="O1131" s="3"/>
      <c r="P1131" s="3"/>
      <c r="Q1131" s="3"/>
      <c r="R1131" s="3"/>
    </row>
    <row r="1132" ht="15.75" customHeight="1">
      <c r="A1132" s="4" t="s">
        <v>2595</v>
      </c>
      <c r="B1132" s="4" t="s">
        <v>2596</v>
      </c>
      <c r="C1132" s="3" t="s">
        <v>2596</v>
      </c>
      <c r="D1132" s="4" t="s">
        <v>2597</v>
      </c>
      <c r="E1132" s="5">
        <f t="shared" si="1"/>
        <v>1.110538341</v>
      </c>
      <c r="F1132" s="5">
        <v>-0.151259202</v>
      </c>
      <c r="G1132" s="3">
        <v>0.013921394</v>
      </c>
      <c r="H1132" s="3"/>
      <c r="I1132" s="3"/>
      <c r="O1132" s="3"/>
      <c r="P1132" s="3"/>
      <c r="Q1132" s="3"/>
      <c r="R1132" s="3"/>
    </row>
    <row r="1133" ht="15.75" customHeight="1">
      <c r="A1133" s="4" t="s">
        <v>2598</v>
      </c>
      <c r="B1133" s="4" t="s">
        <v>1047</v>
      </c>
      <c r="C1133" s="3" t="s">
        <v>1047</v>
      </c>
      <c r="D1133" s="4" t="s">
        <v>1048</v>
      </c>
      <c r="E1133" s="5">
        <f t="shared" si="1"/>
        <v>1.450733075</v>
      </c>
      <c r="F1133" s="5">
        <v>-0.536782098</v>
      </c>
      <c r="G1133" s="3">
        <v>0.013921394</v>
      </c>
      <c r="H1133" s="3"/>
      <c r="I1133" s="3"/>
      <c r="O1133" s="3"/>
      <c r="P1133" s="3"/>
      <c r="Q1133" s="3"/>
      <c r="R1133" s="3"/>
    </row>
    <row r="1134" ht="15.75" customHeight="1">
      <c r="A1134" s="4" t="s">
        <v>2599</v>
      </c>
      <c r="B1134" s="4"/>
      <c r="C1134" s="3" t="s">
        <v>8</v>
      </c>
      <c r="D1134" s="4" t="s">
        <v>8</v>
      </c>
      <c r="E1134" s="5">
        <f t="shared" si="1"/>
        <v>1.179404274</v>
      </c>
      <c r="F1134" s="5">
        <v>0.238058327</v>
      </c>
      <c r="G1134" s="3">
        <v>0.013921394</v>
      </c>
      <c r="H1134" s="3"/>
      <c r="I1134" s="3"/>
      <c r="O1134" s="3"/>
      <c r="P1134" s="3"/>
      <c r="Q1134" s="3"/>
      <c r="R1134" s="3"/>
    </row>
    <row r="1135" ht="15.75" customHeight="1">
      <c r="A1135" s="4" t="s">
        <v>2600</v>
      </c>
      <c r="B1135" s="4" t="s">
        <v>2601</v>
      </c>
      <c r="C1135" s="3" t="s">
        <v>2602</v>
      </c>
      <c r="D1135" s="4" t="s">
        <v>2603</v>
      </c>
      <c r="E1135" s="5">
        <f t="shared" si="1"/>
        <v>1.133251856</v>
      </c>
      <c r="F1135" s="5">
        <v>0.180468524</v>
      </c>
      <c r="G1135" s="3">
        <v>0.013921394</v>
      </c>
      <c r="H1135" s="3"/>
      <c r="I1135" s="3"/>
      <c r="O1135" s="3"/>
      <c r="P1135" s="3"/>
      <c r="Q1135" s="3"/>
      <c r="R1135" s="3"/>
    </row>
    <row r="1136" ht="15.75" customHeight="1">
      <c r="A1136" s="4" t="s">
        <v>2604</v>
      </c>
      <c r="B1136" s="4" t="s">
        <v>2605</v>
      </c>
      <c r="C1136" s="3" t="s">
        <v>2605</v>
      </c>
      <c r="D1136" s="4" t="s">
        <v>2606</v>
      </c>
      <c r="E1136" s="5">
        <f t="shared" si="1"/>
        <v>1.305954332</v>
      </c>
      <c r="F1136" s="5">
        <v>0.385104448</v>
      </c>
      <c r="G1136" s="3">
        <v>0.013921394</v>
      </c>
      <c r="H1136" s="3"/>
      <c r="I1136" s="3"/>
      <c r="O1136" s="3"/>
      <c r="P1136" s="3"/>
      <c r="Q1136" s="3"/>
      <c r="R1136" s="3"/>
    </row>
    <row r="1137" ht="15.75" customHeight="1">
      <c r="A1137" s="4" t="s">
        <v>2607</v>
      </c>
      <c r="B1137" s="4" t="s">
        <v>2608</v>
      </c>
      <c r="C1137" s="3" t="s">
        <v>2608</v>
      </c>
      <c r="D1137" s="4" t="s">
        <v>2609</v>
      </c>
      <c r="E1137" s="5">
        <f t="shared" si="1"/>
        <v>1.997415259</v>
      </c>
      <c r="F1137" s="5">
        <v>-0.998134298</v>
      </c>
      <c r="G1137" s="3">
        <v>0.014012223</v>
      </c>
      <c r="H1137" s="3"/>
      <c r="I1137" s="3"/>
      <c r="O1137" s="3"/>
      <c r="P1137" s="3"/>
      <c r="Q1137" s="3"/>
      <c r="R1137" s="3"/>
    </row>
    <row r="1138" ht="15.75" customHeight="1">
      <c r="A1138" s="4" t="s">
        <v>2610</v>
      </c>
      <c r="B1138" s="4" t="s">
        <v>2611</v>
      </c>
      <c r="C1138" s="3" t="s">
        <v>2611</v>
      </c>
      <c r="D1138" s="4" t="s">
        <v>2612</v>
      </c>
      <c r="E1138" s="5">
        <f t="shared" si="1"/>
        <v>1.161099264</v>
      </c>
      <c r="F1138" s="5">
        <v>-0.215491315</v>
      </c>
      <c r="G1138" s="3">
        <v>0.014016746</v>
      </c>
      <c r="H1138" s="3"/>
      <c r="I1138" s="3"/>
      <c r="O1138" s="3"/>
      <c r="P1138" s="3"/>
      <c r="Q1138" s="3"/>
      <c r="R1138" s="3"/>
    </row>
    <row r="1139" ht="15.75" customHeight="1">
      <c r="A1139" s="4" t="s">
        <v>2613</v>
      </c>
      <c r="B1139" s="4" t="s">
        <v>2614</v>
      </c>
      <c r="C1139" s="3" t="s">
        <v>8</v>
      </c>
      <c r="D1139" s="4" t="s">
        <v>8</v>
      </c>
      <c r="E1139" s="5">
        <f t="shared" si="1"/>
        <v>1.194153158</v>
      </c>
      <c r="F1139" s="5">
        <v>0.255987883</v>
      </c>
      <c r="G1139" s="3">
        <v>0.014073285</v>
      </c>
      <c r="H1139" s="3"/>
      <c r="I1139" s="3"/>
      <c r="O1139" s="3"/>
      <c r="P1139" s="3"/>
      <c r="Q1139" s="3"/>
      <c r="R1139" s="3"/>
    </row>
    <row r="1140" ht="15.75" customHeight="1">
      <c r="A1140" s="4" t="s">
        <v>2615</v>
      </c>
      <c r="B1140" s="4" t="s">
        <v>2616</v>
      </c>
      <c r="C1140" s="3" t="s">
        <v>2616</v>
      </c>
      <c r="D1140" s="4" t="s">
        <v>2617</v>
      </c>
      <c r="E1140" s="5">
        <f t="shared" si="1"/>
        <v>1.230763714</v>
      </c>
      <c r="F1140" s="5">
        <v>-0.299553815</v>
      </c>
      <c r="G1140" s="3">
        <v>0.014073285</v>
      </c>
      <c r="H1140" s="3"/>
      <c r="I1140" s="3"/>
      <c r="O1140" s="3"/>
      <c r="P1140" s="3"/>
      <c r="Q1140" s="3"/>
      <c r="R1140" s="3"/>
    </row>
    <row r="1141" ht="15.75" customHeight="1">
      <c r="A1141" s="4" t="s">
        <v>2618</v>
      </c>
      <c r="B1141" s="4" t="s">
        <v>2619</v>
      </c>
      <c r="C1141" s="3" t="s">
        <v>2619</v>
      </c>
      <c r="D1141" s="4" t="s">
        <v>2620</v>
      </c>
      <c r="E1141" s="5">
        <f t="shared" si="1"/>
        <v>1.161012759</v>
      </c>
      <c r="F1141" s="5">
        <v>0.215383827</v>
      </c>
      <c r="G1141" s="3">
        <v>0.014154792</v>
      </c>
      <c r="H1141" s="3"/>
      <c r="I1141" s="3"/>
      <c r="O1141" s="3"/>
      <c r="P1141" s="3"/>
      <c r="Q1141" s="3"/>
      <c r="R1141" s="3"/>
    </row>
    <row r="1142" ht="15.75" customHeight="1">
      <c r="A1142" s="4" t="s">
        <v>2621</v>
      </c>
      <c r="B1142" s="4"/>
      <c r="C1142" s="3" t="s">
        <v>8</v>
      </c>
      <c r="D1142" s="4" t="s">
        <v>8</v>
      </c>
      <c r="E1142" s="5">
        <f t="shared" si="1"/>
        <v>1.177391933</v>
      </c>
      <c r="F1142" s="5">
        <v>0.235594648</v>
      </c>
      <c r="G1142" s="3">
        <v>0.014154792</v>
      </c>
      <c r="H1142" s="3"/>
      <c r="I1142" s="3"/>
      <c r="O1142" s="3"/>
      <c r="P1142" s="3"/>
      <c r="Q1142" s="3"/>
      <c r="R1142" s="3"/>
    </row>
    <row r="1143" ht="15.75" customHeight="1">
      <c r="A1143" s="4" t="s">
        <v>2622</v>
      </c>
      <c r="B1143" s="4" t="s">
        <v>2623</v>
      </c>
      <c r="C1143" s="3" t="s">
        <v>8</v>
      </c>
      <c r="D1143" s="4" t="s">
        <v>8</v>
      </c>
      <c r="E1143" s="5">
        <f t="shared" si="1"/>
        <v>1.300967987</v>
      </c>
      <c r="F1143" s="5">
        <v>0.379585462</v>
      </c>
      <c r="G1143" s="3">
        <v>0.014175888</v>
      </c>
      <c r="H1143" s="3"/>
      <c r="I1143" s="3"/>
      <c r="O1143" s="3"/>
      <c r="P1143" s="3"/>
      <c r="Q1143" s="3"/>
      <c r="R1143" s="3"/>
    </row>
    <row r="1144" ht="15.75" customHeight="1">
      <c r="A1144" s="4" t="s">
        <v>2624</v>
      </c>
      <c r="B1144" s="4" t="s">
        <v>2625</v>
      </c>
      <c r="C1144" s="3" t="s">
        <v>2626</v>
      </c>
      <c r="D1144" s="4" t="s">
        <v>2627</v>
      </c>
      <c r="E1144" s="5">
        <f t="shared" si="1"/>
        <v>1.135377044</v>
      </c>
      <c r="F1144" s="5">
        <v>-0.183171478</v>
      </c>
      <c r="G1144" s="3">
        <v>0.014320451</v>
      </c>
      <c r="H1144" s="3"/>
      <c r="I1144" s="3"/>
      <c r="O1144" s="3"/>
      <c r="P1144" s="3"/>
      <c r="Q1144" s="3"/>
      <c r="R1144" s="3"/>
    </row>
    <row r="1145" ht="15.75" customHeight="1">
      <c r="A1145" s="4" t="s">
        <v>2628</v>
      </c>
      <c r="B1145" s="4"/>
      <c r="C1145" s="3" t="s">
        <v>8</v>
      </c>
      <c r="D1145" s="4" t="s">
        <v>8</v>
      </c>
      <c r="E1145" s="5">
        <f t="shared" si="1"/>
        <v>1.739199653</v>
      </c>
      <c r="F1145" s="5">
        <v>-0.798423558</v>
      </c>
      <c r="G1145" s="3">
        <v>0.014391487</v>
      </c>
      <c r="H1145" s="3"/>
      <c r="I1145" s="3"/>
      <c r="O1145" s="3"/>
      <c r="P1145" s="3"/>
      <c r="Q1145" s="3"/>
      <c r="R1145" s="3"/>
    </row>
    <row r="1146" ht="15.75" customHeight="1">
      <c r="A1146" s="4" t="s">
        <v>2629</v>
      </c>
      <c r="B1146" s="4" t="s">
        <v>2630</v>
      </c>
      <c r="C1146" s="3" t="s">
        <v>2631</v>
      </c>
      <c r="D1146" s="4" t="s">
        <v>2632</v>
      </c>
      <c r="E1146" s="5">
        <f t="shared" si="1"/>
        <v>1.353005128</v>
      </c>
      <c r="F1146" s="5">
        <v>-0.436167307</v>
      </c>
      <c r="G1146" s="3">
        <v>0.014412063</v>
      </c>
      <c r="H1146" s="3"/>
      <c r="I1146" s="3"/>
      <c r="O1146" s="3"/>
      <c r="P1146" s="3"/>
      <c r="Q1146" s="3"/>
      <c r="R1146" s="3"/>
    </row>
    <row r="1147" ht="15.75" customHeight="1">
      <c r="A1147" s="4" t="s">
        <v>2633</v>
      </c>
      <c r="B1147" s="4" t="s">
        <v>2634</v>
      </c>
      <c r="C1147" s="3" t="s">
        <v>2635</v>
      </c>
      <c r="D1147" s="4" t="s">
        <v>2636</v>
      </c>
      <c r="E1147" s="5">
        <f t="shared" si="1"/>
        <v>1.126832941</v>
      </c>
      <c r="F1147" s="5">
        <v>0.172273644</v>
      </c>
      <c r="G1147" s="3">
        <v>0.014412063</v>
      </c>
      <c r="H1147" s="3"/>
      <c r="I1147" s="3"/>
      <c r="O1147" s="3"/>
      <c r="P1147" s="3"/>
      <c r="Q1147" s="3"/>
      <c r="R1147" s="3"/>
    </row>
    <row r="1148" ht="15.75" customHeight="1">
      <c r="A1148" s="4" t="s">
        <v>2637</v>
      </c>
      <c r="B1148" s="4" t="s">
        <v>2638</v>
      </c>
      <c r="C1148" s="3" t="s">
        <v>2638</v>
      </c>
      <c r="D1148" s="4" t="s">
        <v>2639</v>
      </c>
      <c r="E1148" s="5">
        <f t="shared" si="1"/>
        <v>1.2329154</v>
      </c>
      <c r="F1148" s="5">
        <v>0.302073808</v>
      </c>
      <c r="G1148" s="3">
        <v>0.014421031</v>
      </c>
      <c r="H1148" s="3"/>
      <c r="I1148" s="3"/>
      <c r="O1148" s="3"/>
      <c r="P1148" s="3"/>
      <c r="Q1148" s="3"/>
      <c r="R1148" s="3"/>
    </row>
    <row r="1149" ht="15.75" customHeight="1">
      <c r="A1149" s="4" t="s">
        <v>2640</v>
      </c>
      <c r="B1149" s="4" t="s">
        <v>2641</v>
      </c>
      <c r="C1149" s="3" t="s">
        <v>8</v>
      </c>
      <c r="D1149" s="4" t="s">
        <v>8</v>
      </c>
      <c r="E1149" s="5">
        <f t="shared" si="1"/>
        <v>1.497151496</v>
      </c>
      <c r="F1149" s="5">
        <v>-0.582220214</v>
      </c>
      <c r="G1149" s="3">
        <v>0.014421031</v>
      </c>
      <c r="H1149" s="3"/>
      <c r="I1149" s="3"/>
      <c r="O1149" s="3"/>
      <c r="P1149" s="3"/>
      <c r="Q1149" s="3"/>
      <c r="R1149" s="3"/>
    </row>
    <row r="1150" ht="15.75" customHeight="1">
      <c r="A1150" s="4" t="s">
        <v>2642</v>
      </c>
      <c r="B1150" s="4"/>
      <c r="C1150" s="3" t="s">
        <v>8</v>
      </c>
      <c r="D1150" s="4" t="s">
        <v>8</v>
      </c>
      <c r="E1150" s="5">
        <f t="shared" si="1"/>
        <v>1.579789341</v>
      </c>
      <c r="F1150" s="5">
        <v>0.659732193</v>
      </c>
      <c r="G1150" s="3">
        <v>0.014421031</v>
      </c>
      <c r="H1150" s="3"/>
      <c r="I1150" s="3"/>
      <c r="O1150" s="3"/>
      <c r="P1150" s="3"/>
      <c r="Q1150" s="3"/>
      <c r="R1150" s="3"/>
    </row>
    <row r="1151" ht="15.75" customHeight="1">
      <c r="A1151" s="4" t="s">
        <v>2643</v>
      </c>
      <c r="B1151" s="4" t="s">
        <v>2644</v>
      </c>
      <c r="C1151" s="3" t="s">
        <v>2645</v>
      </c>
      <c r="D1151" s="4" t="s">
        <v>2646</v>
      </c>
      <c r="E1151" s="5">
        <f t="shared" si="1"/>
        <v>1.36553401</v>
      </c>
      <c r="F1151" s="5">
        <v>-0.449465246</v>
      </c>
      <c r="G1151" s="3">
        <v>0.014472116</v>
      </c>
      <c r="H1151" s="3"/>
      <c r="I1151" s="3"/>
      <c r="O1151" s="3"/>
      <c r="P1151" s="3"/>
      <c r="Q1151" s="3"/>
      <c r="R1151" s="3"/>
    </row>
    <row r="1152" ht="15.75" customHeight="1">
      <c r="A1152" s="4" t="s">
        <v>2647</v>
      </c>
      <c r="B1152" s="4" t="s">
        <v>2648</v>
      </c>
      <c r="C1152" s="3" t="s">
        <v>2648</v>
      </c>
      <c r="D1152" s="4" t="s">
        <v>2649</v>
      </c>
      <c r="E1152" s="5">
        <f t="shared" si="1"/>
        <v>1.371904334</v>
      </c>
      <c r="F1152" s="5">
        <v>0.456179883</v>
      </c>
      <c r="G1152" s="3">
        <v>0.014506898</v>
      </c>
      <c r="H1152" s="3"/>
      <c r="I1152" s="3"/>
      <c r="O1152" s="3"/>
      <c r="P1152" s="3"/>
      <c r="Q1152" s="3"/>
      <c r="R1152" s="3"/>
    </row>
    <row r="1153" ht="15.75" customHeight="1">
      <c r="A1153" s="4" t="s">
        <v>2650</v>
      </c>
      <c r="B1153" s="4" t="s">
        <v>197</v>
      </c>
      <c r="C1153" s="3" t="s">
        <v>8</v>
      </c>
      <c r="D1153" s="4" t="s">
        <v>8</v>
      </c>
      <c r="E1153" s="5">
        <f t="shared" si="1"/>
        <v>1.473875453</v>
      </c>
      <c r="F1153" s="5">
        <v>-0.559614617</v>
      </c>
      <c r="G1153" s="3">
        <v>0.014521093</v>
      </c>
      <c r="H1153" s="3"/>
      <c r="I1153" s="3"/>
      <c r="O1153" s="3"/>
      <c r="P1153" s="3"/>
      <c r="Q1153" s="3"/>
      <c r="R1153" s="3"/>
    </row>
    <row r="1154" ht="15.75" customHeight="1">
      <c r="A1154" s="4" t="s">
        <v>2651</v>
      </c>
      <c r="B1154" s="4" t="s">
        <v>600</v>
      </c>
      <c r="C1154" s="3" t="s">
        <v>600</v>
      </c>
      <c r="D1154" s="4" t="s">
        <v>601</v>
      </c>
      <c r="E1154" s="5">
        <f t="shared" si="1"/>
        <v>1.138933908</v>
      </c>
      <c r="F1154" s="5">
        <v>0.18768403</v>
      </c>
      <c r="G1154" s="3">
        <v>0.01457981</v>
      </c>
      <c r="H1154" s="3"/>
      <c r="I1154" s="3"/>
      <c r="O1154" s="3"/>
      <c r="P1154" s="3"/>
      <c r="Q1154" s="3"/>
      <c r="R1154" s="3"/>
    </row>
    <row r="1155" ht="15.75" customHeight="1">
      <c r="A1155" s="4" t="s">
        <v>2652</v>
      </c>
      <c r="B1155" s="4" t="s">
        <v>2653</v>
      </c>
      <c r="C1155" s="3" t="s">
        <v>2653</v>
      </c>
      <c r="D1155" s="4" t="s">
        <v>2654</v>
      </c>
      <c r="E1155" s="5">
        <f t="shared" si="1"/>
        <v>1.207648118</v>
      </c>
      <c r="F1155" s="5">
        <v>0.272200146</v>
      </c>
      <c r="G1155" s="3">
        <v>0.01457981</v>
      </c>
      <c r="H1155" s="3"/>
      <c r="I1155" s="3"/>
      <c r="O1155" s="3"/>
      <c r="P1155" s="3"/>
      <c r="Q1155" s="3"/>
      <c r="R1155" s="3"/>
    </row>
    <row r="1156" ht="15.75" customHeight="1">
      <c r="A1156" s="4" t="s">
        <v>2655</v>
      </c>
      <c r="B1156" s="4"/>
      <c r="C1156" s="3" t="s">
        <v>8</v>
      </c>
      <c r="D1156" s="4" t="s">
        <v>8</v>
      </c>
      <c r="E1156" s="5">
        <f t="shared" si="1"/>
        <v>1.465911823</v>
      </c>
      <c r="F1156" s="5">
        <v>-0.551798326</v>
      </c>
      <c r="G1156" s="3">
        <v>0.01457981</v>
      </c>
      <c r="H1156" s="3"/>
      <c r="I1156" s="3"/>
      <c r="O1156" s="3"/>
      <c r="P1156" s="3"/>
      <c r="Q1156" s="3"/>
      <c r="R1156" s="3"/>
    </row>
    <row r="1157" ht="15.75" customHeight="1">
      <c r="A1157" s="4" t="s">
        <v>2656</v>
      </c>
      <c r="B1157" s="4" t="s">
        <v>2657</v>
      </c>
      <c r="C1157" s="3" t="s">
        <v>8</v>
      </c>
      <c r="D1157" s="4" t="s">
        <v>8</v>
      </c>
      <c r="E1157" s="5">
        <f t="shared" si="1"/>
        <v>1.394138751</v>
      </c>
      <c r="F1157" s="5">
        <v>0.479374152</v>
      </c>
      <c r="G1157" s="3">
        <v>0.01457981</v>
      </c>
      <c r="H1157" s="3"/>
      <c r="I1157" s="3"/>
      <c r="O1157" s="3"/>
      <c r="P1157" s="3"/>
      <c r="Q1157" s="3"/>
      <c r="R1157" s="3"/>
    </row>
    <row r="1158" ht="15.75" customHeight="1">
      <c r="A1158" s="4" t="s">
        <v>2658</v>
      </c>
      <c r="B1158" s="4" t="s">
        <v>2659</v>
      </c>
      <c r="C1158" s="3" t="s">
        <v>8</v>
      </c>
      <c r="D1158" s="4" t="s">
        <v>8</v>
      </c>
      <c r="E1158" s="5">
        <f t="shared" si="1"/>
        <v>1.098591518</v>
      </c>
      <c r="F1158" s="5">
        <v>0.135655058</v>
      </c>
      <c r="G1158" s="3">
        <v>0.014614804</v>
      </c>
      <c r="H1158" s="3"/>
      <c r="I1158" s="3"/>
      <c r="O1158" s="3"/>
      <c r="P1158" s="3"/>
      <c r="Q1158" s="3"/>
      <c r="R1158" s="3"/>
    </row>
    <row r="1159" ht="15.75" customHeight="1">
      <c r="A1159" s="4" t="s">
        <v>2660</v>
      </c>
      <c r="B1159" s="4" t="s">
        <v>2661</v>
      </c>
      <c r="C1159" s="3" t="s">
        <v>2662</v>
      </c>
      <c r="D1159" s="4" t="s">
        <v>2663</v>
      </c>
      <c r="E1159" s="5">
        <f t="shared" si="1"/>
        <v>1.395846733</v>
      </c>
      <c r="F1159" s="5">
        <v>-0.481140539</v>
      </c>
      <c r="G1159" s="3">
        <v>0.014688069</v>
      </c>
      <c r="H1159" s="3"/>
      <c r="I1159" s="3"/>
      <c r="O1159" s="3"/>
      <c r="P1159" s="3"/>
      <c r="Q1159" s="3"/>
      <c r="R1159" s="3"/>
    </row>
    <row r="1160" ht="15.75" customHeight="1">
      <c r="A1160" s="4" t="s">
        <v>2664</v>
      </c>
      <c r="B1160" s="4"/>
      <c r="C1160" s="3" t="s">
        <v>8</v>
      </c>
      <c r="D1160" s="4" t="s">
        <v>8</v>
      </c>
      <c r="E1160" s="5">
        <f t="shared" si="1"/>
        <v>1.154515841</v>
      </c>
      <c r="F1160" s="5">
        <v>0.207287968</v>
      </c>
      <c r="G1160" s="3">
        <v>0.014688069</v>
      </c>
      <c r="H1160" s="3"/>
      <c r="I1160" s="3"/>
      <c r="O1160" s="3"/>
      <c r="P1160" s="3"/>
      <c r="Q1160" s="3"/>
      <c r="R1160" s="3"/>
    </row>
    <row r="1161" ht="15.75" customHeight="1">
      <c r="A1161" s="4" t="s">
        <v>2665</v>
      </c>
      <c r="B1161" s="4" t="s">
        <v>2666</v>
      </c>
      <c r="C1161" s="3" t="s">
        <v>2666</v>
      </c>
      <c r="D1161" s="4" t="s">
        <v>2667</v>
      </c>
      <c r="E1161" s="5">
        <f t="shared" si="1"/>
        <v>1.169299576</v>
      </c>
      <c r="F1161" s="5">
        <v>0.225644597</v>
      </c>
      <c r="G1161" s="3">
        <v>0.014688914</v>
      </c>
      <c r="H1161" s="3"/>
      <c r="I1161" s="3"/>
      <c r="O1161" s="3"/>
      <c r="P1161" s="3"/>
      <c r="Q1161" s="3"/>
      <c r="R1161" s="3"/>
    </row>
    <row r="1162" ht="15.75" customHeight="1">
      <c r="A1162" s="4" t="s">
        <v>2668</v>
      </c>
      <c r="B1162" s="4" t="s">
        <v>2669</v>
      </c>
      <c r="C1162" s="3" t="s">
        <v>2670</v>
      </c>
      <c r="D1162" s="4" t="s">
        <v>2671</v>
      </c>
      <c r="E1162" s="5">
        <f t="shared" si="1"/>
        <v>2.311727356</v>
      </c>
      <c r="F1162" s="5">
        <v>-1.208971257</v>
      </c>
      <c r="G1162" s="3">
        <v>0.01469991</v>
      </c>
      <c r="H1162" s="3"/>
      <c r="I1162" s="3"/>
      <c r="O1162" s="3"/>
      <c r="P1162" s="3"/>
      <c r="Q1162" s="3"/>
      <c r="R1162" s="3"/>
    </row>
    <row r="1163" ht="15.75" customHeight="1">
      <c r="A1163" s="4" t="s">
        <v>2672</v>
      </c>
      <c r="B1163" s="4" t="s">
        <v>2673</v>
      </c>
      <c r="C1163" s="3" t="s">
        <v>2673</v>
      </c>
      <c r="D1163" s="4" t="s">
        <v>2674</v>
      </c>
      <c r="E1163" s="5">
        <f t="shared" si="1"/>
        <v>1.239133333</v>
      </c>
      <c r="F1163" s="5">
        <v>-0.309331433</v>
      </c>
      <c r="G1163" s="3">
        <v>0.01469991</v>
      </c>
      <c r="H1163" s="3"/>
      <c r="I1163" s="3"/>
      <c r="O1163" s="3"/>
      <c r="P1163" s="3"/>
      <c r="Q1163" s="3"/>
      <c r="R1163" s="3"/>
    </row>
    <row r="1164" ht="15.75" customHeight="1">
      <c r="A1164" s="4" t="s">
        <v>2675</v>
      </c>
      <c r="B1164" s="4" t="s">
        <v>2676</v>
      </c>
      <c r="C1164" s="3" t="s">
        <v>2677</v>
      </c>
      <c r="D1164" s="4" t="s">
        <v>2678</v>
      </c>
      <c r="E1164" s="5">
        <f t="shared" si="1"/>
        <v>1.190342248</v>
      </c>
      <c r="F1164" s="5">
        <v>0.251376438</v>
      </c>
      <c r="G1164" s="3">
        <v>0.01469991</v>
      </c>
      <c r="H1164" s="3"/>
      <c r="I1164" s="3"/>
      <c r="O1164" s="3"/>
      <c r="P1164" s="3"/>
      <c r="Q1164" s="3"/>
      <c r="R1164" s="3"/>
    </row>
    <row r="1165" ht="15.75" customHeight="1">
      <c r="A1165" s="4" t="s">
        <v>2679</v>
      </c>
      <c r="B1165" s="4" t="s">
        <v>2680</v>
      </c>
      <c r="C1165" s="3" t="s">
        <v>8</v>
      </c>
      <c r="D1165" s="4" t="s">
        <v>8</v>
      </c>
      <c r="E1165" s="5">
        <f t="shared" si="1"/>
        <v>1.184052092</v>
      </c>
      <c r="F1165" s="5">
        <v>0.243732553</v>
      </c>
      <c r="G1165" s="3">
        <v>0.01469991</v>
      </c>
      <c r="H1165" s="3"/>
      <c r="I1165" s="3"/>
      <c r="O1165" s="3"/>
      <c r="P1165" s="3"/>
      <c r="Q1165" s="3"/>
      <c r="R1165" s="3"/>
    </row>
    <row r="1166" ht="15.75" customHeight="1">
      <c r="A1166" s="4" t="s">
        <v>2681</v>
      </c>
      <c r="B1166" s="4" t="s">
        <v>2682</v>
      </c>
      <c r="C1166" s="3" t="s">
        <v>8</v>
      </c>
      <c r="D1166" s="4" t="s">
        <v>8</v>
      </c>
      <c r="E1166" s="5">
        <f t="shared" si="1"/>
        <v>1.364184868</v>
      </c>
      <c r="F1166" s="5">
        <v>0.448039165</v>
      </c>
      <c r="G1166" s="3">
        <v>0.01469991</v>
      </c>
      <c r="H1166" s="3"/>
      <c r="I1166" s="3"/>
      <c r="O1166" s="3"/>
      <c r="P1166" s="3"/>
      <c r="Q1166" s="3"/>
      <c r="R1166" s="3"/>
    </row>
    <row r="1167" ht="15.75" customHeight="1">
      <c r="A1167" s="4" t="s">
        <v>2683</v>
      </c>
      <c r="B1167" s="4" t="s">
        <v>2684</v>
      </c>
      <c r="C1167" s="3" t="s">
        <v>2685</v>
      </c>
      <c r="D1167" s="4" t="s">
        <v>2686</v>
      </c>
      <c r="E1167" s="5">
        <f t="shared" si="1"/>
        <v>1.250287878</v>
      </c>
      <c r="F1167" s="5">
        <v>0.322260313</v>
      </c>
      <c r="G1167" s="3">
        <v>0.014704937</v>
      </c>
      <c r="H1167" s="3"/>
      <c r="I1167" s="3"/>
      <c r="O1167" s="3"/>
      <c r="P1167" s="3"/>
      <c r="Q1167" s="3"/>
      <c r="R1167" s="3"/>
    </row>
    <row r="1168" ht="15.75" customHeight="1">
      <c r="A1168" s="4" t="s">
        <v>2687</v>
      </c>
      <c r="B1168" s="4"/>
      <c r="C1168" s="3" t="s">
        <v>8</v>
      </c>
      <c r="D1168" s="4" t="s">
        <v>8</v>
      </c>
      <c r="E1168" s="5">
        <f t="shared" si="1"/>
        <v>1.170046371</v>
      </c>
      <c r="F1168" s="5">
        <v>0.226565707</v>
      </c>
      <c r="G1168" s="3">
        <v>0.014740381</v>
      </c>
      <c r="H1168" s="3"/>
      <c r="I1168" s="3"/>
      <c r="O1168" s="3"/>
      <c r="P1168" s="3"/>
      <c r="Q1168" s="3"/>
      <c r="R1168" s="3"/>
    </row>
    <row r="1169" ht="15.75" customHeight="1">
      <c r="A1169" s="4" t="s">
        <v>2688</v>
      </c>
      <c r="B1169" s="4"/>
      <c r="C1169" s="3" t="s">
        <v>2689</v>
      </c>
      <c r="D1169" s="4" t="s">
        <v>2690</v>
      </c>
      <c r="E1169" s="5">
        <f t="shared" si="1"/>
        <v>1.286694364</v>
      </c>
      <c r="F1169" s="5">
        <v>-0.363669402</v>
      </c>
      <c r="G1169" s="3">
        <v>0.014776727</v>
      </c>
      <c r="H1169" s="3"/>
      <c r="I1169" s="3"/>
      <c r="O1169" s="3"/>
      <c r="P1169" s="3"/>
      <c r="Q1169" s="3"/>
      <c r="R1169" s="3"/>
    </row>
    <row r="1170" ht="15.75" customHeight="1">
      <c r="A1170" s="4" t="s">
        <v>2691</v>
      </c>
      <c r="B1170" s="4"/>
      <c r="C1170" s="3" t="s">
        <v>8</v>
      </c>
      <c r="D1170" s="4" t="s">
        <v>8</v>
      </c>
      <c r="E1170" s="5">
        <f t="shared" si="1"/>
        <v>1.825760463</v>
      </c>
      <c r="F1170" s="5">
        <v>0.868497498</v>
      </c>
      <c r="G1170" s="3">
        <v>0.014776727</v>
      </c>
      <c r="H1170" s="3"/>
      <c r="I1170" s="3"/>
      <c r="O1170" s="3"/>
      <c r="P1170" s="3"/>
      <c r="Q1170" s="3"/>
      <c r="R1170" s="3"/>
    </row>
    <row r="1171" ht="15.75" customHeight="1">
      <c r="A1171" s="4" t="s">
        <v>2692</v>
      </c>
      <c r="B1171" s="4"/>
      <c r="C1171" s="3" t="s">
        <v>8</v>
      </c>
      <c r="D1171" s="4" t="s">
        <v>8</v>
      </c>
      <c r="E1171" s="5">
        <f t="shared" si="1"/>
        <v>1.247058273</v>
      </c>
      <c r="F1171" s="5">
        <v>-0.318528882</v>
      </c>
      <c r="G1171" s="3">
        <v>0.014859504</v>
      </c>
      <c r="H1171" s="3"/>
      <c r="I1171" s="3"/>
      <c r="O1171" s="3"/>
      <c r="P1171" s="3"/>
      <c r="Q1171" s="3"/>
      <c r="R1171" s="3"/>
    </row>
    <row r="1172" ht="15.75" customHeight="1">
      <c r="A1172" s="4" t="s">
        <v>2693</v>
      </c>
      <c r="B1172" s="4" t="s">
        <v>1014</v>
      </c>
      <c r="C1172" s="3" t="s">
        <v>1014</v>
      </c>
      <c r="D1172" s="4" t="s">
        <v>1015</v>
      </c>
      <c r="E1172" s="5">
        <f t="shared" si="1"/>
        <v>1.489320703</v>
      </c>
      <c r="F1172" s="5">
        <v>-0.57465445</v>
      </c>
      <c r="G1172" s="3">
        <v>0.014859504</v>
      </c>
      <c r="H1172" s="3"/>
      <c r="I1172" s="3"/>
      <c r="O1172" s="3"/>
      <c r="P1172" s="3"/>
      <c r="Q1172" s="3"/>
      <c r="R1172" s="3"/>
    </row>
    <row r="1173" ht="15.75" customHeight="1">
      <c r="A1173" s="4" t="s">
        <v>2694</v>
      </c>
      <c r="B1173" s="4"/>
      <c r="C1173" s="3" t="s">
        <v>8</v>
      </c>
      <c r="D1173" s="4" t="s">
        <v>8</v>
      </c>
      <c r="E1173" s="5">
        <f t="shared" si="1"/>
        <v>1.127008075</v>
      </c>
      <c r="F1173" s="5">
        <v>0.172497852</v>
      </c>
      <c r="G1173" s="3">
        <v>0.014859504</v>
      </c>
      <c r="H1173" s="3"/>
      <c r="I1173" s="3"/>
      <c r="O1173" s="3"/>
      <c r="P1173" s="3"/>
      <c r="Q1173" s="3"/>
      <c r="R1173" s="3"/>
    </row>
    <row r="1174" ht="15.75" customHeight="1">
      <c r="A1174" s="4" t="s">
        <v>2695</v>
      </c>
      <c r="B1174" s="4" t="s">
        <v>2696</v>
      </c>
      <c r="C1174" s="3" t="s">
        <v>8</v>
      </c>
      <c r="D1174" s="4" t="s">
        <v>8</v>
      </c>
      <c r="E1174" s="5">
        <f t="shared" si="1"/>
        <v>1.266468078</v>
      </c>
      <c r="F1174" s="5">
        <v>-0.340810714</v>
      </c>
      <c r="G1174" s="3">
        <v>0.014905752</v>
      </c>
      <c r="H1174" s="3"/>
      <c r="I1174" s="3"/>
      <c r="O1174" s="3"/>
      <c r="P1174" s="3"/>
      <c r="Q1174" s="3"/>
      <c r="R1174" s="3"/>
    </row>
    <row r="1175" ht="15.75" customHeight="1">
      <c r="A1175" s="4" t="s">
        <v>2697</v>
      </c>
      <c r="B1175" s="4"/>
      <c r="C1175" s="3" t="s">
        <v>8</v>
      </c>
      <c r="D1175" s="4" t="s">
        <v>8</v>
      </c>
      <c r="E1175" s="5">
        <f t="shared" si="1"/>
        <v>1.31365321</v>
      </c>
      <c r="F1175" s="5">
        <v>-0.39358447</v>
      </c>
      <c r="G1175" s="3">
        <v>0.014905752</v>
      </c>
      <c r="H1175" s="3"/>
      <c r="I1175" s="3"/>
      <c r="O1175" s="3"/>
      <c r="P1175" s="3"/>
      <c r="Q1175" s="3"/>
      <c r="R1175" s="3"/>
    </row>
    <row r="1176" ht="15.75" customHeight="1">
      <c r="A1176" s="4" t="s">
        <v>2698</v>
      </c>
      <c r="B1176" s="4" t="s">
        <v>1468</v>
      </c>
      <c r="C1176" s="3" t="s">
        <v>8</v>
      </c>
      <c r="D1176" s="4" t="s">
        <v>8</v>
      </c>
      <c r="E1176" s="5">
        <f t="shared" si="1"/>
        <v>1.119468402</v>
      </c>
      <c r="F1176" s="5">
        <v>0.162813807</v>
      </c>
      <c r="G1176" s="3">
        <v>0.014905752</v>
      </c>
      <c r="H1176" s="3"/>
      <c r="I1176" s="3"/>
      <c r="O1176" s="3"/>
      <c r="P1176" s="3"/>
      <c r="Q1176" s="3"/>
      <c r="R1176" s="3"/>
    </row>
    <row r="1177" ht="15.75" customHeight="1">
      <c r="A1177" s="4" t="s">
        <v>2699</v>
      </c>
      <c r="B1177" s="4" t="s">
        <v>2700</v>
      </c>
      <c r="C1177" s="3" t="s">
        <v>2701</v>
      </c>
      <c r="D1177" s="4" t="s">
        <v>2702</v>
      </c>
      <c r="E1177" s="5">
        <f t="shared" si="1"/>
        <v>1.280971056</v>
      </c>
      <c r="F1177" s="5">
        <v>-0.357237878</v>
      </c>
      <c r="G1177" s="3">
        <v>0.014905752</v>
      </c>
      <c r="H1177" s="3"/>
      <c r="I1177" s="3"/>
      <c r="O1177" s="3"/>
      <c r="P1177" s="3"/>
      <c r="Q1177" s="3"/>
      <c r="R1177" s="3"/>
    </row>
    <row r="1178" ht="15.75" customHeight="1">
      <c r="A1178" s="4" t="s">
        <v>2703</v>
      </c>
      <c r="B1178" s="4" t="s">
        <v>14</v>
      </c>
      <c r="C1178" s="3" t="s">
        <v>14</v>
      </c>
      <c r="D1178" s="4" t="s">
        <v>15</v>
      </c>
      <c r="E1178" s="5">
        <f t="shared" si="1"/>
        <v>1.171946764</v>
      </c>
      <c r="F1178" s="5">
        <v>0.228907037</v>
      </c>
      <c r="G1178" s="3">
        <v>0.014915322</v>
      </c>
      <c r="H1178" s="3"/>
      <c r="I1178" s="3"/>
      <c r="O1178" s="3"/>
      <c r="P1178" s="3"/>
      <c r="Q1178" s="3"/>
      <c r="R1178" s="3"/>
    </row>
    <row r="1179" ht="15.75" customHeight="1">
      <c r="A1179" s="4" t="s">
        <v>2704</v>
      </c>
      <c r="B1179" s="4" t="s">
        <v>130</v>
      </c>
      <c r="C1179" s="3" t="s">
        <v>130</v>
      </c>
      <c r="D1179" s="4" t="s">
        <v>1137</v>
      </c>
      <c r="E1179" s="5">
        <f t="shared" si="1"/>
        <v>1.19935252</v>
      </c>
      <c r="F1179" s="5">
        <v>-0.262255765</v>
      </c>
      <c r="G1179" s="3">
        <v>0.014921617</v>
      </c>
      <c r="H1179" s="3"/>
      <c r="I1179" s="3"/>
      <c r="O1179" s="3"/>
      <c r="P1179" s="3"/>
      <c r="Q1179" s="3"/>
      <c r="R1179" s="3"/>
    </row>
    <row r="1180" ht="15.75" customHeight="1">
      <c r="A1180" s="4" t="s">
        <v>2705</v>
      </c>
      <c r="B1180" s="4"/>
      <c r="C1180" s="3" t="s">
        <v>8</v>
      </c>
      <c r="D1180" s="4" t="s">
        <v>8</v>
      </c>
      <c r="E1180" s="5">
        <f t="shared" si="1"/>
        <v>1.296583033</v>
      </c>
      <c r="F1180" s="5">
        <v>0.374714599</v>
      </c>
      <c r="G1180" s="3">
        <v>0.014935561</v>
      </c>
      <c r="H1180" s="3"/>
      <c r="I1180" s="3"/>
      <c r="O1180" s="3"/>
      <c r="P1180" s="3"/>
      <c r="Q1180" s="3"/>
      <c r="R1180" s="3"/>
    </row>
    <row r="1181" ht="15.75" customHeight="1">
      <c r="A1181" s="4" t="s">
        <v>2706</v>
      </c>
      <c r="B1181" s="4" t="s">
        <v>2707</v>
      </c>
      <c r="C1181" s="3" t="s">
        <v>2707</v>
      </c>
      <c r="D1181" s="4" t="s">
        <v>2708</v>
      </c>
      <c r="E1181" s="5">
        <f t="shared" si="1"/>
        <v>1.291770211</v>
      </c>
      <c r="F1181" s="5">
        <v>-0.369349456</v>
      </c>
      <c r="G1181" s="3">
        <v>0.014938775</v>
      </c>
      <c r="H1181" s="3"/>
      <c r="I1181" s="3"/>
      <c r="O1181" s="3"/>
      <c r="P1181" s="3"/>
      <c r="Q1181" s="3"/>
      <c r="R1181" s="3"/>
    </row>
    <row r="1182" ht="15.75" customHeight="1">
      <c r="A1182" s="4" t="s">
        <v>2709</v>
      </c>
      <c r="B1182" s="4" t="s">
        <v>2710</v>
      </c>
      <c r="C1182" s="3" t="s">
        <v>2710</v>
      </c>
      <c r="D1182" s="4" t="s">
        <v>2711</v>
      </c>
      <c r="E1182" s="5">
        <f t="shared" si="1"/>
        <v>1.234753774</v>
      </c>
      <c r="F1182" s="5">
        <v>-0.304223378</v>
      </c>
      <c r="G1182" s="3">
        <v>0.014949687</v>
      </c>
      <c r="H1182" s="3"/>
      <c r="I1182" s="3"/>
      <c r="O1182" s="3"/>
      <c r="P1182" s="3"/>
      <c r="Q1182" s="3"/>
      <c r="R1182" s="3"/>
    </row>
    <row r="1183" ht="15.75" customHeight="1">
      <c r="A1183" s="4" t="s">
        <v>2712</v>
      </c>
      <c r="B1183" s="4"/>
      <c r="C1183" s="3" t="s">
        <v>8</v>
      </c>
      <c r="D1183" s="4" t="s">
        <v>8</v>
      </c>
      <c r="E1183" s="5">
        <f t="shared" si="1"/>
        <v>1.438351345</v>
      </c>
      <c r="F1183" s="5">
        <v>-0.524416125</v>
      </c>
      <c r="G1183" s="3">
        <v>0.015012511</v>
      </c>
      <c r="H1183" s="3"/>
      <c r="I1183" s="3"/>
      <c r="O1183" s="3"/>
      <c r="P1183" s="3"/>
      <c r="Q1183" s="3"/>
      <c r="R1183" s="3"/>
    </row>
    <row r="1184" ht="15.75" customHeight="1">
      <c r="A1184" s="4" t="s">
        <v>2713</v>
      </c>
      <c r="B1184" s="4" t="s">
        <v>2714</v>
      </c>
      <c r="C1184" s="3" t="s">
        <v>8</v>
      </c>
      <c r="D1184" s="4" t="s">
        <v>8</v>
      </c>
      <c r="E1184" s="5">
        <f t="shared" si="1"/>
        <v>1.191022807</v>
      </c>
      <c r="F1184" s="5">
        <v>-0.25220104</v>
      </c>
      <c r="G1184" s="3">
        <v>0.015012511</v>
      </c>
      <c r="H1184" s="3"/>
      <c r="I1184" s="3"/>
      <c r="O1184" s="3"/>
      <c r="P1184" s="3"/>
      <c r="Q1184" s="3"/>
      <c r="R1184" s="3"/>
    </row>
    <row r="1185" ht="15.75" customHeight="1">
      <c r="A1185" s="4" t="s">
        <v>2715</v>
      </c>
      <c r="B1185" s="4"/>
      <c r="C1185" s="3" t="s">
        <v>2716</v>
      </c>
      <c r="D1185" s="4" t="s">
        <v>2717</v>
      </c>
      <c r="E1185" s="5">
        <f t="shared" si="1"/>
        <v>1.321975893</v>
      </c>
      <c r="F1185" s="5">
        <v>-0.402695869</v>
      </c>
      <c r="G1185" s="3">
        <v>0.015012511</v>
      </c>
      <c r="H1185" s="3"/>
      <c r="I1185" s="3"/>
      <c r="O1185" s="3"/>
      <c r="P1185" s="3"/>
      <c r="Q1185" s="3"/>
      <c r="R1185" s="3"/>
    </row>
    <row r="1186" ht="15.75" customHeight="1">
      <c r="A1186" s="4" t="s">
        <v>2718</v>
      </c>
      <c r="B1186" s="4" t="s">
        <v>1069</v>
      </c>
      <c r="C1186" s="3" t="s">
        <v>2719</v>
      </c>
      <c r="D1186" s="4" t="s">
        <v>2720</v>
      </c>
      <c r="E1186" s="5">
        <f t="shared" si="1"/>
        <v>1.390185648</v>
      </c>
      <c r="F1186" s="5">
        <v>-0.475277556</v>
      </c>
      <c r="G1186" s="3">
        <v>0.015012511</v>
      </c>
      <c r="H1186" s="3"/>
      <c r="I1186" s="3"/>
      <c r="O1186" s="3"/>
      <c r="P1186" s="3"/>
      <c r="Q1186" s="3"/>
      <c r="R1186" s="3"/>
    </row>
    <row r="1187" ht="15.75" customHeight="1">
      <c r="A1187" s="4" t="s">
        <v>2721</v>
      </c>
      <c r="B1187" s="4" t="s">
        <v>2722</v>
      </c>
      <c r="C1187" s="3" t="s">
        <v>8</v>
      </c>
      <c r="D1187" s="4" t="s">
        <v>8</v>
      </c>
      <c r="E1187" s="5">
        <f t="shared" si="1"/>
        <v>1.351204979</v>
      </c>
      <c r="F1187" s="5">
        <v>-0.434246549</v>
      </c>
      <c r="G1187" s="3">
        <v>0.015071673</v>
      </c>
      <c r="H1187" s="3"/>
      <c r="I1187" s="3"/>
      <c r="O1187" s="3"/>
      <c r="P1187" s="3"/>
      <c r="Q1187" s="3"/>
      <c r="R1187" s="3"/>
    </row>
    <row r="1188" ht="15.75" customHeight="1">
      <c r="A1188" s="4" t="s">
        <v>2723</v>
      </c>
      <c r="B1188" s="4" t="s">
        <v>2724</v>
      </c>
      <c r="C1188" s="3" t="s">
        <v>2725</v>
      </c>
      <c r="D1188" s="4" t="s">
        <v>2726</v>
      </c>
      <c r="E1188" s="5">
        <f t="shared" si="1"/>
        <v>1.343438675</v>
      </c>
      <c r="F1188" s="5">
        <v>-0.425930467</v>
      </c>
      <c r="G1188" s="3">
        <v>0.015256173</v>
      </c>
      <c r="H1188" s="3"/>
      <c r="I1188" s="3"/>
      <c r="O1188" s="3"/>
      <c r="P1188" s="3"/>
      <c r="Q1188" s="3"/>
      <c r="R1188" s="3"/>
    </row>
    <row r="1189" ht="15.75" customHeight="1">
      <c r="A1189" s="4" t="s">
        <v>2727</v>
      </c>
      <c r="B1189" s="4"/>
      <c r="C1189" s="3" t="s">
        <v>1879</v>
      </c>
      <c r="D1189" s="4" t="s">
        <v>2728</v>
      </c>
      <c r="E1189" s="5">
        <f t="shared" si="1"/>
        <v>1.203426323</v>
      </c>
      <c r="F1189" s="5">
        <v>-0.267147819</v>
      </c>
      <c r="G1189" s="3">
        <v>0.015256173</v>
      </c>
      <c r="H1189" s="3"/>
      <c r="I1189" s="3"/>
      <c r="O1189" s="3"/>
      <c r="P1189" s="3"/>
      <c r="Q1189" s="3"/>
      <c r="R1189" s="3"/>
    </row>
    <row r="1190" ht="15.75" customHeight="1">
      <c r="A1190" s="4" t="s">
        <v>2729</v>
      </c>
      <c r="B1190" s="4" t="s">
        <v>2730</v>
      </c>
      <c r="C1190" s="3" t="s">
        <v>2730</v>
      </c>
      <c r="D1190" s="4" t="s">
        <v>2731</v>
      </c>
      <c r="E1190" s="5">
        <f t="shared" si="1"/>
        <v>1.210992241</v>
      </c>
      <c r="F1190" s="5">
        <v>-0.276189621</v>
      </c>
      <c r="G1190" s="3">
        <v>0.015256173</v>
      </c>
      <c r="H1190" s="3"/>
      <c r="I1190" s="3"/>
      <c r="O1190" s="3"/>
      <c r="P1190" s="3"/>
      <c r="Q1190" s="3"/>
      <c r="R1190" s="3"/>
    </row>
    <row r="1191" ht="15.75" customHeight="1">
      <c r="A1191" s="4" t="s">
        <v>2732</v>
      </c>
      <c r="B1191" s="4" t="s">
        <v>2733</v>
      </c>
      <c r="C1191" s="3" t="s">
        <v>8</v>
      </c>
      <c r="D1191" s="4" t="s">
        <v>8</v>
      </c>
      <c r="E1191" s="5">
        <f t="shared" si="1"/>
        <v>1.203410886</v>
      </c>
      <c r="F1191" s="5">
        <v>0.267129313</v>
      </c>
      <c r="G1191" s="3">
        <v>0.015268148</v>
      </c>
      <c r="H1191" s="3"/>
      <c r="I1191" s="3"/>
      <c r="O1191" s="3"/>
      <c r="P1191" s="3"/>
      <c r="Q1191" s="3"/>
      <c r="R1191" s="3"/>
    </row>
    <row r="1192" ht="15.75" customHeight="1">
      <c r="A1192" s="4" t="s">
        <v>2734</v>
      </c>
      <c r="B1192" s="4" t="s">
        <v>2735</v>
      </c>
      <c r="C1192" s="3" t="s">
        <v>2662</v>
      </c>
      <c r="D1192" s="4" t="s">
        <v>2663</v>
      </c>
      <c r="E1192" s="5">
        <f t="shared" si="1"/>
        <v>2.152512029</v>
      </c>
      <c r="F1192" s="5">
        <v>-1.1060213</v>
      </c>
      <c r="G1192" s="3">
        <v>0.015290009</v>
      </c>
      <c r="H1192" s="3"/>
      <c r="I1192" s="3"/>
      <c r="O1192" s="3"/>
      <c r="P1192" s="3"/>
      <c r="Q1192" s="3"/>
      <c r="R1192" s="3"/>
    </row>
    <row r="1193" ht="15.75" customHeight="1">
      <c r="A1193" s="4" t="s">
        <v>2736</v>
      </c>
      <c r="B1193" s="4"/>
      <c r="C1193" s="3" t="s">
        <v>8</v>
      </c>
      <c r="D1193" s="4" t="s">
        <v>8</v>
      </c>
      <c r="E1193" s="5">
        <f t="shared" si="1"/>
        <v>1.565596932</v>
      </c>
      <c r="F1193" s="5">
        <v>-0.646712834</v>
      </c>
      <c r="G1193" s="3">
        <v>0.015324126</v>
      </c>
      <c r="H1193" s="3"/>
      <c r="I1193" s="3"/>
      <c r="O1193" s="3"/>
      <c r="P1193" s="3"/>
      <c r="Q1193" s="3"/>
      <c r="R1193" s="3"/>
    </row>
    <row r="1194" ht="15.75" customHeight="1">
      <c r="A1194" s="4" t="s">
        <v>2737</v>
      </c>
      <c r="B1194" s="4" t="s">
        <v>2738</v>
      </c>
      <c r="C1194" s="3" t="s">
        <v>8</v>
      </c>
      <c r="D1194" s="4" t="s">
        <v>8</v>
      </c>
      <c r="E1194" s="5">
        <f t="shared" si="1"/>
        <v>1.195738002</v>
      </c>
      <c r="F1194" s="5">
        <v>-0.257901316</v>
      </c>
      <c r="G1194" s="3">
        <v>0.015363529</v>
      </c>
      <c r="H1194" s="3"/>
      <c r="I1194" s="3"/>
      <c r="O1194" s="3"/>
      <c r="P1194" s="3"/>
      <c r="Q1194" s="3"/>
      <c r="R1194" s="3"/>
    </row>
    <row r="1195" ht="15.75" customHeight="1">
      <c r="A1195" s="4" t="s">
        <v>2739</v>
      </c>
      <c r="B1195" s="4" t="s">
        <v>2740</v>
      </c>
      <c r="C1195" s="3" t="s">
        <v>2741</v>
      </c>
      <c r="D1195" s="4" t="s">
        <v>2742</v>
      </c>
      <c r="E1195" s="5">
        <f t="shared" si="1"/>
        <v>1.437785548</v>
      </c>
      <c r="F1195" s="5">
        <v>-0.523848508</v>
      </c>
      <c r="G1195" s="3">
        <v>0.015432914</v>
      </c>
      <c r="H1195" s="3"/>
      <c r="I1195" s="3"/>
      <c r="O1195" s="3"/>
      <c r="P1195" s="3"/>
      <c r="Q1195" s="3"/>
      <c r="R1195" s="3"/>
    </row>
    <row r="1196" ht="15.75" customHeight="1">
      <c r="A1196" s="4" t="s">
        <v>2743</v>
      </c>
      <c r="B1196" s="4"/>
      <c r="C1196" s="3" t="s">
        <v>8</v>
      </c>
      <c r="D1196" s="4" t="s">
        <v>8</v>
      </c>
      <c r="E1196" s="5">
        <f t="shared" si="1"/>
        <v>1.097552325</v>
      </c>
      <c r="F1196" s="5">
        <v>0.134289721</v>
      </c>
      <c r="G1196" s="3">
        <v>0.015432914</v>
      </c>
      <c r="H1196" s="3"/>
      <c r="I1196" s="3"/>
      <c r="O1196" s="3"/>
      <c r="P1196" s="3"/>
      <c r="Q1196" s="3"/>
      <c r="R1196" s="3"/>
    </row>
    <row r="1197" ht="15.75" customHeight="1">
      <c r="A1197" s="4" t="s">
        <v>2744</v>
      </c>
      <c r="B1197" s="4" t="s">
        <v>2745</v>
      </c>
      <c r="C1197" s="3" t="s">
        <v>2745</v>
      </c>
      <c r="D1197" s="4" t="s">
        <v>2746</v>
      </c>
      <c r="E1197" s="5">
        <f t="shared" si="1"/>
        <v>1.370820207</v>
      </c>
      <c r="F1197" s="5">
        <v>0.455039364</v>
      </c>
      <c r="G1197" s="3">
        <v>0.015445262</v>
      </c>
      <c r="H1197" s="3"/>
      <c r="I1197" s="3"/>
      <c r="O1197" s="3"/>
      <c r="P1197" s="3"/>
      <c r="Q1197" s="3"/>
      <c r="R1197" s="3"/>
    </row>
    <row r="1198" ht="15.75" customHeight="1">
      <c r="A1198" s="4" t="s">
        <v>2747</v>
      </c>
      <c r="B1198" s="4" t="s">
        <v>2748</v>
      </c>
      <c r="C1198" s="3" t="s">
        <v>8</v>
      </c>
      <c r="D1198" s="4" t="s">
        <v>8</v>
      </c>
      <c r="E1198" s="5">
        <f t="shared" si="1"/>
        <v>1.26175985</v>
      </c>
      <c r="F1198" s="5">
        <v>0.335437349</v>
      </c>
      <c r="G1198" s="3">
        <v>0.015506722</v>
      </c>
      <c r="H1198" s="3"/>
      <c r="I1198" s="3"/>
      <c r="O1198" s="3"/>
      <c r="P1198" s="3"/>
      <c r="Q1198" s="3"/>
      <c r="R1198" s="3"/>
    </row>
    <row r="1199" ht="15.75" customHeight="1">
      <c r="A1199" s="4" t="s">
        <v>2749</v>
      </c>
      <c r="B1199" s="4" t="s">
        <v>2750</v>
      </c>
      <c r="C1199" s="3" t="s">
        <v>1432</v>
      </c>
      <c r="D1199" s="4" t="s">
        <v>1433</v>
      </c>
      <c r="E1199" s="5">
        <f t="shared" si="1"/>
        <v>1.339627353</v>
      </c>
      <c r="F1199" s="5">
        <v>-0.421831739</v>
      </c>
      <c r="G1199" s="3">
        <v>0.015571045</v>
      </c>
      <c r="H1199" s="3"/>
      <c r="I1199" s="3"/>
      <c r="O1199" s="3"/>
      <c r="P1199" s="3"/>
      <c r="Q1199" s="3"/>
      <c r="R1199" s="3"/>
    </row>
    <row r="1200" ht="15.75" customHeight="1">
      <c r="A1200" s="4" t="s">
        <v>2751</v>
      </c>
      <c r="B1200" s="4" t="s">
        <v>2752</v>
      </c>
      <c r="C1200" s="3" t="s">
        <v>2752</v>
      </c>
      <c r="D1200" s="4" t="s">
        <v>2753</v>
      </c>
      <c r="E1200" s="5">
        <f t="shared" si="1"/>
        <v>1.155143681</v>
      </c>
      <c r="F1200" s="5">
        <v>0.20807231</v>
      </c>
      <c r="G1200" s="3">
        <v>0.015571045</v>
      </c>
      <c r="H1200" s="3"/>
      <c r="I1200" s="3"/>
      <c r="O1200" s="3"/>
      <c r="P1200" s="3"/>
      <c r="Q1200" s="3"/>
      <c r="R1200" s="3"/>
    </row>
    <row r="1201" ht="15.75" customHeight="1">
      <c r="A1201" s="4" t="s">
        <v>2754</v>
      </c>
      <c r="B1201" s="4" t="s">
        <v>2755</v>
      </c>
      <c r="C1201" s="3" t="s">
        <v>2756</v>
      </c>
      <c r="D1201" s="4" t="s">
        <v>2757</v>
      </c>
      <c r="E1201" s="5">
        <f t="shared" si="1"/>
        <v>1.253753533</v>
      </c>
      <c r="F1201" s="5">
        <v>-0.326253766</v>
      </c>
      <c r="G1201" s="3">
        <v>0.015571045</v>
      </c>
      <c r="H1201" s="3"/>
      <c r="I1201" s="3"/>
      <c r="O1201" s="3"/>
      <c r="P1201" s="3"/>
      <c r="Q1201" s="3"/>
      <c r="R1201" s="3"/>
    </row>
    <row r="1202" ht="15.75" customHeight="1">
      <c r="A1202" s="4" t="s">
        <v>2758</v>
      </c>
      <c r="B1202" s="4" t="s">
        <v>2759</v>
      </c>
      <c r="C1202" s="3" t="s">
        <v>2760</v>
      </c>
      <c r="D1202" s="4" t="s">
        <v>2761</v>
      </c>
      <c r="E1202" s="5">
        <f t="shared" si="1"/>
        <v>1.143117326</v>
      </c>
      <c r="F1202" s="5">
        <v>0.192973485</v>
      </c>
      <c r="G1202" s="3">
        <v>0.015589486</v>
      </c>
      <c r="H1202" s="3"/>
      <c r="I1202" s="3"/>
      <c r="O1202" s="3"/>
      <c r="P1202" s="3"/>
      <c r="Q1202" s="3"/>
      <c r="R1202" s="3"/>
    </row>
    <row r="1203" ht="15.75" customHeight="1">
      <c r="A1203" s="4" t="s">
        <v>2762</v>
      </c>
      <c r="B1203" s="4"/>
      <c r="C1203" s="3" t="s">
        <v>8</v>
      </c>
      <c r="D1203" s="4" t="s">
        <v>8</v>
      </c>
      <c r="E1203" s="5">
        <f t="shared" si="1"/>
        <v>1.352734645</v>
      </c>
      <c r="F1203" s="5">
        <v>-0.435878865</v>
      </c>
      <c r="G1203" s="3">
        <v>0.01560937</v>
      </c>
      <c r="H1203" s="3"/>
      <c r="I1203" s="3"/>
      <c r="O1203" s="3"/>
      <c r="P1203" s="3"/>
      <c r="Q1203" s="3"/>
      <c r="R1203" s="3"/>
    </row>
    <row r="1204" ht="15.75" customHeight="1">
      <c r="A1204" s="4" t="s">
        <v>2763</v>
      </c>
      <c r="B1204" s="4" t="s">
        <v>2764</v>
      </c>
      <c r="C1204" s="3" t="s">
        <v>2764</v>
      </c>
      <c r="D1204" s="4" t="s">
        <v>2765</v>
      </c>
      <c r="E1204" s="5">
        <f t="shared" si="1"/>
        <v>1.123472487</v>
      </c>
      <c r="F1204" s="5">
        <v>0.167964795</v>
      </c>
      <c r="G1204" s="3">
        <v>0.01560937</v>
      </c>
      <c r="H1204" s="3"/>
      <c r="I1204" s="3"/>
      <c r="O1204" s="3"/>
      <c r="P1204" s="3"/>
      <c r="Q1204" s="3"/>
      <c r="R1204" s="3"/>
    </row>
    <row r="1205" ht="15.75" customHeight="1">
      <c r="A1205" s="4" t="s">
        <v>2766</v>
      </c>
      <c r="B1205" s="4" t="s">
        <v>2767</v>
      </c>
      <c r="C1205" s="3" t="s">
        <v>2767</v>
      </c>
      <c r="D1205" s="4" t="s">
        <v>2768</v>
      </c>
      <c r="E1205" s="5">
        <f t="shared" si="1"/>
        <v>1.45785988</v>
      </c>
      <c r="F1205" s="5">
        <v>-0.543852064</v>
      </c>
      <c r="G1205" s="3">
        <v>0.01560937</v>
      </c>
      <c r="H1205" s="3"/>
      <c r="I1205" s="3"/>
      <c r="O1205" s="3"/>
      <c r="P1205" s="3"/>
      <c r="Q1205" s="3"/>
      <c r="R1205" s="3"/>
    </row>
    <row r="1206" ht="15.75" customHeight="1">
      <c r="A1206" s="4" t="s">
        <v>2769</v>
      </c>
      <c r="B1206" s="4"/>
      <c r="C1206" s="3" t="s">
        <v>8</v>
      </c>
      <c r="D1206" s="4" t="s">
        <v>8</v>
      </c>
      <c r="E1206" s="5">
        <f t="shared" si="1"/>
        <v>1.357552555</v>
      </c>
      <c r="F1206" s="5">
        <v>0.44100805</v>
      </c>
      <c r="G1206" s="3">
        <v>0.01560937</v>
      </c>
      <c r="H1206" s="3"/>
      <c r="I1206" s="3"/>
      <c r="O1206" s="3"/>
      <c r="P1206" s="3"/>
      <c r="Q1206" s="3"/>
      <c r="R1206" s="3"/>
    </row>
    <row r="1207" ht="15.75" customHeight="1">
      <c r="A1207" s="4" t="s">
        <v>2770</v>
      </c>
      <c r="B1207" s="4" t="s">
        <v>2771</v>
      </c>
      <c r="C1207" s="3" t="s">
        <v>2772</v>
      </c>
      <c r="D1207" s="4" t="s">
        <v>2773</v>
      </c>
      <c r="E1207" s="5">
        <f t="shared" si="1"/>
        <v>1.152801212</v>
      </c>
      <c r="F1207" s="5">
        <v>0.205143757</v>
      </c>
      <c r="G1207" s="3">
        <v>0.015637109</v>
      </c>
      <c r="H1207" s="3"/>
      <c r="I1207" s="3"/>
      <c r="O1207" s="3"/>
      <c r="P1207" s="3"/>
      <c r="Q1207" s="3"/>
      <c r="R1207" s="3"/>
    </row>
    <row r="1208" ht="15.75" customHeight="1">
      <c r="A1208" s="4" t="s">
        <v>2774</v>
      </c>
      <c r="B1208" s="4" t="s">
        <v>1690</v>
      </c>
      <c r="C1208" s="3" t="s">
        <v>8</v>
      </c>
      <c r="D1208" s="4" t="s">
        <v>8</v>
      </c>
      <c r="E1208" s="5">
        <f t="shared" si="1"/>
        <v>2.004107626</v>
      </c>
      <c r="F1208" s="5">
        <v>1.002959987</v>
      </c>
      <c r="G1208" s="3">
        <v>0.015790824</v>
      </c>
      <c r="H1208" s="3"/>
      <c r="I1208" s="3"/>
      <c r="O1208" s="3"/>
      <c r="P1208" s="3"/>
      <c r="Q1208" s="3"/>
      <c r="R1208" s="3"/>
    </row>
    <row r="1209" ht="15.75" customHeight="1">
      <c r="A1209" s="4" t="s">
        <v>2775</v>
      </c>
      <c r="B1209" s="4" t="s">
        <v>2776</v>
      </c>
      <c r="C1209" s="3" t="s">
        <v>8</v>
      </c>
      <c r="D1209" s="4" t="s">
        <v>8</v>
      </c>
      <c r="E1209" s="5">
        <f t="shared" si="1"/>
        <v>1.317739739</v>
      </c>
      <c r="F1209" s="5">
        <v>-0.398065458</v>
      </c>
      <c r="G1209" s="3">
        <v>0.01580872</v>
      </c>
      <c r="H1209" s="3"/>
      <c r="I1209" s="3"/>
      <c r="O1209" s="3"/>
      <c r="P1209" s="3"/>
      <c r="Q1209" s="3"/>
      <c r="R1209" s="3"/>
    </row>
    <row r="1210" ht="15.75" customHeight="1">
      <c r="A1210" s="4" t="s">
        <v>2777</v>
      </c>
      <c r="B1210" s="4" t="s">
        <v>2778</v>
      </c>
      <c r="C1210" s="3" t="s">
        <v>2779</v>
      </c>
      <c r="D1210" s="4" t="s">
        <v>2780</v>
      </c>
      <c r="E1210" s="5">
        <f t="shared" si="1"/>
        <v>1.178184064</v>
      </c>
      <c r="F1210" s="5">
        <v>0.236564944</v>
      </c>
      <c r="G1210" s="3">
        <v>0.0159306</v>
      </c>
      <c r="H1210" s="3"/>
      <c r="I1210" s="3"/>
      <c r="O1210" s="3"/>
      <c r="P1210" s="3"/>
      <c r="Q1210" s="3"/>
      <c r="R1210" s="3"/>
    </row>
    <row r="1211" ht="15.75" customHeight="1">
      <c r="A1211" s="4" t="s">
        <v>2781</v>
      </c>
      <c r="B1211" s="4" t="s">
        <v>1432</v>
      </c>
      <c r="C1211" s="3" t="s">
        <v>1432</v>
      </c>
      <c r="D1211" s="4" t="s">
        <v>1433</v>
      </c>
      <c r="E1211" s="5">
        <f t="shared" si="1"/>
        <v>1.329449639</v>
      </c>
      <c r="F1211" s="5">
        <v>-0.410829127</v>
      </c>
      <c r="G1211" s="3">
        <v>0.015932514</v>
      </c>
      <c r="H1211" s="3"/>
      <c r="I1211" s="3"/>
      <c r="O1211" s="3"/>
      <c r="P1211" s="3"/>
      <c r="Q1211" s="3"/>
      <c r="R1211" s="3"/>
    </row>
    <row r="1212" ht="15.75" customHeight="1">
      <c r="A1212" s="4" t="s">
        <v>2782</v>
      </c>
      <c r="B1212" s="4" t="s">
        <v>2783</v>
      </c>
      <c r="C1212" s="3" t="s">
        <v>8</v>
      </c>
      <c r="D1212" s="4" t="s">
        <v>8</v>
      </c>
      <c r="E1212" s="5">
        <f t="shared" si="1"/>
        <v>1.357988285</v>
      </c>
      <c r="F1212" s="5">
        <v>-0.441471034</v>
      </c>
      <c r="G1212" s="3">
        <v>0.015932514</v>
      </c>
      <c r="H1212" s="3"/>
      <c r="I1212" s="3"/>
      <c r="O1212" s="3"/>
      <c r="P1212" s="3"/>
      <c r="Q1212" s="3"/>
      <c r="R1212" s="3"/>
    </row>
    <row r="1213" ht="15.75" customHeight="1">
      <c r="A1213" s="4" t="s">
        <v>2784</v>
      </c>
      <c r="B1213" s="4" t="s">
        <v>2785</v>
      </c>
      <c r="C1213" s="3" t="s">
        <v>2786</v>
      </c>
      <c r="D1213" s="4" t="s">
        <v>2787</v>
      </c>
      <c r="E1213" s="5">
        <f t="shared" si="1"/>
        <v>1.186138878</v>
      </c>
      <c r="F1213" s="5">
        <v>-0.246272937</v>
      </c>
      <c r="G1213" s="3">
        <v>0.015932514</v>
      </c>
      <c r="H1213" s="3"/>
      <c r="I1213" s="3"/>
      <c r="O1213" s="3"/>
      <c r="P1213" s="3"/>
      <c r="Q1213" s="3"/>
      <c r="R1213" s="3"/>
    </row>
    <row r="1214" ht="15.75" customHeight="1">
      <c r="A1214" s="4" t="s">
        <v>2788</v>
      </c>
      <c r="B1214" s="4" t="s">
        <v>2789</v>
      </c>
      <c r="C1214" s="3" t="s">
        <v>2789</v>
      </c>
      <c r="D1214" s="4" t="s">
        <v>2790</v>
      </c>
      <c r="E1214" s="5">
        <f t="shared" si="1"/>
        <v>1.150307831</v>
      </c>
      <c r="F1214" s="5">
        <v>0.202019989</v>
      </c>
      <c r="G1214" s="3">
        <v>0.015932514</v>
      </c>
      <c r="H1214" s="3"/>
      <c r="I1214" s="3"/>
      <c r="O1214" s="3"/>
      <c r="P1214" s="3"/>
      <c r="Q1214" s="3"/>
      <c r="R1214" s="3"/>
    </row>
    <row r="1215" ht="15.75" customHeight="1">
      <c r="A1215" s="4" t="s">
        <v>2791</v>
      </c>
      <c r="B1215" s="4" t="s">
        <v>2792</v>
      </c>
      <c r="C1215" s="3" t="s">
        <v>8</v>
      </c>
      <c r="D1215" s="4" t="s">
        <v>8</v>
      </c>
      <c r="E1215" s="5">
        <f t="shared" si="1"/>
        <v>1.13638428</v>
      </c>
      <c r="F1215" s="5">
        <v>-0.184450779</v>
      </c>
      <c r="G1215" s="3">
        <v>0.015932514</v>
      </c>
      <c r="H1215" s="3"/>
      <c r="I1215" s="3"/>
      <c r="O1215" s="3"/>
      <c r="P1215" s="3"/>
      <c r="Q1215" s="3"/>
      <c r="R1215" s="3"/>
    </row>
    <row r="1216" ht="15.75" customHeight="1">
      <c r="A1216" s="4" t="s">
        <v>2793</v>
      </c>
      <c r="B1216" s="4" t="s">
        <v>2794</v>
      </c>
      <c r="C1216" s="3" t="s">
        <v>8</v>
      </c>
      <c r="D1216" s="4" t="s">
        <v>8</v>
      </c>
      <c r="E1216" s="5">
        <f t="shared" si="1"/>
        <v>1.18992887</v>
      </c>
      <c r="F1216" s="5">
        <v>0.250875337</v>
      </c>
      <c r="G1216" s="3">
        <v>0.015934522</v>
      </c>
      <c r="H1216" s="3"/>
      <c r="I1216" s="3"/>
      <c r="O1216" s="3"/>
      <c r="P1216" s="3"/>
      <c r="Q1216" s="3"/>
      <c r="R1216" s="3"/>
    </row>
    <row r="1217" ht="15.75" customHeight="1">
      <c r="A1217" s="4" t="s">
        <v>2795</v>
      </c>
      <c r="B1217" s="4" t="s">
        <v>2796</v>
      </c>
      <c r="C1217" s="3" t="s">
        <v>8</v>
      </c>
      <c r="D1217" s="4" t="s">
        <v>8</v>
      </c>
      <c r="E1217" s="5">
        <f t="shared" si="1"/>
        <v>1.388173285</v>
      </c>
      <c r="F1217" s="5">
        <v>-0.47318767</v>
      </c>
      <c r="G1217" s="3">
        <v>0.015956694</v>
      </c>
      <c r="H1217" s="3"/>
      <c r="I1217" s="3"/>
      <c r="O1217" s="3"/>
      <c r="P1217" s="3"/>
      <c r="Q1217" s="3"/>
      <c r="R1217" s="3"/>
    </row>
    <row r="1218" ht="15.75" customHeight="1">
      <c r="A1218" s="4" t="s">
        <v>2797</v>
      </c>
      <c r="B1218" s="4" t="s">
        <v>2798</v>
      </c>
      <c r="C1218" s="3" t="s">
        <v>2798</v>
      </c>
      <c r="D1218" s="4" t="s">
        <v>2799</v>
      </c>
      <c r="E1218" s="5">
        <f t="shared" si="1"/>
        <v>1.365282561</v>
      </c>
      <c r="F1218" s="5">
        <v>0.449199564</v>
      </c>
      <c r="G1218" s="3">
        <v>0.016041936</v>
      </c>
      <c r="H1218" s="3"/>
      <c r="I1218" s="3"/>
      <c r="O1218" s="3"/>
      <c r="P1218" s="3"/>
      <c r="Q1218" s="3"/>
      <c r="R1218" s="3"/>
    </row>
    <row r="1219" ht="15.75" customHeight="1">
      <c r="A1219" s="4" t="s">
        <v>2800</v>
      </c>
      <c r="B1219" s="4" t="s">
        <v>2801</v>
      </c>
      <c r="C1219" s="3" t="s">
        <v>2802</v>
      </c>
      <c r="D1219" s="4" t="s">
        <v>2803</v>
      </c>
      <c r="E1219" s="5">
        <f t="shared" si="1"/>
        <v>1.260673361</v>
      </c>
      <c r="F1219" s="5">
        <v>-0.334194524</v>
      </c>
      <c r="G1219" s="3">
        <v>0.016057829</v>
      </c>
      <c r="H1219" s="3"/>
      <c r="I1219" s="3"/>
      <c r="O1219" s="3"/>
      <c r="P1219" s="3"/>
      <c r="Q1219" s="3"/>
      <c r="R1219" s="3"/>
    </row>
    <row r="1220" ht="15.75" customHeight="1">
      <c r="A1220" s="4" t="s">
        <v>2804</v>
      </c>
      <c r="B1220" s="4" t="s">
        <v>2805</v>
      </c>
      <c r="C1220" s="3" t="s">
        <v>2806</v>
      </c>
      <c r="D1220" s="4" t="s">
        <v>2807</v>
      </c>
      <c r="E1220" s="5">
        <f t="shared" si="1"/>
        <v>1.217507231</v>
      </c>
      <c r="F1220" s="5">
        <v>-0.283930341</v>
      </c>
      <c r="G1220" s="3">
        <v>0.016057829</v>
      </c>
      <c r="H1220" s="3"/>
      <c r="I1220" s="3"/>
      <c r="O1220" s="3"/>
      <c r="P1220" s="3"/>
      <c r="Q1220" s="3"/>
      <c r="R1220" s="3"/>
    </row>
    <row r="1221" ht="15.75" customHeight="1">
      <c r="A1221" s="4" t="s">
        <v>2808</v>
      </c>
      <c r="B1221" s="4"/>
      <c r="C1221" s="3" t="s">
        <v>8</v>
      </c>
      <c r="D1221" s="4" t="s">
        <v>8</v>
      </c>
      <c r="E1221" s="5">
        <f t="shared" si="1"/>
        <v>1.695363528</v>
      </c>
      <c r="F1221" s="5">
        <v>-0.761594656</v>
      </c>
      <c r="G1221" s="3">
        <v>0.016057829</v>
      </c>
      <c r="H1221" s="3"/>
      <c r="I1221" s="3"/>
      <c r="O1221" s="3"/>
      <c r="P1221" s="3"/>
      <c r="Q1221" s="3"/>
      <c r="R1221" s="3"/>
    </row>
    <row r="1222" ht="15.75" customHeight="1">
      <c r="A1222" s="4" t="s">
        <v>2809</v>
      </c>
      <c r="B1222" s="4" t="s">
        <v>2810</v>
      </c>
      <c r="C1222" s="3" t="s">
        <v>2810</v>
      </c>
      <c r="D1222" s="4" t="s">
        <v>2811</v>
      </c>
      <c r="E1222" s="5">
        <f t="shared" si="1"/>
        <v>1.135311507</v>
      </c>
      <c r="F1222" s="5">
        <v>0.183088199</v>
      </c>
      <c r="G1222" s="3">
        <v>0.016057829</v>
      </c>
      <c r="H1222" s="3"/>
      <c r="I1222" s="3"/>
      <c r="O1222" s="3"/>
      <c r="P1222" s="3"/>
      <c r="Q1222" s="3"/>
      <c r="R1222" s="3"/>
    </row>
    <row r="1223" ht="15.75" customHeight="1">
      <c r="A1223" s="4" t="s">
        <v>2812</v>
      </c>
      <c r="B1223" s="4" t="s">
        <v>2813</v>
      </c>
      <c r="C1223" s="3" t="s">
        <v>2813</v>
      </c>
      <c r="D1223" s="4" t="s">
        <v>2814</v>
      </c>
      <c r="E1223" s="5">
        <f t="shared" si="1"/>
        <v>1.202360269</v>
      </c>
      <c r="F1223" s="5">
        <v>0.265869242</v>
      </c>
      <c r="G1223" s="3">
        <v>0.016057829</v>
      </c>
      <c r="H1223" s="3"/>
      <c r="I1223" s="3"/>
      <c r="O1223" s="3"/>
      <c r="P1223" s="3"/>
      <c r="Q1223" s="3"/>
      <c r="R1223" s="3"/>
    </row>
    <row r="1224" ht="15.75" customHeight="1">
      <c r="A1224" s="4" t="s">
        <v>2815</v>
      </c>
      <c r="B1224" s="4" t="s">
        <v>2816</v>
      </c>
      <c r="C1224" s="3" t="s">
        <v>2816</v>
      </c>
      <c r="D1224" s="4" t="s">
        <v>2817</v>
      </c>
      <c r="E1224" s="5">
        <f t="shared" si="1"/>
        <v>1.388147613</v>
      </c>
      <c r="F1224" s="5">
        <v>0.47316099</v>
      </c>
      <c r="G1224" s="3">
        <v>0.016057829</v>
      </c>
      <c r="H1224" s="3"/>
      <c r="I1224" s="3"/>
      <c r="O1224" s="3"/>
      <c r="P1224" s="3"/>
      <c r="Q1224" s="3"/>
      <c r="R1224" s="3"/>
    </row>
    <row r="1225" ht="15.75" customHeight="1">
      <c r="A1225" s="4" t="s">
        <v>2818</v>
      </c>
      <c r="B1225" s="4" t="s">
        <v>2819</v>
      </c>
      <c r="C1225" s="3" t="s">
        <v>8</v>
      </c>
      <c r="D1225" s="4" t="s">
        <v>8</v>
      </c>
      <c r="E1225" s="5">
        <f t="shared" si="1"/>
        <v>1.257023052</v>
      </c>
      <c r="F1225" s="5">
        <v>0.330011107</v>
      </c>
      <c r="G1225" s="3">
        <v>0.016099231</v>
      </c>
      <c r="H1225" s="3"/>
      <c r="I1225" s="3"/>
      <c r="O1225" s="3"/>
      <c r="P1225" s="3"/>
      <c r="Q1225" s="3"/>
      <c r="R1225" s="3"/>
    </row>
    <row r="1226" ht="15.75" customHeight="1">
      <c r="A1226" s="4" t="s">
        <v>2820</v>
      </c>
      <c r="B1226" s="4" t="s">
        <v>2821</v>
      </c>
      <c r="C1226" s="3" t="s">
        <v>2821</v>
      </c>
      <c r="D1226" s="4" t="s">
        <v>2822</v>
      </c>
      <c r="E1226" s="5">
        <f t="shared" si="1"/>
        <v>1.154746195</v>
      </c>
      <c r="F1226" s="5">
        <v>0.207575792</v>
      </c>
      <c r="G1226" s="3">
        <v>0.016133233</v>
      </c>
      <c r="H1226" s="3"/>
      <c r="I1226" s="3"/>
      <c r="O1226" s="3"/>
      <c r="P1226" s="3"/>
      <c r="Q1226" s="3"/>
      <c r="R1226" s="3"/>
    </row>
    <row r="1227" ht="15.75" customHeight="1">
      <c r="A1227" s="4" t="s">
        <v>2823</v>
      </c>
      <c r="B1227" s="4" t="s">
        <v>2824</v>
      </c>
      <c r="C1227" s="3" t="s">
        <v>8</v>
      </c>
      <c r="D1227" s="4" t="s">
        <v>8</v>
      </c>
      <c r="E1227" s="5">
        <f t="shared" si="1"/>
        <v>1.183827069</v>
      </c>
      <c r="F1227" s="5">
        <v>-0.243458351</v>
      </c>
      <c r="G1227" s="3">
        <v>0.016174169</v>
      </c>
      <c r="H1227" s="3"/>
      <c r="I1227" s="3"/>
      <c r="O1227" s="3"/>
      <c r="P1227" s="3"/>
      <c r="Q1227" s="3"/>
      <c r="R1227" s="3"/>
    </row>
    <row r="1228" ht="15.75" customHeight="1">
      <c r="A1228" s="4" t="s">
        <v>2825</v>
      </c>
      <c r="B1228" s="4" t="s">
        <v>893</v>
      </c>
      <c r="C1228" s="3" t="s">
        <v>893</v>
      </c>
      <c r="D1228" s="4" t="s">
        <v>894</v>
      </c>
      <c r="E1228" s="5">
        <f t="shared" si="1"/>
        <v>1.286751447</v>
      </c>
      <c r="F1228" s="5">
        <v>0.363733405</v>
      </c>
      <c r="G1228" s="3">
        <v>0.016219698</v>
      </c>
      <c r="H1228" s="3"/>
      <c r="I1228" s="3"/>
      <c r="O1228" s="3"/>
      <c r="P1228" s="3"/>
      <c r="Q1228" s="3"/>
      <c r="R1228" s="3"/>
    </row>
    <row r="1229" ht="15.75" customHeight="1">
      <c r="A1229" s="4" t="s">
        <v>2826</v>
      </c>
      <c r="B1229" s="4" t="s">
        <v>2827</v>
      </c>
      <c r="C1229" s="3" t="s">
        <v>8</v>
      </c>
      <c r="D1229" s="4" t="s">
        <v>8</v>
      </c>
      <c r="E1229" s="5">
        <f t="shared" si="1"/>
        <v>2.96154101</v>
      </c>
      <c r="F1229" s="5">
        <v>-1.566348064</v>
      </c>
      <c r="G1229" s="3">
        <v>0.016219698</v>
      </c>
      <c r="H1229" s="3"/>
      <c r="I1229" s="3"/>
      <c r="O1229" s="3"/>
      <c r="P1229" s="3"/>
      <c r="Q1229" s="3"/>
      <c r="R1229" s="3"/>
    </row>
    <row r="1230" ht="15.75" customHeight="1">
      <c r="A1230" s="4" t="s">
        <v>2828</v>
      </c>
      <c r="B1230" s="4" t="s">
        <v>2829</v>
      </c>
      <c r="C1230" s="3" t="s">
        <v>8</v>
      </c>
      <c r="D1230" s="4" t="s">
        <v>8</v>
      </c>
      <c r="E1230" s="5">
        <f t="shared" si="1"/>
        <v>1.234145541</v>
      </c>
      <c r="F1230" s="5">
        <v>0.303512539</v>
      </c>
      <c r="G1230" s="3">
        <v>0.016222011</v>
      </c>
      <c r="H1230" s="3"/>
      <c r="I1230" s="3"/>
      <c r="O1230" s="3"/>
      <c r="P1230" s="3"/>
      <c r="Q1230" s="3"/>
      <c r="R1230" s="3"/>
    </row>
    <row r="1231" ht="15.75" customHeight="1">
      <c r="A1231" s="4" t="s">
        <v>2830</v>
      </c>
      <c r="B1231" s="4"/>
      <c r="C1231" s="3" t="s">
        <v>8</v>
      </c>
      <c r="D1231" s="4" t="s">
        <v>8</v>
      </c>
      <c r="E1231" s="5">
        <f t="shared" si="1"/>
        <v>1.234633601</v>
      </c>
      <c r="F1231" s="5">
        <v>0.30408296</v>
      </c>
      <c r="G1231" s="3">
        <v>0.016268953</v>
      </c>
      <c r="H1231" s="3"/>
      <c r="I1231" s="3"/>
      <c r="O1231" s="3"/>
      <c r="P1231" s="3"/>
      <c r="Q1231" s="3"/>
      <c r="R1231" s="3"/>
    </row>
    <row r="1232" ht="15.75" customHeight="1">
      <c r="A1232" s="4" t="s">
        <v>2831</v>
      </c>
      <c r="B1232" s="4"/>
      <c r="C1232" s="3" t="s">
        <v>8</v>
      </c>
      <c r="D1232" s="4" t="s">
        <v>8</v>
      </c>
      <c r="E1232" s="5">
        <f t="shared" si="1"/>
        <v>1.122121669</v>
      </c>
      <c r="F1232" s="5">
        <v>-0.166229112</v>
      </c>
      <c r="G1232" s="3">
        <v>0.016268953</v>
      </c>
      <c r="H1232" s="3"/>
      <c r="I1232" s="3"/>
      <c r="O1232" s="3"/>
      <c r="P1232" s="3"/>
      <c r="Q1232" s="3"/>
      <c r="R1232" s="3"/>
    </row>
    <row r="1233" ht="15.75" customHeight="1">
      <c r="A1233" s="4" t="s">
        <v>2832</v>
      </c>
      <c r="B1233" s="4" t="s">
        <v>2833</v>
      </c>
      <c r="C1233" s="3" t="s">
        <v>2833</v>
      </c>
      <c r="D1233" s="4" t="s">
        <v>2834</v>
      </c>
      <c r="E1233" s="5">
        <f t="shared" si="1"/>
        <v>1.61479289</v>
      </c>
      <c r="F1233" s="5">
        <v>0.69134914</v>
      </c>
      <c r="G1233" s="3">
        <v>0.01631591</v>
      </c>
      <c r="H1233" s="3"/>
      <c r="I1233" s="3"/>
      <c r="O1233" s="3"/>
      <c r="P1233" s="3"/>
      <c r="Q1233" s="3"/>
      <c r="R1233" s="3"/>
    </row>
    <row r="1234" ht="15.75" customHeight="1">
      <c r="A1234" s="4" t="s">
        <v>2835</v>
      </c>
      <c r="B1234" s="4" t="s">
        <v>2836</v>
      </c>
      <c r="C1234" s="3" t="s">
        <v>2837</v>
      </c>
      <c r="D1234" s="4" t="s">
        <v>2838</v>
      </c>
      <c r="E1234" s="5">
        <f t="shared" si="1"/>
        <v>1.209800909</v>
      </c>
      <c r="F1234" s="5">
        <v>-0.27476965</v>
      </c>
      <c r="G1234" s="3">
        <v>0.016361323</v>
      </c>
      <c r="H1234" s="3"/>
      <c r="I1234" s="3"/>
      <c r="O1234" s="3"/>
      <c r="P1234" s="3"/>
      <c r="Q1234" s="3"/>
      <c r="R1234" s="3"/>
    </row>
    <row r="1235" ht="15.75" customHeight="1">
      <c r="A1235" s="4" t="s">
        <v>2839</v>
      </c>
      <c r="B1235" s="4" t="s">
        <v>2840</v>
      </c>
      <c r="C1235" s="3" t="s">
        <v>2840</v>
      </c>
      <c r="D1235" s="4" t="s">
        <v>2841</v>
      </c>
      <c r="E1235" s="5">
        <f t="shared" si="1"/>
        <v>1.132160918</v>
      </c>
      <c r="F1235" s="5">
        <v>-0.179079028</v>
      </c>
      <c r="G1235" s="3">
        <v>0.016397684</v>
      </c>
      <c r="H1235" s="3"/>
      <c r="I1235" s="3"/>
      <c r="O1235" s="3"/>
      <c r="P1235" s="3"/>
      <c r="Q1235" s="3"/>
      <c r="R1235" s="3"/>
    </row>
    <row r="1236" ht="15.75" customHeight="1">
      <c r="A1236" s="4" t="s">
        <v>2842</v>
      </c>
      <c r="B1236" s="4" t="s">
        <v>2843</v>
      </c>
      <c r="C1236" s="3" t="s">
        <v>8</v>
      </c>
      <c r="D1236" s="4" t="s">
        <v>8</v>
      </c>
      <c r="E1236" s="5">
        <f t="shared" si="1"/>
        <v>1.520687396</v>
      </c>
      <c r="F1236" s="5">
        <v>-0.604723612</v>
      </c>
      <c r="G1236" s="3">
        <v>0.016454205</v>
      </c>
      <c r="H1236" s="3"/>
      <c r="I1236" s="3"/>
      <c r="O1236" s="3"/>
      <c r="P1236" s="3"/>
      <c r="Q1236" s="3"/>
      <c r="R1236" s="3"/>
    </row>
    <row r="1237" ht="15.75" customHeight="1">
      <c r="A1237" s="4" t="s">
        <v>2844</v>
      </c>
      <c r="B1237" s="4" t="s">
        <v>2845</v>
      </c>
      <c r="C1237" s="3" t="s">
        <v>8</v>
      </c>
      <c r="D1237" s="4" t="s">
        <v>8</v>
      </c>
      <c r="E1237" s="5">
        <f t="shared" si="1"/>
        <v>1.531974803</v>
      </c>
      <c r="F1237" s="5">
        <v>-0.615392569</v>
      </c>
      <c r="G1237" s="3">
        <v>0.016489761</v>
      </c>
      <c r="H1237" s="3"/>
      <c r="I1237" s="3"/>
      <c r="O1237" s="3"/>
      <c r="P1237" s="3"/>
      <c r="Q1237" s="3"/>
      <c r="R1237" s="3"/>
    </row>
    <row r="1238" ht="15.75" customHeight="1">
      <c r="A1238" s="4" t="s">
        <v>2846</v>
      </c>
      <c r="B1238" s="4" t="s">
        <v>2847</v>
      </c>
      <c r="C1238" s="3" t="s">
        <v>2847</v>
      </c>
      <c r="D1238" s="4" t="s">
        <v>2848</v>
      </c>
      <c r="E1238" s="5">
        <f t="shared" si="1"/>
        <v>1.254173995</v>
      </c>
      <c r="F1238" s="5">
        <v>-0.326737511</v>
      </c>
      <c r="G1238" s="3">
        <v>0.016511147</v>
      </c>
      <c r="H1238" s="3"/>
      <c r="I1238" s="3"/>
      <c r="O1238" s="3"/>
      <c r="P1238" s="3"/>
      <c r="Q1238" s="3"/>
      <c r="R1238" s="3"/>
    </row>
    <row r="1239" ht="15.75" customHeight="1">
      <c r="A1239" s="4" t="s">
        <v>2849</v>
      </c>
      <c r="B1239" s="4" t="s">
        <v>2850</v>
      </c>
      <c r="C1239" s="3" t="s">
        <v>8</v>
      </c>
      <c r="D1239" s="4" t="s">
        <v>8</v>
      </c>
      <c r="E1239" s="5">
        <f t="shared" si="1"/>
        <v>1.235244088</v>
      </c>
      <c r="F1239" s="5">
        <v>-0.304796151</v>
      </c>
      <c r="G1239" s="3">
        <v>0.016620282</v>
      </c>
      <c r="H1239" s="3"/>
      <c r="I1239" s="3"/>
      <c r="O1239" s="3"/>
      <c r="P1239" s="3"/>
      <c r="Q1239" s="3"/>
      <c r="R1239" s="3"/>
    </row>
    <row r="1240" ht="15.75" customHeight="1">
      <c r="A1240" s="4" t="s">
        <v>2851</v>
      </c>
      <c r="B1240" s="4" t="s">
        <v>2852</v>
      </c>
      <c r="C1240" s="3" t="s">
        <v>8</v>
      </c>
      <c r="D1240" s="4" t="s">
        <v>8</v>
      </c>
      <c r="E1240" s="5">
        <f t="shared" si="1"/>
        <v>1.126166027</v>
      </c>
      <c r="F1240" s="5">
        <v>0.171419535</v>
      </c>
      <c r="G1240" s="3">
        <v>0.016647575</v>
      </c>
      <c r="H1240" s="3"/>
      <c r="I1240" s="3"/>
      <c r="O1240" s="3"/>
      <c r="P1240" s="3"/>
      <c r="Q1240" s="3"/>
      <c r="R1240" s="3"/>
    </row>
    <row r="1241" ht="15.75" customHeight="1">
      <c r="A1241" s="4" t="s">
        <v>2853</v>
      </c>
      <c r="B1241" s="4"/>
      <c r="C1241" s="3" t="s">
        <v>8</v>
      </c>
      <c r="D1241" s="4" t="s">
        <v>8</v>
      </c>
      <c r="E1241" s="5">
        <f t="shared" si="1"/>
        <v>1.201455806</v>
      </c>
      <c r="F1241" s="5">
        <v>0.264783582</v>
      </c>
      <c r="G1241" s="3">
        <v>0.016648423</v>
      </c>
      <c r="H1241" s="3"/>
      <c r="I1241" s="3"/>
      <c r="O1241" s="3"/>
      <c r="P1241" s="3"/>
      <c r="Q1241" s="3"/>
      <c r="R1241" s="3"/>
    </row>
    <row r="1242" ht="15.75" customHeight="1">
      <c r="A1242" s="4" t="s">
        <v>2854</v>
      </c>
      <c r="B1242" s="4" t="s">
        <v>1455</v>
      </c>
      <c r="C1242" s="3" t="s">
        <v>1455</v>
      </c>
      <c r="D1242" s="4" t="s">
        <v>1456</v>
      </c>
      <c r="E1242" s="5">
        <f t="shared" si="1"/>
        <v>1.305740253</v>
      </c>
      <c r="F1242" s="5">
        <v>-0.384867934</v>
      </c>
      <c r="G1242" s="3">
        <v>0.01668716</v>
      </c>
      <c r="H1242" s="3"/>
      <c r="I1242" s="3"/>
      <c r="O1242" s="3"/>
      <c r="P1242" s="3"/>
      <c r="Q1242" s="3"/>
      <c r="R1242" s="3"/>
    </row>
    <row r="1243" ht="15.75" customHeight="1">
      <c r="A1243" s="4" t="s">
        <v>2855</v>
      </c>
      <c r="B1243" s="4" t="s">
        <v>2856</v>
      </c>
      <c r="C1243" s="3" t="s">
        <v>8</v>
      </c>
      <c r="D1243" s="4" t="s">
        <v>8</v>
      </c>
      <c r="E1243" s="5">
        <f t="shared" si="1"/>
        <v>1.337682911</v>
      </c>
      <c r="F1243" s="5">
        <v>-0.419736175</v>
      </c>
      <c r="G1243" s="3">
        <v>0.016689845</v>
      </c>
      <c r="H1243" s="3"/>
      <c r="I1243" s="3"/>
      <c r="O1243" s="3"/>
      <c r="P1243" s="3"/>
      <c r="Q1243" s="3"/>
      <c r="R1243" s="3"/>
    </row>
    <row r="1244" ht="15.75" customHeight="1">
      <c r="A1244" s="4" t="s">
        <v>2857</v>
      </c>
      <c r="B1244" s="4" t="s">
        <v>1294</v>
      </c>
      <c r="C1244" s="3" t="s">
        <v>8</v>
      </c>
      <c r="D1244" s="4" t="s">
        <v>8</v>
      </c>
      <c r="E1244" s="5">
        <f t="shared" si="1"/>
        <v>1.17114393</v>
      </c>
      <c r="F1244" s="5">
        <v>0.227918389</v>
      </c>
      <c r="G1244" s="3">
        <v>0.016715241</v>
      </c>
      <c r="H1244" s="3"/>
      <c r="I1244" s="3"/>
      <c r="O1244" s="3"/>
      <c r="P1244" s="3"/>
      <c r="Q1244" s="3"/>
      <c r="R1244" s="3"/>
    </row>
    <row r="1245" ht="15.75" customHeight="1">
      <c r="A1245" s="4" t="s">
        <v>2858</v>
      </c>
      <c r="B1245" s="4" t="s">
        <v>2859</v>
      </c>
      <c r="C1245" s="3" t="s">
        <v>2859</v>
      </c>
      <c r="D1245" s="4" t="s">
        <v>2860</v>
      </c>
      <c r="E1245" s="5">
        <f t="shared" si="1"/>
        <v>1.217321868</v>
      </c>
      <c r="F1245" s="5">
        <v>0.283710677</v>
      </c>
      <c r="G1245" s="3">
        <v>0.016715241</v>
      </c>
      <c r="H1245" s="3"/>
      <c r="I1245" s="3"/>
      <c r="O1245" s="3"/>
      <c r="P1245" s="3"/>
      <c r="Q1245" s="3"/>
      <c r="R1245" s="3"/>
    </row>
    <row r="1246" ht="15.75" customHeight="1">
      <c r="A1246" s="4" t="s">
        <v>2861</v>
      </c>
      <c r="B1246" s="4" t="s">
        <v>2862</v>
      </c>
      <c r="C1246" s="3" t="s">
        <v>8</v>
      </c>
      <c r="D1246" s="4" t="s">
        <v>8</v>
      </c>
      <c r="E1246" s="5">
        <f t="shared" si="1"/>
        <v>1.177729068</v>
      </c>
      <c r="F1246" s="5">
        <v>0.236007691</v>
      </c>
      <c r="G1246" s="3">
        <v>0.016715241</v>
      </c>
      <c r="H1246" s="3"/>
      <c r="I1246" s="3"/>
      <c r="O1246" s="3"/>
      <c r="P1246" s="3"/>
      <c r="Q1246" s="3"/>
      <c r="R1246" s="3"/>
    </row>
    <row r="1247" ht="15.75" customHeight="1">
      <c r="A1247" s="4" t="s">
        <v>2863</v>
      </c>
      <c r="B1247" s="4" t="s">
        <v>2864</v>
      </c>
      <c r="C1247" s="3" t="s">
        <v>2864</v>
      </c>
      <c r="D1247" s="4" t="s">
        <v>2865</v>
      </c>
      <c r="E1247" s="5">
        <f t="shared" si="1"/>
        <v>1.462262615</v>
      </c>
      <c r="F1247" s="5">
        <v>0.548202435</v>
      </c>
      <c r="G1247" s="3">
        <v>0.016715241</v>
      </c>
      <c r="H1247" s="3"/>
      <c r="I1247" s="3"/>
      <c r="O1247" s="3"/>
      <c r="P1247" s="3"/>
      <c r="Q1247" s="3"/>
      <c r="R1247" s="3"/>
    </row>
    <row r="1248" ht="15.75" customHeight="1">
      <c r="A1248" s="4" t="s">
        <v>2866</v>
      </c>
      <c r="B1248" s="4" t="s">
        <v>2867</v>
      </c>
      <c r="C1248" s="3" t="s">
        <v>2868</v>
      </c>
      <c r="D1248" s="4" t="s">
        <v>2869</v>
      </c>
      <c r="E1248" s="5">
        <f t="shared" si="1"/>
        <v>1.411398346</v>
      </c>
      <c r="F1248" s="5">
        <v>-0.497125224</v>
      </c>
      <c r="G1248" s="3">
        <v>0.016758205</v>
      </c>
      <c r="H1248" s="3"/>
      <c r="I1248" s="3"/>
      <c r="O1248" s="3"/>
      <c r="P1248" s="3"/>
      <c r="Q1248" s="3"/>
      <c r="R1248" s="3"/>
    </row>
    <row r="1249" ht="15.75" customHeight="1">
      <c r="A1249" s="4" t="s">
        <v>2870</v>
      </c>
      <c r="B1249" s="4" t="s">
        <v>2871</v>
      </c>
      <c r="C1249" s="3" t="s">
        <v>2872</v>
      </c>
      <c r="D1249" s="4" t="s">
        <v>2873</v>
      </c>
      <c r="E1249" s="5">
        <f t="shared" si="1"/>
        <v>1.429360314</v>
      </c>
      <c r="F1249" s="5">
        <v>-0.515369638</v>
      </c>
      <c r="G1249" s="3">
        <v>0.016766323</v>
      </c>
      <c r="H1249" s="3"/>
      <c r="I1249" s="3"/>
      <c r="O1249" s="3"/>
      <c r="P1249" s="3"/>
      <c r="Q1249" s="3"/>
      <c r="R1249" s="3"/>
    </row>
    <row r="1250" ht="15.75" customHeight="1">
      <c r="A1250" s="4" t="s">
        <v>2874</v>
      </c>
      <c r="B1250" s="4"/>
      <c r="C1250" s="3" t="s">
        <v>8</v>
      </c>
      <c r="D1250" s="4" t="s">
        <v>8</v>
      </c>
      <c r="E1250" s="5">
        <f t="shared" si="1"/>
        <v>1.098180641</v>
      </c>
      <c r="F1250" s="5">
        <v>0.135115385</v>
      </c>
      <c r="G1250" s="3">
        <v>0.016859403</v>
      </c>
      <c r="H1250" s="3"/>
      <c r="I1250" s="3"/>
      <c r="O1250" s="3"/>
      <c r="P1250" s="3"/>
      <c r="Q1250" s="3"/>
      <c r="R1250" s="3"/>
    </row>
    <row r="1251" ht="15.75" customHeight="1">
      <c r="A1251" s="4" t="s">
        <v>2875</v>
      </c>
      <c r="B1251" s="4" t="s">
        <v>2876</v>
      </c>
      <c r="C1251" s="3" t="s">
        <v>2876</v>
      </c>
      <c r="D1251" s="4" t="s">
        <v>2877</v>
      </c>
      <c r="E1251" s="5">
        <f t="shared" si="1"/>
        <v>1.412545126</v>
      </c>
      <c r="F1251" s="5">
        <v>0.498296957</v>
      </c>
      <c r="G1251" s="3">
        <v>0.016896007</v>
      </c>
      <c r="H1251" s="3"/>
      <c r="I1251" s="3"/>
      <c r="O1251" s="3"/>
      <c r="P1251" s="3"/>
      <c r="Q1251" s="3"/>
      <c r="R1251" s="3"/>
    </row>
    <row r="1252" ht="15.75" customHeight="1">
      <c r="A1252" s="4" t="s">
        <v>2878</v>
      </c>
      <c r="B1252" s="4" t="s">
        <v>2879</v>
      </c>
      <c r="C1252" s="3" t="s">
        <v>2880</v>
      </c>
      <c r="D1252" s="4" t="s">
        <v>2881</v>
      </c>
      <c r="E1252" s="5">
        <f t="shared" si="1"/>
        <v>1.126653987</v>
      </c>
      <c r="F1252" s="5">
        <v>0.17204451</v>
      </c>
      <c r="G1252" s="3">
        <v>0.016932349</v>
      </c>
      <c r="H1252" s="3"/>
      <c r="I1252" s="3"/>
      <c r="O1252" s="3"/>
      <c r="P1252" s="3"/>
      <c r="Q1252" s="3"/>
      <c r="R1252" s="3"/>
    </row>
    <row r="1253" ht="15.75" customHeight="1">
      <c r="A1253" s="4" t="s">
        <v>2882</v>
      </c>
      <c r="B1253" s="4" t="s">
        <v>2883</v>
      </c>
      <c r="C1253" s="3" t="s">
        <v>8</v>
      </c>
      <c r="D1253" s="4" t="s">
        <v>8</v>
      </c>
      <c r="E1253" s="5">
        <f t="shared" si="1"/>
        <v>1.154344188</v>
      </c>
      <c r="F1253" s="5">
        <v>0.207073453</v>
      </c>
      <c r="G1253" s="3">
        <v>0.016954444</v>
      </c>
      <c r="H1253" s="3"/>
      <c r="I1253" s="3"/>
      <c r="O1253" s="3"/>
      <c r="P1253" s="3"/>
      <c r="Q1253" s="3"/>
      <c r="R1253" s="3"/>
    </row>
    <row r="1254" ht="15.75" customHeight="1">
      <c r="A1254" s="4" t="s">
        <v>2884</v>
      </c>
      <c r="B1254" s="4" t="s">
        <v>2885</v>
      </c>
      <c r="C1254" s="3" t="s">
        <v>2886</v>
      </c>
      <c r="D1254" s="4" t="s">
        <v>2887</v>
      </c>
      <c r="E1254" s="5">
        <f t="shared" si="1"/>
        <v>1.130289609</v>
      </c>
      <c r="F1254" s="5">
        <v>0.176692475</v>
      </c>
      <c r="G1254" s="3">
        <v>0.016971121</v>
      </c>
      <c r="H1254" s="3"/>
      <c r="I1254" s="3"/>
      <c r="O1254" s="3"/>
      <c r="P1254" s="3"/>
      <c r="Q1254" s="3"/>
      <c r="R1254" s="3"/>
    </row>
    <row r="1255" ht="15.75" customHeight="1">
      <c r="A1255" s="4" t="s">
        <v>2888</v>
      </c>
      <c r="B1255" s="4"/>
      <c r="C1255" s="3" t="s">
        <v>8</v>
      </c>
      <c r="D1255" s="4" t="s">
        <v>8</v>
      </c>
      <c r="E1255" s="5">
        <f t="shared" si="1"/>
        <v>1.544751968</v>
      </c>
      <c r="F1255" s="5">
        <v>0.627375211</v>
      </c>
      <c r="G1255" s="3">
        <v>0.01703069</v>
      </c>
      <c r="H1255" s="3"/>
      <c r="I1255" s="3"/>
      <c r="O1255" s="3"/>
      <c r="P1255" s="3"/>
      <c r="Q1255" s="3"/>
      <c r="R1255" s="3"/>
    </row>
    <row r="1256" ht="15.75" customHeight="1">
      <c r="A1256" s="4" t="s">
        <v>2889</v>
      </c>
      <c r="B1256" s="4" t="s">
        <v>2890</v>
      </c>
      <c r="C1256" s="3" t="s">
        <v>695</v>
      </c>
      <c r="D1256" s="4" t="s">
        <v>696</v>
      </c>
      <c r="E1256" s="5">
        <f t="shared" si="1"/>
        <v>1.248319851</v>
      </c>
      <c r="F1256" s="5">
        <v>0.319987636</v>
      </c>
      <c r="G1256" s="3">
        <v>0.017053795</v>
      </c>
      <c r="H1256" s="3"/>
      <c r="I1256" s="3"/>
      <c r="O1256" s="3"/>
      <c r="P1256" s="3"/>
      <c r="Q1256" s="3"/>
      <c r="R1256" s="3"/>
    </row>
    <row r="1257" ht="15.75" customHeight="1">
      <c r="A1257" s="4" t="s">
        <v>2891</v>
      </c>
      <c r="B1257" s="4" t="s">
        <v>2892</v>
      </c>
      <c r="C1257" s="3" t="s">
        <v>2893</v>
      </c>
      <c r="D1257" s="4" t="s">
        <v>2894</v>
      </c>
      <c r="E1257" s="5">
        <f t="shared" si="1"/>
        <v>1.29928184</v>
      </c>
      <c r="F1257" s="5">
        <v>-0.377714414</v>
      </c>
      <c r="G1257" s="3">
        <v>0.017076751</v>
      </c>
      <c r="H1257" s="3"/>
      <c r="I1257" s="3"/>
      <c r="O1257" s="3"/>
      <c r="P1257" s="3"/>
      <c r="Q1257" s="3"/>
      <c r="R1257" s="3"/>
    </row>
    <row r="1258" ht="15.75" customHeight="1">
      <c r="A1258" s="4" t="s">
        <v>2895</v>
      </c>
      <c r="B1258" s="4" t="s">
        <v>2896</v>
      </c>
      <c r="C1258" s="3" t="s">
        <v>2896</v>
      </c>
      <c r="D1258" s="4" t="s">
        <v>2897</v>
      </c>
      <c r="E1258" s="5">
        <f t="shared" si="1"/>
        <v>1.121111296</v>
      </c>
      <c r="F1258" s="5">
        <v>0.164929506</v>
      </c>
      <c r="G1258" s="3">
        <v>0.017145094</v>
      </c>
      <c r="H1258" s="3"/>
      <c r="I1258" s="3"/>
      <c r="O1258" s="3"/>
      <c r="P1258" s="3"/>
      <c r="Q1258" s="3"/>
      <c r="R1258" s="3"/>
    </row>
    <row r="1259" ht="15.75" customHeight="1">
      <c r="A1259" s="4" t="s">
        <v>2898</v>
      </c>
      <c r="B1259" s="4"/>
      <c r="C1259" s="3" t="s">
        <v>2899</v>
      </c>
      <c r="D1259" s="4" t="s">
        <v>2900</v>
      </c>
      <c r="E1259" s="5">
        <f t="shared" si="1"/>
        <v>1.1956105</v>
      </c>
      <c r="F1259" s="5">
        <v>0.257747472</v>
      </c>
      <c r="G1259" s="3">
        <v>0.017145094</v>
      </c>
      <c r="H1259" s="3"/>
      <c r="I1259" s="3"/>
      <c r="O1259" s="3"/>
      <c r="P1259" s="3"/>
      <c r="Q1259" s="3"/>
      <c r="R1259" s="3"/>
    </row>
    <row r="1260" ht="15.75" customHeight="1">
      <c r="A1260" s="4" t="s">
        <v>2901</v>
      </c>
      <c r="B1260" s="4" t="s">
        <v>2902</v>
      </c>
      <c r="C1260" s="3" t="s">
        <v>8</v>
      </c>
      <c r="D1260" s="4" t="s">
        <v>8</v>
      </c>
      <c r="E1260" s="5">
        <f t="shared" si="1"/>
        <v>1.169124902</v>
      </c>
      <c r="F1260" s="5">
        <v>-0.225429067</v>
      </c>
      <c r="G1260" s="3">
        <v>0.017162054</v>
      </c>
      <c r="H1260" s="3"/>
      <c r="I1260" s="3"/>
      <c r="O1260" s="3"/>
      <c r="P1260" s="3"/>
      <c r="Q1260" s="3"/>
      <c r="R1260" s="3"/>
    </row>
    <row r="1261" ht="15.75" customHeight="1">
      <c r="A1261" s="4" t="s">
        <v>2903</v>
      </c>
      <c r="B1261" s="4" t="s">
        <v>2904</v>
      </c>
      <c r="C1261" s="3" t="s">
        <v>943</v>
      </c>
      <c r="D1261" s="4" t="s">
        <v>2905</v>
      </c>
      <c r="E1261" s="5">
        <f t="shared" si="1"/>
        <v>1.259865071</v>
      </c>
      <c r="F1261" s="5">
        <v>0.333269232</v>
      </c>
      <c r="G1261" s="3">
        <v>0.017302449</v>
      </c>
      <c r="H1261" s="3"/>
      <c r="I1261" s="3"/>
      <c r="O1261" s="3"/>
      <c r="P1261" s="3"/>
      <c r="Q1261" s="3"/>
      <c r="R1261" s="3"/>
    </row>
    <row r="1262" ht="15.75" customHeight="1">
      <c r="A1262" s="4" t="s">
        <v>2906</v>
      </c>
      <c r="B1262" s="4"/>
      <c r="C1262" s="3" t="s">
        <v>8</v>
      </c>
      <c r="D1262" s="4" t="s">
        <v>8</v>
      </c>
      <c r="E1262" s="5">
        <f t="shared" si="1"/>
        <v>1.188877172</v>
      </c>
      <c r="F1262" s="5">
        <v>0.249599672</v>
      </c>
      <c r="G1262" s="3">
        <v>0.017302449</v>
      </c>
      <c r="H1262" s="3"/>
      <c r="I1262" s="3"/>
      <c r="O1262" s="3"/>
      <c r="P1262" s="3"/>
      <c r="Q1262" s="3"/>
      <c r="R1262" s="3"/>
    </row>
    <row r="1263" ht="15.75" customHeight="1">
      <c r="A1263" s="4" t="s">
        <v>2907</v>
      </c>
      <c r="B1263" s="4" t="s">
        <v>2908</v>
      </c>
      <c r="C1263" s="3" t="s">
        <v>8</v>
      </c>
      <c r="D1263" s="4" t="s">
        <v>8</v>
      </c>
      <c r="E1263" s="5">
        <f t="shared" si="1"/>
        <v>1.271509303</v>
      </c>
      <c r="F1263" s="5">
        <v>0.346542018</v>
      </c>
      <c r="G1263" s="3">
        <v>0.017302449</v>
      </c>
      <c r="H1263" s="3"/>
      <c r="I1263" s="3"/>
      <c r="O1263" s="3"/>
      <c r="P1263" s="3"/>
      <c r="Q1263" s="3"/>
      <c r="R1263" s="3"/>
    </row>
    <row r="1264" ht="15.75" customHeight="1">
      <c r="A1264" s="4" t="s">
        <v>2909</v>
      </c>
      <c r="B1264" s="4" t="s">
        <v>2910</v>
      </c>
      <c r="C1264" s="3" t="s">
        <v>8</v>
      </c>
      <c r="D1264" s="4" t="s">
        <v>8</v>
      </c>
      <c r="E1264" s="5">
        <f t="shared" si="1"/>
        <v>1.346425891</v>
      </c>
      <c r="F1264" s="5">
        <v>0.429134824</v>
      </c>
      <c r="G1264" s="3">
        <v>0.017332218</v>
      </c>
      <c r="H1264" s="3"/>
      <c r="I1264" s="3"/>
      <c r="O1264" s="3"/>
      <c r="P1264" s="3"/>
      <c r="Q1264" s="3"/>
      <c r="R1264" s="3"/>
    </row>
    <row r="1265" ht="15.75" customHeight="1">
      <c r="A1265" s="4" t="s">
        <v>2911</v>
      </c>
      <c r="B1265" s="4" t="s">
        <v>2912</v>
      </c>
      <c r="C1265" s="3" t="s">
        <v>8</v>
      </c>
      <c r="D1265" s="4" t="s">
        <v>8</v>
      </c>
      <c r="E1265" s="5">
        <f t="shared" si="1"/>
        <v>1.641520278</v>
      </c>
      <c r="F1265" s="5">
        <v>-0.715032572</v>
      </c>
      <c r="G1265" s="3">
        <v>0.017332218</v>
      </c>
      <c r="H1265" s="3"/>
      <c r="I1265" s="3"/>
      <c r="O1265" s="3"/>
      <c r="P1265" s="3"/>
      <c r="Q1265" s="3"/>
      <c r="R1265" s="3"/>
    </row>
    <row r="1266" ht="15.75" customHeight="1">
      <c r="A1266" s="4" t="s">
        <v>2913</v>
      </c>
      <c r="B1266" s="4"/>
      <c r="C1266" s="3" t="s">
        <v>8</v>
      </c>
      <c r="D1266" s="4" t="s">
        <v>8</v>
      </c>
      <c r="E1266" s="5">
        <f t="shared" si="1"/>
        <v>1.265090143</v>
      </c>
      <c r="F1266" s="5">
        <v>0.339240187</v>
      </c>
      <c r="G1266" s="3">
        <v>0.017352524</v>
      </c>
      <c r="H1266" s="3"/>
      <c r="I1266" s="3"/>
      <c r="O1266" s="3"/>
      <c r="P1266" s="3"/>
      <c r="Q1266" s="3"/>
      <c r="R1266" s="3"/>
    </row>
    <row r="1267" ht="15.75" customHeight="1">
      <c r="A1267" s="4" t="s">
        <v>2914</v>
      </c>
      <c r="B1267" s="4"/>
      <c r="C1267" s="3" t="s">
        <v>2915</v>
      </c>
      <c r="D1267" s="4" t="s">
        <v>2916</v>
      </c>
      <c r="E1267" s="5">
        <f t="shared" si="1"/>
        <v>1.179113386</v>
      </c>
      <c r="F1267" s="5">
        <v>0.237702457</v>
      </c>
      <c r="G1267" s="3">
        <v>0.017368143</v>
      </c>
      <c r="H1267" s="3"/>
      <c r="I1267" s="3"/>
      <c r="O1267" s="3"/>
      <c r="P1267" s="3"/>
      <c r="Q1267" s="3"/>
      <c r="R1267" s="3"/>
    </row>
    <row r="1268" ht="15.75" customHeight="1">
      <c r="A1268" s="4" t="s">
        <v>2917</v>
      </c>
      <c r="B1268" s="4"/>
      <c r="C1268" s="3" t="s">
        <v>8</v>
      </c>
      <c r="D1268" s="4" t="s">
        <v>8</v>
      </c>
      <c r="E1268" s="5">
        <f t="shared" si="1"/>
        <v>1.29206446</v>
      </c>
      <c r="F1268" s="5">
        <v>-0.369678047</v>
      </c>
      <c r="G1268" s="3">
        <v>0.017412795</v>
      </c>
      <c r="H1268" s="3"/>
      <c r="I1268" s="3"/>
      <c r="O1268" s="3"/>
      <c r="P1268" s="3"/>
      <c r="Q1268" s="3"/>
      <c r="R1268" s="3"/>
    </row>
    <row r="1269" ht="15.75" customHeight="1">
      <c r="A1269" s="4" t="s">
        <v>2918</v>
      </c>
      <c r="B1269" s="4" t="s">
        <v>2919</v>
      </c>
      <c r="C1269" s="3" t="s">
        <v>8</v>
      </c>
      <c r="D1269" s="4" t="s">
        <v>8</v>
      </c>
      <c r="E1269" s="5">
        <f t="shared" si="1"/>
        <v>1.547447623</v>
      </c>
      <c r="F1269" s="5">
        <v>-0.629890579</v>
      </c>
      <c r="G1269" s="3">
        <v>0.017424647</v>
      </c>
      <c r="H1269" s="3"/>
      <c r="I1269" s="3"/>
      <c r="O1269" s="3"/>
      <c r="P1269" s="3"/>
      <c r="Q1269" s="3"/>
      <c r="R1269" s="3"/>
    </row>
    <row r="1270" ht="15.75" customHeight="1">
      <c r="A1270" s="4" t="s">
        <v>2920</v>
      </c>
      <c r="B1270" s="4" t="s">
        <v>2921</v>
      </c>
      <c r="C1270" s="3" t="s">
        <v>898</v>
      </c>
      <c r="D1270" s="4" t="s">
        <v>2922</v>
      </c>
      <c r="E1270" s="5">
        <f t="shared" si="1"/>
        <v>1.181800879</v>
      </c>
      <c r="F1270" s="5">
        <v>0.240986977</v>
      </c>
      <c r="G1270" s="3">
        <v>0.017439217</v>
      </c>
      <c r="H1270" s="3"/>
      <c r="I1270" s="3"/>
      <c r="O1270" s="3"/>
      <c r="P1270" s="3"/>
      <c r="Q1270" s="3"/>
      <c r="R1270" s="3"/>
    </row>
    <row r="1271" ht="15.75" customHeight="1">
      <c r="A1271" s="4" t="s">
        <v>2923</v>
      </c>
      <c r="B1271" s="4" t="s">
        <v>2924</v>
      </c>
      <c r="C1271" s="3" t="s">
        <v>2925</v>
      </c>
      <c r="D1271" s="4" t="s">
        <v>2926</v>
      </c>
      <c r="E1271" s="5">
        <f t="shared" si="1"/>
        <v>1.326926897</v>
      </c>
      <c r="F1271" s="5">
        <v>-0.408088892</v>
      </c>
      <c r="G1271" s="3">
        <v>0.017477646</v>
      </c>
      <c r="H1271" s="3"/>
      <c r="I1271" s="3"/>
      <c r="O1271" s="3"/>
      <c r="P1271" s="3"/>
      <c r="Q1271" s="3"/>
      <c r="R1271" s="3"/>
    </row>
    <row r="1272" ht="15.75" customHeight="1">
      <c r="A1272" s="4" t="s">
        <v>2927</v>
      </c>
      <c r="B1272" s="4"/>
      <c r="C1272" s="3" t="s">
        <v>8</v>
      </c>
      <c r="D1272" s="4" t="s">
        <v>8</v>
      </c>
      <c r="E1272" s="5">
        <f t="shared" si="1"/>
        <v>1.268874379</v>
      </c>
      <c r="F1272" s="5">
        <v>-0.343549247</v>
      </c>
      <c r="G1272" s="3">
        <v>0.017548092</v>
      </c>
      <c r="H1272" s="3"/>
      <c r="I1272" s="3"/>
      <c r="O1272" s="3"/>
      <c r="P1272" s="3"/>
      <c r="Q1272" s="3"/>
      <c r="R1272" s="3"/>
    </row>
    <row r="1273" ht="15.75" customHeight="1">
      <c r="A1273" s="4" t="s">
        <v>2928</v>
      </c>
      <c r="B1273" s="4" t="s">
        <v>2929</v>
      </c>
      <c r="C1273" s="3" t="s">
        <v>2930</v>
      </c>
      <c r="D1273" s="4" t="s">
        <v>2931</v>
      </c>
      <c r="E1273" s="5">
        <f t="shared" si="1"/>
        <v>1.17344244</v>
      </c>
      <c r="F1273" s="5">
        <v>0.230747076</v>
      </c>
      <c r="G1273" s="3">
        <v>0.017548092</v>
      </c>
      <c r="H1273" s="3"/>
      <c r="I1273" s="3"/>
      <c r="O1273" s="3"/>
      <c r="P1273" s="3"/>
      <c r="Q1273" s="3"/>
      <c r="R1273" s="3"/>
    </row>
    <row r="1274" ht="15.75" customHeight="1">
      <c r="A1274" s="4" t="s">
        <v>2932</v>
      </c>
      <c r="B1274" s="4" t="s">
        <v>2933</v>
      </c>
      <c r="C1274" s="3" t="s">
        <v>8</v>
      </c>
      <c r="D1274" s="4" t="s">
        <v>8</v>
      </c>
      <c r="E1274" s="5">
        <f t="shared" si="1"/>
        <v>1.263339851</v>
      </c>
      <c r="F1274" s="5">
        <v>0.337242791</v>
      </c>
      <c r="G1274" s="3">
        <v>0.017558193</v>
      </c>
      <c r="H1274" s="3"/>
      <c r="I1274" s="3"/>
      <c r="O1274" s="3"/>
      <c r="P1274" s="3"/>
      <c r="Q1274" s="3"/>
      <c r="R1274" s="3"/>
    </row>
    <row r="1275" ht="15.75" customHeight="1">
      <c r="A1275" s="4" t="s">
        <v>2934</v>
      </c>
      <c r="B1275" s="4" t="s">
        <v>2935</v>
      </c>
      <c r="C1275" s="3" t="s">
        <v>8</v>
      </c>
      <c r="D1275" s="4" t="s">
        <v>8</v>
      </c>
      <c r="E1275" s="5">
        <f t="shared" si="1"/>
        <v>1.409400249</v>
      </c>
      <c r="F1275" s="5">
        <v>0.495081374</v>
      </c>
      <c r="G1275" s="3">
        <v>0.017590211</v>
      </c>
      <c r="H1275" s="3"/>
      <c r="I1275" s="3"/>
      <c r="O1275" s="3"/>
      <c r="P1275" s="3"/>
      <c r="Q1275" s="3"/>
      <c r="R1275" s="3"/>
    </row>
    <row r="1276" ht="15.75" customHeight="1">
      <c r="A1276" s="4" t="s">
        <v>2936</v>
      </c>
      <c r="B1276" s="4" t="s">
        <v>2937</v>
      </c>
      <c r="C1276" s="3" t="s">
        <v>2937</v>
      </c>
      <c r="D1276" s="4" t="s">
        <v>2938</v>
      </c>
      <c r="E1276" s="5">
        <f t="shared" si="1"/>
        <v>1.142383011</v>
      </c>
      <c r="F1276" s="5">
        <v>0.192046429</v>
      </c>
      <c r="G1276" s="3">
        <v>0.017636961</v>
      </c>
      <c r="H1276" s="3"/>
      <c r="I1276" s="3"/>
      <c r="O1276" s="3"/>
      <c r="P1276" s="3"/>
      <c r="Q1276" s="3"/>
      <c r="R1276" s="3"/>
    </row>
    <row r="1277" ht="15.75" customHeight="1">
      <c r="A1277" s="4" t="s">
        <v>2939</v>
      </c>
      <c r="B1277" s="4"/>
      <c r="C1277" s="3" t="s">
        <v>8</v>
      </c>
      <c r="D1277" s="4" t="s">
        <v>8</v>
      </c>
      <c r="E1277" s="5">
        <f t="shared" si="1"/>
        <v>1.183915834</v>
      </c>
      <c r="F1277" s="5">
        <v>0.243566522</v>
      </c>
      <c r="G1277" s="3">
        <v>0.017636961</v>
      </c>
      <c r="H1277" s="3"/>
      <c r="I1277" s="3"/>
      <c r="O1277" s="3"/>
      <c r="P1277" s="3"/>
      <c r="Q1277" s="3"/>
      <c r="R1277" s="3"/>
    </row>
    <row r="1278" ht="15.75" customHeight="1">
      <c r="A1278" s="4" t="s">
        <v>2940</v>
      </c>
      <c r="B1278" s="4" t="s">
        <v>2941</v>
      </c>
      <c r="C1278" s="3" t="s">
        <v>2942</v>
      </c>
      <c r="D1278" s="4" t="s">
        <v>2943</v>
      </c>
      <c r="E1278" s="5">
        <f t="shared" si="1"/>
        <v>1.182046021</v>
      </c>
      <c r="F1278" s="5">
        <v>-0.241286205</v>
      </c>
      <c r="G1278" s="3">
        <v>0.017636961</v>
      </c>
      <c r="H1278" s="3"/>
      <c r="I1278" s="3"/>
      <c r="O1278" s="3"/>
      <c r="P1278" s="3"/>
      <c r="Q1278" s="3"/>
      <c r="R1278" s="3"/>
    </row>
    <row r="1279" ht="15.75" customHeight="1">
      <c r="A1279" s="4" t="s">
        <v>2944</v>
      </c>
      <c r="B1279" s="4" t="s">
        <v>2945</v>
      </c>
      <c r="C1279" s="3" t="s">
        <v>8</v>
      </c>
      <c r="D1279" s="4" t="s">
        <v>8</v>
      </c>
      <c r="E1279" s="5">
        <f t="shared" si="1"/>
        <v>1.649315405</v>
      </c>
      <c r="F1279" s="5">
        <v>-0.721867317</v>
      </c>
      <c r="G1279" s="3">
        <v>0.017654703</v>
      </c>
      <c r="H1279" s="3"/>
      <c r="I1279" s="3"/>
      <c r="O1279" s="3"/>
      <c r="P1279" s="3"/>
      <c r="Q1279" s="3"/>
      <c r="R1279" s="3"/>
    </row>
    <row r="1280" ht="15.75" customHeight="1">
      <c r="A1280" s="4" t="s">
        <v>2946</v>
      </c>
      <c r="B1280" s="4"/>
      <c r="C1280" s="3" t="s">
        <v>2947</v>
      </c>
      <c r="D1280" s="4" t="s">
        <v>2948</v>
      </c>
      <c r="E1280" s="5">
        <f t="shared" si="1"/>
        <v>1.157964997</v>
      </c>
      <c r="F1280" s="5">
        <v>-0.211591644</v>
      </c>
      <c r="G1280" s="3">
        <v>0.017654703</v>
      </c>
      <c r="H1280" s="3"/>
      <c r="I1280" s="3"/>
      <c r="O1280" s="3"/>
      <c r="P1280" s="3"/>
      <c r="Q1280" s="3"/>
      <c r="R1280" s="3"/>
    </row>
    <row r="1281" ht="15.75" customHeight="1">
      <c r="A1281" s="4" t="s">
        <v>2949</v>
      </c>
      <c r="B1281" s="4" t="s">
        <v>2950</v>
      </c>
      <c r="C1281" s="3" t="s">
        <v>2951</v>
      </c>
      <c r="D1281" s="4" t="s">
        <v>2952</v>
      </c>
      <c r="E1281" s="5">
        <f t="shared" si="1"/>
        <v>1.366301138</v>
      </c>
      <c r="F1281" s="5">
        <v>-0.450275494</v>
      </c>
      <c r="G1281" s="3">
        <v>0.017654703</v>
      </c>
      <c r="H1281" s="3"/>
      <c r="I1281" s="3"/>
      <c r="O1281" s="3"/>
      <c r="P1281" s="3"/>
      <c r="Q1281" s="3"/>
      <c r="R1281" s="3"/>
    </row>
    <row r="1282" ht="15.75" customHeight="1">
      <c r="A1282" s="4" t="s">
        <v>2953</v>
      </c>
      <c r="B1282" s="4"/>
      <c r="C1282" s="3" t="s">
        <v>8</v>
      </c>
      <c r="D1282" s="4" t="s">
        <v>8</v>
      </c>
      <c r="E1282" s="5">
        <f t="shared" si="1"/>
        <v>1.15211075</v>
      </c>
      <c r="F1282" s="5">
        <v>0.204279407</v>
      </c>
      <c r="G1282" s="3">
        <v>0.017654703</v>
      </c>
      <c r="H1282" s="3"/>
      <c r="I1282" s="3"/>
      <c r="O1282" s="3"/>
      <c r="P1282" s="3"/>
      <c r="Q1282" s="3"/>
      <c r="R1282" s="3"/>
    </row>
    <row r="1283" ht="15.75" customHeight="1">
      <c r="A1283" s="4" t="s">
        <v>2954</v>
      </c>
      <c r="B1283" s="4" t="s">
        <v>2955</v>
      </c>
      <c r="C1283" s="3" t="s">
        <v>8</v>
      </c>
      <c r="D1283" s="4" t="s">
        <v>8</v>
      </c>
      <c r="E1283" s="5">
        <f t="shared" si="1"/>
        <v>1.282523399</v>
      </c>
      <c r="F1283" s="5">
        <v>-0.358985147</v>
      </c>
      <c r="G1283" s="3">
        <v>0.017654703</v>
      </c>
      <c r="H1283" s="3"/>
      <c r="I1283" s="3"/>
      <c r="O1283" s="3"/>
      <c r="P1283" s="3"/>
      <c r="Q1283" s="3"/>
      <c r="R1283" s="3"/>
    </row>
    <row r="1284" ht="15.75" customHeight="1">
      <c r="A1284" s="4" t="s">
        <v>2956</v>
      </c>
      <c r="B1284" s="4" t="s">
        <v>415</v>
      </c>
      <c r="C1284" s="3" t="s">
        <v>415</v>
      </c>
      <c r="D1284" s="4" t="s">
        <v>416</v>
      </c>
      <c r="E1284" s="5">
        <f t="shared" si="1"/>
        <v>1.249799299</v>
      </c>
      <c r="F1284" s="5">
        <v>0.321696436</v>
      </c>
      <c r="G1284" s="3">
        <v>0.017654703</v>
      </c>
      <c r="H1284" s="3"/>
      <c r="I1284" s="3"/>
      <c r="O1284" s="3"/>
      <c r="P1284" s="3"/>
      <c r="Q1284" s="3"/>
      <c r="R1284" s="3"/>
    </row>
    <row r="1285" ht="15.75" customHeight="1">
      <c r="A1285" s="4" t="s">
        <v>2957</v>
      </c>
      <c r="B1285" s="4"/>
      <c r="C1285" s="3" t="s">
        <v>2958</v>
      </c>
      <c r="D1285" s="4" t="s">
        <v>2959</v>
      </c>
      <c r="E1285" s="5">
        <f t="shared" si="1"/>
        <v>1.117747872</v>
      </c>
      <c r="F1285" s="5">
        <v>0.160594799</v>
      </c>
      <c r="G1285" s="3">
        <v>0.017842821</v>
      </c>
      <c r="H1285" s="3"/>
      <c r="I1285" s="3"/>
      <c r="O1285" s="3"/>
      <c r="P1285" s="3"/>
      <c r="Q1285" s="3"/>
      <c r="R1285" s="3"/>
    </row>
    <row r="1286" ht="15.75" customHeight="1">
      <c r="A1286" s="4" t="s">
        <v>2960</v>
      </c>
      <c r="B1286" s="4" t="s">
        <v>1682</v>
      </c>
      <c r="C1286" s="3" t="s">
        <v>8</v>
      </c>
      <c r="D1286" s="4" t="s">
        <v>8</v>
      </c>
      <c r="E1286" s="5">
        <f t="shared" si="1"/>
        <v>1.177188298</v>
      </c>
      <c r="F1286" s="5">
        <v>0.235345106</v>
      </c>
      <c r="G1286" s="3">
        <v>0.017842821</v>
      </c>
      <c r="H1286" s="3"/>
      <c r="I1286" s="3"/>
      <c r="O1286" s="3"/>
      <c r="P1286" s="3"/>
      <c r="Q1286" s="3"/>
      <c r="R1286" s="3"/>
    </row>
    <row r="1287" ht="15.75" customHeight="1">
      <c r="A1287" s="4" t="s">
        <v>2961</v>
      </c>
      <c r="B1287" s="4" t="s">
        <v>2962</v>
      </c>
      <c r="C1287" s="3" t="s">
        <v>2963</v>
      </c>
      <c r="D1287" s="4" t="s">
        <v>2964</v>
      </c>
      <c r="E1287" s="5">
        <f t="shared" si="1"/>
        <v>1.580561182</v>
      </c>
      <c r="F1287" s="5">
        <v>-0.660436882</v>
      </c>
      <c r="G1287" s="3">
        <v>0.017923911</v>
      </c>
      <c r="H1287" s="3"/>
      <c r="I1287" s="3"/>
      <c r="O1287" s="3"/>
      <c r="P1287" s="3"/>
      <c r="Q1287" s="3"/>
      <c r="R1287" s="3"/>
    </row>
    <row r="1288" ht="15.75" customHeight="1">
      <c r="A1288" s="4" t="s">
        <v>2965</v>
      </c>
      <c r="B1288" s="4" t="s">
        <v>2966</v>
      </c>
      <c r="C1288" s="3" t="s">
        <v>8</v>
      </c>
      <c r="D1288" s="4" t="s">
        <v>8</v>
      </c>
      <c r="E1288" s="5">
        <f t="shared" si="1"/>
        <v>1.252859178</v>
      </c>
      <c r="F1288" s="5">
        <v>0.325224264</v>
      </c>
      <c r="G1288" s="3">
        <v>0.017923911</v>
      </c>
      <c r="H1288" s="3"/>
      <c r="I1288" s="3"/>
      <c r="O1288" s="3"/>
      <c r="P1288" s="3"/>
      <c r="Q1288" s="3"/>
      <c r="R1288" s="3"/>
    </row>
    <row r="1289" ht="15.75" customHeight="1">
      <c r="A1289" s="4" t="s">
        <v>2967</v>
      </c>
      <c r="B1289" s="4"/>
      <c r="C1289" s="3" t="s">
        <v>2968</v>
      </c>
      <c r="D1289" s="4" t="s">
        <v>2969</v>
      </c>
      <c r="E1289" s="5">
        <f t="shared" si="1"/>
        <v>1.515866423</v>
      </c>
      <c r="F1289" s="5">
        <v>-0.60014263</v>
      </c>
      <c r="G1289" s="3">
        <v>0.017935426</v>
      </c>
      <c r="H1289" s="3"/>
      <c r="I1289" s="3"/>
      <c r="O1289" s="3"/>
      <c r="P1289" s="3"/>
      <c r="Q1289" s="3"/>
      <c r="R1289" s="3"/>
    </row>
    <row r="1290" ht="15.75" customHeight="1">
      <c r="A1290" s="4" t="s">
        <v>2970</v>
      </c>
      <c r="B1290" s="4" t="s">
        <v>2748</v>
      </c>
      <c r="C1290" s="3" t="s">
        <v>8</v>
      </c>
      <c r="D1290" s="4" t="s">
        <v>8</v>
      </c>
      <c r="E1290" s="5">
        <f t="shared" si="1"/>
        <v>2.089171924</v>
      </c>
      <c r="F1290" s="5">
        <v>1.062931221</v>
      </c>
      <c r="G1290" s="3">
        <v>0.017978469</v>
      </c>
      <c r="H1290" s="3"/>
      <c r="I1290" s="3"/>
      <c r="O1290" s="3"/>
      <c r="P1290" s="3"/>
      <c r="Q1290" s="3"/>
      <c r="R1290" s="3"/>
    </row>
    <row r="1291" ht="15.75" customHeight="1">
      <c r="A1291" s="4" t="s">
        <v>2971</v>
      </c>
      <c r="B1291" s="4"/>
      <c r="C1291" s="3" t="s">
        <v>8</v>
      </c>
      <c r="D1291" s="4" t="s">
        <v>8</v>
      </c>
      <c r="E1291" s="5">
        <f t="shared" si="1"/>
        <v>1.361229624</v>
      </c>
      <c r="F1291" s="5">
        <v>-0.444910454</v>
      </c>
      <c r="G1291" s="3">
        <v>0.018064324</v>
      </c>
      <c r="H1291" s="3"/>
      <c r="I1291" s="3"/>
      <c r="O1291" s="3"/>
      <c r="P1291" s="3"/>
      <c r="Q1291" s="3"/>
      <c r="R1291" s="3"/>
    </row>
    <row r="1292" ht="15.75" customHeight="1">
      <c r="A1292" s="4" t="s">
        <v>2972</v>
      </c>
      <c r="B1292" s="4" t="s">
        <v>2973</v>
      </c>
      <c r="C1292" s="3" t="s">
        <v>8</v>
      </c>
      <c r="D1292" s="4" t="s">
        <v>8</v>
      </c>
      <c r="E1292" s="5">
        <f t="shared" si="1"/>
        <v>2.199354468</v>
      </c>
      <c r="F1292" s="5">
        <v>-1.137080141</v>
      </c>
      <c r="G1292" s="3">
        <v>0.018064324</v>
      </c>
      <c r="H1292" s="3"/>
      <c r="I1292" s="3"/>
      <c r="O1292" s="3"/>
      <c r="P1292" s="3"/>
      <c r="Q1292" s="3"/>
      <c r="R1292" s="3"/>
    </row>
    <row r="1293" ht="15.75" customHeight="1">
      <c r="A1293" s="4" t="s">
        <v>2974</v>
      </c>
      <c r="B1293" s="4" t="s">
        <v>2975</v>
      </c>
      <c r="C1293" s="3" t="s">
        <v>2976</v>
      </c>
      <c r="D1293" s="4" t="s">
        <v>2977</v>
      </c>
      <c r="E1293" s="5">
        <f t="shared" si="1"/>
        <v>1.452199355</v>
      </c>
      <c r="F1293" s="5">
        <v>-0.538239517</v>
      </c>
      <c r="G1293" s="3">
        <v>0.018064324</v>
      </c>
      <c r="H1293" s="3"/>
      <c r="I1293" s="3"/>
      <c r="O1293" s="3"/>
      <c r="P1293" s="3"/>
      <c r="Q1293" s="3"/>
      <c r="R1293" s="3"/>
    </row>
    <row r="1294" ht="15.75" customHeight="1">
      <c r="A1294" s="4" t="s">
        <v>2978</v>
      </c>
      <c r="B1294" s="4" t="s">
        <v>2979</v>
      </c>
      <c r="C1294" s="3" t="s">
        <v>2980</v>
      </c>
      <c r="D1294" s="4" t="s">
        <v>2981</v>
      </c>
      <c r="E1294" s="5">
        <f t="shared" si="1"/>
        <v>1.252173486</v>
      </c>
      <c r="F1294" s="5">
        <v>0.324434458</v>
      </c>
      <c r="G1294" s="3">
        <v>0.018064324</v>
      </c>
      <c r="H1294" s="3"/>
      <c r="I1294" s="3"/>
      <c r="O1294" s="3"/>
      <c r="P1294" s="3"/>
      <c r="Q1294" s="3"/>
      <c r="R1294" s="3"/>
    </row>
    <row r="1295" ht="15.75" customHeight="1">
      <c r="A1295" s="4" t="s">
        <v>2982</v>
      </c>
      <c r="B1295" s="4" t="s">
        <v>2983</v>
      </c>
      <c r="C1295" s="3" t="s">
        <v>8</v>
      </c>
      <c r="D1295" s="4" t="s">
        <v>8</v>
      </c>
      <c r="E1295" s="5">
        <f t="shared" si="1"/>
        <v>1.236427617</v>
      </c>
      <c r="F1295" s="5">
        <v>-0.306177784</v>
      </c>
      <c r="G1295" s="3">
        <v>0.018064324</v>
      </c>
      <c r="H1295" s="3"/>
      <c r="I1295" s="3"/>
      <c r="O1295" s="3"/>
      <c r="P1295" s="3"/>
      <c r="Q1295" s="3"/>
      <c r="R1295" s="3"/>
    </row>
    <row r="1296" ht="15.75" customHeight="1">
      <c r="A1296" s="4" t="s">
        <v>2984</v>
      </c>
      <c r="B1296" s="4" t="s">
        <v>2985</v>
      </c>
      <c r="C1296" s="3" t="s">
        <v>8</v>
      </c>
      <c r="D1296" s="4" t="s">
        <v>8</v>
      </c>
      <c r="E1296" s="5">
        <f t="shared" si="1"/>
        <v>1.203750327</v>
      </c>
      <c r="F1296" s="5">
        <v>0.26753619</v>
      </c>
      <c r="G1296" s="3">
        <v>0.018099099</v>
      </c>
      <c r="H1296" s="3"/>
      <c r="I1296" s="3"/>
      <c r="O1296" s="3"/>
      <c r="P1296" s="3"/>
      <c r="Q1296" s="3"/>
      <c r="R1296" s="3"/>
    </row>
    <row r="1297" ht="15.75" customHeight="1">
      <c r="A1297" s="4" t="s">
        <v>2986</v>
      </c>
      <c r="B1297" s="4" t="s">
        <v>2987</v>
      </c>
      <c r="C1297" s="3" t="s">
        <v>2987</v>
      </c>
      <c r="D1297" s="4" t="s">
        <v>2988</v>
      </c>
      <c r="E1297" s="5">
        <f t="shared" si="1"/>
        <v>1.18143112</v>
      </c>
      <c r="F1297" s="5">
        <v>0.24053552</v>
      </c>
      <c r="G1297" s="3">
        <v>0.01817217</v>
      </c>
      <c r="H1297" s="3"/>
      <c r="I1297" s="3"/>
      <c r="O1297" s="3"/>
      <c r="P1297" s="3"/>
      <c r="Q1297" s="3"/>
      <c r="R1297" s="3"/>
    </row>
    <row r="1298" ht="15.75" customHeight="1">
      <c r="A1298" s="4" t="s">
        <v>2989</v>
      </c>
      <c r="B1298" s="4" t="s">
        <v>2990</v>
      </c>
      <c r="C1298" s="3" t="s">
        <v>2991</v>
      </c>
      <c r="D1298" s="4" t="s">
        <v>2992</v>
      </c>
      <c r="E1298" s="5">
        <f t="shared" si="1"/>
        <v>1.410838065</v>
      </c>
      <c r="F1298" s="5">
        <v>-0.496552406</v>
      </c>
      <c r="G1298" s="3">
        <v>0.018178109</v>
      </c>
      <c r="H1298" s="3"/>
      <c r="I1298" s="3"/>
      <c r="O1298" s="3"/>
      <c r="P1298" s="3"/>
      <c r="Q1298" s="3"/>
      <c r="R1298" s="3"/>
    </row>
    <row r="1299" ht="15.75" customHeight="1">
      <c r="A1299" s="4" t="s">
        <v>2993</v>
      </c>
      <c r="B1299" s="4"/>
      <c r="C1299" s="3" t="s">
        <v>8</v>
      </c>
      <c r="D1299" s="4" t="s">
        <v>8</v>
      </c>
      <c r="E1299" s="5">
        <f t="shared" si="1"/>
        <v>1.168663213</v>
      </c>
      <c r="F1299" s="5">
        <v>0.224859232</v>
      </c>
      <c r="G1299" s="3">
        <v>0.018219178</v>
      </c>
      <c r="H1299" s="3"/>
      <c r="I1299" s="3"/>
      <c r="O1299" s="3"/>
      <c r="P1299" s="3"/>
      <c r="Q1299" s="3"/>
      <c r="R1299" s="3"/>
    </row>
    <row r="1300" ht="15.75" customHeight="1">
      <c r="A1300" s="4" t="s">
        <v>2994</v>
      </c>
      <c r="B1300" s="4" t="s">
        <v>2995</v>
      </c>
      <c r="C1300" s="3" t="s">
        <v>194</v>
      </c>
      <c r="D1300" s="4" t="s">
        <v>195</v>
      </c>
      <c r="E1300" s="5">
        <f t="shared" si="1"/>
        <v>1.145102305</v>
      </c>
      <c r="F1300" s="5">
        <v>-0.195476496</v>
      </c>
      <c r="G1300" s="3">
        <v>0.018229231</v>
      </c>
      <c r="H1300" s="3"/>
      <c r="I1300" s="3"/>
      <c r="O1300" s="3"/>
      <c r="P1300" s="3"/>
      <c r="Q1300" s="3"/>
      <c r="R1300" s="3"/>
    </row>
    <row r="1301" ht="15.75" customHeight="1">
      <c r="A1301" s="4" t="s">
        <v>2996</v>
      </c>
      <c r="B1301" s="4" t="s">
        <v>2997</v>
      </c>
      <c r="C1301" s="3" t="s">
        <v>2997</v>
      </c>
      <c r="D1301" s="4" t="s">
        <v>2998</v>
      </c>
      <c r="E1301" s="5">
        <f t="shared" si="1"/>
        <v>1.170502705</v>
      </c>
      <c r="F1301" s="5">
        <v>-0.227128269</v>
      </c>
      <c r="G1301" s="3">
        <v>0.018288446</v>
      </c>
      <c r="H1301" s="3"/>
      <c r="I1301" s="3"/>
      <c r="O1301" s="3"/>
      <c r="P1301" s="3"/>
      <c r="Q1301" s="3"/>
      <c r="R1301" s="3"/>
    </row>
    <row r="1302" ht="15.75" customHeight="1">
      <c r="A1302" s="4" t="s">
        <v>2999</v>
      </c>
      <c r="B1302" s="4" t="s">
        <v>3000</v>
      </c>
      <c r="C1302" s="3" t="s">
        <v>3000</v>
      </c>
      <c r="D1302" s="4" t="s">
        <v>3001</v>
      </c>
      <c r="E1302" s="5">
        <f t="shared" si="1"/>
        <v>1.181442412</v>
      </c>
      <c r="F1302" s="5">
        <v>0.240549309</v>
      </c>
      <c r="G1302" s="3">
        <v>0.018288446</v>
      </c>
      <c r="H1302" s="3"/>
      <c r="I1302" s="3"/>
      <c r="O1302" s="3"/>
      <c r="P1302" s="3"/>
      <c r="Q1302" s="3"/>
      <c r="R1302" s="3"/>
    </row>
    <row r="1303" ht="15.75" customHeight="1">
      <c r="A1303" s="4" t="s">
        <v>3002</v>
      </c>
      <c r="B1303" s="4" t="s">
        <v>3003</v>
      </c>
      <c r="C1303" s="3" t="s">
        <v>8</v>
      </c>
      <c r="D1303" s="4" t="s">
        <v>8</v>
      </c>
      <c r="E1303" s="5">
        <f t="shared" si="1"/>
        <v>1.398741607</v>
      </c>
      <c r="F1303" s="5">
        <v>0.484129474</v>
      </c>
      <c r="G1303" s="3">
        <v>0.018441867</v>
      </c>
      <c r="H1303" s="3"/>
      <c r="I1303" s="3"/>
      <c r="O1303" s="3"/>
      <c r="P1303" s="3"/>
      <c r="Q1303" s="3"/>
      <c r="R1303" s="3"/>
    </row>
    <row r="1304" ht="15.75" customHeight="1">
      <c r="A1304" s="4" t="s">
        <v>3004</v>
      </c>
      <c r="B1304" s="4" t="s">
        <v>1208</v>
      </c>
      <c r="C1304" s="3" t="s">
        <v>3005</v>
      </c>
      <c r="D1304" s="4" t="s">
        <v>3006</v>
      </c>
      <c r="E1304" s="5">
        <f t="shared" si="1"/>
        <v>1.262281531</v>
      </c>
      <c r="F1304" s="5">
        <v>-0.336033716</v>
      </c>
      <c r="G1304" s="3">
        <v>0.018464014</v>
      </c>
      <c r="H1304" s="3"/>
      <c r="I1304" s="3"/>
      <c r="O1304" s="3"/>
      <c r="P1304" s="3"/>
      <c r="Q1304" s="3"/>
      <c r="R1304" s="3"/>
    </row>
    <row r="1305" ht="15.75" customHeight="1">
      <c r="A1305" s="4" t="s">
        <v>3007</v>
      </c>
      <c r="B1305" s="4" t="s">
        <v>1432</v>
      </c>
      <c r="C1305" s="3" t="s">
        <v>1432</v>
      </c>
      <c r="D1305" s="4" t="s">
        <v>1433</v>
      </c>
      <c r="E1305" s="5">
        <f t="shared" si="1"/>
        <v>1.437669963</v>
      </c>
      <c r="F1305" s="5">
        <v>-0.523732523</v>
      </c>
      <c r="G1305" s="3">
        <v>0.018464014</v>
      </c>
      <c r="H1305" s="3"/>
      <c r="I1305" s="3"/>
      <c r="O1305" s="3"/>
      <c r="P1305" s="3"/>
      <c r="Q1305" s="3"/>
      <c r="R1305" s="3"/>
    </row>
    <row r="1306" ht="15.75" customHeight="1">
      <c r="A1306" s="4" t="s">
        <v>3008</v>
      </c>
      <c r="B1306" s="4"/>
      <c r="C1306" s="3" t="s">
        <v>8</v>
      </c>
      <c r="D1306" s="4" t="s">
        <v>8</v>
      </c>
      <c r="E1306" s="5">
        <f t="shared" si="1"/>
        <v>1.100369649</v>
      </c>
      <c r="F1306" s="5">
        <v>0.137988252</v>
      </c>
      <c r="G1306" s="3">
        <v>0.018492638</v>
      </c>
      <c r="H1306" s="3"/>
      <c r="I1306" s="3"/>
      <c r="O1306" s="3"/>
      <c r="P1306" s="3"/>
      <c r="Q1306" s="3"/>
      <c r="R1306" s="3"/>
    </row>
    <row r="1307" ht="15.75" customHeight="1">
      <c r="A1307" s="4" t="s">
        <v>3009</v>
      </c>
      <c r="B1307" s="4"/>
      <c r="C1307" s="3" t="s">
        <v>3010</v>
      </c>
      <c r="D1307" s="4" t="s">
        <v>3011</v>
      </c>
      <c r="E1307" s="5">
        <f t="shared" si="1"/>
        <v>1.242170363</v>
      </c>
      <c r="F1307" s="5">
        <v>-0.312863052</v>
      </c>
      <c r="G1307" s="3">
        <v>0.018524293</v>
      </c>
      <c r="H1307" s="3"/>
      <c r="I1307" s="3"/>
      <c r="O1307" s="3"/>
      <c r="P1307" s="3"/>
      <c r="Q1307" s="3"/>
      <c r="R1307" s="3"/>
    </row>
    <row r="1308" ht="15.75" customHeight="1">
      <c r="A1308" s="4" t="s">
        <v>3012</v>
      </c>
      <c r="B1308" s="4" t="s">
        <v>3013</v>
      </c>
      <c r="C1308" s="3" t="s">
        <v>321</v>
      </c>
      <c r="D1308" s="4" t="s">
        <v>3014</v>
      </c>
      <c r="E1308" s="5">
        <f t="shared" si="1"/>
        <v>1.240582772</v>
      </c>
      <c r="F1308" s="5">
        <v>0.311017995</v>
      </c>
      <c r="G1308" s="3">
        <v>0.018526299</v>
      </c>
      <c r="H1308" s="3"/>
      <c r="I1308" s="3"/>
      <c r="O1308" s="3"/>
      <c r="P1308" s="3"/>
      <c r="Q1308" s="3"/>
      <c r="R1308" s="3"/>
    </row>
    <row r="1309" ht="15.75" customHeight="1">
      <c r="A1309" s="4" t="s">
        <v>3015</v>
      </c>
      <c r="B1309" s="4"/>
      <c r="C1309" s="3" t="s">
        <v>3016</v>
      </c>
      <c r="D1309" s="4" t="s">
        <v>3017</v>
      </c>
      <c r="E1309" s="5">
        <f t="shared" si="1"/>
        <v>1.322739602</v>
      </c>
      <c r="F1309" s="5">
        <v>-0.403529077</v>
      </c>
      <c r="G1309" s="3">
        <v>0.018526299</v>
      </c>
      <c r="H1309" s="3"/>
      <c r="I1309" s="3"/>
      <c r="O1309" s="3"/>
      <c r="P1309" s="3"/>
      <c r="Q1309" s="3"/>
      <c r="R1309" s="3"/>
    </row>
    <row r="1310" ht="15.75" customHeight="1">
      <c r="A1310" s="4" t="s">
        <v>3018</v>
      </c>
      <c r="B1310" s="4" t="s">
        <v>3019</v>
      </c>
      <c r="C1310" s="3" t="s">
        <v>3020</v>
      </c>
      <c r="D1310" s="4" t="s">
        <v>3021</v>
      </c>
      <c r="E1310" s="5">
        <f t="shared" si="1"/>
        <v>1.089537487</v>
      </c>
      <c r="F1310" s="5">
        <v>-0.123715835</v>
      </c>
      <c r="G1310" s="3">
        <v>0.018541312</v>
      </c>
      <c r="H1310" s="3"/>
      <c r="I1310" s="3"/>
      <c r="O1310" s="3"/>
      <c r="P1310" s="3"/>
      <c r="Q1310" s="3"/>
      <c r="R1310" s="3"/>
    </row>
    <row r="1311" ht="15.75" customHeight="1">
      <c r="A1311" s="4" t="s">
        <v>3022</v>
      </c>
      <c r="B1311" s="4"/>
      <c r="C1311" s="3" t="s">
        <v>3023</v>
      </c>
      <c r="D1311" s="4" t="s">
        <v>3024</v>
      </c>
      <c r="E1311" s="5">
        <f t="shared" si="1"/>
        <v>1.136834801</v>
      </c>
      <c r="F1311" s="5">
        <v>0.185022624</v>
      </c>
      <c r="G1311" s="3">
        <v>0.018541312</v>
      </c>
      <c r="H1311" s="3"/>
      <c r="I1311" s="3"/>
      <c r="O1311" s="3"/>
      <c r="P1311" s="3"/>
      <c r="Q1311" s="3"/>
      <c r="R1311" s="3"/>
    </row>
    <row r="1312" ht="15.75" customHeight="1">
      <c r="A1312" s="4" t="s">
        <v>3025</v>
      </c>
      <c r="B1312" s="4" t="s">
        <v>3026</v>
      </c>
      <c r="C1312" s="3" t="s">
        <v>8</v>
      </c>
      <c r="D1312" s="4" t="s">
        <v>8</v>
      </c>
      <c r="E1312" s="5">
        <f t="shared" si="1"/>
        <v>1.098865592</v>
      </c>
      <c r="F1312" s="5">
        <v>-0.136014933</v>
      </c>
      <c r="G1312" s="3">
        <v>0.018636939</v>
      </c>
      <c r="H1312" s="3"/>
      <c r="I1312" s="3"/>
      <c r="O1312" s="3"/>
      <c r="P1312" s="3"/>
      <c r="Q1312" s="3"/>
      <c r="R1312" s="3"/>
    </row>
    <row r="1313" ht="15.75" customHeight="1">
      <c r="A1313" s="4" t="s">
        <v>3027</v>
      </c>
      <c r="B1313" s="4" t="s">
        <v>3028</v>
      </c>
      <c r="C1313" s="3" t="s">
        <v>3029</v>
      </c>
      <c r="D1313" s="4" t="s">
        <v>3030</v>
      </c>
      <c r="E1313" s="5">
        <f t="shared" si="1"/>
        <v>1.133121489</v>
      </c>
      <c r="F1313" s="5">
        <v>0.18030255</v>
      </c>
      <c r="G1313" s="3">
        <v>0.018637714</v>
      </c>
      <c r="H1313" s="3"/>
      <c r="I1313" s="3"/>
      <c r="O1313" s="3"/>
      <c r="P1313" s="3"/>
      <c r="Q1313" s="3"/>
      <c r="R1313" s="3"/>
    </row>
    <row r="1314" ht="15.75" customHeight="1">
      <c r="A1314" s="4" t="s">
        <v>3031</v>
      </c>
      <c r="B1314" s="4" t="s">
        <v>3032</v>
      </c>
      <c r="C1314" s="3" t="s">
        <v>3032</v>
      </c>
      <c r="D1314" s="4" t="s">
        <v>3033</v>
      </c>
      <c r="E1314" s="5">
        <f t="shared" si="1"/>
        <v>1.135832114</v>
      </c>
      <c r="F1314" s="5">
        <v>0.183749608</v>
      </c>
      <c r="G1314" s="3">
        <v>0.018641365</v>
      </c>
      <c r="H1314" s="3"/>
      <c r="I1314" s="3"/>
      <c r="O1314" s="3"/>
      <c r="P1314" s="3"/>
      <c r="Q1314" s="3"/>
      <c r="R1314" s="3"/>
    </row>
    <row r="1315" ht="15.75" customHeight="1">
      <c r="A1315" s="4" t="s">
        <v>3034</v>
      </c>
      <c r="B1315" s="4" t="s">
        <v>3035</v>
      </c>
      <c r="C1315" s="3" t="s">
        <v>8</v>
      </c>
      <c r="D1315" s="4" t="s">
        <v>8</v>
      </c>
      <c r="E1315" s="5">
        <f t="shared" si="1"/>
        <v>1.625625937</v>
      </c>
      <c r="F1315" s="5">
        <v>-0.700995326</v>
      </c>
      <c r="G1315" s="3">
        <v>0.018641365</v>
      </c>
      <c r="H1315" s="3"/>
      <c r="I1315" s="3"/>
      <c r="O1315" s="3"/>
      <c r="P1315" s="3"/>
      <c r="Q1315" s="3"/>
      <c r="R1315" s="3"/>
    </row>
    <row r="1316" ht="15.75" customHeight="1">
      <c r="A1316" s="4" t="s">
        <v>3036</v>
      </c>
      <c r="B1316" s="4" t="s">
        <v>3037</v>
      </c>
      <c r="C1316" s="3" t="s">
        <v>8</v>
      </c>
      <c r="D1316" s="4" t="s">
        <v>8</v>
      </c>
      <c r="E1316" s="5">
        <f t="shared" si="1"/>
        <v>1.300091174</v>
      </c>
      <c r="F1316" s="5">
        <v>-0.378612802</v>
      </c>
      <c r="G1316" s="3">
        <v>0.018641365</v>
      </c>
      <c r="H1316" s="3"/>
      <c r="I1316" s="3"/>
      <c r="O1316" s="3"/>
      <c r="P1316" s="3"/>
      <c r="Q1316" s="3"/>
      <c r="R1316" s="3"/>
    </row>
    <row r="1317" ht="15.75" customHeight="1">
      <c r="A1317" s="4" t="s">
        <v>3038</v>
      </c>
      <c r="B1317" s="4" t="s">
        <v>3039</v>
      </c>
      <c r="C1317" s="3" t="s">
        <v>3039</v>
      </c>
      <c r="D1317" s="4" t="s">
        <v>3040</v>
      </c>
      <c r="E1317" s="5">
        <f t="shared" si="1"/>
        <v>1.274150513</v>
      </c>
      <c r="F1317" s="5">
        <v>-0.34953571</v>
      </c>
      <c r="G1317" s="3">
        <v>0.018659773</v>
      </c>
      <c r="H1317" s="3"/>
      <c r="I1317" s="3"/>
      <c r="O1317" s="3"/>
      <c r="P1317" s="3"/>
      <c r="Q1317" s="3"/>
      <c r="R1317" s="3"/>
    </row>
    <row r="1318" ht="15.75" customHeight="1">
      <c r="A1318" s="4" t="s">
        <v>3041</v>
      </c>
      <c r="B1318" s="4" t="s">
        <v>3042</v>
      </c>
      <c r="C1318" s="3" t="s">
        <v>3042</v>
      </c>
      <c r="D1318" s="4" t="s">
        <v>3043</v>
      </c>
      <c r="E1318" s="5">
        <f t="shared" si="1"/>
        <v>1.303927287</v>
      </c>
      <c r="F1318" s="5">
        <v>0.38286342</v>
      </c>
      <c r="G1318" s="3">
        <v>0.018659773</v>
      </c>
      <c r="H1318" s="3"/>
      <c r="I1318" s="3"/>
      <c r="O1318" s="3"/>
      <c r="P1318" s="3"/>
      <c r="Q1318" s="3"/>
      <c r="R1318" s="3"/>
    </row>
    <row r="1319" ht="15.75" customHeight="1">
      <c r="A1319" s="4" t="s">
        <v>3044</v>
      </c>
      <c r="B1319" s="4"/>
      <c r="C1319" s="3" t="s">
        <v>8</v>
      </c>
      <c r="D1319" s="4" t="s">
        <v>8</v>
      </c>
      <c r="E1319" s="5">
        <f t="shared" si="1"/>
        <v>1.180550895</v>
      </c>
      <c r="F1319" s="5">
        <v>0.239460239</v>
      </c>
      <c r="G1319" s="3">
        <v>0.01868857</v>
      </c>
      <c r="H1319" s="3"/>
      <c r="I1319" s="3"/>
      <c r="O1319" s="3"/>
      <c r="P1319" s="3"/>
      <c r="Q1319" s="3"/>
      <c r="R1319" s="3"/>
    </row>
    <row r="1320" ht="15.75" customHeight="1">
      <c r="A1320" s="4" t="s">
        <v>3045</v>
      </c>
      <c r="B1320" s="4"/>
      <c r="C1320" s="3" t="s">
        <v>8</v>
      </c>
      <c r="D1320" s="4" t="s">
        <v>8</v>
      </c>
      <c r="E1320" s="5">
        <f t="shared" si="1"/>
        <v>1.126124962</v>
      </c>
      <c r="F1320" s="5">
        <v>0.171366927</v>
      </c>
      <c r="G1320" s="3">
        <v>0.01871939</v>
      </c>
      <c r="H1320" s="3"/>
      <c r="I1320" s="3"/>
      <c r="O1320" s="3"/>
      <c r="P1320" s="3"/>
      <c r="Q1320" s="3"/>
      <c r="R1320" s="3"/>
    </row>
    <row r="1321" ht="15.75" customHeight="1">
      <c r="A1321" s="4" t="s">
        <v>3046</v>
      </c>
      <c r="B1321" s="4" t="s">
        <v>3047</v>
      </c>
      <c r="C1321" s="3" t="s">
        <v>3047</v>
      </c>
      <c r="D1321" s="4" t="s">
        <v>3048</v>
      </c>
      <c r="E1321" s="5">
        <f t="shared" si="1"/>
        <v>1.13524631</v>
      </c>
      <c r="F1321" s="5">
        <v>0.183005348</v>
      </c>
      <c r="G1321" s="3">
        <v>0.01871939</v>
      </c>
      <c r="H1321" s="3"/>
      <c r="I1321" s="3"/>
      <c r="O1321" s="3"/>
      <c r="P1321" s="3"/>
      <c r="Q1321" s="3"/>
      <c r="R1321" s="3"/>
    </row>
    <row r="1322" ht="15.75" customHeight="1">
      <c r="A1322" s="4" t="s">
        <v>3049</v>
      </c>
      <c r="B1322" s="4" t="s">
        <v>3050</v>
      </c>
      <c r="C1322" s="3" t="s">
        <v>1849</v>
      </c>
      <c r="D1322" s="4" t="s">
        <v>1850</v>
      </c>
      <c r="E1322" s="5">
        <f t="shared" si="1"/>
        <v>1.501980936</v>
      </c>
      <c r="F1322" s="5">
        <v>-0.586866501</v>
      </c>
      <c r="G1322" s="3">
        <v>0.018751692</v>
      </c>
      <c r="H1322" s="3"/>
      <c r="I1322" s="3"/>
      <c r="O1322" s="3"/>
      <c r="P1322" s="3"/>
      <c r="Q1322" s="3"/>
      <c r="R1322" s="3"/>
    </row>
    <row r="1323" ht="15.75" customHeight="1">
      <c r="A1323" s="4" t="s">
        <v>3051</v>
      </c>
      <c r="B1323" s="4" t="s">
        <v>3052</v>
      </c>
      <c r="C1323" s="3" t="s">
        <v>8</v>
      </c>
      <c r="D1323" s="4" t="s">
        <v>8</v>
      </c>
      <c r="E1323" s="5">
        <f t="shared" si="1"/>
        <v>2.161466376</v>
      </c>
      <c r="F1323" s="5">
        <v>1.112010394</v>
      </c>
      <c r="G1323" s="3">
        <v>0.018796461</v>
      </c>
      <c r="H1323" s="3"/>
      <c r="I1323" s="3"/>
      <c r="O1323" s="3"/>
      <c r="P1323" s="3"/>
      <c r="Q1323" s="3"/>
      <c r="R1323" s="3"/>
    </row>
    <row r="1324" ht="15.75" customHeight="1">
      <c r="A1324" s="4" t="s">
        <v>3053</v>
      </c>
      <c r="B1324" s="4" t="s">
        <v>3054</v>
      </c>
      <c r="C1324" s="3" t="s">
        <v>3055</v>
      </c>
      <c r="D1324" s="4" t="s">
        <v>3056</v>
      </c>
      <c r="E1324" s="5">
        <f t="shared" si="1"/>
        <v>1.131801949</v>
      </c>
      <c r="F1324" s="5">
        <v>-0.178621527</v>
      </c>
      <c r="G1324" s="3">
        <v>0.018809543</v>
      </c>
      <c r="H1324" s="3"/>
      <c r="I1324" s="3"/>
      <c r="O1324" s="3"/>
      <c r="P1324" s="3"/>
      <c r="Q1324" s="3"/>
      <c r="R1324" s="3"/>
    </row>
    <row r="1325" ht="15.75" customHeight="1">
      <c r="A1325" s="4" t="s">
        <v>3057</v>
      </c>
      <c r="B1325" s="4"/>
      <c r="C1325" s="3" t="s">
        <v>8</v>
      </c>
      <c r="D1325" s="4" t="s">
        <v>8</v>
      </c>
      <c r="E1325" s="5">
        <f t="shared" si="1"/>
        <v>1.171915149</v>
      </c>
      <c r="F1325" s="5">
        <v>0.228868117</v>
      </c>
      <c r="G1325" s="3">
        <v>0.018812224</v>
      </c>
      <c r="H1325" s="3"/>
      <c r="I1325" s="3"/>
      <c r="O1325" s="3"/>
      <c r="P1325" s="3"/>
      <c r="Q1325" s="3"/>
      <c r="R1325" s="3"/>
    </row>
    <row r="1326" ht="15.75" customHeight="1">
      <c r="A1326" s="4" t="s">
        <v>3058</v>
      </c>
      <c r="B1326" s="4" t="s">
        <v>3059</v>
      </c>
      <c r="C1326" s="3" t="s">
        <v>3060</v>
      </c>
      <c r="D1326" s="4" t="s">
        <v>3061</v>
      </c>
      <c r="E1326" s="5">
        <f t="shared" si="1"/>
        <v>1.180880704</v>
      </c>
      <c r="F1326" s="5">
        <v>-0.239863227</v>
      </c>
      <c r="G1326" s="3">
        <v>0.018812224</v>
      </c>
      <c r="H1326" s="3"/>
      <c r="I1326" s="3"/>
      <c r="O1326" s="3"/>
      <c r="P1326" s="3"/>
      <c r="Q1326" s="3"/>
      <c r="R1326" s="3"/>
    </row>
    <row r="1327" ht="15.75" customHeight="1">
      <c r="A1327" s="4" t="s">
        <v>3062</v>
      </c>
      <c r="B1327" s="4"/>
      <c r="C1327" s="3" t="s">
        <v>8</v>
      </c>
      <c r="D1327" s="4" t="s">
        <v>8</v>
      </c>
      <c r="E1327" s="5">
        <f t="shared" si="1"/>
        <v>1.289551044</v>
      </c>
      <c r="F1327" s="5">
        <v>-0.36686888</v>
      </c>
      <c r="G1327" s="3">
        <v>0.018851375</v>
      </c>
      <c r="H1327" s="3"/>
      <c r="I1327" s="3"/>
      <c r="O1327" s="3"/>
      <c r="P1327" s="3"/>
      <c r="Q1327" s="3"/>
      <c r="R1327" s="3"/>
    </row>
    <row r="1328" ht="15.75" customHeight="1">
      <c r="A1328" s="4" t="s">
        <v>3063</v>
      </c>
      <c r="B1328" s="4"/>
      <c r="C1328" s="3" t="s">
        <v>8</v>
      </c>
      <c r="D1328" s="4" t="s">
        <v>8</v>
      </c>
      <c r="E1328" s="5">
        <f t="shared" si="1"/>
        <v>1.234806853</v>
      </c>
      <c r="F1328" s="5">
        <v>-0.304285395</v>
      </c>
      <c r="G1328" s="3">
        <v>0.018856863</v>
      </c>
      <c r="H1328" s="3"/>
      <c r="I1328" s="3"/>
      <c r="O1328" s="3"/>
      <c r="P1328" s="3"/>
      <c r="Q1328" s="3"/>
      <c r="R1328" s="3"/>
    </row>
    <row r="1329" ht="15.75" customHeight="1">
      <c r="A1329" s="4" t="s">
        <v>3064</v>
      </c>
      <c r="B1329" s="4" t="s">
        <v>3065</v>
      </c>
      <c r="C1329" s="3" t="s">
        <v>3065</v>
      </c>
      <c r="D1329" s="4" t="s">
        <v>3066</v>
      </c>
      <c r="E1329" s="5">
        <f t="shared" si="1"/>
        <v>1.152508052</v>
      </c>
      <c r="F1329" s="5">
        <v>0.20477683</v>
      </c>
      <c r="G1329" s="3">
        <v>0.018860395</v>
      </c>
      <c r="H1329" s="3"/>
      <c r="I1329" s="3"/>
      <c r="O1329" s="3"/>
      <c r="P1329" s="3"/>
      <c r="Q1329" s="3"/>
      <c r="R1329" s="3"/>
    </row>
    <row r="1330" ht="15.75" customHeight="1">
      <c r="A1330" s="4" t="s">
        <v>3067</v>
      </c>
      <c r="B1330" s="4"/>
      <c r="C1330" s="3" t="s">
        <v>8</v>
      </c>
      <c r="D1330" s="4" t="s">
        <v>8</v>
      </c>
      <c r="E1330" s="5">
        <f t="shared" si="1"/>
        <v>1.138079543</v>
      </c>
      <c r="F1330" s="5">
        <v>0.186601395</v>
      </c>
      <c r="G1330" s="3">
        <v>0.018860395</v>
      </c>
      <c r="H1330" s="3"/>
      <c r="I1330" s="3"/>
      <c r="O1330" s="3"/>
      <c r="P1330" s="3"/>
      <c r="Q1330" s="3"/>
      <c r="R1330" s="3"/>
    </row>
    <row r="1331" ht="15.75" customHeight="1">
      <c r="A1331" s="4" t="s">
        <v>3068</v>
      </c>
      <c r="B1331" s="4" t="s">
        <v>3069</v>
      </c>
      <c r="C1331" s="3" t="s">
        <v>3070</v>
      </c>
      <c r="D1331" s="4" t="s">
        <v>3071</v>
      </c>
      <c r="E1331" s="5">
        <f t="shared" si="1"/>
        <v>1.093271575</v>
      </c>
      <c r="F1331" s="5">
        <v>0.12865182</v>
      </c>
      <c r="G1331" s="3">
        <v>0.018881919</v>
      </c>
      <c r="H1331" s="3"/>
      <c r="I1331" s="3"/>
      <c r="O1331" s="3"/>
      <c r="P1331" s="3"/>
      <c r="Q1331" s="3"/>
      <c r="R1331" s="3"/>
    </row>
    <row r="1332" ht="15.75" customHeight="1">
      <c r="A1332" s="4" t="s">
        <v>3072</v>
      </c>
      <c r="B1332" s="4" t="s">
        <v>3073</v>
      </c>
      <c r="C1332" s="3" t="s">
        <v>3073</v>
      </c>
      <c r="D1332" s="4" t="s">
        <v>3074</v>
      </c>
      <c r="E1332" s="5">
        <f t="shared" si="1"/>
        <v>1.283860892</v>
      </c>
      <c r="F1332" s="5">
        <v>-0.360488893</v>
      </c>
      <c r="G1332" s="3">
        <v>0.018906924</v>
      </c>
      <c r="H1332" s="3"/>
      <c r="I1332" s="3"/>
      <c r="O1332" s="3"/>
      <c r="P1332" s="3"/>
      <c r="Q1332" s="3"/>
      <c r="R1332" s="3"/>
    </row>
    <row r="1333" ht="15.75" customHeight="1">
      <c r="A1333" s="4" t="s">
        <v>3075</v>
      </c>
      <c r="B1333" s="4" t="s">
        <v>3076</v>
      </c>
      <c r="C1333" s="3" t="s">
        <v>3076</v>
      </c>
      <c r="D1333" s="4" t="s">
        <v>3077</v>
      </c>
      <c r="E1333" s="5">
        <f t="shared" si="1"/>
        <v>1.546232557</v>
      </c>
      <c r="F1333" s="5">
        <v>-0.62875732</v>
      </c>
      <c r="G1333" s="3">
        <v>0.018932611</v>
      </c>
      <c r="H1333" s="3"/>
      <c r="I1333" s="3"/>
      <c r="O1333" s="3"/>
      <c r="P1333" s="3"/>
      <c r="Q1333" s="3"/>
      <c r="R1333" s="3"/>
    </row>
    <row r="1334" ht="15.75" customHeight="1">
      <c r="A1334" s="4" t="s">
        <v>3078</v>
      </c>
      <c r="B1334" s="4"/>
      <c r="C1334" s="3" t="s">
        <v>3079</v>
      </c>
      <c r="D1334" s="4" t="s">
        <v>3080</v>
      </c>
      <c r="E1334" s="5">
        <f t="shared" si="1"/>
        <v>1.222238011</v>
      </c>
      <c r="F1334" s="5">
        <v>0.289525254</v>
      </c>
      <c r="G1334" s="3">
        <v>0.018937244</v>
      </c>
      <c r="H1334" s="3"/>
      <c r="I1334" s="3"/>
      <c r="O1334" s="3"/>
      <c r="P1334" s="3"/>
      <c r="Q1334" s="3"/>
      <c r="R1334" s="3"/>
    </row>
    <row r="1335" ht="15.75" customHeight="1">
      <c r="A1335" s="4" t="s">
        <v>3081</v>
      </c>
      <c r="B1335" s="4" t="s">
        <v>3082</v>
      </c>
      <c r="C1335" s="3" t="s">
        <v>8</v>
      </c>
      <c r="D1335" s="4" t="s">
        <v>8</v>
      </c>
      <c r="E1335" s="5">
        <f t="shared" si="1"/>
        <v>1.16731775</v>
      </c>
      <c r="F1335" s="5">
        <v>-0.223197324</v>
      </c>
      <c r="G1335" s="3">
        <v>0.018937537</v>
      </c>
      <c r="H1335" s="3"/>
      <c r="I1335" s="3"/>
      <c r="O1335" s="3"/>
      <c r="P1335" s="3"/>
      <c r="Q1335" s="3"/>
      <c r="R1335" s="3"/>
    </row>
    <row r="1336" ht="15.75" customHeight="1">
      <c r="A1336" s="4" t="s">
        <v>3083</v>
      </c>
      <c r="B1336" s="4" t="s">
        <v>3084</v>
      </c>
      <c r="C1336" s="3" t="s">
        <v>8</v>
      </c>
      <c r="D1336" s="4" t="s">
        <v>8</v>
      </c>
      <c r="E1336" s="5">
        <f t="shared" si="1"/>
        <v>1.27416304</v>
      </c>
      <c r="F1336" s="5">
        <v>-0.349549895</v>
      </c>
      <c r="G1336" s="3">
        <v>0.01911145</v>
      </c>
      <c r="H1336" s="3"/>
      <c r="I1336" s="3"/>
      <c r="O1336" s="3"/>
      <c r="P1336" s="3"/>
      <c r="Q1336" s="3"/>
      <c r="R1336" s="3"/>
    </row>
    <row r="1337" ht="15.75" customHeight="1">
      <c r="A1337" s="4" t="s">
        <v>3085</v>
      </c>
      <c r="B1337" s="4" t="s">
        <v>3086</v>
      </c>
      <c r="C1337" s="3" t="s">
        <v>3086</v>
      </c>
      <c r="D1337" s="4" t="s">
        <v>3087</v>
      </c>
      <c r="E1337" s="5">
        <f t="shared" si="1"/>
        <v>1.201546825</v>
      </c>
      <c r="F1337" s="5">
        <v>0.264892872</v>
      </c>
      <c r="G1337" s="3">
        <v>0.019146005</v>
      </c>
      <c r="H1337" s="3"/>
      <c r="I1337" s="3"/>
      <c r="O1337" s="3"/>
      <c r="P1337" s="3"/>
      <c r="Q1337" s="3"/>
      <c r="R1337" s="3"/>
    </row>
    <row r="1338" ht="15.75" customHeight="1">
      <c r="A1338" s="4" t="s">
        <v>3088</v>
      </c>
      <c r="B1338" s="4" t="s">
        <v>3089</v>
      </c>
      <c r="C1338" s="3" t="s">
        <v>3089</v>
      </c>
      <c r="D1338" s="4" t="s">
        <v>3090</v>
      </c>
      <c r="E1338" s="5">
        <f t="shared" si="1"/>
        <v>1.317211719</v>
      </c>
      <c r="F1338" s="5">
        <v>-0.397487253</v>
      </c>
      <c r="G1338" s="3">
        <v>0.019182674</v>
      </c>
      <c r="H1338" s="3"/>
      <c r="I1338" s="3"/>
      <c r="O1338" s="3"/>
      <c r="P1338" s="3"/>
      <c r="Q1338" s="3"/>
      <c r="R1338" s="3"/>
    </row>
    <row r="1339" ht="15.75" customHeight="1">
      <c r="A1339" s="4" t="s">
        <v>3091</v>
      </c>
      <c r="B1339" s="4" t="s">
        <v>3092</v>
      </c>
      <c r="C1339" s="3" t="s">
        <v>3092</v>
      </c>
      <c r="D1339" s="4" t="s">
        <v>3093</v>
      </c>
      <c r="E1339" s="5">
        <f t="shared" si="1"/>
        <v>1.207457595</v>
      </c>
      <c r="F1339" s="5">
        <v>0.271972523</v>
      </c>
      <c r="G1339" s="3">
        <v>0.019182674</v>
      </c>
      <c r="H1339" s="3"/>
      <c r="I1339" s="3"/>
      <c r="O1339" s="3"/>
      <c r="P1339" s="3"/>
      <c r="Q1339" s="3"/>
      <c r="R1339" s="3"/>
    </row>
    <row r="1340" ht="15.75" customHeight="1">
      <c r="A1340" s="4" t="s">
        <v>3094</v>
      </c>
      <c r="B1340" s="4" t="s">
        <v>3095</v>
      </c>
      <c r="C1340" s="3" t="s">
        <v>8</v>
      </c>
      <c r="D1340" s="4" t="s">
        <v>8</v>
      </c>
      <c r="E1340" s="5">
        <f t="shared" si="1"/>
        <v>1.140983077</v>
      </c>
      <c r="F1340" s="5">
        <v>-0.190277394</v>
      </c>
      <c r="G1340" s="3">
        <v>0.019220997</v>
      </c>
      <c r="H1340" s="3"/>
      <c r="I1340" s="3"/>
      <c r="O1340" s="3"/>
      <c r="P1340" s="3"/>
      <c r="Q1340" s="3"/>
      <c r="R1340" s="3"/>
    </row>
    <row r="1341" ht="15.75" customHeight="1">
      <c r="A1341" s="4" t="s">
        <v>3096</v>
      </c>
      <c r="B1341" s="4" t="s">
        <v>100</v>
      </c>
      <c r="C1341" s="3" t="s">
        <v>1047</v>
      </c>
      <c r="D1341" s="4" t="s">
        <v>1048</v>
      </c>
      <c r="E1341" s="5">
        <f t="shared" si="1"/>
        <v>1.594510775</v>
      </c>
      <c r="F1341" s="5">
        <v>-0.673113847</v>
      </c>
      <c r="G1341" s="3">
        <v>0.01940226</v>
      </c>
      <c r="H1341" s="3"/>
      <c r="I1341" s="3"/>
      <c r="O1341" s="3"/>
      <c r="P1341" s="3"/>
      <c r="Q1341" s="3"/>
      <c r="R1341" s="3"/>
    </row>
    <row r="1342" ht="15.75" customHeight="1">
      <c r="A1342" s="4" t="s">
        <v>3097</v>
      </c>
      <c r="B1342" s="4" t="s">
        <v>3098</v>
      </c>
      <c r="C1342" s="3" t="s">
        <v>882</v>
      </c>
      <c r="D1342" s="4" t="s">
        <v>1109</v>
      </c>
      <c r="E1342" s="5">
        <f t="shared" si="1"/>
        <v>1.445283599</v>
      </c>
      <c r="F1342" s="5">
        <v>0.531352612</v>
      </c>
      <c r="G1342" s="3">
        <v>0.019403592</v>
      </c>
      <c r="H1342" s="3"/>
      <c r="I1342" s="3"/>
      <c r="O1342" s="3"/>
      <c r="P1342" s="3"/>
      <c r="Q1342" s="3"/>
      <c r="R1342" s="3"/>
    </row>
    <row r="1343" ht="15.75" customHeight="1">
      <c r="A1343" s="4" t="s">
        <v>3099</v>
      </c>
      <c r="B1343" s="4" t="s">
        <v>3100</v>
      </c>
      <c r="C1343" s="3" t="s">
        <v>3101</v>
      </c>
      <c r="D1343" s="4" t="s">
        <v>3102</v>
      </c>
      <c r="E1343" s="5">
        <f t="shared" si="1"/>
        <v>2.81192758</v>
      </c>
      <c r="F1343" s="5">
        <v>-1.491559439</v>
      </c>
      <c r="G1343" s="3">
        <v>0.019410599</v>
      </c>
      <c r="H1343" s="3"/>
      <c r="I1343" s="3"/>
      <c r="O1343" s="3"/>
      <c r="P1343" s="3"/>
      <c r="Q1343" s="3"/>
      <c r="R1343" s="3"/>
    </row>
    <row r="1344" ht="15.75" customHeight="1">
      <c r="A1344" s="4" t="s">
        <v>3103</v>
      </c>
      <c r="B1344" s="4" t="s">
        <v>3104</v>
      </c>
      <c r="C1344" s="3" t="s">
        <v>3105</v>
      </c>
      <c r="D1344" s="4" t="s">
        <v>3106</v>
      </c>
      <c r="E1344" s="5">
        <f t="shared" si="1"/>
        <v>1.18845966</v>
      </c>
      <c r="F1344" s="5">
        <v>0.249092934</v>
      </c>
      <c r="G1344" s="3">
        <v>0.019410599</v>
      </c>
      <c r="H1344" s="3"/>
      <c r="I1344" s="3"/>
      <c r="O1344" s="3"/>
      <c r="P1344" s="3"/>
      <c r="Q1344" s="3"/>
      <c r="R1344" s="3"/>
    </row>
    <row r="1345" ht="15.75" customHeight="1">
      <c r="A1345" s="4" t="s">
        <v>3107</v>
      </c>
      <c r="B1345" s="4" t="s">
        <v>3108</v>
      </c>
      <c r="C1345" s="3" t="s">
        <v>3108</v>
      </c>
      <c r="D1345" s="4" t="s">
        <v>3109</v>
      </c>
      <c r="E1345" s="5">
        <f t="shared" si="1"/>
        <v>1.145394726</v>
      </c>
      <c r="F1345" s="5">
        <v>-0.195844866</v>
      </c>
      <c r="G1345" s="3">
        <v>0.019410599</v>
      </c>
      <c r="H1345" s="3"/>
      <c r="I1345" s="3"/>
      <c r="O1345" s="3"/>
      <c r="P1345" s="3"/>
      <c r="Q1345" s="3"/>
      <c r="R1345" s="3"/>
    </row>
    <row r="1346" ht="15.75" customHeight="1">
      <c r="A1346" s="4" t="s">
        <v>3110</v>
      </c>
      <c r="B1346" s="4"/>
      <c r="C1346" s="3" t="s">
        <v>8</v>
      </c>
      <c r="D1346" s="4" t="s">
        <v>8</v>
      </c>
      <c r="E1346" s="5">
        <f t="shared" si="1"/>
        <v>1.313584762</v>
      </c>
      <c r="F1346" s="5">
        <v>-0.393509297</v>
      </c>
      <c r="G1346" s="3">
        <v>0.019508634</v>
      </c>
      <c r="H1346" s="3"/>
      <c r="I1346" s="3"/>
      <c r="O1346" s="3"/>
      <c r="P1346" s="3"/>
      <c r="Q1346" s="3"/>
      <c r="R1346" s="3"/>
    </row>
    <row r="1347" ht="15.75" customHeight="1">
      <c r="A1347" s="4" t="s">
        <v>3111</v>
      </c>
      <c r="B1347" s="4" t="s">
        <v>3112</v>
      </c>
      <c r="C1347" s="3" t="s">
        <v>3113</v>
      </c>
      <c r="D1347" s="4" t="s">
        <v>3114</v>
      </c>
      <c r="E1347" s="5">
        <f t="shared" si="1"/>
        <v>1.223999227</v>
      </c>
      <c r="F1347" s="5">
        <v>0.291602647</v>
      </c>
      <c r="G1347" s="3">
        <v>0.019561142</v>
      </c>
      <c r="H1347" s="3"/>
      <c r="I1347" s="3"/>
      <c r="O1347" s="3"/>
      <c r="P1347" s="3"/>
      <c r="Q1347" s="3"/>
      <c r="R1347" s="3"/>
    </row>
    <row r="1348" ht="15.75" customHeight="1">
      <c r="A1348" s="4" t="s">
        <v>3115</v>
      </c>
      <c r="B1348" s="4" t="s">
        <v>3116</v>
      </c>
      <c r="C1348" s="3" t="s">
        <v>3116</v>
      </c>
      <c r="D1348" s="4" t="s">
        <v>3117</v>
      </c>
      <c r="E1348" s="5">
        <f t="shared" si="1"/>
        <v>1.138971366</v>
      </c>
      <c r="F1348" s="5">
        <v>-0.187731478</v>
      </c>
      <c r="G1348" s="3">
        <v>0.019561142</v>
      </c>
      <c r="H1348" s="3"/>
      <c r="I1348" s="3"/>
      <c r="O1348" s="3"/>
      <c r="P1348" s="3"/>
      <c r="Q1348" s="3"/>
      <c r="R1348" s="3"/>
    </row>
    <row r="1349" ht="15.75" customHeight="1">
      <c r="A1349" s="4" t="s">
        <v>3118</v>
      </c>
      <c r="B1349" s="4" t="s">
        <v>3119</v>
      </c>
      <c r="C1349" s="3" t="s">
        <v>3119</v>
      </c>
      <c r="D1349" s="4" t="s">
        <v>3120</v>
      </c>
      <c r="E1349" s="5">
        <f t="shared" si="1"/>
        <v>1.247402515</v>
      </c>
      <c r="F1349" s="5">
        <v>-0.318927073</v>
      </c>
      <c r="G1349" s="3">
        <v>0.019561142</v>
      </c>
      <c r="H1349" s="3"/>
      <c r="I1349" s="3"/>
      <c r="O1349" s="3"/>
      <c r="P1349" s="3"/>
      <c r="Q1349" s="3"/>
      <c r="R1349" s="3"/>
    </row>
    <row r="1350" ht="15.75" customHeight="1">
      <c r="A1350" s="4" t="s">
        <v>3121</v>
      </c>
      <c r="B1350" s="4"/>
      <c r="C1350" s="3" t="s">
        <v>8</v>
      </c>
      <c r="D1350" s="4" t="s">
        <v>8</v>
      </c>
      <c r="E1350" s="5">
        <f t="shared" si="1"/>
        <v>1.144128774</v>
      </c>
      <c r="F1350" s="5">
        <v>0.19424944</v>
      </c>
      <c r="G1350" s="3">
        <v>0.019616765</v>
      </c>
      <c r="H1350" s="3"/>
      <c r="I1350" s="3"/>
      <c r="O1350" s="3"/>
      <c r="P1350" s="3"/>
      <c r="Q1350" s="3"/>
      <c r="R1350" s="3"/>
    </row>
    <row r="1351" ht="15.75" customHeight="1">
      <c r="A1351" s="4" t="s">
        <v>3122</v>
      </c>
      <c r="B1351" s="4" t="s">
        <v>1151</v>
      </c>
      <c r="C1351" s="3" t="s">
        <v>1151</v>
      </c>
      <c r="D1351" s="4" t="s">
        <v>1152</v>
      </c>
      <c r="E1351" s="5">
        <f t="shared" si="1"/>
        <v>1.209894687</v>
      </c>
      <c r="F1351" s="5">
        <v>0.274881476</v>
      </c>
      <c r="G1351" s="3">
        <v>0.019689214</v>
      </c>
      <c r="H1351" s="3"/>
      <c r="I1351" s="3"/>
      <c r="O1351" s="3"/>
      <c r="P1351" s="3"/>
      <c r="Q1351" s="3"/>
      <c r="R1351" s="3"/>
    </row>
    <row r="1352" ht="15.75" customHeight="1">
      <c r="A1352" s="4" t="s">
        <v>3123</v>
      </c>
      <c r="B1352" s="4"/>
      <c r="C1352" s="3" t="s">
        <v>8</v>
      </c>
      <c r="D1352" s="4" t="s">
        <v>8</v>
      </c>
      <c r="E1352" s="5">
        <f t="shared" si="1"/>
        <v>1.340063787</v>
      </c>
      <c r="F1352" s="5">
        <v>-0.422301675</v>
      </c>
      <c r="G1352" s="3">
        <v>0.01979756</v>
      </c>
      <c r="H1352" s="3"/>
      <c r="I1352" s="3"/>
      <c r="O1352" s="3"/>
      <c r="P1352" s="3"/>
      <c r="Q1352" s="3"/>
      <c r="R1352" s="3"/>
    </row>
    <row r="1353" ht="15.75" customHeight="1">
      <c r="A1353" s="4" t="s">
        <v>3124</v>
      </c>
      <c r="B1353" s="4" t="s">
        <v>3125</v>
      </c>
      <c r="C1353" s="3" t="s">
        <v>3125</v>
      </c>
      <c r="D1353" s="4" t="s">
        <v>3126</v>
      </c>
      <c r="E1353" s="5">
        <f t="shared" si="1"/>
        <v>1.231034065</v>
      </c>
      <c r="F1353" s="5">
        <v>-0.299870685</v>
      </c>
      <c r="G1353" s="3">
        <v>0.01979756</v>
      </c>
      <c r="H1353" s="3"/>
      <c r="I1353" s="3"/>
      <c r="O1353" s="3"/>
      <c r="P1353" s="3"/>
      <c r="Q1353" s="3"/>
      <c r="R1353" s="3"/>
    </row>
    <row r="1354" ht="15.75" customHeight="1">
      <c r="A1354" s="4" t="s">
        <v>3127</v>
      </c>
      <c r="B1354" s="4" t="s">
        <v>3128</v>
      </c>
      <c r="C1354" s="3" t="s">
        <v>3128</v>
      </c>
      <c r="D1354" s="4" t="s">
        <v>3129</v>
      </c>
      <c r="E1354" s="5">
        <f t="shared" si="1"/>
        <v>1.185324971</v>
      </c>
      <c r="F1354" s="5">
        <v>0.245282645</v>
      </c>
      <c r="G1354" s="3">
        <v>0.019851835</v>
      </c>
      <c r="H1354" s="3"/>
      <c r="I1354" s="3"/>
      <c r="O1354" s="3"/>
      <c r="P1354" s="3"/>
      <c r="Q1354" s="3"/>
      <c r="R1354" s="3"/>
    </row>
    <row r="1355" ht="15.75" customHeight="1">
      <c r="A1355" s="4" t="s">
        <v>3130</v>
      </c>
      <c r="B1355" s="4" t="s">
        <v>3131</v>
      </c>
      <c r="C1355" s="3" t="s">
        <v>1352</v>
      </c>
      <c r="D1355" s="4" t="s">
        <v>1353</v>
      </c>
      <c r="E1355" s="5">
        <f t="shared" si="1"/>
        <v>1.415445679</v>
      </c>
      <c r="F1355" s="5">
        <v>-0.501256384</v>
      </c>
      <c r="G1355" s="3">
        <v>0.019934203</v>
      </c>
      <c r="H1355" s="3"/>
      <c r="I1355" s="3"/>
      <c r="O1355" s="3"/>
      <c r="P1355" s="3"/>
      <c r="Q1355" s="3"/>
      <c r="R1355" s="3"/>
    </row>
    <row r="1356" ht="15.75" customHeight="1">
      <c r="A1356" s="4" t="s">
        <v>3132</v>
      </c>
      <c r="B1356" s="4" t="s">
        <v>3133</v>
      </c>
      <c r="C1356" s="3" t="s">
        <v>3134</v>
      </c>
      <c r="D1356" s="4" t="s">
        <v>3135</v>
      </c>
      <c r="E1356" s="5">
        <f t="shared" si="1"/>
        <v>1.247249803</v>
      </c>
      <c r="F1356" s="5">
        <v>0.318750442</v>
      </c>
      <c r="G1356" s="3">
        <v>0.019934203</v>
      </c>
      <c r="H1356" s="3"/>
      <c r="I1356" s="3"/>
      <c r="O1356" s="3"/>
      <c r="P1356" s="3"/>
      <c r="Q1356" s="3"/>
      <c r="R1356" s="3"/>
    </row>
    <row r="1357" ht="15.75" customHeight="1">
      <c r="A1357" s="4" t="s">
        <v>3136</v>
      </c>
      <c r="B1357" s="4"/>
      <c r="C1357" s="3" t="s">
        <v>8</v>
      </c>
      <c r="D1357" s="4" t="s">
        <v>8</v>
      </c>
      <c r="E1357" s="5">
        <f t="shared" si="1"/>
        <v>1.234782482</v>
      </c>
      <c r="F1357" s="5">
        <v>0.304256921</v>
      </c>
      <c r="G1357" s="3">
        <v>0.019934203</v>
      </c>
      <c r="H1357" s="3"/>
      <c r="I1357" s="3"/>
      <c r="O1357" s="3"/>
      <c r="P1357" s="3"/>
      <c r="Q1357" s="3"/>
      <c r="R1357" s="3"/>
    </row>
    <row r="1358" ht="15.75" customHeight="1">
      <c r="A1358" s="4" t="s">
        <v>3137</v>
      </c>
      <c r="B1358" s="4"/>
      <c r="C1358" s="3" t="s">
        <v>8</v>
      </c>
      <c r="D1358" s="4" t="s">
        <v>8</v>
      </c>
      <c r="E1358" s="5">
        <f t="shared" si="1"/>
        <v>1.142448022</v>
      </c>
      <c r="F1358" s="5">
        <v>0.192128529</v>
      </c>
      <c r="G1358" s="3">
        <v>0.019948662</v>
      </c>
      <c r="H1358" s="3"/>
      <c r="I1358" s="3"/>
      <c r="O1358" s="3"/>
      <c r="P1358" s="3"/>
      <c r="Q1358" s="3"/>
      <c r="R1358" s="3"/>
    </row>
    <row r="1359" ht="15.75" customHeight="1">
      <c r="A1359" s="4" t="s">
        <v>3138</v>
      </c>
      <c r="B1359" s="4" t="s">
        <v>3139</v>
      </c>
      <c r="C1359" s="3" t="s">
        <v>3139</v>
      </c>
      <c r="D1359" s="4" t="s">
        <v>3140</v>
      </c>
      <c r="E1359" s="5">
        <f t="shared" si="1"/>
        <v>1.296388898</v>
      </c>
      <c r="F1359" s="5">
        <v>-0.374498571</v>
      </c>
      <c r="G1359" s="3">
        <v>0.019965991</v>
      </c>
      <c r="H1359" s="3"/>
      <c r="I1359" s="3"/>
      <c r="O1359" s="3"/>
      <c r="P1359" s="3"/>
      <c r="Q1359" s="3"/>
      <c r="R1359" s="3"/>
    </row>
    <row r="1360" ht="15.75" customHeight="1">
      <c r="A1360" s="4" t="s">
        <v>3141</v>
      </c>
      <c r="B1360" s="4"/>
      <c r="C1360" s="3" t="s">
        <v>8</v>
      </c>
      <c r="D1360" s="4" t="s">
        <v>8</v>
      </c>
      <c r="E1360" s="5">
        <f t="shared" si="1"/>
        <v>1.661885849</v>
      </c>
      <c r="F1360" s="5">
        <v>0.73282129</v>
      </c>
      <c r="G1360" s="3">
        <v>0.02003024</v>
      </c>
      <c r="H1360" s="3"/>
      <c r="I1360" s="3"/>
      <c r="O1360" s="3"/>
      <c r="P1360" s="3"/>
      <c r="Q1360" s="3"/>
      <c r="R1360" s="3"/>
    </row>
    <row r="1361" ht="15.75" customHeight="1">
      <c r="A1361" s="4" t="s">
        <v>3142</v>
      </c>
      <c r="B1361" s="4" t="s">
        <v>3143</v>
      </c>
      <c r="C1361" s="3" t="s">
        <v>3144</v>
      </c>
      <c r="D1361" s="4" t="s">
        <v>3145</v>
      </c>
      <c r="E1361" s="5">
        <f t="shared" si="1"/>
        <v>1.081566485</v>
      </c>
      <c r="F1361" s="5">
        <v>0.113122352</v>
      </c>
      <c r="G1361" s="3">
        <v>0.020035653</v>
      </c>
      <c r="H1361" s="3"/>
      <c r="I1361" s="3"/>
      <c r="O1361" s="3"/>
      <c r="P1361" s="3"/>
      <c r="Q1361" s="3"/>
      <c r="R1361" s="3"/>
    </row>
    <row r="1362" ht="15.75" customHeight="1">
      <c r="A1362" s="4" t="s">
        <v>3146</v>
      </c>
      <c r="B1362" s="4"/>
      <c r="C1362" s="3" t="s">
        <v>8</v>
      </c>
      <c r="D1362" s="4" t="s">
        <v>8</v>
      </c>
      <c r="E1362" s="5">
        <f t="shared" si="1"/>
        <v>1.738367402</v>
      </c>
      <c r="F1362" s="5">
        <v>0.797733026</v>
      </c>
      <c r="G1362" s="3">
        <v>0.02007605</v>
      </c>
      <c r="H1362" s="3"/>
      <c r="I1362" s="3"/>
      <c r="O1362" s="3"/>
      <c r="P1362" s="3"/>
      <c r="Q1362" s="3"/>
      <c r="R1362" s="3"/>
    </row>
    <row r="1363" ht="15.75" customHeight="1">
      <c r="A1363" s="4" t="s">
        <v>3147</v>
      </c>
      <c r="B1363" s="4" t="s">
        <v>3148</v>
      </c>
      <c r="C1363" s="3" t="s">
        <v>3148</v>
      </c>
      <c r="D1363" s="4" t="s">
        <v>3149</v>
      </c>
      <c r="E1363" s="5">
        <f t="shared" si="1"/>
        <v>1.133571425</v>
      </c>
      <c r="F1363" s="5">
        <v>-0.180875296</v>
      </c>
      <c r="G1363" s="3">
        <v>0.020100321</v>
      </c>
      <c r="H1363" s="3"/>
      <c r="I1363" s="3"/>
      <c r="O1363" s="3"/>
      <c r="P1363" s="3"/>
      <c r="Q1363" s="3"/>
      <c r="R1363" s="3"/>
    </row>
    <row r="1364" ht="15.75" customHeight="1">
      <c r="A1364" s="4" t="s">
        <v>3150</v>
      </c>
      <c r="B1364" s="4" t="s">
        <v>3151</v>
      </c>
      <c r="C1364" s="3" t="s">
        <v>8</v>
      </c>
      <c r="D1364" s="4" t="s">
        <v>8</v>
      </c>
      <c r="E1364" s="5">
        <f t="shared" si="1"/>
        <v>1.172744538</v>
      </c>
      <c r="F1364" s="5">
        <v>0.229888781</v>
      </c>
      <c r="G1364" s="3">
        <v>0.020195703</v>
      </c>
      <c r="H1364" s="3"/>
      <c r="I1364" s="3"/>
      <c r="O1364" s="3"/>
      <c r="P1364" s="3"/>
      <c r="Q1364" s="3"/>
      <c r="R1364" s="3"/>
    </row>
    <row r="1365" ht="15.75" customHeight="1">
      <c r="A1365" s="4" t="s">
        <v>3152</v>
      </c>
      <c r="B1365" s="4"/>
      <c r="C1365" s="3" t="s">
        <v>8</v>
      </c>
      <c r="D1365" s="4" t="s">
        <v>8</v>
      </c>
      <c r="E1365" s="5">
        <f t="shared" si="1"/>
        <v>1.401737334</v>
      </c>
      <c r="F1365" s="5">
        <v>0.487216034</v>
      </c>
      <c r="G1365" s="3">
        <v>0.020210691</v>
      </c>
      <c r="H1365" s="3"/>
      <c r="I1365" s="3"/>
      <c r="O1365" s="3"/>
      <c r="P1365" s="3"/>
      <c r="Q1365" s="3"/>
      <c r="R1365" s="3"/>
    </row>
    <row r="1366" ht="15.75" customHeight="1">
      <c r="A1366" s="4" t="s">
        <v>3153</v>
      </c>
      <c r="B1366" s="4" t="s">
        <v>3154</v>
      </c>
      <c r="C1366" s="3" t="s">
        <v>8</v>
      </c>
      <c r="D1366" s="4" t="s">
        <v>8</v>
      </c>
      <c r="E1366" s="5">
        <f t="shared" si="1"/>
        <v>1.530712218</v>
      </c>
      <c r="F1366" s="5">
        <v>-0.614203074</v>
      </c>
      <c r="G1366" s="3">
        <v>0.020233592</v>
      </c>
      <c r="H1366" s="3"/>
      <c r="I1366" s="3"/>
      <c r="O1366" s="3"/>
      <c r="P1366" s="3"/>
      <c r="Q1366" s="3"/>
      <c r="R1366" s="3"/>
    </row>
    <row r="1367" ht="15.75" customHeight="1">
      <c r="A1367" s="4" t="s">
        <v>3155</v>
      </c>
      <c r="B1367" s="4"/>
      <c r="C1367" s="3" t="s">
        <v>8</v>
      </c>
      <c r="D1367" s="4" t="s">
        <v>8</v>
      </c>
      <c r="E1367" s="5">
        <f t="shared" si="1"/>
        <v>2.91624875</v>
      </c>
      <c r="F1367" s="5">
        <v>-1.544113784</v>
      </c>
      <c r="G1367" s="3">
        <v>0.020233592</v>
      </c>
      <c r="H1367" s="3"/>
      <c r="I1367" s="3"/>
      <c r="O1367" s="3"/>
      <c r="P1367" s="3"/>
      <c r="Q1367" s="3"/>
      <c r="R1367" s="3"/>
    </row>
    <row r="1368" ht="15.75" customHeight="1">
      <c r="A1368" s="4" t="s">
        <v>3156</v>
      </c>
      <c r="B1368" s="4" t="s">
        <v>3157</v>
      </c>
      <c r="C1368" s="3" t="s">
        <v>8</v>
      </c>
      <c r="D1368" s="4" t="s">
        <v>8</v>
      </c>
      <c r="E1368" s="5">
        <f t="shared" si="1"/>
        <v>1.252315557</v>
      </c>
      <c r="F1368" s="5">
        <v>-0.324598137</v>
      </c>
      <c r="G1368" s="3">
        <v>0.020465556</v>
      </c>
      <c r="H1368" s="3"/>
      <c r="I1368" s="3"/>
      <c r="O1368" s="3"/>
      <c r="P1368" s="3"/>
      <c r="Q1368" s="3"/>
      <c r="R1368" s="3"/>
    </row>
    <row r="1369" ht="15.75" customHeight="1">
      <c r="A1369" s="4" t="s">
        <v>3158</v>
      </c>
      <c r="B1369" s="4"/>
      <c r="C1369" s="3" t="s">
        <v>8</v>
      </c>
      <c r="D1369" s="4" t="s">
        <v>8</v>
      </c>
      <c r="E1369" s="5">
        <f t="shared" si="1"/>
        <v>1.257909554</v>
      </c>
      <c r="F1369" s="5">
        <v>0.331028194</v>
      </c>
      <c r="G1369" s="3">
        <v>0.020525588</v>
      </c>
      <c r="H1369" s="3"/>
      <c r="I1369" s="3"/>
      <c r="O1369" s="3"/>
      <c r="P1369" s="3"/>
      <c r="Q1369" s="3"/>
      <c r="R1369" s="3"/>
    </row>
    <row r="1370" ht="15.75" customHeight="1">
      <c r="A1370" s="4" t="s">
        <v>3159</v>
      </c>
      <c r="B1370" s="4" t="s">
        <v>3160</v>
      </c>
      <c r="C1370" s="3" t="s">
        <v>3160</v>
      </c>
      <c r="D1370" s="4" t="s">
        <v>3161</v>
      </c>
      <c r="E1370" s="5">
        <f t="shared" si="1"/>
        <v>1.120362503</v>
      </c>
      <c r="F1370" s="5">
        <v>0.163965604</v>
      </c>
      <c r="G1370" s="3">
        <v>0.020542995</v>
      </c>
      <c r="H1370" s="3"/>
      <c r="I1370" s="3"/>
      <c r="O1370" s="3"/>
      <c r="P1370" s="3"/>
      <c r="Q1370" s="3"/>
      <c r="R1370" s="3"/>
    </row>
    <row r="1371" ht="15.75" customHeight="1">
      <c r="A1371" s="4" t="s">
        <v>3162</v>
      </c>
      <c r="B1371" s="4" t="s">
        <v>3163</v>
      </c>
      <c r="C1371" s="3" t="s">
        <v>8</v>
      </c>
      <c r="D1371" s="4" t="s">
        <v>8</v>
      </c>
      <c r="E1371" s="5">
        <f t="shared" si="1"/>
        <v>1.324162669</v>
      </c>
      <c r="F1371" s="5">
        <v>-0.405080363</v>
      </c>
      <c r="G1371" s="3">
        <v>0.020693392</v>
      </c>
      <c r="H1371" s="3"/>
      <c r="I1371" s="3"/>
      <c r="O1371" s="3"/>
      <c r="P1371" s="3"/>
      <c r="Q1371" s="3"/>
      <c r="R1371" s="3"/>
    </row>
    <row r="1372" ht="15.75" customHeight="1">
      <c r="A1372" s="4" t="s">
        <v>3164</v>
      </c>
      <c r="B1372" s="4" t="s">
        <v>3165</v>
      </c>
      <c r="C1372" s="3" t="s">
        <v>574</v>
      </c>
      <c r="D1372" s="4" t="s">
        <v>575</v>
      </c>
      <c r="E1372" s="5">
        <f t="shared" si="1"/>
        <v>1.300716708</v>
      </c>
      <c r="F1372" s="5">
        <v>0.379306782</v>
      </c>
      <c r="G1372" s="3">
        <v>0.020693392</v>
      </c>
      <c r="H1372" s="3"/>
      <c r="I1372" s="3"/>
      <c r="O1372" s="3"/>
      <c r="P1372" s="3"/>
      <c r="Q1372" s="3"/>
      <c r="R1372" s="3"/>
    </row>
    <row r="1373" ht="15.75" customHeight="1">
      <c r="A1373" s="4" t="s">
        <v>3166</v>
      </c>
      <c r="B1373" s="4"/>
      <c r="C1373" s="3" t="s">
        <v>8</v>
      </c>
      <c r="D1373" s="4" t="s">
        <v>8</v>
      </c>
      <c r="E1373" s="5">
        <f t="shared" si="1"/>
        <v>1.133138023</v>
      </c>
      <c r="F1373" s="5">
        <v>0.180323601</v>
      </c>
      <c r="G1373" s="3">
        <v>0.020710561</v>
      </c>
      <c r="H1373" s="3"/>
      <c r="I1373" s="3"/>
      <c r="O1373" s="3"/>
      <c r="P1373" s="3"/>
      <c r="Q1373" s="3"/>
      <c r="R1373" s="3"/>
    </row>
    <row r="1374" ht="15.75" customHeight="1">
      <c r="A1374" s="4" t="s">
        <v>3167</v>
      </c>
      <c r="B1374" s="4"/>
      <c r="C1374" s="3" t="s">
        <v>8</v>
      </c>
      <c r="D1374" s="4" t="s">
        <v>8</v>
      </c>
      <c r="E1374" s="5">
        <f t="shared" si="1"/>
        <v>1.181447132</v>
      </c>
      <c r="F1374" s="5">
        <v>0.240555072</v>
      </c>
      <c r="G1374" s="3">
        <v>0.020710561</v>
      </c>
      <c r="H1374" s="3"/>
      <c r="I1374" s="3"/>
      <c r="O1374" s="3"/>
      <c r="P1374" s="3"/>
      <c r="Q1374" s="3"/>
      <c r="R1374" s="3"/>
    </row>
    <row r="1375" ht="15.75" customHeight="1">
      <c r="A1375" s="4" t="s">
        <v>3168</v>
      </c>
      <c r="B1375" s="4" t="s">
        <v>1855</v>
      </c>
      <c r="C1375" s="3" t="s">
        <v>1855</v>
      </c>
      <c r="D1375" s="4" t="s">
        <v>1856</v>
      </c>
      <c r="E1375" s="5">
        <f t="shared" si="1"/>
        <v>1.185994709</v>
      </c>
      <c r="F1375" s="5">
        <v>-0.246097574</v>
      </c>
      <c r="G1375" s="3">
        <v>0.020721927</v>
      </c>
      <c r="H1375" s="3"/>
      <c r="I1375" s="3"/>
      <c r="O1375" s="3"/>
      <c r="P1375" s="3"/>
      <c r="Q1375" s="3"/>
      <c r="R1375" s="3"/>
    </row>
    <row r="1376" ht="15.75" customHeight="1">
      <c r="A1376" s="4" t="s">
        <v>3169</v>
      </c>
      <c r="B1376" s="4" t="s">
        <v>3170</v>
      </c>
      <c r="C1376" s="3" t="s">
        <v>3170</v>
      </c>
      <c r="D1376" s="4" t="s">
        <v>3171</v>
      </c>
      <c r="E1376" s="5">
        <f t="shared" si="1"/>
        <v>1.195620854</v>
      </c>
      <c r="F1376" s="5">
        <v>0.257759966</v>
      </c>
      <c r="G1376" s="3">
        <v>0.02076276</v>
      </c>
      <c r="H1376" s="3"/>
      <c r="I1376" s="3"/>
      <c r="O1376" s="3"/>
      <c r="P1376" s="3"/>
      <c r="Q1376" s="3"/>
      <c r="R1376" s="3"/>
    </row>
    <row r="1377" ht="15.75" customHeight="1">
      <c r="A1377" s="4" t="s">
        <v>3172</v>
      </c>
      <c r="B1377" s="4" t="s">
        <v>3173</v>
      </c>
      <c r="C1377" s="3" t="s">
        <v>8</v>
      </c>
      <c r="D1377" s="4" t="s">
        <v>8</v>
      </c>
      <c r="E1377" s="5">
        <f t="shared" si="1"/>
        <v>1.156545155</v>
      </c>
      <c r="F1377" s="5">
        <v>0.209821594</v>
      </c>
      <c r="G1377" s="3">
        <v>0.021051139</v>
      </c>
      <c r="H1377" s="3"/>
      <c r="I1377" s="3"/>
      <c r="O1377" s="3"/>
      <c r="P1377" s="3"/>
      <c r="Q1377" s="3"/>
      <c r="R1377" s="3"/>
    </row>
    <row r="1378" ht="15.75" customHeight="1">
      <c r="A1378" s="4" t="s">
        <v>3174</v>
      </c>
      <c r="B1378" s="4" t="s">
        <v>618</v>
      </c>
      <c r="C1378" s="3" t="s">
        <v>618</v>
      </c>
      <c r="D1378" s="4" t="s">
        <v>3175</v>
      </c>
      <c r="E1378" s="5">
        <f t="shared" si="1"/>
        <v>1.270674099</v>
      </c>
      <c r="F1378" s="5">
        <v>-0.345594057</v>
      </c>
      <c r="G1378" s="3">
        <v>0.021058739</v>
      </c>
      <c r="H1378" s="3"/>
      <c r="I1378" s="3"/>
      <c r="O1378" s="3"/>
      <c r="P1378" s="3"/>
      <c r="Q1378" s="3"/>
      <c r="R1378" s="3"/>
    </row>
    <row r="1379" ht="15.75" customHeight="1">
      <c r="A1379" s="4" t="s">
        <v>3176</v>
      </c>
      <c r="B1379" s="4" t="s">
        <v>3177</v>
      </c>
      <c r="C1379" s="3" t="s">
        <v>3178</v>
      </c>
      <c r="D1379" s="4" t="s">
        <v>3179</v>
      </c>
      <c r="E1379" s="5">
        <f t="shared" si="1"/>
        <v>1.089557397</v>
      </c>
      <c r="F1379" s="5">
        <v>0.123742198</v>
      </c>
      <c r="G1379" s="3">
        <v>0.021058739</v>
      </c>
      <c r="H1379" s="3"/>
      <c r="I1379" s="3"/>
      <c r="O1379" s="3"/>
      <c r="P1379" s="3"/>
      <c r="Q1379" s="3"/>
      <c r="R1379" s="3"/>
    </row>
    <row r="1380" ht="15.75" customHeight="1">
      <c r="A1380" s="4" t="s">
        <v>3180</v>
      </c>
      <c r="B1380" s="4" t="s">
        <v>3181</v>
      </c>
      <c r="C1380" s="3" t="s">
        <v>8</v>
      </c>
      <c r="D1380" s="4" t="s">
        <v>8</v>
      </c>
      <c r="E1380" s="5">
        <f t="shared" si="1"/>
        <v>1.476600007</v>
      </c>
      <c r="F1380" s="5">
        <v>-0.56227907</v>
      </c>
      <c r="G1380" s="3">
        <v>0.021058739</v>
      </c>
      <c r="H1380" s="3"/>
      <c r="I1380" s="3"/>
      <c r="O1380" s="3"/>
      <c r="P1380" s="3"/>
      <c r="Q1380" s="3"/>
      <c r="R1380" s="3"/>
    </row>
    <row r="1381" ht="15.75" customHeight="1">
      <c r="A1381" s="4" t="s">
        <v>3182</v>
      </c>
      <c r="B1381" s="4" t="s">
        <v>3183</v>
      </c>
      <c r="C1381" s="3" t="s">
        <v>3184</v>
      </c>
      <c r="D1381" s="4" t="s">
        <v>3185</v>
      </c>
      <c r="E1381" s="5">
        <f t="shared" si="1"/>
        <v>1.95054519</v>
      </c>
      <c r="F1381" s="5">
        <v>-0.963877423</v>
      </c>
      <c r="G1381" s="3">
        <v>0.021080023</v>
      </c>
      <c r="H1381" s="3"/>
      <c r="I1381" s="3"/>
      <c r="O1381" s="3"/>
      <c r="P1381" s="3"/>
      <c r="Q1381" s="3"/>
      <c r="R1381" s="3"/>
    </row>
    <row r="1382" ht="15.75" customHeight="1">
      <c r="A1382" s="4" t="s">
        <v>3186</v>
      </c>
      <c r="B1382" s="4"/>
      <c r="C1382" s="3" t="s">
        <v>8</v>
      </c>
      <c r="D1382" s="4" t="s">
        <v>8</v>
      </c>
      <c r="E1382" s="5">
        <f t="shared" si="1"/>
        <v>1.321272073</v>
      </c>
      <c r="F1382" s="5">
        <v>0.401927573</v>
      </c>
      <c r="G1382" s="3">
        <v>0.02108325</v>
      </c>
      <c r="H1382" s="3"/>
      <c r="I1382" s="3"/>
      <c r="O1382" s="3"/>
      <c r="P1382" s="3"/>
      <c r="Q1382" s="3"/>
      <c r="R1382" s="3"/>
    </row>
    <row r="1383" ht="15.75" customHeight="1">
      <c r="A1383" s="4" t="s">
        <v>3187</v>
      </c>
      <c r="B1383" s="4" t="s">
        <v>2152</v>
      </c>
      <c r="C1383" s="3" t="s">
        <v>8</v>
      </c>
      <c r="D1383" s="4" t="s">
        <v>8</v>
      </c>
      <c r="E1383" s="5">
        <f t="shared" si="1"/>
        <v>1.43909635</v>
      </c>
      <c r="F1383" s="5">
        <v>-0.525163186</v>
      </c>
      <c r="G1383" s="3">
        <v>0.02108325</v>
      </c>
      <c r="H1383" s="3"/>
      <c r="I1383" s="3"/>
      <c r="O1383" s="3"/>
      <c r="P1383" s="3"/>
      <c r="Q1383" s="3"/>
      <c r="R1383" s="3"/>
    </row>
    <row r="1384" ht="15.75" customHeight="1">
      <c r="A1384" s="4" t="s">
        <v>3188</v>
      </c>
      <c r="B1384" s="4"/>
      <c r="C1384" s="3" t="s">
        <v>8</v>
      </c>
      <c r="D1384" s="4" t="s">
        <v>8</v>
      </c>
      <c r="E1384" s="5">
        <f t="shared" si="1"/>
        <v>1.274202805</v>
      </c>
      <c r="F1384" s="5">
        <v>0.349594918</v>
      </c>
      <c r="G1384" s="3">
        <v>0.021121975</v>
      </c>
      <c r="H1384" s="3"/>
      <c r="I1384" s="3"/>
      <c r="O1384" s="3"/>
      <c r="P1384" s="3"/>
      <c r="Q1384" s="3"/>
      <c r="R1384" s="3"/>
    </row>
    <row r="1385" ht="15.75" customHeight="1">
      <c r="A1385" s="4" t="s">
        <v>3189</v>
      </c>
      <c r="B1385" s="4"/>
      <c r="C1385" s="3" t="s">
        <v>8</v>
      </c>
      <c r="D1385" s="4" t="s">
        <v>8</v>
      </c>
      <c r="E1385" s="5">
        <f t="shared" si="1"/>
        <v>1.142874543</v>
      </c>
      <c r="F1385" s="5">
        <v>0.192667043</v>
      </c>
      <c r="G1385" s="3">
        <v>0.0211867</v>
      </c>
      <c r="H1385" s="3"/>
      <c r="I1385" s="3"/>
      <c r="O1385" s="3"/>
      <c r="P1385" s="3"/>
      <c r="Q1385" s="3"/>
      <c r="R1385" s="3"/>
    </row>
    <row r="1386" ht="15.75" customHeight="1">
      <c r="A1386" s="4" t="s">
        <v>3190</v>
      </c>
      <c r="B1386" s="4" t="s">
        <v>817</v>
      </c>
      <c r="C1386" s="3" t="s">
        <v>817</v>
      </c>
      <c r="D1386" s="4" t="s">
        <v>818</v>
      </c>
      <c r="E1386" s="5">
        <f t="shared" si="1"/>
        <v>1.179254674</v>
      </c>
      <c r="F1386" s="5">
        <v>0.237875319</v>
      </c>
      <c r="G1386" s="3">
        <v>0.0211867</v>
      </c>
      <c r="H1386" s="3"/>
      <c r="I1386" s="3"/>
      <c r="O1386" s="3"/>
      <c r="P1386" s="3"/>
      <c r="Q1386" s="3"/>
      <c r="R1386" s="3"/>
    </row>
    <row r="1387" ht="15.75" customHeight="1">
      <c r="A1387" s="4" t="s">
        <v>3191</v>
      </c>
      <c r="B1387" s="4" t="s">
        <v>3192</v>
      </c>
      <c r="C1387" s="3" t="s">
        <v>3193</v>
      </c>
      <c r="D1387" s="4" t="s">
        <v>3194</v>
      </c>
      <c r="E1387" s="5">
        <f t="shared" si="1"/>
        <v>1.219002341</v>
      </c>
      <c r="F1387" s="5">
        <v>-0.285700897</v>
      </c>
      <c r="G1387" s="3">
        <v>0.0211867</v>
      </c>
      <c r="H1387" s="3"/>
      <c r="I1387" s="3"/>
      <c r="O1387" s="3"/>
      <c r="P1387" s="3"/>
      <c r="Q1387" s="3"/>
      <c r="R1387" s="3"/>
    </row>
    <row r="1388" ht="15.75" customHeight="1">
      <c r="A1388" s="4" t="s">
        <v>3195</v>
      </c>
      <c r="B1388" s="4" t="s">
        <v>3196</v>
      </c>
      <c r="C1388" s="3" t="s">
        <v>8</v>
      </c>
      <c r="D1388" s="4" t="s">
        <v>8</v>
      </c>
      <c r="E1388" s="5">
        <f t="shared" si="1"/>
        <v>1.249630671</v>
      </c>
      <c r="F1388" s="5">
        <v>-0.321501769</v>
      </c>
      <c r="G1388" s="3">
        <v>0.0211867</v>
      </c>
      <c r="H1388" s="3"/>
      <c r="I1388" s="3"/>
      <c r="O1388" s="3"/>
      <c r="P1388" s="3"/>
      <c r="Q1388" s="3"/>
      <c r="R1388" s="3"/>
    </row>
    <row r="1389" ht="15.75" customHeight="1">
      <c r="A1389" s="4" t="s">
        <v>3197</v>
      </c>
      <c r="B1389" s="4"/>
      <c r="C1389" s="3" t="s">
        <v>8</v>
      </c>
      <c r="D1389" s="4" t="s">
        <v>8</v>
      </c>
      <c r="E1389" s="5">
        <f t="shared" si="1"/>
        <v>1.262459805</v>
      </c>
      <c r="F1389" s="5">
        <v>-0.336237455</v>
      </c>
      <c r="G1389" s="3">
        <v>0.0211867</v>
      </c>
      <c r="H1389" s="3"/>
      <c r="I1389" s="3"/>
      <c r="O1389" s="3"/>
      <c r="P1389" s="3"/>
      <c r="Q1389" s="3"/>
      <c r="R1389" s="3"/>
    </row>
    <row r="1390" ht="15.75" customHeight="1">
      <c r="A1390" s="4" t="s">
        <v>3198</v>
      </c>
      <c r="B1390" s="4" t="s">
        <v>3199</v>
      </c>
      <c r="C1390" s="3" t="s">
        <v>3200</v>
      </c>
      <c r="D1390" s="4" t="s">
        <v>3201</v>
      </c>
      <c r="E1390" s="5">
        <f t="shared" si="1"/>
        <v>1.279975384</v>
      </c>
      <c r="F1390" s="5">
        <v>0.356116065</v>
      </c>
      <c r="G1390" s="3">
        <v>0.0211867</v>
      </c>
      <c r="H1390" s="3"/>
      <c r="I1390" s="3"/>
      <c r="O1390" s="3"/>
      <c r="P1390" s="3"/>
      <c r="Q1390" s="3"/>
      <c r="R1390" s="3"/>
    </row>
    <row r="1391" ht="15.75" customHeight="1">
      <c r="A1391" s="4" t="s">
        <v>3202</v>
      </c>
      <c r="B1391" s="4" t="s">
        <v>3203</v>
      </c>
      <c r="C1391" s="3" t="s">
        <v>3203</v>
      </c>
      <c r="D1391" s="4" t="s">
        <v>3204</v>
      </c>
      <c r="E1391" s="5">
        <f t="shared" si="1"/>
        <v>1.157580173</v>
      </c>
      <c r="F1391" s="5">
        <v>0.211112117</v>
      </c>
      <c r="G1391" s="3">
        <v>0.0211867</v>
      </c>
      <c r="H1391" s="3"/>
      <c r="I1391" s="3"/>
      <c r="O1391" s="3"/>
      <c r="P1391" s="3"/>
      <c r="Q1391" s="3"/>
      <c r="R1391" s="3"/>
    </row>
    <row r="1392" ht="15.75" customHeight="1">
      <c r="A1392" s="4" t="s">
        <v>3205</v>
      </c>
      <c r="B1392" s="4" t="s">
        <v>3206</v>
      </c>
      <c r="C1392" s="3" t="s">
        <v>3206</v>
      </c>
      <c r="D1392" s="4" t="s">
        <v>3207</v>
      </c>
      <c r="E1392" s="5">
        <f t="shared" si="1"/>
        <v>1.224713953</v>
      </c>
      <c r="F1392" s="5">
        <v>-0.292444829</v>
      </c>
      <c r="G1392" s="3">
        <v>0.021225755</v>
      </c>
      <c r="H1392" s="3"/>
      <c r="I1392" s="3"/>
      <c r="O1392" s="3"/>
      <c r="P1392" s="3"/>
      <c r="Q1392" s="3"/>
      <c r="R1392" s="3"/>
    </row>
    <row r="1393" ht="15.75" customHeight="1">
      <c r="A1393" s="4" t="s">
        <v>3208</v>
      </c>
      <c r="B1393" s="4" t="s">
        <v>3209</v>
      </c>
      <c r="C1393" s="3" t="s">
        <v>8</v>
      </c>
      <c r="D1393" s="4" t="s">
        <v>8</v>
      </c>
      <c r="E1393" s="5">
        <f t="shared" si="1"/>
        <v>1.175169734</v>
      </c>
      <c r="F1393" s="5">
        <v>0.232869145</v>
      </c>
      <c r="G1393" s="3">
        <v>0.021392706</v>
      </c>
      <c r="H1393" s="3"/>
      <c r="I1393" s="3"/>
      <c r="O1393" s="3"/>
      <c r="P1393" s="3"/>
      <c r="Q1393" s="3"/>
      <c r="R1393" s="3"/>
    </row>
    <row r="1394" ht="15.75" customHeight="1">
      <c r="A1394" s="4" t="s">
        <v>3210</v>
      </c>
      <c r="B1394" s="4" t="s">
        <v>3211</v>
      </c>
      <c r="C1394" s="3" t="s">
        <v>3211</v>
      </c>
      <c r="D1394" s="4" t="s">
        <v>3212</v>
      </c>
      <c r="E1394" s="5">
        <f t="shared" si="1"/>
        <v>1.124076134</v>
      </c>
      <c r="F1394" s="5">
        <v>0.168739753</v>
      </c>
      <c r="G1394" s="3">
        <v>0.021406432</v>
      </c>
      <c r="H1394" s="3"/>
      <c r="I1394" s="3"/>
      <c r="O1394" s="3"/>
      <c r="P1394" s="3"/>
      <c r="Q1394" s="3"/>
      <c r="R1394" s="3"/>
    </row>
    <row r="1395" ht="15.75" customHeight="1">
      <c r="A1395" s="4" t="s">
        <v>3213</v>
      </c>
      <c r="B1395" s="4"/>
      <c r="C1395" s="3" t="s">
        <v>8</v>
      </c>
      <c r="D1395" s="4" t="s">
        <v>8</v>
      </c>
      <c r="E1395" s="5">
        <f t="shared" si="1"/>
        <v>1.159270859</v>
      </c>
      <c r="F1395" s="5">
        <v>0.213217686</v>
      </c>
      <c r="G1395" s="3">
        <v>0.021429854</v>
      </c>
      <c r="H1395" s="3"/>
      <c r="I1395" s="3"/>
      <c r="O1395" s="3"/>
      <c r="P1395" s="3"/>
      <c r="Q1395" s="3"/>
      <c r="R1395" s="3"/>
    </row>
    <row r="1396" ht="15.75" customHeight="1">
      <c r="A1396" s="4" t="s">
        <v>3214</v>
      </c>
      <c r="B1396" s="4" t="s">
        <v>3215</v>
      </c>
      <c r="C1396" s="3" t="s">
        <v>3215</v>
      </c>
      <c r="D1396" s="4" t="s">
        <v>3216</v>
      </c>
      <c r="E1396" s="5">
        <f t="shared" si="1"/>
        <v>1.192703975</v>
      </c>
      <c r="F1396" s="5">
        <v>0.254236016</v>
      </c>
      <c r="G1396" s="3">
        <v>0.021429854</v>
      </c>
      <c r="H1396" s="3"/>
      <c r="I1396" s="3"/>
      <c r="O1396" s="3"/>
      <c r="P1396" s="3"/>
      <c r="Q1396" s="3"/>
      <c r="R1396" s="3"/>
    </row>
    <row r="1397" ht="15.75" customHeight="1">
      <c r="A1397" s="4" t="s">
        <v>3217</v>
      </c>
      <c r="B1397" s="4"/>
      <c r="C1397" s="3" t="s">
        <v>8</v>
      </c>
      <c r="D1397" s="4" t="s">
        <v>8</v>
      </c>
      <c r="E1397" s="5">
        <f t="shared" si="1"/>
        <v>1.518194652</v>
      </c>
      <c r="F1397" s="5">
        <v>-0.602356775</v>
      </c>
      <c r="G1397" s="3">
        <v>0.021498494</v>
      </c>
      <c r="H1397" s="3"/>
      <c r="I1397" s="3"/>
      <c r="O1397" s="3"/>
      <c r="P1397" s="3"/>
      <c r="Q1397" s="3"/>
      <c r="R1397" s="3"/>
    </row>
    <row r="1398" ht="15.75" customHeight="1">
      <c r="A1398" s="4" t="s">
        <v>3218</v>
      </c>
      <c r="B1398" s="4" t="s">
        <v>3219</v>
      </c>
      <c r="C1398" s="3" t="s">
        <v>1849</v>
      </c>
      <c r="D1398" s="4" t="s">
        <v>1850</v>
      </c>
      <c r="E1398" s="5">
        <f t="shared" si="1"/>
        <v>1.180414739</v>
      </c>
      <c r="F1398" s="5">
        <v>-0.23929384</v>
      </c>
      <c r="G1398" s="3">
        <v>0.021724826</v>
      </c>
      <c r="H1398" s="3"/>
      <c r="I1398" s="3"/>
      <c r="O1398" s="3"/>
      <c r="P1398" s="3"/>
      <c r="Q1398" s="3"/>
      <c r="R1398" s="3"/>
    </row>
    <row r="1399" ht="15.75" customHeight="1">
      <c r="A1399" s="4" t="s">
        <v>3220</v>
      </c>
      <c r="B1399" s="4" t="s">
        <v>3221</v>
      </c>
      <c r="C1399" s="3" t="s">
        <v>3221</v>
      </c>
      <c r="D1399" s="4" t="s">
        <v>3222</v>
      </c>
      <c r="E1399" s="5">
        <f t="shared" si="1"/>
        <v>1.191153225</v>
      </c>
      <c r="F1399" s="5">
        <v>0.252359008</v>
      </c>
      <c r="G1399" s="3">
        <v>0.021724826</v>
      </c>
      <c r="H1399" s="3"/>
      <c r="I1399" s="3"/>
      <c r="O1399" s="3"/>
      <c r="P1399" s="3"/>
      <c r="Q1399" s="3"/>
      <c r="R1399" s="3"/>
    </row>
    <row r="1400" ht="15.75" customHeight="1">
      <c r="A1400" s="4" t="s">
        <v>3223</v>
      </c>
      <c r="B1400" s="4" t="s">
        <v>3224</v>
      </c>
      <c r="C1400" s="3" t="s">
        <v>3225</v>
      </c>
      <c r="D1400" s="4" t="s">
        <v>3226</v>
      </c>
      <c r="E1400" s="5">
        <f t="shared" si="1"/>
        <v>2.019840645</v>
      </c>
      <c r="F1400" s="5">
        <v>-1.014241476</v>
      </c>
      <c r="G1400" s="3">
        <v>0.021758125</v>
      </c>
      <c r="H1400" s="3"/>
      <c r="I1400" s="3"/>
      <c r="O1400" s="3"/>
      <c r="P1400" s="3"/>
      <c r="Q1400" s="3"/>
      <c r="R1400" s="3"/>
    </row>
    <row r="1401" ht="15.75" customHeight="1">
      <c r="A1401" s="4" t="s">
        <v>3227</v>
      </c>
      <c r="B1401" s="4"/>
      <c r="C1401" s="3" t="s">
        <v>8</v>
      </c>
      <c r="D1401" s="4" t="s">
        <v>8</v>
      </c>
      <c r="E1401" s="5">
        <f t="shared" si="1"/>
        <v>1.2358924</v>
      </c>
      <c r="F1401" s="5">
        <v>0.305553144</v>
      </c>
      <c r="G1401" s="3">
        <v>0.021758125</v>
      </c>
      <c r="H1401" s="3"/>
      <c r="I1401" s="3"/>
      <c r="O1401" s="3"/>
      <c r="P1401" s="3"/>
      <c r="Q1401" s="3"/>
      <c r="R1401" s="3"/>
    </row>
    <row r="1402" ht="15.75" customHeight="1">
      <c r="A1402" s="4" t="s">
        <v>3228</v>
      </c>
      <c r="B1402" s="4" t="s">
        <v>3229</v>
      </c>
      <c r="C1402" s="3" t="s">
        <v>8</v>
      </c>
      <c r="D1402" s="4" t="s">
        <v>8</v>
      </c>
      <c r="E1402" s="5">
        <f t="shared" si="1"/>
        <v>1.141465262</v>
      </c>
      <c r="F1402" s="5">
        <v>0.190886955</v>
      </c>
      <c r="G1402" s="3">
        <v>0.021771516</v>
      </c>
      <c r="H1402" s="3"/>
      <c r="I1402" s="3"/>
      <c r="O1402" s="3"/>
      <c r="P1402" s="3"/>
      <c r="Q1402" s="3"/>
      <c r="R1402" s="3"/>
    </row>
    <row r="1403" ht="15.75" customHeight="1">
      <c r="A1403" s="4" t="s">
        <v>3230</v>
      </c>
      <c r="B1403" s="4" t="s">
        <v>1371</v>
      </c>
      <c r="C1403" s="3" t="s">
        <v>8</v>
      </c>
      <c r="D1403" s="4" t="s">
        <v>8</v>
      </c>
      <c r="E1403" s="5">
        <f t="shared" si="1"/>
        <v>1.351262226</v>
      </c>
      <c r="F1403" s="5">
        <v>-0.434307671</v>
      </c>
      <c r="G1403" s="3">
        <v>0.021771516</v>
      </c>
      <c r="H1403" s="3"/>
      <c r="I1403" s="3"/>
      <c r="O1403" s="3"/>
      <c r="P1403" s="3"/>
      <c r="Q1403" s="3"/>
      <c r="R1403" s="3"/>
    </row>
    <row r="1404" ht="15.75" customHeight="1">
      <c r="A1404" s="4" t="s">
        <v>3231</v>
      </c>
      <c r="B1404" s="4"/>
      <c r="C1404" s="3" t="s">
        <v>3232</v>
      </c>
      <c r="D1404" s="4" t="s">
        <v>3233</v>
      </c>
      <c r="E1404" s="5">
        <f t="shared" si="1"/>
        <v>1.265961291</v>
      </c>
      <c r="F1404" s="5">
        <v>-0.340233292</v>
      </c>
      <c r="G1404" s="3">
        <v>0.021793894</v>
      </c>
      <c r="H1404" s="3"/>
      <c r="I1404" s="3"/>
      <c r="O1404" s="3"/>
      <c r="P1404" s="3"/>
      <c r="Q1404" s="3"/>
      <c r="R1404" s="3"/>
    </row>
    <row r="1405" ht="15.75" customHeight="1">
      <c r="A1405" s="4" t="s">
        <v>3234</v>
      </c>
      <c r="B1405" s="4" t="s">
        <v>3235</v>
      </c>
      <c r="C1405" s="3" t="s">
        <v>8</v>
      </c>
      <c r="D1405" s="4" t="s">
        <v>8</v>
      </c>
      <c r="E1405" s="5">
        <f t="shared" si="1"/>
        <v>1.095472597</v>
      </c>
      <c r="F1405" s="5">
        <v>0.131553396</v>
      </c>
      <c r="G1405" s="3">
        <v>0.021796927</v>
      </c>
      <c r="H1405" s="3"/>
      <c r="I1405" s="3"/>
      <c r="O1405" s="3"/>
      <c r="P1405" s="3"/>
      <c r="Q1405" s="3"/>
      <c r="R1405" s="3"/>
    </row>
    <row r="1406" ht="15.75" customHeight="1">
      <c r="A1406" s="4" t="s">
        <v>3236</v>
      </c>
      <c r="B1406" s="4" t="s">
        <v>3237</v>
      </c>
      <c r="C1406" s="3" t="s">
        <v>3237</v>
      </c>
      <c r="D1406" s="4" t="s">
        <v>3238</v>
      </c>
      <c r="E1406" s="5">
        <f t="shared" si="1"/>
        <v>1.207946659</v>
      </c>
      <c r="F1406" s="5">
        <v>0.272556749</v>
      </c>
      <c r="G1406" s="3">
        <v>0.021796927</v>
      </c>
      <c r="H1406" s="3"/>
      <c r="I1406" s="3"/>
      <c r="O1406" s="3"/>
      <c r="P1406" s="3"/>
      <c r="Q1406" s="3"/>
      <c r="R1406" s="3"/>
    </row>
    <row r="1407" ht="15.75" customHeight="1">
      <c r="A1407" s="4" t="s">
        <v>3239</v>
      </c>
      <c r="B1407" s="4" t="s">
        <v>3240</v>
      </c>
      <c r="C1407" s="3" t="s">
        <v>3241</v>
      </c>
      <c r="D1407" s="4" t="s">
        <v>3242</v>
      </c>
      <c r="E1407" s="5">
        <f t="shared" si="1"/>
        <v>1.328807881</v>
      </c>
      <c r="F1407" s="5">
        <v>0.410132535</v>
      </c>
      <c r="G1407" s="3">
        <v>0.021796927</v>
      </c>
      <c r="H1407" s="3"/>
      <c r="I1407" s="3"/>
      <c r="O1407" s="3"/>
      <c r="P1407" s="3"/>
      <c r="Q1407" s="3"/>
      <c r="R1407" s="3"/>
    </row>
    <row r="1408" ht="15.75" customHeight="1">
      <c r="A1408" s="4" t="s">
        <v>3243</v>
      </c>
      <c r="B1408" s="4" t="s">
        <v>3244</v>
      </c>
      <c r="C1408" s="3" t="s">
        <v>8</v>
      </c>
      <c r="D1408" s="4" t="s">
        <v>8</v>
      </c>
      <c r="E1408" s="5">
        <f t="shared" si="1"/>
        <v>1.233133935</v>
      </c>
      <c r="F1408" s="5">
        <v>-0.302329505</v>
      </c>
      <c r="G1408" s="3">
        <v>0.021796927</v>
      </c>
      <c r="H1408" s="3"/>
      <c r="I1408" s="3"/>
      <c r="O1408" s="3"/>
      <c r="P1408" s="3"/>
      <c r="Q1408" s="3"/>
      <c r="R1408" s="3"/>
    </row>
    <row r="1409" ht="15.75" customHeight="1">
      <c r="A1409" s="4" t="s">
        <v>3245</v>
      </c>
      <c r="B1409" s="4"/>
      <c r="C1409" s="3" t="s">
        <v>3246</v>
      </c>
      <c r="D1409" s="4" t="s">
        <v>3247</v>
      </c>
      <c r="E1409" s="5">
        <f t="shared" si="1"/>
        <v>1.303986577</v>
      </c>
      <c r="F1409" s="5">
        <v>-0.382929019</v>
      </c>
      <c r="G1409" s="3">
        <v>0.021796927</v>
      </c>
      <c r="H1409" s="3"/>
      <c r="I1409" s="3"/>
      <c r="O1409" s="3"/>
      <c r="P1409" s="3"/>
      <c r="Q1409" s="3"/>
      <c r="R1409" s="3"/>
    </row>
    <row r="1410" ht="15.75" customHeight="1">
      <c r="A1410" s="4" t="s">
        <v>3248</v>
      </c>
      <c r="B1410" s="4"/>
      <c r="C1410" s="3" t="s">
        <v>8</v>
      </c>
      <c r="D1410" s="4" t="s">
        <v>8</v>
      </c>
      <c r="E1410" s="5">
        <f t="shared" si="1"/>
        <v>1.221490898</v>
      </c>
      <c r="F1410" s="5">
        <v>0.288643113</v>
      </c>
      <c r="G1410" s="3">
        <v>0.021931961</v>
      </c>
      <c r="H1410" s="3"/>
      <c r="I1410" s="3"/>
      <c r="O1410" s="3"/>
      <c r="P1410" s="3"/>
      <c r="Q1410" s="3"/>
      <c r="R1410" s="3"/>
    </row>
    <row r="1411" ht="15.75" customHeight="1">
      <c r="A1411" s="4" t="s">
        <v>3249</v>
      </c>
      <c r="B1411" s="4"/>
      <c r="C1411" s="3" t="s">
        <v>8</v>
      </c>
      <c r="D1411" s="4" t="s">
        <v>8</v>
      </c>
      <c r="E1411" s="5">
        <f t="shared" si="1"/>
        <v>1.470963857</v>
      </c>
      <c r="F1411" s="5">
        <v>-0.556761799</v>
      </c>
      <c r="G1411" s="3">
        <v>0.021931961</v>
      </c>
      <c r="H1411" s="3"/>
      <c r="I1411" s="3"/>
      <c r="O1411" s="3"/>
      <c r="P1411" s="3"/>
      <c r="Q1411" s="3"/>
      <c r="R1411" s="3"/>
    </row>
    <row r="1412" ht="15.75" customHeight="1">
      <c r="A1412" s="4" t="s">
        <v>3250</v>
      </c>
      <c r="B1412" s="4" t="s">
        <v>3251</v>
      </c>
      <c r="C1412" s="3" t="s">
        <v>8</v>
      </c>
      <c r="D1412" s="4" t="s">
        <v>8</v>
      </c>
      <c r="E1412" s="5">
        <f t="shared" si="1"/>
        <v>1.54020094</v>
      </c>
      <c r="F1412" s="5">
        <v>-0.623118582</v>
      </c>
      <c r="G1412" s="3">
        <v>0.022049928</v>
      </c>
      <c r="H1412" s="3"/>
      <c r="I1412" s="3"/>
      <c r="O1412" s="3"/>
      <c r="P1412" s="3"/>
      <c r="Q1412" s="3"/>
      <c r="R1412" s="3"/>
    </row>
    <row r="1413" ht="15.75" customHeight="1">
      <c r="A1413" s="4" t="s">
        <v>3252</v>
      </c>
      <c r="B1413" s="4" t="s">
        <v>3253</v>
      </c>
      <c r="C1413" s="3" t="s">
        <v>618</v>
      </c>
      <c r="D1413" s="4" t="s">
        <v>3175</v>
      </c>
      <c r="E1413" s="5">
        <f t="shared" si="1"/>
        <v>1.729193156</v>
      </c>
      <c r="F1413" s="5">
        <v>-0.790099031</v>
      </c>
      <c r="G1413" s="3">
        <v>0.02206533</v>
      </c>
      <c r="H1413" s="3"/>
      <c r="I1413" s="3"/>
      <c r="O1413" s="3"/>
      <c r="P1413" s="3"/>
      <c r="Q1413" s="3"/>
      <c r="R1413" s="3"/>
    </row>
    <row r="1414" ht="15.75" customHeight="1">
      <c r="A1414" s="4" t="s">
        <v>3254</v>
      </c>
      <c r="B1414" s="4"/>
      <c r="C1414" s="3" t="s">
        <v>3255</v>
      </c>
      <c r="D1414" s="4" t="s">
        <v>3256</v>
      </c>
      <c r="E1414" s="5">
        <f t="shared" si="1"/>
        <v>1.145267121</v>
      </c>
      <c r="F1414" s="5">
        <v>0.19568413</v>
      </c>
      <c r="G1414" s="3">
        <v>0.02206533</v>
      </c>
      <c r="H1414" s="3"/>
      <c r="I1414" s="3"/>
      <c r="O1414" s="3"/>
      <c r="P1414" s="3"/>
      <c r="Q1414" s="3"/>
      <c r="R1414" s="3"/>
    </row>
    <row r="1415" ht="15.75" customHeight="1">
      <c r="A1415" s="4" t="s">
        <v>3257</v>
      </c>
      <c r="B1415" s="4"/>
      <c r="C1415" s="3" t="s">
        <v>8</v>
      </c>
      <c r="D1415" s="4" t="s">
        <v>8</v>
      </c>
      <c r="E1415" s="5">
        <f t="shared" si="1"/>
        <v>1.180901121</v>
      </c>
      <c r="F1415" s="5">
        <v>0.23988817</v>
      </c>
      <c r="G1415" s="3">
        <v>0.022489206</v>
      </c>
      <c r="H1415" s="3"/>
      <c r="I1415" s="3"/>
      <c r="O1415" s="3"/>
      <c r="P1415" s="3"/>
      <c r="Q1415" s="3"/>
      <c r="R1415" s="3"/>
    </row>
    <row r="1416" ht="15.75" customHeight="1">
      <c r="A1416" s="4" t="s">
        <v>3258</v>
      </c>
      <c r="B1416" s="4" t="s">
        <v>3259</v>
      </c>
      <c r="C1416" s="3" t="s">
        <v>3259</v>
      </c>
      <c r="D1416" s="4" t="s">
        <v>3260</v>
      </c>
      <c r="E1416" s="5">
        <f t="shared" si="1"/>
        <v>1.137407393</v>
      </c>
      <c r="F1416" s="5">
        <v>0.185749087</v>
      </c>
      <c r="G1416" s="3">
        <v>0.022517905</v>
      </c>
      <c r="H1416" s="3"/>
      <c r="I1416" s="3"/>
      <c r="O1416" s="3"/>
      <c r="P1416" s="3"/>
      <c r="Q1416" s="3"/>
      <c r="R1416" s="3"/>
    </row>
    <row r="1417" ht="15.75" customHeight="1">
      <c r="A1417" s="4" t="s">
        <v>3261</v>
      </c>
      <c r="B1417" s="4" t="s">
        <v>3262</v>
      </c>
      <c r="C1417" s="3" t="s">
        <v>3262</v>
      </c>
      <c r="D1417" s="4" t="s">
        <v>3263</v>
      </c>
      <c r="E1417" s="5">
        <f t="shared" si="1"/>
        <v>1.263500166</v>
      </c>
      <c r="F1417" s="5">
        <v>-0.337425854</v>
      </c>
      <c r="G1417" s="3">
        <v>0.022519774</v>
      </c>
      <c r="H1417" s="3"/>
      <c r="I1417" s="3"/>
      <c r="O1417" s="3"/>
      <c r="P1417" s="3"/>
      <c r="Q1417" s="3"/>
      <c r="R1417" s="3"/>
    </row>
    <row r="1418" ht="15.75" customHeight="1">
      <c r="A1418" s="4" t="s">
        <v>3264</v>
      </c>
      <c r="B1418" s="4" t="s">
        <v>3265</v>
      </c>
      <c r="C1418" s="3" t="s">
        <v>3266</v>
      </c>
      <c r="D1418" s="4" t="s">
        <v>3267</v>
      </c>
      <c r="E1418" s="5">
        <f t="shared" si="1"/>
        <v>1.302937087</v>
      </c>
      <c r="F1418" s="5">
        <v>-0.381767424</v>
      </c>
      <c r="G1418" s="3">
        <v>0.022519774</v>
      </c>
      <c r="H1418" s="3"/>
      <c r="I1418" s="3"/>
      <c r="O1418" s="3"/>
      <c r="P1418" s="3"/>
      <c r="Q1418" s="3"/>
      <c r="R1418" s="3"/>
    </row>
    <row r="1419" ht="15.75" customHeight="1">
      <c r="A1419" s="4" t="s">
        <v>3268</v>
      </c>
      <c r="B1419" s="4"/>
      <c r="C1419" s="3" t="s">
        <v>8</v>
      </c>
      <c r="D1419" s="4" t="s">
        <v>8</v>
      </c>
      <c r="E1419" s="5">
        <f t="shared" si="1"/>
        <v>1.150147307</v>
      </c>
      <c r="F1419" s="5">
        <v>0.201818648</v>
      </c>
      <c r="G1419" s="3">
        <v>0.022612088</v>
      </c>
      <c r="H1419" s="3"/>
      <c r="I1419" s="3"/>
      <c r="O1419" s="3"/>
      <c r="P1419" s="3"/>
      <c r="Q1419" s="3"/>
      <c r="R1419" s="3"/>
    </row>
    <row r="1420" ht="15.75" customHeight="1">
      <c r="A1420" s="4" t="s">
        <v>3269</v>
      </c>
      <c r="B1420" s="4" t="s">
        <v>3270</v>
      </c>
      <c r="C1420" s="3" t="s">
        <v>8</v>
      </c>
      <c r="D1420" s="4" t="s">
        <v>8</v>
      </c>
      <c r="E1420" s="5">
        <f t="shared" si="1"/>
        <v>1.289789564</v>
      </c>
      <c r="F1420" s="5">
        <v>-0.367135702</v>
      </c>
      <c r="G1420" s="3">
        <v>0.022684547</v>
      </c>
      <c r="H1420" s="3"/>
      <c r="I1420" s="3"/>
      <c r="O1420" s="3"/>
      <c r="P1420" s="3"/>
      <c r="Q1420" s="3"/>
      <c r="R1420" s="3"/>
    </row>
    <row r="1421" ht="15.75" customHeight="1">
      <c r="A1421" s="4" t="s">
        <v>3271</v>
      </c>
      <c r="B1421" s="4" t="s">
        <v>3272</v>
      </c>
      <c r="C1421" s="3" t="s">
        <v>3273</v>
      </c>
      <c r="D1421" s="4" t="s">
        <v>3274</v>
      </c>
      <c r="E1421" s="5">
        <f t="shared" si="1"/>
        <v>1.162186778</v>
      </c>
      <c r="F1421" s="5">
        <v>0.216841947</v>
      </c>
      <c r="G1421" s="3">
        <v>0.022716905</v>
      </c>
      <c r="H1421" s="3"/>
      <c r="I1421" s="3"/>
      <c r="O1421" s="3"/>
      <c r="P1421" s="3"/>
      <c r="Q1421" s="3"/>
      <c r="R1421" s="3"/>
    </row>
    <row r="1422" ht="15.75" customHeight="1">
      <c r="A1422" s="4" t="s">
        <v>3275</v>
      </c>
      <c r="B1422" s="4" t="s">
        <v>3276</v>
      </c>
      <c r="C1422" s="3" t="s">
        <v>3277</v>
      </c>
      <c r="D1422" s="4" t="s">
        <v>3278</v>
      </c>
      <c r="E1422" s="5">
        <f t="shared" si="1"/>
        <v>1.158861397</v>
      </c>
      <c r="F1422" s="5">
        <v>0.212708026</v>
      </c>
      <c r="G1422" s="3">
        <v>0.022820393</v>
      </c>
      <c r="H1422" s="3"/>
      <c r="I1422" s="3"/>
      <c r="O1422" s="3"/>
      <c r="P1422" s="3"/>
      <c r="Q1422" s="3"/>
      <c r="R1422" s="3"/>
    </row>
    <row r="1423" ht="15.75" customHeight="1">
      <c r="A1423" s="4" t="s">
        <v>3279</v>
      </c>
      <c r="B1423" s="4"/>
      <c r="C1423" s="3" t="s">
        <v>8</v>
      </c>
      <c r="D1423" s="4" t="s">
        <v>8</v>
      </c>
      <c r="E1423" s="5">
        <f t="shared" si="1"/>
        <v>1.090533542</v>
      </c>
      <c r="F1423" s="5">
        <v>0.125034144</v>
      </c>
      <c r="G1423" s="3">
        <v>0.022820393</v>
      </c>
      <c r="H1423" s="3"/>
      <c r="I1423" s="3"/>
      <c r="O1423" s="3"/>
      <c r="P1423" s="3"/>
      <c r="Q1423" s="3"/>
      <c r="R1423" s="3"/>
    </row>
    <row r="1424" ht="15.75" customHeight="1">
      <c r="A1424" s="4" t="s">
        <v>3280</v>
      </c>
      <c r="B1424" s="4" t="s">
        <v>3281</v>
      </c>
      <c r="C1424" s="3" t="s">
        <v>8</v>
      </c>
      <c r="D1424" s="4" t="s">
        <v>8</v>
      </c>
      <c r="E1424" s="5">
        <f t="shared" si="1"/>
        <v>1.207800234</v>
      </c>
      <c r="F1424" s="5">
        <v>0.272381858</v>
      </c>
      <c r="G1424" s="3">
        <v>0.022820393</v>
      </c>
      <c r="H1424" s="3"/>
      <c r="I1424" s="3"/>
      <c r="O1424" s="3"/>
      <c r="P1424" s="3"/>
      <c r="Q1424" s="3"/>
      <c r="R1424" s="3"/>
    </row>
    <row r="1425" ht="15.75" customHeight="1">
      <c r="A1425" s="4" t="s">
        <v>3282</v>
      </c>
      <c r="B1425" s="4" t="s">
        <v>3283</v>
      </c>
      <c r="C1425" s="3" t="s">
        <v>3283</v>
      </c>
      <c r="D1425" s="4" t="s">
        <v>3284</v>
      </c>
      <c r="E1425" s="5">
        <f t="shared" si="1"/>
        <v>1.141546897</v>
      </c>
      <c r="F1425" s="5">
        <v>0.190990129</v>
      </c>
      <c r="G1425" s="3">
        <v>0.022820393</v>
      </c>
      <c r="H1425" s="3"/>
      <c r="I1425" s="3"/>
      <c r="O1425" s="3"/>
      <c r="P1425" s="3"/>
      <c r="Q1425" s="3"/>
      <c r="R1425" s="3"/>
    </row>
    <row r="1426" ht="15.75" customHeight="1">
      <c r="A1426" s="4" t="s">
        <v>3285</v>
      </c>
      <c r="B1426" s="4" t="s">
        <v>3286</v>
      </c>
      <c r="C1426" s="3" t="s">
        <v>8</v>
      </c>
      <c r="D1426" s="4" t="s">
        <v>8</v>
      </c>
      <c r="E1426" s="5">
        <f t="shared" si="1"/>
        <v>1.236731917</v>
      </c>
      <c r="F1426" s="5">
        <v>0.306532805</v>
      </c>
      <c r="G1426" s="3">
        <v>0.022823137</v>
      </c>
      <c r="H1426" s="3"/>
      <c r="I1426" s="3"/>
      <c r="O1426" s="3"/>
      <c r="P1426" s="3"/>
      <c r="Q1426" s="3"/>
      <c r="R1426" s="3"/>
    </row>
    <row r="1427" ht="15.75" customHeight="1">
      <c r="A1427" s="4" t="s">
        <v>3287</v>
      </c>
      <c r="B1427" s="4"/>
      <c r="C1427" s="3" t="s">
        <v>8</v>
      </c>
      <c r="D1427" s="4" t="s">
        <v>8</v>
      </c>
      <c r="E1427" s="5">
        <f t="shared" si="1"/>
        <v>1.159172406</v>
      </c>
      <c r="F1427" s="5">
        <v>0.213095157</v>
      </c>
      <c r="G1427" s="3">
        <v>0.022835518</v>
      </c>
      <c r="H1427" s="3"/>
      <c r="I1427" s="3"/>
      <c r="O1427" s="3"/>
      <c r="P1427" s="3"/>
      <c r="Q1427" s="3"/>
      <c r="R1427" s="3"/>
    </row>
    <row r="1428" ht="15.75" customHeight="1">
      <c r="A1428" s="4" t="s">
        <v>3288</v>
      </c>
      <c r="B1428" s="4" t="s">
        <v>3289</v>
      </c>
      <c r="C1428" s="3" t="s">
        <v>3289</v>
      </c>
      <c r="D1428" s="4" t="s">
        <v>3290</v>
      </c>
      <c r="E1428" s="5">
        <f t="shared" si="1"/>
        <v>1.39089534</v>
      </c>
      <c r="F1428" s="5">
        <v>0.476013866</v>
      </c>
      <c r="G1428" s="3">
        <v>0.022835518</v>
      </c>
      <c r="H1428" s="3"/>
      <c r="I1428" s="3"/>
      <c r="O1428" s="3"/>
      <c r="P1428" s="3"/>
      <c r="Q1428" s="3"/>
      <c r="R1428" s="3"/>
    </row>
    <row r="1429" ht="15.75" customHeight="1">
      <c r="A1429" s="4" t="s">
        <v>3291</v>
      </c>
      <c r="B1429" s="4" t="s">
        <v>2626</v>
      </c>
      <c r="C1429" s="3" t="s">
        <v>8</v>
      </c>
      <c r="D1429" s="4" t="s">
        <v>8</v>
      </c>
      <c r="E1429" s="5">
        <f t="shared" si="1"/>
        <v>1.503393381</v>
      </c>
      <c r="F1429" s="5">
        <v>-0.588222557</v>
      </c>
      <c r="G1429" s="3">
        <v>0.022855483</v>
      </c>
      <c r="H1429" s="3"/>
      <c r="I1429" s="3"/>
      <c r="O1429" s="3"/>
      <c r="P1429" s="3"/>
      <c r="Q1429" s="3"/>
      <c r="R1429" s="3"/>
    </row>
    <row r="1430" ht="15.75" customHeight="1">
      <c r="A1430" s="4" t="s">
        <v>3292</v>
      </c>
      <c r="B1430" s="4"/>
      <c r="C1430" s="3" t="s">
        <v>8</v>
      </c>
      <c r="D1430" s="4" t="s">
        <v>8</v>
      </c>
      <c r="E1430" s="5">
        <f t="shared" si="1"/>
        <v>1.295729814</v>
      </c>
      <c r="F1430" s="5">
        <v>0.373764918</v>
      </c>
      <c r="G1430" s="3">
        <v>0.022867065</v>
      </c>
      <c r="H1430" s="3"/>
      <c r="I1430" s="3"/>
      <c r="O1430" s="3"/>
      <c r="P1430" s="3"/>
      <c r="Q1430" s="3"/>
      <c r="R1430" s="3"/>
    </row>
    <row r="1431" ht="15.75" customHeight="1">
      <c r="A1431" s="4" t="s">
        <v>3293</v>
      </c>
      <c r="B1431" s="4"/>
      <c r="C1431" s="3" t="s">
        <v>8</v>
      </c>
      <c r="D1431" s="4" t="s">
        <v>8</v>
      </c>
      <c r="E1431" s="5">
        <f t="shared" si="1"/>
        <v>1.148654733</v>
      </c>
      <c r="F1431" s="5">
        <v>0.199945212</v>
      </c>
      <c r="G1431" s="3">
        <v>0.022867065</v>
      </c>
      <c r="H1431" s="3"/>
      <c r="I1431" s="3"/>
      <c r="O1431" s="3"/>
      <c r="P1431" s="3"/>
      <c r="Q1431" s="3"/>
      <c r="R1431" s="3"/>
    </row>
    <row r="1432" ht="15.75" customHeight="1">
      <c r="A1432" s="4" t="s">
        <v>3294</v>
      </c>
      <c r="B1432" s="4"/>
      <c r="C1432" s="3" t="s">
        <v>8</v>
      </c>
      <c r="D1432" s="4" t="s">
        <v>8</v>
      </c>
      <c r="E1432" s="5">
        <f t="shared" si="1"/>
        <v>1.117600865</v>
      </c>
      <c r="F1432" s="5">
        <v>-0.160405043</v>
      </c>
      <c r="G1432" s="3">
        <v>0.022970129</v>
      </c>
      <c r="H1432" s="3"/>
      <c r="I1432" s="3"/>
      <c r="O1432" s="3"/>
      <c r="P1432" s="3"/>
      <c r="Q1432" s="3"/>
      <c r="R1432" s="3"/>
    </row>
    <row r="1433" ht="15.75" customHeight="1">
      <c r="A1433" s="4" t="s">
        <v>3295</v>
      </c>
      <c r="B1433" s="4"/>
      <c r="C1433" s="3" t="s">
        <v>8</v>
      </c>
      <c r="D1433" s="4" t="s">
        <v>8</v>
      </c>
      <c r="E1433" s="5">
        <f t="shared" si="1"/>
        <v>1.149897799</v>
      </c>
      <c r="F1433" s="5">
        <v>0.201505642</v>
      </c>
      <c r="G1433" s="3">
        <v>0.022992297</v>
      </c>
      <c r="H1433" s="3"/>
      <c r="I1433" s="3"/>
      <c r="O1433" s="3"/>
      <c r="P1433" s="3"/>
      <c r="Q1433" s="3"/>
      <c r="R1433" s="3"/>
    </row>
    <row r="1434" ht="15.75" customHeight="1">
      <c r="A1434" s="4" t="s">
        <v>3296</v>
      </c>
      <c r="B1434" s="4" t="s">
        <v>3297</v>
      </c>
      <c r="C1434" s="3" t="s">
        <v>8</v>
      </c>
      <c r="D1434" s="4" t="s">
        <v>8</v>
      </c>
      <c r="E1434" s="5">
        <f t="shared" si="1"/>
        <v>1.116070551</v>
      </c>
      <c r="F1434" s="5">
        <v>0.158428228</v>
      </c>
      <c r="G1434" s="3">
        <v>0.023007048</v>
      </c>
      <c r="H1434" s="3"/>
      <c r="I1434" s="3"/>
      <c r="O1434" s="3"/>
      <c r="P1434" s="3"/>
      <c r="Q1434" s="3"/>
      <c r="R1434" s="3"/>
    </row>
    <row r="1435" ht="15.75" customHeight="1">
      <c r="A1435" s="4" t="s">
        <v>3298</v>
      </c>
      <c r="B1435" s="4"/>
      <c r="C1435" s="3" t="s">
        <v>8</v>
      </c>
      <c r="D1435" s="4" t="s">
        <v>8</v>
      </c>
      <c r="E1435" s="5">
        <f t="shared" si="1"/>
        <v>1.524330475</v>
      </c>
      <c r="F1435" s="5">
        <v>0.608175713</v>
      </c>
      <c r="G1435" s="3">
        <v>0.023096585</v>
      </c>
      <c r="H1435" s="3"/>
      <c r="I1435" s="3"/>
      <c r="O1435" s="3"/>
      <c r="P1435" s="3"/>
      <c r="Q1435" s="3"/>
      <c r="R1435" s="3"/>
    </row>
    <row r="1436" ht="15.75" customHeight="1">
      <c r="A1436" s="4" t="s">
        <v>3299</v>
      </c>
      <c r="B1436" s="4"/>
      <c r="C1436" s="3" t="s">
        <v>8</v>
      </c>
      <c r="D1436" s="4" t="s">
        <v>8</v>
      </c>
      <c r="E1436" s="5">
        <f t="shared" si="1"/>
        <v>1.251826934</v>
      </c>
      <c r="F1436" s="5">
        <v>0.324035122</v>
      </c>
      <c r="G1436" s="3">
        <v>0.023100575</v>
      </c>
      <c r="H1436" s="3"/>
      <c r="I1436" s="3"/>
      <c r="O1436" s="3"/>
      <c r="P1436" s="3"/>
      <c r="Q1436" s="3"/>
      <c r="R1436" s="3"/>
    </row>
    <row r="1437" ht="15.75" customHeight="1">
      <c r="A1437" s="4" t="s">
        <v>3300</v>
      </c>
      <c r="B1437" s="4"/>
      <c r="C1437" s="3" t="s">
        <v>8</v>
      </c>
      <c r="D1437" s="4" t="s">
        <v>8</v>
      </c>
      <c r="E1437" s="5">
        <f t="shared" si="1"/>
        <v>1.482215216</v>
      </c>
      <c r="F1437" s="5">
        <v>-0.567754941</v>
      </c>
      <c r="G1437" s="3">
        <v>0.023106064</v>
      </c>
      <c r="H1437" s="3"/>
      <c r="I1437" s="3"/>
      <c r="O1437" s="3"/>
      <c r="P1437" s="3"/>
      <c r="Q1437" s="3"/>
      <c r="R1437" s="3"/>
    </row>
    <row r="1438" ht="15.75" customHeight="1">
      <c r="A1438" s="4" t="s">
        <v>3301</v>
      </c>
      <c r="B1438" s="4" t="s">
        <v>373</v>
      </c>
      <c r="C1438" s="3" t="s">
        <v>373</v>
      </c>
      <c r="D1438" s="4" t="s">
        <v>374</v>
      </c>
      <c r="E1438" s="5">
        <f t="shared" si="1"/>
        <v>1.209344755</v>
      </c>
      <c r="F1438" s="5">
        <v>0.274225581</v>
      </c>
      <c r="G1438" s="3">
        <v>0.023148342</v>
      </c>
      <c r="H1438" s="3"/>
      <c r="I1438" s="3"/>
      <c r="O1438" s="3"/>
      <c r="P1438" s="3"/>
      <c r="Q1438" s="3"/>
      <c r="R1438" s="3"/>
    </row>
    <row r="1439" ht="15.75" customHeight="1">
      <c r="A1439" s="4" t="s">
        <v>3302</v>
      </c>
      <c r="B1439" s="4" t="s">
        <v>3303</v>
      </c>
      <c r="C1439" s="3" t="s">
        <v>8</v>
      </c>
      <c r="D1439" s="4" t="s">
        <v>8</v>
      </c>
      <c r="E1439" s="5">
        <f t="shared" si="1"/>
        <v>1.347258128</v>
      </c>
      <c r="F1439" s="5">
        <v>-0.43002629</v>
      </c>
      <c r="G1439" s="3">
        <v>0.023211835</v>
      </c>
      <c r="H1439" s="3"/>
      <c r="I1439" s="3"/>
      <c r="O1439" s="3"/>
      <c r="P1439" s="3"/>
      <c r="Q1439" s="3"/>
      <c r="R1439" s="3"/>
    </row>
    <row r="1440" ht="15.75" customHeight="1">
      <c r="A1440" s="4" t="s">
        <v>3304</v>
      </c>
      <c r="B1440" s="4"/>
      <c r="C1440" s="3" t="s">
        <v>3305</v>
      </c>
      <c r="D1440" s="4" t="s">
        <v>3306</v>
      </c>
      <c r="E1440" s="5">
        <f t="shared" si="1"/>
        <v>1.222428747</v>
      </c>
      <c r="F1440" s="5">
        <v>0.289750376</v>
      </c>
      <c r="G1440" s="3">
        <v>0.023212753</v>
      </c>
      <c r="H1440" s="3"/>
      <c r="I1440" s="3"/>
      <c r="O1440" s="3"/>
      <c r="P1440" s="3"/>
      <c r="Q1440" s="3"/>
      <c r="R1440" s="3"/>
    </row>
    <row r="1441" ht="15.75" customHeight="1">
      <c r="A1441" s="4" t="s">
        <v>3307</v>
      </c>
      <c r="B1441" s="4" t="s">
        <v>3308</v>
      </c>
      <c r="C1441" s="3" t="s">
        <v>8</v>
      </c>
      <c r="D1441" s="4" t="s">
        <v>8</v>
      </c>
      <c r="E1441" s="5">
        <f t="shared" si="1"/>
        <v>1.416609443</v>
      </c>
      <c r="F1441" s="5">
        <v>-0.502442064</v>
      </c>
      <c r="G1441" s="3">
        <v>0.023227658</v>
      </c>
      <c r="H1441" s="3"/>
      <c r="I1441" s="3"/>
      <c r="O1441" s="3"/>
      <c r="P1441" s="3"/>
      <c r="Q1441" s="3"/>
      <c r="R1441" s="3"/>
    </row>
    <row r="1442" ht="15.75" customHeight="1">
      <c r="A1442" s="4" t="s">
        <v>3309</v>
      </c>
      <c r="B1442" s="4" t="s">
        <v>2827</v>
      </c>
      <c r="C1442" s="3" t="s">
        <v>8</v>
      </c>
      <c r="D1442" s="4" t="s">
        <v>8</v>
      </c>
      <c r="E1442" s="5">
        <f t="shared" si="1"/>
        <v>2.43092381</v>
      </c>
      <c r="F1442" s="5">
        <v>-1.281504677</v>
      </c>
      <c r="G1442" s="3">
        <v>0.023227658</v>
      </c>
      <c r="H1442" s="3"/>
      <c r="I1442" s="3"/>
      <c r="O1442" s="3"/>
      <c r="P1442" s="3"/>
      <c r="Q1442" s="3"/>
      <c r="R1442" s="3"/>
    </row>
    <row r="1443" ht="15.75" customHeight="1">
      <c r="A1443" s="4" t="s">
        <v>3310</v>
      </c>
      <c r="B1443" s="4"/>
      <c r="C1443" s="3" t="s">
        <v>8</v>
      </c>
      <c r="D1443" s="4" t="s">
        <v>8</v>
      </c>
      <c r="E1443" s="5">
        <f t="shared" si="1"/>
        <v>1.191388524</v>
      </c>
      <c r="F1443" s="5">
        <v>0.252643968</v>
      </c>
      <c r="G1443" s="3">
        <v>0.023292864</v>
      </c>
      <c r="H1443" s="3"/>
      <c r="I1443" s="3"/>
      <c r="O1443" s="3"/>
      <c r="P1443" s="3"/>
      <c r="Q1443" s="3"/>
      <c r="R1443" s="3"/>
    </row>
    <row r="1444" ht="15.75" customHeight="1">
      <c r="A1444" s="4" t="s">
        <v>3311</v>
      </c>
      <c r="B1444" s="4"/>
      <c r="C1444" s="3" t="s">
        <v>8</v>
      </c>
      <c r="D1444" s="4" t="s">
        <v>8</v>
      </c>
      <c r="E1444" s="5">
        <f t="shared" si="1"/>
        <v>1.245361483</v>
      </c>
      <c r="F1444" s="5">
        <v>0.316564565</v>
      </c>
      <c r="G1444" s="3">
        <v>0.023301385</v>
      </c>
      <c r="H1444" s="3"/>
      <c r="I1444" s="3"/>
      <c r="O1444" s="3"/>
      <c r="P1444" s="3"/>
      <c r="Q1444" s="3"/>
      <c r="R1444" s="3"/>
    </row>
    <row r="1445" ht="15.75" customHeight="1">
      <c r="A1445" s="4" t="s">
        <v>3312</v>
      </c>
      <c r="B1445" s="4" t="s">
        <v>3313</v>
      </c>
      <c r="C1445" s="3" t="s">
        <v>8</v>
      </c>
      <c r="D1445" s="4" t="s">
        <v>8</v>
      </c>
      <c r="E1445" s="5">
        <f t="shared" si="1"/>
        <v>1.214079271</v>
      </c>
      <c r="F1445" s="5">
        <v>0.279862623</v>
      </c>
      <c r="G1445" s="3">
        <v>0.023301385</v>
      </c>
      <c r="H1445" s="3"/>
      <c r="I1445" s="3"/>
      <c r="O1445" s="3"/>
      <c r="P1445" s="3"/>
      <c r="Q1445" s="3"/>
      <c r="R1445" s="3"/>
    </row>
    <row r="1446" ht="15.75" customHeight="1">
      <c r="A1446" s="4" t="s">
        <v>3314</v>
      </c>
      <c r="B1446" s="4"/>
      <c r="C1446" s="3" t="s">
        <v>8</v>
      </c>
      <c r="D1446" s="4" t="s">
        <v>8</v>
      </c>
      <c r="E1446" s="5">
        <f t="shared" si="1"/>
        <v>1.234282482</v>
      </c>
      <c r="F1446" s="5">
        <v>0.303672612</v>
      </c>
      <c r="G1446" s="3">
        <v>0.023324184</v>
      </c>
      <c r="H1446" s="3"/>
      <c r="I1446" s="3"/>
      <c r="O1446" s="3"/>
      <c r="P1446" s="3"/>
      <c r="Q1446" s="3"/>
      <c r="R1446" s="3"/>
    </row>
    <row r="1447" ht="15.75" customHeight="1">
      <c r="A1447" s="4" t="s">
        <v>3315</v>
      </c>
      <c r="B1447" s="4" t="s">
        <v>26</v>
      </c>
      <c r="C1447" s="3" t="s">
        <v>8</v>
      </c>
      <c r="D1447" s="4" t="s">
        <v>8</v>
      </c>
      <c r="E1447" s="5">
        <f t="shared" si="1"/>
        <v>1.10635439</v>
      </c>
      <c r="F1447" s="5">
        <v>-0.145813587</v>
      </c>
      <c r="G1447" s="3">
        <v>0.023350946</v>
      </c>
      <c r="H1447" s="3"/>
      <c r="I1447" s="3"/>
      <c r="O1447" s="3"/>
      <c r="P1447" s="3"/>
      <c r="Q1447" s="3"/>
      <c r="R1447" s="3"/>
    </row>
    <row r="1448" ht="15.75" customHeight="1">
      <c r="A1448" s="4" t="s">
        <v>3316</v>
      </c>
      <c r="B1448" s="4" t="s">
        <v>3317</v>
      </c>
      <c r="C1448" s="3" t="s">
        <v>8</v>
      </c>
      <c r="D1448" s="4" t="s">
        <v>8</v>
      </c>
      <c r="E1448" s="5">
        <f t="shared" si="1"/>
        <v>1.58567786</v>
      </c>
      <c r="F1448" s="5">
        <v>-0.665099709</v>
      </c>
      <c r="G1448" s="3">
        <v>0.023414248</v>
      </c>
      <c r="H1448" s="3"/>
      <c r="I1448" s="3"/>
      <c r="O1448" s="3"/>
      <c r="P1448" s="3"/>
      <c r="Q1448" s="3"/>
      <c r="R1448" s="3"/>
    </row>
    <row r="1449" ht="15.75" customHeight="1">
      <c r="A1449" s="4" t="s">
        <v>3318</v>
      </c>
      <c r="B1449" s="4" t="s">
        <v>3319</v>
      </c>
      <c r="C1449" s="3" t="s">
        <v>8</v>
      </c>
      <c r="D1449" s="4" t="s">
        <v>8</v>
      </c>
      <c r="E1449" s="5">
        <f t="shared" si="1"/>
        <v>1.517801934</v>
      </c>
      <c r="F1449" s="5">
        <v>-0.601983538</v>
      </c>
      <c r="G1449" s="3">
        <v>0.023422486</v>
      </c>
      <c r="H1449" s="3"/>
      <c r="I1449" s="3"/>
      <c r="O1449" s="3"/>
      <c r="P1449" s="3"/>
      <c r="Q1449" s="3"/>
      <c r="R1449" s="3"/>
    </row>
    <row r="1450" ht="15.75" customHeight="1">
      <c r="A1450" s="4" t="s">
        <v>3320</v>
      </c>
      <c r="B1450" s="4"/>
      <c r="C1450" s="3" t="s">
        <v>8</v>
      </c>
      <c r="D1450" s="4" t="s">
        <v>8</v>
      </c>
      <c r="E1450" s="5">
        <f t="shared" si="1"/>
        <v>1.376485561</v>
      </c>
      <c r="F1450" s="5">
        <v>0.460989476</v>
      </c>
      <c r="G1450" s="3">
        <v>0.023457294</v>
      </c>
      <c r="H1450" s="3"/>
      <c r="I1450" s="3"/>
      <c r="O1450" s="3"/>
      <c r="P1450" s="3"/>
      <c r="Q1450" s="3"/>
      <c r="R1450" s="3"/>
    </row>
    <row r="1451" ht="15.75" customHeight="1">
      <c r="A1451" s="4" t="s">
        <v>3321</v>
      </c>
      <c r="B1451" s="4" t="s">
        <v>1849</v>
      </c>
      <c r="C1451" s="3" t="s">
        <v>1849</v>
      </c>
      <c r="D1451" s="4" t="s">
        <v>1850</v>
      </c>
      <c r="E1451" s="5">
        <f t="shared" si="1"/>
        <v>1.382830955</v>
      </c>
      <c r="F1451" s="5">
        <v>-0.467624804</v>
      </c>
      <c r="G1451" s="3">
        <v>0.023457294</v>
      </c>
      <c r="H1451" s="3"/>
      <c r="I1451" s="3"/>
      <c r="O1451" s="3"/>
      <c r="P1451" s="3"/>
      <c r="Q1451" s="3"/>
      <c r="R1451" s="3"/>
    </row>
    <row r="1452" ht="15.75" customHeight="1">
      <c r="A1452" s="4" t="s">
        <v>3322</v>
      </c>
      <c r="B1452" s="7" t="s">
        <v>3323</v>
      </c>
      <c r="C1452" s="3" t="s">
        <v>3324</v>
      </c>
      <c r="D1452" s="4" t="s">
        <v>3325</v>
      </c>
      <c r="E1452" s="5">
        <f t="shared" si="1"/>
        <v>1.391639956</v>
      </c>
      <c r="F1452" s="5">
        <v>-0.476786007</v>
      </c>
      <c r="G1452" s="3">
        <v>0.023457294</v>
      </c>
      <c r="H1452" s="3"/>
      <c r="I1452" s="3"/>
      <c r="O1452" s="3"/>
      <c r="P1452" s="3"/>
      <c r="Q1452" s="3"/>
      <c r="R1452" s="3"/>
    </row>
    <row r="1453" ht="15.75" customHeight="1">
      <c r="A1453" s="4" t="s">
        <v>3326</v>
      </c>
      <c r="B1453" s="4" t="s">
        <v>3327</v>
      </c>
      <c r="C1453" s="3" t="s">
        <v>3328</v>
      </c>
      <c r="D1453" s="4" t="s">
        <v>3329</v>
      </c>
      <c r="E1453" s="5">
        <f t="shared" si="1"/>
        <v>1.188491541</v>
      </c>
      <c r="F1453" s="5">
        <v>0.249131635</v>
      </c>
      <c r="G1453" s="3">
        <v>0.023457294</v>
      </c>
      <c r="H1453" s="3"/>
      <c r="I1453" s="3"/>
      <c r="O1453" s="3"/>
      <c r="P1453" s="3"/>
      <c r="Q1453" s="3"/>
      <c r="R1453" s="3"/>
    </row>
    <row r="1454" ht="15.75" customHeight="1">
      <c r="A1454" s="4" t="s">
        <v>3330</v>
      </c>
      <c r="B1454" s="4" t="s">
        <v>3331</v>
      </c>
      <c r="C1454" s="3" t="s">
        <v>8</v>
      </c>
      <c r="D1454" s="4" t="s">
        <v>8</v>
      </c>
      <c r="E1454" s="5">
        <f t="shared" si="1"/>
        <v>1.29147814</v>
      </c>
      <c r="F1454" s="5">
        <v>0.369023224</v>
      </c>
      <c r="G1454" s="3">
        <v>0.023487398</v>
      </c>
      <c r="H1454" s="3"/>
      <c r="I1454" s="3"/>
      <c r="O1454" s="3"/>
      <c r="P1454" s="3"/>
      <c r="Q1454" s="3"/>
      <c r="R1454" s="3"/>
    </row>
    <row r="1455" ht="15.75" customHeight="1">
      <c r="A1455" s="4" t="s">
        <v>3332</v>
      </c>
      <c r="B1455" s="4"/>
      <c r="C1455" s="3" t="s">
        <v>8</v>
      </c>
      <c r="D1455" s="4" t="s">
        <v>8</v>
      </c>
      <c r="E1455" s="5">
        <f t="shared" si="1"/>
        <v>1.138466956</v>
      </c>
      <c r="F1455" s="5">
        <v>0.187092418</v>
      </c>
      <c r="G1455" s="3">
        <v>0.023518062</v>
      </c>
      <c r="H1455" s="3"/>
      <c r="I1455" s="3"/>
      <c r="O1455" s="3"/>
      <c r="P1455" s="3"/>
      <c r="Q1455" s="3"/>
      <c r="R1455" s="3"/>
    </row>
    <row r="1456" ht="15.75" customHeight="1">
      <c r="A1456" s="4" t="s">
        <v>3333</v>
      </c>
      <c r="B1456" s="4" t="s">
        <v>3334</v>
      </c>
      <c r="C1456" s="3" t="s">
        <v>3334</v>
      </c>
      <c r="D1456" s="4" t="s">
        <v>3335</v>
      </c>
      <c r="E1456" s="5">
        <f t="shared" si="1"/>
        <v>1.607264371</v>
      </c>
      <c r="F1456" s="5">
        <v>0.68460725</v>
      </c>
      <c r="G1456" s="3">
        <v>0.023640831</v>
      </c>
      <c r="H1456" s="3"/>
      <c r="I1456" s="3"/>
      <c r="O1456" s="3"/>
      <c r="P1456" s="3"/>
      <c r="Q1456" s="3"/>
      <c r="R1456" s="3"/>
    </row>
    <row r="1457" ht="15.75" customHeight="1">
      <c r="A1457" s="4" t="s">
        <v>3336</v>
      </c>
      <c r="B1457" s="4" t="s">
        <v>3337</v>
      </c>
      <c r="C1457" s="3" t="s">
        <v>3337</v>
      </c>
      <c r="D1457" s="4" t="s">
        <v>3338</v>
      </c>
      <c r="E1457" s="5">
        <f t="shared" si="1"/>
        <v>1.211366253</v>
      </c>
      <c r="F1457" s="5">
        <v>-0.276635125</v>
      </c>
      <c r="G1457" s="3">
        <v>0.023778347</v>
      </c>
      <c r="H1457" s="3"/>
      <c r="I1457" s="3"/>
      <c r="O1457" s="3"/>
      <c r="P1457" s="3"/>
      <c r="Q1457" s="3"/>
      <c r="R1457" s="3"/>
    </row>
    <row r="1458" ht="15.75" customHeight="1">
      <c r="A1458" s="4" t="s">
        <v>3339</v>
      </c>
      <c r="B1458" s="4"/>
      <c r="C1458" s="3" t="s">
        <v>8</v>
      </c>
      <c r="D1458" s="4" t="s">
        <v>8</v>
      </c>
      <c r="E1458" s="5">
        <f t="shared" si="1"/>
        <v>1.261661388</v>
      </c>
      <c r="F1458" s="5">
        <v>-0.335324763</v>
      </c>
      <c r="G1458" s="3">
        <v>0.023820545</v>
      </c>
      <c r="H1458" s="3"/>
      <c r="I1458" s="3"/>
      <c r="O1458" s="3"/>
      <c r="P1458" s="3"/>
      <c r="Q1458" s="3"/>
      <c r="R1458" s="3"/>
    </row>
    <row r="1459" ht="15.75" customHeight="1">
      <c r="A1459" s="4" t="s">
        <v>3340</v>
      </c>
      <c r="B1459" s="4" t="s">
        <v>3341</v>
      </c>
      <c r="C1459" s="3" t="s">
        <v>8</v>
      </c>
      <c r="D1459" s="4" t="s">
        <v>8</v>
      </c>
      <c r="E1459" s="5">
        <f t="shared" si="1"/>
        <v>1.277516669</v>
      </c>
      <c r="F1459" s="5">
        <v>0.353342116</v>
      </c>
      <c r="G1459" s="3">
        <v>0.023824417</v>
      </c>
      <c r="H1459" s="3"/>
      <c r="I1459" s="3"/>
      <c r="O1459" s="3"/>
      <c r="P1459" s="3"/>
      <c r="Q1459" s="3"/>
      <c r="R1459" s="3"/>
    </row>
    <row r="1460" ht="15.75" customHeight="1">
      <c r="A1460" s="4" t="s">
        <v>3342</v>
      </c>
      <c r="B1460" s="4"/>
      <c r="C1460" s="3" t="s">
        <v>8</v>
      </c>
      <c r="D1460" s="4" t="s">
        <v>8</v>
      </c>
      <c r="E1460" s="5">
        <f t="shared" si="1"/>
        <v>1.503736448</v>
      </c>
      <c r="F1460" s="5">
        <v>0.588551736</v>
      </c>
      <c r="G1460" s="3">
        <v>0.02399547</v>
      </c>
      <c r="H1460" s="3"/>
      <c r="I1460" s="3"/>
      <c r="O1460" s="3"/>
      <c r="P1460" s="3"/>
      <c r="Q1460" s="3"/>
      <c r="R1460" s="3"/>
    </row>
    <row r="1461" ht="15.75" customHeight="1">
      <c r="A1461" s="4" t="s">
        <v>3343</v>
      </c>
      <c r="B1461" s="4" t="s">
        <v>3344</v>
      </c>
      <c r="C1461" s="3" t="s">
        <v>415</v>
      </c>
      <c r="D1461" s="4" t="s">
        <v>416</v>
      </c>
      <c r="E1461" s="5">
        <f t="shared" si="1"/>
        <v>1.103513813</v>
      </c>
      <c r="F1461" s="5">
        <v>0.142104688</v>
      </c>
      <c r="G1461" s="3">
        <v>0.024023484</v>
      </c>
      <c r="H1461" s="3"/>
      <c r="I1461" s="3"/>
      <c r="O1461" s="3"/>
      <c r="P1461" s="3"/>
      <c r="Q1461" s="3"/>
      <c r="R1461" s="3"/>
    </row>
    <row r="1462" ht="15.75" customHeight="1">
      <c r="A1462" s="4" t="s">
        <v>3345</v>
      </c>
      <c r="B1462" s="4" t="s">
        <v>3346</v>
      </c>
      <c r="C1462" s="3" t="s">
        <v>8</v>
      </c>
      <c r="D1462" s="4" t="s">
        <v>8</v>
      </c>
      <c r="E1462" s="5">
        <f t="shared" si="1"/>
        <v>1.666688706</v>
      </c>
      <c r="F1462" s="5">
        <v>0.736984672</v>
      </c>
      <c r="G1462" s="3">
        <v>0.024023484</v>
      </c>
      <c r="H1462" s="3"/>
      <c r="I1462" s="3"/>
      <c r="O1462" s="3"/>
      <c r="P1462" s="3"/>
      <c r="Q1462" s="3"/>
      <c r="R1462" s="3"/>
    </row>
    <row r="1463" ht="15.75" customHeight="1">
      <c r="A1463" s="4" t="s">
        <v>3347</v>
      </c>
      <c r="B1463" s="4" t="s">
        <v>3348</v>
      </c>
      <c r="C1463" s="3" t="s">
        <v>3349</v>
      </c>
      <c r="D1463" s="4" t="s">
        <v>3350</v>
      </c>
      <c r="E1463" s="5">
        <f t="shared" si="1"/>
        <v>1.334448866</v>
      </c>
      <c r="F1463" s="5">
        <v>0.416244025</v>
      </c>
      <c r="G1463" s="3">
        <v>0.024064512</v>
      </c>
      <c r="H1463" s="3"/>
      <c r="I1463" s="3"/>
      <c r="O1463" s="3"/>
      <c r="P1463" s="3"/>
      <c r="Q1463" s="3"/>
      <c r="R1463" s="3"/>
    </row>
    <row r="1464" ht="15.75" customHeight="1">
      <c r="A1464" s="4" t="s">
        <v>3351</v>
      </c>
      <c r="B1464" s="4" t="s">
        <v>3352</v>
      </c>
      <c r="C1464" s="3" t="s">
        <v>3352</v>
      </c>
      <c r="D1464" s="4" t="s">
        <v>3353</v>
      </c>
      <c r="E1464" s="5">
        <f t="shared" si="1"/>
        <v>2.286050275</v>
      </c>
      <c r="F1464" s="5">
        <v>-1.192857132</v>
      </c>
      <c r="G1464" s="3">
        <v>0.024068065</v>
      </c>
      <c r="H1464" s="3"/>
      <c r="I1464" s="3"/>
      <c r="O1464" s="3"/>
      <c r="P1464" s="3"/>
      <c r="Q1464" s="3"/>
      <c r="R1464" s="3"/>
    </row>
    <row r="1465" ht="15.75" customHeight="1">
      <c r="A1465" s="4" t="s">
        <v>3354</v>
      </c>
      <c r="B1465" s="4" t="s">
        <v>3355</v>
      </c>
      <c r="C1465" s="3" t="s">
        <v>3355</v>
      </c>
      <c r="D1465" s="4" t="s">
        <v>3356</v>
      </c>
      <c r="E1465" s="5">
        <f t="shared" si="1"/>
        <v>1.16986636</v>
      </c>
      <c r="F1465" s="5">
        <v>0.226343732</v>
      </c>
      <c r="G1465" s="3">
        <v>0.02410293</v>
      </c>
      <c r="H1465" s="3"/>
      <c r="I1465" s="3"/>
      <c r="O1465" s="3"/>
      <c r="P1465" s="3"/>
      <c r="Q1465" s="3"/>
      <c r="R1465" s="3"/>
    </row>
    <row r="1466" ht="15.75" customHeight="1">
      <c r="A1466" s="4" t="s">
        <v>3357</v>
      </c>
      <c r="B1466" s="4" t="s">
        <v>3358</v>
      </c>
      <c r="C1466" s="3" t="s">
        <v>8</v>
      </c>
      <c r="D1466" s="4" t="s">
        <v>8</v>
      </c>
      <c r="E1466" s="5">
        <f t="shared" si="1"/>
        <v>1.345646245</v>
      </c>
      <c r="F1466" s="5">
        <v>-0.428299192</v>
      </c>
      <c r="G1466" s="3">
        <v>0.02410293</v>
      </c>
      <c r="H1466" s="3"/>
      <c r="I1466" s="3"/>
      <c r="O1466" s="3"/>
      <c r="P1466" s="3"/>
      <c r="Q1466" s="3"/>
      <c r="R1466" s="3"/>
    </row>
    <row r="1467" ht="15.75" customHeight="1">
      <c r="A1467" s="4" t="s">
        <v>3359</v>
      </c>
      <c r="B1467" s="4" t="s">
        <v>3360</v>
      </c>
      <c r="C1467" s="3" t="s">
        <v>3361</v>
      </c>
      <c r="D1467" s="4" t="s">
        <v>3362</v>
      </c>
      <c r="E1467" s="5">
        <f t="shared" si="1"/>
        <v>1.446142298</v>
      </c>
      <c r="F1467" s="5">
        <v>-0.532209518</v>
      </c>
      <c r="G1467" s="3">
        <v>0.024129487</v>
      </c>
      <c r="H1467" s="3"/>
      <c r="I1467" s="3"/>
      <c r="O1467" s="3"/>
      <c r="P1467" s="3"/>
      <c r="Q1467" s="3"/>
      <c r="R1467" s="3"/>
    </row>
    <row r="1468" ht="15.75" customHeight="1">
      <c r="A1468" s="4" t="s">
        <v>3363</v>
      </c>
      <c r="B1468" s="4"/>
      <c r="C1468" s="3" t="s">
        <v>8</v>
      </c>
      <c r="D1468" s="4" t="s">
        <v>8</v>
      </c>
      <c r="E1468" s="5">
        <f t="shared" si="1"/>
        <v>1.363398964</v>
      </c>
      <c r="F1468" s="5">
        <v>0.447207792</v>
      </c>
      <c r="G1468" s="3">
        <v>0.024220734</v>
      </c>
      <c r="H1468" s="3"/>
      <c r="I1468" s="3"/>
      <c r="O1468" s="3"/>
      <c r="P1468" s="3"/>
      <c r="Q1468" s="3"/>
      <c r="R1468" s="3"/>
    </row>
    <row r="1469" ht="15.75" customHeight="1">
      <c r="A1469" s="4" t="s">
        <v>3364</v>
      </c>
      <c r="B1469" s="4" t="s">
        <v>442</v>
      </c>
      <c r="C1469" s="3" t="s">
        <v>3365</v>
      </c>
      <c r="D1469" s="4" t="s">
        <v>3366</v>
      </c>
      <c r="E1469" s="5">
        <f t="shared" si="1"/>
        <v>1.166183752</v>
      </c>
      <c r="F1469" s="5">
        <v>0.221795128</v>
      </c>
      <c r="G1469" s="3">
        <v>0.024220734</v>
      </c>
      <c r="H1469" s="3"/>
      <c r="I1469" s="3"/>
      <c r="O1469" s="3"/>
      <c r="P1469" s="3"/>
      <c r="Q1469" s="3"/>
      <c r="R1469" s="3"/>
    </row>
    <row r="1470" ht="15.75" customHeight="1">
      <c r="A1470" s="4" t="s">
        <v>3367</v>
      </c>
      <c r="B1470" s="4" t="s">
        <v>3368</v>
      </c>
      <c r="C1470" s="3" t="s">
        <v>8</v>
      </c>
      <c r="D1470" s="4" t="s">
        <v>8</v>
      </c>
      <c r="E1470" s="5">
        <f t="shared" si="1"/>
        <v>1.252398892</v>
      </c>
      <c r="F1470" s="5">
        <v>0.324694137</v>
      </c>
      <c r="G1470" s="3">
        <v>0.024220734</v>
      </c>
      <c r="H1470" s="3"/>
      <c r="I1470" s="3"/>
      <c r="O1470" s="3"/>
      <c r="P1470" s="3"/>
      <c r="Q1470" s="3"/>
      <c r="R1470" s="3"/>
    </row>
    <row r="1471" ht="15.75" customHeight="1">
      <c r="A1471" s="4" t="s">
        <v>3369</v>
      </c>
      <c r="B1471" s="4" t="s">
        <v>3370</v>
      </c>
      <c r="C1471" s="3" t="s">
        <v>3370</v>
      </c>
      <c r="D1471" s="4" t="s">
        <v>3371</v>
      </c>
      <c r="E1471" s="5">
        <f t="shared" si="1"/>
        <v>1.149578105</v>
      </c>
      <c r="F1471" s="5">
        <v>-0.20110449</v>
      </c>
      <c r="G1471" s="3">
        <v>0.024220734</v>
      </c>
      <c r="H1471" s="3"/>
      <c r="I1471" s="3"/>
      <c r="O1471" s="3"/>
      <c r="P1471" s="3"/>
      <c r="Q1471" s="3"/>
      <c r="R1471" s="3"/>
    </row>
    <row r="1472" ht="15.75" customHeight="1">
      <c r="A1472" s="4" t="s">
        <v>3372</v>
      </c>
      <c r="B1472" s="4" t="s">
        <v>3373</v>
      </c>
      <c r="C1472" s="3" t="s">
        <v>3373</v>
      </c>
      <c r="D1472" s="4" t="s">
        <v>3374</v>
      </c>
      <c r="E1472" s="5">
        <f t="shared" si="1"/>
        <v>1.182081556</v>
      </c>
      <c r="F1472" s="5">
        <v>0.241329576</v>
      </c>
      <c r="G1472" s="3">
        <v>0.0242443</v>
      </c>
      <c r="H1472" s="3"/>
      <c r="I1472" s="3"/>
      <c r="O1472" s="3"/>
      <c r="P1472" s="3"/>
      <c r="Q1472" s="3"/>
      <c r="R1472" s="3"/>
    </row>
    <row r="1473" ht="15.75" customHeight="1">
      <c r="A1473" s="4" t="s">
        <v>3375</v>
      </c>
      <c r="B1473" s="4"/>
      <c r="C1473" s="3" t="s">
        <v>8</v>
      </c>
      <c r="D1473" s="4" t="s">
        <v>8</v>
      </c>
      <c r="E1473" s="5">
        <f t="shared" si="1"/>
        <v>1.266939567</v>
      </c>
      <c r="F1473" s="5">
        <v>0.34134771</v>
      </c>
      <c r="G1473" s="3">
        <v>0.0242443</v>
      </c>
      <c r="H1473" s="3"/>
      <c r="I1473" s="3"/>
      <c r="O1473" s="3"/>
      <c r="P1473" s="3"/>
      <c r="Q1473" s="3"/>
      <c r="R1473" s="3"/>
    </row>
    <row r="1474" ht="15.75" customHeight="1">
      <c r="A1474" s="4" t="s">
        <v>3376</v>
      </c>
      <c r="B1474" s="4"/>
      <c r="C1474" s="3" t="s">
        <v>8</v>
      </c>
      <c r="D1474" s="4" t="s">
        <v>8</v>
      </c>
      <c r="E1474" s="5">
        <f t="shared" si="1"/>
        <v>1.18776193</v>
      </c>
      <c r="F1474" s="5">
        <v>0.248245698</v>
      </c>
      <c r="G1474" s="3">
        <v>0.024302311</v>
      </c>
      <c r="H1474" s="3"/>
      <c r="I1474" s="3"/>
      <c r="O1474" s="3"/>
      <c r="P1474" s="3"/>
      <c r="Q1474" s="3"/>
      <c r="R1474" s="3"/>
    </row>
    <row r="1475" ht="15.75" customHeight="1">
      <c r="A1475" s="4" t="s">
        <v>3377</v>
      </c>
      <c r="B1475" s="4"/>
      <c r="C1475" s="3" t="s">
        <v>8</v>
      </c>
      <c r="D1475" s="4" t="s">
        <v>8</v>
      </c>
      <c r="E1475" s="5">
        <f t="shared" si="1"/>
        <v>1.40136817</v>
      </c>
      <c r="F1475" s="5">
        <v>-0.486836033</v>
      </c>
      <c r="G1475" s="3">
        <v>0.024336323</v>
      </c>
      <c r="H1475" s="3"/>
      <c r="I1475" s="3"/>
      <c r="O1475" s="3"/>
      <c r="P1475" s="3"/>
      <c r="Q1475" s="3"/>
      <c r="R1475" s="3"/>
    </row>
    <row r="1476" ht="15.75" customHeight="1">
      <c r="A1476" s="4" t="s">
        <v>3378</v>
      </c>
      <c r="B1476" s="4"/>
      <c r="C1476" s="3" t="s">
        <v>3379</v>
      </c>
      <c r="D1476" s="4" t="s">
        <v>3380</v>
      </c>
      <c r="E1476" s="5">
        <f t="shared" si="1"/>
        <v>1.264100288</v>
      </c>
      <c r="F1476" s="5">
        <v>0.338110925</v>
      </c>
      <c r="G1476" s="3">
        <v>0.024350131</v>
      </c>
      <c r="H1476" s="3"/>
      <c r="I1476" s="3"/>
      <c r="O1476" s="3"/>
      <c r="P1476" s="3"/>
      <c r="Q1476" s="3"/>
      <c r="R1476" s="3"/>
    </row>
    <row r="1477" ht="15.75" customHeight="1">
      <c r="A1477" s="4" t="s">
        <v>3381</v>
      </c>
      <c r="B1477" s="4"/>
      <c r="C1477" s="3" t="s">
        <v>8</v>
      </c>
      <c r="D1477" s="4" t="s">
        <v>8</v>
      </c>
      <c r="E1477" s="5">
        <f t="shared" si="1"/>
        <v>1.192344929</v>
      </c>
      <c r="F1477" s="5">
        <v>0.253801648</v>
      </c>
      <c r="G1477" s="3">
        <v>0.024422399</v>
      </c>
      <c r="H1477" s="3"/>
      <c r="I1477" s="3"/>
      <c r="O1477" s="3"/>
      <c r="P1477" s="3"/>
      <c r="Q1477" s="3"/>
      <c r="R1477" s="3"/>
    </row>
    <row r="1478" ht="15.75" customHeight="1">
      <c r="A1478" s="4" t="s">
        <v>3382</v>
      </c>
      <c r="B1478" s="4"/>
      <c r="C1478" s="3" t="s">
        <v>8</v>
      </c>
      <c r="D1478" s="4" t="s">
        <v>8</v>
      </c>
      <c r="E1478" s="5">
        <f t="shared" si="1"/>
        <v>1.217190465</v>
      </c>
      <c r="F1478" s="5">
        <v>-0.283554937</v>
      </c>
      <c r="G1478" s="3">
        <v>0.024422399</v>
      </c>
      <c r="H1478" s="3"/>
      <c r="I1478" s="3"/>
      <c r="O1478" s="3"/>
      <c r="P1478" s="3"/>
      <c r="Q1478" s="3"/>
      <c r="R1478" s="3"/>
    </row>
    <row r="1479" ht="15.75" customHeight="1">
      <c r="A1479" s="4" t="s">
        <v>3383</v>
      </c>
      <c r="B1479" s="4" t="s">
        <v>3281</v>
      </c>
      <c r="C1479" s="3" t="s">
        <v>3281</v>
      </c>
      <c r="D1479" s="4" t="s">
        <v>3384</v>
      </c>
      <c r="E1479" s="5">
        <f t="shared" si="1"/>
        <v>1.204398839</v>
      </c>
      <c r="F1479" s="5">
        <v>0.268313223</v>
      </c>
      <c r="G1479" s="3">
        <v>0.024422399</v>
      </c>
      <c r="H1479" s="3"/>
      <c r="I1479" s="3"/>
      <c r="O1479" s="3"/>
      <c r="P1479" s="3"/>
      <c r="Q1479" s="3"/>
      <c r="R1479" s="3"/>
    </row>
    <row r="1480" ht="15.75" customHeight="1">
      <c r="A1480" s="4" t="s">
        <v>3385</v>
      </c>
      <c r="B1480" s="4" t="s">
        <v>3386</v>
      </c>
      <c r="C1480" s="3" t="s">
        <v>3387</v>
      </c>
      <c r="D1480" s="4" t="s">
        <v>3388</v>
      </c>
      <c r="E1480" s="5">
        <f t="shared" si="1"/>
        <v>1.137344187</v>
      </c>
      <c r="F1480" s="5">
        <v>0.185668913</v>
      </c>
      <c r="G1480" s="3">
        <v>0.024422399</v>
      </c>
      <c r="H1480" s="3"/>
      <c r="I1480" s="3"/>
      <c r="O1480" s="3"/>
      <c r="P1480" s="3"/>
      <c r="Q1480" s="3"/>
      <c r="R1480" s="3"/>
    </row>
    <row r="1481" ht="15.75" customHeight="1">
      <c r="A1481" s="4" t="s">
        <v>3389</v>
      </c>
      <c r="B1481" s="4" t="s">
        <v>3390</v>
      </c>
      <c r="C1481" s="3" t="s">
        <v>3391</v>
      </c>
      <c r="D1481" s="4" t="s">
        <v>3392</v>
      </c>
      <c r="E1481" s="5">
        <f t="shared" si="1"/>
        <v>1.167920073</v>
      </c>
      <c r="F1481" s="5">
        <v>-0.223941546</v>
      </c>
      <c r="G1481" s="3">
        <v>0.025059807</v>
      </c>
      <c r="H1481" s="3"/>
      <c r="I1481" s="3"/>
      <c r="O1481" s="3"/>
      <c r="P1481" s="3"/>
      <c r="Q1481" s="3"/>
      <c r="R1481" s="3"/>
    </row>
    <row r="1482" ht="15.75" customHeight="1">
      <c r="A1482" s="4" t="s">
        <v>3393</v>
      </c>
      <c r="B1482" s="4" t="s">
        <v>3394</v>
      </c>
      <c r="C1482" s="3" t="s">
        <v>8</v>
      </c>
      <c r="D1482" s="4" t="s">
        <v>8</v>
      </c>
      <c r="E1482" s="5">
        <f t="shared" si="1"/>
        <v>1.755278161</v>
      </c>
      <c r="F1482" s="5">
        <v>-0.811699674</v>
      </c>
      <c r="G1482" s="3">
        <v>0.025059807</v>
      </c>
      <c r="H1482" s="3"/>
      <c r="I1482" s="3"/>
      <c r="O1482" s="3"/>
      <c r="P1482" s="3"/>
      <c r="Q1482" s="3"/>
      <c r="R1482" s="3"/>
    </row>
    <row r="1483" ht="15.75" customHeight="1">
      <c r="A1483" s="4" t="s">
        <v>3395</v>
      </c>
      <c r="B1483" s="4" t="s">
        <v>3396</v>
      </c>
      <c r="C1483" s="3" t="s">
        <v>3396</v>
      </c>
      <c r="D1483" s="4" t="s">
        <v>3397</v>
      </c>
      <c r="E1483" s="5">
        <f t="shared" si="1"/>
        <v>1.12411696</v>
      </c>
      <c r="F1483" s="5">
        <v>0.16879215</v>
      </c>
      <c r="G1483" s="3">
        <v>0.025069928</v>
      </c>
      <c r="H1483" s="3"/>
      <c r="I1483" s="3"/>
      <c r="O1483" s="3"/>
      <c r="P1483" s="3"/>
      <c r="Q1483" s="3"/>
      <c r="R1483" s="3"/>
    </row>
    <row r="1484" ht="15.75" customHeight="1">
      <c r="A1484" s="4" t="s">
        <v>3398</v>
      </c>
      <c r="B1484" s="4"/>
      <c r="C1484" s="3" t="s">
        <v>8</v>
      </c>
      <c r="D1484" s="4" t="s">
        <v>8</v>
      </c>
      <c r="E1484" s="5">
        <f t="shared" si="1"/>
        <v>1.141674096</v>
      </c>
      <c r="F1484" s="5">
        <v>0.191150876</v>
      </c>
      <c r="G1484" s="3">
        <v>0.025164569</v>
      </c>
      <c r="H1484" s="3"/>
      <c r="I1484" s="3"/>
      <c r="O1484" s="3"/>
      <c r="P1484" s="3"/>
      <c r="Q1484" s="3"/>
      <c r="R1484" s="3"/>
    </row>
    <row r="1485" ht="15.75" customHeight="1">
      <c r="A1485" s="4" t="s">
        <v>3399</v>
      </c>
      <c r="B1485" s="4" t="s">
        <v>3400</v>
      </c>
      <c r="C1485" s="3" t="s">
        <v>8</v>
      </c>
      <c r="D1485" s="4" t="s">
        <v>8</v>
      </c>
      <c r="E1485" s="5">
        <f t="shared" si="1"/>
        <v>1.216887985</v>
      </c>
      <c r="F1485" s="5">
        <v>-0.283196373</v>
      </c>
      <c r="G1485" s="3">
        <v>0.025236192</v>
      </c>
      <c r="H1485" s="3"/>
      <c r="I1485" s="3"/>
      <c r="O1485" s="3"/>
      <c r="P1485" s="3"/>
      <c r="Q1485" s="3"/>
      <c r="R1485" s="3"/>
    </row>
    <row r="1486" ht="15.75" customHeight="1">
      <c r="A1486" s="4" t="s">
        <v>3401</v>
      </c>
      <c r="B1486" s="4"/>
      <c r="C1486" s="3" t="s">
        <v>8</v>
      </c>
      <c r="D1486" s="4" t="s">
        <v>8</v>
      </c>
      <c r="E1486" s="5">
        <f t="shared" si="1"/>
        <v>1.460977155</v>
      </c>
      <c r="F1486" s="5">
        <v>-0.546933619</v>
      </c>
      <c r="G1486" s="3">
        <v>0.025236192</v>
      </c>
      <c r="H1486" s="3"/>
      <c r="I1486" s="3"/>
      <c r="O1486" s="3"/>
      <c r="P1486" s="3"/>
      <c r="Q1486" s="3"/>
      <c r="R1486" s="3"/>
    </row>
    <row r="1487" ht="15.75" customHeight="1">
      <c r="A1487" s="4" t="s">
        <v>3402</v>
      </c>
      <c r="B1487" s="4"/>
      <c r="C1487" s="3" t="s">
        <v>8</v>
      </c>
      <c r="D1487" s="4" t="s">
        <v>8</v>
      </c>
      <c r="E1487" s="5">
        <f t="shared" si="1"/>
        <v>1.129951731</v>
      </c>
      <c r="F1487" s="5">
        <v>0.176261145</v>
      </c>
      <c r="G1487" s="3">
        <v>0.025249753</v>
      </c>
      <c r="H1487" s="3"/>
      <c r="I1487" s="3"/>
      <c r="O1487" s="3"/>
      <c r="P1487" s="3"/>
      <c r="Q1487" s="3"/>
      <c r="R1487" s="3"/>
    </row>
    <row r="1488" ht="15.75" customHeight="1">
      <c r="A1488" s="4" t="s">
        <v>3403</v>
      </c>
      <c r="B1488" s="4"/>
      <c r="C1488" s="3" t="s">
        <v>8</v>
      </c>
      <c r="D1488" s="4" t="s">
        <v>8</v>
      </c>
      <c r="E1488" s="5">
        <f t="shared" si="1"/>
        <v>1.322103369</v>
      </c>
      <c r="F1488" s="5">
        <v>0.402834979</v>
      </c>
      <c r="G1488" s="3">
        <v>0.025289098</v>
      </c>
      <c r="H1488" s="3"/>
      <c r="I1488" s="3"/>
      <c r="O1488" s="3"/>
      <c r="P1488" s="3"/>
      <c r="Q1488" s="3"/>
      <c r="R1488" s="3"/>
    </row>
    <row r="1489" ht="15.75" customHeight="1">
      <c r="A1489" s="4" t="s">
        <v>3404</v>
      </c>
      <c r="B1489" s="4" t="s">
        <v>3405</v>
      </c>
      <c r="C1489" s="3" t="s">
        <v>3406</v>
      </c>
      <c r="D1489" s="4" t="s">
        <v>3407</v>
      </c>
      <c r="E1489" s="5">
        <f t="shared" si="1"/>
        <v>1.11216585</v>
      </c>
      <c r="F1489" s="5">
        <v>-0.153371944</v>
      </c>
      <c r="G1489" s="3">
        <v>0.02533892</v>
      </c>
      <c r="H1489" s="3"/>
      <c r="I1489" s="3"/>
      <c r="O1489" s="3"/>
      <c r="P1489" s="3"/>
      <c r="Q1489" s="3"/>
      <c r="R1489" s="3"/>
    </row>
    <row r="1490" ht="15.75" customHeight="1">
      <c r="A1490" s="4" t="s">
        <v>3408</v>
      </c>
      <c r="B1490" s="4"/>
      <c r="C1490" s="3" t="s">
        <v>1468</v>
      </c>
      <c r="D1490" s="4" t="s">
        <v>1469</v>
      </c>
      <c r="E1490" s="5">
        <f t="shared" si="1"/>
        <v>1.129917089</v>
      </c>
      <c r="F1490" s="5">
        <v>0.176216915</v>
      </c>
      <c r="G1490" s="3">
        <v>0.025343281</v>
      </c>
      <c r="H1490" s="3"/>
      <c r="I1490" s="3"/>
      <c r="O1490" s="3"/>
      <c r="P1490" s="3"/>
      <c r="Q1490" s="3"/>
      <c r="R1490" s="3"/>
    </row>
    <row r="1491" ht="15.75" customHeight="1">
      <c r="A1491" s="4" t="s">
        <v>3409</v>
      </c>
      <c r="B1491" s="4"/>
      <c r="C1491" s="3" t="s">
        <v>8</v>
      </c>
      <c r="D1491" s="4" t="s">
        <v>8</v>
      </c>
      <c r="E1491" s="5">
        <f t="shared" si="1"/>
        <v>1.22295337</v>
      </c>
      <c r="F1491" s="5">
        <v>-0.290369396</v>
      </c>
      <c r="G1491" s="3">
        <v>0.02535518</v>
      </c>
      <c r="H1491" s="3"/>
      <c r="I1491" s="3"/>
      <c r="O1491" s="3"/>
      <c r="P1491" s="3"/>
      <c r="Q1491" s="3"/>
      <c r="R1491" s="3"/>
    </row>
    <row r="1492" ht="15.75" customHeight="1">
      <c r="A1492" s="4" t="s">
        <v>3410</v>
      </c>
      <c r="B1492" s="4" t="s">
        <v>3411</v>
      </c>
      <c r="C1492" s="3" t="s">
        <v>3411</v>
      </c>
      <c r="D1492" s="4" t="s">
        <v>3412</v>
      </c>
      <c r="E1492" s="5">
        <f t="shared" si="1"/>
        <v>1.246108341</v>
      </c>
      <c r="F1492" s="5">
        <v>-0.317429507</v>
      </c>
      <c r="G1492" s="3">
        <v>0.025394062</v>
      </c>
      <c r="H1492" s="3"/>
      <c r="I1492" s="3"/>
      <c r="O1492" s="3"/>
      <c r="P1492" s="3"/>
      <c r="Q1492" s="3"/>
      <c r="R1492" s="3"/>
    </row>
    <row r="1493" ht="15.75" customHeight="1">
      <c r="A1493" s="4" t="s">
        <v>3413</v>
      </c>
      <c r="B1493" s="4"/>
      <c r="C1493" s="3" t="s">
        <v>8</v>
      </c>
      <c r="D1493" s="4" t="s">
        <v>8</v>
      </c>
      <c r="E1493" s="5">
        <f t="shared" si="1"/>
        <v>2.080457236</v>
      </c>
      <c r="F1493" s="5">
        <v>-1.056900634</v>
      </c>
      <c r="G1493" s="3">
        <v>0.025394062</v>
      </c>
      <c r="H1493" s="3"/>
      <c r="I1493" s="3"/>
      <c r="O1493" s="3"/>
      <c r="P1493" s="3"/>
      <c r="Q1493" s="3"/>
      <c r="R1493" s="3"/>
    </row>
    <row r="1494" ht="15.75" customHeight="1">
      <c r="A1494" s="4" t="s">
        <v>3414</v>
      </c>
      <c r="B1494" s="4" t="s">
        <v>3415</v>
      </c>
      <c r="C1494" s="3" t="s">
        <v>8</v>
      </c>
      <c r="D1494" s="4" t="s">
        <v>8</v>
      </c>
      <c r="E1494" s="5">
        <f t="shared" si="1"/>
        <v>1.240318382</v>
      </c>
      <c r="F1494" s="5">
        <v>0.310710499</v>
      </c>
      <c r="G1494" s="3">
        <v>0.025462023</v>
      </c>
      <c r="H1494" s="3"/>
      <c r="I1494" s="3"/>
      <c r="O1494" s="3"/>
      <c r="P1494" s="3"/>
      <c r="Q1494" s="3"/>
      <c r="R1494" s="3"/>
    </row>
    <row r="1495" ht="15.75" customHeight="1">
      <c r="A1495" s="4" t="s">
        <v>3416</v>
      </c>
      <c r="B1495" s="4" t="s">
        <v>3417</v>
      </c>
      <c r="C1495" s="3" t="s">
        <v>8</v>
      </c>
      <c r="D1495" s="4" t="s">
        <v>8</v>
      </c>
      <c r="E1495" s="5">
        <f t="shared" si="1"/>
        <v>2.357929113</v>
      </c>
      <c r="F1495" s="5">
        <v>-1.237520347</v>
      </c>
      <c r="G1495" s="3">
        <v>0.025469834</v>
      </c>
      <c r="H1495" s="3"/>
      <c r="I1495" s="3"/>
      <c r="O1495" s="3"/>
      <c r="P1495" s="3"/>
      <c r="Q1495" s="3"/>
      <c r="R1495" s="3"/>
    </row>
    <row r="1496" ht="15.75" customHeight="1">
      <c r="A1496" s="4" t="s">
        <v>3418</v>
      </c>
      <c r="B1496" s="4" t="s">
        <v>3419</v>
      </c>
      <c r="C1496" s="3" t="s">
        <v>3420</v>
      </c>
      <c r="D1496" s="4" t="s">
        <v>3421</v>
      </c>
      <c r="E1496" s="5">
        <f t="shared" si="1"/>
        <v>1.188880571</v>
      </c>
      <c r="F1496" s="5">
        <v>0.249603796</v>
      </c>
      <c r="G1496" s="3">
        <v>0.02558156</v>
      </c>
      <c r="H1496" s="3"/>
      <c r="I1496" s="3"/>
      <c r="O1496" s="3"/>
      <c r="P1496" s="3"/>
      <c r="Q1496" s="3"/>
      <c r="R1496" s="3"/>
    </row>
    <row r="1497" ht="15.75" customHeight="1">
      <c r="A1497" s="4" t="s">
        <v>3422</v>
      </c>
      <c r="B1497" s="4" t="s">
        <v>695</v>
      </c>
      <c r="C1497" s="3" t="s">
        <v>3423</v>
      </c>
      <c r="D1497" s="4" t="s">
        <v>3424</v>
      </c>
      <c r="E1497" s="5">
        <f t="shared" si="1"/>
        <v>1.260372211</v>
      </c>
      <c r="F1497" s="5">
        <v>-0.333849851</v>
      </c>
      <c r="G1497" s="3">
        <v>0.02558156</v>
      </c>
      <c r="H1497" s="3"/>
      <c r="I1497" s="3"/>
      <c r="O1497" s="3"/>
      <c r="P1497" s="3"/>
      <c r="Q1497" s="3"/>
      <c r="R1497" s="3"/>
    </row>
    <row r="1498" ht="15.75" customHeight="1">
      <c r="A1498" s="4" t="s">
        <v>3425</v>
      </c>
      <c r="B1498" s="4" t="s">
        <v>3426</v>
      </c>
      <c r="C1498" s="3" t="s">
        <v>8</v>
      </c>
      <c r="D1498" s="4" t="s">
        <v>8</v>
      </c>
      <c r="E1498" s="5">
        <f t="shared" si="1"/>
        <v>1.116135679</v>
      </c>
      <c r="F1498" s="5">
        <v>0.158512414</v>
      </c>
      <c r="G1498" s="3">
        <v>0.025641357</v>
      </c>
      <c r="H1498" s="3"/>
      <c r="I1498" s="3"/>
      <c r="O1498" s="3"/>
      <c r="P1498" s="3"/>
      <c r="Q1498" s="3"/>
      <c r="R1498" s="3"/>
    </row>
    <row r="1499" ht="15.75" customHeight="1">
      <c r="A1499" s="4" t="s">
        <v>3427</v>
      </c>
      <c r="B1499" s="4" t="s">
        <v>3270</v>
      </c>
      <c r="C1499" s="3" t="s">
        <v>8</v>
      </c>
      <c r="D1499" s="4" t="s">
        <v>8</v>
      </c>
      <c r="E1499" s="5">
        <f t="shared" si="1"/>
        <v>1.465477238</v>
      </c>
      <c r="F1499" s="5">
        <v>-0.55137056</v>
      </c>
      <c r="G1499" s="3">
        <v>0.026008999</v>
      </c>
      <c r="H1499" s="3"/>
      <c r="I1499" s="3"/>
      <c r="O1499" s="3"/>
      <c r="P1499" s="3"/>
      <c r="Q1499" s="3"/>
      <c r="R1499" s="3"/>
    </row>
    <row r="1500" ht="15.75" customHeight="1">
      <c r="A1500" s="4" t="s">
        <v>3428</v>
      </c>
      <c r="B1500" s="4"/>
      <c r="C1500" s="3" t="s">
        <v>8</v>
      </c>
      <c r="D1500" s="4" t="s">
        <v>8</v>
      </c>
      <c r="E1500" s="5">
        <f t="shared" si="1"/>
        <v>2.536935809</v>
      </c>
      <c r="F1500" s="5">
        <v>-1.343087016</v>
      </c>
      <c r="G1500" s="3">
        <v>0.026008999</v>
      </c>
      <c r="H1500" s="3"/>
      <c r="I1500" s="3"/>
      <c r="O1500" s="3"/>
      <c r="P1500" s="3"/>
      <c r="Q1500" s="3"/>
      <c r="R1500" s="3"/>
    </row>
    <row r="1501" ht="15.75" customHeight="1">
      <c r="A1501" s="4" t="s">
        <v>3429</v>
      </c>
      <c r="B1501" s="4" t="s">
        <v>3430</v>
      </c>
      <c r="C1501" s="3" t="s">
        <v>3430</v>
      </c>
      <c r="D1501" s="4" t="s">
        <v>3431</v>
      </c>
      <c r="E1501" s="5">
        <f t="shared" si="1"/>
        <v>1.28098376</v>
      </c>
      <c r="F1501" s="5">
        <v>0.357252186</v>
      </c>
      <c r="G1501" s="3">
        <v>0.026046753</v>
      </c>
      <c r="H1501" s="3"/>
      <c r="I1501" s="3"/>
      <c r="O1501" s="3"/>
      <c r="P1501" s="3"/>
      <c r="Q1501" s="3"/>
      <c r="R1501" s="3"/>
    </row>
    <row r="1502" ht="15.75" customHeight="1">
      <c r="A1502" s="4" t="s">
        <v>3432</v>
      </c>
      <c r="B1502" s="4" t="s">
        <v>3433</v>
      </c>
      <c r="C1502" s="3" t="s">
        <v>8</v>
      </c>
      <c r="D1502" s="4" t="s">
        <v>8</v>
      </c>
      <c r="E1502" s="5">
        <f t="shared" si="1"/>
        <v>1.237217995</v>
      </c>
      <c r="F1502" s="5">
        <v>0.307099722</v>
      </c>
      <c r="G1502" s="3">
        <v>0.026058416</v>
      </c>
      <c r="H1502" s="3"/>
      <c r="I1502" s="3"/>
      <c r="O1502" s="3"/>
      <c r="P1502" s="3"/>
      <c r="Q1502" s="3"/>
      <c r="R1502" s="3"/>
    </row>
    <row r="1503" ht="15.75" customHeight="1">
      <c r="A1503" s="4" t="s">
        <v>3434</v>
      </c>
      <c r="B1503" s="4" t="s">
        <v>3435</v>
      </c>
      <c r="C1503" s="3" t="s">
        <v>3436</v>
      </c>
      <c r="D1503" s="4" t="s">
        <v>3437</v>
      </c>
      <c r="E1503" s="5">
        <f t="shared" si="1"/>
        <v>1.090745936</v>
      </c>
      <c r="F1503" s="5">
        <v>0.125315099</v>
      </c>
      <c r="G1503" s="3">
        <v>0.026106161</v>
      </c>
      <c r="H1503" s="3"/>
      <c r="I1503" s="3"/>
      <c r="O1503" s="3"/>
      <c r="P1503" s="3"/>
      <c r="Q1503" s="3"/>
      <c r="R1503" s="3"/>
    </row>
    <row r="1504" ht="15.75" customHeight="1">
      <c r="A1504" s="4" t="s">
        <v>3438</v>
      </c>
      <c r="B1504" s="4" t="s">
        <v>2776</v>
      </c>
      <c r="C1504" s="3" t="s">
        <v>3439</v>
      </c>
      <c r="D1504" s="4" t="s">
        <v>3440</v>
      </c>
      <c r="E1504" s="5">
        <f t="shared" si="1"/>
        <v>1.225358748</v>
      </c>
      <c r="F1504" s="5">
        <v>-0.293204188</v>
      </c>
      <c r="G1504" s="3">
        <v>0.026328822</v>
      </c>
      <c r="H1504" s="3"/>
      <c r="I1504" s="3"/>
      <c r="O1504" s="3"/>
      <c r="P1504" s="3"/>
      <c r="Q1504" s="3"/>
      <c r="R1504" s="3"/>
    </row>
    <row r="1505" ht="15.75" customHeight="1">
      <c r="A1505" s="4" t="s">
        <v>3441</v>
      </c>
      <c r="B1505" s="4"/>
      <c r="C1505" s="3" t="s">
        <v>3442</v>
      </c>
      <c r="D1505" s="4" t="s">
        <v>3443</v>
      </c>
      <c r="E1505" s="5">
        <f t="shared" si="1"/>
        <v>1.101818932</v>
      </c>
      <c r="F1505" s="5">
        <v>0.139887157</v>
      </c>
      <c r="G1505" s="3">
        <v>0.026390332</v>
      </c>
      <c r="H1505" s="3"/>
      <c r="I1505" s="3"/>
      <c r="O1505" s="3"/>
      <c r="P1505" s="3"/>
      <c r="Q1505" s="3"/>
      <c r="R1505" s="3"/>
    </row>
    <row r="1506" ht="15.75" customHeight="1">
      <c r="A1506" s="4" t="s">
        <v>3444</v>
      </c>
      <c r="B1506" s="4" t="s">
        <v>3445</v>
      </c>
      <c r="C1506" s="3" t="s">
        <v>3446</v>
      </c>
      <c r="D1506" s="4" t="s">
        <v>3447</v>
      </c>
      <c r="E1506" s="5">
        <f t="shared" si="1"/>
        <v>1.145774752</v>
      </c>
      <c r="F1506" s="5">
        <v>-0.196323452</v>
      </c>
      <c r="G1506" s="3">
        <v>0.026641051</v>
      </c>
      <c r="H1506" s="3"/>
      <c r="I1506" s="3"/>
      <c r="O1506" s="3"/>
      <c r="P1506" s="3"/>
      <c r="Q1506" s="3"/>
      <c r="R1506" s="3"/>
    </row>
    <row r="1507" ht="15.75" customHeight="1">
      <c r="A1507" s="4" t="s">
        <v>3448</v>
      </c>
      <c r="B1507" s="4" t="s">
        <v>2837</v>
      </c>
      <c r="C1507" s="3" t="s">
        <v>2837</v>
      </c>
      <c r="D1507" s="4" t="s">
        <v>2838</v>
      </c>
      <c r="E1507" s="5">
        <f t="shared" si="1"/>
        <v>1.135770402</v>
      </c>
      <c r="F1507" s="5">
        <v>-0.183671221</v>
      </c>
      <c r="G1507" s="3">
        <v>0.026704521</v>
      </c>
      <c r="H1507" s="3"/>
      <c r="I1507" s="3"/>
      <c r="O1507" s="3"/>
      <c r="P1507" s="3"/>
      <c r="Q1507" s="3"/>
      <c r="R1507" s="3"/>
    </row>
    <row r="1508" ht="15.75" customHeight="1">
      <c r="A1508" s="4" t="s">
        <v>3449</v>
      </c>
      <c r="B1508" s="4" t="s">
        <v>3450</v>
      </c>
      <c r="C1508" s="3" t="s">
        <v>3450</v>
      </c>
      <c r="D1508" s="4" t="s">
        <v>3451</v>
      </c>
      <c r="E1508" s="5">
        <f t="shared" si="1"/>
        <v>1.165596005</v>
      </c>
      <c r="F1508" s="5">
        <v>0.221067838</v>
      </c>
      <c r="G1508" s="3">
        <v>0.026723506</v>
      </c>
      <c r="H1508" s="3"/>
      <c r="I1508" s="3"/>
      <c r="O1508" s="3"/>
      <c r="P1508" s="3"/>
      <c r="Q1508" s="3"/>
      <c r="R1508" s="3"/>
    </row>
    <row r="1509" ht="15.75" customHeight="1">
      <c r="A1509" s="4" t="s">
        <v>3452</v>
      </c>
      <c r="B1509" s="4" t="s">
        <v>3453</v>
      </c>
      <c r="C1509" s="3" t="s">
        <v>3453</v>
      </c>
      <c r="D1509" s="4" t="s">
        <v>3454</v>
      </c>
      <c r="E1509" s="5">
        <f t="shared" si="1"/>
        <v>1.227403459</v>
      </c>
      <c r="F1509" s="5">
        <v>0.295609554</v>
      </c>
      <c r="G1509" s="3">
        <v>0.02673499</v>
      </c>
      <c r="H1509" s="3"/>
      <c r="I1509" s="3"/>
      <c r="O1509" s="3"/>
      <c r="P1509" s="3"/>
      <c r="Q1509" s="3"/>
      <c r="R1509" s="3"/>
    </row>
    <row r="1510" ht="15.75" customHeight="1">
      <c r="A1510" s="4" t="s">
        <v>3455</v>
      </c>
      <c r="B1510" s="4"/>
      <c r="C1510" s="3" t="s">
        <v>3456</v>
      </c>
      <c r="D1510" s="4" t="s">
        <v>3457</v>
      </c>
      <c r="E1510" s="5">
        <f t="shared" si="1"/>
        <v>1.163506101</v>
      </c>
      <c r="F1510" s="5">
        <v>0.218478776</v>
      </c>
      <c r="G1510" s="3">
        <v>0.02673499</v>
      </c>
      <c r="H1510" s="3"/>
      <c r="I1510" s="3"/>
      <c r="O1510" s="3"/>
      <c r="P1510" s="3"/>
      <c r="Q1510" s="3"/>
      <c r="R1510" s="3"/>
    </row>
    <row r="1511" ht="15.75" customHeight="1">
      <c r="A1511" s="4" t="s">
        <v>3458</v>
      </c>
      <c r="B1511" s="4" t="s">
        <v>467</v>
      </c>
      <c r="C1511" s="3" t="s">
        <v>3459</v>
      </c>
      <c r="D1511" s="4" t="s">
        <v>3460</v>
      </c>
      <c r="E1511" s="5">
        <f t="shared" si="1"/>
        <v>1.237248811</v>
      </c>
      <c r="F1511" s="5">
        <v>0.307135656</v>
      </c>
      <c r="G1511" s="3">
        <v>0.02673499</v>
      </c>
      <c r="H1511" s="3"/>
      <c r="I1511" s="3"/>
      <c r="O1511" s="3"/>
      <c r="P1511" s="3"/>
      <c r="Q1511" s="3"/>
      <c r="R1511" s="3"/>
    </row>
    <row r="1512" ht="15.75" customHeight="1">
      <c r="A1512" s="4" t="s">
        <v>3461</v>
      </c>
      <c r="B1512" s="4"/>
      <c r="C1512" s="3" t="s">
        <v>8</v>
      </c>
      <c r="D1512" s="4" t="s">
        <v>8</v>
      </c>
      <c r="E1512" s="5">
        <f t="shared" si="1"/>
        <v>1.220938935</v>
      </c>
      <c r="F1512" s="5">
        <v>-0.287991046</v>
      </c>
      <c r="G1512" s="3">
        <v>0.026926275</v>
      </c>
      <c r="H1512" s="3"/>
      <c r="I1512" s="3"/>
      <c r="O1512" s="3"/>
      <c r="P1512" s="3"/>
      <c r="Q1512" s="3"/>
      <c r="R1512" s="3"/>
    </row>
    <row r="1513" ht="15.75" customHeight="1">
      <c r="A1513" s="4" t="s">
        <v>3462</v>
      </c>
      <c r="B1513" s="4" t="s">
        <v>3463</v>
      </c>
      <c r="C1513" s="3" t="s">
        <v>8</v>
      </c>
      <c r="D1513" s="4" t="s">
        <v>8</v>
      </c>
      <c r="E1513" s="5">
        <f t="shared" si="1"/>
        <v>1.247989224</v>
      </c>
      <c r="F1513" s="5">
        <v>-0.319605477</v>
      </c>
      <c r="G1513" s="3">
        <v>0.026926275</v>
      </c>
      <c r="H1513" s="3"/>
      <c r="I1513" s="3"/>
      <c r="O1513" s="3"/>
      <c r="P1513" s="3"/>
      <c r="Q1513" s="3"/>
      <c r="R1513" s="3"/>
    </row>
    <row r="1514" ht="15.75" customHeight="1">
      <c r="A1514" s="4" t="s">
        <v>3464</v>
      </c>
      <c r="B1514" s="4" t="s">
        <v>3465</v>
      </c>
      <c r="C1514" s="3" t="s">
        <v>8</v>
      </c>
      <c r="D1514" s="4" t="s">
        <v>8</v>
      </c>
      <c r="E1514" s="5">
        <f t="shared" si="1"/>
        <v>1.349386876</v>
      </c>
      <c r="F1514" s="5">
        <v>-0.432304036</v>
      </c>
      <c r="G1514" s="3">
        <v>0.026955683</v>
      </c>
      <c r="H1514" s="3"/>
      <c r="I1514" s="3"/>
      <c r="O1514" s="3"/>
      <c r="P1514" s="3"/>
      <c r="Q1514" s="3"/>
      <c r="R1514" s="3"/>
    </row>
    <row r="1515" ht="15.75" customHeight="1">
      <c r="A1515" s="4" t="s">
        <v>3466</v>
      </c>
      <c r="B1515" s="4"/>
      <c r="C1515" s="3" t="s">
        <v>8</v>
      </c>
      <c r="D1515" s="4" t="s">
        <v>8</v>
      </c>
      <c r="E1515" s="5">
        <f t="shared" si="1"/>
        <v>1.485529713</v>
      </c>
      <c r="F1515" s="5">
        <v>-0.570977462</v>
      </c>
      <c r="G1515" s="3">
        <v>0.026955683</v>
      </c>
      <c r="H1515" s="3"/>
      <c r="I1515" s="3"/>
      <c r="O1515" s="3"/>
      <c r="P1515" s="3"/>
      <c r="Q1515" s="3"/>
      <c r="R1515" s="3"/>
    </row>
    <row r="1516" ht="15.75" customHeight="1">
      <c r="A1516" s="4" t="s">
        <v>3467</v>
      </c>
      <c r="B1516" s="4" t="s">
        <v>189</v>
      </c>
      <c r="C1516" s="3" t="s">
        <v>8</v>
      </c>
      <c r="D1516" s="4" t="s">
        <v>8</v>
      </c>
      <c r="E1516" s="5">
        <f t="shared" si="1"/>
        <v>1.17373796</v>
      </c>
      <c r="F1516" s="5">
        <v>-0.231110359</v>
      </c>
      <c r="G1516" s="3">
        <v>0.027034156</v>
      </c>
      <c r="H1516" s="3"/>
      <c r="I1516" s="3"/>
      <c r="O1516" s="3"/>
      <c r="P1516" s="3"/>
      <c r="Q1516" s="3"/>
      <c r="R1516" s="3"/>
    </row>
    <row r="1517" ht="15.75" customHeight="1">
      <c r="A1517" s="4" t="s">
        <v>3468</v>
      </c>
      <c r="B1517" s="4"/>
      <c r="C1517" s="3" t="s">
        <v>8</v>
      </c>
      <c r="D1517" s="4" t="s">
        <v>8</v>
      </c>
      <c r="E1517" s="5">
        <f t="shared" si="1"/>
        <v>1.44091026</v>
      </c>
      <c r="F1517" s="5">
        <v>-0.526980487</v>
      </c>
      <c r="G1517" s="3">
        <v>0.027052597</v>
      </c>
      <c r="H1517" s="3"/>
      <c r="I1517" s="3"/>
      <c r="O1517" s="3"/>
      <c r="P1517" s="3"/>
      <c r="Q1517" s="3"/>
      <c r="R1517" s="3"/>
    </row>
    <row r="1518" ht="15.0" customHeight="1">
      <c r="A1518" s="4" t="s">
        <v>3469</v>
      </c>
      <c r="B1518" s="4" t="s">
        <v>2515</v>
      </c>
      <c r="C1518" s="3" t="s">
        <v>8</v>
      </c>
      <c r="D1518" s="4"/>
      <c r="E1518" s="5">
        <f t="shared" si="1"/>
        <v>1.239614741</v>
      </c>
      <c r="F1518" s="5">
        <v>0.309891816</v>
      </c>
      <c r="G1518" s="3">
        <v>0.027192954</v>
      </c>
      <c r="H1518" s="3"/>
      <c r="I1518" s="3"/>
      <c r="J1518" s="8"/>
      <c r="K1518" s="8"/>
      <c r="L1518" s="8"/>
      <c r="M1518" s="8"/>
      <c r="N1518" s="3"/>
      <c r="O1518" s="3"/>
      <c r="P1518" s="3"/>
      <c r="Q1518" s="3"/>
      <c r="R1518" s="3"/>
    </row>
    <row r="1519" ht="13.5" customHeight="1">
      <c r="A1519" s="4" t="s">
        <v>3470</v>
      </c>
      <c r="B1519" s="4" t="s">
        <v>3471</v>
      </c>
      <c r="C1519" s="3" t="s">
        <v>3471</v>
      </c>
      <c r="D1519" s="4"/>
      <c r="E1519" s="5">
        <f t="shared" si="1"/>
        <v>1.304085555</v>
      </c>
      <c r="F1519" s="5">
        <v>-0.383038521</v>
      </c>
      <c r="G1519" s="3">
        <v>0.027192954</v>
      </c>
      <c r="H1519" s="3"/>
      <c r="I1519" s="3"/>
      <c r="J1519" s="3"/>
      <c r="K1519" s="3"/>
      <c r="L1519" s="3"/>
      <c r="M1519" s="3"/>
      <c r="N1519" s="3"/>
      <c r="O1519" s="3"/>
      <c r="P1519" s="3"/>
      <c r="Q1519" s="3"/>
      <c r="R1519" s="3"/>
    </row>
    <row r="1520" ht="15.0" customHeight="1">
      <c r="A1520" s="4" t="s">
        <v>3472</v>
      </c>
      <c r="B1520" s="4" t="s">
        <v>3473</v>
      </c>
      <c r="C1520" s="3" t="s">
        <v>3473</v>
      </c>
      <c r="D1520" s="4"/>
      <c r="E1520" s="5">
        <f t="shared" si="1"/>
        <v>1.179737721</v>
      </c>
      <c r="F1520" s="5">
        <v>0.238466156</v>
      </c>
      <c r="G1520" s="3">
        <v>0.027193149</v>
      </c>
      <c r="H1520" s="3"/>
      <c r="I1520" s="3"/>
      <c r="J1520" s="8"/>
      <c r="K1520" s="8"/>
      <c r="L1520" s="8"/>
      <c r="M1520" s="3"/>
      <c r="N1520" s="3"/>
      <c r="O1520" s="3"/>
      <c r="P1520" s="3"/>
      <c r="Q1520" s="3"/>
      <c r="R1520" s="3"/>
    </row>
    <row r="1521" ht="15.0" customHeight="1">
      <c r="A1521" s="4" t="s">
        <v>3474</v>
      </c>
      <c r="B1521" s="4" t="s">
        <v>3475</v>
      </c>
      <c r="C1521" s="3" t="s">
        <v>3476</v>
      </c>
      <c r="D1521" s="4"/>
      <c r="E1521" s="5">
        <f t="shared" si="1"/>
        <v>1.153902831</v>
      </c>
      <c r="F1521" s="5">
        <v>0.206521741</v>
      </c>
      <c r="G1521" s="3">
        <v>0.027269006</v>
      </c>
      <c r="H1521" s="3"/>
      <c r="I1521" s="3"/>
      <c r="J1521" s="8"/>
      <c r="K1521" s="8"/>
      <c r="L1521" s="8"/>
      <c r="M1521" s="3"/>
      <c r="N1521" s="3"/>
      <c r="O1521" s="3"/>
      <c r="P1521" s="3"/>
      <c r="Q1521" s="3"/>
      <c r="R1521" s="3"/>
    </row>
    <row r="1522" ht="15.0" customHeight="1">
      <c r="A1522" s="4" t="s">
        <v>3477</v>
      </c>
      <c r="B1522" s="4" t="s">
        <v>3478</v>
      </c>
      <c r="C1522" s="3" t="s">
        <v>3478</v>
      </c>
      <c r="D1522" s="4"/>
      <c r="E1522" s="5">
        <f t="shared" si="1"/>
        <v>1.238171384</v>
      </c>
      <c r="F1522" s="5">
        <v>-0.308211022</v>
      </c>
      <c r="G1522" s="3">
        <v>0.027348028</v>
      </c>
      <c r="H1522" s="3"/>
      <c r="I1522" s="3"/>
      <c r="J1522" s="8"/>
      <c r="K1522" s="8"/>
      <c r="L1522" s="8"/>
      <c r="M1522" s="3"/>
      <c r="N1522" s="3"/>
      <c r="O1522" s="3"/>
      <c r="P1522" s="3"/>
      <c r="Q1522" s="3"/>
      <c r="R1522" s="3"/>
    </row>
    <row r="1523" ht="15.0" customHeight="1">
      <c r="A1523" s="4" t="s">
        <v>3479</v>
      </c>
      <c r="B1523" s="4" t="s">
        <v>3480</v>
      </c>
      <c r="C1523" s="3" t="s">
        <v>3480</v>
      </c>
      <c r="D1523" s="4"/>
      <c r="E1523" s="5">
        <f t="shared" si="1"/>
        <v>1.329786691</v>
      </c>
      <c r="F1523" s="5">
        <v>-0.411194844</v>
      </c>
      <c r="G1523" s="3">
        <v>0.027348028</v>
      </c>
      <c r="H1523" s="3"/>
      <c r="I1523" s="3"/>
      <c r="J1523" s="8"/>
      <c r="K1523" s="8"/>
      <c r="L1523" s="8"/>
      <c r="M1523" s="3"/>
      <c r="N1523" s="3"/>
      <c r="O1523" s="3"/>
      <c r="P1523" s="3"/>
      <c r="Q1523" s="3"/>
      <c r="R1523" s="3"/>
    </row>
    <row r="1524" ht="15.0" customHeight="1">
      <c r="A1524" s="4" t="s">
        <v>3481</v>
      </c>
      <c r="B1524" s="4" t="s">
        <v>2271</v>
      </c>
      <c r="C1524" s="3" t="s">
        <v>3482</v>
      </c>
      <c r="D1524" s="4"/>
      <c r="E1524" s="5">
        <f t="shared" si="1"/>
        <v>1.16648447</v>
      </c>
      <c r="F1524" s="5">
        <v>0.2221671</v>
      </c>
      <c r="G1524" s="3">
        <v>0.027348028</v>
      </c>
      <c r="H1524" s="3"/>
      <c r="I1524" s="3"/>
      <c r="J1524" s="8"/>
      <c r="K1524" s="8"/>
      <c r="L1524" s="8"/>
      <c r="M1524" s="3"/>
      <c r="N1524" s="3"/>
      <c r="O1524" s="3"/>
      <c r="P1524" s="3"/>
      <c r="Q1524" s="3"/>
      <c r="R1524" s="3"/>
    </row>
    <row r="1525" ht="15.0" customHeight="1">
      <c r="A1525" s="4" t="s">
        <v>3483</v>
      </c>
      <c r="B1525" s="4" t="s">
        <v>3484</v>
      </c>
      <c r="C1525" s="3" t="s">
        <v>8</v>
      </c>
      <c r="D1525" s="4"/>
      <c r="E1525" s="5">
        <f t="shared" si="1"/>
        <v>1.179439631</v>
      </c>
      <c r="F1525" s="5">
        <v>-0.238101577</v>
      </c>
      <c r="G1525" s="3">
        <v>0.027355235</v>
      </c>
      <c r="H1525" s="3"/>
      <c r="I1525" s="3"/>
      <c r="J1525" s="8"/>
      <c r="K1525" s="8"/>
      <c r="L1525" s="8"/>
      <c r="M1525" s="3"/>
      <c r="N1525" s="3"/>
      <c r="O1525" s="3"/>
      <c r="P1525" s="3"/>
      <c r="Q1525" s="3"/>
      <c r="R1525" s="3"/>
    </row>
    <row r="1526" ht="15.0" customHeight="1">
      <c r="A1526" s="4" t="s">
        <v>3485</v>
      </c>
      <c r="B1526" s="4" t="s">
        <v>3486</v>
      </c>
      <c r="C1526" s="3" t="s">
        <v>3486</v>
      </c>
      <c r="D1526" s="4"/>
      <c r="E1526" s="5">
        <f t="shared" si="1"/>
        <v>1.206133433</v>
      </c>
      <c r="F1526" s="5">
        <v>-0.27038952</v>
      </c>
      <c r="G1526" s="3">
        <v>0.027355235</v>
      </c>
      <c r="H1526" s="3"/>
      <c r="I1526" s="3"/>
      <c r="J1526" s="8"/>
      <c r="K1526" s="8"/>
      <c r="L1526" s="8"/>
      <c r="M1526" s="3"/>
      <c r="N1526" s="3"/>
      <c r="O1526" s="3"/>
      <c r="P1526" s="3"/>
      <c r="Q1526" s="3"/>
      <c r="R1526" s="3"/>
    </row>
    <row r="1527" ht="15.0" customHeight="1">
      <c r="A1527" s="4" t="s">
        <v>3487</v>
      </c>
      <c r="B1527" s="4"/>
      <c r="C1527" s="3" t="s">
        <v>8</v>
      </c>
      <c r="D1527" s="4"/>
      <c r="E1527" s="5">
        <f t="shared" si="1"/>
        <v>1.29093103</v>
      </c>
      <c r="F1527" s="5">
        <v>0.368411925</v>
      </c>
      <c r="G1527" s="3">
        <v>0.027373259</v>
      </c>
      <c r="H1527" s="3"/>
      <c r="I1527" s="3"/>
      <c r="J1527" s="8"/>
      <c r="K1527" s="8"/>
      <c r="L1527" s="8"/>
      <c r="M1527" s="3"/>
      <c r="N1527" s="3"/>
      <c r="O1527" s="3"/>
      <c r="P1527" s="3"/>
      <c r="Q1527" s="3"/>
      <c r="R1527" s="3"/>
    </row>
    <row r="1528" ht="15.0" customHeight="1">
      <c r="A1528" s="4" t="s">
        <v>3488</v>
      </c>
      <c r="B1528" s="4" t="s">
        <v>3489</v>
      </c>
      <c r="C1528" s="3" t="s">
        <v>3490</v>
      </c>
      <c r="D1528" s="4"/>
      <c r="E1528" s="5">
        <f t="shared" si="1"/>
        <v>1.167248741</v>
      </c>
      <c r="F1528" s="5">
        <v>0.223112033</v>
      </c>
      <c r="G1528" s="3">
        <v>0.027631293</v>
      </c>
      <c r="H1528" s="3"/>
      <c r="I1528" s="3"/>
      <c r="J1528" s="8"/>
      <c r="K1528" s="8"/>
      <c r="L1528" s="8"/>
      <c r="M1528" s="3"/>
      <c r="N1528" s="3"/>
      <c r="O1528" s="3"/>
      <c r="P1528" s="3"/>
      <c r="Q1528" s="3"/>
      <c r="R1528" s="3"/>
    </row>
    <row r="1529" ht="15.0" customHeight="1">
      <c r="A1529" s="4" t="s">
        <v>3491</v>
      </c>
      <c r="B1529" s="4"/>
      <c r="C1529" s="3" t="s">
        <v>8</v>
      </c>
      <c r="D1529" s="4"/>
      <c r="E1529" s="5">
        <f t="shared" si="1"/>
        <v>1.249156046</v>
      </c>
      <c r="F1529" s="5">
        <v>0.320953711</v>
      </c>
      <c r="G1529" s="3">
        <v>0.027647178</v>
      </c>
      <c r="H1529" s="3"/>
      <c r="I1529" s="3"/>
      <c r="J1529" s="8"/>
      <c r="K1529" s="8"/>
      <c r="L1529" s="8"/>
      <c r="M1529" s="3"/>
      <c r="N1529" s="3"/>
      <c r="O1529" s="3"/>
      <c r="P1529" s="3"/>
      <c r="Q1529" s="3"/>
      <c r="R1529" s="3"/>
    </row>
    <row r="1530" ht="15.0" customHeight="1">
      <c r="A1530" s="4" t="s">
        <v>3492</v>
      </c>
      <c r="B1530" s="4" t="s">
        <v>3493</v>
      </c>
      <c r="C1530" s="3" t="s">
        <v>3493</v>
      </c>
      <c r="D1530" s="4"/>
      <c r="E1530" s="5">
        <f t="shared" si="1"/>
        <v>1.251059854</v>
      </c>
      <c r="F1530" s="5">
        <v>-0.323150814</v>
      </c>
      <c r="G1530" s="3">
        <v>0.027690502</v>
      </c>
      <c r="H1530" s="3"/>
      <c r="I1530" s="3"/>
      <c r="J1530" s="8"/>
      <c r="K1530" s="8"/>
      <c r="L1530" s="8"/>
      <c r="M1530" s="3"/>
      <c r="N1530" s="3"/>
      <c r="O1530" s="3"/>
      <c r="P1530" s="3"/>
      <c r="Q1530" s="3"/>
      <c r="R1530" s="3"/>
    </row>
    <row r="1531" ht="15.0" customHeight="1">
      <c r="A1531" s="4" t="s">
        <v>3494</v>
      </c>
      <c r="B1531" s="4" t="s">
        <v>3495</v>
      </c>
      <c r="C1531" s="3" t="s">
        <v>3495</v>
      </c>
      <c r="D1531" s="4"/>
      <c r="E1531" s="5">
        <f t="shared" si="1"/>
        <v>1.148246599</v>
      </c>
      <c r="F1531" s="5">
        <v>0.199432511</v>
      </c>
      <c r="G1531" s="3">
        <v>0.027690502</v>
      </c>
      <c r="H1531" s="3"/>
      <c r="I1531" s="3"/>
      <c r="J1531" s="8"/>
      <c r="K1531" s="8"/>
      <c r="L1531" s="8"/>
      <c r="M1531" s="3"/>
      <c r="N1531" s="3"/>
      <c r="O1531" s="3"/>
      <c r="P1531" s="3"/>
      <c r="Q1531" s="3"/>
      <c r="R1531" s="3"/>
    </row>
    <row r="1532" ht="15.0" customHeight="1">
      <c r="A1532" s="4" t="s">
        <v>3496</v>
      </c>
      <c r="B1532" s="4" t="s">
        <v>3497</v>
      </c>
      <c r="C1532" s="3" t="s">
        <v>8</v>
      </c>
      <c r="D1532" s="4"/>
      <c r="E1532" s="5">
        <f t="shared" si="1"/>
        <v>1.383081469</v>
      </c>
      <c r="F1532" s="5">
        <v>0.467886139</v>
      </c>
      <c r="G1532" s="3">
        <v>0.027690502</v>
      </c>
      <c r="H1532" s="3"/>
      <c r="I1532" s="3"/>
      <c r="J1532" s="8"/>
      <c r="K1532" s="8"/>
      <c r="L1532" s="8"/>
      <c r="M1532" s="3"/>
      <c r="N1532" s="3"/>
      <c r="O1532" s="3"/>
      <c r="P1532" s="3"/>
      <c r="Q1532" s="3"/>
      <c r="R1532" s="3"/>
    </row>
    <row r="1533" ht="15.0" customHeight="1">
      <c r="A1533" s="4" t="s">
        <v>3498</v>
      </c>
      <c r="B1533" s="4" t="s">
        <v>3499</v>
      </c>
      <c r="C1533" s="3" t="s">
        <v>3500</v>
      </c>
      <c r="D1533" s="4"/>
      <c r="E1533" s="5">
        <f t="shared" si="1"/>
        <v>1.306539898</v>
      </c>
      <c r="F1533" s="5">
        <v>0.385751181</v>
      </c>
      <c r="G1533" s="3">
        <v>0.027811218</v>
      </c>
      <c r="H1533" s="3"/>
      <c r="I1533" s="3"/>
      <c r="J1533" s="8"/>
      <c r="K1533" s="8"/>
      <c r="L1533" s="8"/>
      <c r="M1533" s="3"/>
      <c r="N1533" s="3"/>
      <c r="O1533" s="3"/>
      <c r="P1533" s="3"/>
      <c r="Q1533" s="3"/>
      <c r="R1533" s="3"/>
    </row>
    <row r="1534" ht="15.0" customHeight="1">
      <c r="A1534" s="4" t="s">
        <v>3501</v>
      </c>
      <c r="B1534" s="4" t="s">
        <v>3502</v>
      </c>
      <c r="C1534" s="3" t="s">
        <v>3503</v>
      </c>
      <c r="D1534" s="4"/>
      <c r="E1534" s="5">
        <f t="shared" si="1"/>
        <v>1.380289156</v>
      </c>
      <c r="F1534" s="5">
        <v>-0.464970528</v>
      </c>
      <c r="G1534" s="3">
        <v>0.027930742</v>
      </c>
      <c r="H1534" s="3"/>
      <c r="I1534" s="3"/>
      <c r="J1534" s="8"/>
      <c r="K1534" s="8"/>
      <c r="L1534" s="8"/>
      <c r="M1534" s="3"/>
      <c r="N1534" s="3"/>
      <c r="O1534" s="3"/>
      <c r="P1534" s="3"/>
      <c r="Q1534" s="3"/>
      <c r="R1534" s="3"/>
    </row>
    <row r="1535" ht="15.0" customHeight="1">
      <c r="A1535" s="4" t="s">
        <v>3504</v>
      </c>
      <c r="B1535" s="4"/>
      <c r="C1535" s="3" t="s">
        <v>8</v>
      </c>
      <c r="D1535" s="4"/>
      <c r="E1535" s="5">
        <f t="shared" si="1"/>
        <v>1.145855961</v>
      </c>
      <c r="F1535" s="5">
        <v>0.196425703</v>
      </c>
      <c r="G1535" s="3">
        <v>0.027930742</v>
      </c>
      <c r="H1535" s="3"/>
      <c r="I1535" s="3"/>
      <c r="J1535" s="8"/>
      <c r="K1535" s="8"/>
      <c r="L1535" s="8"/>
      <c r="M1535" s="3"/>
      <c r="N1535" s="3"/>
      <c r="O1535" s="3"/>
      <c r="P1535" s="3"/>
      <c r="Q1535" s="3"/>
      <c r="R1535" s="3"/>
    </row>
    <row r="1536" ht="15.0" customHeight="1">
      <c r="A1536" s="4" t="s">
        <v>3505</v>
      </c>
      <c r="B1536" s="4"/>
      <c r="C1536" s="3" t="s">
        <v>249</v>
      </c>
      <c r="D1536" s="4"/>
      <c r="E1536" s="5">
        <f t="shared" si="1"/>
        <v>1.154603806</v>
      </c>
      <c r="F1536" s="5">
        <v>-0.207397886</v>
      </c>
      <c r="G1536" s="3">
        <v>0.027930742</v>
      </c>
      <c r="H1536" s="3"/>
      <c r="I1536" s="3"/>
      <c r="J1536" s="8"/>
      <c r="K1536" s="8"/>
      <c r="L1536" s="8"/>
      <c r="M1536" s="3"/>
      <c r="N1536" s="3"/>
      <c r="O1536" s="3"/>
      <c r="P1536" s="3"/>
      <c r="Q1536" s="3"/>
      <c r="R1536" s="3"/>
    </row>
    <row r="1537" ht="15.0" customHeight="1">
      <c r="A1537" s="4" t="s">
        <v>3506</v>
      </c>
      <c r="B1537" s="4"/>
      <c r="C1537" s="3" t="s">
        <v>8</v>
      </c>
      <c r="D1537" s="4"/>
      <c r="E1537" s="5">
        <f t="shared" si="1"/>
        <v>1.495746199</v>
      </c>
      <c r="F1537" s="5">
        <v>-0.580865397</v>
      </c>
      <c r="G1537" s="3">
        <v>0.027937474</v>
      </c>
      <c r="H1537" s="3"/>
      <c r="I1537" s="3"/>
      <c r="J1537" s="8"/>
      <c r="K1537" s="8"/>
      <c r="L1537" s="8"/>
      <c r="M1537" s="3"/>
      <c r="N1537" s="3"/>
      <c r="O1537" s="3"/>
      <c r="P1537" s="3"/>
      <c r="Q1537" s="3"/>
      <c r="R1537" s="3"/>
    </row>
    <row r="1538" ht="15.0" customHeight="1">
      <c r="A1538" s="4" t="s">
        <v>3507</v>
      </c>
      <c r="B1538" s="4" t="s">
        <v>3508</v>
      </c>
      <c r="C1538" s="3" t="s">
        <v>8</v>
      </c>
      <c r="D1538" s="4"/>
      <c r="E1538" s="5">
        <f t="shared" si="1"/>
        <v>1.20934017</v>
      </c>
      <c r="F1538" s="5">
        <v>-0.274220111</v>
      </c>
      <c r="G1538" s="3">
        <v>0.027937474</v>
      </c>
      <c r="H1538" s="3"/>
      <c r="I1538" s="3"/>
      <c r="J1538" s="8"/>
      <c r="K1538" s="8"/>
      <c r="L1538" s="8"/>
      <c r="M1538" s="3"/>
      <c r="N1538" s="3"/>
      <c r="O1538" s="3"/>
      <c r="P1538" s="3"/>
      <c r="Q1538" s="3"/>
      <c r="R1538" s="3"/>
    </row>
    <row r="1539" ht="15.0" customHeight="1">
      <c r="A1539" s="4" t="s">
        <v>3509</v>
      </c>
      <c r="B1539" s="4" t="s">
        <v>3510</v>
      </c>
      <c r="C1539" s="3" t="s">
        <v>3510</v>
      </c>
      <c r="D1539" s="4"/>
      <c r="E1539" s="5">
        <f t="shared" si="1"/>
        <v>1.150198634</v>
      </c>
      <c r="F1539" s="5">
        <v>-0.20188303</v>
      </c>
      <c r="G1539" s="3">
        <v>0.027967336</v>
      </c>
      <c r="H1539" s="3"/>
      <c r="I1539" s="3"/>
      <c r="J1539" s="8"/>
      <c r="K1539" s="8"/>
      <c r="L1539" s="8"/>
      <c r="M1539" s="3"/>
      <c r="N1539" s="3"/>
      <c r="O1539" s="3"/>
      <c r="P1539" s="3"/>
      <c r="Q1539" s="3"/>
      <c r="R1539" s="3"/>
    </row>
    <row r="1540" ht="15.0" customHeight="1">
      <c r="A1540" s="4" t="s">
        <v>3511</v>
      </c>
      <c r="B1540" s="4" t="s">
        <v>1562</v>
      </c>
      <c r="C1540" s="3" t="s">
        <v>1563</v>
      </c>
      <c r="D1540" s="4"/>
      <c r="E1540" s="5">
        <f t="shared" si="1"/>
        <v>1.181412542</v>
      </c>
      <c r="F1540" s="5">
        <v>-0.240512833</v>
      </c>
      <c r="G1540" s="3">
        <v>0.028012792</v>
      </c>
      <c r="H1540" s="3"/>
      <c r="I1540" s="3"/>
      <c r="J1540" s="8"/>
      <c r="K1540" s="8"/>
      <c r="L1540" s="8"/>
      <c r="M1540" s="3"/>
      <c r="N1540" s="3"/>
      <c r="O1540" s="3"/>
      <c r="P1540" s="3"/>
      <c r="Q1540" s="3"/>
      <c r="R1540" s="3"/>
    </row>
    <row r="1541" ht="15.0" customHeight="1">
      <c r="A1541" s="4" t="s">
        <v>3512</v>
      </c>
      <c r="B1541" s="4" t="s">
        <v>3513</v>
      </c>
      <c r="C1541" s="3" t="s">
        <v>3514</v>
      </c>
      <c r="D1541" s="4"/>
      <c r="E1541" s="5">
        <f t="shared" si="1"/>
        <v>1.229205826</v>
      </c>
      <c r="F1541" s="5">
        <v>-0.29772651</v>
      </c>
      <c r="G1541" s="3">
        <v>0.028063695</v>
      </c>
      <c r="H1541" s="3"/>
      <c r="I1541" s="3"/>
      <c r="J1541" s="8"/>
      <c r="K1541" s="8"/>
      <c r="L1541" s="8"/>
      <c r="M1541" s="3"/>
      <c r="N1541" s="3"/>
      <c r="O1541" s="3"/>
      <c r="P1541" s="3"/>
      <c r="Q1541" s="3"/>
      <c r="R1541" s="3"/>
    </row>
    <row r="1542" ht="15.0" customHeight="1">
      <c r="A1542" s="4" t="s">
        <v>3515</v>
      </c>
      <c r="B1542" s="4" t="s">
        <v>3516</v>
      </c>
      <c r="C1542" s="3" t="s">
        <v>3517</v>
      </c>
      <c r="D1542" s="4"/>
      <c r="E1542" s="5">
        <f t="shared" si="1"/>
        <v>1.192214485</v>
      </c>
      <c r="F1542" s="5">
        <v>0.253643807</v>
      </c>
      <c r="G1542" s="3">
        <v>0.028093951</v>
      </c>
      <c r="H1542" s="3"/>
      <c r="I1542" s="3"/>
      <c r="J1542" s="8"/>
      <c r="K1542" s="8"/>
      <c r="L1542" s="8"/>
      <c r="M1542" s="3"/>
      <c r="N1542" s="3"/>
      <c r="O1542" s="3"/>
      <c r="P1542" s="3"/>
      <c r="Q1542" s="3"/>
      <c r="R1542" s="3"/>
    </row>
    <row r="1543" ht="15.0" customHeight="1">
      <c r="A1543" s="4" t="s">
        <v>3518</v>
      </c>
      <c r="B1543" s="4" t="s">
        <v>3519</v>
      </c>
      <c r="C1543" s="3" t="s">
        <v>8</v>
      </c>
      <c r="D1543" s="4"/>
      <c r="E1543" s="5">
        <f t="shared" si="1"/>
        <v>1.258158553</v>
      </c>
      <c r="F1543" s="5">
        <v>0.331313742</v>
      </c>
      <c r="G1543" s="3">
        <v>0.028113456</v>
      </c>
      <c r="H1543" s="3"/>
      <c r="I1543" s="3"/>
      <c r="J1543" s="8"/>
      <c r="K1543" s="8"/>
      <c r="L1543" s="8"/>
      <c r="M1543" s="3"/>
      <c r="N1543" s="3"/>
      <c r="O1543" s="3"/>
      <c r="P1543" s="3"/>
      <c r="Q1543" s="3"/>
      <c r="R1543" s="3"/>
    </row>
    <row r="1544" ht="15.0" customHeight="1">
      <c r="A1544" s="4" t="s">
        <v>3520</v>
      </c>
      <c r="B1544" s="4"/>
      <c r="C1544" s="3" t="s">
        <v>8</v>
      </c>
      <c r="D1544" s="4"/>
      <c r="E1544" s="5">
        <f t="shared" si="1"/>
        <v>1.117190626</v>
      </c>
      <c r="F1544" s="5">
        <v>0.159875373</v>
      </c>
      <c r="G1544" s="3">
        <v>0.028146623</v>
      </c>
      <c r="H1544" s="3"/>
      <c r="I1544" s="3"/>
      <c r="J1544" s="8"/>
      <c r="K1544" s="8"/>
      <c r="L1544" s="8"/>
      <c r="M1544" s="3"/>
      <c r="N1544" s="3"/>
      <c r="O1544" s="3"/>
      <c r="P1544" s="3"/>
      <c r="Q1544" s="3"/>
      <c r="R1544" s="3"/>
    </row>
    <row r="1545" ht="15.0" customHeight="1">
      <c r="A1545" s="4" t="s">
        <v>3521</v>
      </c>
      <c r="B1545" s="4" t="s">
        <v>3522</v>
      </c>
      <c r="C1545" s="3" t="s">
        <v>3522</v>
      </c>
      <c r="D1545" s="4"/>
      <c r="E1545" s="5">
        <f t="shared" si="1"/>
        <v>1.185708488</v>
      </c>
      <c r="F1545" s="5">
        <v>0.24574936</v>
      </c>
      <c r="G1545" s="3">
        <v>0.028233078</v>
      </c>
      <c r="H1545" s="3"/>
      <c r="I1545" s="3"/>
      <c r="J1545" s="8"/>
      <c r="K1545" s="8"/>
      <c r="L1545" s="8"/>
      <c r="M1545" s="3"/>
      <c r="N1545" s="3"/>
      <c r="O1545" s="3"/>
      <c r="P1545" s="3"/>
      <c r="Q1545" s="3"/>
      <c r="R1545" s="3"/>
    </row>
    <row r="1546" ht="15.0" customHeight="1">
      <c r="A1546" s="4" t="s">
        <v>3523</v>
      </c>
      <c r="B1546" s="4" t="s">
        <v>3524</v>
      </c>
      <c r="C1546" s="3" t="s">
        <v>161</v>
      </c>
      <c r="D1546" s="4"/>
      <c r="E1546" s="5">
        <f t="shared" si="1"/>
        <v>1.10441822</v>
      </c>
      <c r="F1546" s="5">
        <v>0.143286594</v>
      </c>
      <c r="G1546" s="3">
        <v>0.028244402</v>
      </c>
      <c r="H1546" s="3"/>
      <c r="I1546" s="3"/>
      <c r="J1546" s="8"/>
      <c r="K1546" s="8"/>
      <c r="L1546" s="8"/>
      <c r="M1546" s="3"/>
      <c r="N1546" s="3"/>
      <c r="O1546" s="3"/>
      <c r="P1546" s="3"/>
      <c r="Q1546" s="3"/>
      <c r="R1546" s="3"/>
    </row>
    <row r="1547" ht="15.0" customHeight="1">
      <c r="A1547" s="4" t="s">
        <v>3525</v>
      </c>
      <c r="B1547" s="4" t="s">
        <v>3526</v>
      </c>
      <c r="C1547" s="3" t="s">
        <v>8</v>
      </c>
      <c r="D1547" s="4"/>
      <c r="E1547" s="5">
        <f t="shared" si="1"/>
        <v>1.10992146</v>
      </c>
      <c r="F1547" s="5">
        <v>0.150457593</v>
      </c>
      <c r="G1547" s="3">
        <v>0.028244402</v>
      </c>
      <c r="H1547" s="3"/>
      <c r="I1547" s="3"/>
      <c r="J1547" s="8"/>
      <c r="K1547" s="8"/>
      <c r="L1547" s="8"/>
      <c r="M1547" s="3"/>
      <c r="N1547" s="3"/>
      <c r="O1547" s="3"/>
      <c r="P1547" s="3"/>
      <c r="Q1547" s="3"/>
      <c r="R1547" s="3"/>
    </row>
    <row r="1548" ht="15.0" customHeight="1">
      <c r="A1548" s="4" t="s">
        <v>3527</v>
      </c>
      <c r="B1548" s="4" t="s">
        <v>3528</v>
      </c>
      <c r="C1548" s="3" t="s">
        <v>3529</v>
      </c>
      <c r="D1548" s="4"/>
      <c r="E1548" s="5">
        <f t="shared" si="1"/>
        <v>1.131818645</v>
      </c>
      <c r="F1548" s="5">
        <v>0.178642809</v>
      </c>
      <c r="G1548" s="3">
        <v>0.028373563</v>
      </c>
      <c r="H1548" s="3"/>
      <c r="I1548" s="3"/>
      <c r="J1548" s="8"/>
      <c r="K1548" s="8"/>
      <c r="L1548" s="8"/>
      <c r="M1548" s="3"/>
      <c r="N1548" s="3"/>
      <c r="O1548" s="3"/>
      <c r="P1548" s="3"/>
      <c r="Q1548" s="3"/>
      <c r="R1548" s="3"/>
    </row>
    <row r="1549" ht="15.0" customHeight="1">
      <c r="A1549" s="4" t="s">
        <v>3530</v>
      </c>
      <c r="B1549" s="4" t="s">
        <v>3531</v>
      </c>
      <c r="C1549" s="3" t="s">
        <v>8</v>
      </c>
      <c r="D1549" s="4"/>
      <c r="E1549" s="5">
        <f t="shared" si="1"/>
        <v>1.160614006</v>
      </c>
      <c r="F1549" s="5">
        <v>0.214888244</v>
      </c>
      <c r="G1549" s="3">
        <v>0.028373563</v>
      </c>
      <c r="H1549" s="3"/>
      <c r="I1549" s="3"/>
      <c r="J1549" s="8"/>
      <c r="K1549" s="8"/>
      <c r="L1549" s="8"/>
      <c r="M1549" s="3"/>
      <c r="N1549" s="3"/>
      <c r="O1549" s="3"/>
      <c r="P1549" s="3"/>
      <c r="Q1549" s="3"/>
      <c r="R1549" s="3"/>
    </row>
    <row r="1550" ht="15.0" customHeight="1">
      <c r="A1550" s="4" t="s">
        <v>3532</v>
      </c>
      <c r="B1550" s="4" t="s">
        <v>2767</v>
      </c>
      <c r="C1550" s="3" t="s">
        <v>2767</v>
      </c>
      <c r="D1550" s="4"/>
      <c r="E1550" s="5">
        <f t="shared" si="1"/>
        <v>1.2878279</v>
      </c>
      <c r="F1550" s="5">
        <v>-0.36493981</v>
      </c>
      <c r="G1550" s="3">
        <v>0.028373563</v>
      </c>
      <c r="H1550" s="3"/>
      <c r="I1550" s="3"/>
      <c r="J1550" s="8"/>
      <c r="K1550" s="8"/>
      <c r="L1550" s="8"/>
      <c r="M1550" s="3"/>
      <c r="N1550" s="3"/>
      <c r="O1550" s="3"/>
      <c r="P1550" s="3"/>
      <c r="Q1550" s="3"/>
      <c r="R1550" s="3"/>
    </row>
    <row r="1551" ht="15.0" customHeight="1">
      <c r="A1551" s="4" t="s">
        <v>3533</v>
      </c>
      <c r="B1551" s="4"/>
      <c r="C1551" s="3" t="s">
        <v>8</v>
      </c>
      <c r="D1551" s="4"/>
      <c r="E1551" s="5">
        <f t="shared" si="1"/>
        <v>1.659182889</v>
      </c>
      <c r="F1551" s="5">
        <v>-0.730472921</v>
      </c>
      <c r="G1551" s="3">
        <v>0.028373563</v>
      </c>
      <c r="H1551" s="3"/>
      <c r="I1551" s="3"/>
      <c r="J1551" s="8"/>
      <c r="K1551" s="8"/>
      <c r="L1551" s="8"/>
      <c r="M1551" s="3"/>
      <c r="N1551" s="3"/>
      <c r="O1551" s="3"/>
      <c r="P1551" s="3"/>
      <c r="Q1551" s="3"/>
      <c r="R1551" s="3"/>
    </row>
    <row r="1552" ht="15.0" customHeight="1">
      <c r="A1552" s="4" t="s">
        <v>3534</v>
      </c>
      <c r="B1552" s="4" t="s">
        <v>3535</v>
      </c>
      <c r="C1552" s="3" t="s">
        <v>3536</v>
      </c>
      <c r="D1552" s="4"/>
      <c r="E1552" s="5">
        <f t="shared" si="1"/>
        <v>1.186106289</v>
      </c>
      <c r="F1552" s="5">
        <v>0.246233298</v>
      </c>
      <c r="G1552" s="3">
        <v>0.028373563</v>
      </c>
      <c r="H1552" s="3"/>
      <c r="I1552" s="3"/>
      <c r="J1552" s="8"/>
      <c r="K1552" s="8"/>
      <c r="L1552" s="8"/>
      <c r="M1552" s="3"/>
      <c r="N1552" s="3"/>
      <c r="O1552" s="3"/>
      <c r="P1552" s="3"/>
      <c r="Q1552" s="3"/>
      <c r="R1552" s="3"/>
    </row>
    <row r="1553" ht="15.0" customHeight="1">
      <c r="A1553" s="4" t="s">
        <v>3537</v>
      </c>
      <c r="B1553" s="4" t="s">
        <v>3538</v>
      </c>
      <c r="C1553" s="3" t="s">
        <v>3539</v>
      </c>
      <c r="D1553" s="4"/>
      <c r="E1553" s="5">
        <f t="shared" si="1"/>
        <v>1.735701575</v>
      </c>
      <c r="F1553" s="5">
        <v>-0.795518922</v>
      </c>
      <c r="G1553" s="3">
        <v>0.028388127</v>
      </c>
      <c r="H1553" s="3"/>
      <c r="I1553" s="3"/>
      <c r="J1553" s="8"/>
      <c r="K1553" s="8"/>
      <c r="L1553" s="8"/>
      <c r="M1553" s="3"/>
      <c r="N1553" s="3"/>
      <c r="O1553" s="3"/>
      <c r="P1553" s="3"/>
      <c r="Q1553" s="3"/>
      <c r="R1553" s="3"/>
    </row>
    <row r="1554" ht="15.0" customHeight="1">
      <c r="A1554" s="4" t="s">
        <v>3540</v>
      </c>
      <c r="B1554" s="4"/>
      <c r="C1554" s="3" t="s">
        <v>8</v>
      </c>
      <c r="D1554" s="4"/>
      <c r="E1554" s="5">
        <f t="shared" si="1"/>
        <v>1.372927157</v>
      </c>
      <c r="F1554" s="5">
        <v>-0.457255083</v>
      </c>
      <c r="G1554" s="3">
        <v>0.028441498</v>
      </c>
      <c r="H1554" s="3"/>
      <c r="I1554" s="3"/>
      <c r="J1554" s="8"/>
      <c r="K1554" s="8"/>
      <c r="L1554" s="8"/>
      <c r="M1554" s="3"/>
      <c r="N1554" s="3"/>
      <c r="O1554" s="3"/>
      <c r="P1554" s="3"/>
      <c r="Q1554" s="3"/>
      <c r="R1554" s="3"/>
    </row>
    <row r="1555" ht="15.0" customHeight="1">
      <c r="A1555" s="4" t="s">
        <v>3541</v>
      </c>
      <c r="B1555" s="4" t="s">
        <v>3542</v>
      </c>
      <c r="C1555" s="3" t="s">
        <v>8</v>
      </c>
      <c r="D1555" s="4"/>
      <c r="E1555" s="5">
        <f t="shared" si="1"/>
        <v>1.325141233</v>
      </c>
      <c r="F1555" s="5">
        <v>-0.40614613</v>
      </c>
      <c r="G1555" s="3">
        <v>0.0284682</v>
      </c>
      <c r="H1555" s="3"/>
      <c r="I1555" s="3"/>
      <c r="J1555" s="8"/>
      <c r="K1555" s="8"/>
      <c r="L1555" s="8"/>
      <c r="M1555" s="3"/>
      <c r="N1555" s="3"/>
      <c r="O1555" s="3"/>
      <c r="P1555" s="3"/>
      <c r="Q1555" s="3"/>
      <c r="R1555" s="3"/>
    </row>
    <row r="1556" ht="15.0" customHeight="1">
      <c r="A1556" s="4" t="s">
        <v>3543</v>
      </c>
      <c r="B1556" s="4" t="s">
        <v>3544</v>
      </c>
      <c r="C1556" s="3" t="s">
        <v>3544</v>
      </c>
      <c r="D1556" s="4"/>
      <c r="E1556" s="5">
        <f t="shared" si="1"/>
        <v>1.156484458</v>
      </c>
      <c r="F1556" s="5">
        <v>0.209745878</v>
      </c>
      <c r="G1556" s="3">
        <v>0.0284682</v>
      </c>
      <c r="H1556" s="3"/>
      <c r="I1556" s="3"/>
      <c r="J1556" s="8"/>
      <c r="K1556" s="8"/>
      <c r="L1556" s="8"/>
      <c r="M1556" s="3"/>
      <c r="N1556" s="3"/>
      <c r="O1556" s="3"/>
      <c r="P1556" s="3"/>
      <c r="Q1556" s="3"/>
      <c r="R1556" s="3"/>
    </row>
    <row r="1557" ht="15.0" customHeight="1">
      <c r="A1557" s="4" t="s">
        <v>3545</v>
      </c>
      <c r="B1557" s="4" t="s">
        <v>3546</v>
      </c>
      <c r="C1557" s="3" t="s">
        <v>3547</v>
      </c>
      <c r="D1557" s="4"/>
      <c r="E1557" s="5">
        <f t="shared" si="1"/>
        <v>1.181605635</v>
      </c>
      <c r="F1557" s="5">
        <v>0.240748611</v>
      </c>
      <c r="G1557" s="3">
        <v>0.0284682</v>
      </c>
      <c r="H1557" s="3"/>
      <c r="I1557" s="3"/>
      <c r="J1557" s="8"/>
      <c r="K1557" s="8"/>
      <c r="L1557" s="8"/>
      <c r="M1557" s="3"/>
      <c r="N1557" s="3"/>
      <c r="O1557" s="3"/>
      <c r="P1557" s="3"/>
      <c r="Q1557" s="3"/>
      <c r="R1557" s="3"/>
    </row>
    <row r="1558" ht="15.0" customHeight="1">
      <c r="A1558" s="4" t="s">
        <v>3548</v>
      </c>
      <c r="B1558" s="4" t="s">
        <v>1432</v>
      </c>
      <c r="C1558" s="3" t="s">
        <v>8</v>
      </c>
      <c r="D1558" s="4"/>
      <c r="E1558" s="5">
        <f t="shared" si="1"/>
        <v>1.355666534</v>
      </c>
      <c r="F1558" s="5">
        <v>-0.439002349</v>
      </c>
      <c r="G1558" s="3">
        <v>0.0284682</v>
      </c>
      <c r="H1558" s="3"/>
      <c r="I1558" s="3"/>
      <c r="J1558" s="8"/>
      <c r="K1558" s="8"/>
      <c r="L1558" s="8"/>
      <c r="M1558" s="3"/>
      <c r="N1558" s="3"/>
      <c r="O1558" s="3"/>
      <c r="P1558" s="3"/>
      <c r="Q1558" s="3"/>
      <c r="R1558" s="3"/>
    </row>
    <row r="1559" ht="15.0" customHeight="1">
      <c r="A1559" s="4" t="s">
        <v>3549</v>
      </c>
      <c r="B1559" s="4" t="s">
        <v>3550</v>
      </c>
      <c r="C1559" s="3" t="s">
        <v>3550</v>
      </c>
      <c r="D1559" s="4"/>
      <c r="E1559" s="5">
        <f t="shared" si="1"/>
        <v>1.124342933</v>
      </c>
      <c r="F1559" s="5">
        <v>0.169082136</v>
      </c>
      <c r="G1559" s="3">
        <v>0.028496589</v>
      </c>
      <c r="H1559" s="3"/>
      <c r="I1559" s="3"/>
      <c r="J1559" s="8"/>
      <c r="K1559" s="8"/>
      <c r="L1559" s="8"/>
      <c r="M1559" s="3"/>
      <c r="N1559" s="3"/>
      <c r="O1559" s="3"/>
      <c r="P1559" s="3"/>
      <c r="Q1559" s="3"/>
      <c r="R1559" s="3"/>
    </row>
    <row r="1560" ht="15.0" customHeight="1">
      <c r="A1560" s="4" t="s">
        <v>3551</v>
      </c>
      <c r="B1560" s="4"/>
      <c r="C1560" s="3" t="s">
        <v>8</v>
      </c>
      <c r="D1560" s="4"/>
      <c r="E1560" s="5">
        <f t="shared" si="1"/>
        <v>1.205044333</v>
      </c>
      <c r="F1560" s="5">
        <v>-0.269086224</v>
      </c>
      <c r="G1560" s="3">
        <v>0.028496589</v>
      </c>
      <c r="H1560" s="3"/>
      <c r="I1560" s="3"/>
      <c r="J1560" s="8"/>
      <c r="K1560" s="8"/>
      <c r="L1560" s="8"/>
      <c r="M1560" s="3"/>
      <c r="N1560" s="3"/>
      <c r="O1560" s="3"/>
      <c r="P1560" s="3"/>
      <c r="Q1560" s="3"/>
      <c r="R1560" s="3"/>
    </row>
    <row r="1561" ht="15.0" customHeight="1">
      <c r="A1561" s="4" t="s">
        <v>3552</v>
      </c>
      <c r="B1561" s="4" t="s">
        <v>3553</v>
      </c>
      <c r="C1561" s="3" t="s">
        <v>3554</v>
      </c>
      <c r="D1561" s="4"/>
      <c r="E1561" s="5">
        <f t="shared" si="1"/>
        <v>1.583654735</v>
      </c>
      <c r="F1561" s="5">
        <v>-0.663257836</v>
      </c>
      <c r="G1561" s="3">
        <v>0.028496589</v>
      </c>
      <c r="H1561" s="3"/>
      <c r="I1561" s="3"/>
      <c r="J1561" s="8"/>
      <c r="K1561" s="8"/>
      <c r="L1561" s="8"/>
      <c r="M1561" s="3"/>
      <c r="N1561" s="3"/>
      <c r="O1561" s="3"/>
      <c r="P1561" s="3"/>
      <c r="Q1561" s="3"/>
      <c r="R1561" s="3"/>
    </row>
    <row r="1562" ht="15.0" customHeight="1">
      <c r="A1562" s="4" t="s">
        <v>3555</v>
      </c>
      <c r="B1562" s="4" t="s">
        <v>3556</v>
      </c>
      <c r="C1562" s="3" t="s">
        <v>3557</v>
      </c>
      <c r="D1562" s="4"/>
      <c r="E1562" s="5">
        <f t="shared" si="1"/>
        <v>1.380263098</v>
      </c>
      <c r="F1562" s="5">
        <v>-0.464943292</v>
      </c>
      <c r="G1562" s="3">
        <v>0.028503228</v>
      </c>
      <c r="H1562" s="3"/>
      <c r="I1562" s="3"/>
      <c r="J1562" s="8"/>
      <c r="K1562" s="8"/>
      <c r="L1562" s="8"/>
      <c r="M1562" s="3"/>
      <c r="N1562" s="3"/>
      <c r="O1562" s="3"/>
      <c r="P1562" s="3"/>
      <c r="Q1562" s="3"/>
      <c r="R1562" s="3"/>
    </row>
    <row r="1563" ht="15.0" customHeight="1">
      <c r="A1563" s="4" t="s">
        <v>3558</v>
      </c>
      <c r="B1563" s="4" t="s">
        <v>3559</v>
      </c>
      <c r="C1563" s="3" t="s">
        <v>8</v>
      </c>
      <c r="D1563" s="4"/>
      <c r="E1563" s="5">
        <f t="shared" si="1"/>
        <v>1.340890738</v>
      </c>
      <c r="F1563" s="5">
        <v>-0.423191685</v>
      </c>
      <c r="G1563" s="3">
        <v>0.028513992</v>
      </c>
      <c r="H1563" s="3"/>
      <c r="I1563" s="3"/>
      <c r="J1563" s="8"/>
      <c r="K1563" s="8"/>
      <c r="L1563" s="8"/>
      <c r="M1563" s="3"/>
      <c r="N1563" s="3"/>
      <c r="O1563" s="3"/>
      <c r="P1563" s="3"/>
      <c r="Q1563" s="3"/>
      <c r="R1563" s="3"/>
    </row>
    <row r="1564" ht="15.0" customHeight="1">
      <c r="A1564" s="4" t="s">
        <v>3560</v>
      </c>
      <c r="B1564" s="4"/>
      <c r="C1564" s="3" t="s">
        <v>8</v>
      </c>
      <c r="D1564" s="4"/>
      <c r="E1564" s="5">
        <f t="shared" si="1"/>
        <v>1.800487184</v>
      </c>
      <c r="F1564" s="5">
        <v>-0.84838733</v>
      </c>
      <c r="G1564" s="3">
        <v>0.028539935</v>
      </c>
      <c r="H1564" s="3"/>
      <c r="I1564" s="3"/>
      <c r="J1564" s="8"/>
      <c r="K1564" s="8"/>
      <c r="L1564" s="8"/>
      <c r="M1564" s="3"/>
      <c r="N1564" s="3"/>
      <c r="O1564" s="3"/>
      <c r="P1564" s="3"/>
      <c r="Q1564" s="3"/>
      <c r="R1564" s="3"/>
    </row>
    <row r="1565" ht="15.0" customHeight="1">
      <c r="A1565" s="4" t="s">
        <v>3561</v>
      </c>
      <c r="B1565" s="4" t="s">
        <v>3562</v>
      </c>
      <c r="C1565" s="3" t="s">
        <v>3563</v>
      </c>
      <c r="D1565" s="4"/>
      <c r="E1565" s="5">
        <f t="shared" si="1"/>
        <v>1.218951208</v>
      </c>
      <c r="F1565" s="5">
        <v>0.285640379</v>
      </c>
      <c r="G1565" s="3">
        <v>0.028547039</v>
      </c>
      <c r="H1565" s="3"/>
      <c r="I1565" s="3"/>
      <c r="J1565" s="8"/>
      <c r="K1565" s="8"/>
      <c r="L1565" s="8"/>
      <c r="M1565" s="3"/>
      <c r="N1565" s="3"/>
      <c r="O1565" s="3"/>
      <c r="P1565" s="3"/>
      <c r="Q1565" s="3"/>
      <c r="R1565" s="3"/>
    </row>
    <row r="1566" ht="15.0" customHeight="1">
      <c r="A1566" s="4" t="s">
        <v>3564</v>
      </c>
      <c r="B1566" s="4" t="s">
        <v>3565</v>
      </c>
      <c r="C1566" s="3" t="s">
        <v>3565</v>
      </c>
      <c r="D1566" s="4"/>
      <c r="E1566" s="5">
        <f t="shared" si="1"/>
        <v>1.262387899</v>
      </c>
      <c r="F1566" s="5">
        <v>-0.336155281</v>
      </c>
      <c r="G1566" s="3">
        <v>0.028553429</v>
      </c>
      <c r="H1566" s="3"/>
      <c r="I1566" s="3"/>
      <c r="J1566" s="8"/>
      <c r="K1566" s="8"/>
      <c r="L1566" s="8"/>
      <c r="M1566" s="3"/>
      <c r="N1566" s="3"/>
      <c r="O1566" s="3"/>
      <c r="P1566" s="3"/>
      <c r="Q1566" s="3"/>
      <c r="R1566" s="3"/>
    </row>
    <row r="1567" ht="15.0" customHeight="1">
      <c r="A1567" s="4" t="s">
        <v>3566</v>
      </c>
      <c r="B1567" s="4"/>
      <c r="C1567" s="3" t="s">
        <v>8</v>
      </c>
      <c r="D1567" s="4"/>
      <c r="E1567" s="5">
        <f t="shared" si="1"/>
        <v>1.373500637</v>
      </c>
      <c r="F1567" s="5">
        <v>-0.457857579</v>
      </c>
      <c r="G1567" s="3">
        <v>0.028553429</v>
      </c>
      <c r="H1567" s="3"/>
      <c r="I1567" s="3"/>
      <c r="J1567" s="8"/>
      <c r="K1567" s="8"/>
      <c r="L1567" s="8"/>
      <c r="M1567" s="3"/>
      <c r="N1567" s="3"/>
      <c r="O1567" s="3"/>
      <c r="P1567" s="3"/>
      <c r="Q1567" s="3"/>
      <c r="R1567" s="3"/>
    </row>
    <row r="1568" ht="15.0" customHeight="1">
      <c r="A1568" s="4" t="s">
        <v>3567</v>
      </c>
      <c r="B1568" s="4" t="s">
        <v>2423</v>
      </c>
      <c r="C1568" s="3" t="s">
        <v>8</v>
      </c>
      <c r="D1568" s="4"/>
      <c r="E1568" s="5">
        <f t="shared" si="1"/>
        <v>1.278124544</v>
      </c>
      <c r="F1568" s="5">
        <v>-0.354028423</v>
      </c>
      <c r="G1568" s="3">
        <v>0.028638123</v>
      </c>
      <c r="H1568" s="3"/>
      <c r="I1568" s="3"/>
      <c r="J1568" s="8"/>
      <c r="K1568" s="8"/>
      <c r="L1568" s="8"/>
      <c r="M1568" s="3"/>
      <c r="N1568" s="3"/>
      <c r="O1568" s="3"/>
      <c r="P1568" s="3"/>
      <c r="Q1568" s="3"/>
      <c r="R1568" s="3"/>
    </row>
    <row r="1569" ht="15.0" customHeight="1">
      <c r="A1569" s="4" t="s">
        <v>3568</v>
      </c>
      <c r="B1569" s="4" t="s">
        <v>3569</v>
      </c>
      <c r="C1569" s="3" t="s">
        <v>8</v>
      </c>
      <c r="D1569" s="4"/>
      <c r="E1569" s="5">
        <f t="shared" si="1"/>
        <v>1.139037515</v>
      </c>
      <c r="F1569" s="5">
        <v>0.187815264</v>
      </c>
      <c r="G1569" s="3">
        <v>0.02865111</v>
      </c>
      <c r="H1569" s="3"/>
      <c r="I1569" s="3"/>
      <c r="J1569" s="8"/>
      <c r="K1569" s="8"/>
      <c r="L1569" s="8"/>
      <c r="M1569" s="3"/>
      <c r="N1569" s="3"/>
      <c r="O1569" s="3"/>
      <c r="P1569" s="3"/>
      <c r="Q1569" s="3"/>
      <c r="R1569" s="3"/>
    </row>
    <row r="1570" ht="15.0" customHeight="1">
      <c r="A1570" s="4" t="s">
        <v>3570</v>
      </c>
      <c r="B1570" s="4" t="s">
        <v>1269</v>
      </c>
      <c r="C1570" s="3" t="s">
        <v>8</v>
      </c>
      <c r="D1570" s="4"/>
      <c r="E1570" s="5">
        <f t="shared" si="1"/>
        <v>1.592549755</v>
      </c>
      <c r="F1570" s="5">
        <v>-0.671338446</v>
      </c>
      <c r="G1570" s="3">
        <v>0.02865111</v>
      </c>
      <c r="H1570" s="3"/>
      <c r="I1570" s="3"/>
      <c r="J1570" s="8"/>
      <c r="K1570" s="8"/>
      <c r="L1570" s="8"/>
      <c r="M1570" s="3"/>
      <c r="N1570" s="3"/>
      <c r="O1570" s="3"/>
      <c r="P1570" s="3"/>
      <c r="Q1570" s="3"/>
      <c r="R1570" s="3"/>
    </row>
    <row r="1571" ht="15.0" customHeight="1">
      <c r="A1571" s="4" t="s">
        <v>3571</v>
      </c>
      <c r="B1571" s="4" t="s">
        <v>3572</v>
      </c>
      <c r="C1571" s="3" t="s">
        <v>3573</v>
      </c>
      <c r="D1571" s="4"/>
      <c r="E1571" s="5">
        <f t="shared" si="1"/>
        <v>1.145033214</v>
      </c>
      <c r="F1571" s="5">
        <v>0.195389447</v>
      </c>
      <c r="G1571" s="3">
        <v>0.028714467</v>
      </c>
      <c r="H1571" s="3"/>
      <c r="I1571" s="3"/>
      <c r="J1571" s="8"/>
      <c r="K1571" s="8"/>
      <c r="L1571" s="8"/>
      <c r="M1571" s="3"/>
      <c r="N1571" s="3"/>
      <c r="O1571" s="3"/>
      <c r="P1571" s="3"/>
      <c r="Q1571" s="3"/>
      <c r="R1571" s="3"/>
    </row>
    <row r="1572" ht="15.0" customHeight="1">
      <c r="A1572" s="4" t="s">
        <v>3574</v>
      </c>
      <c r="B1572" s="4" t="s">
        <v>3575</v>
      </c>
      <c r="C1572" s="3" t="s">
        <v>8</v>
      </c>
      <c r="D1572" s="4"/>
      <c r="E1572" s="5">
        <f t="shared" si="1"/>
        <v>1.192325473</v>
      </c>
      <c r="F1572" s="5">
        <v>-0.253778107</v>
      </c>
      <c r="G1572" s="3">
        <v>0.028714467</v>
      </c>
      <c r="H1572" s="3"/>
      <c r="I1572" s="3"/>
      <c r="J1572" s="8"/>
      <c r="K1572" s="8"/>
      <c r="L1572" s="8"/>
      <c r="M1572" s="3"/>
      <c r="N1572" s="3"/>
      <c r="O1572" s="3"/>
      <c r="P1572" s="3"/>
      <c r="Q1572" s="3"/>
      <c r="R1572" s="3"/>
    </row>
    <row r="1573" ht="15.0" customHeight="1">
      <c r="A1573" s="4" t="s">
        <v>3576</v>
      </c>
      <c r="B1573" s="4" t="s">
        <v>3577</v>
      </c>
      <c r="C1573" s="3" t="s">
        <v>1014</v>
      </c>
      <c r="D1573" s="4"/>
      <c r="E1573" s="5">
        <f t="shared" si="1"/>
        <v>1.326329193</v>
      </c>
      <c r="F1573" s="5">
        <v>-0.407438895</v>
      </c>
      <c r="G1573" s="3">
        <v>0.028714649</v>
      </c>
      <c r="H1573" s="3"/>
      <c r="I1573" s="3"/>
      <c r="J1573" s="8"/>
      <c r="K1573" s="8"/>
      <c r="L1573" s="8"/>
      <c r="M1573" s="3"/>
      <c r="N1573" s="3"/>
      <c r="O1573" s="3"/>
      <c r="P1573" s="3"/>
      <c r="Q1573" s="3"/>
      <c r="R1573" s="3"/>
    </row>
    <row r="1574" ht="15.0" customHeight="1">
      <c r="A1574" s="4" t="s">
        <v>3578</v>
      </c>
      <c r="B1574" s="4" t="s">
        <v>3579</v>
      </c>
      <c r="C1574" s="3" t="s">
        <v>8</v>
      </c>
      <c r="D1574" s="4"/>
      <c r="E1574" s="5">
        <f t="shared" si="1"/>
        <v>1.199254359</v>
      </c>
      <c r="F1574" s="5">
        <v>0.262137683</v>
      </c>
      <c r="G1574" s="3">
        <v>0.028818529</v>
      </c>
      <c r="H1574" s="3"/>
      <c r="I1574" s="3"/>
      <c r="J1574" s="8"/>
      <c r="K1574" s="8"/>
      <c r="L1574" s="8"/>
      <c r="M1574" s="3"/>
      <c r="N1574" s="3"/>
      <c r="O1574" s="3"/>
      <c r="P1574" s="3"/>
      <c r="Q1574" s="3"/>
      <c r="R1574" s="3"/>
    </row>
    <row r="1575" ht="15.0" customHeight="1">
      <c r="A1575" s="4" t="s">
        <v>3580</v>
      </c>
      <c r="B1575" s="4"/>
      <c r="C1575" s="3" t="s">
        <v>8</v>
      </c>
      <c r="D1575" s="4"/>
      <c r="E1575" s="5">
        <f t="shared" si="1"/>
        <v>1.198154781</v>
      </c>
      <c r="F1575" s="5">
        <v>0.260814292</v>
      </c>
      <c r="G1575" s="3">
        <v>0.028818529</v>
      </c>
      <c r="H1575" s="3"/>
      <c r="I1575" s="3"/>
      <c r="J1575" s="8"/>
      <c r="K1575" s="8"/>
      <c r="L1575" s="8"/>
      <c r="M1575" s="3"/>
      <c r="N1575" s="3"/>
      <c r="O1575" s="3"/>
      <c r="P1575" s="3"/>
      <c r="Q1575" s="3"/>
      <c r="R1575" s="3"/>
    </row>
    <row r="1576" ht="15.0" customHeight="1">
      <c r="A1576" s="4" t="s">
        <v>3581</v>
      </c>
      <c r="B1576" s="4" t="s">
        <v>3582</v>
      </c>
      <c r="C1576" s="3" t="s">
        <v>3582</v>
      </c>
      <c r="D1576" s="4"/>
      <c r="E1576" s="5">
        <f t="shared" si="1"/>
        <v>1.481936471</v>
      </c>
      <c r="F1576" s="5">
        <v>-0.567483602</v>
      </c>
      <c r="G1576" s="3">
        <v>0.028818529</v>
      </c>
      <c r="H1576" s="3"/>
      <c r="I1576" s="3"/>
      <c r="J1576" s="8"/>
      <c r="K1576" s="8"/>
      <c r="L1576" s="8"/>
      <c r="M1576" s="3"/>
      <c r="N1576" s="3"/>
      <c r="O1576" s="3"/>
      <c r="P1576" s="3"/>
      <c r="Q1576" s="3"/>
      <c r="R1576" s="3"/>
    </row>
    <row r="1577" ht="15.0" customHeight="1">
      <c r="A1577" s="4" t="s">
        <v>3583</v>
      </c>
      <c r="B1577" s="4" t="s">
        <v>3584</v>
      </c>
      <c r="C1577" s="3" t="s">
        <v>3585</v>
      </c>
      <c r="D1577" s="4"/>
      <c r="E1577" s="5">
        <f t="shared" si="1"/>
        <v>1.433126364</v>
      </c>
      <c r="F1577" s="5">
        <v>-0.519165823</v>
      </c>
      <c r="G1577" s="3">
        <v>0.028893356</v>
      </c>
      <c r="H1577" s="3"/>
      <c r="I1577" s="3"/>
      <c r="J1577" s="8"/>
      <c r="K1577" s="8"/>
      <c r="L1577" s="8"/>
      <c r="M1577" s="3"/>
      <c r="N1577" s="3"/>
      <c r="O1577" s="3"/>
      <c r="P1577" s="3"/>
      <c r="Q1577" s="3"/>
      <c r="R1577" s="3"/>
    </row>
    <row r="1578" ht="15.0" customHeight="1">
      <c r="A1578" s="4" t="s">
        <v>3586</v>
      </c>
      <c r="B1578" s="4" t="s">
        <v>3587</v>
      </c>
      <c r="C1578" s="3" t="s">
        <v>3587</v>
      </c>
      <c r="D1578" s="4"/>
      <c r="E1578" s="5">
        <f t="shared" si="1"/>
        <v>1.226795368</v>
      </c>
      <c r="F1578" s="5">
        <v>-0.294894624</v>
      </c>
      <c r="G1578" s="3">
        <v>0.029039909</v>
      </c>
      <c r="H1578" s="3"/>
      <c r="I1578" s="3"/>
      <c r="J1578" s="8"/>
      <c r="K1578" s="8"/>
      <c r="L1578" s="8"/>
      <c r="M1578" s="3"/>
      <c r="N1578" s="3"/>
      <c r="O1578" s="3"/>
      <c r="P1578" s="3"/>
      <c r="Q1578" s="3"/>
      <c r="R1578" s="3"/>
    </row>
    <row r="1579" ht="15.0" customHeight="1">
      <c r="A1579" s="4" t="s">
        <v>3588</v>
      </c>
      <c r="B1579" s="4"/>
      <c r="C1579" s="3" t="s">
        <v>8</v>
      </c>
      <c r="D1579" s="4"/>
      <c r="E1579" s="5">
        <f t="shared" si="1"/>
        <v>1.639456222</v>
      </c>
      <c r="F1579" s="5">
        <v>0.713217378</v>
      </c>
      <c r="G1579" s="3">
        <v>0.029092398</v>
      </c>
      <c r="H1579" s="3"/>
      <c r="I1579" s="3"/>
      <c r="J1579" s="8"/>
      <c r="K1579" s="8"/>
      <c r="L1579" s="8"/>
      <c r="M1579" s="3"/>
      <c r="N1579" s="3"/>
      <c r="O1579" s="3"/>
      <c r="P1579" s="3"/>
      <c r="Q1579" s="3"/>
      <c r="R1579" s="3"/>
    </row>
    <row r="1580" ht="15.0" customHeight="1">
      <c r="A1580" s="4" t="s">
        <v>3589</v>
      </c>
      <c r="B1580" s="4"/>
      <c r="C1580" s="3" t="s">
        <v>8</v>
      </c>
      <c r="D1580" s="4"/>
      <c r="E1580" s="5">
        <f t="shared" si="1"/>
        <v>1.130403663</v>
      </c>
      <c r="F1580" s="5">
        <v>0.176838046</v>
      </c>
      <c r="G1580" s="3">
        <v>0.029092398</v>
      </c>
      <c r="H1580" s="3"/>
      <c r="I1580" s="3"/>
      <c r="J1580" s="8"/>
      <c r="K1580" s="8"/>
      <c r="L1580" s="8"/>
      <c r="M1580" s="3"/>
      <c r="N1580" s="3"/>
      <c r="O1580" s="3"/>
      <c r="P1580" s="3"/>
      <c r="Q1580" s="3"/>
      <c r="R1580" s="3"/>
    </row>
    <row r="1581" ht="15.0" customHeight="1">
      <c r="A1581" s="4" t="s">
        <v>3590</v>
      </c>
      <c r="B1581" s="4"/>
      <c r="C1581" s="3" t="s">
        <v>8</v>
      </c>
      <c r="D1581" s="4"/>
      <c r="E1581" s="5">
        <f t="shared" si="1"/>
        <v>1.1921878</v>
      </c>
      <c r="F1581" s="5">
        <v>0.253611515</v>
      </c>
      <c r="G1581" s="3">
        <v>0.029225257</v>
      </c>
      <c r="H1581" s="3"/>
      <c r="I1581" s="3"/>
      <c r="J1581" s="8"/>
      <c r="K1581" s="8"/>
      <c r="L1581" s="8"/>
      <c r="M1581" s="3"/>
      <c r="N1581" s="3"/>
      <c r="O1581" s="3"/>
      <c r="P1581" s="3"/>
      <c r="Q1581" s="3"/>
      <c r="R1581" s="3"/>
    </row>
    <row r="1582" ht="15.0" customHeight="1">
      <c r="A1582" s="4" t="s">
        <v>3591</v>
      </c>
      <c r="B1582" s="4" t="s">
        <v>3592</v>
      </c>
      <c r="C1582" s="3" t="s">
        <v>8</v>
      </c>
      <c r="D1582" s="4"/>
      <c r="E1582" s="5">
        <f t="shared" si="1"/>
        <v>1.247639759</v>
      </c>
      <c r="F1582" s="5">
        <v>-0.319201434</v>
      </c>
      <c r="G1582" s="3">
        <v>0.029237071</v>
      </c>
      <c r="H1582" s="3"/>
      <c r="I1582" s="3"/>
      <c r="J1582" s="8"/>
      <c r="K1582" s="8"/>
      <c r="L1582" s="8"/>
      <c r="M1582" s="3"/>
      <c r="N1582" s="3"/>
      <c r="O1582" s="3"/>
      <c r="P1582" s="3"/>
      <c r="Q1582" s="3"/>
      <c r="R1582" s="3"/>
    </row>
    <row r="1583" ht="15.0" customHeight="1">
      <c r="A1583" s="4" t="s">
        <v>3593</v>
      </c>
      <c r="B1583" s="4" t="s">
        <v>3594</v>
      </c>
      <c r="C1583" s="3" t="s">
        <v>3595</v>
      </c>
      <c r="D1583" s="4"/>
      <c r="E1583" s="5">
        <f t="shared" si="1"/>
        <v>1.190780933</v>
      </c>
      <c r="F1583" s="5">
        <v>-0.251908026</v>
      </c>
      <c r="G1583" s="3">
        <v>0.029237071</v>
      </c>
      <c r="H1583" s="3"/>
      <c r="I1583" s="3"/>
      <c r="J1583" s="8"/>
      <c r="K1583" s="8"/>
      <c r="L1583" s="8"/>
      <c r="M1583" s="3"/>
      <c r="N1583" s="3"/>
      <c r="O1583" s="3"/>
      <c r="P1583" s="3"/>
      <c r="Q1583" s="3"/>
      <c r="R1583" s="3"/>
    </row>
    <row r="1584" ht="15.0" customHeight="1">
      <c r="A1584" s="4" t="s">
        <v>3596</v>
      </c>
      <c r="B1584" s="4" t="s">
        <v>3597</v>
      </c>
      <c r="C1584" s="3" t="s">
        <v>8</v>
      </c>
      <c r="D1584" s="4"/>
      <c r="E1584" s="5">
        <f t="shared" si="1"/>
        <v>1.113280644</v>
      </c>
      <c r="F1584" s="5">
        <v>0.154817324</v>
      </c>
      <c r="G1584" s="3">
        <v>0.029298835</v>
      </c>
      <c r="H1584" s="3"/>
      <c r="I1584" s="3"/>
      <c r="J1584" s="8"/>
      <c r="K1584" s="8"/>
      <c r="L1584" s="8"/>
      <c r="M1584" s="3"/>
      <c r="N1584" s="3"/>
      <c r="O1584" s="3"/>
      <c r="P1584" s="3"/>
      <c r="Q1584" s="3"/>
      <c r="R1584" s="3"/>
    </row>
    <row r="1585" ht="15.0" customHeight="1">
      <c r="A1585" s="4" t="s">
        <v>3598</v>
      </c>
      <c r="B1585" s="4" t="s">
        <v>3599</v>
      </c>
      <c r="C1585" s="3" t="s">
        <v>3599</v>
      </c>
      <c r="D1585" s="4"/>
      <c r="E1585" s="5">
        <f t="shared" si="1"/>
        <v>1.104083612</v>
      </c>
      <c r="F1585" s="5">
        <v>0.142849431</v>
      </c>
      <c r="G1585" s="3">
        <v>0.029298835</v>
      </c>
      <c r="H1585" s="3"/>
      <c r="I1585" s="3"/>
      <c r="J1585" s="8"/>
      <c r="K1585" s="8"/>
      <c r="L1585" s="8"/>
      <c r="M1585" s="3"/>
      <c r="N1585" s="3"/>
      <c r="O1585" s="3"/>
      <c r="P1585" s="3"/>
      <c r="Q1585" s="3"/>
      <c r="R1585" s="3"/>
    </row>
    <row r="1586" ht="15.0" customHeight="1">
      <c r="A1586" s="4" t="s">
        <v>3600</v>
      </c>
      <c r="B1586" s="4" t="s">
        <v>3601</v>
      </c>
      <c r="C1586" s="3" t="s">
        <v>8</v>
      </c>
      <c r="D1586" s="4"/>
      <c r="E1586" s="5">
        <f t="shared" si="1"/>
        <v>1.284579252</v>
      </c>
      <c r="F1586" s="5">
        <v>-0.3612959</v>
      </c>
      <c r="G1586" s="3">
        <v>0.029298835</v>
      </c>
      <c r="H1586" s="3"/>
      <c r="I1586" s="3"/>
      <c r="J1586" s="8"/>
      <c r="K1586" s="8"/>
      <c r="L1586" s="8"/>
      <c r="M1586" s="3"/>
      <c r="N1586" s="3"/>
      <c r="O1586" s="3"/>
      <c r="P1586" s="3"/>
      <c r="Q1586" s="3"/>
      <c r="R1586" s="3"/>
    </row>
    <row r="1587" ht="15.0" customHeight="1">
      <c r="A1587" s="4" t="s">
        <v>3602</v>
      </c>
      <c r="B1587" s="4" t="s">
        <v>3265</v>
      </c>
      <c r="C1587" s="3" t="s">
        <v>3266</v>
      </c>
      <c r="D1587" s="4"/>
      <c r="E1587" s="5">
        <f t="shared" si="1"/>
        <v>1.328914608</v>
      </c>
      <c r="F1587" s="5">
        <v>-0.410248404</v>
      </c>
      <c r="G1587" s="3">
        <v>0.029298835</v>
      </c>
      <c r="H1587" s="3"/>
      <c r="I1587" s="3"/>
      <c r="J1587" s="8"/>
      <c r="K1587" s="8"/>
      <c r="L1587" s="8"/>
      <c r="M1587" s="3"/>
      <c r="N1587" s="3"/>
      <c r="O1587" s="3"/>
      <c r="P1587" s="3"/>
      <c r="Q1587" s="3"/>
      <c r="R1587" s="3"/>
    </row>
    <row r="1588" ht="15.0" customHeight="1">
      <c r="A1588" s="4" t="s">
        <v>3603</v>
      </c>
      <c r="B1588" s="4"/>
      <c r="C1588" s="3" t="s">
        <v>8</v>
      </c>
      <c r="D1588" s="4"/>
      <c r="E1588" s="5">
        <f t="shared" si="1"/>
        <v>1.32217942</v>
      </c>
      <c r="F1588" s="5">
        <v>-0.402917964</v>
      </c>
      <c r="G1588" s="3">
        <v>0.029298835</v>
      </c>
      <c r="H1588" s="3"/>
      <c r="I1588" s="3"/>
      <c r="J1588" s="8"/>
      <c r="K1588" s="8"/>
      <c r="L1588" s="8"/>
      <c r="M1588" s="3"/>
      <c r="N1588" s="3"/>
      <c r="O1588" s="3"/>
      <c r="P1588" s="3"/>
      <c r="Q1588" s="3"/>
      <c r="R1588" s="3"/>
    </row>
    <row r="1589" ht="15.0" customHeight="1">
      <c r="A1589" s="4" t="s">
        <v>3604</v>
      </c>
      <c r="B1589" s="4" t="s">
        <v>3605</v>
      </c>
      <c r="C1589" s="3" t="s">
        <v>3605</v>
      </c>
      <c r="D1589" s="4"/>
      <c r="E1589" s="5">
        <f t="shared" si="1"/>
        <v>1.184694662</v>
      </c>
      <c r="F1589" s="5">
        <v>0.244515273</v>
      </c>
      <c r="G1589" s="3">
        <v>0.029339065</v>
      </c>
      <c r="H1589" s="3"/>
      <c r="I1589" s="3"/>
      <c r="J1589" s="8"/>
      <c r="K1589" s="8"/>
      <c r="L1589" s="8"/>
      <c r="M1589" s="3"/>
      <c r="N1589" s="3"/>
      <c r="O1589" s="3"/>
      <c r="P1589" s="3"/>
      <c r="Q1589" s="3"/>
      <c r="R1589" s="3"/>
    </row>
    <row r="1590" ht="15.0" customHeight="1">
      <c r="A1590" s="4" t="s">
        <v>3606</v>
      </c>
      <c r="B1590" s="4" t="s">
        <v>3607</v>
      </c>
      <c r="C1590" s="3" t="s">
        <v>3607</v>
      </c>
      <c r="D1590" s="4"/>
      <c r="E1590" s="5">
        <f t="shared" si="1"/>
        <v>1.21981933</v>
      </c>
      <c r="F1590" s="5">
        <v>-0.286667483</v>
      </c>
      <c r="G1590" s="3">
        <v>0.029362394</v>
      </c>
      <c r="H1590" s="3"/>
      <c r="I1590" s="3"/>
      <c r="J1590" s="8"/>
      <c r="K1590" s="8"/>
      <c r="L1590" s="8"/>
      <c r="M1590" s="3"/>
      <c r="N1590" s="3"/>
      <c r="O1590" s="3"/>
      <c r="P1590" s="3"/>
      <c r="Q1590" s="3"/>
      <c r="R1590" s="3"/>
    </row>
    <row r="1591" ht="15.0" customHeight="1">
      <c r="A1591" s="4" t="s">
        <v>3608</v>
      </c>
      <c r="B1591" s="4" t="s">
        <v>34</v>
      </c>
      <c r="C1591" s="3" t="s">
        <v>34</v>
      </c>
      <c r="D1591" s="4"/>
      <c r="E1591" s="5">
        <f t="shared" si="1"/>
        <v>2.077845481</v>
      </c>
      <c r="F1591" s="5">
        <v>-1.055088372</v>
      </c>
      <c r="G1591" s="3">
        <v>0.029455357</v>
      </c>
      <c r="H1591" s="3"/>
      <c r="I1591" s="3"/>
      <c r="J1591" s="8"/>
      <c r="K1591" s="8"/>
      <c r="L1591" s="8"/>
      <c r="M1591" s="3"/>
      <c r="N1591" s="3"/>
      <c r="O1591" s="3"/>
      <c r="P1591" s="3"/>
      <c r="Q1591" s="3"/>
      <c r="R1591" s="3"/>
    </row>
    <row r="1592" ht="15.0" customHeight="1">
      <c r="A1592" s="4" t="s">
        <v>3609</v>
      </c>
      <c r="B1592" s="4" t="s">
        <v>3610</v>
      </c>
      <c r="C1592" s="3" t="s">
        <v>3610</v>
      </c>
      <c r="D1592" s="4"/>
      <c r="E1592" s="5">
        <f t="shared" si="1"/>
        <v>1.23562223</v>
      </c>
      <c r="F1592" s="5">
        <v>-0.305237732</v>
      </c>
      <c r="G1592" s="3">
        <v>0.029455357</v>
      </c>
      <c r="H1592" s="3"/>
      <c r="I1592" s="3"/>
      <c r="J1592" s="8"/>
      <c r="K1592" s="8"/>
      <c r="L1592" s="8"/>
      <c r="M1592" s="3"/>
      <c r="N1592" s="3"/>
      <c r="O1592" s="3"/>
      <c r="P1592" s="3"/>
      <c r="Q1592" s="3"/>
      <c r="R1592" s="3"/>
    </row>
    <row r="1593" ht="15.0" customHeight="1">
      <c r="A1593" s="4" t="s">
        <v>3611</v>
      </c>
      <c r="B1593" s="4"/>
      <c r="C1593" s="3" t="s">
        <v>8</v>
      </c>
      <c r="D1593" s="4"/>
      <c r="E1593" s="5">
        <f t="shared" si="1"/>
        <v>1.239885767</v>
      </c>
      <c r="F1593" s="5">
        <v>0.310207208</v>
      </c>
      <c r="G1593" s="3">
        <v>0.029481067</v>
      </c>
      <c r="H1593" s="3"/>
      <c r="I1593" s="3"/>
      <c r="J1593" s="8"/>
      <c r="K1593" s="8"/>
      <c r="L1593" s="8"/>
      <c r="M1593" s="3"/>
      <c r="N1593" s="3"/>
      <c r="O1593" s="3"/>
      <c r="P1593" s="3"/>
      <c r="Q1593" s="3"/>
      <c r="R1593" s="3"/>
    </row>
    <row r="1594" ht="15.0" customHeight="1">
      <c r="A1594" s="4" t="s">
        <v>3612</v>
      </c>
      <c r="B1594" s="4" t="s">
        <v>3613</v>
      </c>
      <c r="C1594" s="3" t="s">
        <v>3613</v>
      </c>
      <c r="D1594" s="4"/>
      <c r="E1594" s="5">
        <f t="shared" si="1"/>
        <v>1.229936179</v>
      </c>
      <c r="F1594" s="5">
        <v>-0.298583456</v>
      </c>
      <c r="G1594" s="3">
        <v>0.029497582</v>
      </c>
      <c r="H1594" s="3"/>
      <c r="I1594" s="3"/>
      <c r="J1594" s="8"/>
      <c r="K1594" s="8"/>
      <c r="L1594" s="8"/>
      <c r="M1594" s="3"/>
      <c r="N1594" s="3"/>
      <c r="O1594" s="3"/>
      <c r="P1594" s="3"/>
      <c r="Q1594" s="3"/>
      <c r="R1594" s="3"/>
    </row>
    <row r="1595" ht="15.0" customHeight="1">
      <c r="A1595" s="4" t="s">
        <v>3614</v>
      </c>
      <c r="B1595" s="4" t="s">
        <v>3615</v>
      </c>
      <c r="C1595" s="3" t="s">
        <v>8</v>
      </c>
      <c r="D1595" s="4"/>
      <c r="E1595" s="5">
        <f t="shared" si="1"/>
        <v>1.120238265</v>
      </c>
      <c r="F1595" s="5">
        <v>0.163805614</v>
      </c>
      <c r="G1595" s="3">
        <v>0.029570354</v>
      </c>
      <c r="H1595" s="3"/>
      <c r="I1595" s="3"/>
      <c r="J1595" s="8"/>
      <c r="K1595" s="8"/>
      <c r="L1595" s="8"/>
      <c r="M1595" s="3"/>
      <c r="N1595" s="3"/>
      <c r="O1595" s="3"/>
      <c r="P1595" s="3"/>
      <c r="Q1595" s="3"/>
      <c r="R1595" s="3"/>
    </row>
    <row r="1596" ht="15.0" customHeight="1">
      <c r="A1596" s="4" t="s">
        <v>3616</v>
      </c>
      <c r="B1596" s="4" t="s">
        <v>3617</v>
      </c>
      <c r="C1596" s="3" t="s">
        <v>3618</v>
      </c>
      <c r="D1596" s="4"/>
      <c r="E1596" s="5">
        <f t="shared" si="1"/>
        <v>1.16379319</v>
      </c>
      <c r="F1596" s="5">
        <v>0.218834709</v>
      </c>
      <c r="G1596" s="3">
        <v>0.029592717</v>
      </c>
      <c r="H1596" s="3"/>
      <c r="I1596" s="3"/>
      <c r="J1596" s="8"/>
      <c r="K1596" s="8"/>
      <c r="L1596" s="8"/>
      <c r="M1596" s="3"/>
      <c r="N1596" s="3"/>
      <c r="O1596" s="3"/>
      <c r="P1596" s="3"/>
      <c r="Q1596" s="3"/>
      <c r="R1596" s="3"/>
    </row>
    <row r="1597" ht="15.0" customHeight="1">
      <c r="A1597" s="4" t="s">
        <v>3619</v>
      </c>
      <c r="B1597" s="4"/>
      <c r="C1597" s="3" t="s">
        <v>8</v>
      </c>
      <c r="D1597" s="4"/>
      <c r="E1597" s="5">
        <f t="shared" si="1"/>
        <v>1.178314686</v>
      </c>
      <c r="F1597" s="5">
        <v>-0.236724883</v>
      </c>
      <c r="G1597" s="3">
        <v>0.02961985</v>
      </c>
      <c r="H1597" s="3"/>
      <c r="I1597" s="3"/>
      <c r="J1597" s="8"/>
      <c r="K1597" s="8"/>
      <c r="L1597" s="8"/>
      <c r="M1597" s="3"/>
      <c r="N1597" s="3"/>
      <c r="O1597" s="3"/>
      <c r="P1597" s="3"/>
      <c r="Q1597" s="3"/>
      <c r="R1597" s="3"/>
    </row>
    <row r="1598" ht="15.0" customHeight="1">
      <c r="A1598" s="4" t="s">
        <v>3620</v>
      </c>
      <c r="B1598" s="4" t="s">
        <v>3621</v>
      </c>
      <c r="C1598" s="3" t="s">
        <v>3621</v>
      </c>
      <c r="D1598" s="4"/>
      <c r="E1598" s="5">
        <f t="shared" si="1"/>
        <v>1.136639737</v>
      </c>
      <c r="F1598" s="5">
        <v>0.184775058</v>
      </c>
      <c r="G1598" s="3">
        <v>0.029696726</v>
      </c>
      <c r="H1598" s="3"/>
      <c r="I1598" s="3"/>
      <c r="J1598" s="8"/>
      <c r="K1598" s="8"/>
      <c r="L1598" s="8"/>
      <c r="M1598" s="3"/>
      <c r="N1598" s="3"/>
      <c r="O1598" s="3"/>
      <c r="P1598" s="3"/>
      <c r="Q1598" s="3"/>
      <c r="R1598" s="3"/>
    </row>
    <row r="1599" ht="15.0" customHeight="1">
      <c r="A1599" s="4" t="s">
        <v>3622</v>
      </c>
      <c r="B1599" s="4" t="s">
        <v>3623</v>
      </c>
      <c r="C1599" s="3" t="s">
        <v>8</v>
      </c>
      <c r="D1599" s="4"/>
      <c r="E1599" s="5">
        <f t="shared" si="1"/>
        <v>1.482718724</v>
      </c>
      <c r="F1599" s="5">
        <v>-0.56824494</v>
      </c>
      <c r="G1599" s="3">
        <v>0.029721334</v>
      </c>
      <c r="H1599" s="3"/>
      <c r="I1599" s="3"/>
      <c r="J1599" s="8"/>
      <c r="K1599" s="8"/>
      <c r="L1599" s="8"/>
      <c r="M1599" s="3"/>
      <c r="N1599" s="3"/>
      <c r="O1599" s="3"/>
      <c r="P1599" s="3"/>
      <c r="Q1599" s="3"/>
      <c r="R1599" s="3"/>
    </row>
    <row r="1600" ht="15.0" customHeight="1">
      <c r="A1600" s="4" t="s">
        <v>3624</v>
      </c>
      <c r="B1600" s="4" t="s">
        <v>3625</v>
      </c>
      <c r="C1600" s="3" t="s">
        <v>8</v>
      </c>
      <c r="D1600" s="4"/>
      <c r="E1600" s="5">
        <f t="shared" si="1"/>
        <v>1.201330453</v>
      </c>
      <c r="F1600" s="5">
        <v>0.264633052</v>
      </c>
      <c r="G1600" s="3">
        <v>0.029721334</v>
      </c>
      <c r="H1600" s="3"/>
      <c r="I1600" s="3"/>
      <c r="J1600" s="8"/>
      <c r="K1600" s="8"/>
      <c r="L1600" s="8"/>
      <c r="M1600" s="3"/>
      <c r="N1600" s="3"/>
      <c r="O1600" s="3"/>
      <c r="P1600" s="3"/>
      <c r="Q1600" s="3"/>
      <c r="R1600" s="3"/>
    </row>
    <row r="1601" ht="15.0" customHeight="1">
      <c r="A1601" s="4" t="s">
        <v>3626</v>
      </c>
      <c r="B1601" s="4" t="s">
        <v>1978</v>
      </c>
      <c r="C1601" s="3" t="s">
        <v>1978</v>
      </c>
      <c r="D1601" s="4"/>
      <c r="E1601" s="5">
        <f t="shared" si="1"/>
        <v>1.222194488</v>
      </c>
      <c r="F1601" s="5">
        <v>0.28947388</v>
      </c>
      <c r="G1601" s="3">
        <v>0.029794777</v>
      </c>
      <c r="H1601" s="3"/>
      <c r="I1601" s="3"/>
      <c r="J1601" s="8"/>
      <c r="K1601" s="8"/>
      <c r="L1601" s="8"/>
      <c r="M1601" s="3"/>
      <c r="N1601" s="3"/>
      <c r="O1601" s="3"/>
      <c r="P1601" s="3"/>
      <c r="Q1601" s="3"/>
      <c r="R1601" s="3"/>
    </row>
    <row r="1602" ht="15.0" customHeight="1">
      <c r="A1602" s="4" t="s">
        <v>3627</v>
      </c>
      <c r="B1602" s="4"/>
      <c r="C1602" s="3" t="s">
        <v>8</v>
      </c>
      <c r="D1602" s="4"/>
      <c r="E1602" s="5">
        <f t="shared" si="1"/>
        <v>1.174326181</v>
      </c>
      <c r="F1602" s="5">
        <v>0.231833187</v>
      </c>
      <c r="G1602" s="3">
        <v>0.029807245</v>
      </c>
      <c r="H1602" s="3"/>
      <c r="I1602" s="3"/>
      <c r="J1602" s="8"/>
      <c r="K1602" s="8"/>
      <c r="L1602" s="8"/>
      <c r="M1602" s="3"/>
      <c r="N1602" s="3"/>
      <c r="O1602" s="3"/>
      <c r="P1602" s="3"/>
      <c r="Q1602" s="3"/>
      <c r="R1602" s="3"/>
    </row>
    <row r="1603" ht="15.0" customHeight="1">
      <c r="A1603" s="4" t="s">
        <v>3628</v>
      </c>
      <c r="B1603" s="4" t="s">
        <v>3629</v>
      </c>
      <c r="C1603" s="3" t="s">
        <v>3629</v>
      </c>
      <c r="D1603" s="4"/>
      <c r="E1603" s="5">
        <f t="shared" si="1"/>
        <v>1.336044725</v>
      </c>
      <c r="F1603" s="5">
        <v>0.417968304</v>
      </c>
      <c r="G1603" s="3">
        <v>0.029807245</v>
      </c>
      <c r="H1603" s="3"/>
      <c r="I1603" s="3"/>
      <c r="J1603" s="8"/>
      <c r="K1603" s="8"/>
      <c r="L1603" s="8"/>
      <c r="M1603" s="3"/>
      <c r="N1603" s="3"/>
      <c r="O1603" s="3"/>
      <c r="P1603" s="3"/>
      <c r="Q1603" s="3"/>
      <c r="R1603" s="3"/>
    </row>
    <row r="1604" ht="15.0" customHeight="1">
      <c r="A1604" s="4" t="s">
        <v>3630</v>
      </c>
      <c r="B1604" s="4"/>
      <c r="C1604" s="3" t="s">
        <v>8</v>
      </c>
      <c r="D1604" s="4"/>
      <c r="E1604" s="5">
        <f t="shared" si="1"/>
        <v>1.111712768</v>
      </c>
      <c r="F1604" s="5">
        <v>0.152784089</v>
      </c>
      <c r="G1604" s="3">
        <v>0.029807245</v>
      </c>
      <c r="H1604" s="3"/>
      <c r="I1604" s="3"/>
      <c r="J1604" s="8"/>
      <c r="K1604" s="8"/>
      <c r="L1604" s="8"/>
      <c r="M1604" s="3"/>
      <c r="N1604" s="3"/>
      <c r="O1604" s="3"/>
      <c r="P1604" s="3"/>
      <c r="Q1604" s="3"/>
      <c r="R1604" s="3"/>
    </row>
    <row r="1605" ht="15.0" customHeight="1">
      <c r="A1605" s="4" t="s">
        <v>3631</v>
      </c>
      <c r="B1605" s="4" t="s">
        <v>3632</v>
      </c>
      <c r="C1605" s="3" t="s">
        <v>8</v>
      </c>
      <c r="D1605" s="4"/>
      <c r="E1605" s="5">
        <f t="shared" si="1"/>
        <v>1.662729274</v>
      </c>
      <c r="F1605" s="5">
        <v>-0.733553288</v>
      </c>
      <c r="G1605" s="3">
        <v>0.029807245</v>
      </c>
      <c r="H1605" s="3"/>
      <c r="I1605" s="3"/>
      <c r="J1605" s="8"/>
      <c r="K1605" s="8"/>
      <c r="L1605" s="8"/>
      <c r="M1605" s="3"/>
      <c r="N1605" s="3"/>
      <c r="O1605" s="3"/>
      <c r="P1605" s="3"/>
      <c r="Q1605" s="3"/>
      <c r="R1605" s="3"/>
    </row>
    <row r="1606" ht="15.0" customHeight="1">
      <c r="A1606" s="4" t="s">
        <v>3633</v>
      </c>
      <c r="B1606" s="4" t="s">
        <v>2333</v>
      </c>
      <c r="C1606" s="3" t="s">
        <v>8</v>
      </c>
      <c r="D1606" s="4"/>
      <c r="E1606" s="5">
        <f t="shared" si="1"/>
        <v>1.247778834</v>
      </c>
      <c r="F1606" s="5">
        <v>-0.319362242</v>
      </c>
      <c r="G1606" s="3">
        <v>0.029807245</v>
      </c>
      <c r="H1606" s="3"/>
      <c r="I1606" s="3"/>
      <c r="J1606" s="8"/>
      <c r="K1606" s="8"/>
      <c r="L1606" s="8"/>
      <c r="M1606" s="3"/>
      <c r="N1606" s="3"/>
      <c r="O1606" s="3"/>
      <c r="P1606" s="3"/>
      <c r="Q1606" s="3"/>
      <c r="R1606" s="3"/>
    </row>
    <row r="1607" ht="15.0" customHeight="1">
      <c r="A1607" s="4" t="s">
        <v>3634</v>
      </c>
      <c r="B1607" s="4" t="s">
        <v>3635</v>
      </c>
      <c r="C1607" s="3" t="s">
        <v>8</v>
      </c>
      <c r="D1607" s="4"/>
      <c r="E1607" s="5">
        <f t="shared" si="1"/>
        <v>1.133526912</v>
      </c>
      <c r="F1607" s="5">
        <v>0.180818644</v>
      </c>
      <c r="G1607" s="3">
        <v>0.029863371</v>
      </c>
      <c r="H1607" s="3"/>
      <c r="I1607" s="3"/>
      <c r="J1607" s="8"/>
      <c r="K1607" s="8"/>
      <c r="L1607" s="8"/>
      <c r="M1607" s="3"/>
      <c r="N1607" s="3"/>
      <c r="O1607" s="3"/>
      <c r="P1607" s="3"/>
      <c r="Q1607" s="3"/>
      <c r="R1607" s="3"/>
    </row>
    <row r="1608" ht="15.0" customHeight="1">
      <c r="A1608" s="4" t="s">
        <v>3636</v>
      </c>
      <c r="B1608" s="4"/>
      <c r="C1608" s="3" t="s">
        <v>8</v>
      </c>
      <c r="D1608" s="4"/>
      <c r="E1608" s="5">
        <f t="shared" si="1"/>
        <v>1.424891258</v>
      </c>
      <c r="F1608" s="5">
        <v>-0.510851823</v>
      </c>
      <c r="G1608" s="3">
        <v>0.029892364</v>
      </c>
      <c r="H1608" s="3"/>
      <c r="I1608" s="3"/>
      <c r="J1608" s="8"/>
      <c r="K1608" s="8"/>
      <c r="L1608" s="8"/>
      <c r="M1608" s="3"/>
      <c r="N1608" s="3"/>
      <c r="O1608" s="3"/>
      <c r="P1608" s="3"/>
      <c r="Q1608" s="3"/>
      <c r="R1608" s="3"/>
    </row>
    <row r="1609" ht="15.0" customHeight="1">
      <c r="A1609" s="4" t="s">
        <v>3637</v>
      </c>
      <c r="B1609" s="4" t="s">
        <v>3638</v>
      </c>
      <c r="C1609" s="3" t="s">
        <v>8</v>
      </c>
      <c r="D1609" s="4"/>
      <c r="E1609" s="5">
        <f t="shared" si="1"/>
        <v>1.249102974</v>
      </c>
      <c r="F1609" s="5">
        <v>0.320892415</v>
      </c>
      <c r="G1609" s="3">
        <v>0.029983763</v>
      </c>
      <c r="H1609" s="3"/>
      <c r="I1609" s="3"/>
      <c r="J1609" s="8"/>
      <c r="K1609" s="8"/>
      <c r="L1609" s="8"/>
      <c r="M1609" s="3"/>
      <c r="N1609" s="3"/>
      <c r="O1609" s="3"/>
      <c r="P1609" s="3"/>
      <c r="Q1609" s="3"/>
      <c r="R1609" s="3"/>
    </row>
    <row r="1610" ht="15.0" customHeight="1">
      <c r="A1610" s="4" t="s">
        <v>3639</v>
      </c>
      <c r="B1610" s="4" t="s">
        <v>695</v>
      </c>
      <c r="C1610" s="3" t="s">
        <v>3640</v>
      </c>
      <c r="D1610" s="4"/>
      <c r="E1610" s="5">
        <f t="shared" si="1"/>
        <v>1.172963216</v>
      </c>
      <c r="F1610" s="5">
        <v>0.230157771</v>
      </c>
      <c r="G1610" s="3">
        <v>0.029983763</v>
      </c>
      <c r="H1610" s="3"/>
      <c r="I1610" s="3"/>
      <c r="J1610" s="8"/>
      <c r="K1610" s="8"/>
      <c r="L1610" s="8"/>
      <c r="M1610" s="3"/>
      <c r="N1610" s="3"/>
      <c r="O1610" s="3"/>
      <c r="P1610" s="3"/>
      <c r="Q1610" s="3"/>
      <c r="R1610" s="3"/>
    </row>
    <row r="1611" ht="15.0" customHeight="1">
      <c r="A1611" s="4" t="s">
        <v>3641</v>
      </c>
      <c r="B1611" s="4" t="s">
        <v>3642</v>
      </c>
      <c r="C1611" s="3" t="s">
        <v>8</v>
      </c>
      <c r="D1611" s="4"/>
      <c r="E1611" s="5">
        <f t="shared" si="1"/>
        <v>1.458812727</v>
      </c>
      <c r="F1611" s="5">
        <v>0.544794691</v>
      </c>
      <c r="G1611" s="3">
        <v>0.030132836</v>
      </c>
      <c r="H1611" s="3"/>
      <c r="I1611" s="3"/>
      <c r="J1611" s="8"/>
      <c r="K1611" s="8"/>
      <c r="L1611" s="8"/>
      <c r="M1611" s="3"/>
      <c r="N1611" s="3"/>
      <c r="O1611" s="3"/>
      <c r="P1611" s="3"/>
      <c r="Q1611" s="3"/>
      <c r="R1611" s="3"/>
    </row>
    <row r="1612" ht="15.0" customHeight="1">
      <c r="A1612" s="4" t="s">
        <v>3643</v>
      </c>
      <c r="B1612" s="4" t="s">
        <v>3644</v>
      </c>
      <c r="C1612" s="3" t="s">
        <v>3645</v>
      </c>
      <c r="D1612" s="4"/>
      <c r="E1612" s="5">
        <f t="shared" si="1"/>
        <v>1.172656857</v>
      </c>
      <c r="F1612" s="5">
        <v>0.229780913</v>
      </c>
      <c r="G1612" s="3">
        <v>0.030156371</v>
      </c>
      <c r="H1612" s="3"/>
      <c r="I1612" s="3"/>
      <c r="J1612" s="8"/>
      <c r="K1612" s="8"/>
      <c r="L1612" s="8"/>
      <c r="M1612" s="3"/>
      <c r="N1612" s="3"/>
      <c r="O1612" s="3"/>
      <c r="P1612" s="3"/>
      <c r="Q1612" s="3"/>
      <c r="R1612" s="3"/>
    </row>
    <row r="1613" ht="15.0" customHeight="1">
      <c r="A1613" s="4" t="s">
        <v>3646</v>
      </c>
      <c r="B1613" s="4"/>
      <c r="C1613" s="3" t="s">
        <v>8</v>
      </c>
      <c r="D1613" s="4"/>
      <c r="E1613" s="5">
        <f t="shared" si="1"/>
        <v>1.228501416</v>
      </c>
      <c r="F1613" s="5">
        <v>0.296899521</v>
      </c>
      <c r="G1613" s="3">
        <v>0.030156371</v>
      </c>
      <c r="H1613" s="3"/>
      <c r="I1613" s="3"/>
      <c r="J1613" s="8"/>
      <c r="K1613" s="8"/>
      <c r="L1613" s="8"/>
      <c r="M1613" s="3"/>
      <c r="N1613" s="3"/>
      <c r="O1613" s="3"/>
      <c r="P1613" s="3"/>
      <c r="Q1613" s="3"/>
      <c r="R1613" s="3"/>
    </row>
    <row r="1614" ht="15.0" customHeight="1">
      <c r="A1614" s="4" t="s">
        <v>3647</v>
      </c>
      <c r="B1614" s="4" t="s">
        <v>3648</v>
      </c>
      <c r="C1614" s="3" t="s">
        <v>8</v>
      </c>
      <c r="D1614" s="4"/>
      <c r="E1614" s="5">
        <f t="shared" si="1"/>
        <v>1.349079405</v>
      </c>
      <c r="F1614" s="5">
        <v>-0.431975266</v>
      </c>
      <c r="G1614" s="3">
        <v>0.030156371</v>
      </c>
      <c r="H1614" s="3"/>
      <c r="I1614" s="3"/>
      <c r="J1614" s="8"/>
      <c r="K1614" s="8"/>
      <c r="L1614" s="8"/>
      <c r="M1614" s="3"/>
      <c r="N1614" s="3"/>
      <c r="O1614" s="3"/>
      <c r="P1614" s="3"/>
      <c r="Q1614" s="3"/>
      <c r="R1614" s="3"/>
    </row>
    <row r="1615" ht="15.0" customHeight="1">
      <c r="A1615" s="4" t="s">
        <v>3649</v>
      </c>
      <c r="B1615" s="4" t="s">
        <v>1297</v>
      </c>
      <c r="C1615" s="3" t="s">
        <v>1297</v>
      </c>
      <c r="D1615" s="4"/>
      <c r="E1615" s="5">
        <f t="shared" si="1"/>
        <v>2.079132771</v>
      </c>
      <c r="F1615" s="5">
        <v>-1.05598189</v>
      </c>
      <c r="G1615" s="3">
        <v>0.030156371</v>
      </c>
      <c r="H1615" s="3"/>
      <c r="I1615" s="3"/>
      <c r="J1615" s="8"/>
      <c r="K1615" s="8"/>
      <c r="L1615" s="8"/>
      <c r="M1615" s="3"/>
      <c r="N1615" s="3"/>
      <c r="O1615" s="3"/>
      <c r="P1615" s="3"/>
      <c r="Q1615" s="3"/>
      <c r="R1615" s="3"/>
    </row>
    <row r="1616" ht="15.0" customHeight="1">
      <c r="A1616" s="4" t="s">
        <v>3650</v>
      </c>
      <c r="B1616" s="4"/>
      <c r="C1616" s="3" t="s">
        <v>8</v>
      </c>
      <c r="D1616" s="4"/>
      <c r="E1616" s="5">
        <f t="shared" si="1"/>
        <v>1.327152279</v>
      </c>
      <c r="F1616" s="5">
        <v>-0.408333917</v>
      </c>
      <c r="G1616" s="3">
        <v>0.030189461</v>
      </c>
      <c r="H1616" s="3"/>
      <c r="I1616" s="3"/>
      <c r="J1616" s="8"/>
      <c r="K1616" s="8"/>
      <c r="L1616" s="8"/>
      <c r="M1616" s="3"/>
      <c r="N1616" s="3"/>
      <c r="O1616" s="3"/>
      <c r="P1616" s="3"/>
      <c r="Q1616" s="3"/>
      <c r="R1616" s="3"/>
    </row>
    <row r="1617" ht="15.0" customHeight="1">
      <c r="A1617" s="4" t="s">
        <v>3651</v>
      </c>
      <c r="B1617" s="4" t="s">
        <v>3652</v>
      </c>
      <c r="C1617" s="3" t="s">
        <v>8</v>
      </c>
      <c r="D1617" s="4"/>
      <c r="E1617" s="5">
        <f t="shared" si="1"/>
        <v>1.252493588</v>
      </c>
      <c r="F1617" s="5">
        <v>-0.324803218</v>
      </c>
      <c r="G1617" s="3">
        <v>0.03030852</v>
      </c>
      <c r="H1617" s="3"/>
      <c r="I1617" s="3"/>
      <c r="J1617" s="8"/>
      <c r="K1617" s="8"/>
      <c r="L1617" s="8"/>
      <c r="M1617" s="3"/>
      <c r="N1617" s="3"/>
      <c r="O1617" s="3"/>
      <c r="P1617" s="3"/>
      <c r="Q1617" s="3"/>
      <c r="R1617" s="3"/>
    </row>
    <row r="1618" ht="15.0" customHeight="1">
      <c r="A1618" s="4" t="s">
        <v>3653</v>
      </c>
      <c r="B1618" s="4" t="s">
        <v>1707</v>
      </c>
      <c r="C1618" s="3" t="s">
        <v>1312</v>
      </c>
      <c r="D1618" s="4"/>
      <c r="E1618" s="5">
        <f t="shared" si="1"/>
        <v>1.396385189</v>
      </c>
      <c r="F1618" s="5">
        <v>-0.48169696</v>
      </c>
      <c r="G1618" s="3">
        <v>0.030335093</v>
      </c>
      <c r="H1618" s="3"/>
      <c r="I1618" s="3"/>
      <c r="J1618" s="8"/>
      <c r="K1618" s="8"/>
      <c r="L1618" s="8"/>
      <c r="M1618" s="3"/>
      <c r="N1618" s="3"/>
      <c r="O1618" s="3"/>
      <c r="P1618" s="3"/>
      <c r="Q1618" s="3"/>
      <c r="R1618" s="3"/>
    </row>
    <row r="1619" ht="15.0" customHeight="1">
      <c r="A1619" s="4" t="s">
        <v>3654</v>
      </c>
      <c r="B1619" s="4"/>
      <c r="C1619" s="3" t="s">
        <v>8</v>
      </c>
      <c r="D1619" s="4"/>
      <c r="E1619" s="5">
        <f t="shared" si="1"/>
        <v>1.400771042</v>
      </c>
      <c r="F1619" s="5">
        <v>-0.486221165</v>
      </c>
      <c r="G1619" s="3">
        <v>0.030335093</v>
      </c>
      <c r="H1619" s="3"/>
      <c r="I1619" s="3"/>
      <c r="J1619" s="8"/>
      <c r="K1619" s="8"/>
      <c r="L1619" s="8"/>
      <c r="M1619" s="3"/>
      <c r="N1619" s="3"/>
      <c r="O1619" s="3"/>
      <c r="P1619" s="3"/>
      <c r="Q1619" s="3"/>
      <c r="R1619" s="3"/>
    </row>
    <row r="1620" ht="15.0" customHeight="1">
      <c r="A1620" s="4" t="s">
        <v>3655</v>
      </c>
      <c r="B1620" s="4" t="s">
        <v>3656</v>
      </c>
      <c r="C1620" s="3" t="s">
        <v>8</v>
      </c>
      <c r="D1620" s="4"/>
      <c r="E1620" s="5">
        <f t="shared" si="1"/>
        <v>1.183845814</v>
      </c>
      <c r="F1620" s="5">
        <v>0.243481194</v>
      </c>
      <c r="G1620" s="3">
        <v>0.030467173</v>
      </c>
      <c r="H1620" s="3"/>
      <c r="I1620" s="3"/>
      <c r="J1620" s="8"/>
      <c r="K1620" s="8"/>
      <c r="L1620" s="8"/>
      <c r="M1620" s="3"/>
      <c r="N1620" s="3"/>
      <c r="O1620" s="3"/>
      <c r="P1620" s="3"/>
      <c r="Q1620" s="3"/>
      <c r="R1620" s="3"/>
    </row>
    <row r="1621" ht="15.0" customHeight="1">
      <c r="A1621" s="4" t="s">
        <v>3657</v>
      </c>
      <c r="B1621" s="4" t="s">
        <v>3658</v>
      </c>
      <c r="C1621" s="3" t="s">
        <v>3658</v>
      </c>
      <c r="D1621" s="4"/>
      <c r="E1621" s="5">
        <f t="shared" si="1"/>
        <v>1.382578511</v>
      </c>
      <c r="F1621" s="5">
        <v>-0.467361408</v>
      </c>
      <c r="G1621" s="3">
        <v>0.030513887</v>
      </c>
      <c r="H1621" s="3"/>
      <c r="I1621" s="3"/>
      <c r="J1621" s="8"/>
      <c r="K1621" s="8"/>
      <c r="L1621" s="8"/>
      <c r="M1621" s="3"/>
      <c r="N1621" s="3"/>
      <c r="O1621" s="3"/>
      <c r="P1621" s="3"/>
      <c r="Q1621" s="3"/>
      <c r="R1621" s="3"/>
    </row>
    <row r="1622" ht="15.0" customHeight="1">
      <c r="A1622" s="4" t="s">
        <v>3659</v>
      </c>
      <c r="B1622" s="4" t="s">
        <v>3660</v>
      </c>
      <c r="C1622" s="3" t="s">
        <v>3660</v>
      </c>
      <c r="D1622" s="4"/>
      <c r="E1622" s="5">
        <f t="shared" si="1"/>
        <v>1.147533362</v>
      </c>
      <c r="F1622" s="5">
        <v>0.198536098</v>
      </c>
      <c r="G1622" s="3">
        <v>0.030513887</v>
      </c>
      <c r="H1622" s="3"/>
      <c r="I1622" s="3"/>
      <c r="J1622" s="8"/>
      <c r="K1622" s="8"/>
      <c r="L1622" s="8"/>
      <c r="M1622" s="3"/>
      <c r="N1622" s="3"/>
      <c r="O1622" s="3"/>
      <c r="P1622" s="3"/>
      <c r="Q1622" s="3"/>
      <c r="R1622" s="3"/>
    </row>
    <row r="1623" ht="15.0" customHeight="1">
      <c r="A1623" s="4" t="s">
        <v>3661</v>
      </c>
      <c r="B1623" s="4" t="s">
        <v>426</v>
      </c>
      <c r="C1623" s="3" t="s">
        <v>426</v>
      </c>
      <c r="D1623" s="4"/>
      <c r="E1623" s="5">
        <f t="shared" si="1"/>
        <v>1.130934739</v>
      </c>
      <c r="F1623" s="5">
        <v>0.177515681</v>
      </c>
      <c r="G1623" s="3">
        <v>0.03053945</v>
      </c>
      <c r="H1623" s="3"/>
      <c r="I1623" s="3"/>
      <c r="J1623" s="8"/>
      <c r="K1623" s="8"/>
      <c r="L1623" s="8"/>
      <c r="M1623" s="3"/>
      <c r="N1623" s="3"/>
      <c r="O1623" s="3"/>
      <c r="P1623" s="3"/>
      <c r="Q1623" s="3"/>
      <c r="R1623" s="3"/>
    </row>
    <row r="1624" ht="15.0" customHeight="1">
      <c r="A1624" s="4" t="s">
        <v>3662</v>
      </c>
      <c r="B1624" s="4"/>
      <c r="C1624" s="3" t="s">
        <v>8</v>
      </c>
      <c r="D1624" s="4"/>
      <c r="E1624" s="5">
        <f t="shared" si="1"/>
        <v>1.173073573</v>
      </c>
      <c r="F1624" s="5">
        <v>-0.230293499</v>
      </c>
      <c r="G1624" s="3">
        <v>0.03053945</v>
      </c>
      <c r="H1624" s="3"/>
      <c r="I1624" s="3"/>
      <c r="J1624" s="8"/>
      <c r="K1624" s="8"/>
      <c r="L1624" s="8"/>
      <c r="M1624" s="3"/>
      <c r="N1624" s="3"/>
      <c r="O1624" s="3"/>
      <c r="P1624" s="3"/>
      <c r="Q1624" s="3"/>
      <c r="R1624" s="3"/>
    </row>
    <row r="1625" ht="15.0" customHeight="1">
      <c r="A1625" s="4" t="s">
        <v>3663</v>
      </c>
      <c r="B1625" s="4" t="s">
        <v>3664</v>
      </c>
      <c r="C1625" s="3" t="s">
        <v>3664</v>
      </c>
      <c r="D1625" s="4"/>
      <c r="E1625" s="5">
        <f t="shared" si="1"/>
        <v>1.301625241</v>
      </c>
      <c r="F1625" s="5">
        <v>-0.380314133</v>
      </c>
      <c r="G1625" s="3">
        <v>0.030540682</v>
      </c>
      <c r="H1625" s="3"/>
      <c r="I1625" s="3"/>
      <c r="J1625" s="8"/>
      <c r="K1625" s="8"/>
      <c r="L1625" s="8"/>
      <c r="M1625" s="3"/>
      <c r="N1625" s="3"/>
      <c r="O1625" s="3"/>
      <c r="P1625" s="3"/>
      <c r="Q1625" s="3"/>
      <c r="R1625" s="3"/>
    </row>
    <row r="1626" ht="15.0" customHeight="1">
      <c r="A1626" s="4" t="s">
        <v>3665</v>
      </c>
      <c r="B1626" s="4" t="s">
        <v>3666</v>
      </c>
      <c r="C1626" s="3" t="s">
        <v>8</v>
      </c>
      <c r="D1626" s="4"/>
      <c r="E1626" s="5">
        <f t="shared" si="1"/>
        <v>1.505641758</v>
      </c>
      <c r="F1626" s="5">
        <v>-0.590378546</v>
      </c>
      <c r="G1626" s="3">
        <v>0.030542878</v>
      </c>
      <c r="H1626" s="3"/>
      <c r="I1626" s="3"/>
      <c r="J1626" s="8"/>
      <c r="K1626" s="8"/>
      <c r="L1626" s="8"/>
      <c r="M1626" s="3"/>
      <c r="N1626" s="3"/>
      <c r="O1626" s="3"/>
      <c r="P1626" s="3"/>
      <c r="Q1626" s="3"/>
      <c r="R1626" s="3"/>
    </row>
    <row r="1627" ht="15.0" customHeight="1">
      <c r="A1627" s="4" t="s">
        <v>3667</v>
      </c>
      <c r="B1627" s="4"/>
      <c r="C1627" s="3" t="s">
        <v>8</v>
      </c>
      <c r="D1627" s="4"/>
      <c r="E1627" s="5">
        <f t="shared" si="1"/>
        <v>2.032523244</v>
      </c>
      <c r="F1627" s="5">
        <v>1.023271851</v>
      </c>
      <c r="G1627" s="3">
        <v>0.030618661</v>
      </c>
      <c r="H1627" s="3"/>
      <c r="I1627" s="3"/>
      <c r="J1627" s="8"/>
      <c r="K1627" s="8"/>
      <c r="L1627" s="8"/>
      <c r="M1627" s="3"/>
      <c r="N1627" s="3"/>
      <c r="O1627" s="3"/>
      <c r="P1627" s="3"/>
      <c r="Q1627" s="3"/>
      <c r="R1627" s="3"/>
    </row>
    <row r="1628" ht="15.0" customHeight="1">
      <c r="A1628" s="4" t="s">
        <v>3668</v>
      </c>
      <c r="B1628" s="4"/>
      <c r="C1628" s="3" t="s">
        <v>8</v>
      </c>
      <c r="D1628" s="4"/>
      <c r="E1628" s="5">
        <f t="shared" si="1"/>
        <v>1.182700314</v>
      </c>
      <c r="F1628" s="5">
        <v>0.242084554</v>
      </c>
      <c r="G1628" s="3">
        <v>0.030986868</v>
      </c>
      <c r="H1628" s="3"/>
      <c r="I1628" s="3"/>
      <c r="J1628" s="8"/>
      <c r="K1628" s="8"/>
      <c r="L1628" s="8"/>
      <c r="M1628" s="3"/>
      <c r="N1628" s="3"/>
      <c r="O1628" s="3"/>
      <c r="P1628" s="3"/>
      <c r="Q1628" s="3"/>
      <c r="R1628" s="3"/>
    </row>
    <row r="1629" ht="15.0" customHeight="1">
      <c r="A1629" s="4" t="s">
        <v>3669</v>
      </c>
      <c r="B1629" s="4" t="s">
        <v>3670</v>
      </c>
      <c r="C1629" s="3" t="s">
        <v>8</v>
      </c>
      <c r="D1629" s="4"/>
      <c r="E1629" s="5">
        <f t="shared" si="1"/>
        <v>1.211064166</v>
      </c>
      <c r="F1629" s="5">
        <v>0.276275305</v>
      </c>
      <c r="G1629" s="3">
        <v>0.030986868</v>
      </c>
      <c r="H1629" s="3"/>
      <c r="I1629" s="3"/>
      <c r="J1629" s="8"/>
      <c r="K1629" s="8"/>
      <c r="L1629" s="8"/>
      <c r="M1629" s="3"/>
      <c r="N1629" s="3"/>
      <c r="O1629" s="3"/>
      <c r="P1629" s="3"/>
      <c r="Q1629" s="3"/>
      <c r="R1629" s="3"/>
    </row>
    <row r="1630" ht="15.0" customHeight="1">
      <c r="A1630" s="4" t="s">
        <v>3671</v>
      </c>
      <c r="B1630" s="4" t="s">
        <v>3672</v>
      </c>
      <c r="C1630" s="3" t="s">
        <v>3673</v>
      </c>
      <c r="D1630" s="4"/>
      <c r="E1630" s="5">
        <f t="shared" si="1"/>
        <v>1.127653709</v>
      </c>
      <c r="F1630" s="5">
        <v>0.173324099</v>
      </c>
      <c r="G1630" s="3">
        <v>0.030986868</v>
      </c>
      <c r="H1630" s="3"/>
      <c r="I1630" s="3"/>
      <c r="J1630" s="8"/>
      <c r="K1630" s="8"/>
      <c r="L1630" s="8"/>
      <c r="M1630" s="3"/>
      <c r="N1630" s="3"/>
      <c r="O1630" s="3"/>
      <c r="P1630" s="3"/>
      <c r="Q1630" s="3"/>
      <c r="R1630" s="3"/>
    </row>
    <row r="1631" ht="15.0" customHeight="1">
      <c r="A1631" s="4" t="s">
        <v>3674</v>
      </c>
      <c r="B1631" s="4" t="s">
        <v>3675</v>
      </c>
      <c r="C1631" s="3" t="s">
        <v>3675</v>
      </c>
      <c r="D1631" s="4"/>
      <c r="E1631" s="5">
        <f t="shared" si="1"/>
        <v>1.096898424</v>
      </c>
      <c r="F1631" s="5">
        <v>0.133429934</v>
      </c>
      <c r="G1631" s="3">
        <v>0.031048826</v>
      </c>
      <c r="H1631" s="3"/>
      <c r="I1631" s="3"/>
      <c r="J1631" s="8"/>
      <c r="K1631" s="8"/>
      <c r="L1631" s="8"/>
      <c r="M1631" s="3"/>
      <c r="N1631" s="3"/>
      <c r="O1631" s="3"/>
      <c r="P1631" s="3"/>
      <c r="Q1631" s="3"/>
      <c r="R1631" s="3"/>
    </row>
    <row r="1632" ht="15.0" customHeight="1">
      <c r="A1632" s="4" t="s">
        <v>3676</v>
      </c>
      <c r="B1632" s="4" t="s">
        <v>3677</v>
      </c>
      <c r="C1632" s="3" t="s">
        <v>3678</v>
      </c>
      <c r="D1632" s="4"/>
      <c r="E1632" s="5">
        <f t="shared" si="1"/>
        <v>1.40808002</v>
      </c>
      <c r="F1632" s="5">
        <v>-0.493729323</v>
      </c>
      <c r="G1632" s="3">
        <v>0.031117355</v>
      </c>
      <c r="H1632" s="3"/>
      <c r="I1632" s="3"/>
      <c r="J1632" s="8"/>
      <c r="K1632" s="8"/>
      <c r="L1632" s="8"/>
      <c r="M1632" s="3"/>
      <c r="N1632" s="3"/>
      <c r="O1632" s="3"/>
      <c r="P1632" s="3"/>
      <c r="Q1632" s="3"/>
      <c r="R1632" s="3"/>
    </row>
    <row r="1633" ht="15.0" customHeight="1">
      <c r="A1633" s="4" t="s">
        <v>3679</v>
      </c>
      <c r="B1633" s="4" t="s">
        <v>3680</v>
      </c>
      <c r="C1633" s="3" t="s">
        <v>8</v>
      </c>
      <c r="D1633" s="4"/>
      <c r="E1633" s="5">
        <f t="shared" si="1"/>
        <v>1.187707771</v>
      </c>
      <c r="F1633" s="5">
        <v>-0.248179912</v>
      </c>
      <c r="G1633" s="3">
        <v>0.031130775</v>
      </c>
      <c r="H1633" s="3"/>
      <c r="I1633" s="3"/>
      <c r="J1633" s="8"/>
      <c r="K1633" s="8"/>
      <c r="L1633" s="8"/>
      <c r="M1633" s="3"/>
      <c r="N1633" s="3"/>
      <c r="O1633" s="3"/>
      <c r="P1633" s="3"/>
      <c r="Q1633" s="3"/>
      <c r="R1633" s="3"/>
    </row>
    <row r="1634" ht="15.0" customHeight="1">
      <c r="A1634" s="4" t="s">
        <v>3681</v>
      </c>
      <c r="B1634" s="4" t="s">
        <v>3682</v>
      </c>
      <c r="C1634" s="3" t="s">
        <v>3683</v>
      </c>
      <c r="D1634" s="4"/>
      <c r="E1634" s="5">
        <f t="shared" si="1"/>
        <v>1.184296773</v>
      </c>
      <c r="F1634" s="5">
        <v>0.244030651</v>
      </c>
      <c r="G1634" s="3">
        <v>0.031130775</v>
      </c>
      <c r="H1634" s="3"/>
      <c r="I1634" s="3"/>
      <c r="J1634" s="8"/>
      <c r="K1634" s="8"/>
      <c r="L1634" s="8"/>
      <c r="M1634" s="3"/>
      <c r="N1634" s="3"/>
      <c r="O1634" s="3"/>
      <c r="P1634" s="3"/>
      <c r="Q1634" s="3"/>
      <c r="R1634" s="3"/>
    </row>
    <row r="1635" ht="15.0" customHeight="1">
      <c r="A1635" s="4" t="s">
        <v>3684</v>
      </c>
      <c r="B1635" s="4" t="s">
        <v>3685</v>
      </c>
      <c r="C1635" s="3" t="s">
        <v>8</v>
      </c>
      <c r="D1635" s="4"/>
      <c r="E1635" s="5">
        <f t="shared" si="1"/>
        <v>1.198629451</v>
      </c>
      <c r="F1635" s="5">
        <v>-0.261385727</v>
      </c>
      <c r="G1635" s="3">
        <v>0.031130775</v>
      </c>
      <c r="H1635" s="3"/>
      <c r="I1635" s="3"/>
      <c r="J1635" s="8"/>
      <c r="K1635" s="8"/>
      <c r="L1635" s="8"/>
      <c r="M1635" s="3"/>
      <c r="N1635" s="3"/>
      <c r="O1635" s="3"/>
      <c r="P1635" s="3"/>
      <c r="Q1635" s="3"/>
      <c r="R1635" s="3"/>
    </row>
    <row r="1636" ht="15.0" customHeight="1">
      <c r="A1636" s="4" t="s">
        <v>3686</v>
      </c>
      <c r="B1636" s="4" t="s">
        <v>3687</v>
      </c>
      <c r="C1636" s="3" t="s">
        <v>8</v>
      </c>
      <c r="D1636" s="4"/>
      <c r="E1636" s="5">
        <f t="shared" si="1"/>
        <v>1.250420302</v>
      </c>
      <c r="F1636" s="5">
        <v>0.322413107</v>
      </c>
      <c r="G1636" s="3">
        <v>0.031174209</v>
      </c>
      <c r="H1636" s="3"/>
      <c r="I1636" s="3"/>
      <c r="J1636" s="8"/>
      <c r="K1636" s="8"/>
      <c r="L1636" s="8"/>
      <c r="M1636" s="3"/>
      <c r="N1636" s="3"/>
      <c r="O1636" s="3"/>
      <c r="P1636" s="3"/>
      <c r="Q1636" s="3"/>
      <c r="R1636" s="3"/>
    </row>
    <row r="1637" ht="15.0" customHeight="1">
      <c r="A1637" s="4" t="s">
        <v>3688</v>
      </c>
      <c r="B1637" s="4" t="s">
        <v>3689</v>
      </c>
      <c r="C1637" s="3" t="s">
        <v>8</v>
      </c>
      <c r="D1637" s="4"/>
      <c r="E1637" s="5">
        <f t="shared" si="1"/>
        <v>1.176413089</v>
      </c>
      <c r="F1637" s="5">
        <v>-0.234394741</v>
      </c>
      <c r="G1637" s="3">
        <v>0.031239271</v>
      </c>
      <c r="H1637" s="3"/>
      <c r="I1637" s="3"/>
      <c r="J1637" s="8"/>
      <c r="K1637" s="8"/>
      <c r="L1637" s="8"/>
      <c r="M1637" s="3"/>
      <c r="N1637" s="3"/>
      <c r="O1637" s="3"/>
      <c r="P1637" s="3"/>
      <c r="Q1637" s="3"/>
      <c r="R1637" s="3"/>
    </row>
    <row r="1638" ht="15.0" customHeight="1">
      <c r="A1638" s="4" t="s">
        <v>3690</v>
      </c>
      <c r="B1638" s="4" t="s">
        <v>3691</v>
      </c>
      <c r="C1638" s="3" t="s">
        <v>8</v>
      </c>
      <c r="D1638" s="4"/>
      <c r="E1638" s="5">
        <f t="shared" si="1"/>
        <v>1.280063946</v>
      </c>
      <c r="F1638" s="5">
        <v>-0.356215882</v>
      </c>
      <c r="G1638" s="3">
        <v>0.031286527</v>
      </c>
      <c r="H1638" s="3"/>
      <c r="I1638" s="3"/>
      <c r="J1638" s="8"/>
      <c r="K1638" s="8"/>
      <c r="L1638" s="8"/>
      <c r="M1638" s="3"/>
      <c r="N1638" s="3"/>
      <c r="O1638" s="3"/>
      <c r="P1638" s="3"/>
      <c r="Q1638" s="3"/>
      <c r="R1638" s="3"/>
    </row>
    <row r="1639" ht="15.0" customHeight="1">
      <c r="A1639" s="4" t="s">
        <v>3692</v>
      </c>
      <c r="B1639" s="4" t="s">
        <v>3693</v>
      </c>
      <c r="C1639" s="3" t="s">
        <v>3694</v>
      </c>
      <c r="D1639" s="4"/>
      <c r="E1639" s="5">
        <f t="shared" si="1"/>
        <v>1.216848778</v>
      </c>
      <c r="F1639" s="5">
        <v>-0.28314989</v>
      </c>
      <c r="G1639" s="3">
        <v>0.031443209</v>
      </c>
      <c r="H1639" s="3"/>
      <c r="I1639" s="3"/>
      <c r="J1639" s="8"/>
      <c r="K1639" s="8"/>
      <c r="L1639" s="8"/>
      <c r="M1639" s="3"/>
      <c r="N1639" s="3"/>
      <c r="O1639" s="3"/>
      <c r="P1639" s="3"/>
      <c r="Q1639" s="3"/>
      <c r="R1639" s="3"/>
    </row>
    <row r="1640" ht="15.0" customHeight="1">
      <c r="A1640" s="4" t="s">
        <v>3695</v>
      </c>
      <c r="B1640" s="4"/>
      <c r="C1640" s="3" t="s">
        <v>8</v>
      </c>
      <c r="D1640" s="4"/>
      <c r="E1640" s="5">
        <f t="shared" si="1"/>
        <v>1.404212892</v>
      </c>
      <c r="F1640" s="5">
        <v>-0.489761678</v>
      </c>
      <c r="G1640" s="3">
        <v>0.031541988</v>
      </c>
      <c r="H1640" s="3"/>
      <c r="I1640" s="3"/>
      <c r="J1640" s="8"/>
      <c r="K1640" s="8"/>
      <c r="L1640" s="8"/>
      <c r="M1640" s="3"/>
      <c r="N1640" s="3"/>
      <c r="O1640" s="3"/>
      <c r="P1640" s="3"/>
      <c r="Q1640" s="3"/>
      <c r="R1640" s="3"/>
    </row>
    <row r="1641" ht="15.0" customHeight="1">
      <c r="A1641" s="4" t="s">
        <v>3696</v>
      </c>
      <c r="B1641" s="4"/>
      <c r="C1641" s="3" t="s">
        <v>8</v>
      </c>
      <c r="D1641" s="4"/>
      <c r="E1641" s="5">
        <f t="shared" si="1"/>
        <v>1.201983488</v>
      </c>
      <c r="F1641" s="5">
        <v>0.265417078</v>
      </c>
      <c r="G1641" s="3">
        <v>0.031588284</v>
      </c>
      <c r="H1641" s="3"/>
      <c r="I1641" s="3"/>
      <c r="J1641" s="8"/>
      <c r="K1641" s="8"/>
      <c r="L1641" s="8"/>
      <c r="M1641" s="3"/>
      <c r="N1641" s="3"/>
      <c r="O1641" s="3"/>
      <c r="P1641" s="3"/>
      <c r="Q1641" s="3"/>
      <c r="R1641" s="3"/>
    </row>
    <row r="1642" ht="15.0" customHeight="1">
      <c r="A1642" s="4" t="s">
        <v>3697</v>
      </c>
      <c r="B1642" s="4" t="s">
        <v>305</v>
      </c>
      <c r="C1642" s="3" t="s">
        <v>3698</v>
      </c>
      <c r="D1642" s="4"/>
      <c r="E1642" s="5">
        <f t="shared" si="1"/>
        <v>1.147897455</v>
      </c>
      <c r="F1642" s="5">
        <v>-0.198993768</v>
      </c>
      <c r="G1642" s="3">
        <v>0.031588284</v>
      </c>
      <c r="H1642" s="3"/>
      <c r="I1642" s="3"/>
      <c r="J1642" s="8"/>
      <c r="K1642" s="8"/>
      <c r="L1642" s="8"/>
      <c r="M1642" s="3"/>
      <c r="N1642" s="3"/>
      <c r="O1642" s="3"/>
      <c r="P1642" s="3"/>
      <c r="Q1642" s="3"/>
      <c r="R1642" s="3"/>
    </row>
    <row r="1643" ht="15.0" customHeight="1">
      <c r="A1643" s="4" t="s">
        <v>3699</v>
      </c>
      <c r="B1643" s="4" t="s">
        <v>3700</v>
      </c>
      <c r="C1643" s="3" t="s">
        <v>3701</v>
      </c>
      <c r="D1643" s="4"/>
      <c r="E1643" s="5">
        <f t="shared" si="1"/>
        <v>1.195139768</v>
      </c>
      <c r="F1643" s="5">
        <v>0.257179347</v>
      </c>
      <c r="G1643" s="3">
        <v>0.031626485</v>
      </c>
      <c r="H1643" s="3"/>
      <c r="I1643" s="3"/>
      <c r="J1643" s="8"/>
      <c r="K1643" s="8"/>
      <c r="L1643" s="8"/>
      <c r="M1643" s="3"/>
      <c r="N1643" s="3"/>
      <c r="O1643" s="3"/>
      <c r="P1643" s="3"/>
      <c r="Q1643" s="3"/>
      <c r="R1643" s="3"/>
    </row>
    <row r="1644" ht="15.0" customHeight="1">
      <c r="A1644" s="4" t="s">
        <v>3702</v>
      </c>
      <c r="B1644" s="4" t="s">
        <v>3703</v>
      </c>
      <c r="C1644" s="3" t="s">
        <v>3704</v>
      </c>
      <c r="D1644" s="4"/>
      <c r="E1644" s="5">
        <f t="shared" si="1"/>
        <v>1.136406287</v>
      </c>
      <c r="F1644" s="5">
        <v>0.184478718</v>
      </c>
      <c r="G1644" s="3">
        <v>0.031655673</v>
      </c>
      <c r="H1644" s="3"/>
      <c r="I1644" s="3"/>
      <c r="J1644" s="8"/>
      <c r="K1644" s="8"/>
      <c r="L1644" s="8"/>
      <c r="M1644" s="3"/>
      <c r="N1644" s="3"/>
      <c r="O1644" s="3"/>
      <c r="P1644" s="3"/>
      <c r="Q1644" s="3"/>
      <c r="R1644" s="3"/>
    </row>
    <row r="1645" ht="15.0" customHeight="1">
      <c r="A1645" s="4" t="s">
        <v>3705</v>
      </c>
      <c r="B1645" s="4" t="s">
        <v>3706</v>
      </c>
      <c r="C1645" s="3" t="s">
        <v>3706</v>
      </c>
      <c r="D1645" s="4"/>
      <c r="E1645" s="5">
        <f t="shared" si="1"/>
        <v>1.16831327</v>
      </c>
      <c r="F1645" s="5">
        <v>0.224427169</v>
      </c>
      <c r="G1645" s="3">
        <v>0.031725263</v>
      </c>
      <c r="H1645" s="3"/>
      <c r="I1645" s="3"/>
      <c r="J1645" s="8"/>
      <c r="K1645" s="8"/>
      <c r="L1645" s="8"/>
      <c r="M1645" s="3"/>
      <c r="N1645" s="3"/>
      <c r="O1645" s="3"/>
      <c r="P1645" s="3"/>
      <c r="Q1645" s="3"/>
      <c r="R1645" s="3"/>
    </row>
    <row r="1646" ht="15.0" customHeight="1">
      <c r="A1646" s="4" t="s">
        <v>3707</v>
      </c>
      <c r="B1646" s="4" t="s">
        <v>3708</v>
      </c>
      <c r="C1646" s="3" t="s">
        <v>8</v>
      </c>
      <c r="D1646" s="4"/>
      <c r="E1646" s="5">
        <f t="shared" si="1"/>
        <v>1.177381951</v>
      </c>
      <c r="F1646" s="5">
        <v>0.235582417</v>
      </c>
      <c r="G1646" s="3">
        <v>0.031778539</v>
      </c>
      <c r="H1646" s="3"/>
      <c r="I1646" s="3"/>
      <c r="J1646" s="8"/>
      <c r="K1646" s="8"/>
      <c r="L1646" s="8"/>
      <c r="M1646" s="3"/>
      <c r="N1646" s="3"/>
      <c r="O1646" s="3"/>
      <c r="P1646" s="3"/>
      <c r="Q1646" s="3"/>
      <c r="R1646" s="3"/>
    </row>
    <row r="1647" ht="15.0" customHeight="1">
      <c r="A1647" s="4" t="s">
        <v>3709</v>
      </c>
      <c r="B1647" s="4"/>
      <c r="C1647" s="3" t="s">
        <v>8</v>
      </c>
      <c r="D1647" s="4"/>
      <c r="E1647" s="5">
        <f t="shared" si="1"/>
        <v>1.416713884</v>
      </c>
      <c r="F1647" s="5">
        <v>-0.502548425</v>
      </c>
      <c r="G1647" s="3">
        <v>0.031809035</v>
      </c>
      <c r="H1647" s="3"/>
      <c r="I1647" s="3"/>
      <c r="J1647" s="8"/>
      <c r="K1647" s="8"/>
      <c r="L1647" s="8"/>
      <c r="M1647" s="3"/>
      <c r="N1647" s="3"/>
      <c r="O1647" s="3"/>
      <c r="P1647" s="3"/>
      <c r="Q1647" s="3"/>
      <c r="R1647" s="3"/>
    </row>
    <row r="1648" ht="15.0" customHeight="1">
      <c r="A1648" s="4" t="s">
        <v>3710</v>
      </c>
      <c r="B1648" s="4"/>
      <c r="C1648" s="3" t="s">
        <v>8</v>
      </c>
      <c r="D1648" s="4"/>
      <c r="E1648" s="5">
        <f t="shared" si="1"/>
        <v>1.091421632</v>
      </c>
      <c r="F1648" s="5">
        <v>0.126208544</v>
      </c>
      <c r="G1648" s="3">
        <v>0.031890889</v>
      </c>
      <c r="H1648" s="3"/>
      <c r="I1648" s="3"/>
      <c r="J1648" s="8"/>
      <c r="K1648" s="8"/>
      <c r="L1648" s="8"/>
      <c r="M1648" s="3"/>
      <c r="N1648" s="3"/>
      <c r="O1648" s="3"/>
      <c r="P1648" s="3"/>
      <c r="Q1648" s="3"/>
      <c r="R1648" s="3"/>
    </row>
    <row r="1649" ht="15.0" customHeight="1">
      <c r="A1649" s="4" t="s">
        <v>3711</v>
      </c>
      <c r="B1649" s="4"/>
      <c r="C1649" s="3" t="s">
        <v>8</v>
      </c>
      <c r="D1649" s="4"/>
      <c r="E1649" s="5">
        <f t="shared" si="1"/>
        <v>1.174517245</v>
      </c>
      <c r="F1649" s="5">
        <v>-0.232067896</v>
      </c>
      <c r="G1649" s="3">
        <v>0.031919694</v>
      </c>
      <c r="H1649" s="3"/>
      <c r="I1649" s="3"/>
      <c r="J1649" s="8"/>
      <c r="K1649" s="8"/>
      <c r="L1649" s="8"/>
      <c r="M1649" s="3"/>
      <c r="N1649" s="3"/>
      <c r="O1649" s="3"/>
      <c r="P1649" s="3"/>
      <c r="Q1649" s="3"/>
      <c r="R1649" s="3"/>
    </row>
    <row r="1650" ht="15.0" customHeight="1">
      <c r="A1650" s="4" t="s">
        <v>3712</v>
      </c>
      <c r="B1650" s="4" t="s">
        <v>3713</v>
      </c>
      <c r="C1650" s="3" t="s">
        <v>3714</v>
      </c>
      <c r="D1650" s="4"/>
      <c r="E1650" s="5">
        <f t="shared" si="1"/>
        <v>1.08472484</v>
      </c>
      <c r="F1650" s="5">
        <v>-0.117329123</v>
      </c>
      <c r="G1650" s="3">
        <v>0.031942498</v>
      </c>
      <c r="H1650" s="3"/>
      <c r="I1650" s="3"/>
      <c r="J1650" s="8"/>
      <c r="K1650" s="8"/>
      <c r="L1650" s="8"/>
      <c r="M1650" s="3"/>
      <c r="N1650" s="3"/>
      <c r="O1650" s="3"/>
      <c r="P1650" s="3"/>
      <c r="Q1650" s="3"/>
      <c r="R1650" s="3"/>
    </row>
    <row r="1651" ht="15.0" customHeight="1">
      <c r="A1651" s="4" t="s">
        <v>3715</v>
      </c>
      <c r="B1651" s="4" t="s">
        <v>3716</v>
      </c>
      <c r="C1651" s="3" t="s">
        <v>3716</v>
      </c>
      <c r="D1651" s="4"/>
      <c r="E1651" s="5">
        <f t="shared" si="1"/>
        <v>1.254083462</v>
      </c>
      <c r="F1651" s="5">
        <v>-0.326633366</v>
      </c>
      <c r="G1651" s="3">
        <v>0.031942498</v>
      </c>
      <c r="H1651" s="3"/>
      <c r="I1651" s="3"/>
      <c r="J1651" s="8"/>
      <c r="K1651" s="8"/>
      <c r="L1651" s="8"/>
      <c r="M1651" s="3"/>
      <c r="N1651" s="3"/>
      <c r="O1651" s="3"/>
      <c r="P1651" s="3"/>
      <c r="Q1651" s="3"/>
      <c r="R1651" s="3"/>
    </row>
    <row r="1652" ht="15.0" customHeight="1">
      <c r="A1652" s="4" t="s">
        <v>3717</v>
      </c>
      <c r="B1652" s="4"/>
      <c r="C1652" s="3" t="s">
        <v>8</v>
      </c>
      <c r="D1652" s="4"/>
      <c r="E1652" s="5">
        <f t="shared" si="1"/>
        <v>1.312009851</v>
      </c>
      <c r="F1652" s="5">
        <v>0.391778552</v>
      </c>
      <c r="G1652" s="3">
        <v>0.031942498</v>
      </c>
      <c r="H1652" s="3"/>
      <c r="I1652" s="3"/>
      <c r="J1652" s="8"/>
      <c r="K1652" s="8"/>
      <c r="L1652" s="8"/>
      <c r="M1652" s="3"/>
      <c r="N1652" s="3"/>
      <c r="O1652" s="3"/>
      <c r="P1652" s="3"/>
      <c r="Q1652" s="3"/>
      <c r="R1652" s="3"/>
    </row>
    <row r="1653" ht="15.0" customHeight="1">
      <c r="A1653" s="4" t="s">
        <v>3718</v>
      </c>
      <c r="B1653" s="4" t="s">
        <v>3719</v>
      </c>
      <c r="C1653" s="3" t="s">
        <v>3720</v>
      </c>
      <c r="D1653" s="4"/>
      <c r="E1653" s="5">
        <f t="shared" si="1"/>
        <v>1.215196482</v>
      </c>
      <c r="F1653" s="5">
        <v>-0.281189598</v>
      </c>
      <c r="G1653" s="3">
        <v>0.031942498</v>
      </c>
      <c r="H1653" s="3"/>
      <c r="I1653" s="3"/>
      <c r="J1653" s="8"/>
      <c r="K1653" s="8"/>
      <c r="L1653" s="8"/>
      <c r="M1653" s="3"/>
      <c r="N1653" s="3"/>
      <c r="O1653" s="3"/>
      <c r="P1653" s="3"/>
      <c r="Q1653" s="3"/>
      <c r="R1653" s="3"/>
    </row>
    <row r="1654" ht="15.0" customHeight="1">
      <c r="A1654" s="4" t="s">
        <v>3721</v>
      </c>
      <c r="B1654" s="4" t="s">
        <v>3722</v>
      </c>
      <c r="C1654" s="3" t="s">
        <v>3722</v>
      </c>
      <c r="D1654" s="4"/>
      <c r="E1654" s="5">
        <f t="shared" si="1"/>
        <v>1.338130058</v>
      </c>
      <c r="F1654" s="5">
        <v>0.420218344</v>
      </c>
      <c r="G1654" s="3">
        <v>0.03198439</v>
      </c>
      <c r="H1654" s="3"/>
      <c r="I1654" s="3"/>
      <c r="J1654" s="8"/>
      <c r="K1654" s="8"/>
      <c r="L1654" s="8"/>
      <c r="M1654" s="3"/>
      <c r="N1654" s="3"/>
      <c r="O1654" s="3"/>
      <c r="P1654" s="3"/>
      <c r="Q1654" s="3"/>
      <c r="R1654" s="3"/>
    </row>
    <row r="1655" ht="15.0" customHeight="1">
      <c r="A1655" s="4" t="s">
        <v>3723</v>
      </c>
      <c r="B1655" s="4" t="s">
        <v>3724</v>
      </c>
      <c r="C1655" s="3" t="s">
        <v>8</v>
      </c>
      <c r="D1655" s="4"/>
      <c r="E1655" s="5">
        <f t="shared" si="1"/>
        <v>1.269598662</v>
      </c>
      <c r="F1655" s="5">
        <v>0.344372513</v>
      </c>
      <c r="G1655" s="3">
        <v>0.03198439</v>
      </c>
      <c r="H1655" s="3"/>
      <c r="I1655" s="3"/>
      <c r="J1655" s="8"/>
      <c r="K1655" s="8"/>
      <c r="L1655" s="8"/>
      <c r="M1655" s="3"/>
      <c r="N1655" s="3"/>
      <c r="O1655" s="3"/>
      <c r="P1655" s="3"/>
      <c r="Q1655" s="3"/>
      <c r="R1655" s="3"/>
    </row>
    <row r="1656" ht="15.0" customHeight="1">
      <c r="A1656" s="4" t="s">
        <v>3725</v>
      </c>
      <c r="B1656" s="4" t="s">
        <v>3726</v>
      </c>
      <c r="C1656" s="3" t="s">
        <v>8</v>
      </c>
      <c r="D1656" s="4"/>
      <c r="E1656" s="5">
        <f t="shared" si="1"/>
        <v>1.130175028</v>
      </c>
      <c r="F1656" s="5">
        <v>0.176546217</v>
      </c>
      <c r="G1656" s="3">
        <v>0.031991089</v>
      </c>
      <c r="H1656" s="3"/>
      <c r="I1656" s="3"/>
      <c r="J1656" s="8"/>
      <c r="K1656" s="8"/>
      <c r="L1656" s="8"/>
      <c r="M1656" s="3"/>
      <c r="N1656" s="3"/>
      <c r="O1656" s="3"/>
      <c r="P1656" s="3"/>
      <c r="Q1656" s="3"/>
      <c r="R1656" s="3"/>
    </row>
    <row r="1657" ht="15.0" customHeight="1">
      <c r="A1657" s="4" t="s">
        <v>3727</v>
      </c>
      <c r="B1657" s="4" t="s">
        <v>3728</v>
      </c>
      <c r="C1657" s="3" t="s">
        <v>3729</v>
      </c>
      <c r="D1657" s="4"/>
      <c r="E1657" s="5">
        <f t="shared" si="1"/>
        <v>1.157648379</v>
      </c>
      <c r="F1657" s="5">
        <v>0.211197119</v>
      </c>
      <c r="G1657" s="3">
        <v>0.032077346</v>
      </c>
      <c r="H1657" s="3"/>
      <c r="I1657" s="3"/>
      <c r="J1657" s="8"/>
      <c r="K1657" s="8"/>
      <c r="L1657" s="8"/>
      <c r="M1657" s="3"/>
      <c r="N1657" s="3"/>
      <c r="O1657" s="3"/>
      <c r="P1657" s="3"/>
      <c r="Q1657" s="3"/>
      <c r="R1657" s="3"/>
    </row>
    <row r="1658" ht="15.0" customHeight="1">
      <c r="A1658" s="4" t="s">
        <v>3730</v>
      </c>
      <c r="B1658" s="4" t="s">
        <v>3731</v>
      </c>
      <c r="C1658" s="3" t="s">
        <v>8</v>
      </c>
      <c r="D1658" s="4"/>
      <c r="E1658" s="5">
        <f t="shared" si="1"/>
        <v>1.165029476</v>
      </c>
      <c r="F1658" s="5">
        <v>0.220366456</v>
      </c>
      <c r="G1658" s="3">
        <v>0.032141441</v>
      </c>
      <c r="H1658" s="3"/>
      <c r="I1658" s="3"/>
      <c r="J1658" s="8"/>
      <c r="K1658" s="8"/>
      <c r="L1658" s="8"/>
      <c r="M1658" s="3"/>
      <c r="N1658" s="3"/>
      <c r="O1658" s="3"/>
      <c r="P1658" s="3"/>
      <c r="Q1658" s="3"/>
      <c r="R1658" s="3"/>
    </row>
    <row r="1659" ht="15.0" customHeight="1">
      <c r="A1659" s="4" t="s">
        <v>3732</v>
      </c>
      <c r="B1659" s="4" t="s">
        <v>3733</v>
      </c>
      <c r="C1659" s="3" t="s">
        <v>3733</v>
      </c>
      <c r="D1659" s="4"/>
      <c r="E1659" s="5">
        <f t="shared" si="1"/>
        <v>1.095447288</v>
      </c>
      <c r="F1659" s="5">
        <v>-0.131520065</v>
      </c>
      <c r="G1659" s="3">
        <v>0.032158064</v>
      </c>
      <c r="H1659" s="3"/>
      <c r="I1659" s="3"/>
      <c r="J1659" s="8"/>
      <c r="K1659" s="8"/>
      <c r="L1659" s="8"/>
      <c r="M1659" s="3"/>
      <c r="N1659" s="3"/>
      <c r="O1659" s="3"/>
      <c r="P1659" s="3"/>
      <c r="Q1659" s="3"/>
      <c r="R1659" s="3"/>
    </row>
    <row r="1660" ht="15.0" customHeight="1">
      <c r="A1660" s="4" t="s">
        <v>3734</v>
      </c>
      <c r="B1660" s="4" t="s">
        <v>3735</v>
      </c>
      <c r="C1660" s="3" t="s">
        <v>3736</v>
      </c>
      <c r="D1660" s="4"/>
      <c r="E1660" s="5">
        <f t="shared" si="1"/>
        <v>1.263314102</v>
      </c>
      <c r="F1660" s="5">
        <v>0.337213386</v>
      </c>
      <c r="G1660" s="3">
        <v>0.032158064</v>
      </c>
      <c r="H1660" s="3"/>
      <c r="I1660" s="3"/>
      <c r="J1660" s="8"/>
      <c r="K1660" s="8"/>
      <c r="L1660" s="8"/>
      <c r="M1660" s="3"/>
      <c r="N1660" s="3"/>
      <c r="O1660" s="3"/>
      <c r="P1660" s="3"/>
      <c r="Q1660" s="3"/>
      <c r="R1660" s="3"/>
    </row>
    <row r="1661" ht="15.0" customHeight="1">
      <c r="A1661" s="4" t="s">
        <v>3737</v>
      </c>
      <c r="B1661" s="4"/>
      <c r="C1661" s="3" t="s">
        <v>8</v>
      </c>
      <c r="D1661" s="4"/>
      <c r="E1661" s="5">
        <f t="shared" si="1"/>
        <v>1.449569186</v>
      </c>
      <c r="F1661" s="5">
        <v>-0.535624193</v>
      </c>
      <c r="G1661" s="3">
        <v>0.032158064</v>
      </c>
      <c r="H1661" s="3"/>
      <c r="I1661" s="3"/>
      <c r="J1661" s="8"/>
      <c r="K1661" s="8"/>
      <c r="L1661" s="8"/>
      <c r="M1661" s="3"/>
      <c r="N1661" s="3"/>
      <c r="O1661" s="3"/>
      <c r="P1661" s="3"/>
      <c r="Q1661" s="3"/>
      <c r="R1661" s="3"/>
    </row>
    <row r="1662" ht="15.0" customHeight="1">
      <c r="A1662" s="4" t="s">
        <v>3738</v>
      </c>
      <c r="B1662" s="4" t="s">
        <v>3739</v>
      </c>
      <c r="C1662" s="3" t="s">
        <v>3740</v>
      </c>
      <c r="D1662" s="4"/>
      <c r="E1662" s="5">
        <f t="shared" si="1"/>
        <v>1.347393117</v>
      </c>
      <c r="F1662" s="5">
        <v>-0.430170835</v>
      </c>
      <c r="G1662" s="3">
        <v>0.032305848</v>
      </c>
      <c r="H1662" s="3"/>
      <c r="I1662" s="3"/>
      <c r="J1662" s="8"/>
      <c r="K1662" s="8"/>
      <c r="L1662" s="8"/>
      <c r="M1662" s="3"/>
      <c r="N1662" s="3"/>
      <c r="O1662" s="3"/>
      <c r="P1662" s="3"/>
      <c r="Q1662" s="3"/>
      <c r="R1662" s="3"/>
    </row>
    <row r="1663" ht="15.0" customHeight="1">
      <c r="A1663" s="4" t="s">
        <v>3741</v>
      </c>
      <c r="B1663" s="4" t="s">
        <v>3742</v>
      </c>
      <c r="C1663" s="3" t="s">
        <v>8</v>
      </c>
      <c r="D1663" s="4"/>
      <c r="E1663" s="5">
        <f t="shared" si="1"/>
        <v>1.204577415</v>
      </c>
      <c r="F1663" s="5">
        <v>-0.268527115</v>
      </c>
      <c r="G1663" s="3">
        <v>0.03232713</v>
      </c>
      <c r="H1663" s="3"/>
      <c r="I1663" s="3"/>
      <c r="J1663" s="8"/>
      <c r="K1663" s="8"/>
      <c r="L1663" s="8"/>
      <c r="M1663" s="3"/>
      <c r="N1663" s="3"/>
      <c r="O1663" s="3"/>
      <c r="P1663" s="3"/>
      <c r="Q1663" s="3"/>
      <c r="R1663" s="3"/>
    </row>
    <row r="1664" ht="15.0" customHeight="1">
      <c r="A1664" s="4" t="s">
        <v>3743</v>
      </c>
      <c r="B1664" s="4" t="s">
        <v>3582</v>
      </c>
      <c r="C1664" s="3" t="s">
        <v>3582</v>
      </c>
      <c r="D1664" s="4"/>
      <c r="E1664" s="5">
        <f t="shared" si="1"/>
        <v>1.541811159</v>
      </c>
      <c r="F1664" s="5">
        <v>-0.624626075</v>
      </c>
      <c r="G1664" s="3">
        <v>0.032349306</v>
      </c>
      <c r="H1664" s="3"/>
      <c r="I1664" s="3"/>
      <c r="J1664" s="8"/>
      <c r="K1664" s="8"/>
      <c r="L1664" s="8"/>
      <c r="M1664" s="3"/>
      <c r="N1664" s="3"/>
      <c r="O1664" s="3"/>
      <c r="P1664" s="3"/>
      <c r="Q1664" s="3"/>
      <c r="R1664" s="3"/>
    </row>
    <row r="1665" ht="15.0" customHeight="1">
      <c r="A1665" s="4" t="s">
        <v>3744</v>
      </c>
      <c r="B1665" s="4"/>
      <c r="C1665" s="3" t="s">
        <v>8</v>
      </c>
      <c r="D1665" s="4"/>
      <c r="E1665" s="5">
        <f t="shared" si="1"/>
        <v>1.357591694</v>
      </c>
      <c r="F1665" s="5">
        <v>-0.441049643</v>
      </c>
      <c r="G1665" s="3">
        <v>0.032349306</v>
      </c>
      <c r="H1665" s="3"/>
      <c r="I1665" s="3"/>
      <c r="J1665" s="8"/>
      <c r="K1665" s="8"/>
      <c r="L1665" s="8"/>
      <c r="M1665" s="3"/>
      <c r="N1665" s="3"/>
      <c r="O1665" s="3"/>
      <c r="P1665" s="3"/>
      <c r="Q1665" s="3"/>
      <c r="R1665" s="3"/>
    </row>
    <row r="1666" ht="15.0" customHeight="1">
      <c r="A1666" s="4" t="s">
        <v>3745</v>
      </c>
      <c r="B1666" s="4" t="s">
        <v>3746</v>
      </c>
      <c r="C1666" s="3" t="s">
        <v>3746</v>
      </c>
      <c r="D1666" s="4"/>
      <c r="E1666" s="5">
        <f t="shared" si="1"/>
        <v>1.119408472</v>
      </c>
      <c r="F1666" s="5">
        <v>0.162736572</v>
      </c>
      <c r="G1666" s="3">
        <v>0.032358138</v>
      </c>
      <c r="H1666" s="3"/>
      <c r="I1666" s="3"/>
      <c r="J1666" s="8"/>
      <c r="K1666" s="8"/>
      <c r="L1666" s="8"/>
      <c r="M1666" s="3"/>
      <c r="N1666" s="3"/>
      <c r="O1666" s="3"/>
      <c r="P1666" s="3"/>
      <c r="Q1666" s="3"/>
      <c r="R1666" s="3"/>
    </row>
    <row r="1667" ht="15.0" customHeight="1">
      <c r="A1667" s="4" t="s">
        <v>3747</v>
      </c>
      <c r="B1667" s="4"/>
      <c r="C1667" s="3" t="s">
        <v>8</v>
      </c>
      <c r="D1667" s="4"/>
      <c r="E1667" s="5">
        <f t="shared" si="1"/>
        <v>1.261976103</v>
      </c>
      <c r="F1667" s="5">
        <v>-0.335684592</v>
      </c>
      <c r="G1667" s="3">
        <v>0.032359736</v>
      </c>
      <c r="H1667" s="3"/>
      <c r="I1667" s="3"/>
      <c r="J1667" s="8"/>
      <c r="K1667" s="8"/>
      <c r="L1667" s="8"/>
      <c r="M1667" s="3"/>
      <c r="N1667" s="3"/>
      <c r="O1667" s="3"/>
      <c r="P1667" s="3"/>
      <c r="Q1667" s="3"/>
      <c r="R1667" s="3"/>
    </row>
    <row r="1668" ht="15.0" customHeight="1">
      <c r="A1668" s="4" t="s">
        <v>3748</v>
      </c>
      <c r="B1668" s="4" t="s">
        <v>3749</v>
      </c>
      <c r="C1668" s="3" t="s">
        <v>3749</v>
      </c>
      <c r="D1668" s="4"/>
      <c r="E1668" s="5">
        <f t="shared" si="1"/>
        <v>1.125567216</v>
      </c>
      <c r="F1668" s="5">
        <v>0.170652213</v>
      </c>
      <c r="G1668" s="3">
        <v>0.032382624</v>
      </c>
      <c r="H1668" s="3"/>
      <c r="I1668" s="3"/>
      <c r="J1668" s="8"/>
      <c r="K1668" s="8"/>
      <c r="L1668" s="8"/>
      <c r="M1668" s="3"/>
      <c r="N1668" s="3"/>
      <c r="O1668" s="3"/>
      <c r="P1668" s="3"/>
      <c r="Q1668" s="3"/>
      <c r="R1668" s="3"/>
    </row>
    <row r="1669" ht="15.0" customHeight="1">
      <c r="A1669" s="4" t="s">
        <v>3750</v>
      </c>
      <c r="B1669" s="4" t="s">
        <v>3751</v>
      </c>
      <c r="C1669" s="3" t="s">
        <v>8</v>
      </c>
      <c r="D1669" s="4"/>
      <c r="E1669" s="5">
        <f t="shared" si="1"/>
        <v>1.354716199</v>
      </c>
      <c r="F1669" s="5">
        <v>-0.437990651</v>
      </c>
      <c r="G1669" s="3">
        <v>0.032389392</v>
      </c>
      <c r="H1669" s="3"/>
      <c r="I1669" s="3"/>
      <c r="J1669" s="8"/>
      <c r="K1669" s="8"/>
      <c r="L1669" s="8"/>
      <c r="M1669" s="3"/>
      <c r="N1669" s="3"/>
      <c r="O1669" s="3"/>
      <c r="P1669" s="3"/>
      <c r="Q1669" s="3"/>
      <c r="R1669" s="3"/>
    </row>
    <row r="1670" ht="15.0" customHeight="1">
      <c r="A1670" s="4" t="s">
        <v>3752</v>
      </c>
      <c r="B1670" s="4" t="s">
        <v>3753</v>
      </c>
      <c r="C1670" s="3" t="s">
        <v>3753</v>
      </c>
      <c r="D1670" s="4"/>
      <c r="E1670" s="5">
        <f t="shared" si="1"/>
        <v>1.237247319</v>
      </c>
      <c r="F1670" s="5">
        <v>-0.307133916</v>
      </c>
      <c r="G1670" s="3">
        <v>0.032473484</v>
      </c>
      <c r="H1670" s="3"/>
      <c r="I1670" s="3"/>
      <c r="J1670" s="8"/>
      <c r="K1670" s="8"/>
      <c r="L1670" s="8"/>
      <c r="M1670" s="3"/>
      <c r="N1670" s="3"/>
      <c r="O1670" s="3"/>
      <c r="P1670" s="3"/>
      <c r="Q1670" s="3"/>
      <c r="R1670" s="3"/>
    </row>
    <row r="1671" ht="15.0" customHeight="1">
      <c r="A1671" s="4" t="s">
        <v>3754</v>
      </c>
      <c r="B1671" s="4" t="s">
        <v>3755</v>
      </c>
      <c r="C1671" s="3" t="s">
        <v>3755</v>
      </c>
      <c r="D1671" s="4"/>
      <c r="E1671" s="5">
        <f t="shared" si="1"/>
        <v>1.200849941</v>
      </c>
      <c r="F1671" s="5">
        <v>0.264055882</v>
      </c>
      <c r="G1671" s="3">
        <v>0.032473484</v>
      </c>
      <c r="H1671" s="3"/>
      <c r="I1671" s="3"/>
      <c r="J1671" s="8"/>
      <c r="K1671" s="8"/>
      <c r="L1671" s="8"/>
      <c r="M1671" s="3"/>
      <c r="N1671" s="3"/>
      <c r="O1671" s="3"/>
      <c r="P1671" s="3"/>
      <c r="Q1671" s="3"/>
      <c r="R1671" s="3"/>
    </row>
    <row r="1672" ht="15.0" customHeight="1">
      <c r="A1672" s="4" t="s">
        <v>3756</v>
      </c>
      <c r="B1672" s="4" t="s">
        <v>3757</v>
      </c>
      <c r="C1672" s="3" t="s">
        <v>3757</v>
      </c>
      <c r="D1672" s="4"/>
      <c r="E1672" s="5">
        <f t="shared" si="1"/>
        <v>1.214218444</v>
      </c>
      <c r="F1672" s="5">
        <v>-0.280027993</v>
      </c>
      <c r="G1672" s="3">
        <v>0.032482294</v>
      </c>
      <c r="H1672" s="3"/>
      <c r="I1672" s="3"/>
      <c r="J1672" s="8"/>
      <c r="K1672" s="8"/>
      <c r="L1672" s="8"/>
      <c r="M1672" s="3"/>
      <c r="N1672" s="3"/>
      <c r="O1672" s="3"/>
      <c r="P1672" s="3"/>
      <c r="Q1672" s="3"/>
      <c r="R1672" s="3"/>
    </row>
    <row r="1673" ht="15.0" customHeight="1">
      <c r="A1673" s="4" t="s">
        <v>3758</v>
      </c>
      <c r="B1673" s="4"/>
      <c r="C1673" s="3" t="s">
        <v>8</v>
      </c>
      <c r="D1673" s="4"/>
      <c r="E1673" s="5">
        <f t="shared" si="1"/>
        <v>1.283797418</v>
      </c>
      <c r="F1673" s="5">
        <v>0.360417564</v>
      </c>
      <c r="G1673" s="3">
        <v>0.032485747</v>
      </c>
      <c r="H1673" s="3"/>
      <c r="I1673" s="3"/>
      <c r="J1673" s="8"/>
      <c r="K1673" s="8"/>
      <c r="L1673" s="8"/>
      <c r="M1673" s="3"/>
      <c r="N1673" s="3"/>
      <c r="O1673" s="3"/>
      <c r="P1673" s="3"/>
      <c r="Q1673" s="3"/>
      <c r="R1673" s="3"/>
    </row>
    <row r="1674" ht="15.0" customHeight="1">
      <c r="A1674" s="4" t="s">
        <v>3759</v>
      </c>
      <c r="B1674" s="4" t="s">
        <v>3760</v>
      </c>
      <c r="C1674" s="3" t="s">
        <v>8</v>
      </c>
      <c r="D1674" s="4"/>
      <c r="E1674" s="5">
        <f t="shared" si="1"/>
        <v>2.456051363</v>
      </c>
      <c r="F1674" s="5">
        <v>-1.296340732</v>
      </c>
      <c r="G1674" s="3">
        <v>0.032485747</v>
      </c>
      <c r="H1674" s="3"/>
      <c r="I1674" s="3"/>
      <c r="J1674" s="8"/>
      <c r="K1674" s="8"/>
      <c r="L1674" s="8"/>
      <c r="M1674" s="3"/>
      <c r="N1674" s="3"/>
      <c r="O1674" s="3"/>
      <c r="P1674" s="3"/>
      <c r="Q1674" s="3"/>
      <c r="R1674" s="3"/>
    </row>
    <row r="1675" ht="15.0" customHeight="1">
      <c r="A1675" s="4" t="s">
        <v>3761</v>
      </c>
      <c r="B1675" s="4"/>
      <c r="C1675" s="3" t="s">
        <v>8</v>
      </c>
      <c r="D1675" s="4"/>
      <c r="E1675" s="5">
        <f t="shared" si="1"/>
        <v>1.219644321</v>
      </c>
      <c r="F1675" s="5">
        <v>0.286460483</v>
      </c>
      <c r="G1675" s="3">
        <v>0.03272126</v>
      </c>
      <c r="H1675" s="3"/>
      <c r="I1675" s="3"/>
      <c r="J1675" s="8"/>
      <c r="K1675" s="8"/>
      <c r="L1675" s="8"/>
      <c r="M1675" s="3"/>
      <c r="N1675" s="3"/>
      <c r="O1675" s="3"/>
      <c r="P1675" s="3"/>
      <c r="Q1675" s="3"/>
      <c r="R1675" s="3"/>
    </row>
    <row r="1676" ht="15.0" customHeight="1">
      <c r="A1676" s="4" t="s">
        <v>3762</v>
      </c>
      <c r="B1676" s="4" t="s">
        <v>3763</v>
      </c>
      <c r="C1676" s="3" t="s">
        <v>8</v>
      </c>
      <c r="D1676" s="4"/>
      <c r="E1676" s="5">
        <f t="shared" si="1"/>
        <v>1.297100928</v>
      </c>
      <c r="F1676" s="5">
        <v>-0.375290741</v>
      </c>
      <c r="G1676" s="3">
        <v>0.032844871</v>
      </c>
      <c r="H1676" s="3"/>
      <c r="I1676" s="3"/>
      <c r="J1676" s="8"/>
      <c r="K1676" s="8"/>
      <c r="L1676" s="8"/>
      <c r="M1676" s="3"/>
      <c r="N1676" s="3"/>
      <c r="O1676" s="3"/>
      <c r="P1676" s="3"/>
      <c r="Q1676" s="3"/>
      <c r="R1676" s="3"/>
    </row>
    <row r="1677" ht="15.0" customHeight="1">
      <c r="A1677" s="4" t="s">
        <v>3764</v>
      </c>
      <c r="B1677" s="4"/>
      <c r="C1677" s="3" t="s">
        <v>8</v>
      </c>
      <c r="D1677" s="4"/>
      <c r="E1677" s="5">
        <f t="shared" si="1"/>
        <v>1.263282935</v>
      </c>
      <c r="F1677" s="5">
        <v>0.337177793</v>
      </c>
      <c r="G1677" s="3">
        <v>0.032858429</v>
      </c>
      <c r="H1677" s="3"/>
      <c r="I1677" s="3"/>
      <c r="J1677" s="8"/>
      <c r="K1677" s="8"/>
      <c r="L1677" s="8"/>
      <c r="M1677" s="3"/>
      <c r="N1677" s="3"/>
      <c r="O1677" s="3"/>
      <c r="P1677" s="3"/>
      <c r="Q1677" s="3"/>
      <c r="R1677" s="3"/>
    </row>
    <row r="1678" ht="15.0" customHeight="1">
      <c r="A1678" s="4" t="s">
        <v>3765</v>
      </c>
      <c r="B1678" s="4"/>
      <c r="C1678" s="3" t="s">
        <v>8</v>
      </c>
      <c r="D1678" s="4"/>
      <c r="E1678" s="5">
        <f t="shared" si="1"/>
        <v>1.284317745</v>
      </c>
      <c r="F1678" s="5">
        <v>-0.361002175</v>
      </c>
      <c r="G1678" s="3">
        <v>0.033232448</v>
      </c>
      <c r="H1678" s="3"/>
      <c r="I1678" s="3"/>
      <c r="J1678" s="8"/>
      <c r="K1678" s="8"/>
      <c r="L1678" s="8"/>
      <c r="M1678" s="3"/>
      <c r="N1678" s="3"/>
      <c r="O1678" s="3"/>
      <c r="P1678" s="3"/>
      <c r="Q1678" s="3"/>
      <c r="R1678" s="3"/>
    </row>
    <row r="1679" ht="15.0" customHeight="1">
      <c r="A1679" s="4" t="s">
        <v>3766</v>
      </c>
      <c r="B1679" s="4" t="s">
        <v>3767</v>
      </c>
      <c r="C1679" s="3" t="s">
        <v>3767</v>
      </c>
      <c r="D1679" s="4"/>
      <c r="E1679" s="5">
        <f t="shared" si="1"/>
        <v>1.146048945</v>
      </c>
      <c r="F1679" s="5">
        <v>-0.196668659</v>
      </c>
      <c r="G1679" s="3">
        <v>0.033234709</v>
      </c>
      <c r="H1679" s="3"/>
      <c r="I1679" s="3"/>
      <c r="J1679" s="8"/>
      <c r="K1679" s="8"/>
      <c r="L1679" s="8"/>
      <c r="M1679" s="3"/>
      <c r="N1679" s="3"/>
      <c r="O1679" s="3"/>
      <c r="P1679" s="3"/>
      <c r="Q1679" s="3"/>
      <c r="R1679" s="3"/>
    </row>
    <row r="1680" ht="15.0" customHeight="1">
      <c r="A1680" s="4" t="s">
        <v>3768</v>
      </c>
      <c r="B1680" s="4" t="s">
        <v>3769</v>
      </c>
      <c r="C1680" s="3" t="s">
        <v>3770</v>
      </c>
      <c r="D1680" s="4"/>
      <c r="E1680" s="5">
        <f t="shared" si="1"/>
        <v>1.32805128</v>
      </c>
      <c r="F1680" s="5">
        <v>-0.409310855</v>
      </c>
      <c r="G1680" s="3">
        <v>0.033367543</v>
      </c>
      <c r="H1680" s="3"/>
      <c r="I1680" s="3"/>
      <c r="J1680" s="8"/>
      <c r="K1680" s="8"/>
      <c r="L1680" s="8"/>
      <c r="M1680" s="3"/>
      <c r="N1680" s="3"/>
      <c r="O1680" s="3"/>
      <c r="P1680" s="3"/>
      <c r="Q1680" s="3"/>
      <c r="R1680" s="3"/>
    </row>
    <row r="1681" ht="15.0" customHeight="1">
      <c r="A1681" s="4" t="s">
        <v>3771</v>
      </c>
      <c r="B1681" s="4" t="s">
        <v>100</v>
      </c>
      <c r="C1681" s="3" t="s">
        <v>1047</v>
      </c>
      <c r="D1681" s="4"/>
      <c r="E1681" s="5">
        <f t="shared" si="1"/>
        <v>1.753485695</v>
      </c>
      <c r="F1681" s="5">
        <v>-0.810225661</v>
      </c>
      <c r="G1681" s="3">
        <v>0.033395274</v>
      </c>
      <c r="H1681" s="3"/>
      <c r="I1681" s="3"/>
      <c r="J1681" s="8"/>
      <c r="K1681" s="8"/>
      <c r="L1681" s="8"/>
      <c r="M1681" s="3"/>
      <c r="N1681" s="3"/>
      <c r="O1681" s="3"/>
      <c r="P1681" s="3"/>
      <c r="Q1681" s="3"/>
      <c r="R1681" s="3"/>
    </row>
    <row r="1682" ht="15.0" customHeight="1">
      <c r="A1682" s="4" t="s">
        <v>3772</v>
      </c>
      <c r="B1682" s="4"/>
      <c r="C1682" s="3" t="s">
        <v>8</v>
      </c>
      <c r="D1682" s="4"/>
      <c r="E1682" s="5">
        <f t="shared" si="1"/>
        <v>1.60560923</v>
      </c>
      <c r="F1682" s="5">
        <v>-0.683120815</v>
      </c>
      <c r="G1682" s="3">
        <v>0.033437414</v>
      </c>
      <c r="H1682" s="3"/>
      <c r="I1682" s="3"/>
      <c r="J1682" s="8"/>
      <c r="K1682" s="8"/>
      <c r="L1682" s="8"/>
      <c r="M1682" s="3"/>
      <c r="N1682" s="3"/>
      <c r="O1682" s="3"/>
      <c r="P1682" s="3"/>
      <c r="Q1682" s="3"/>
      <c r="R1682" s="3"/>
    </row>
    <row r="1683" ht="15.0" customHeight="1">
      <c r="A1683" s="4" t="s">
        <v>3773</v>
      </c>
      <c r="B1683" s="4"/>
      <c r="C1683" s="3" t="s">
        <v>8</v>
      </c>
      <c r="D1683" s="4"/>
      <c r="E1683" s="5">
        <f t="shared" si="1"/>
        <v>1.117555303</v>
      </c>
      <c r="F1683" s="5">
        <v>0.160346226</v>
      </c>
      <c r="G1683" s="3">
        <v>0.033490945</v>
      </c>
      <c r="H1683" s="3"/>
      <c r="I1683" s="3"/>
      <c r="J1683" s="8"/>
      <c r="K1683" s="8"/>
      <c r="L1683" s="8"/>
      <c r="M1683" s="3"/>
      <c r="N1683" s="3"/>
      <c r="O1683" s="3"/>
      <c r="P1683" s="3"/>
      <c r="Q1683" s="3"/>
      <c r="R1683" s="3"/>
    </row>
    <row r="1684" ht="15.0" customHeight="1">
      <c r="A1684" s="4" t="s">
        <v>3774</v>
      </c>
      <c r="B1684" s="4" t="s">
        <v>3775</v>
      </c>
      <c r="C1684" s="3" t="s">
        <v>3775</v>
      </c>
      <c r="D1684" s="4"/>
      <c r="E1684" s="5">
        <f t="shared" si="1"/>
        <v>1.136881282</v>
      </c>
      <c r="F1684" s="5">
        <v>0.18508161</v>
      </c>
      <c r="G1684" s="3">
        <v>0.03349489</v>
      </c>
      <c r="H1684" s="3"/>
      <c r="I1684" s="3"/>
      <c r="J1684" s="8"/>
      <c r="K1684" s="8"/>
      <c r="L1684" s="8"/>
      <c r="M1684" s="3"/>
      <c r="N1684" s="3"/>
      <c r="O1684" s="3"/>
      <c r="P1684" s="3"/>
      <c r="Q1684" s="3"/>
      <c r="R1684" s="3"/>
    </row>
    <row r="1685" ht="15.0" customHeight="1">
      <c r="A1685" s="4" t="s">
        <v>3776</v>
      </c>
      <c r="B1685" s="4" t="s">
        <v>3777</v>
      </c>
      <c r="C1685" s="3" t="s">
        <v>3108</v>
      </c>
      <c r="D1685" s="4"/>
      <c r="E1685" s="5">
        <f t="shared" si="1"/>
        <v>1.100919554</v>
      </c>
      <c r="F1685" s="5">
        <v>-0.138709053</v>
      </c>
      <c r="G1685" s="3">
        <v>0.033538031</v>
      </c>
      <c r="H1685" s="3"/>
      <c r="I1685" s="3"/>
      <c r="J1685" s="8"/>
      <c r="K1685" s="8"/>
      <c r="L1685" s="8"/>
      <c r="M1685" s="3"/>
      <c r="N1685" s="3"/>
      <c r="O1685" s="3"/>
      <c r="P1685" s="3"/>
      <c r="Q1685" s="3"/>
      <c r="R1685" s="3"/>
    </row>
    <row r="1686" ht="15.0" customHeight="1">
      <c r="A1686" s="4" t="s">
        <v>3778</v>
      </c>
      <c r="B1686" s="4" t="s">
        <v>3779</v>
      </c>
      <c r="C1686" s="3" t="s">
        <v>3780</v>
      </c>
      <c r="D1686" s="4"/>
      <c r="E1686" s="5">
        <f t="shared" si="1"/>
        <v>1.154205721</v>
      </c>
      <c r="F1686" s="5">
        <v>0.206900387</v>
      </c>
      <c r="G1686" s="3">
        <v>0.033539238</v>
      </c>
      <c r="H1686" s="3"/>
      <c r="I1686" s="3"/>
      <c r="J1686" s="8"/>
      <c r="K1686" s="8"/>
      <c r="L1686" s="8"/>
      <c r="M1686" s="3"/>
      <c r="N1686" s="3"/>
      <c r="O1686" s="3"/>
      <c r="P1686" s="3"/>
      <c r="Q1686" s="3"/>
      <c r="R1686" s="3"/>
    </row>
    <row r="1687" ht="15.0" customHeight="1">
      <c r="A1687" s="4" t="s">
        <v>3781</v>
      </c>
      <c r="B1687" s="4" t="s">
        <v>1418</v>
      </c>
      <c r="C1687" s="3" t="s">
        <v>1418</v>
      </c>
      <c r="D1687" s="4"/>
      <c r="E1687" s="5">
        <f t="shared" si="1"/>
        <v>1.257025385</v>
      </c>
      <c r="F1687" s="5">
        <v>0.330013785</v>
      </c>
      <c r="G1687" s="3">
        <v>0.033845435</v>
      </c>
      <c r="H1687" s="3"/>
      <c r="I1687" s="3"/>
      <c r="J1687" s="8"/>
      <c r="K1687" s="8"/>
      <c r="L1687" s="8"/>
      <c r="M1687" s="3"/>
      <c r="N1687" s="3"/>
      <c r="O1687" s="3"/>
      <c r="P1687" s="3"/>
      <c r="Q1687" s="3"/>
      <c r="R1687" s="3"/>
    </row>
    <row r="1688" ht="15.0" customHeight="1">
      <c r="A1688" s="4" t="s">
        <v>3782</v>
      </c>
      <c r="B1688" s="4" t="s">
        <v>3783</v>
      </c>
      <c r="C1688" s="3" t="s">
        <v>3783</v>
      </c>
      <c r="D1688" s="4"/>
      <c r="E1688" s="5">
        <f t="shared" si="1"/>
        <v>1.155501502</v>
      </c>
      <c r="F1688" s="5">
        <v>-0.208519135</v>
      </c>
      <c r="G1688" s="3">
        <v>0.033917552</v>
      </c>
      <c r="H1688" s="3"/>
      <c r="I1688" s="3"/>
      <c r="J1688" s="8"/>
      <c r="K1688" s="8"/>
      <c r="L1688" s="8"/>
      <c r="M1688" s="3"/>
      <c r="N1688" s="3"/>
      <c r="O1688" s="3"/>
      <c r="P1688" s="3"/>
      <c r="Q1688" s="3"/>
      <c r="R1688" s="3"/>
    </row>
    <row r="1689" ht="15.0" customHeight="1">
      <c r="A1689" s="4" t="s">
        <v>3784</v>
      </c>
      <c r="B1689" s="4"/>
      <c r="C1689" s="3" t="s">
        <v>8</v>
      </c>
      <c r="D1689" s="4"/>
      <c r="E1689" s="5">
        <f t="shared" si="1"/>
        <v>1.34572461</v>
      </c>
      <c r="F1689" s="5">
        <v>-0.428383206</v>
      </c>
      <c r="G1689" s="3">
        <v>0.033944229</v>
      </c>
      <c r="H1689" s="3"/>
      <c r="I1689" s="3"/>
      <c r="J1689" s="8"/>
      <c r="K1689" s="8"/>
      <c r="L1689" s="8"/>
      <c r="M1689" s="3"/>
      <c r="N1689" s="3"/>
      <c r="O1689" s="3"/>
      <c r="P1689" s="3"/>
      <c r="Q1689" s="3"/>
      <c r="R1689" s="3"/>
    </row>
    <row r="1690" ht="15.0" customHeight="1">
      <c r="A1690" s="4" t="s">
        <v>3785</v>
      </c>
      <c r="B1690" s="4" t="s">
        <v>3786</v>
      </c>
      <c r="C1690" s="3" t="s">
        <v>8</v>
      </c>
      <c r="D1690" s="4"/>
      <c r="E1690" s="5">
        <f t="shared" si="1"/>
        <v>1.766311327</v>
      </c>
      <c r="F1690" s="5">
        <v>-0.820739652</v>
      </c>
      <c r="G1690" s="3">
        <v>0.033944229</v>
      </c>
      <c r="H1690" s="3"/>
      <c r="I1690" s="3"/>
      <c r="J1690" s="8"/>
      <c r="K1690" s="8"/>
      <c r="L1690" s="8"/>
      <c r="M1690" s="3"/>
      <c r="N1690" s="3"/>
      <c r="O1690" s="3"/>
      <c r="P1690" s="3"/>
      <c r="Q1690" s="3"/>
      <c r="R1690" s="3"/>
    </row>
    <row r="1691" ht="15.0" customHeight="1">
      <c r="A1691" s="4" t="s">
        <v>3787</v>
      </c>
      <c r="B1691" s="4"/>
      <c r="C1691" s="3" t="s">
        <v>3788</v>
      </c>
      <c r="D1691" s="4"/>
      <c r="E1691" s="5">
        <f t="shared" si="1"/>
        <v>1.15056378</v>
      </c>
      <c r="F1691" s="5">
        <v>-0.20234096</v>
      </c>
      <c r="G1691" s="3">
        <v>0.033944229</v>
      </c>
      <c r="H1691" s="3"/>
      <c r="I1691" s="3"/>
      <c r="J1691" s="8"/>
      <c r="K1691" s="8"/>
      <c r="L1691" s="8"/>
      <c r="M1691" s="3"/>
      <c r="N1691" s="3"/>
      <c r="O1691" s="3"/>
      <c r="P1691" s="3"/>
      <c r="Q1691" s="3"/>
      <c r="R1691" s="3"/>
    </row>
    <row r="1692" ht="15.0" customHeight="1">
      <c r="A1692" s="4" t="s">
        <v>3789</v>
      </c>
      <c r="B1692" s="4"/>
      <c r="C1692" s="3" t="s">
        <v>3790</v>
      </c>
      <c r="D1692" s="4"/>
      <c r="E1692" s="5">
        <f t="shared" si="1"/>
        <v>1.32342301</v>
      </c>
      <c r="F1692" s="5">
        <v>-0.404274269</v>
      </c>
      <c r="G1692" s="3">
        <v>0.033964577</v>
      </c>
      <c r="H1692" s="3"/>
      <c r="I1692" s="3"/>
      <c r="J1692" s="8"/>
      <c r="K1692" s="8"/>
      <c r="L1692" s="8"/>
      <c r="M1692" s="3"/>
      <c r="N1692" s="3"/>
      <c r="O1692" s="3"/>
      <c r="P1692" s="3"/>
      <c r="Q1692" s="3"/>
      <c r="R1692" s="3"/>
    </row>
    <row r="1693" ht="15.0" customHeight="1">
      <c r="A1693" s="4" t="s">
        <v>3791</v>
      </c>
      <c r="B1693" s="4"/>
      <c r="C1693" s="3" t="s">
        <v>8</v>
      </c>
      <c r="D1693" s="4"/>
      <c r="E1693" s="5">
        <f t="shared" si="1"/>
        <v>1.147005116</v>
      </c>
      <c r="F1693" s="5">
        <v>0.197871826</v>
      </c>
      <c r="G1693" s="3">
        <v>0.033990798</v>
      </c>
      <c r="H1693" s="3"/>
      <c r="I1693" s="3"/>
      <c r="J1693" s="8"/>
      <c r="K1693" s="8"/>
      <c r="L1693" s="8"/>
      <c r="M1693" s="3"/>
      <c r="N1693" s="3"/>
      <c r="O1693" s="3"/>
      <c r="P1693" s="3"/>
      <c r="Q1693" s="3"/>
      <c r="R1693" s="3"/>
    </row>
    <row r="1694" ht="15.0" customHeight="1">
      <c r="A1694" s="4" t="s">
        <v>3792</v>
      </c>
      <c r="B1694" s="4" t="s">
        <v>3793</v>
      </c>
      <c r="C1694" s="3" t="s">
        <v>3794</v>
      </c>
      <c r="D1694" s="4"/>
      <c r="E1694" s="5">
        <f t="shared" si="1"/>
        <v>1.108396178</v>
      </c>
      <c r="F1694" s="5">
        <v>-0.148473641</v>
      </c>
      <c r="G1694" s="3">
        <v>0.033999853</v>
      </c>
      <c r="H1694" s="3"/>
      <c r="I1694" s="3"/>
      <c r="J1694" s="8"/>
      <c r="K1694" s="8"/>
      <c r="L1694" s="8"/>
      <c r="M1694" s="3"/>
      <c r="N1694" s="3"/>
      <c r="O1694" s="3"/>
      <c r="P1694" s="3"/>
      <c r="Q1694" s="3"/>
      <c r="R1694" s="3"/>
    </row>
    <row r="1695" ht="15.0" customHeight="1">
      <c r="A1695" s="4" t="s">
        <v>3795</v>
      </c>
      <c r="B1695" s="4" t="s">
        <v>3796</v>
      </c>
      <c r="C1695" s="3" t="s">
        <v>8</v>
      </c>
      <c r="D1695" s="4"/>
      <c r="E1695" s="5">
        <f t="shared" si="1"/>
        <v>1.40189926</v>
      </c>
      <c r="F1695" s="5">
        <v>-0.487382681</v>
      </c>
      <c r="G1695" s="3">
        <v>0.034028313</v>
      </c>
      <c r="H1695" s="3"/>
      <c r="I1695" s="3"/>
      <c r="J1695" s="8"/>
      <c r="K1695" s="8"/>
      <c r="L1695" s="8"/>
      <c r="M1695" s="3"/>
      <c r="N1695" s="3"/>
      <c r="O1695" s="3"/>
      <c r="P1695" s="3"/>
      <c r="Q1695" s="3"/>
      <c r="R1695" s="3"/>
    </row>
    <row r="1696" ht="15.0" customHeight="1">
      <c r="A1696" s="4" t="s">
        <v>3797</v>
      </c>
      <c r="B1696" s="4" t="s">
        <v>3089</v>
      </c>
      <c r="C1696" s="3" t="s">
        <v>8</v>
      </c>
      <c r="D1696" s="4"/>
      <c r="E1696" s="5">
        <f t="shared" si="1"/>
        <v>1.366221463</v>
      </c>
      <c r="F1696" s="5">
        <v>-0.450191362</v>
      </c>
      <c r="G1696" s="3">
        <v>0.034062583</v>
      </c>
      <c r="H1696" s="3"/>
      <c r="I1696" s="3"/>
      <c r="J1696" s="8"/>
      <c r="K1696" s="8"/>
      <c r="L1696" s="8"/>
      <c r="M1696" s="3"/>
      <c r="N1696" s="3"/>
      <c r="O1696" s="3"/>
      <c r="P1696" s="3"/>
      <c r="Q1696" s="3"/>
      <c r="R1696" s="3"/>
    </row>
    <row r="1697" ht="15.0" customHeight="1">
      <c r="A1697" s="4" t="s">
        <v>3798</v>
      </c>
      <c r="B1697" s="4" t="s">
        <v>3799</v>
      </c>
      <c r="C1697" s="3" t="s">
        <v>8</v>
      </c>
      <c r="D1697" s="4"/>
      <c r="E1697" s="5">
        <f t="shared" si="1"/>
        <v>1.100449658</v>
      </c>
      <c r="F1697" s="5">
        <v>-0.138093148</v>
      </c>
      <c r="G1697" s="3">
        <v>0.034195795</v>
      </c>
      <c r="H1697" s="3"/>
      <c r="I1697" s="3"/>
      <c r="J1697" s="8"/>
      <c r="K1697" s="8"/>
      <c r="L1697" s="8"/>
      <c r="M1697" s="3"/>
      <c r="N1697" s="3"/>
      <c r="O1697" s="3"/>
      <c r="P1697" s="3"/>
      <c r="Q1697" s="3"/>
      <c r="R1697" s="3"/>
    </row>
    <row r="1698" ht="15.0" customHeight="1">
      <c r="A1698" s="4" t="s">
        <v>3800</v>
      </c>
      <c r="B1698" s="4"/>
      <c r="C1698" s="3" t="s">
        <v>8</v>
      </c>
      <c r="D1698" s="4"/>
      <c r="E1698" s="5">
        <f t="shared" si="1"/>
        <v>1.423879562</v>
      </c>
      <c r="F1698" s="5">
        <v>-0.509827122</v>
      </c>
      <c r="G1698" s="3">
        <v>0.034195795</v>
      </c>
      <c r="H1698" s="3"/>
      <c r="I1698" s="3"/>
      <c r="J1698" s="8"/>
      <c r="K1698" s="8"/>
      <c r="L1698" s="8"/>
      <c r="M1698" s="3"/>
      <c r="N1698" s="3"/>
      <c r="O1698" s="3"/>
      <c r="P1698" s="3"/>
      <c r="Q1698" s="3"/>
      <c r="R1698" s="3"/>
    </row>
    <row r="1699" ht="15.0" customHeight="1">
      <c r="A1699" s="4" t="s">
        <v>3801</v>
      </c>
      <c r="B1699" s="4"/>
      <c r="C1699" s="3" t="s">
        <v>8</v>
      </c>
      <c r="D1699" s="4"/>
      <c r="E1699" s="5">
        <f t="shared" si="1"/>
        <v>1.091325261</v>
      </c>
      <c r="F1699" s="5">
        <v>0.12608115</v>
      </c>
      <c r="G1699" s="3">
        <v>0.034195795</v>
      </c>
      <c r="H1699" s="3"/>
      <c r="I1699" s="3"/>
      <c r="J1699" s="8"/>
      <c r="K1699" s="8"/>
      <c r="L1699" s="8"/>
      <c r="M1699" s="3"/>
      <c r="N1699" s="3"/>
      <c r="O1699" s="3"/>
      <c r="P1699" s="3"/>
      <c r="Q1699" s="3"/>
      <c r="R1699" s="3"/>
    </row>
    <row r="1700" ht="15.0" customHeight="1">
      <c r="A1700" s="4" t="s">
        <v>3802</v>
      </c>
      <c r="B1700" s="4" t="s">
        <v>1458</v>
      </c>
      <c r="C1700" s="3" t="s">
        <v>8</v>
      </c>
      <c r="D1700" s="4"/>
      <c r="E1700" s="5">
        <f t="shared" si="1"/>
        <v>1.355540533</v>
      </c>
      <c r="F1700" s="5">
        <v>-0.438868253</v>
      </c>
      <c r="G1700" s="3">
        <v>0.034255255</v>
      </c>
      <c r="H1700" s="3"/>
      <c r="I1700" s="3"/>
      <c r="J1700" s="8"/>
      <c r="K1700" s="8"/>
      <c r="L1700" s="8"/>
      <c r="M1700" s="3"/>
      <c r="N1700" s="3"/>
      <c r="O1700" s="3"/>
      <c r="P1700" s="3"/>
      <c r="Q1700" s="3"/>
      <c r="R1700" s="3"/>
    </row>
    <row r="1701" ht="15.0" customHeight="1">
      <c r="A1701" s="4" t="s">
        <v>3803</v>
      </c>
      <c r="B1701" s="4"/>
      <c r="C1701" s="3" t="s">
        <v>8</v>
      </c>
      <c r="D1701" s="4"/>
      <c r="E1701" s="5">
        <f t="shared" si="1"/>
        <v>1.176176415</v>
      </c>
      <c r="F1701" s="5">
        <v>0.234104467</v>
      </c>
      <c r="G1701" s="3">
        <v>0.034255255</v>
      </c>
      <c r="H1701" s="3"/>
      <c r="I1701" s="3"/>
      <c r="J1701" s="8"/>
      <c r="K1701" s="8"/>
      <c r="L1701" s="8"/>
      <c r="M1701" s="3"/>
      <c r="N1701" s="3"/>
      <c r="O1701" s="3"/>
      <c r="P1701" s="3"/>
      <c r="Q1701" s="3"/>
      <c r="R1701" s="3"/>
    </row>
    <row r="1702" ht="15.0" customHeight="1">
      <c r="A1702" s="4" t="s">
        <v>3804</v>
      </c>
      <c r="B1702" s="4" t="s">
        <v>3805</v>
      </c>
      <c r="C1702" s="3" t="s">
        <v>3806</v>
      </c>
      <c r="D1702" s="4"/>
      <c r="E1702" s="5">
        <f t="shared" si="1"/>
        <v>1.105071568</v>
      </c>
      <c r="F1702" s="5">
        <v>0.144139806</v>
      </c>
      <c r="G1702" s="3">
        <v>0.03427505</v>
      </c>
      <c r="H1702" s="3"/>
      <c r="I1702" s="3"/>
      <c r="J1702" s="8"/>
      <c r="K1702" s="8"/>
      <c r="L1702" s="8"/>
      <c r="M1702" s="3"/>
      <c r="N1702" s="3"/>
      <c r="O1702" s="3"/>
      <c r="P1702" s="3"/>
      <c r="Q1702" s="3"/>
      <c r="R1702" s="3"/>
    </row>
    <row r="1703" ht="15.0" customHeight="1">
      <c r="A1703" s="4" t="s">
        <v>3807</v>
      </c>
      <c r="B1703" s="4"/>
      <c r="C1703" s="3" t="s">
        <v>8</v>
      </c>
      <c r="D1703" s="4"/>
      <c r="E1703" s="5">
        <f t="shared" si="1"/>
        <v>1.274476558</v>
      </c>
      <c r="F1703" s="5">
        <v>0.349904838</v>
      </c>
      <c r="G1703" s="3">
        <v>0.03435776</v>
      </c>
      <c r="H1703" s="3"/>
      <c r="I1703" s="3"/>
      <c r="J1703" s="8"/>
      <c r="K1703" s="8"/>
      <c r="L1703" s="8"/>
      <c r="M1703" s="3"/>
      <c r="N1703" s="3"/>
      <c r="O1703" s="3"/>
      <c r="P1703" s="3"/>
      <c r="Q1703" s="3"/>
      <c r="R1703" s="3"/>
    </row>
    <row r="1704" ht="15.0" customHeight="1">
      <c r="A1704" s="4" t="s">
        <v>3808</v>
      </c>
      <c r="B1704" s="4" t="s">
        <v>2490</v>
      </c>
      <c r="C1704" s="3" t="s">
        <v>1432</v>
      </c>
      <c r="D1704" s="4"/>
      <c r="E1704" s="5">
        <f t="shared" si="1"/>
        <v>1.320361389</v>
      </c>
      <c r="F1704" s="5">
        <v>-0.400932856</v>
      </c>
      <c r="G1704" s="3">
        <v>0.034375452</v>
      </c>
      <c r="H1704" s="3"/>
      <c r="I1704" s="3"/>
      <c r="J1704" s="8"/>
      <c r="K1704" s="8"/>
      <c r="L1704" s="8"/>
      <c r="M1704" s="3"/>
      <c r="N1704" s="3"/>
      <c r="O1704" s="3"/>
      <c r="P1704" s="3"/>
      <c r="Q1704" s="3"/>
      <c r="R1704" s="3"/>
    </row>
    <row r="1705" ht="15.0" customHeight="1">
      <c r="A1705" s="4" t="s">
        <v>3809</v>
      </c>
      <c r="B1705" s="4" t="s">
        <v>866</v>
      </c>
      <c r="C1705" s="3" t="s">
        <v>8</v>
      </c>
      <c r="D1705" s="4"/>
      <c r="E1705" s="5">
        <f t="shared" si="1"/>
        <v>1.22527617</v>
      </c>
      <c r="F1705" s="5">
        <v>0.293106961</v>
      </c>
      <c r="G1705" s="3">
        <v>0.034375452</v>
      </c>
      <c r="H1705" s="3"/>
      <c r="I1705" s="3"/>
      <c r="J1705" s="8"/>
      <c r="K1705" s="8"/>
      <c r="L1705" s="8"/>
      <c r="M1705" s="3"/>
      <c r="N1705" s="3"/>
      <c r="O1705" s="3"/>
      <c r="P1705" s="3"/>
      <c r="Q1705" s="3"/>
      <c r="R1705" s="3"/>
    </row>
    <row r="1706" ht="15.0" customHeight="1">
      <c r="A1706" s="4" t="s">
        <v>3810</v>
      </c>
      <c r="B1706" s="4"/>
      <c r="C1706" s="3" t="s">
        <v>8</v>
      </c>
      <c r="D1706" s="4"/>
      <c r="E1706" s="5">
        <f t="shared" si="1"/>
        <v>1.275155688</v>
      </c>
      <c r="F1706" s="5">
        <v>-0.350673401</v>
      </c>
      <c r="G1706" s="3">
        <v>0.034375811</v>
      </c>
      <c r="H1706" s="3"/>
      <c r="I1706" s="3"/>
      <c r="J1706" s="8"/>
      <c r="K1706" s="8"/>
      <c r="L1706" s="8"/>
      <c r="M1706" s="3"/>
      <c r="N1706" s="3"/>
      <c r="O1706" s="3"/>
      <c r="P1706" s="3"/>
      <c r="Q1706" s="3"/>
      <c r="R1706" s="3"/>
    </row>
    <row r="1707" ht="15.0" customHeight="1">
      <c r="A1707" s="4" t="s">
        <v>3811</v>
      </c>
      <c r="B1707" s="4"/>
      <c r="C1707" s="3" t="s">
        <v>8</v>
      </c>
      <c r="D1707" s="4"/>
      <c r="E1707" s="5">
        <f t="shared" si="1"/>
        <v>1.256843124</v>
      </c>
      <c r="F1707" s="5">
        <v>-0.329804587</v>
      </c>
      <c r="G1707" s="3">
        <v>0.034417929</v>
      </c>
      <c r="H1707" s="3"/>
      <c r="I1707" s="3"/>
      <c r="J1707" s="8"/>
      <c r="K1707" s="8"/>
      <c r="L1707" s="8"/>
      <c r="M1707" s="3"/>
      <c r="N1707" s="3"/>
      <c r="O1707" s="3"/>
      <c r="P1707" s="3"/>
      <c r="Q1707" s="3"/>
      <c r="R1707" s="3"/>
    </row>
    <row r="1708" ht="15.0" customHeight="1">
      <c r="A1708" s="4" t="s">
        <v>3812</v>
      </c>
      <c r="B1708" s="4"/>
      <c r="C1708" s="3" t="s">
        <v>8</v>
      </c>
      <c r="D1708" s="4"/>
      <c r="E1708" s="5">
        <f t="shared" si="1"/>
        <v>1.277346439</v>
      </c>
      <c r="F1708" s="5">
        <v>-0.353149863</v>
      </c>
      <c r="G1708" s="3">
        <v>0.034434256</v>
      </c>
      <c r="H1708" s="3"/>
      <c r="I1708" s="3"/>
      <c r="J1708" s="8"/>
      <c r="K1708" s="8"/>
      <c r="L1708" s="8"/>
      <c r="M1708" s="3"/>
      <c r="N1708" s="3"/>
      <c r="O1708" s="3"/>
      <c r="P1708" s="3"/>
      <c r="Q1708" s="3"/>
      <c r="R1708" s="3"/>
    </row>
    <row r="1709" ht="15.0" customHeight="1">
      <c r="A1709" s="4" t="s">
        <v>3813</v>
      </c>
      <c r="B1709" s="4" t="s">
        <v>3814</v>
      </c>
      <c r="C1709" s="3" t="s">
        <v>3815</v>
      </c>
      <c r="D1709" s="4"/>
      <c r="E1709" s="5">
        <f t="shared" si="1"/>
        <v>1.306033809</v>
      </c>
      <c r="F1709" s="5">
        <v>0.385192244</v>
      </c>
      <c r="G1709" s="3">
        <v>0.034434256</v>
      </c>
      <c r="H1709" s="3"/>
      <c r="I1709" s="3"/>
      <c r="J1709" s="8"/>
      <c r="K1709" s="8"/>
      <c r="L1709" s="8"/>
      <c r="M1709" s="3"/>
      <c r="N1709" s="3"/>
      <c r="O1709" s="3"/>
      <c r="P1709" s="3"/>
      <c r="Q1709" s="3"/>
      <c r="R1709" s="3"/>
    </row>
    <row r="1710" ht="15.0" customHeight="1">
      <c r="A1710" s="4" t="s">
        <v>3816</v>
      </c>
      <c r="B1710" s="4" t="s">
        <v>3817</v>
      </c>
      <c r="C1710" s="3" t="s">
        <v>2719</v>
      </c>
      <c r="D1710" s="4"/>
      <c r="E1710" s="5">
        <f t="shared" si="1"/>
        <v>1.415580273</v>
      </c>
      <c r="F1710" s="5">
        <v>-0.501393562</v>
      </c>
      <c r="G1710" s="3">
        <v>0.034472128</v>
      </c>
      <c r="H1710" s="3"/>
      <c r="I1710" s="3"/>
      <c r="J1710" s="8"/>
      <c r="K1710" s="8"/>
      <c r="L1710" s="8"/>
      <c r="M1710" s="3"/>
      <c r="N1710" s="3"/>
      <c r="O1710" s="3"/>
      <c r="P1710" s="3"/>
      <c r="Q1710" s="3"/>
      <c r="R1710" s="3"/>
    </row>
    <row r="1711" ht="15.0" customHeight="1">
      <c r="A1711" s="4" t="s">
        <v>3818</v>
      </c>
      <c r="B1711" s="4"/>
      <c r="C1711" s="3" t="s">
        <v>8</v>
      </c>
      <c r="D1711" s="4"/>
      <c r="E1711" s="5">
        <f t="shared" si="1"/>
        <v>1.156441493</v>
      </c>
      <c r="F1711" s="5">
        <v>-0.209692279</v>
      </c>
      <c r="G1711" s="3">
        <v>0.034472128</v>
      </c>
      <c r="H1711" s="3"/>
      <c r="I1711" s="3"/>
      <c r="J1711" s="8"/>
      <c r="K1711" s="8"/>
      <c r="L1711" s="8"/>
      <c r="M1711" s="3"/>
      <c r="N1711" s="3"/>
      <c r="O1711" s="3"/>
      <c r="P1711" s="3"/>
      <c r="Q1711" s="3"/>
      <c r="R1711" s="3"/>
    </row>
    <row r="1712" ht="15.0" customHeight="1">
      <c r="A1712" s="4" t="s">
        <v>3819</v>
      </c>
      <c r="B1712" s="4" t="s">
        <v>3820</v>
      </c>
      <c r="C1712" s="3" t="s">
        <v>8</v>
      </c>
      <c r="D1712" s="4"/>
      <c r="E1712" s="5">
        <f t="shared" si="1"/>
        <v>1.134512141</v>
      </c>
      <c r="F1712" s="5">
        <v>-0.182072048</v>
      </c>
      <c r="G1712" s="3">
        <v>0.034564362</v>
      </c>
      <c r="H1712" s="3"/>
      <c r="I1712" s="3"/>
      <c r="J1712" s="8"/>
      <c r="K1712" s="8"/>
      <c r="L1712" s="8"/>
      <c r="M1712" s="3"/>
      <c r="N1712" s="3"/>
      <c r="O1712" s="3"/>
      <c r="P1712" s="3"/>
      <c r="Q1712" s="3"/>
      <c r="R1712" s="3"/>
    </row>
    <row r="1713" ht="15.0" customHeight="1">
      <c r="A1713" s="4" t="s">
        <v>3821</v>
      </c>
      <c r="B1713" s="4"/>
      <c r="C1713" s="3" t="s">
        <v>8</v>
      </c>
      <c r="D1713" s="4"/>
      <c r="E1713" s="5">
        <f t="shared" si="1"/>
        <v>1.18491629</v>
      </c>
      <c r="F1713" s="5">
        <v>-0.244785141</v>
      </c>
      <c r="G1713" s="3">
        <v>0.034613378</v>
      </c>
      <c r="H1713" s="3"/>
      <c r="I1713" s="3"/>
      <c r="J1713" s="8"/>
      <c r="K1713" s="8"/>
      <c r="L1713" s="8"/>
      <c r="M1713" s="3"/>
      <c r="N1713" s="3"/>
      <c r="O1713" s="3"/>
      <c r="P1713" s="3"/>
      <c r="Q1713" s="3"/>
      <c r="R1713" s="3"/>
    </row>
    <row r="1714" ht="15.0" customHeight="1">
      <c r="A1714" s="4" t="s">
        <v>3822</v>
      </c>
      <c r="B1714" s="4" t="s">
        <v>3823</v>
      </c>
      <c r="C1714" s="3" t="s">
        <v>8</v>
      </c>
      <c r="D1714" s="4"/>
      <c r="E1714" s="5">
        <f t="shared" si="1"/>
        <v>1.272811202</v>
      </c>
      <c r="F1714" s="5">
        <v>0.348018438</v>
      </c>
      <c r="G1714" s="3">
        <v>0.034613378</v>
      </c>
      <c r="H1714" s="3"/>
      <c r="I1714" s="3"/>
      <c r="J1714" s="8"/>
      <c r="K1714" s="8"/>
      <c r="L1714" s="8"/>
      <c r="M1714" s="3"/>
      <c r="N1714" s="3"/>
      <c r="O1714" s="3"/>
      <c r="P1714" s="3"/>
      <c r="Q1714" s="3"/>
      <c r="R1714" s="3"/>
    </row>
    <row r="1715" ht="15.0" customHeight="1">
      <c r="A1715" s="4" t="s">
        <v>3824</v>
      </c>
      <c r="B1715" s="4"/>
      <c r="C1715" s="3" t="s">
        <v>8</v>
      </c>
      <c r="D1715" s="4"/>
      <c r="E1715" s="5">
        <f t="shared" si="1"/>
        <v>1.328749925</v>
      </c>
      <c r="F1715" s="5">
        <v>-0.41006961</v>
      </c>
      <c r="G1715" s="3">
        <v>0.034650883</v>
      </c>
      <c r="H1715" s="3"/>
      <c r="I1715" s="3"/>
      <c r="J1715" s="8"/>
      <c r="K1715" s="8"/>
      <c r="L1715" s="8"/>
      <c r="M1715" s="3"/>
      <c r="N1715" s="3"/>
      <c r="O1715" s="3"/>
      <c r="P1715" s="3"/>
      <c r="Q1715" s="3"/>
      <c r="R1715" s="3"/>
    </row>
    <row r="1716" ht="15.0" customHeight="1">
      <c r="A1716" s="4" t="s">
        <v>3825</v>
      </c>
      <c r="B1716" s="4"/>
      <c r="C1716" s="3" t="s">
        <v>8</v>
      </c>
      <c r="D1716" s="4"/>
      <c r="E1716" s="5">
        <f t="shared" si="1"/>
        <v>1.118988501</v>
      </c>
      <c r="F1716" s="5">
        <v>-0.162195211</v>
      </c>
      <c r="G1716" s="3">
        <v>0.034654251</v>
      </c>
      <c r="H1716" s="3"/>
      <c r="I1716" s="3"/>
      <c r="J1716" s="8"/>
      <c r="K1716" s="8"/>
      <c r="L1716" s="8"/>
      <c r="M1716" s="3"/>
      <c r="N1716" s="3"/>
      <c r="O1716" s="3"/>
      <c r="P1716" s="3"/>
      <c r="Q1716" s="3"/>
      <c r="R1716" s="3"/>
    </row>
    <row r="1717" ht="15.0" customHeight="1">
      <c r="A1717" s="4" t="s">
        <v>3826</v>
      </c>
      <c r="B1717" s="4" t="s">
        <v>3827</v>
      </c>
      <c r="C1717" s="3" t="s">
        <v>8</v>
      </c>
      <c r="D1717" s="4"/>
      <c r="E1717" s="5">
        <f t="shared" si="1"/>
        <v>1.146008846</v>
      </c>
      <c r="F1717" s="5">
        <v>0.19661818</v>
      </c>
      <c r="G1717" s="3">
        <v>0.034685077</v>
      </c>
      <c r="H1717" s="3"/>
      <c r="I1717" s="3"/>
      <c r="J1717" s="8"/>
      <c r="K1717" s="8"/>
      <c r="L1717" s="8"/>
      <c r="M1717" s="3"/>
      <c r="N1717" s="3"/>
      <c r="O1717" s="3"/>
      <c r="P1717" s="3"/>
      <c r="Q1717" s="3"/>
      <c r="R1717" s="3"/>
    </row>
    <row r="1718" ht="15.0" customHeight="1">
      <c r="A1718" s="4" t="s">
        <v>3828</v>
      </c>
      <c r="B1718" s="4" t="s">
        <v>3829</v>
      </c>
      <c r="C1718" s="3" t="s">
        <v>3829</v>
      </c>
      <c r="D1718" s="4"/>
      <c r="E1718" s="5">
        <f t="shared" si="1"/>
        <v>1.259389071</v>
      </c>
      <c r="F1718" s="5">
        <v>0.332724053</v>
      </c>
      <c r="G1718" s="3">
        <v>0.03475719</v>
      </c>
      <c r="H1718" s="3"/>
      <c r="I1718" s="3"/>
      <c r="J1718" s="8"/>
      <c r="K1718" s="8"/>
      <c r="L1718" s="8"/>
      <c r="M1718" s="3"/>
      <c r="N1718" s="3"/>
      <c r="O1718" s="3"/>
      <c r="P1718" s="3"/>
      <c r="Q1718" s="3"/>
      <c r="R1718" s="3"/>
    </row>
    <row r="1719" ht="15.0" customHeight="1">
      <c r="A1719" s="4" t="s">
        <v>3830</v>
      </c>
      <c r="B1719" s="4"/>
      <c r="C1719" s="3" t="s">
        <v>8</v>
      </c>
      <c r="D1719" s="4"/>
      <c r="E1719" s="5">
        <f t="shared" si="1"/>
        <v>1.322391357</v>
      </c>
      <c r="F1719" s="5">
        <v>0.4031492</v>
      </c>
      <c r="G1719" s="3">
        <v>0.034875409</v>
      </c>
      <c r="H1719" s="3"/>
      <c r="I1719" s="3"/>
      <c r="J1719" s="8"/>
      <c r="K1719" s="8"/>
      <c r="L1719" s="8"/>
      <c r="M1719" s="3"/>
      <c r="N1719" s="3"/>
      <c r="O1719" s="3"/>
      <c r="P1719" s="3"/>
      <c r="Q1719" s="3"/>
      <c r="R1719" s="3"/>
    </row>
    <row r="1720" ht="15.0" customHeight="1">
      <c r="A1720" s="4" t="s">
        <v>3831</v>
      </c>
      <c r="B1720" s="4" t="s">
        <v>1467</v>
      </c>
      <c r="C1720" s="3" t="s">
        <v>1468</v>
      </c>
      <c r="D1720" s="4"/>
      <c r="E1720" s="5">
        <f t="shared" si="1"/>
        <v>1.081408575</v>
      </c>
      <c r="F1720" s="5">
        <v>0.112911701</v>
      </c>
      <c r="G1720" s="3">
        <v>0.034926945</v>
      </c>
      <c r="H1720" s="3"/>
      <c r="I1720" s="3"/>
      <c r="J1720" s="8"/>
      <c r="K1720" s="8"/>
      <c r="L1720" s="8"/>
      <c r="M1720" s="3"/>
      <c r="N1720" s="3"/>
      <c r="O1720" s="3"/>
      <c r="P1720" s="3"/>
      <c r="Q1720" s="3"/>
      <c r="R1720" s="3"/>
    </row>
    <row r="1721" ht="15.0" customHeight="1">
      <c r="A1721" s="4" t="s">
        <v>3832</v>
      </c>
      <c r="B1721" s="4" t="s">
        <v>3833</v>
      </c>
      <c r="C1721" s="3" t="s">
        <v>3834</v>
      </c>
      <c r="D1721" s="4"/>
      <c r="E1721" s="5">
        <f t="shared" si="1"/>
        <v>1.114756282</v>
      </c>
      <c r="F1721" s="5">
        <v>-0.15672833</v>
      </c>
      <c r="G1721" s="3">
        <v>0.035234074</v>
      </c>
      <c r="H1721" s="3"/>
      <c r="I1721" s="3"/>
      <c r="J1721" s="8"/>
      <c r="K1721" s="8"/>
      <c r="L1721" s="8"/>
      <c r="M1721" s="3"/>
      <c r="N1721" s="3"/>
      <c r="O1721" s="3"/>
      <c r="P1721" s="3"/>
      <c r="Q1721" s="3"/>
      <c r="R1721" s="3"/>
    </row>
    <row r="1722" ht="15.0" customHeight="1">
      <c r="A1722" s="4" t="s">
        <v>3835</v>
      </c>
      <c r="B1722" s="4" t="s">
        <v>3836</v>
      </c>
      <c r="C1722" s="3" t="s">
        <v>3837</v>
      </c>
      <c r="D1722" s="4"/>
      <c r="E1722" s="5">
        <f t="shared" si="1"/>
        <v>1.234317398</v>
      </c>
      <c r="F1722" s="5">
        <v>0.303713423</v>
      </c>
      <c r="G1722" s="3">
        <v>0.035273234</v>
      </c>
      <c r="H1722" s="3"/>
      <c r="I1722" s="3"/>
      <c r="J1722" s="8"/>
      <c r="K1722" s="8"/>
      <c r="L1722" s="8"/>
      <c r="M1722" s="3"/>
      <c r="N1722" s="3"/>
      <c r="O1722" s="3"/>
      <c r="P1722" s="3"/>
      <c r="Q1722" s="3"/>
      <c r="R1722" s="3"/>
    </row>
    <row r="1723" ht="15.0" customHeight="1">
      <c r="A1723" s="4" t="s">
        <v>3838</v>
      </c>
      <c r="B1723" s="4" t="s">
        <v>3839</v>
      </c>
      <c r="C1723" s="3" t="s">
        <v>3839</v>
      </c>
      <c r="D1723" s="4"/>
      <c r="E1723" s="5">
        <f t="shared" si="1"/>
        <v>1.150863829</v>
      </c>
      <c r="F1723" s="5">
        <v>0.202717143</v>
      </c>
      <c r="G1723" s="3">
        <v>0.035280462</v>
      </c>
      <c r="H1723" s="3"/>
      <c r="I1723" s="3"/>
      <c r="J1723" s="8"/>
      <c r="K1723" s="8"/>
      <c r="L1723" s="8"/>
      <c r="M1723" s="3"/>
      <c r="N1723" s="3"/>
      <c r="O1723" s="3"/>
      <c r="P1723" s="3"/>
      <c r="Q1723" s="3"/>
      <c r="R1723" s="3"/>
    </row>
    <row r="1724" ht="15.0" customHeight="1">
      <c r="A1724" s="4" t="s">
        <v>3840</v>
      </c>
      <c r="B1724" s="4" t="s">
        <v>3841</v>
      </c>
      <c r="C1724" s="3" t="s">
        <v>3842</v>
      </c>
      <c r="D1724" s="4"/>
      <c r="E1724" s="5">
        <f t="shared" si="1"/>
        <v>1.165907158</v>
      </c>
      <c r="F1724" s="5">
        <v>0.22145291</v>
      </c>
      <c r="G1724" s="3">
        <v>0.0353052</v>
      </c>
      <c r="H1724" s="3"/>
      <c r="I1724" s="3"/>
      <c r="J1724" s="8"/>
      <c r="K1724" s="8"/>
      <c r="L1724" s="8"/>
      <c r="M1724" s="3"/>
      <c r="N1724" s="3"/>
      <c r="O1724" s="3"/>
      <c r="P1724" s="3"/>
      <c r="Q1724" s="3"/>
      <c r="R1724" s="3"/>
    </row>
    <row r="1725" ht="15.0" customHeight="1">
      <c r="A1725" s="4" t="s">
        <v>3843</v>
      </c>
      <c r="B1725" s="4" t="s">
        <v>3844</v>
      </c>
      <c r="C1725" s="3" t="s">
        <v>8</v>
      </c>
      <c r="D1725" s="4"/>
      <c r="E1725" s="5">
        <f t="shared" si="1"/>
        <v>1.150813099</v>
      </c>
      <c r="F1725" s="5">
        <v>0.202653547</v>
      </c>
      <c r="G1725" s="3">
        <v>0.035341893</v>
      </c>
      <c r="H1725" s="3"/>
      <c r="I1725" s="3"/>
      <c r="J1725" s="8"/>
      <c r="K1725" s="8"/>
      <c r="L1725" s="8"/>
      <c r="M1725" s="3"/>
      <c r="N1725" s="3"/>
      <c r="O1725" s="3"/>
      <c r="P1725" s="3"/>
      <c r="Q1725" s="3"/>
      <c r="R1725" s="3"/>
    </row>
    <row r="1726" ht="15.0" customHeight="1">
      <c r="A1726" s="4" t="s">
        <v>3845</v>
      </c>
      <c r="B1726" s="4" t="s">
        <v>3846</v>
      </c>
      <c r="C1726" s="3" t="s">
        <v>3846</v>
      </c>
      <c r="D1726" s="4"/>
      <c r="E1726" s="5">
        <f t="shared" si="1"/>
        <v>1.230303946</v>
      </c>
      <c r="F1726" s="5">
        <v>-0.299014777</v>
      </c>
      <c r="G1726" s="3">
        <v>0.035341893</v>
      </c>
      <c r="H1726" s="3"/>
      <c r="I1726" s="3"/>
      <c r="J1726" s="8"/>
      <c r="K1726" s="8"/>
      <c r="L1726" s="8"/>
      <c r="M1726" s="3"/>
      <c r="N1726" s="3"/>
      <c r="O1726" s="3"/>
      <c r="P1726" s="3"/>
      <c r="Q1726" s="3"/>
      <c r="R1726" s="3"/>
    </row>
    <row r="1727" ht="15.0" customHeight="1">
      <c r="A1727" s="4" t="s">
        <v>3847</v>
      </c>
      <c r="B1727" s="4" t="s">
        <v>3848</v>
      </c>
      <c r="C1727" s="3" t="s">
        <v>3848</v>
      </c>
      <c r="D1727" s="4"/>
      <c r="E1727" s="5">
        <f t="shared" si="1"/>
        <v>1.221728063</v>
      </c>
      <c r="F1727" s="5">
        <v>-0.2889232</v>
      </c>
      <c r="G1727" s="3">
        <v>0.035342079</v>
      </c>
      <c r="H1727" s="3"/>
      <c r="I1727" s="3"/>
      <c r="J1727" s="8"/>
      <c r="K1727" s="8"/>
      <c r="L1727" s="8"/>
      <c r="M1727" s="3"/>
      <c r="N1727" s="3"/>
      <c r="O1727" s="3"/>
      <c r="P1727" s="3"/>
      <c r="Q1727" s="3"/>
      <c r="R1727" s="3"/>
    </row>
    <row r="1728" ht="15.0" customHeight="1">
      <c r="A1728" s="4" t="s">
        <v>3849</v>
      </c>
      <c r="B1728" s="4"/>
      <c r="C1728" s="3" t="s">
        <v>8</v>
      </c>
      <c r="D1728" s="4"/>
      <c r="E1728" s="5">
        <f t="shared" si="1"/>
        <v>1.324265697</v>
      </c>
      <c r="F1728" s="5">
        <v>-0.40519261</v>
      </c>
      <c r="G1728" s="3">
        <v>0.035377843</v>
      </c>
      <c r="H1728" s="3"/>
      <c r="I1728" s="3"/>
      <c r="J1728" s="8"/>
      <c r="K1728" s="8"/>
      <c r="L1728" s="8"/>
      <c r="M1728" s="3"/>
      <c r="N1728" s="3"/>
      <c r="O1728" s="3"/>
      <c r="P1728" s="3"/>
      <c r="Q1728" s="3"/>
      <c r="R1728" s="3"/>
    </row>
    <row r="1729" ht="15.0" customHeight="1">
      <c r="A1729" s="4" t="s">
        <v>3850</v>
      </c>
      <c r="B1729" s="4"/>
      <c r="C1729" s="3" t="s">
        <v>3851</v>
      </c>
      <c r="D1729" s="4"/>
      <c r="E1729" s="5">
        <f t="shared" si="1"/>
        <v>1.094679201</v>
      </c>
      <c r="F1729" s="5">
        <v>0.130508146</v>
      </c>
      <c r="G1729" s="3">
        <v>0.035612111</v>
      </c>
      <c r="H1729" s="3"/>
      <c r="I1729" s="3"/>
      <c r="J1729" s="8"/>
      <c r="K1729" s="8"/>
      <c r="L1729" s="8"/>
      <c r="M1729" s="3"/>
      <c r="N1729" s="3"/>
      <c r="O1729" s="3"/>
      <c r="P1729" s="3"/>
      <c r="Q1729" s="3"/>
      <c r="R1729" s="3"/>
    </row>
    <row r="1730" ht="15.0" customHeight="1">
      <c r="A1730" s="4" t="s">
        <v>3852</v>
      </c>
      <c r="B1730" s="4" t="s">
        <v>3853</v>
      </c>
      <c r="C1730" s="3" t="s">
        <v>3853</v>
      </c>
      <c r="D1730" s="4"/>
      <c r="E1730" s="5">
        <f t="shared" si="1"/>
        <v>1.518922846</v>
      </c>
      <c r="F1730" s="5">
        <v>-0.60304859</v>
      </c>
      <c r="G1730" s="3">
        <v>0.035656958</v>
      </c>
      <c r="H1730" s="3"/>
      <c r="I1730" s="3"/>
      <c r="J1730" s="8"/>
      <c r="K1730" s="8"/>
      <c r="L1730" s="8"/>
      <c r="M1730" s="3"/>
      <c r="N1730" s="3"/>
      <c r="O1730" s="3"/>
      <c r="P1730" s="3"/>
      <c r="Q1730" s="3"/>
      <c r="R1730" s="3"/>
    </row>
    <row r="1731" ht="15.0" customHeight="1">
      <c r="A1731" s="4" t="s">
        <v>3854</v>
      </c>
      <c r="B1731" s="4"/>
      <c r="C1731" s="3" t="s">
        <v>8</v>
      </c>
      <c r="D1731" s="4"/>
      <c r="E1731" s="5">
        <f t="shared" si="1"/>
        <v>1.148399143</v>
      </c>
      <c r="F1731" s="5">
        <v>0.199624159</v>
      </c>
      <c r="G1731" s="3">
        <v>0.035687568</v>
      </c>
      <c r="H1731" s="3"/>
      <c r="I1731" s="3"/>
      <c r="J1731" s="8"/>
      <c r="K1731" s="8"/>
      <c r="L1731" s="8"/>
      <c r="M1731" s="3"/>
      <c r="N1731" s="3"/>
      <c r="O1731" s="3"/>
      <c r="P1731" s="3"/>
      <c r="Q1731" s="3"/>
      <c r="R1731" s="3"/>
    </row>
    <row r="1732" ht="15.0" customHeight="1">
      <c r="A1732" s="4" t="s">
        <v>3855</v>
      </c>
      <c r="B1732" s="4" t="s">
        <v>3856</v>
      </c>
      <c r="C1732" s="3" t="s">
        <v>589</v>
      </c>
      <c r="D1732" s="4"/>
      <c r="E1732" s="5">
        <f t="shared" si="1"/>
        <v>1.214585502</v>
      </c>
      <c r="F1732" s="5">
        <v>0.280464054</v>
      </c>
      <c r="G1732" s="3">
        <v>0.035727331</v>
      </c>
      <c r="H1732" s="3"/>
      <c r="I1732" s="3"/>
      <c r="J1732" s="8"/>
      <c r="K1732" s="8"/>
      <c r="L1732" s="8"/>
      <c r="M1732" s="3"/>
      <c r="N1732" s="3"/>
      <c r="O1732" s="3"/>
      <c r="P1732" s="3"/>
      <c r="Q1732" s="3"/>
      <c r="R1732" s="3"/>
    </row>
    <row r="1733" ht="15.0" customHeight="1">
      <c r="A1733" s="4" t="s">
        <v>3857</v>
      </c>
      <c r="B1733" s="4" t="s">
        <v>3858</v>
      </c>
      <c r="C1733" s="3" t="s">
        <v>3858</v>
      </c>
      <c r="D1733" s="4"/>
      <c r="E1733" s="5">
        <f t="shared" si="1"/>
        <v>1.166021642</v>
      </c>
      <c r="F1733" s="5">
        <v>0.221594566</v>
      </c>
      <c r="G1733" s="3">
        <v>0.035727331</v>
      </c>
      <c r="H1733" s="3"/>
      <c r="I1733" s="3"/>
      <c r="J1733" s="8"/>
      <c r="K1733" s="8"/>
      <c r="L1733" s="8"/>
      <c r="M1733" s="3"/>
      <c r="N1733" s="3"/>
      <c r="O1733" s="3"/>
      <c r="P1733" s="3"/>
      <c r="Q1733" s="3"/>
      <c r="R1733" s="3"/>
    </row>
    <row r="1734" ht="15.0" customHeight="1">
      <c r="A1734" s="4" t="s">
        <v>3859</v>
      </c>
      <c r="B1734" s="4" t="s">
        <v>3860</v>
      </c>
      <c r="C1734" s="3" t="s">
        <v>3861</v>
      </c>
      <c r="D1734" s="4"/>
      <c r="E1734" s="5">
        <f t="shared" si="1"/>
        <v>1.130631136</v>
      </c>
      <c r="F1734" s="5">
        <v>0.177128332</v>
      </c>
      <c r="G1734" s="3">
        <v>0.035730434</v>
      </c>
      <c r="H1734" s="3"/>
      <c r="I1734" s="3"/>
      <c r="J1734" s="8"/>
      <c r="K1734" s="8"/>
      <c r="L1734" s="8"/>
      <c r="M1734" s="3"/>
      <c r="N1734" s="3"/>
      <c r="O1734" s="3"/>
      <c r="P1734" s="3"/>
      <c r="Q1734" s="3"/>
      <c r="R1734" s="3"/>
    </row>
    <row r="1735" ht="15.0" customHeight="1">
      <c r="A1735" s="4" t="s">
        <v>3862</v>
      </c>
      <c r="B1735" s="4"/>
      <c r="C1735" s="3" t="s">
        <v>3863</v>
      </c>
      <c r="D1735" s="4"/>
      <c r="E1735" s="5">
        <f t="shared" si="1"/>
        <v>1.179333453</v>
      </c>
      <c r="F1735" s="5">
        <v>-0.237971694</v>
      </c>
      <c r="G1735" s="3">
        <v>0.035730434</v>
      </c>
      <c r="H1735" s="3"/>
      <c r="I1735" s="3"/>
      <c r="J1735" s="8"/>
      <c r="K1735" s="8"/>
      <c r="L1735" s="8"/>
      <c r="M1735" s="3"/>
      <c r="N1735" s="3"/>
      <c r="O1735" s="3"/>
      <c r="P1735" s="3"/>
      <c r="Q1735" s="3"/>
      <c r="R1735" s="3"/>
    </row>
    <row r="1736" ht="15.0" customHeight="1">
      <c r="A1736" s="4" t="s">
        <v>3864</v>
      </c>
      <c r="B1736" s="4" t="s">
        <v>965</v>
      </c>
      <c r="C1736" s="3" t="s">
        <v>3865</v>
      </c>
      <c r="D1736" s="4"/>
      <c r="E1736" s="5">
        <f t="shared" si="1"/>
        <v>1.309195755</v>
      </c>
      <c r="F1736" s="5">
        <v>0.38868083</v>
      </c>
      <c r="G1736" s="3">
        <v>0.035730434</v>
      </c>
      <c r="H1736" s="3"/>
      <c r="I1736" s="3"/>
      <c r="J1736" s="8"/>
      <c r="K1736" s="8"/>
      <c r="L1736" s="8"/>
      <c r="M1736" s="3"/>
      <c r="N1736" s="3"/>
      <c r="O1736" s="3"/>
      <c r="P1736" s="3"/>
      <c r="Q1736" s="3"/>
      <c r="R1736" s="3"/>
    </row>
    <row r="1737" ht="15.0" customHeight="1">
      <c r="A1737" s="4" t="s">
        <v>3866</v>
      </c>
      <c r="B1737" s="4" t="s">
        <v>3867</v>
      </c>
      <c r="C1737" s="3" t="s">
        <v>8</v>
      </c>
      <c r="D1737" s="4"/>
      <c r="E1737" s="5">
        <f t="shared" si="1"/>
        <v>1.121876659</v>
      </c>
      <c r="F1737" s="5">
        <v>0.165914072</v>
      </c>
      <c r="G1737" s="3">
        <v>0.035730434</v>
      </c>
      <c r="H1737" s="3"/>
      <c r="I1737" s="3"/>
      <c r="J1737" s="8"/>
      <c r="K1737" s="8"/>
      <c r="L1737" s="8"/>
      <c r="M1737" s="3"/>
      <c r="N1737" s="3"/>
      <c r="O1737" s="3"/>
      <c r="P1737" s="3"/>
      <c r="Q1737" s="3"/>
      <c r="R1737" s="3"/>
    </row>
    <row r="1738" ht="15.0" customHeight="1">
      <c r="A1738" s="4" t="s">
        <v>3868</v>
      </c>
      <c r="B1738" s="4"/>
      <c r="C1738" s="3" t="s">
        <v>3869</v>
      </c>
      <c r="D1738" s="4"/>
      <c r="E1738" s="5">
        <f t="shared" si="1"/>
        <v>1.370164077</v>
      </c>
      <c r="F1738" s="5">
        <v>-0.454348666</v>
      </c>
      <c r="G1738" s="3">
        <v>0.035793061</v>
      </c>
      <c r="H1738" s="3"/>
      <c r="I1738" s="3"/>
      <c r="J1738" s="8"/>
      <c r="K1738" s="8"/>
      <c r="L1738" s="8"/>
      <c r="M1738" s="3"/>
      <c r="N1738" s="3"/>
      <c r="O1738" s="3"/>
      <c r="P1738" s="3"/>
      <c r="Q1738" s="3"/>
      <c r="R1738" s="3"/>
    </row>
    <row r="1739" ht="15.0" customHeight="1">
      <c r="A1739" s="4" t="s">
        <v>3870</v>
      </c>
      <c r="B1739" s="4" t="s">
        <v>3871</v>
      </c>
      <c r="C1739" s="3" t="s">
        <v>2025</v>
      </c>
      <c r="D1739" s="4"/>
      <c r="E1739" s="5">
        <f t="shared" si="1"/>
        <v>1.181716833</v>
      </c>
      <c r="F1739" s="5">
        <v>0.240884374</v>
      </c>
      <c r="G1739" s="3">
        <v>0.035794073</v>
      </c>
      <c r="H1739" s="3"/>
      <c r="I1739" s="3"/>
      <c r="J1739" s="8"/>
      <c r="K1739" s="8"/>
      <c r="L1739" s="8"/>
      <c r="M1739" s="3"/>
      <c r="N1739" s="3"/>
      <c r="O1739" s="3"/>
      <c r="P1739" s="3"/>
      <c r="Q1739" s="3"/>
      <c r="R1739" s="3"/>
    </row>
    <row r="1740" ht="15.0" customHeight="1">
      <c r="A1740" s="4" t="s">
        <v>3872</v>
      </c>
      <c r="B1740" s="4" t="s">
        <v>3873</v>
      </c>
      <c r="C1740" s="3" t="s">
        <v>3873</v>
      </c>
      <c r="D1740" s="4"/>
      <c r="E1740" s="5">
        <f t="shared" si="1"/>
        <v>1.189559751</v>
      </c>
      <c r="F1740" s="5">
        <v>0.250427739</v>
      </c>
      <c r="G1740" s="3">
        <v>0.035794073</v>
      </c>
      <c r="H1740" s="3"/>
      <c r="I1740" s="3"/>
      <c r="J1740" s="8"/>
      <c r="K1740" s="8"/>
      <c r="L1740" s="8"/>
      <c r="M1740" s="3"/>
      <c r="N1740" s="3"/>
      <c r="O1740" s="3"/>
      <c r="P1740" s="3"/>
      <c r="Q1740" s="3"/>
      <c r="R1740" s="3"/>
    </row>
    <row r="1741" ht="15.0" customHeight="1">
      <c r="A1741" s="4" t="s">
        <v>3874</v>
      </c>
      <c r="B1741" s="4"/>
      <c r="C1741" s="3" t="s">
        <v>8</v>
      </c>
      <c r="D1741" s="4"/>
      <c r="E1741" s="5">
        <f t="shared" si="1"/>
        <v>1.180915052</v>
      </c>
      <c r="F1741" s="5">
        <v>0.239905189</v>
      </c>
      <c r="G1741" s="3">
        <v>0.035819108</v>
      </c>
      <c r="H1741" s="3"/>
      <c r="I1741" s="3"/>
      <c r="J1741" s="8"/>
      <c r="K1741" s="8"/>
      <c r="L1741" s="8"/>
      <c r="M1741" s="3"/>
      <c r="N1741" s="3"/>
      <c r="O1741" s="3"/>
      <c r="P1741" s="3"/>
      <c r="Q1741" s="3"/>
      <c r="R1741" s="3"/>
    </row>
    <row r="1742" ht="15.0" customHeight="1">
      <c r="A1742" s="4" t="s">
        <v>3875</v>
      </c>
      <c r="B1742" s="4"/>
      <c r="C1742" s="3" t="s">
        <v>8</v>
      </c>
      <c r="D1742" s="4"/>
      <c r="E1742" s="5">
        <f t="shared" si="1"/>
        <v>1.233358686</v>
      </c>
      <c r="F1742" s="5">
        <v>0.302592426</v>
      </c>
      <c r="G1742" s="3">
        <v>0.035908334</v>
      </c>
      <c r="H1742" s="3"/>
      <c r="I1742" s="3"/>
      <c r="J1742" s="8"/>
      <c r="K1742" s="8"/>
      <c r="L1742" s="8"/>
      <c r="M1742" s="3"/>
      <c r="N1742" s="3"/>
      <c r="O1742" s="3"/>
      <c r="P1742" s="3"/>
      <c r="Q1742" s="3"/>
      <c r="R1742" s="3"/>
    </row>
    <row r="1743" ht="15.0" customHeight="1">
      <c r="A1743" s="4" t="s">
        <v>3876</v>
      </c>
      <c r="B1743" s="4" t="s">
        <v>3877</v>
      </c>
      <c r="C1743" s="3" t="s">
        <v>8</v>
      </c>
      <c r="D1743" s="4"/>
      <c r="E1743" s="5">
        <f t="shared" si="1"/>
        <v>1.161323221</v>
      </c>
      <c r="F1743" s="5">
        <v>-0.215769561</v>
      </c>
      <c r="G1743" s="3">
        <v>0.035921826</v>
      </c>
      <c r="H1743" s="3"/>
      <c r="I1743" s="3"/>
      <c r="J1743" s="8"/>
      <c r="K1743" s="8"/>
      <c r="L1743" s="8"/>
      <c r="M1743" s="3"/>
      <c r="N1743" s="3"/>
      <c r="O1743" s="3"/>
      <c r="P1743" s="3"/>
      <c r="Q1743" s="3"/>
      <c r="R1743" s="3"/>
    </row>
    <row r="1744" ht="15.0" customHeight="1">
      <c r="A1744" s="4" t="s">
        <v>3878</v>
      </c>
      <c r="B1744" s="4" t="s">
        <v>3879</v>
      </c>
      <c r="C1744" s="3" t="s">
        <v>3880</v>
      </c>
      <c r="D1744" s="4"/>
      <c r="E1744" s="5">
        <f t="shared" si="1"/>
        <v>1.163682482</v>
      </c>
      <c r="F1744" s="5">
        <v>-0.218697464</v>
      </c>
      <c r="G1744" s="3">
        <v>0.035922102</v>
      </c>
      <c r="H1744" s="3"/>
      <c r="I1744" s="3"/>
      <c r="J1744" s="8"/>
      <c r="K1744" s="8"/>
      <c r="L1744" s="8"/>
      <c r="M1744" s="3"/>
      <c r="N1744" s="3"/>
      <c r="O1744" s="3"/>
      <c r="P1744" s="3"/>
      <c r="Q1744" s="3"/>
      <c r="R1744" s="3"/>
    </row>
    <row r="1745" ht="15.0" customHeight="1">
      <c r="A1745" s="4" t="s">
        <v>3881</v>
      </c>
      <c r="B1745" s="4"/>
      <c r="C1745" s="3" t="s">
        <v>8</v>
      </c>
      <c r="D1745" s="4"/>
      <c r="E1745" s="5">
        <f t="shared" si="1"/>
        <v>1.254894221</v>
      </c>
      <c r="F1745" s="5">
        <v>-0.32756576</v>
      </c>
      <c r="G1745" s="3">
        <v>0.036009307</v>
      </c>
      <c r="H1745" s="3"/>
      <c r="I1745" s="3"/>
      <c r="J1745" s="8"/>
      <c r="K1745" s="8"/>
      <c r="L1745" s="8"/>
      <c r="M1745" s="3"/>
      <c r="N1745" s="3"/>
      <c r="O1745" s="3"/>
      <c r="P1745" s="3"/>
      <c r="Q1745" s="3"/>
      <c r="R1745" s="3"/>
    </row>
    <row r="1746" ht="15.0" customHeight="1">
      <c r="A1746" s="4" t="s">
        <v>3882</v>
      </c>
      <c r="B1746" s="4"/>
      <c r="C1746" s="3" t="s">
        <v>8</v>
      </c>
      <c r="D1746" s="4"/>
      <c r="E1746" s="5">
        <f t="shared" si="1"/>
        <v>1.186990932</v>
      </c>
      <c r="F1746" s="5">
        <v>0.247308913</v>
      </c>
      <c r="G1746" s="3">
        <v>0.036009866</v>
      </c>
      <c r="H1746" s="3"/>
      <c r="I1746" s="3"/>
      <c r="J1746" s="8"/>
      <c r="K1746" s="8"/>
      <c r="L1746" s="8"/>
      <c r="M1746" s="3"/>
      <c r="N1746" s="3"/>
      <c r="O1746" s="3"/>
      <c r="P1746" s="3"/>
      <c r="Q1746" s="3"/>
      <c r="R1746" s="3"/>
    </row>
    <row r="1747" ht="15.0" customHeight="1">
      <c r="A1747" s="4" t="s">
        <v>3883</v>
      </c>
      <c r="B1747" s="4" t="s">
        <v>2326</v>
      </c>
      <c r="C1747" s="3" t="s">
        <v>2326</v>
      </c>
      <c r="D1747" s="4"/>
      <c r="E1747" s="5">
        <f t="shared" si="1"/>
        <v>1.259535433</v>
      </c>
      <c r="F1747" s="5">
        <v>0.332891708</v>
      </c>
      <c r="G1747" s="3">
        <v>0.036105814</v>
      </c>
      <c r="H1747" s="3"/>
      <c r="I1747" s="3"/>
      <c r="J1747" s="8"/>
      <c r="K1747" s="8"/>
      <c r="L1747" s="8"/>
      <c r="M1747" s="3"/>
      <c r="N1747" s="3"/>
      <c r="O1747" s="3"/>
      <c r="P1747" s="3"/>
      <c r="Q1747" s="3"/>
      <c r="R1747" s="3"/>
    </row>
    <row r="1748" ht="15.0" customHeight="1">
      <c r="A1748" s="4" t="s">
        <v>3884</v>
      </c>
      <c r="B1748" s="4" t="s">
        <v>3885</v>
      </c>
      <c r="C1748" s="3" t="s">
        <v>3885</v>
      </c>
      <c r="D1748" s="4"/>
      <c r="E1748" s="5">
        <f t="shared" si="1"/>
        <v>1.353335237</v>
      </c>
      <c r="F1748" s="5">
        <v>0.436519256</v>
      </c>
      <c r="G1748" s="3">
        <v>0.036107143</v>
      </c>
      <c r="H1748" s="3"/>
      <c r="I1748" s="3"/>
      <c r="J1748" s="8"/>
      <c r="K1748" s="8"/>
      <c r="L1748" s="8"/>
      <c r="M1748" s="3"/>
      <c r="N1748" s="3"/>
      <c r="O1748" s="3"/>
      <c r="P1748" s="3"/>
      <c r="Q1748" s="3"/>
      <c r="R1748" s="3"/>
    </row>
    <row r="1749" ht="15.0" customHeight="1">
      <c r="A1749" s="4" t="s">
        <v>3886</v>
      </c>
      <c r="B1749" s="4" t="s">
        <v>3887</v>
      </c>
      <c r="C1749" s="3" t="s">
        <v>3888</v>
      </c>
      <c r="D1749" s="4"/>
      <c r="E1749" s="5">
        <f t="shared" si="1"/>
        <v>1.13120897</v>
      </c>
      <c r="F1749" s="5">
        <v>-0.177865465</v>
      </c>
      <c r="G1749" s="3">
        <v>0.036114617</v>
      </c>
      <c r="H1749" s="3"/>
      <c r="I1749" s="3"/>
      <c r="J1749" s="8"/>
      <c r="K1749" s="8"/>
      <c r="L1749" s="8"/>
      <c r="M1749" s="3"/>
      <c r="N1749" s="3"/>
      <c r="O1749" s="3"/>
      <c r="P1749" s="3"/>
      <c r="Q1749" s="3"/>
      <c r="R1749" s="3"/>
    </row>
    <row r="1750" ht="15.0" customHeight="1">
      <c r="A1750" s="4" t="s">
        <v>3889</v>
      </c>
      <c r="B1750" s="4"/>
      <c r="C1750" s="3" t="s">
        <v>3890</v>
      </c>
      <c r="D1750" s="4"/>
      <c r="E1750" s="5">
        <f t="shared" si="1"/>
        <v>1.088426081</v>
      </c>
      <c r="F1750" s="5">
        <v>-0.122243432</v>
      </c>
      <c r="G1750" s="3">
        <v>0.036131514</v>
      </c>
      <c r="H1750" s="3"/>
      <c r="I1750" s="3"/>
      <c r="J1750" s="8"/>
      <c r="K1750" s="8"/>
      <c r="L1750" s="8"/>
      <c r="M1750" s="3"/>
      <c r="N1750" s="3"/>
      <c r="O1750" s="3"/>
      <c r="P1750" s="3"/>
      <c r="Q1750" s="3"/>
      <c r="R1750" s="3"/>
    </row>
    <row r="1751" ht="15.0" customHeight="1">
      <c r="A1751" s="4" t="s">
        <v>3891</v>
      </c>
      <c r="B1751" s="4" t="s">
        <v>2490</v>
      </c>
      <c r="C1751" s="3" t="s">
        <v>8</v>
      </c>
      <c r="D1751" s="4"/>
      <c r="E1751" s="5">
        <f t="shared" si="1"/>
        <v>1.263758121</v>
      </c>
      <c r="F1751" s="5">
        <v>-0.337720363</v>
      </c>
      <c r="G1751" s="3">
        <v>0.036141753</v>
      </c>
      <c r="H1751" s="3"/>
      <c r="I1751" s="3"/>
      <c r="J1751" s="8"/>
      <c r="K1751" s="8"/>
      <c r="L1751" s="8"/>
      <c r="M1751" s="3"/>
      <c r="N1751" s="3"/>
      <c r="O1751" s="3"/>
      <c r="P1751" s="3"/>
      <c r="Q1751" s="3"/>
      <c r="R1751" s="3"/>
    </row>
    <row r="1752" ht="15.0" customHeight="1">
      <c r="A1752" s="4" t="s">
        <v>3892</v>
      </c>
      <c r="B1752" s="4" t="s">
        <v>3893</v>
      </c>
      <c r="C1752" s="3" t="s">
        <v>8</v>
      </c>
      <c r="D1752" s="4"/>
      <c r="E1752" s="5">
        <f t="shared" si="1"/>
        <v>1.133457574</v>
      </c>
      <c r="F1752" s="5">
        <v>0.180730391</v>
      </c>
      <c r="G1752" s="3">
        <v>0.036141753</v>
      </c>
      <c r="H1752" s="3"/>
      <c r="I1752" s="3"/>
      <c r="J1752" s="8"/>
      <c r="K1752" s="8"/>
      <c r="L1752" s="8"/>
      <c r="M1752" s="3"/>
      <c r="N1752" s="3"/>
      <c r="O1752" s="3"/>
      <c r="P1752" s="3"/>
      <c r="Q1752" s="3"/>
      <c r="R1752" s="3"/>
    </row>
    <row r="1753" ht="15.0" customHeight="1">
      <c r="A1753" s="4" t="s">
        <v>3894</v>
      </c>
      <c r="B1753" s="4" t="s">
        <v>3895</v>
      </c>
      <c r="C1753" s="3" t="s">
        <v>8</v>
      </c>
      <c r="D1753" s="4"/>
      <c r="E1753" s="5">
        <f t="shared" si="1"/>
        <v>1.645357704</v>
      </c>
      <c r="F1753" s="5">
        <v>-0.718401263</v>
      </c>
      <c r="G1753" s="3">
        <v>0.036216239</v>
      </c>
      <c r="H1753" s="3"/>
      <c r="I1753" s="3"/>
      <c r="J1753" s="8"/>
      <c r="K1753" s="8"/>
      <c r="L1753" s="8"/>
      <c r="M1753" s="3"/>
      <c r="N1753" s="3"/>
      <c r="O1753" s="3"/>
      <c r="P1753" s="3"/>
      <c r="Q1753" s="3"/>
      <c r="R1753" s="3"/>
    </row>
    <row r="1754" ht="15.0" customHeight="1">
      <c r="A1754" s="4" t="s">
        <v>3896</v>
      </c>
      <c r="B1754" s="4" t="s">
        <v>3897</v>
      </c>
      <c r="C1754" s="3" t="s">
        <v>3897</v>
      </c>
      <c r="D1754" s="4"/>
      <c r="E1754" s="5">
        <f t="shared" si="1"/>
        <v>1.246393555</v>
      </c>
      <c r="F1754" s="5">
        <v>0.317759678</v>
      </c>
      <c r="G1754" s="3">
        <v>0.036368249</v>
      </c>
      <c r="H1754" s="3"/>
      <c r="I1754" s="3"/>
      <c r="J1754" s="8"/>
      <c r="K1754" s="8"/>
      <c r="L1754" s="8"/>
      <c r="M1754" s="3"/>
      <c r="N1754" s="3"/>
      <c r="O1754" s="3"/>
      <c r="P1754" s="3"/>
      <c r="Q1754" s="3"/>
      <c r="R1754" s="3"/>
    </row>
    <row r="1755" ht="15.0" customHeight="1">
      <c r="A1755" s="4" t="s">
        <v>3898</v>
      </c>
      <c r="B1755" s="4" t="s">
        <v>3899</v>
      </c>
      <c r="C1755" s="3" t="s">
        <v>8</v>
      </c>
      <c r="D1755" s="4"/>
      <c r="E1755" s="5">
        <f t="shared" si="1"/>
        <v>1.393436254</v>
      </c>
      <c r="F1755" s="5">
        <v>-0.478647005</v>
      </c>
      <c r="G1755" s="3">
        <v>0.036389513</v>
      </c>
      <c r="H1755" s="3"/>
      <c r="I1755" s="3"/>
      <c r="J1755" s="8"/>
      <c r="K1755" s="8"/>
      <c r="L1755" s="8"/>
      <c r="M1755" s="3"/>
      <c r="N1755" s="3"/>
      <c r="O1755" s="3"/>
      <c r="P1755" s="3"/>
      <c r="Q1755" s="3"/>
      <c r="R1755" s="3"/>
    </row>
    <row r="1756" ht="15.0" customHeight="1">
      <c r="A1756" s="4" t="s">
        <v>3900</v>
      </c>
      <c r="B1756" s="4" t="s">
        <v>3901</v>
      </c>
      <c r="C1756" s="3" t="s">
        <v>3901</v>
      </c>
      <c r="D1756" s="4"/>
      <c r="E1756" s="5">
        <f t="shared" si="1"/>
        <v>1.320569981</v>
      </c>
      <c r="F1756" s="5">
        <v>0.401160756</v>
      </c>
      <c r="G1756" s="3">
        <v>0.036389513</v>
      </c>
      <c r="H1756" s="3"/>
      <c r="I1756" s="3"/>
      <c r="J1756" s="8"/>
      <c r="K1756" s="8"/>
      <c r="L1756" s="8"/>
      <c r="M1756" s="3"/>
      <c r="N1756" s="3"/>
      <c r="O1756" s="3"/>
      <c r="P1756" s="3"/>
      <c r="Q1756" s="3"/>
      <c r="R1756" s="3"/>
    </row>
    <row r="1757" ht="15.0" customHeight="1">
      <c r="A1757" s="4" t="s">
        <v>3902</v>
      </c>
      <c r="B1757" s="4" t="s">
        <v>2352</v>
      </c>
      <c r="C1757" s="3" t="s">
        <v>8</v>
      </c>
      <c r="D1757" s="4"/>
      <c r="E1757" s="5">
        <f t="shared" si="1"/>
        <v>2.039772416</v>
      </c>
      <c r="F1757" s="5">
        <v>-1.028408195</v>
      </c>
      <c r="G1757" s="3">
        <v>0.036389513</v>
      </c>
      <c r="H1757" s="3"/>
      <c r="I1757" s="3"/>
      <c r="J1757" s="8"/>
      <c r="K1757" s="8"/>
      <c r="L1757" s="8"/>
      <c r="M1757" s="3"/>
      <c r="N1757" s="3"/>
      <c r="O1757" s="3"/>
      <c r="P1757" s="3"/>
      <c r="Q1757" s="3"/>
      <c r="R1757" s="3"/>
    </row>
    <row r="1758" ht="15.0" customHeight="1">
      <c r="A1758" s="4" t="s">
        <v>3903</v>
      </c>
      <c r="B1758" s="4"/>
      <c r="C1758" s="3" t="s">
        <v>8</v>
      </c>
      <c r="D1758" s="4"/>
      <c r="E1758" s="5">
        <f t="shared" si="1"/>
        <v>1.64655406</v>
      </c>
      <c r="F1758" s="5">
        <v>-0.71944988</v>
      </c>
      <c r="G1758" s="3">
        <v>0.036579216</v>
      </c>
      <c r="H1758" s="3"/>
      <c r="I1758" s="3"/>
      <c r="J1758" s="8"/>
      <c r="K1758" s="8"/>
      <c r="L1758" s="8"/>
      <c r="M1758" s="3"/>
      <c r="N1758" s="3"/>
      <c r="O1758" s="3"/>
      <c r="P1758" s="3"/>
      <c r="Q1758" s="3"/>
      <c r="R1758" s="3"/>
    </row>
    <row r="1759" ht="15.0" customHeight="1">
      <c r="A1759" s="4" t="s">
        <v>3904</v>
      </c>
      <c r="B1759" s="4"/>
      <c r="C1759" s="3" t="s">
        <v>8</v>
      </c>
      <c r="D1759" s="4"/>
      <c r="E1759" s="5">
        <f t="shared" si="1"/>
        <v>1.411247999</v>
      </c>
      <c r="F1759" s="5">
        <v>0.496971535</v>
      </c>
      <c r="G1759" s="3">
        <v>0.036631096</v>
      </c>
      <c r="H1759" s="3"/>
      <c r="I1759" s="3"/>
      <c r="J1759" s="8"/>
      <c r="K1759" s="8"/>
      <c r="L1759" s="8"/>
      <c r="M1759" s="3"/>
      <c r="N1759" s="3"/>
      <c r="O1759" s="3"/>
      <c r="P1759" s="3"/>
      <c r="Q1759" s="3"/>
      <c r="R1759" s="3"/>
    </row>
    <row r="1760" ht="15.0" customHeight="1">
      <c r="A1760" s="4" t="s">
        <v>3905</v>
      </c>
      <c r="B1760" s="4" t="s">
        <v>3906</v>
      </c>
      <c r="C1760" s="3" t="s">
        <v>3907</v>
      </c>
      <c r="D1760" s="4"/>
      <c r="E1760" s="5">
        <f t="shared" si="1"/>
        <v>1.149720188</v>
      </c>
      <c r="F1760" s="5">
        <v>-0.20128279</v>
      </c>
      <c r="G1760" s="3">
        <v>0.036781426</v>
      </c>
      <c r="H1760" s="3"/>
      <c r="I1760" s="3"/>
      <c r="J1760" s="8"/>
      <c r="K1760" s="8"/>
      <c r="L1760" s="8"/>
      <c r="M1760" s="3"/>
      <c r="N1760" s="3"/>
      <c r="O1760" s="3"/>
      <c r="P1760" s="3"/>
      <c r="Q1760" s="3"/>
      <c r="R1760" s="3"/>
    </row>
    <row r="1761" ht="15.0" customHeight="1">
      <c r="A1761" s="4" t="s">
        <v>3908</v>
      </c>
      <c r="B1761" s="4" t="s">
        <v>3623</v>
      </c>
      <c r="C1761" s="3" t="s">
        <v>8</v>
      </c>
      <c r="D1761" s="4"/>
      <c r="E1761" s="5">
        <f t="shared" si="1"/>
        <v>1.527943805</v>
      </c>
      <c r="F1761" s="5">
        <v>-0.611591485</v>
      </c>
      <c r="G1761" s="3">
        <v>0.036786191</v>
      </c>
      <c r="H1761" s="3"/>
      <c r="I1761" s="3"/>
      <c r="J1761" s="8"/>
      <c r="K1761" s="8"/>
      <c r="L1761" s="8"/>
      <c r="M1761" s="3"/>
      <c r="N1761" s="3"/>
      <c r="O1761" s="3"/>
      <c r="P1761" s="3"/>
      <c r="Q1761" s="3"/>
      <c r="R1761" s="3"/>
    </row>
    <row r="1762" ht="15.0" customHeight="1">
      <c r="A1762" s="4" t="s">
        <v>3909</v>
      </c>
      <c r="B1762" s="4"/>
      <c r="C1762" s="3" t="s">
        <v>8</v>
      </c>
      <c r="D1762" s="4"/>
      <c r="E1762" s="5">
        <f t="shared" si="1"/>
        <v>1.315360013</v>
      </c>
      <c r="F1762" s="5">
        <v>-0.395457718</v>
      </c>
      <c r="G1762" s="3">
        <v>0.036809036</v>
      </c>
      <c r="H1762" s="3"/>
      <c r="I1762" s="3"/>
      <c r="J1762" s="8"/>
      <c r="K1762" s="8"/>
      <c r="L1762" s="8"/>
      <c r="M1762" s="3"/>
      <c r="N1762" s="3"/>
      <c r="O1762" s="3"/>
      <c r="P1762" s="3"/>
      <c r="Q1762" s="3"/>
      <c r="R1762" s="3"/>
    </row>
    <row r="1763" ht="15.0" customHeight="1">
      <c r="A1763" s="4" t="s">
        <v>3910</v>
      </c>
      <c r="B1763" s="4"/>
      <c r="C1763" s="3" t="s">
        <v>8</v>
      </c>
      <c r="D1763" s="4"/>
      <c r="E1763" s="5">
        <f t="shared" si="1"/>
        <v>1.323835651</v>
      </c>
      <c r="F1763" s="5">
        <v>0.404724028</v>
      </c>
      <c r="G1763" s="3">
        <v>0.036816882</v>
      </c>
      <c r="H1763" s="3"/>
      <c r="I1763" s="3"/>
      <c r="J1763" s="8"/>
      <c r="K1763" s="8"/>
      <c r="L1763" s="8"/>
      <c r="M1763" s="3"/>
      <c r="N1763" s="3"/>
      <c r="O1763" s="3"/>
      <c r="P1763" s="3"/>
      <c r="Q1763" s="3"/>
      <c r="R1763" s="3"/>
    </row>
    <row r="1764" ht="15.0" customHeight="1">
      <c r="A1764" s="4" t="s">
        <v>3911</v>
      </c>
      <c r="B1764" s="4" t="s">
        <v>3912</v>
      </c>
      <c r="C1764" s="3" t="s">
        <v>8</v>
      </c>
      <c r="D1764" s="4"/>
      <c r="E1764" s="5">
        <f t="shared" si="1"/>
        <v>1.125747317</v>
      </c>
      <c r="F1764" s="5">
        <v>0.170883039</v>
      </c>
      <c r="G1764" s="3">
        <v>0.036854809</v>
      </c>
      <c r="H1764" s="3"/>
      <c r="I1764" s="3"/>
      <c r="J1764" s="8"/>
      <c r="K1764" s="8"/>
      <c r="L1764" s="8"/>
      <c r="M1764" s="3"/>
      <c r="N1764" s="3"/>
      <c r="O1764" s="3"/>
      <c r="P1764" s="3"/>
      <c r="Q1764" s="3"/>
      <c r="R1764" s="3"/>
    </row>
    <row r="1765" ht="15.0" customHeight="1">
      <c r="A1765" s="4" t="s">
        <v>3913</v>
      </c>
      <c r="B1765" s="4" t="s">
        <v>3914</v>
      </c>
      <c r="C1765" s="3" t="s">
        <v>3914</v>
      </c>
      <c r="D1765" s="4"/>
      <c r="E1765" s="5">
        <f t="shared" si="1"/>
        <v>1.171716781</v>
      </c>
      <c r="F1765" s="5">
        <v>0.228623894</v>
      </c>
      <c r="G1765" s="3">
        <v>0.036928703</v>
      </c>
      <c r="H1765" s="3"/>
      <c r="I1765" s="3"/>
      <c r="J1765" s="8"/>
      <c r="K1765" s="8"/>
      <c r="L1765" s="8"/>
      <c r="M1765" s="3"/>
      <c r="N1765" s="3"/>
      <c r="O1765" s="3"/>
      <c r="P1765" s="3"/>
      <c r="Q1765" s="3"/>
      <c r="R1765" s="3"/>
    </row>
    <row r="1766" ht="15.0" customHeight="1">
      <c r="A1766" s="4" t="s">
        <v>3915</v>
      </c>
      <c r="B1766" s="4"/>
      <c r="C1766" s="3" t="s">
        <v>8</v>
      </c>
      <c r="D1766" s="4"/>
      <c r="E1766" s="5">
        <f t="shared" si="1"/>
        <v>1.15509255</v>
      </c>
      <c r="F1766" s="5">
        <v>-0.20800845</v>
      </c>
      <c r="G1766" s="3">
        <v>0.037159618</v>
      </c>
      <c r="H1766" s="3"/>
      <c r="I1766" s="3"/>
      <c r="J1766" s="8"/>
      <c r="K1766" s="8"/>
      <c r="L1766" s="8"/>
      <c r="M1766" s="3"/>
      <c r="N1766" s="3"/>
      <c r="O1766" s="3"/>
      <c r="P1766" s="3"/>
      <c r="Q1766" s="3"/>
      <c r="R1766" s="3"/>
    </row>
    <row r="1767" ht="15.0" customHeight="1">
      <c r="A1767" s="4" t="s">
        <v>3916</v>
      </c>
      <c r="B1767" s="4" t="s">
        <v>3917</v>
      </c>
      <c r="C1767" s="3" t="s">
        <v>3917</v>
      </c>
      <c r="D1767" s="4"/>
      <c r="E1767" s="5">
        <f t="shared" si="1"/>
        <v>1.324540096</v>
      </c>
      <c r="F1767" s="5">
        <v>0.405491517</v>
      </c>
      <c r="G1767" s="3">
        <v>0.037159618</v>
      </c>
      <c r="H1767" s="3"/>
      <c r="I1767" s="3"/>
      <c r="J1767" s="8"/>
      <c r="K1767" s="8"/>
      <c r="L1767" s="8"/>
      <c r="M1767" s="3"/>
      <c r="N1767" s="3"/>
      <c r="O1767" s="3"/>
      <c r="P1767" s="3"/>
      <c r="Q1767" s="3"/>
      <c r="R1767" s="3"/>
    </row>
    <row r="1768" ht="15.0" customHeight="1">
      <c r="A1768" s="4" t="s">
        <v>3918</v>
      </c>
      <c r="B1768" s="4"/>
      <c r="C1768" s="3" t="s">
        <v>8</v>
      </c>
      <c r="D1768" s="4"/>
      <c r="E1768" s="5">
        <f t="shared" si="1"/>
        <v>1.290827758</v>
      </c>
      <c r="F1768" s="5">
        <v>0.368296507</v>
      </c>
      <c r="G1768" s="3">
        <v>0.037234654</v>
      </c>
      <c r="H1768" s="3"/>
      <c r="I1768" s="3"/>
      <c r="J1768" s="8"/>
      <c r="K1768" s="8"/>
      <c r="L1768" s="8"/>
      <c r="M1768" s="3"/>
      <c r="N1768" s="3"/>
      <c r="O1768" s="3"/>
      <c r="P1768" s="3"/>
      <c r="Q1768" s="3"/>
      <c r="R1768" s="3"/>
    </row>
    <row r="1769" ht="15.0" customHeight="1">
      <c r="A1769" s="4" t="s">
        <v>3919</v>
      </c>
      <c r="B1769" s="4" t="s">
        <v>3920</v>
      </c>
      <c r="C1769" s="3" t="s">
        <v>3920</v>
      </c>
      <c r="D1769" s="4"/>
      <c r="E1769" s="5">
        <f t="shared" si="1"/>
        <v>1.147780798</v>
      </c>
      <c r="F1769" s="5">
        <v>0.198847144</v>
      </c>
      <c r="G1769" s="3">
        <v>0.037256213</v>
      </c>
      <c r="H1769" s="3"/>
      <c r="I1769" s="3"/>
      <c r="J1769" s="8"/>
      <c r="K1769" s="8"/>
      <c r="L1769" s="8"/>
      <c r="M1769" s="3"/>
      <c r="N1769" s="3"/>
      <c r="O1769" s="3"/>
      <c r="P1769" s="3"/>
      <c r="Q1769" s="3"/>
      <c r="R1769" s="3"/>
    </row>
    <row r="1770" ht="15.0" customHeight="1">
      <c r="A1770" s="4" t="s">
        <v>3921</v>
      </c>
      <c r="B1770" s="4"/>
      <c r="C1770" s="3" t="s">
        <v>8</v>
      </c>
      <c r="D1770" s="4"/>
      <c r="E1770" s="5">
        <f t="shared" si="1"/>
        <v>1.273864257</v>
      </c>
      <c r="F1770" s="5">
        <v>0.349211552</v>
      </c>
      <c r="G1770" s="3">
        <v>0.037285981</v>
      </c>
      <c r="H1770" s="3"/>
      <c r="I1770" s="3"/>
      <c r="J1770" s="8"/>
      <c r="K1770" s="8"/>
      <c r="L1770" s="8"/>
      <c r="M1770" s="3"/>
      <c r="N1770" s="3"/>
      <c r="O1770" s="3"/>
      <c r="P1770" s="3"/>
      <c r="Q1770" s="3"/>
      <c r="R1770" s="3"/>
    </row>
    <row r="1771" ht="15.0" customHeight="1">
      <c r="A1771" s="4" t="s">
        <v>3922</v>
      </c>
      <c r="B1771" s="4" t="s">
        <v>3923</v>
      </c>
      <c r="C1771" s="3" t="s">
        <v>8</v>
      </c>
      <c r="D1771" s="4"/>
      <c r="E1771" s="5">
        <f t="shared" si="1"/>
        <v>2.22344093</v>
      </c>
      <c r="F1771" s="5">
        <v>-1.152794077</v>
      </c>
      <c r="G1771" s="3">
        <v>0.037316162</v>
      </c>
      <c r="H1771" s="3"/>
      <c r="I1771" s="3"/>
      <c r="J1771" s="8"/>
      <c r="K1771" s="8"/>
      <c r="L1771" s="8"/>
      <c r="M1771" s="3"/>
      <c r="N1771" s="3"/>
      <c r="O1771" s="3"/>
      <c r="P1771" s="3"/>
      <c r="Q1771" s="3"/>
      <c r="R1771" s="3"/>
    </row>
    <row r="1772" ht="15.0" customHeight="1">
      <c r="A1772" s="4" t="s">
        <v>3924</v>
      </c>
      <c r="B1772" s="4" t="s">
        <v>2824</v>
      </c>
      <c r="C1772" s="3" t="s">
        <v>2824</v>
      </c>
      <c r="D1772" s="4"/>
      <c r="E1772" s="5">
        <f t="shared" si="1"/>
        <v>1.239722959</v>
      </c>
      <c r="F1772" s="5">
        <v>-0.310017758</v>
      </c>
      <c r="G1772" s="3">
        <v>0.037316162</v>
      </c>
      <c r="H1772" s="3"/>
      <c r="I1772" s="3"/>
      <c r="J1772" s="8"/>
      <c r="K1772" s="8"/>
      <c r="L1772" s="8"/>
      <c r="M1772" s="3"/>
      <c r="N1772" s="3"/>
      <c r="O1772" s="3"/>
      <c r="P1772" s="3"/>
      <c r="Q1772" s="3"/>
      <c r="R1772" s="3"/>
    </row>
    <row r="1773" ht="15.0" customHeight="1">
      <c r="A1773" s="4" t="s">
        <v>3925</v>
      </c>
      <c r="B1773" s="4"/>
      <c r="C1773" s="3" t="s">
        <v>8</v>
      </c>
      <c r="D1773" s="4"/>
      <c r="E1773" s="5">
        <f t="shared" si="1"/>
        <v>1.210258188</v>
      </c>
      <c r="F1773" s="5">
        <v>-0.275314855</v>
      </c>
      <c r="G1773" s="3">
        <v>0.037497713</v>
      </c>
      <c r="H1773" s="3"/>
      <c r="I1773" s="3"/>
      <c r="J1773" s="8"/>
      <c r="K1773" s="8"/>
      <c r="L1773" s="8"/>
      <c r="M1773" s="3"/>
      <c r="N1773" s="3"/>
      <c r="O1773" s="3"/>
      <c r="P1773" s="3"/>
      <c r="Q1773" s="3"/>
      <c r="R1773" s="3"/>
    </row>
    <row r="1774" ht="15.0" customHeight="1">
      <c r="A1774" s="4" t="s">
        <v>3926</v>
      </c>
      <c r="B1774" s="4" t="s">
        <v>3927</v>
      </c>
      <c r="C1774" s="3" t="s">
        <v>3927</v>
      </c>
      <c r="D1774" s="4"/>
      <c r="E1774" s="5">
        <f t="shared" si="1"/>
        <v>1.145739045</v>
      </c>
      <c r="F1774" s="5">
        <v>0.196278492</v>
      </c>
      <c r="G1774" s="3">
        <v>0.037577193</v>
      </c>
      <c r="H1774" s="3"/>
      <c r="I1774" s="3"/>
      <c r="J1774" s="8"/>
      <c r="K1774" s="8"/>
      <c r="L1774" s="8"/>
      <c r="M1774" s="3"/>
      <c r="N1774" s="3"/>
      <c r="O1774" s="3"/>
      <c r="P1774" s="3"/>
      <c r="Q1774" s="3"/>
      <c r="R1774" s="3"/>
    </row>
    <row r="1775" ht="15.0" customHeight="1">
      <c r="A1775" s="4" t="s">
        <v>3928</v>
      </c>
      <c r="B1775" s="4" t="s">
        <v>3929</v>
      </c>
      <c r="C1775" s="3" t="s">
        <v>3929</v>
      </c>
      <c r="D1775" s="4"/>
      <c r="E1775" s="5">
        <f t="shared" si="1"/>
        <v>1.149481619</v>
      </c>
      <c r="F1775" s="5">
        <v>0.200983397</v>
      </c>
      <c r="G1775" s="3">
        <v>0.037577193</v>
      </c>
      <c r="H1775" s="3"/>
      <c r="I1775" s="3"/>
      <c r="J1775" s="8"/>
      <c r="K1775" s="8"/>
      <c r="L1775" s="8"/>
      <c r="M1775" s="3"/>
      <c r="N1775" s="3"/>
      <c r="O1775" s="3"/>
      <c r="P1775" s="3"/>
      <c r="Q1775" s="3"/>
      <c r="R1775" s="3"/>
    </row>
    <row r="1776" ht="15.0" customHeight="1">
      <c r="A1776" s="4" t="s">
        <v>3930</v>
      </c>
      <c r="B1776" s="4"/>
      <c r="C1776" s="3" t="s">
        <v>8</v>
      </c>
      <c r="D1776" s="4"/>
      <c r="E1776" s="5">
        <f t="shared" si="1"/>
        <v>1.2052797</v>
      </c>
      <c r="F1776" s="5">
        <v>-0.269367981</v>
      </c>
      <c r="G1776" s="3">
        <v>0.037679372</v>
      </c>
      <c r="H1776" s="3"/>
      <c r="I1776" s="3"/>
      <c r="J1776" s="8"/>
      <c r="K1776" s="8"/>
      <c r="L1776" s="8"/>
      <c r="M1776" s="3"/>
      <c r="N1776" s="3"/>
      <c r="O1776" s="3"/>
      <c r="P1776" s="3"/>
      <c r="Q1776" s="3"/>
      <c r="R1776" s="3"/>
    </row>
    <row r="1777" ht="15.0" customHeight="1">
      <c r="A1777" s="4" t="s">
        <v>3931</v>
      </c>
      <c r="B1777" s="4" t="s">
        <v>3932</v>
      </c>
      <c r="C1777" s="3" t="s">
        <v>3933</v>
      </c>
      <c r="D1777" s="4"/>
      <c r="E1777" s="5">
        <f t="shared" si="1"/>
        <v>1.188993488</v>
      </c>
      <c r="F1777" s="5">
        <v>-0.249740814</v>
      </c>
      <c r="G1777" s="3">
        <v>0.037788499</v>
      </c>
      <c r="H1777" s="3"/>
      <c r="I1777" s="3"/>
      <c r="J1777" s="8"/>
      <c r="K1777" s="8"/>
      <c r="L1777" s="8"/>
      <c r="M1777" s="3"/>
      <c r="N1777" s="3"/>
      <c r="O1777" s="3"/>
      <c r="P1777" s="3"/>
      <c r="Q1777" s="3"/>
      <c r="R1777" s="3"/>
    </row>
    <row r="1778" ht="15.0" customHeight="1">
      <c r="A1778" s="4" t="s">
        <v>3934</v>
      </c>
      <c r="B1778" s="4" t="s">
        <v>3935</v>
      </c>
      <c r="C1778" s="3" t="s">
        <v>3935</v>
      </c>
      <c r="D1778" s="4"/>
      <c r="E1778" s="5">
        <f t="shared" si="1"/>
        <v>1.155788187</v>
      </c>
      <c r="F1778" s="5">
        <v>0.20887703</v>
      </c>
      <c r="G1778" s="3">
        <v>0.037793634</v>
      </c>
      <c r="H1778" s="3"/>
      <c r="I1778" s="3"/>
      <c r="J1778" s="8"/>
      <c r="K1778" s="8"/>
      <c r="L1778" s="8"/>
      <c r="M1778" s="3"/>
      <c r="N1778" s="3"/>
      <c r="O1778" s="3"/>
      <c r="P1778" s="3"/>
      <c r="Q1778" s="3"/>
      <c r="R1778" s="3"/>
    </row>
    <row r="1779" ht="15.0" customHeight="1">
      <c r="A1779" s="4" t="s">
        <v>3936</v>
      </c>
      <c r="B1779" s="4" t="s">
        <v>3865</v>
      </c>
      <c r="C1779" s="3" t="s">
        <v>3865</v>
      </c>
      <c r="D1779" s="4"/>
      <c r="E1779" s="5">
        <f t="shared" si="1"/>
        <v>1.166791389</v>
      </c>
      <c r="F1779" s="5">
        <v>0.222546644</v>
      </c>
      <c r="G1779" s="3">
        <v>0.037859382</v>
      </c>
      <c r="H1779" s="3"/>
      <c r="I1779" s="3"/>
      <c r="J1779" s="8"/>
      <c r="K1779" s="8"/>
      <c r="L1779" s="8"/>
      <c r="M1779" s="3"/>
      <c r="N1779" s="3"/>
      <c r="O1779" s="3"/>
      <c r="P1779" s="3"/>
      <c r="Q1779" s="3"/>
      <c r="R1779" s="3"/>
    </row>
    <row r="1780" ht="15.0" customHeight="1">
      <c r="A1780" s="4" t="s">
        <v>3937</v>
      </c>
      <c r="B1780" s="4" t="s">
        <v>3938</v>
      </c>
      <c r="C1780" s="3" t="s">
        <v>3939</v>
      </c>
      <c r="D1780" s="4"/>
      <c r="E1780" s="5">
        <f t="shared" si="1"/>
        <v>1.156946351</v>
      </c>
      <c r="F1780" s="5">
        <v>0.210321967</v>
      </c>
      <c r="G1780" s="3">
        <v>0.037893087</v>
      </c>
      <c r="H1780" s="3"/>
      <c r="I1780" s="3"/>
      <c r="J1780" s="8"/>
      <c r="K1780" s="8"/>
      <c r="L1780" s="8"/>
      <c r="M1780" s="3"/>
      <c r="N1780" s="3"/>
      <c r="O1780" s="3"/>
      <c r="P1780" s="3"/>
      <c r="Q1780" s="3"/>
      <c r="R1780" s="3"/>
    </row>
    <row r="1781" ht="15.0" customHeight="1">
      <c r="A1781" s="4" t="s">
        <v>3940</v>
      </c>
      <c r="B1781" s="4" t="s">
        <v>3941</v>
      </c>
      <c r="C1781" s="3" t="s">
        <v>8</v>
      </c>
      <c r="D1781" s="4"/>
      <c r="E1781" s="5">
        <f t="shared" si="1"/>
        <v>1.817147242</v>
      </c>
      <c r="F1781" s="5">
        <v>-0.861675325</v>
      </c>
      <c r="G1781" s="3">
        <v>0.037893087</v>
      </c>
      <c r="H1781" s="3"/>
      <c r="I1781" s="3"/>
      <c r="J1781" s="8"/>
      <c r="K1781" s="8"/>
      <c r="L1781" s="8"/>
      <c r="M1781" s="3"/>
      <c r="N1781" s="3"/>
      <c r="O1781" s="3"/>
      <c r="P1781" s="3"/>
      <c r="Q1781" s="3"/>
      <c r="R1781" s="3"/>
    </row>
    <row r="1782" ht="15.0" customHeight="1">
      <c r="A1782" s="4" t="s">
        <v>3942</v>
      </c>
      <c r="B1782" s="4" t="s">
        <v>3943</v>
      </c>
      <c r="C1782" s="3" t="s">
        <v>3943</v>
      </c>
      <c r="D1782" s="4"/>
      <c r="E1782" s="5">
        <f t="shared" si="1"/>
        <v>1.470419082</v>
      </c>
      <c r="F1782" s="5">
        <v>-0.556227394</v>
      </c>
      <c r="G1782" s="3">
        <v>0.037910036</v>
      </c>
      <c r="H1782" s="3"/>
      <c r="I1782" s="3"/>
      <c r="J1782" s="8"/>
      <c r="K1782" s="8"/>
      <c r="L1782" s="8"/>
      <c r="M1782" s="3"/>
      <c r="N1782" s="3"/>
      <c r="O1782" s="3"/>
      <c r="P1782" s="3"/>
      <c r="Q1782" s="3"/>
      <c r="R1782" s="3"/>
    </row>
    <row r="1783" ht="15.0" customHeight="1">
      <c r="A1783" s="4" t="s">
        <v>3944</v>
      </c>
      <c r="B1783" s="4" t="s">
        <v>3945</v>
      </c>
      <c r="C1783" s="3" t="s">
        <v>3945</v>
      </c>
      <c r="D1783" s="4"/>
      <c r="E1783" s="5">
        <f t="shared" si="1"/>
        <v>1.156858834</v>
      </c>
      <c r="F1783" s="5">
        <v>0.21021283</v>
      </c>
      <c r="G1783" s="3">
        <v>0.037966962</v>
      </c>
      <c r="H1783" s="3"/>
      <c r="I1783" s="3"/>
      <c r="J1783" s="8"/>
      <c r="K1783" s="8"/>
      <c r="L1783" s="8"/>
      <c r="M1783" s="3"/>
      <c r="N1783" s="3"/>
      <c r="O1783" s="3"/>
      <c r="P1783" s="3"/>
      <c r="Q1783" s="3"/>
      <c r="R1783" s="3"/>
    </row>
    <row r="1784" ht="15.0" customHeight="1">
      <c r="A1784" s="4" t="s">
        <v>3946</v>
      </c>
      <c r="B1784" s="4"/>
      <c r="C1784" s="3" t="s">
        <v>8</v>
      </c>
      <c r="D1784" s="4"/>
      <c r="E1784" s="5">
        <f t="shared" si="1"/>
        <v>1.149066439</v>
      </c>
      <c r="F1784" s="5">
        <v>-0.200462217</v>
      </c>
      <c r="G1784" s="3">
        <v>0.038286043</v>
      </c>
      <c r="H1784" s="3"/>
      <c r="I1784" s="3"/>
      <c r="J1784" s="8"/>
      <c r="K1784" s="8"/>
      <c r="L1784" s="8"/>
      <c r="M1784" s="3"/>
      <c r="N1784" s="3"/>
      <c r="O1784" s="3"/>
      <c r="P1784" s="3"/>
      <c r="Q1784" s="3"/>
      <c r="R1784" s="3"/>
    </row>
    <row r="1785" ht="15.0" customHeight="1">
      <c r="A1785" s="4" t="s">
        <v>3947</v>
      </c>
      <c r="B1785" s="4"/>
      <c r="C1785" s="3" t="s">
        <v>8</v>
      </c>
      <c r="D1785" s="4"/>
      <c r="E1785" s="5">
        <f t="shared" si="1"/>
        <v>1.28383694</v>
      </c>
      <c r="F1785" s="5">
        <v>0.360461978</v>
      </c>
      <c r="G1785" s="3">
        <v>0.038288665</v>
      </c>
      <c r="H1785" s="3"/>
      <c r="I1785" s="3"/>
      <c r="J1785" s="8"/>
      <c r="K1785" s="8"/>
      <c r="L1785" s="8"/>
      <c r="M1785" s="3"/>
      <c r="N1785" s="3"/>
      <c r="O1785" s="3"/>
      <c r="P1785" s="3"/>
      <c r="Q1785" s="3"/>
      <c r="R1785" s="3"/>
    </row>
    <row r="1786" ht="15.0" customHeight="1">
      <c r="A1786" s="4" t="s">
        <v>3948</v>
      </c>
      <c r="B1786" s="4" t="s">
        <v>2616</v>
      </c>
      <c r="C1786" s="3" t="s">
        <v>2616</v>
      </c>
      <c r="D1786" s="4"/>
      <c r="E1786" s="5">
        <f t="shared" si="1"/>
        <v>1.1583563</v>
      </c>
      <c r="F1786" s="5">
        <v>0.212079082</v>
      </c>
      <c r="G1786" s="3">
        <v>0.038421221</v>
      </c>
      <c r="H1786" s="3"/>
      <c r="I1786" s="3"/>
      <c r="J1786" s="8"/>
      <c r="K1786" s="8"/>
      <c r="L1786" s="8"/>
      <c r="M1786" s="3"/>
      <c r="N1786" s="3"/>
      <c r="O1786" s="3"/>
      <c r="P1786" s="3"/>
      <c r="Q1786" s="3"/>
      <c r="R1786" s="3"/>
    </row>
    <row r="1787" ht="15.0" customHeight="1">
      <c r="A1787" s="4" t="s">
        <v>3949</v>
      </c>
      <c r="B1787" s="4" t="s">
        <v>3950</v>
      </c>
      <c r="C1787" s="3" t="s">
        <v>8</v>
      </c>
      <c r="D1787" s="4"/>
      <c r="E1787" s="5">
        <f t="shared" si="1"/>
        <v>1.665338207</v>
      </c>
      <c r="F1787" s="5">
        <v>-0.735815198</v>
      </c>
      <c r="G1787" s="3">
        <v>0.038432178</v>
      </c>
      <c r="H1787" s="3"/>
      <c r="I1787" s="3"/>
      <c r="J1787" s="8"/>
      <c r="K1787" s="8"/>
      <c r="L1787" s="8"/>
      <c r="M1787" s="3"/>
      <c r="N1787" s="3"/>
      <c r="O1787" s="3"/>
      <c r="P1787" s="3"/>
      <c r="Q1787" s="3"/>
      <c r="R1787" s="3"/>
    </row>
    <row r="1788" ht="15.0" customHeight="1">
      <c r="A1788" s="4" t="s">
        <v>3951</v>
      </c>
      <c r="B1788" s="4"/>
      <c r="C1788" s="3" t="s">
        <v>8</v>
      </c>
      <c r="D1788" s="4"/>
      <c r="E1788" s="5">
        <f t="shared" si="1"/>
        <v>2.142199955</v>
      </c>
      <c r="F1788" s="5">
        <v>1.099093149</v>
      </c>
      <c r="G1788" s="3">
        <v>0.038438622</v>
      </c>
      <c r="H1788" s="3"/>
      <c r="I1788" s="3"/>
      <c r="J1788" s="8"/>
      <c r="K1788" s="8"/>
      <c r="L1788" s="8"/>
      <c r="M1788" s="3"/>
      <c r="N1788" s="3"/>
      <c r="O1788" s="3"/>
      <c r="P1788" s="3"/>
      <c r="Q1788" s="3"/>
      <c r="R1788" s="3"/>
    </row>
    <row r="1789" ht="15.0" customHeight="1">
      <c r="A1789" s="4" t="s">
        <v>3952</v>
      </c>
      <c r="B1789" s="4" t="s">
        <v>1014</v>
      </c>
      <c r="C1789" s="3" t="s">
        <v>8</v>
      </c>
      <c r="D1789" s="4"/>
      <c r="E1789" s="5">
        <f t="shared" si="1"/>
        <v>1.330801597</v>
      </c>
      <c r="F1789" s="5">
        <v>-0.412295503</v>
      </c>
      <c r="G1789" s="3">
        <v>0.038438622</v>
      </c>
      <c r="H1789" s="3"/>
      <c r="I1789" s="3"/>
      <c r="J1789" s="8"/>
      <c r="K1789" s="8"/>
      <c r="L1789" s="8"/>
      <c r="M1789" s="3"/>
      <c r="N1789" s="3"/>
      <c r="O1789" s="3"/>
      <c r="P1789" s="3"/>
      <c r="Q1789" s="3"/>
      <c r="R1789" s="3"/>
    </row>
    <row r="1790" ht="15.0" customHeight="1">
      <c r="A1790" s="4" t="s">
        <v>3953</v>
      </c>
      <c r="B1790" s="4"/>
      <c r="C1790" s="3" t="s">
        <v>8</v>
      </c>
      <c r="D1790" s="4"/>
      <c r="E1790" s="5">
        <f t="shared" si="1"/>
        <v>1.381743159</v>
      </c>
      <c r="F1790" s="5">
        <v>-0.46648947</v>
      </c>
      <c r="G1790" s="3">
        <v>0.038449677</v>
      </c>
      <c r="H1790" s="3"/>
      <c r="I1790" s="3"/>
      <c r="J1790" s="8"/>
      <c r="K1790" s="8"/>
      <c r="L1790" s="8"/>
      <c r="M1790" s="3"/>
      <c r="N1790" s="3"/>
      <c r="O1790" s="3"/>
      <c r="P1790" s="3"/>
      <c r="Q1790" s="3"/>
      <c r="R1790" s="3"/>
    </row>
    <row r="1791" ht="15.0" customHeight="1">
      <c r="A1791" s="4" t="s">
        <v>3954</v>
      </c>
      <c r="B1791" s="4" t="s">
        <v>3955</v>
      </c>
      <c r="C1791" s="3" t="s">
        <v>8</v>
      </c>
      <c r="D1791" s="4"/>
      <c r="E1791" s="5">
        <f t="shared" si="1"/>
        <v>1.274378153</v>
      </c>
      <c r="F1791" s="5">
        <v>0.34979344</v>
      </c>
      <c r="G1791" s="3">
        <v>0.038449677</v>
      </c>
      <c r="H1791" s="3"/>
      <c r="I1791" s="3"/>
      <c r="J1791" s="8"/>
      <c r="K1791" s="8"/>
      <c r="L1791" s="8"/>
      <c r="M1791" s="3"/>
      <c r="N1791" s="3"/>
      <c r="O1791" s="3"/>
      <c r="P1791" s="3"/>
      <c r="Q1791" s="3"/>
      <c r="R1791" s="3"/>
    </row>
    <row r="1792" ht="15.0" customHeight="1">
      <c r="A1792" s="4" t="s">
        <v>3956</v>
      </c>
      <c r="B1792" s="4" t="s">
        <v>3957</v>
      </c>
      <c r="C1792" s="3" t="s">
        <v>8</v>
      </c>
      <c r="D1792" s="4"/>
      <c r="E1792" s="5">
        <f t="shared" si="1"/>
        <v>2.269577827</v>
      </c>
      <c r="F1792" s="5">
        <v>-1.182423961</v>
      </c>
      <c r="G1792" s="3">
        <v>0.038549827</v>
      </c>
      <c r="H1792" s="3"/>
      <c r="I1792" s="3"/>
      <c r="J1792" s="8"/>
      <c r="K1792" s="8"/>
      <c r="L1792" s="8"/>
      <c r="M1792" s="3"/>
      <c r="N1792" s="3"/>
      <c r="O1792" s="3"/>
      <c r="P1792" s="3"/>
      <c r="Q1792" s="3"/>
      <c r="R1792" s="3"/>
    </row>
    <row r="1793" ht="15.0" customHeight="1">
      <c r="A1793" s="4" t="s">
        <v>3958</v>
      </c>
      <c r="B1793" s="4" t="s">
        <v>3959</v>
      </c>
      <c r="C1793" s="3" t="s">
        <v>3960</v>
      </c>
      <c r="D1793" s="4"/>
      <c r="E1793" s="5">
        <f t="shared" si="1"/>
        <v>1.446414515</v>
      </c>
      <c r="F1793" s="5">
        <v>-0.532481061</v>
      </c>
      <c r="G1793" s="3">
        <v>0.038549827</v>
      </c>
      <c r="H1793" s="3"/>
      <c r="I1793" s="3"/>
      <c r="J1793" s="8"/>
      <c r="K1793" s="8"/>
      <c r="L1793" s="8"/>
      <c r="M1793" s="3"/>
      <c r="N1793" s="3"/>
      <c r="O1793" s="3"/>
      <c r="P1793" s="3"/>
      <c r="Q1793" s="3"/>
      <c r="R1793" s="3"/>
    </row>
    <row r="1794" ht="15.0" customHeight="1">
      <c r="A1794" s="4" t="s">
        <v>3961</v>
      </c>
      <c r="B1794" s="4" t="s">
        <v>3962</v>
      </c>
      <c r="C1794" s="3" t="s">
        <v>3962</v>
      </c>
      <c r="D1794" s="4"/>
      <c r="E1794" s="5">
        <f t="shared" si="1"/>
        <v>1.151806378</v>
      </c>
      <c r="F1794" s="5">
        <v>0.203898216</v>
      </c>
      <c r="G1794" s="3">
        <v>0.038549925</v>
      </c>
      <c r="H1794" s="3"/>
      <c r="I1794" s="3"/>
      <c r="J1794" s="8"/>
      <c r="K1794" s="8"/>
      <c r="L1794" s="8"/>
      <c r="M1794" s="3"/>
      <c r="N1794" s="3"/>
      <c r="O1794" s="3"/>
      <c r="P1794" s="3"/>
      <c r="Q1794" s="3"/>
      <c r="R1794" s="3"/>
    </row>
    <row r="1795" ht="15.0" customHeight="1">
      <c r="A1795" s="4" t="s">
        <v>3963</v>
      </c>
      <c r="B1795" s="4" t="s">
        <v>3964</v>
      </c>
      <c r="C1795" s="3" t="s">
        <v>3964</v>
      </c>
      <c r="D1795" s="4"/>
      <c r="E1795" s="5">
        <f t="shared" si="1"/>
        <v>1.188854452</v>
      </c>
      <c r="F1795" s="5">
        <v>-0.249572101</v>
      </c>
      <c r="G1795" s="3">
        <v>0.038623011</v>
      </c>
      <c r="H1795" s="3"/>
      <c r="I1795" s="3"/>
      <c r="J1795" s="8"/>
      <c r="K1795" s="8"/>
      <c r="L1795" s="8"/>
      <c r="M1795" s="3"/>
      <c r="N1795" s="3"/>
      <c r="O1795" s="3"/>
      <c r="P1795" s="3"/>
      <c r="Q1795" s="3"/>
      <c r="R1795" s="3"/>
    </row>
    <row r="1796" ht="15.0" customHeight="1">
      <c r="A1796" s="4" t="s">
        <v>3965</v>
      </c>
      <c r="B1796" s="4" t="s">
        <v>1242</v>
      </c>
      <c r="C1796" s="3" t="s">
        <v>1242</v>
      </c>
      <c r="D1796" s="4"/>
      <c r="E1796" s="5">
        <f t="shared" si="1"/>
        <v>1.230588156</v>
      </c>
      <c r="F1796" s="5">
        <v>0.299348012</v>
      </c>
      <c r="G1796" s="3">
        <v>0.038623011</v>
      </c>
      <c r="H1796" s="3"/>
      <c r="I1796" s="3"/>
      <c r="J1796" s="8"/>
      <c r="K1796" s="8"/>
      <c r="L1796" s="8"/>
      <c r="M1796" s="3"/>
      <c r="N1796" s="3"/>
      <c r="O1796" s="3"/>
      <c r="P1796" s="3"/>
      <c r="Q1796" s="3"/>
      <c r="R1796" s="3"/>
    </row>
    <row r="1797" ht="15.0" customHeight="1">
      <c r="A1797" s="4" t="s">
        <v>3966</v>
      </c>
      <c r="B1797" s="4"/>
      <c r="C1797" s="3" t="s">
        <v>8</v>
      </c>
      <c r="D1797" s="4"/>
      <c r="E1797" s="5">
        <f t="shared" si="1"/>
        <v>1.282286238</v>
      </c>
      <c r="F1797" s="5">
        <v>0.358718343</v>
      </c>
      <c r="G1797" s="3">
        <v>0.038623011</v>
      </c>
      <c r="H1797" s="3"/>
      <c r="I1797" s="3"/>
      <c r="J1797" s="8"/>
      <c r="K1797" s="8"/>
      <c r="L1797" s="8"/>
      <c r="M1797" s="3"/>
      <c r="N1797" s="3"/>
      <c r="O1797" s="3"/>
      <c r="P1797" s="3"/>
      <c r="Q1797" s="3"/>
      <c r="R1797" s="3"/>
    </row>
    <row r="1798" ht="15.0" customHeight="1">
      <c r="A1798" s="4" t="s">
        <v>3967</v>
      </c>
      <c r="B1798" s="4" t="s">
        <v>3968</v>
      </c>
      <c r="C1798" s="3" t="s">
        <v>3834</v>
      </c>
      <c r="D1798" s="4"/>
      <c r="E1798" s="5">
        <f t="shared" si="1"/>
        <v>1.195250428</v>
      </c>
      <c r="F1798" s="5">
        <v>-0.257312922</v>
      </c>
      <c r="G1798" s="3">
        <v>0.038623011</v>
      </c>
      <c r="H1798" s="3"/>
      <c r="I1798" s="3"/>
      <c r="J1798" s="8"/>
      <c r="K1798" s="8"/>
      <c r="L1798" s="8"/>
      <c r="M1798" s="3"/>
      <c r="N1798" s="3"/>
      <c r="O1798" s="3"/>
      <c r="P1798" s="3"/>
      <c r="Q1798" s="3"/>
      <c r="R1798" s="3"/>
    </row>
    <row r="1799" ht="15.0" customHeight="1">
      <c r="A1799" s="4" t="s">
        <v>3969</v>
      </c>
      <c r="B1799" s="4" t="s">
        <v>3970</v>
      </c>
      <c r="C1799" s="3" t="s">
        <v>8</v>
      </c>
      <c r="D1799" s="4"/>
      <c r="E1799" s="5">
        <f t="shared" si="1"/>
        <v>1.223304069</v>
      </c>
      <c r="F1799" s="5">
        <v>0.29078305</v>
      </c>
      <c r="G1799" s="3">
        <v>0.038623011</v>
      </c>
      <c r="H1799" s="3"/>
      <c r="I1799" s="3"/>
      <c r="J1799" s="8"/>
      <c r="K1799" s="8"/>
      <c r="L1799" s="8"/>
      <c r="M1799" s="3"/>
      <c r="N1799" s="3"/>
      <c r="O1799" s="3"/>
      <c r="P1799" s="3"/>
      <c r="Q1799" s="3"/>
      <c r="R1799" s="3"/>
    </row>
    <row r="1800" ht="15.0" customHeight="1">
      <c r="A1800" s="4" t="s">
        <v>3971</v>
      </c>
      <c r="B1800" s="4" t="s">
        <v>3972</v>
      </c>
      <c r="C1800" s="3" t="s">
        <v>8</v>
      </c>
      <c r="D1800" s="4"/>
      <c r="E1800" s="5">
        <f t="shared" si="1"/>
        <v>1.377740316</v>
      </c>
      <c r="F1800" s="5">
        <v>0.462303987</v>
      </c>
      <c r="G1800" s="3">
        <v>0.038623011</v>
      </c>
      <c r="H1800" s="3"/>
      <c r="I1800" s="3"/>
      <c r="J1800" s="8"/>
      <c r="K1800" s="8"/>
      <c r="L1800" s="8"/>
      <c r="M1800" s="3"/>
      <c r="N1800" s="3"/>
      <c r="O1800" s="3"/>
      <c r="P1800" s="3"/>
      <c r="Q1800" s="3"/>
      <c r="R1800" s="3"/>
    </row>
    <row r="1801" ht="15.0" customHeight="1">
      <c r="A1801" s="4" t="s">
        <v>3973</v>
      </c>
      <c r="B1801" s="4" t="s">
        <v>3974</v>
      </c>
      <c r="C1801" s="3" t="s">
        <v>3975</v>
      </c>
      <c r="D1801" s="4"/>
      <c r="E1801" s="5">
        <f t="shared" si="1"/>
        <v>1.106272283</v>
      </c>
      <c r="F1801" s="5">
        <v>0.145706515</v>
      </c>
      <c r="G1801" s="3">
        <v>0.038623011</v>
      </c>
      <c r="H1801" s="3"/>
      <c r="I1801" s="3"/>
      <c r="J1801" s="8"/>
      <c r="K1801" s="8"/>
      <c r="L1801" s="8"/>
      <c r="M1801" s="3"/>
      <c r="N1801" s="3"/>
      <c r="O1801" s="3"/>
      <c r="P1801" s="3"/>
      <c r="Q1801" s="3"/>
      <c r="R1801" s="3"/>
    </row>
    <row r="1802" ht="15.0" customHeight="1">
      <c r="A1802" s="4" t="s">
        <v>3976</v>
      </c>
      <c r="B1802" s="4" t="s">
        <v>1217</v>
      </c>
      <c r="C1802" s="3" t="s">
        <v>8</v>
      </c>
      <c r="D1802" s="4"/>
      <c r="E1802" s="5">
        <f t="shared" si="1"/>
        <v>1.239036647</v>
      </c>
      <c r="F1802" s="5">
        <v>-0.309218859</v>
      </c>
      <c r="G1802" s="3">
        <v>0.038623011</v>
      </c>
      <c r="H1802" s="3"/>
      <c r="I1802" s="3"/>
      <c r="J1802" s="8"/>
      <c r="K1802" s="8"/>
      <c r="L1802" s="8"/>
      <c r="M1802" s="3"/>
      <c r="N1802" s="3"/>
      <c r="O1802" s="3"/>
      <c r="P1802" s="3"/>
      <c r="Q1802" s="3"/>
      <c r="R1802" s="3"/>
    </row>
    <row r="1803" ht="15.0" customHeight="1">
      <c r="A1803" s="4" t="s">
        <v>3977</v>
      </c>
      <c r="B1803" s="4" t="s">
        <v>3978</v>
      </c>
      <c r="C1803" s="3" t="s">
        <v>3979</v>
      </c>
      <c r="D1803" s="4"/>
      <c r="E1803" s="5">
        <f t="shared" si="1"/>
        <v>1.143635483</v>
      </c>
      <c r="F1803" s="5">
        <v>-0.193627287</v>
      </c>
      <c r="G1803" s="3">
        <v>0.03872235</v>
      </c>
      <c r="H1803" s="3"/>
      <c r="I1803" s="3"/>
      <c r="J1803" s="8"/>
      <c r="K1803" s="8"/>
      <c r="L1803" s="8"/>
      <c r="M1803" s="3"/>
      <c r="N1803" s="3"/>
      <c r="O1803" s="3"/>
      <c r="P1803" s="3"/>
      <c r="Q1803" s="3"/>
      <c r="R1803" s="3"/>
    </row>
    <row r="1804" ht="15.0" customHeight="1">
      <c r="A1804" s="4" t="s">
        <v>3980</v>
      </c>
      <c r="B1804" s="4" t="s">
        <v>3981</v>
      </c>
      <c r="C1804" s="3" t="s">
        <v>3981</v>
      </c>
      <c r="D1804" s="4"/>
      <c r="E1804" s="5">
        <f t="shared" si="1"/>
        <v>1.266636426</v>
      </c>
      <c r="F1804" s="5">
        <v>0.341002474</v>
      </c>
      <c r="G1804" s="3">
        <v>0.038773328</v>
      </c>
      <c r="H1804" s="3"/>
      <c r="I1804" s="3"/>
      <c r="J1804" s="8"/>
      <c r="K1804" s="8"/>
      <c r="L1804" s="8"/>
      <c r="M1804" s="3"/>
      <c r="N1804" s="3"/>
      <c r="O1804" s="3"/>
      <c r="P1804" s="3"/>
      <c r="Q1804" s="3"/>
      <c r="R1804" s="3"/>
    </row>
    <row r="1805" ht="15.0" customHeight="1">
      <c r="A1805" s="4" t="s">
        <v>3982</v>
      </c>
      <c r="B1805" s="4" t="s">
        <v>582</v>
      </c>
      <c r="C1805" s="3" t="s">
        <v>582</v>
      </c>
      <c r="D1805" s="4"/>
      <c r="E1805" s="5">
        <f t="shared" si="1"/>
        <v>1.117855666</v>
      </c>
      <c r="F1805" s="5">
        <v>-0.160733924</v>
      </c>
      <c r="G1805" s="3">
        <v>0.038773328</v>
      </c>
      <c r="H1805" s="3"/>
      <c r="I1805" s="3"/>
      <c r="J1805" s="8"/>
      <c r="K1805" s="8"/>
      <c r="L1805" s="8"/>
      <c r="M1805" s="3"/>
      <c r="N1805" s="3"/>
      <c r="O1805" s="3"/>
      <c r="P1805" s="3"/>
      <c r="Q1805" s="3"/>
      <c r="R1805" s="3"/>
    </row>
    <row r="1806" ht="15.0" customHeight="1">
      <c r="A1806" s="4" t="s">
        <v>3983</v>
      </c>
      <c r="B1806" s="4" t="s">
        <v>3984</v>
      </c>
      <c r="C1806" s="3" t="s">
        <v>3984</v>
      </c>
      <c r="D1806" s="4"/>
      <c r="E1806" s="5">
        <f t="shared" si="1"/>
        <v>1.217155842</v>
      </c>
      <c r="F1806" s="5">
        <v>0.283513899</v>
      </c>
      <c r="G1806" s="3">
        <v>0.038773328</v>
      </c>
      <c r="H1806" s="3"/>
      <c r="I1806" s="3"/>
      <c r="J1806" s="8"/>
      <c r="K1806" s="8"/>
      <c r="L1806" s="8"/>
      <c r="M1806" s="3"/>
      <c r="N1806" s="3"/>
      <c r="O1806" s="3"/>
      <c r="P1806" s="3"/>
      <c r="Q1806" s="3"/>
      <c r="R1806" s="3"/>
    </row>
    <row r="1807" ht="15.0" customHeight="1">
      <c r="A1807" s="4" t="s">
        <v>3985</v>
      </c>
      <c r="B1807" s="4" t="s">
        <v>1776</v>
      </c>
      <c r="C1807" s="3" t="s">
        <v>8</v>
      </c>
      <c r="D1807" s="4"/>
      <c r="E1807" s="5">
        <f t="shared" si="1"/>
        <v>1.131640644</v>
      </c>
      <c r="F1807" s="5">
        <v>-0.178415899</v>
      </c>
      <c r="G1807" s="3">
        <v>0.038792264</v>
      </c>
      <c r="H1807" s="3"/>
      <c r="I1807" s="3"/>
      <c r="J1807" s="8"/>
      <c r="K1807" s="8"/>
      <c r="L1807" s="8"/>
      <c r="M1807" s="3"/>
      <c r="N1807" s="3"/>
      <c r="O1807" s="3"/>
      <c r="P1807" s="3"/>
      <c r="Q1807" s="3"/>
      <c r="R1807" s="3"/>
    </row>
    <row r="1808" ht="15.0" customHeight="1">
      <c r="A1808" s="4" t="s">
        <v>3986</v>
      </c>
      <c r="B1808" s="4"/>
      <c r="C1808" s="3" t="s">
        <v>8</v>
      </c>
      <c r="D1808" s="4"/>
      <c r="E1808" s="5">
        <f t="shared" si="1"/>
        <v>1.138203917</v>
      </c>
      <c r="F1808" s="5">
        <v>0.18675905</v>
      </c>
      <c r="G1808" s="3">
        <v>0.039005765</v>
      </c>
      <c r="H1808" s="3"/>
      <c r="I1808" s="3"/>
      <c r="J1808" s="8"/>
      <c r="K1808" s="8"/>
      <c r="L1808" s="8"/>
      <c r="M1808" s="3"/>
      <c r="N1808" s="3"/>
      <c r="O1808" s="3"/>
      <c r="P1808" s="3"/>
      <c r="Q1808" s="3"/>
      <c r="R1808" s="3"/>
    </row>
    <row r="1809" ht="15.0" customHeight="1">
      <c r="A1809" s="4" t="s">
        <v>3987</v>
      </c>
      <c r="B1809" s="4" t="s">
        <v>3988</v>
      </c>
      <c r="C1809" s="3" t="s">
        <v>3989</v>
      </c>
      <c r="D1809" s="4"/>
      <c r="E1809" s="5">
        <f t="shared" si="1"/>
        <v>1.281286771</v>
      </c>
      <c r="F1809" s="5">
        <v>-0.357593408</v>
      </c>
      <c r="G1809" s="3">
        <v>0.039005765</v>
      </c>
      <c r="H1809" s="3"/>
      <c r="I1809" s="3"/>
      <c r="J1809" s="8"/>
      <c r="K1809" s="8"/>
      <c r="L1809" s="8"/>
      <c r="M1809" s="3"/>
      <c r="N1809" s="3"/>
      <c r="O1809" s="3"/>
      <c r="P1809" s="3"/>
      <c r="Q1809" s="3"/>
      <c r="R1809" s="3"/>
    </row>
    <row r="1810" ht="15.0" customHeight="1">
      <c r="A1810" s="4" t="s">
        <v>3990</v>
      </c>
      <c r="B1810" s="4"/>
      <c r="C1810" s="3" t="s">
        <v>8</v>
      </c>
      <c r="D1810" s="4"/>
      <c r="E1810" s="5">
        <f t="shared" si="1"/>
        <v>1.315127167</v>
      </c>
      <c r="F1810" s="5">
        <v>0.395202308</v>
      </c>
      <c r="G1810" s="3">
        <v>0.039018759</v>
      </c>
      <c r="H1810" s="3"/>
      <c r="I1810" s="3"/>
      <c r="J1810" s="8"/>
      <c r="K1810" s="8"/>
      <c r="L1810" s="8"/>
      <c r="M1810" s="3"/>
      <c r="N1810" s="3"/>
      <c r="O1810" s="3"/>
      <c r="P1810" s="3"/>
      <c r="Q1810" s="3"/>
      <c r="R1810" s="3"/>
    </row>
    <row r="1811" ht="15.0" customHeight="1">
      <c r="A1811" s="4" t="s">
        <v>3991</v>
      </c>
      <c r="B1811" s="4" t="s">
        <v>3992</v>
      </c>
      <c r="C1811" s="3" t="s">
        <v>3993</v>
      </c>
      <c r="D1811" s="4"/>
      <c r="E1811" s="5">
        <f t="shared" si="1"/>
        <v>1.221584377</v>
      </c>
      <c r="F1811" s="5">
        <v>0.288753516</v>
      </c>
      <c r="G1811" s="3">
        <v>0.039029776</v>
      </c>
      <c r="H1811" s="3"/>
      <c r="I1811" s="3"/>
      <c r="J1811" s="8"/>
      <c r="K1811" s="8"/>
      <c r="L1811" s="8"/>
      <c r="M1811" s="3"/>
      <c r="N1811" s="3"/>
      <c r="O1811" s="3"/>
      <c r="P1811" s="3"/>
      <c r="Q1811" s="3"/>
      <c r="R1811" s="3"/>
    </row>
    <row r="1812" ht="15.0" customHeight="1">
      <c r="A1812" s="4" t="s">
        <v>3994</v>
      </c>
      <c r="B1812" s="4" t="s">
        <v>3995</v>
      </c>
      <c r="C1812" s="3" t="s">
        <v>3995</v>
      </c>
      <c r="D1812" s="4"/>
      <c r="E1812" s="5">
        <f t="shared" si="1"/>
        <v>1.124014171</v>
      </c>
      <c r="F1812" s="5">
        <v>0.168660224</v>
      </c>
      <c r="G1812" s="3">
        <v>0.039080692</v>
      </c>
      <c r="H1812" s="3"/>
      <c r="I1812" s="3"/>
      <c r="J1812" s="8"/>
      <c r="K1812" s="8"/>
      <c r="L1812" s="8"/>
      <c r="M1812" s="3"/>
      <c r="N1812" s="3"/>
      <c r="O1812" s="3"/>
      <c r="P1812" s="3"/>
      <c r="Q1812" s="3"/>
      <c r="R1812" s="3"/>
    </row>
    <row r="1813" ht="15.0" customHeight="1">
      <c r="A1813" s="4" t="s">
        <v>3996</v>
      </c>
      <c r="B1813" s="4" t="s">
        <v>3997</v>
      </c>
      <c r="C1813" s="3" t="s">
        <v>3997</v>
      </c>
      <c r="D1813" s="4"/>
      <c r="E1813" s="5">
        <f t="shared" si="1"/>
        <v>1.112118114</v>
      </c>
      <c r="F1813" s="5">
        <v>0.15331002</v>
      </c>
      <c r="G1813" s="3">
        <v>0.03912585</v>
      </c>
      <c r="H1813" s="3"/>
      <c r="I1813" s="3"/>
      <c r="J1813" s="8"/>
      <c r="K1813" s="8"/>
      <c r="L1813" s="8"/>
      <c r="M1813" s="3"/>
      <c r="N1813" s="3"/>
      <c r="O1813" s="3"/>
      <c r="P1813" s="3"/>
      <c r="Q1813" s="3"/>
      <c r="R1813" s="3"/>
    </row>
    <row r="1814" ht="15.0" customHeight="1">
      <c r="A1814" s="4" t="s">
        <v>3998</v>
      </c>
      <c r="B1814" s="4" t="s">
        <v>1574</v>
      </c>
      <c r="C1814" s="3" t="s">
        <v>8</v>
      </c>
      <c r="D1814" s="4"/>
      <c r="E1814" s="5">
        <f t="shared" si="1"/>
        <v>1.263634078</v>
      </c>
      <c r="F1814" s="5">
        <v>-0.33757875</v>
      </c>
      <c r="G1814" s="3">
        <v>0.03912585</v>
      </c>
      <c r="H1814" s="3"/>
      <c r="I1814" s="3"/>
      <c r="J1814" s="8"/>
      <c r="K1814" s="8"/>
      <c r="L1814" s="8"/>
      <c r="M1814" s="3"/>
      <c r="N1814" s="3"/>
      <c r="O1814" s="3"/>
      <c r="P1814" s="3"/>
      <c r="Q1814" s="3"/>
      <c r="R1814" s="3"/>
    </row>
    <row r="1815" ht="15.0" customHeight="1">
      <c r="A1815" s="4" t="s">
        <v>3999</v>
      </c>
      <c r="B1815" s="4" t="s">
        <v>4000</v>
      </c>
      <c r="C1815" s="3" t="s">
        <v>4001</v>
      </c>
      <c r="D1815" s="4"/>
      <c r="E1815" s="5">
        <f t="shared" si="1"/>
        <v>1.109037728</v>
      </c>
      <c r="F1815" s="5">
        <v>-0.149308445</v>
      </c>
      <c r="G1815" s="3">
        <v>0.039132661</v>
      </c>
      <c r="H1815" s="3"/>
      <c r="I1815" s="3"/>
      <c r="J1815" s="8"/>
      <c r="K1815" s="8"/>
      <c r="L1815" s="8"/>
      <c r="M1815" s="3"/>
      <c r="N1815" s="3"/>
      <c r="O1815" s="3"/>
      <c r="P1815" s="3"/>
      <c r="Q1815" s="3"/>
      <c r="R1815" s="3"/>
    </row>
    <row r="1816" ht="15.0" customHeight="1">
      <c r="A1816" s="4" t="s">
        <v>4002</v>
      </c>
      <c r="B1816" s="4" t="s">
        <v>4003</v>
      </c>
      <c r="C1816" s="3" t="s">
        <v>4004</v>
      </c>
      <c r="D1816" s="4"/>
      <c r="E1816" s="5">
        <f t="shared" si="1"/>
        <v>1.283453628</v>
      </c>
      <c r="F1816" s="5">
        <v>-0.360031171</v>
      </c>
      <c r="G1816" s="3">
        <v>0.039132661</v>
      </c>
      <c r="H1816" s="3"/>
      <c r="I1816" s="3"/>
      <c r="J1816" s="8"/>
      <c r="K1816" s="8"/>
      <c r="L1816" s="8"/>
      <c r="M1816" s="3"/>
      <c r="N1816" s="3"/>
      <c r="O1816" s="3"/>
      <c r="P1816" s="3"/>
      <c r="Q1816" s="3"/>
      <c r="R1816" s="3"/>
    </row>
    <row r="1817" ht="15.0" customHeight="1">
      <c r="A1817" s="4" t="s">
        <v>4005</v>
      </c>
      <c r="B1817" s="4"/>
      <c r="C1817" s="3" t="s">
        <v>110</v>
      </c>
      <c r="D1817" s="4"/>
      <c r="E1817" s="5">
        <f t="shared" si="1"/>
        <v>1.136053531</v>
      </c>
      <c r="F1817" s="5">
        <v>0.184030816</v>
      </c>
      <c r="G1817" s="3">
        <v>0.039132661</v>
      </c>
      <c r="H1817" s="3"/>
      <c r="I1817" s="3"/>
      <c r="J1817" s="8"/>
      <c r="K1817" s="8"/>
      <c r="L1817" s="8"/>
      <c r="M1817" s="3"/>
      <c r="N1817" s="3"/>
      <c r="O1817" s="3"/>
      <c r="P1817" s="3"/>
      <c r="Q1817" s="3"/>
      <c r="R1817" s="3"/>
    </row>
    <row r="1818" ht="15.0" customHeight="1">
      <c r="A1818" s="4" t="s">
        <v>4006</v>
      </c>
      <c r="B1818" s="4" t="s">
        <v>4007</v>
      </c>
      <c r="C1818" s="3" t="s">
        <v>4007</v>
      </c>
      <c r="D1818" s="4"/>
      <c r="E1818" s="5">
        <f t="shared" si="1"/>
        <v>1.154761397</v>
      </c>
      <c r="F1818" s="5">
        <v>0.207594785</v>
      </c>
      <c r="G1818" s="3">
        <v>0.039159735</v>
      </c>
      <c r="H1818" s="3"/>
      <c r="I1818" s="3"/>
      <c r="J1818" s="8"/>
      <c r="K1818" s="8"/>
      <c r="L1818" s="8"/>
      <c r="M1818" s="3"/>
      <c r="N1818" s="3"/>
      <c r="O1818" s="3"/>
      <c r="P1818" s="3"/>
      <c r="Q1818" s="3"/>
      <c r="R1818" s="3"/>
    </row>
    <row r="1819" ht="15.0" customHeight="1">
      <c r="A1819" s="4" t="s">
        <v>4008</v>
      </c>
      <c r="B1819" s="4"/>
      <c r="C1819" s="3" t="s">
        <v>8</v>
      </c>
      <c r="D1819" s="4"/>
      <c r="E1819" s="5">
        <f t="shared" si="1"/>
        <v>1.587826742</v>
      </c>
      <c r="F1819" s="5">
        <v>-0.667053499</v>
      </c>
      <c r="G1819" s="3">
        <v>0.039167334</v>
      </c>
      <c r="H1819" s="3"/>
      <c r="I1819" s="3"/>
      <c r="J1819" s="8"/>
      <c r="K1819" s="8"/>
      <c r="L1819" s="8"/>
      <c r="M1819" s="3"/>
      <c r="N1819" s="3"/>
      <c r="O1819" s="3"/>
      <c r="P1819" s="3"/>
      <c r="Q1819" s="3"/>
      <c r="R1819" s="3"/>
    </row>
    <row r="1820" ht="15.0" customHeight="1">
      <c r="A1820" s="4" t="s">
        <v>4009</v>
      </c>
      <c r="B1820" s="4"/>
      <c r="C1820" s="3" t="s">
        <v>8</v>
      </c>
      <c r="D1820" s="4"/>
      <c r="E1820" s="5">
        <f t="shared" si="1"/>
        <v>1.139065707</v>
      </c>
      <c r="F1820" s="5">
        <v>0.187850971</v>
      </c>
      <c r="G1820" s="3">
        <v>0.039215748</v>
      </c>
      <c r="H1820" s="3"/>
      <c r="I1820" s="3"/>
      <c r="J1820" s="8"/>
      <c r="K1820" s="8"/>
      <c r="L1820" s="8"/>
      <c r="M1820" s="3"/>
      <c r="N1820" s="3"/>
      <c r="O1820" s="3"/>
      <c r="P1820" s="3"/>
      <c r="Q1820" s="3"/>
      <c r="R1820" s="3"/>
    </row>
    <row r="1821" ht="15.0" customHeight="1">
      <c r="A1821" s="4" t="s">
        <v>4010</v>
      </c>
      <c r="B1821" s="4"/>
      <c r="C1821" s="3" t="s">
        <v>4011</v>
      </c>
      <c r="D1821" s="4"/>
      <c r="E1821" s="5">
        <f t="shared" si="1"/>
        <v>1.212060276</v>
      </c>
      <c r="F1821" s="5">
        <v>0.277461446</v>
      </c>
      <c r="G1821" s="3">
        <v>0.039260881</v>
      </c>
      <c r="H1821" s="3"/>
      <c r="I1821" s="3"/>
      <c r="J1821" s="8"/>
      <c r="K1821" s="8"/>
      <c r="L1821" s="8"/>
      <c r="M1821" s="3"/>
      <c r="N1821" s="3"/>
      <c r="O1821" s="3"/>
      <c r="P1821" s="3"/>
      <c r="Q1821" s="3"/>
      <c r="R1821" s="3"/>
    </row>
    <row r="1822" ht="15.0" customHeight="1">
      <c r="A1822" s="4" t="s">
        <v>4012</v>
      </c>
      <c r="B1822" s="4" t="s">
        <v>4013</v>
      </c>
      <c r="C1822" s="3" t="s">
        <v>4013</v>
      </c>
      <c r="D1822" s="4"/>
      <c r="E1822" s="5">
        <f t="shared" si="1"/>
        <v>1.235564753</v>
      </c>
      <c r="F1822" s="5">
        <v>0.305170621</v>
      </c>
      <c r="G1822" s="3">
        <v>0.039318622</v>
      </c>
      <c r="H1822" s="3"/>
      <c r="I1822" s="3"/>
      <c r="J1822" s="8"/>
      <c r="K1822" s="8"/>
      <c r="L1822" s="8"/>
      <c r="M1822" s="3"/>
      <c r="N1822" s="3"/>
      <c r="O1822" s="3"/>
      <c r="P1822" s="3"/>
      <c r="Q1822" s="3"/>
      <c r="R1822" s="3"/>
    </row>
    <row r="1823" ht="15.0" customHeight="1">
      <c r="A1823" s="4" t="s">
        <v>4014</v>
      </c>
      <c r="B1823" s="4" t="s">
        <v>4015</v>
      </c>
      <c r="C1823" s="3" t="s">
        <v>4015</v>
      </c>
      <c r="D1823" s="4"/>
      <c r="E1823" s="5">
        <f t="shared" si="1"/>
        <v>1.123209469</v>
      </c>
      <c r="F1823" s="5">
        <v>0.167627003</v>
      </c>
      <c r="G1823" s="3">
        <v>0.039318622</v>
      </c>
      <c r="H1823" s="3"/>
      <c r="I1823" s="3"/>
      <c r="J1823" s="8"/>
      <c r="K1823" s="8"/>
      <c r="L1823" s="8"/>
      <c r="M1823" s="3"/>
      <c r="N1823" s="3"/>
      <c r="O1823" s="3"/>
      <c r="P1823" s="3"/>
      <c r="Q1823" s="3"/>
      <c r="R1823" s="3"/>
    </row>
    <row r="1824" ht="15.0" customHeight="1">
      <c r="A1824" s="4" t="s">
        <v>4016</v>
      </c>
      <c r="B1824" s="4" t="s">
        <v>1026</v>
      </c>
      <c r="C1824" s="3" t="s">
        <v>132</v>
      </c>
      <c r="D1824" s="4"/>
      <c r="E1824" s="5">
        <f t="shared" si="1"/>
        <v>1.135318358</v>
      </c>
      <c r="F1824" s="5">
        <v>0.183096905</v>
      </c>
      <c r="G1824" s="3">
        <v>0.039350442</v>
      </c>
      <c r="H1824" s="3"/>
      <c r="I1824" s="3"/>
      <c r="J1824" s="8"/>
      <c r="K1824" s="8"/>
      <c r="L1824" s="8"/>
      <c r="M1824" s="3"/>
      <c r="N1824" s="3"/>
      <c r="O1824" s="3"/>
      <c r="P1824" s="3"/>
      <c r="Q1824" s="3"/>
      <c r="R1824" s="3"/>
    </row>
    <row r="1825" ht="15.0" customHeight="1">
      <c r="A1825" s="4" t="s">
        <v>4017</v>
      </c>
      <c r="B1825" s="4"/>
      <c r="C1825" s="3" t="s">
        <v>8</v>
      </c>
      <c r="D1825" s="4"/>
      <c r="E1825" s="5">
        <f t="shared" si="1"/>
        <v>1.165173973</v>
      </c>
      <c r="F1825" s="5">
        <v>-0.220545381</v>
      </c>
      <c r="G1825" s="3">
        <v>0.039364747</v>
      </c>
      <c r="H1825" s="3"/>
      <c r="I1825" s="3"/>
      <c r="J1825" s="8"/>
      <c r="K1825" s="8"/>
      <c r="L1825" s="8"/>
      <c r="M1825" s="3"/>
      <c r="N1825" s="3"/>
      <c r="O1825" s="3"/>
      <c r="P1825" s="3"/>
      <c r="Q1825" s="3"/>
      <c r="R1825" s="3"/>
    </row>
    <row r="1826" ht="15.0" customHeight="1">
      <c r="A1826" s="4" t="s">
        <v>4018</v>
      </c>
      <c r="B1826" s="4"/>
      <c r="C1826" s="3" t="s">
        <v>8</v>
      </c>
      <c r="D1826" s="4"/>
      <c r="E1826" s="5">
        <f t="shared" si="1"/>
        <v>1.204535166</v>
      </c>
      <c r="F1826" s="5">
        <v>0.268476513</v>
      </c>
      <c r="G1826" s="3">
        <v>0.039469719</v>
      </c>
      <c r="H1826" s="3"/>
      <c r="I1826" s="3"/>
      <c r="J1826" s="8"/>
      <c r="K1826" s="8"/>
      <c r="L1826" s="8"/>
      <c r="M1826" s="3"/>
      <c r="N1826" s="3"/>
      <c r="O1826" s="3"/>
      <c r="P1826" s="3"/>
      <c r="Q1826" s="3"/>
      <c r="R1826" s="3"/>
    </row>
    <row r="1827" ht="15.0" customHeight="1">
      <c r="A1827" s="4" t="s">
        <v>4019</v>
      </c>
      <c r="B1827" s="4" t="s">
        <v>4020</v>
      </c>
      <c r="C1827" s="3" t="s">
        <v>4021</v>
      </c>
      <c r="D1827" s="4"/>
      <c r="E1827" s="5">
        <f t="shared" si="1"/>
        <v>1.166684562</v>
      </c>
      <c r="F1827" s="5">
        <v>-0.222414551</v>
      </c>
      <c r="G1827" s="3">
        <v>0.039512389</v>
      </c>
      <c r="H1827" s="3"/>
      <c r="I1827" s="3"/>
      <c r="J1827" s="8"/>
      <c r="K1827" s="8"/>
      <c r="L1827" s="8"/>
      <c r="M1827" s="3"/>
      <c r="N1827" s="3"/>
      <c r="O1827" s="3"/>
      <c r="P1827" s="3"/>
      <c r="Q1827" s="3"/>
      <c r="R1827" s="3"/>
    </row>
    <row r="1828" ht="15.0" customHeight="1">
      <c r="A1828" s="4" t="s">
        <v>4022</v>
      </c>
      <c r="B1828" s="4" t="s">
        <v>437</v>
      </c>
      <c r="C1828" s="3" t="s">
        <v>4023</v>
      </c>
      <c r="D1828" s="4"/>
      <c r="E1828" s="5">
        <f t="shared" si="1"/>
        <v>1.109652773</v>
      </c>
      <c r="F1828" s="5">
        <v>-0.150108306</v>
      </c>
      <c r="G1828" s="3">
        <v>0.039536307</v>
      </c>
      <c r="H1828" s="3"/>
      <c r="I1828" s="3"/>
      <c r="J1828" s="8"/>
      <c r="K1828" s="8"/>
      <c r="L1828" s="8"/>
      <c r="M1828" s="3"/>
      <c r="N1828" s="3"/>
      <c r="O1828" s="3"/>
      <c r="P1828" s="3"/>
      <c r="Q1828" s="3"/>
      <c r="R1828" s="3"/>
    </row>
    <row r="1829" ht="15.0" customHeight="1">
      <c r="A1829" s="4" t="s">
        <v>4024</v>
      </c>
      <c r="B1829" s="4" t="s">
        <v>4025</v>
      </c>
      <c r="C1829" s="3" t="s">
        <v>4026</v>
      </c>
      <c r="D1829" s="4"/>
      <c r="E1829" s="5">
        <f t="shared" si="1"/>
        <v>1.207284588</v>
      </c>
      <c r="F1829" s="5">
        <v>-0.271765797</v>
      </c>
      <c r="G1829" s="3">
        <v>0.039539809</v>
      </c>
      <c r="H1829" s="3"/>
      <c r="I1829" s="3"/>
      <c r="J1829" s="8"/>
      <c r="K1829" s="8"/>
      <c r="L1829" s="8"/>
      <c r="M1829" s="3"/>
      <c r="N1829" s="3"/>
      <c r="O1829" s="3"/>
      <c r="P1829" s="3"/>
      <c r="Q1829" s="3"/>
      <c r="R1829" s="3"/>
    </row>
    <row r="1830" ht="15.0" customHeight="1">
      <c r="A1830" s="4" t="s">
        <v>4027</v>
      </c>
      <c r="B1830" s="4"/>
      <c r="C1830" s="3" t="s">
        <v>8</v>
      </c>
      <c r="D1830" s="4"/>
      <c r="E1830" s="5">
        <f t="shared" si="1"/>
        <v>1.391658854</v>
      </c>
      <c r="F1830" s="5">
        <v>0.476805598</v>
      </c>
      <c r="G1830" s="3">
        <v>0.039539809</v>
      </c>
      <c r="H1830" s="3"/>
      <c r="I1830" s="3"/>
      <c r="J1830" s="8"/>
      <c r="K1830" s="8"/>
      <c r="L1830" s="8"/>
      <c r="M1830" s="3"/>
      <c r="N1830" s="3"/>
      <c r="O1830" s="3"/>
      <c r="P1830" s="3"/>
      <c r="Q1830" s="3"/>
      <c r="R1830" s="3"/>
    </row>
    <row r="1831" ht="15.0" customHeight="1">
      <c r="A1831" s="4" t="s">
        <v>4028</v>
      </c>
      <c r="B1831" s="4" t="s">
        <v>4029</v>
      </c>
      <c r="C1831" s="3" t="s">
        <v>4029</v>
      </c>
      <c r="D1831" s="4"/>
      <c r="E1831" s="5">
        <f t="shared" si="1"/>
        <v>1.146826774</v>
      </c>
      <c r="F1831" s="5">
        <v>0.197647491</v>
      </c>
      <c r="G1831" s="3">
        <v>0.039588993</v>
      </c>
      <c r="H1831" s="3"/>
      <c r="I1831" s="3"/>
      <c r="J1831" s="8"/>
      <c r="K1831" s="8"/>
      <c r="L1831" s="8"/>
      <c r="M1831" s="3"/>
      <c r="N1831" s="3"/>
      <c r="O1831" s="3"/>
      <c r="P1831" s="3"/>
      <c r="Q1831" s="3"/>
      <c r="R1831" s="3"/>
    </row>
    <row r="1832" ht="15.0" customHeight="1">
      <c r="A1832" s="4" t="s">
        <v>4030</v>
      </c>
      <c r="B1832" s="4" t="s">
        <v>574</v>
      </c>
      <c r="C1832" s="3" t="s">
        <v>574</v>
      </c>
      <c r="D1832" s="4"/>
      <c r="E1832" s="5">
        <f t="shared" si="1"/>
        <v>1.200335964</v>
      </c>
      <c r="F1832" s="5">
        <v>0.263438261</v>
      </c>
      <c r="G1832" s="3">
        <v>0.039820506</v>
      </c>
      <c r="H1832" s="3"/>
      <c r="I1832" s="3"/>
      <c r="J1832" s="8"/>
      <c r="K1832" s="8"/>
      <c r="L1832" s="8"/>
      <c r="M1832" s="3"/>
      <c r="N1832" s="3"/>
      <c r="O1832" s="3"/>
      <c r="P1832" s="3"/>
      <c r="Q1832" s="3"/>
      <c r="R1832" s="3"/>
    </row>
    <row r="1833" ht="15.0" customHeight="1">
      <c r="A1833" s="4" t="s">
        <v>4031</v>
      </c>
      <c r="B1833" s="4" t="s">
        <v>4032</v>
      </c>
      <c r="C1833" s="3" t="s">
        <v>8</v>
      </c>
      <c r="D1833" s="4"/>
      <c r="E1833" s="5">
        <f t="shared" si="1"/>
        <v>1.141835297</v>
      </c>
      <c r="F1833" s="5">
        <v>-0.191354566</v>
      </c>
      <c r="G1833" s="3">
        <v>0.039820506</v>
      </c>
      <c r="H1833" s="3"/>
      <c r="I1833" s="3"/>
      <c r="J1833" s="8"/>
      <c r="K1833" s="8"/>
      <c r="L1833" s="8"/>
      <c r="M1833" s="3"/>
      <c r="N1833" s="3"/>
      <c r="O1833" s="3"/>
      <c r="P1833" s="3"/>
      <c r="Q1833" s="3"/>
      <c r="R1833" s="3"/>
    </row>
    <row r="1834" ht="15.0" customHeight="1">
      <c r="A1834" s="4" t="s">
        <v>4033</v>
      </c>
      <c r="B1834" s="4"/>
      <c r="C1834" s="3" t="s">
        <v>8</v>
      </c>
      <c r="D1834" s="4"/>
      <c r="E1834" s="5">
        <f t="shared" si="1"/>
        <v>1.179508635</v>
      </c>
      <c r="F1834" s="5">
        <v>-0.23818598</v>
      </c>
      <c r="G1834" s="3">
        <v>0.039892779</v>
      </c>
      <c r="H1834" s="3"/>
      <c r="I1834" s="3"/>
      <c r="J1834" s="8"/>
      <c r="K1834" s="8"/>
      <c r="L1834" s="8"/>
      <c r="M1834" s="3"/>
      <c r="N1834" s="3"/>
      <c r="O1834" s="3"/>
      <c r="P1834" s="3"/>
      <c r="Q1834" s="3"/>
      <c r="R1834" s="3"/>
    </row>
    <row r="1835" ht="15.0" customHeight="1">
      <c r="A1835" s="4" t="s">
        <v>4034</v>
      </c>
      <c r="B1835" s="4" t="s">
        <v>4035</v>
      </c>
      <c r="C1835" s="3" t="s">
        <v>4035</v>
      </c>
      <c r="D1835" s="4"/>
      <c r="E1835" s="5">
        <f t="shared" si="1"/>
        <v>1.148068733</v>
      </c>
      <c r="F1835" s="5">
        <v>0.199209017</v>
      </c>
      <c r="G1835" s="3">
        <v>0.039892779</v>
      </c>
      <c r="H1835" s="3"/>
      <c r="I1835" s="3"/>
      <c r="J1835" s="8"/>
      <c r="K1835" s="8"/>
      <c r="L1835" s="8"/>
      <c r="M1835" s="3"/>
      <c r="N1835" s="3"/>
      <c r="O1835" s="3"/>
      <c r="P1835" s="3"/>
      <c r="Q1835" s="3"/>
      <c r="R1835" s="3"/>
    </row>
    <row r="1836" ht="15.0" customHeight="1">
      <c r="A1836" s="4" t="s">
        <v>4036</v>
      </c>
      <c r="B1836" s="4"/>
      <c r="C1836" s="3" t="s">
        <v>8</v>
      </c>
      <c r="D1836" s="4"/>
      <c r="E1836" s="5">
        <f t="shared" si="1"/>
        <v>1.278229103</v>
      </c>
      <c r="F1836" s="5">
        <v>-0.35414644</v>
      </c>
      <c r="G1836" s="3">
        <v>0.039892779</v>
      </c>
      <c r="H1836" s="3"/>
      <c r="I1836" s="3"/>
      <c r="J1836" s="8"/>
      <c r="K1836" s="8"/>
      <c r="L1836" s="8"/>
      <c r="M1836" s="3"/>
      <c r="N1836" s="3"/>
      <c r="O1836" s="3"/>
      <c r="P1836" s="3"/>
      <c r="Q1836" s="3"/>
      <c r="R1836" s="3"/>
    </row>
    <row r="1837" ht="15.0" customHeight="1">
      <c r="A1837" s="4" t="s">
        <v>4037</v>
      </c>
      <c r="B1837" s="4" t="s">
        <v>4038</v>
      </c>
      <c r="C1837" s="3" t="s">
        <v>4038</v>
      </c>
      <c r="D1837" s="4"/>
      <c r="E1837" s="5">
        <f t="shared" si="1"/>
        <v>1.178996393</v>
      </c>
      <c r="F1837" s="5">
        <v>0.237559304</v>
      </c>
      <c r="G1837" s="3">
        <v>0.039892779</v>
      </c>
      <c r="H1837" s="3"/>
      <c r="I1837" s="3"/>
      <c r="J1837" s="8"/>
      <c r="K1837" s="8"/>
      <c r="L1837" s="8"/>
      <c r="M1837" s="3"/>
      <c r="N1837" s="3"/>
      <c r="O1837" s="3"/>
      <c r="P1837" s="3"/>
      <c r="Q1837" s="3"/>
      <c r="R1837" s="3"/>
    </row>
    <row r="1838" ht="15.0" customHeight="1">
      <c r="A1838" s="4" t="s">
        <v>4039</v>
      </c>
      <c r="B1838" s="4"/>
      <c r="C1838" s="3" t="s">
        <v>8</v>
      </c>
      <c r="D1838" s="4"/>
      <c r="E1838" s="5">
        <f t="shared" si="1"/>
        <v>1.17691001</v>
      </c>
      <c r="F1838" s="5">
        <v>0.235004012</v>
      </c>
      <c r="G1838" s="3">
        <v>0.040138963</v>
      </c>
      <c r="H1838" s="3"/>
      <c r="I1838" s="3"/>
      <c r="J1838" s="8"/>
      <c r="K1838" s="8"/>
      <c r="L1838" s="8"/>
      <c r="M1838" s="3"/>
      <c r="N1838" s="3"/>
      <c r="O1838" s="3"/>
      <c r="P1838" s="3"/>
      <c r="Q1838" s="3"/>
      <c r="R1838" s="3"/>
    </row>
    <row r="1839" ht="15.0" customHeight="1">
      <c r="A1839" s="4" t="s">
        <v>4040</v>
      </c>
      <c r="B1839" s="4" t="s">
        <v>4041</v>
      </c>
      <c r="C1839" s="3" t="s">
        <v>4042</v>
      </c>
      <c r="D1839" s="4"/>
      <c r="E1839" s="5">
        <f t="shared" si="1"/>
        <v>1.231285239</v>
      </c>
      <c r="F1839" s="5">
        <v>-0.300165015</v>
      </c>
      <c r="G1839" s="3">
        <v>0.040158466</v>
      </c>
      <c r="H1839" s="3"/>
      <c r="I1839" s="3"/>
      <c r="J1839" s="8"/>
      <c r="K1839" s="8"/>
      <c r="L1839" s="8"/>
      <c r="M1839" s="3"/>
      <c r="N1839" s="3"/>
      <c r="O1839" s="3"/>
      <c r="P1839" s="3"/>
      <c r="Q1839" s="3"/>
      <c r="R1839" s="3"/>
    </row>
    <row r="1840" ht="15.0" customHeight="1">
      <c r="A1840" s="4" t="s">
        <v>4043</v>
      </c>
      <c r="B1840" s="4" t="s">
        <v>4044</v>
      </c>
      <c r="C1840" s="3" t="s">
        <v>4044</v>
      </c>
      <c r="D1840" s="4"/>
      <c r="E1840" s="5">
        <f t="shared" si="1"/>
        <v>1.289291354</v>
      </c>
      <c r="F1840" s="5">
        <v>0.366578321</v>
      </c>
      <c r="G1840" s="3">
        <v>0.040310438</v>
      </c>
      <c r="H1840" s="3"/>
      <c r="I1840" s="3"/>
      <c r="J1840" s="8"/>
      <c r="K1840" s="8"/>
      <c r="L1840" s="8"/>
      <c r="M1840" s="3"/>
      <c r="N1840" s="3"/>
      <c r="O1840" s="3"/>
      <c r="P1840" s="3"/>
      <c r="Q1840" s="3"/>
      <c r="R1840" s="3"/>
    </row>
    <row r="1841" ht="15.0" customHeight="1">
      <c r="A1841" s="4" t="s">
        <v>4045</v>
      </c>
      <c r="B1841" s="4"/>
      <c r="C1841" s="3" t="s">
        <v>8</v>
      </c>
      <c r="D1841" s="4"/>
      <c r="E1841" s="5">
        <f t="shared" si="1"/>
        <v>1.188280618</v>
      </c>
      <c r="F1841" s="5">
        <v>-0.248875576</v>
      </c>
      <c r="G1841" s="3">
        <v>0.040367493</v>
      </c>
      <c r="H1841" s="3"/>
      <c r="I1841" s="3"/>
      <c r="J1841" s="8"/>
      <c r="K1841" s="8"/>
      <c r="L1841" s="8"/>
      <c r="M1841" s="3"/>
      <c r="N1841" s="3"/>
      <c r="O1841" s="3"/>
      <c r="P1841" s="3"/>
      <c r="Q1841" s="3"/>
      <c r="R1841" s="3"/>
    </row>
    <row r="1842" ht="15.0" customHeight="1">
      <c r="A1842" s="4" t="s">
        <v>4046</v>
      </c>
      <c r="B1842" s="4" t="s">
        <v>4047</v>
      </c>
      <c r="C1842" s="3" t="s">
        <v>4048</v>
      </c>
      <c r="D1842" s="4"/>
      <c r="E1842" s="5">
        <f t="shared" si="1"/>
        <v>1.093098249</v>
      </c>
      <c r="F1842" s="5">
        <v>0.128423078</v>
      </c>
      <c r="G1842" s="3">
        <v>0.040411649</v>
      </c>
      <c r="H1842" s="3"/>
      <c r="I1842" s="3"/>
      <c r="J1842" s="8"/>
      <c r="K1842" s="8"/>
      <c r="L1842" s="8"/>
      <c r="M1842" s="3"/>
      <c r="N1842" s="3"/>
      <c r="O1842" s="3"/>
      <c r="P1842" s="3"/>
      <c r="Q1842" s="3"/>
      <c r="R1842" s="3"/>
    </row>
    <row r="1843" ht="15.0" customHeight="1">
      <c r="A1843" s="4" t="s">
        <v>4049</v>
      </c>
      <c r="B1843" s="4" t="s">
        <v>4050</v>
      </c>
      <c r="C1843" s="3" t="s">
        <v>8</v>
      </c>
      <c r="D1843" s="4"/>
      <c r="E1843" s="5">
        <f t="shared" si="1"/>
        <v>1.296830895</v>
      </c>
      <c r="F1843" s="5">
        <v>-0.374990366</v>
      </c>
      <c r="G1843" s="3">
        <v>0.040411649</v>
      </c>
      <c r="H1843" s="3"/>
      <c r="I1843" s="3"/>
      <c r="J1843" s="8"/>
      <c r="K1843" s="8"/>
      <c r="L1843" s="8"/>
      <c r="M1843" s="3"/>
      <c r="N1843" s="3"/>
      <c r="O1843" s="3"/>
      <c r="P1843" s="3"/>
      <c r="Q1843" s="3"/>
      <c r="R1843" s="3"/>
    </row>
    <row r="1844" ht="15.0" customHeight="1">
      <c r="A1844" s="4" t="s">
        <v>4051</v>
      </c>
      <c r="B1844" s="4" t="s">
        <v>4052</v>
      </c>
      <c r="C1844" s="3" t="s">
        <v>4053</v>
      </c>
      <c r="D1844" s="4"/>
      <c r="E1844" s="5">
        <f t="shared" si="1"/>
        <v>1.252627616</v>
      </c>
      <c r="F1844" s="5">
        <v>-0.324957591</v>
      </c>
      <c r="G1844" s="3">
        <v>0.040519336</v>
      </c>
      <c r="H1844" s="3"/>
      <c r="I1844" s="3"/>
      <c r="J1844" s="8"/>
      <c r="K1844" s="8"/>
      <c r="L1844" s="8"/>
      <c r="M1844" s="3"/>
      <c r="N1844" s="3"/>
      <c r="O1844" s="3"/>
      <c r="P1844" s="3"/>
      <c r="Q1844" s="3"/>
      <c r="R1844" s="3"/>
    </row>
    <row r="1845" ht="15.0" customHeight="1">
      <c r="A1845" s="4" t="s">
        <v>4054</v>
      </c>
      <c r="B1845" s="4" t="s">
        <v>4055</v>
      </c>
      <c r="C1845" s="3" t="s">
        <v>8</v>
      </c>
      <c r="D1845" s="4"/>
      <c r="E1845" s="5">
        <f t="shared" si="1"/>
        <v>1.537790565</v>
      </c>
      <c r="F1845" s="5">
        <v>-0.620859033</v>
      </c>
      <c r="G1845" s="3">
        <v>0.040519336</v>
      </c>
      <c r="H1845" s="3"/>
      <c r="I1845" s="3"/>
      <c r="J1845" s="8"/>
      <c r="K1845" s="8"/>
      <c r="L1845" s="8"/>
      <c r="M1845" s="3"/>
      <c r="N1845" s="3"/>
      <c r="O1845" s="3"/>
      <c r="P1845" s="3"/>
      <c r="Q1845" s="3"/>
      <c r="R1845" s="3"/>
    </row>
    <row r="1846" ht="15.0" customHeight="1">
      <c r="A1846" s="4" t="s">
        <v>4056</v>
      </c>
      <c r="B1846" s="4" t="s">
        <v>4057</v>
      </c>
      <c r="C1846" s="3" t="s">
        <v>8</v>
      </c>
      <c r="D1846" s="4"/>
      <c r="E1846" s="5">
        <f t="shared" si="1"/>
        <v>1.135518488</v>
      </c>
      <c r="F1846" s="5">
        <v>0.183351195</v>
      </c>
      <c r="G1846" s="3">
        <v>0.040562674</v>
      </c>
      <c r="H1846" s="3"/>
      <c r="I1846" s="3"/>
      <c r="J1846" s="8"/>
      <c r="K1846" s="8"/>
      <c r="L1846" s="8"/>
      <c r="M1846" s="3"/>
      <c r="N1846" s="3"/>
      <c r="O1846" s="3"/>
      <c r="P1846" s="3"/>
      <c r="Q1846" s="3"/>
      <c r="R1846" s="3"/>
    </row>
    <row r="1847" ht="15.0" customHeight="1">
      <c r="A1847" s="4" t="s">
        <v>4058</v>
      </c>
      <c r="B1847" s="4" t="s">
        <v>4059</v>
      </c>
      <c r="C1847" s="3" t="s">
        <v>8</v>
      </c>
      <c r="D1847" s="4"/>
      <c r="E1847" s="5">
        <f t="shared" si="1"/>
        <v>1.186285162</v>
      </c>
      <c r="F1847" s="5">
        <v>0.24645085</v>
      </c>
      <c r="G1847" s="3">
        <v>0.040661695</v>
      </c>
      <c r="H1847" s="3"/>
      <c r="I1847" s="3"/>
      <c r="J1847" s="8"/>
      <c r="K1847" s="8"/>
      <c r="L1847" s="8"/>
      <c r="M1847" s="3"/>
      <c r="N1847" s="3"/>
      <c r="O1847" s="3"/>
      <c r="P1847" s="3"/>
      <c r="Q1847" s="3"/>
      <c r="R1847" s="3"/>
    </row>
    <row r="1848" ht="15.0" customHeight="1">
      <c r="A1848" s="4" t="s">
        <v>4060</v>
      </c>
      <c r="B1848" s="4" t="s">
        <v>4061</v>
      </c>
      <c r="C1848" s="3" t="s">
        <v>4061</v>
      </c>
      <c r="D1848" s="4"/>
      <c r="E1848" s="5">
        <f t="shared" si="1"/>
        <v>1.107751159</v>
      </c>
      <c r="F1848" s="5">
        <v>0.147633836</v>
      </c>
      <c r="G1848" s="3">
        <v>0.040804949</v>
      </c>
      <c r="H1848" s="3"/>
      <c r="I1848" s="3"/>
      <c r="J1848" s="8"/>
      <c r="K1848" s="8"/>
      <c r="L1848" s="8"/>
      <c r="M1848" s="3"/>
      <c r="N1848" s="3"/>
      <c r="O1848" s="3"/>
      <c r="P1848" s="3"/>
      <c r="Q1848" s="3"/>
      <c r="R1848" s="3"/>
    </row>
    <row r="1849" ht="15.0" customHeight="1">
      <c r="A1849" s="4" t="s">
        <v>4062</v>
      </c>
      <c r="B1849" s="4" t="s">
        <v>3139</v>
      </c>
      <c r="C1849" s="3" t="s">
        <v>3139</v>
      </c>
      <c r="D1849" s="4"/>
      <c r="E1849" s="5">
        <f t="shared" si="1"/>
        <v>1.528709485</v>
      </c>
      <c r="F1849" s="5">
        <v>-0.612314264</v>
      </c>
      <c r="G1849" s="3">
        <v>0.040824309</v>
      </c>
      <c r="H1849" s="3"/>
      <c r="I1849" s="3"/>
      <c r="J1849" s="8"/>
      <c r="K1849" s="8"/>
      <c r="L1849" s="8"/>
      <c r="M1849" s="3"/>
      <c r="N1849" s="3"/>
      <c r="O1849" s="3"/>
      <c r="P1849" s="3"/>
      <c r="Q1849" s="3"/>
      <c r="R1849" s="3"/>
    </row>
    <row r="1850" ht="15.0" customHeight="1">
      <c r="A1850" s="4" t="s">
        <v>4063</v>
      </c>
      <c r="B1850" s="4"/>
      <c r="C1850" s="3" t="s">
        <v>8</v>
      </c>
      <c r="D1850" s="4"/>
      <c r="E1850" s="5">
        <f t="shared" si="1"/>
        <v>1.428246566</v>
      </c>
      <c r="F1850" s="5">
        <v>-0.514245061</v>
      </c>
      <c r="G1850" s="3">
        <v>0.040824309</v>
      </c>
      <c r="H1850" s="3"/>
      <c r="I1850" s="3"/>
      <c r="J1850" s="8"/>
      <c r="K1850" s="8"/>
      <c r="L1850" s="8"/>
      <c r="M1850" s="3"/>
      <c r="N1850" s="3"/>
      <c r="O1850" s="3"/>
      <c r="P1850" s="3"/>
      <c r="Q1850" s="3"/>
      <c r="R1850" s="3"/>
    </row>
    <row r="1851" ht="15.0" customHeight="1">
      <c r="A1851" s="4" t="s">
        <v>4064</v>
      </c>
      <c r="B1851" s="4" t="s">
        <v>3317</v>
      </c>
      <c r="C1851" s="3" t="s">
        <v>4065</v>
      </c>
      <c r="D1851" s="4"/>
      <c r="E1851" s="5">
        <f t="shared" si="1"/>
        <v>1.463430255</v>
      </c>
      <c r="F1851" s="5">
        <v>-0.549353991</v>
      </c>
      <c r="G1851" s="3">
        <v>0.040824309</v>
      </c>
      <c r="H1851" s="3"/>
      <c r="I1851" s="3"/>
      <c r="J1851" s="8"/>
      <c r="K1851" s="8"/>
      <c r="L1851" s="8"/>
      <c r="M1851" s="3"/>
      <c r="N1851" s="3"/>
      <c r="O1851" s="3"/>
      <c r="P1851" s="3"/>
      <c r="Q1851" s="3"/>
      <c r="R1851" s="3"/>
    </row>
    <row r="1852" ht="15.0" customHeight="1">
      <c r="A1852" s="4" t="s">
        <v>4066</v>
      </c>
      <c r="B1852" s="4" t="s">
        <v>4067</v>
      </c>
      <c r="C1852" s="3" t="s">
        <v>4068</v>
      </c>
      <c r="D1852" s="4"/>
      <c r="E1852" s="5">
        <f t="shared" si="1"/>
        <v>1.151925224</v>
      </c>
      <c r="F1852" s="5">
        <v>-0.204047069</v>
      </c>
      <c r="G1852" s="3">
        <v>0.040829414</v>
      </c>
      <c r="H1852" s="3"/>
      <c r="I1852" s="3"/>
      <c r="J1852" s="8"/>
      <c r="K1852" s="8"/>
      <c r="L1852" s="8"/>
      <c r="M1852" s="3"/>
      <c r="N1852" s="3"/>
      <c r="O1852" s="3"/>
      <c r="P1852" s="3"/>
      <c r="Q1852" s="3"/>
      <c r="R1852" s="3"/>
    </row>
    <row r="1853" ht="15.0" customHeight="1">
      <c r="A1853" s="4" t="s">
        <v>4069</v>
      </c>
      <c r="B1853" s="4" t="s">
        <v>4070</v>
      </c>
      <c r="C1853" s="3" t="s">
        <v>8</v>
      </c>
      <c r="D1853" s="4"/>
      <c r="E1853" s="5">
        <f t="shared" si="1"/>
        <v>1.515611891</v>
      </c>
      <c r="F1853" s="5">
        <v>-0.599900364</v>
      </c>
      <c r="G1853" s="3">
        <v>0.040905959</v>
      </c>
      <c r="H1853" s="3"/>
      <c r="I1853" s="3"/>
      <c r="J1853" s="8"/>
      <c r="K1853" s="8"/>
      <c r="L1853" s="8"/>
      <c r="M1853" s="3"/>
      <c r="N1853" s="3"/>
      <c r="O1853" s="3"/>
      <c r="P1853" s="3"/>
      <c r="Q1853" s="3"/>
      <c r="R1853" s="3"/>
    </row>
    <row r="1854" ht="15.0" customHeight="1">
      <c r="A1854" s="4" t="s">
        <v>4071</v>
      </c>
      <c r="B1854" s="4" t="s">
        <v>4072</v>
      </c>
      <c r="C1854" s="3" t="s">
        <v>8</v>
      </c>
      <c r="D1854" s="4"/>
      <c r="E1854" s="5">
        <f t="shared" si="1"/>
        <v>1.190393374</v>
      </c>
      <c r="F1854" s="5">
        <v>0.251438401</v>
      </c>
      <c r="G1854" s="3">
        <v>0.040905959</v>
      </c>
      <c r="H1854" s="3"/>
      <c r="I1854" s="3"/>
      <c r="J1854" s="8"/>
      <c r="K1854" s="8"/>
      <c r="L1854" s="8"/>
      <c r="M1854" s="3"/>
      <c r="N1854" s="3"/>
      <c r="O1854" s="3"/>
      <c r="P1854" s="3"/>
      <c r="Q1854" s="3"/>
      <c r="R1854" s="3"/>
    </row>
    <row r="1855" ht="15.0" customHeight="1">
      <c r="A1855" s="4" t="s">
        <v>4073</v>
      </c>
      <c r="B1855" s="4" t="s">
        <v>2487</v>
      </c>
      <c r="C1855" s="3" t="s">
        <v>2487</v>
      </c>
      <c r="D1855" s="4"/>
      <c r="E1855" s="5">
        <f t="shared" si="1"/>
        <v>2.182992084</v>
      </c>
      <c r="F1855" s="5">
        <v>-1.126306899</v>
      </c>
      <c r="G1855" s="3">
        <v>0.040955664</v>
      </c>
      <c r="H1855" s="3"/>
      <c r="I1855" s="3"/>
      <c r="J1855" s="8"/>
      <c r="K1855" s="8"/>
      <c r="L1855" s="8"/>
      <c r="M1855" s="3"/>
      <c r="N1855" s="3"/>
      <c r="O1855" s="3"/>
      <c r="P1855" s="3"/>
      <c r="Q1855" s="3"/>
      <c r="R1855" s="3"/>
    </row>
    <row r="1856" ht="15.0" customHeight="1">
      <c r="A1856" s="4" t="s">
        <v>4074</v>
      </c>
      <c r="B1856" s="4" t="s">
        <v>4075</v>
      </c>
      <c r="C1856" s="3" t="s">
        <v>3945</v>
      </c>
      <c r="D1856" s="4"/>
      <c r="E1856" s="5">
        <f t="shared" si="1"/>
        <v>1.160127392</v>
      </c>
      <c r="F1856" s="5">
        <v>0.214283235</v>
      </c>
      <c r="G1856" s="3">
        <v>0.040955664</v>
      </c>
      <c r="H1856" s="3"/>
      <c r="I1856" s="3"/>
      <c r="J1856" s="8"/>
      <c r="K1856" s="8"/>
      <c r="L1856" s="8"/>
      <c r="M1856" s="3"/>
      <c r="N1856" s="3"/>
      <c r="O1856" s="3"/>
      <c r="P1856" s="3"/>
      <c r="Q1856" s="3"/>
      <c r="R1856" s="3"/>
    </row>
    <row r="1857" ht="15.0" customHeight="1">
      <c r="A1857" s="4" t="s">
        <v>4076</v>
      </c>
      <c r="B1857" s="4" t="s">
        <v>4077</v>
      </c>
      <c r="C1857" s="3" t="s">
        <v>4078</v>
      </c>
      <c r="D1857" s="4"/>
      <c r="E1857" s="5">
        <f t="shared" si="1"/>
        <v>1.100368342</v>
      </c>
      <c r="F1857" s="5">
        <v>-0.137986538</v>
      </c>
      <c r="G1857" s="3">
        <v>0.040956181</v>
      </c>
      <c r="H1857" s="3"/>
      <c r="I1857" s="3"/>
      <c r="J1857" s="8"/>
      <c r="K1857" s="8"/>
      <c r="L1857" s="8"/>
      <c r="M1857" s="3"/>
      <c r="N1857" s="3"/>
      <c r="O1857" s="3"/>
      <c r="P1857" s="3"/>
      <c r="Q1857" s="3"/>
      <c r="R1857" s="3"/>
    </row>
    <row r="1858" ht="15.0" customHeight="1">
      <c r="A1858" s="4" t="s">
        <v>4079</v>
      </c>
      <c r="B1858" s="4"/>
      <c r="C1858" s="3" t="s">
        <v>8</v>
      </c>
      <c r="D1858" s="4"/>
      <c r="E1858" s="5">
        <f t="shared" si="1"/>
        <v>1.419793786</v>
      </c>
      <c r="F1858" s="5">
        <v>-0.505681405</v>
      </c>
      <c r="G1858" s="3">
        <v>0.040961285</v>
      </c>
      <c r="H1858" s="3"/>
      <c r="I1858" s="3"/>
      <c r="J1858" s="8"/>
      <c r="K1858" s="8"/>
      <c r="L1858" s="8"/>
      <c r="M1858" s="3"/>
      <c r="N1858" s="3"/>
      <c r="O1858" s="3"/>
      <c r="P1858" s="3"/>
      <c r="Q1858" s="3"/>
      <c r="R1858" s="3"/>
    </row>
    <row r="1859" ht="15.0" customHeight="1">
      <c r="A1859" s="4" t="s">
        <v>4080</v>
      </c>
      <c r="B1859" s="4"/>
      <c r="C1859" s="3" t="s">
        <v>8</v>
      </c>
      <c r="D1859" s="4"/>
      <c r="E1859" s="5">
        <f t="shared" si="1"/>
        <v>1.488407781</v>
      </c>
      <c r="F1859" s="5">
        <v>-0.573769838</v>
      </c>
      <c r="G1859" s="3">
        <v>0.040961285</v>
      </c>
      <c r="H1859" s="3"/>
      <c r="I1859" s="3"/>
      <c r="J1859" s="8"/>
      <c r="K1859" s="8"/>
      <c r="L1859" s="8"/>
      <c r="M1859" s="3"/>
      <c r="N1859" s="3"/>
      <c r="O1859" s="3"/>
      <c r="P1859" s="3"/>
      <c r="Q1859" s="3"/>
      <c r="R1859" s="3"/>
    </row>
    <row r="1860" ht="15.0" customHeight="1">
      <c r="A1860" s="4" t="s">
        <v>4081</v>
      </c>
      <c r="B1860" s="4" t="s">
        <v>4082</v>
      </c>
      <c r="C1860" s="3" t="s">
        <v>8</v>
      </c>
      <c r="D1860" s="4"/>
      <c r="E1860" s="5">
        <f t="shared" si="1"/>
        <v>1.167982923</v>
      </c>
      <c r="F1860" s="5">
        <v>-0.224019181</v>
      </c>
      <c r="G1860" s="3">
        <v>0.04097971</v>
      </c>
      <c r="H1860" s="3"/>
      <c r="I1860" s="3"/>
      <c r="J1860" s="8"/>
      <c r="K1860" s="8"/>
      <c r="L1860" s="8"/>
      <c r="M1860" s="3"/>
      <c r="N1860" s="3"/>
      <c r="O1860" s="3"/>
      <c r="P1860" s="3"/>
      <c r="Q1860" s="3"/>
      <c r="R1860" s="3"/>
    </row>
    <row r="1861" ht="15.0" customHeight="1">
      <c r="A1861" s="4" t="s">
        <v>4083</v>
      </c>
      <c r="B1861" s="4"/>
      <c r="C1861" s="3" t="s">
        <v>8</v>
      </c>
      <c r="D1861" s="4"/>
      <c r="E1861" s="5">
        <f t="shared" si="1"/>
        <v>2.071825418</v>
      </c>
      <c r="F1861" s="5">
        <v>-1.05090244</v>
      </c>
      <c r="G1861" s="3">
        <v>0.041030174</v>
      </c>
      <c r="H1861" s="3"/>
      <c r="I1861" s="3"/>
      <c r="J1861" s="8"/>
      <c r="K1861" s="8"/>
      <c r="L1861" s="8"/>
      <c r="M1861" s="3"/>
      <c r="N1861" s="3"/>
      <c r="O1861" s="3"/>
      <c r="P1861" s="3"/>
      <c r="Q1861" s="3"/>
      <c r="R1861" s="3"/>
    </row>
    <row r="1862" ht="15.0" customHeight="1">
      <c r="A1862" s="4" t="s">
        <v>4084</v>
      </c>
      <c r="B1862" s="4"/>
      <c r="C1862" s="3" t="s">
        <v>8</v>
      </c>
      <c r="D1862" s="4"/>
      <c r="E1862" s="5">
        <f t="shared" si="1"/>
        <v>1.1198929</v>
      </c>
      <c r="F1862" s="5">
        <v>0.163360768</v>
      </c>
      <c r="G1862" s="3">
        <v>0.041081576</v>
      </c>
      <c r="H1862" s="3"/>
      <c r="I1862" s="3"/>
      <c r="J1862" s="8"/>
      <c r="K1862" s="8"/>
      <c r="L1862" s="8"/>
      <c r="M1862" s="3"/>
      <c r="N1862" s="3"/>
      <c r="O1862" s="3"/>
      <c r="P1862" s="3"/>
      <c r="Q1862" s="3"/>
      <c r="R1862" s="3"/>
    </row>
    <row r="1863" ht="15.0" customHeight="1">
      <c r="A1863" s="4" t="s">
        <v>4085</v>
      </c>
      <c r="B1863" s="4" t="s">
        <v>4086</v>
      </c>
      <c r="C1863" s="3" t="s">
        <v>4087</v>
      </c>
      <c r="D1863" s="4"/>
      <c r="E1863" s="5">
        <f t="shared" si="1"/>
        <v>1.143158954</v>
      </c>
      <c r="F1863" s="5">
        <v>0.193026021</v>
      </c>
      <c r="G1863" s="3">
        <v>0.041081576</v>
      </c>
      <c r="H1863" s="3"/>
      <c r="I1863" s="3"/>
      <c r="J1863" s="8"/>
      <c r="K1863" s="8"/>
      <c r="L1863" s="8"/>
      <c r="M1863" s="3"/>
      <c r="N1863" s="3"/>
      <c r="O1863" s="3"/>
      <c r="P1863" s="3"/>
      <c r="Q1863" s="3"/>
      <c r="R1863" s="3"/>
    </row>
    <row r="1864" ht="15.0" customHeight="1">
      <c r="A1864" s="4" t="s">
        <v>4088</v>
      </c>
      <c r="B1864" s="4" t="s">
        <v>4089</v>
      </c>
      <c r="C1864" s="3" t="s">
        <v>4090</v>
      </c>
      <c r="D1864" s="4"/>
      <c r="E1864" s="5">
        <f t="shared" si="1"/>
        <v>1.210222995</v>
      </c>
      <c r="F1864" s="5">
        <v>-0.275272902</v>
      </c>
      <c r="G1864" s="3">
        <v>0.041100521</v>
      </c>
      <c r="H1864" s="3"/>
      <c r="I1864" s="3"/>
      <c r="J1864" s="8"/>
      <c r="K1864" s="8"/>
      <c r="L1864" s="8"/>
      <c r="M1864" s="3"/>
      <c r="N1864" s="3"/>
      <c r="O1864" s="3"/>
      <c r="P1864" s="3"/>
      <c r="Q1864" s="3"/>
      <c r="R1864" s="3"/>
    </row>
    <row r="1865" ht="15.0" customHeight="1">
      <c r="A1865" s="4" t="s">
        <v>4091</v>
      </c>
      <c r="B1865" s="4" t="s">
        <v>4092</v>
      </c>
      <c r="C1865" s="3" t="s">
        <v>8</v>
      </c>
      <c r="D1865" s="4"/>
      <c r="E1865" s="5">
        <f t="shared" si="1"/>
        <v>1.24179063</v>
      </c>
      <c r="F1865" s="5">
        <v>0.312421951</v>
      </c>
      <c r="G1865" s="3">
        <v>0.041100521</v>
      </c>
      <c r="H1865" s="3"/>
      <c r="I1865" s="3"/>
      <c r="J1865" s="8"/>
      <c r="K1865" s="8"/>
      <c r="L1865" s="8"/>
      <c r="M1865" s="3"/>
      <c r="N1865" s="3"/>
      <c r="O1865" s="3"/>
      <c r="P1865" s="3"/>
      <c r="Q1865" s="3"/>
      <c r="R1865" s="3"/>
    </row>
    <row r="1866" ht="15.0" customHeight="1">
      <c r="A1866" s="4" t="s">
        <v>4093</v>
      </c>
      <c r="B1866" s="4"/>
      <c r="C1866" s="3" t="s">
        <v>8</v>
      </c>
      <c r="D1866" s="4"/>
      <c r="E1866" s="5">
        <f t="shared" si="1"/>
        <v>1.218598921</v>
      </c>
      <c r="F1866" s="5">
        <v>-0.285223368</v>
      </c>
      <c r="G1866" s="3">
        <v>0.041235674</v>
      </c>
      <c r="H1866" s="3"/>
      <c r="I1866" s="3"/>
      <c r="J1866" s="8"/>
      <c r="K1866" s="8"/>
      <c r="L1866" s="8"/>
      <c r="M1866" s="3"/>
      <c r="N1866" s="3"/>
      <c r="O1866" s="3"/>
      <c r="P1866" s="3"/>
      <c r="Q1866" s="3"/>
      <c r="R1866" s="3"/>
    </row>
    <row r="1867" ht="15.0" customHeight="1">
      <c r="A1867" s="4" t="s">
        <v>4094</v>
      </c>
      <c r="B1867" s="4" t="s">
        <v>4095</v>
      </c>
      <c r="C1867" s="3" t="s">
        <v>4096</v>
      </c>
      <c r="D1867" s="4"/>
      <c r="E1867" s="5">
        <f t="shared" si="1"/>
        <v>1.173541363</v>
      </c>
      <c r="F1867" s="5">
        <v>-0.230868692</v>
      </c>
      <c r="G1867" s="3">
        <v>0.041241558</v>
      </c>
      <c r="H1867" s="3"/>
      <c r="I1867" s="3"/>
      <c r="J1867" s="8"/>
      <c r="K1867" s="8"/>
      <c r="L1867" s="8"/>
      <c r="M1867" s="3"/>
      <c r="N1867" s="3"/>
      <c r="O1867" s="3"/>
      <c r="P1867" s="3"/>
      <c r="Q1867" s="3"/>
      <c r="R1867" s="3"/>
    </row>
    <row r="1868" ht="15.0" customHeight="1">
      <c r="A1868" s="4" t="s">
        <v>4097</v>
      </c>
      <c r="B1868" s="4" t="s">
        <v>4098</v>
      </c>
      <c r="C1868" s="3" t="s">
        <v>4098</v>
      </c>
      <c r="D1868" s="4"/>
      <c r="E1868" s="5">
        <f t="shared" si="1"/>
        <v>1.268857046</v>
      </c>
      <c r="F1868" s="5">
        <v>-0.343529539</v>
      </c>
      <c r="G1868" s="3">
        <v>0.041253006</v>
      </c>
      <c r="H1868" s="3"/>
      <c r="I1868" s="3"/>
      <c r="J1868" s="8"/>
      <c r="K1868" s="8"/>
      <c r="L1868" s="8"/>
      <c r="M1868" s="3"/>
      <c r="N1868" s="3"/>
      <c r="O1868" s="3"/>
      <c r="P1868" s="3"/>
      <c r="Q1868" s="3"/>
      <c r="R1868" s="3"/>
    </row>
    <row r="1869" ht="15.0" customHeight="1">
      <c r="A1869" s="4" t="s">
        <v>4099</v>
      </c>
      <c r="B1869" s="4" t="s">
        <v>2047</v>
      </c>
      <c r="C1869" s="3" t="s">
        <v>8</v>
      </c>
      <c r="D1869" s="4"/>
      <c r="E1869" s="5">
        <f t="shared" si="1"/>
        <v>1.454085167</v>
      </c>
      <c r="F1869" s="5">
        <v>-0.540111772</v>
      </c>
      <c r="G1869" s="3">
        <v>0.041266574</v>
      </c>
      <c r="H1869" s="3"/>
      <c r="I1869" s="3"/>
      <c r="J1869" s="8"/>
      <c r="K1869" s="8"/>
      <c r="L1869" s="8"/>
      <c r="M1869" s="3"/>
      <c r="N1869" s="3"/>
      <c r="O1869" s="3"/>
      <c r="P1869" s="3"/>
      <c r="Q1869" s="3"/>
      <c r="R1869" s="3"/>
    </row>
    <row r="1870" ht="15.0" customHeight="1">
      <c r="A1870" s="4" t="s">
        <v>4100</v>
      </c>
      <c r="B1870" s="4" t="s">
        <v>4101</v>
      </c>
      <c r="C1870" s="3" t="s">
        <v>4101</v>
      </c>
      <c r="D1870" s="4"/>
      <c r="E1870" s="5">
        <f t="shared" si="1"/>
        <v>1.102305496</v>
      </c>
      <c r="F1870" s="5">
        <v>0.140524112</v>
      </c>
      <c r="G1870" s="3">
        <v>0.041312186</v>
      </c>
      <c r="H1870" s="3"/>
      <c r="I1870" s="3"/>
      <c r="J1870" s="8"/>
      <c r="K1870" s="8"/>
      <c r="L1870" s="8"/>
      <c r="M1870" s="3"/>
      <c r="N1870" s="3"/>
      <c r="O1870" s="3"/>
      <c r="P1870" s="3"/>
      <c r="Q1870" s="3"/>
      <c r="R1870" s="3"/>
    </row>
    <row r="1871" ht="15.0" customHeight="1">
      <c r="A1871" s="4" t="s">
        <v>4102</v>
      </c>
      <c r="B1871" s="4"/>
      <c r="C1871" s="3" t="s">
        <v>4103</v>
      </c>
      <c r="D1871" s="4"/>
      <c r="E1871" s="5">
        <f t="shared" si="1"/>
        <v>1.160882794</v>
      </c>
      <c r="F1871" s="5">
        <v>-0.215222321</v>
      </c>
      <c r="G1871" s="3">
        <v>0.0413559</v>
      </c>
      <c r="H1871" s="3"/>
      <c r="I1871" s="3"/>
      <c r="J1871" s="8"/>
      <c r="K1871" s="8"/>
      <c r="L1871" s="8"/>
      <c r="M1871" s="3"/>
      <c r="N1871" s="3"/>
      <c r="O1871" s="3"/>
      <c r="P1871" s="3"/>
      <c r="Q1871" s="3"/>
      <c r="R1871" s="3"/>
    </row>
    <row r="1872" ht="15.0" customHeight="1">
      <c r="A1872" s="4" t="s">
        <v>4104</v>
      </c>
      <c r="B1872" s="4" t="s">
        <v>1779</v>
      </c>
      <c r="C1872" s="3" t="s">
        <v>8</v>
      </c>
      <c r="D1872" s="4"/>
      <c r="E1872" s="5">
        <f t="shared" si="1"/>
        <v>1.10732613</v>
      </c>
      <c r="F1872" s="5">
        <v>0.147080188</v>
      </c>
      <c r="G1872" s="3">
        <v>0.041370907</v>
      </c>
      <c r="H1872" s="3"/>
      <c r="I1872" s="3"/>
      <c r="J1872" s="8"/>
      <c r="K1872" s="8"/>
      <c r="L1872" s="8"/>
      <c r="M1872" s="3"/>
      <c r="N1872" s="3"/>
      <c r="O1872" s="3"/>
      <c r="P1872" s="3"/>
      <c r="Q1872" s="3"/>
      <c r="R1872" s="3"/>
    </row>
    <row r="1873" ht="15.0" customHeight="1">
      <c r="A1873" s="4" t="s">
        <v>4105</v>
      </c>
      <c r="B1873" s="4"/>
      <c r="C1873" s="3" t="s">
        <v>8</v>
      </c>
      <c r="D1873" s="4"/>
      <c r="E1873" s="5">
        <f t="shared" si="1"/>
        <v>1.952936333</v>
      </c>
      <c r="F1873" s="5">
        <v>-0.965644917</v>
      </c>
      <c r="G1873" s="3">
        <v>0.041455144</v>
      </c>
      <c r="H1873" s="3"/>
      <c r="I1873" s="3"/>
      <c r="J1873" s="8"/>
      <c r="K1873" s="8"/>
      <c r="L1873" s="8"/>
      <c r="M1873" s="3"/>
      <c r="N1873" s="3"/>
      <c r="O1873" s="3"/>
      <c r="P1873" s="3"/>
      <c r="Q1873" s="3"/>
      <c r="R1873" s="3"/>
    </row>
    <row r="1874" ht="15.0" customHeight="1">
      <c r="A1874" s="4" t="s">
        <v>4106</v>
      </c>
      <c r="B1874" s="4" t="s">
        <v>4107</v>
      </c>
      <c r="C1874" s="3" t="s">
        <v>8</v>
      </c>
      <c r="D1874" s="4"/>
      <c r="E1874" s="5">
        <f t="shared" si="1"/>
        <v>1.34582428</v>
      </c>
      <c r="F1874" s="5">
        <v>-0.428490054</v>
      </c>
      <c r="G1874" s="3">
        <v>0.041531277</v>
      </c>
      <c r="H1874" s="3"/>
      <c r="I1874" s="3"/>
      <c r="J1874" s="8"/>
      <c r="K1874" s="8"/>
      <c r="L1874" s="8"/>
      <c r="M1874" s="3"/>
      <c r="N1874" s="3"/>
      <c r="O1874" s="3"/>
      <c r="P1874" s="3"/>
      <c r="Q1874" s="3"/>
      <c r="R1874" s="3"/>
    </row>
    <row r="1875" ht="15.0" customHeight="1">
      <c r="A1875" s="4" t="s">
        <v>4108</v>
      </c>
      <c r="B1875" s="4" t="s">
        <v>4109</v>
      </c>
      <c r="C1875" s="3" t="s">
        <v>4110</v>
      </c>
      <c r="D1875" s="4"/>
      <c r="E1875" s="5">
        <f t="shared" si="1"/>
        <v>1.193177143</v>
      </c>
      <c r="F1875" s="5">
        <v>-0.254808246</v>
      </c>
      <c r="G1875" s="3">
        <v>0.04160061</v>
      </c>
      <c r="H1875" s="3"/>
      <c r="I1875" s="3"/>
      <c r="J1875" s="8"/>
      <c r="K1875" s="8"/>
      <c r="L1875" s="8"/>
      <c r="M1875" s="3"/>
      <c r="N1875" s="3"/>
      <c r="O1875" s="3"/>
      <c r="P1875" s="3"/>
      <c r="Q1875" s="3"/>
      <c r="R1875" s="3"/>
    </row>
    <row r="1876" ht="15.0" customHeight="1">
      <c r="A1876" s="4" t="s">
        <v>4111</v>
      </c>
      <c r="B1876" s="4" t="s">
        <v>4112</v>
      </c>
      <c r="C1876" s="3" t="s">
        <v>8</v>
      </c>
      <c r="D1876" s="4"/>
      <c r="E1876" s="5">
        <f t="shared" si="1"/>
        <v>1.157157007</v>
      </c>
      <c r="F1876" s="5">
        <v>0.210584627</v>
      </c>
      <c r="G1876" s="3">
        <v>0.041605</v>
      </c>
      <c r="H1876" s="3"/>
      <c r="I1876" s="3"/>
      <c r="J1876" s="8"/>
      <c r="K1876" s="8"/>
      <c r="L1876" s="8"/>
      <c r="M1876" s="3"/>
      <c r="N1876" s="3"/>
      <c r="O1876" s="3"/>
      <c r="P1876" s="3"/>
      <c r="Q1876" s="3"/>
      <c r="R1876" s="3"/>
    </row>
    <row r="1877" ht="15.0" customHeight="1">
      <c r="A1877" s="4" t="s">
        <v>4113</v>
      </c>
      <c r="B1877" s="4" t="s">
        <v>4114</v>
      </c>
      <c r="C1877" s="3" t="s">
        <v>4114</v>
      </c>
      <c r="D1877" s="4"/>
      <c r="E1877" s="5">
        <f t="shared" si="1"/>
        <v>1.229552022</v>
      </c>
      <c r="F1877" s="5">
        <v>-0.298132776</v>
      </c>
      <c r="G1877" s="3">
        <v>0.041652857</v>
      </c>
      <c r="H1877" s="3"/>
      <c r="I1877" s="3"/>
      <c r="J1877" s="8"/>
      <c r="K1877" s="8"/>
      <c r="L1877" s="8"/>
      <c r="M1877" s="3"/>
      <c r="N1877" s="3"/>
      <c r="O1877" s="3"/>
      <c r="P1877" s="3"/>
      <c r="Q1877" s="3"/>
      <c r="R1877" s="3"/>
    </row>
    <row r="1878" ht="15.0" customHeight="1">
      <c r="A1878" s="4" t="s">
        <v>4115</v>
      </c>
      <c r="B1878" s="4" t="s">
        <v>4116</v>
      </c>
      <c r="C1878" s="3" t="s">
        <v>4117</v>
      </c>
      <c r="D1878" s="4"/>
      <c r="E1878" s="5">
        <f t="shared" si="1"/>
        <v>1.214031637</v>
      </c>
      <c r="F1878" s="5">
        <v>-0.279806018</v>
      </c>
      <c r="G1878" s="3">
        <v>0.041687956</v>
      </c>
      <c r="H1878" s="3"/>
      <c r="I1878" s="3"/>
      <c r="J1878" s="8"/>
      <c r="K1878" s="8"/>
      <c r="L1878" s="8"/>
      <c r="M1878" s="3"/>
      <c r="N1878" s="3"/>
      <c r="O1878" s="3"/>
      <c r="P1878" s="3"/>
      <c r="Q1878" s="3"/>
      <c r="R1878" s="3"/>
    </row>
    <row r="1879" ht="15.0" customHeight="1">
      <c r="A1879" s="4" t="s">
        <v>4118</v>
      </c>
      <c r="B1879" s="4"/>
      <c r="C1879" s="3" t="s">
        <v>8</v>
      </c>
      <c r="D1879" s="4"/>
      <c r="E1879" s="5">
        <f t="shared" si="1"/>
        <v>1.336787966</v>
      </c>
      <c r="F1879" s="5">
        <v>-0.418770651</v>
      </c>
      <c r="G1879" s="3">
        <v>0.041719171</v>
      </c>
      <c r="H1879" s="3"/>
      <c r="I1879" s="3"/>
      <c r="J1879" s="8"/>
      <c r="K1879" s="8"/>
      <c r="L1879" s="8"/>
      <c r="M1879" s="3"/>
      <c r="N1879" s="3"/>
      <c r="O1879" s="3"/>
      <c r="P1879" s="3"/>
      <c r="Q1879" s="3"/>
      <c r="R1879" s="3"/>
    </row>
    <row r="1880" ht="15.0" customHeight="1">
      <c r="A1880" s="4" t="s">
        <v>4119</v>
      </c>
      <c r="B1880" s="4" t="s">
        <v>4120</v>
      </c>
      <c r="C1880" s="3" t="s">
        <v>8</v>
      </c>
      <c r="D1880" s="4"/>
      <c r="E1880" s="5">
        <f t="shared" si="1"/>
        <v>1.204706372</v>
      </c>
      <c r="F1880" s="5">
        <v>-0.268681555</v>
      </c>
      <c r="G1880" s="3">
        <v>0.041719171</v>
      </c>
      <c r="H1880" s="3"/>
      <c r="I1880" s="3"/>
      <c r="J1880" s="8"/>
      <c r="K1880" s="8"/>
      <c r="L1880" s="8"/>
      <c r="M1880" s="3"/>
      <c r="N1880" s="3"/>
      <c r="O1880" s="3"/>
      <c r="P1880" s="3"/>
      <c r="Q1880" s="3"/>
      <c r="R1880" s="3"/>
    </row>
    <row r="1881" ht="15.0" customHeight="1">
      <c r="A1881" s="4" t="s">
        <v>4121</v>
      </c>
      <c r="B1881" s="4" t="s">
        <v>1100</v>
      </c>
      <c r="C1881" s="3" t="s">
        <v>8</v>
      </c>
      <c r="D1881" s="4"/>
      <c r="E1881" s="5">
        <f t="shared" si="1"/>
        <v>1.459571869</v>
      </c>
      <c r="F1881" s="5">
        <v>-0.545545251</v>
      </c>
      <c r="G1881" s="3">
        <v>0.041719171</v>
      </c>
      <c r="H1881" s="3"/>
      <c r="I1881" s="3"/>
      <c r="J1881" s="8"/>
      <c r="K1881" s="8"/>
      <c r="L1881" s="8"/>
      <c r="M1881" s="3"/>
      <c r="N1881" s="3"/>
      <c r="O1881" s="3"/>
      <c r="P1881" s="3"/>
      <c r="Q1881" s="3"/>
      <c r="R1881" s="3"/>
    </row>
    <row r="1882" ht="15.0" customHeight="1">
      <c r="A1882" s="4" t="s">
        <v>4122</v>
      </c>
      <c r="B1882" s="4" t="s">
        <v>4123</v>
      </c>
      <c r="C1882" s="3" t="s">
        <v>4124</v>
      </c>
      <c r="D1882" s="4"/>
      <c r="E1882" s="5">
        <f t="shared" si="1"/>
        <v>1.105452857</v>
      </c>
      <c r="F1882" s="5">
        <v>0.144637501</v>
      </c>
      <c r="G1882" s="3">
        <v>0.041719171</v>
      </c>
      <c r="H1882" s="3"/>
      <c r="I1882" s="3"/>
      <c r="J1882" s="8"/>
      <c r="K1882" s="8"/>
      <c r="L1882" s="8"/>
      <c r="M1882" s="3"/>
      <c r="N1882" s="3"/>
      <c r="O1882" s="3"/>
      <c r="P1882" s="3"/>
      <c r="Q1882" s="3"/>
      <c r="R1882" s="3"/>
    </row>
    <row r="1883" ht="15.0" customHeight="1">
      <c r="A1883" s="4" t="s">
        <v>4125</v>
      </c>
      <c r="B1883" s="4" t="s">
        <v>4126</v>
      </c>
      <c r="C1883" s="3" t="s">
        <v>4127</v>
      </c>
      <c r="D1883" s="4"/>
      <c r="E1883" s="5">
        <f t="shared" si="1"/>
        <v>1.207956806</v>
      </c>
      <c r="F1883" s="5">
        <v>-0.272568868</v>
      </c>
      <c r="G1883" s="3">
        <v>0.041774897</v>
      </c>
      <c r="H1883" s="3"/>
      <c r="I1883" s="3"/>
      <c r="J1883" s="8"/>
      <c r="K1883" s="8"/>
      <c r="L1883" s="8"/>
      <c r="M1883" s="3"/>
      <c r="N1883" s="3"/>
      <c r="O1883" s="3"/>
      <c r="P1883" s="3"/>
      <c r="Q1883" s="3"/>
      <c r="R1883" s="3"/>
    </row>
    <row r="1884" ht="15.0" customHeight="1">
      <c r="A1884" s="4" t="s">
        <v>4128</v>
      </c>
      <c r="B1884" s="4" t="s">
        <v>4129</v>
      </c>
      <c r="C1884" s="3" t="s">
        <v>8</v>
      </c>
      <c r="D1884" s="4"/>
      <c r="E1884" s="5">
        <f t="shared" si="1"/>
        <v>1.122203526</v>
      </c>
      <c r="F1884" s="5">
        <v>0.166334351</v>
      </c>
      <c r="G1884" s="3">
        <v>0.041797874</v>
      </c>
      <c r="H1884" s="3"/>
      <c r="I1884" s="3"/>
      <c r="J1884" s="8"/>
      <c r="K1884" s="8"/>
      <c r="L1884" s="8"/>
      <c r="M1884" s="3"/>
      <c r="N1884" s="3"/>
      <c r="O1884" s="3"/>
      <c r="P1884" s="3"/>
      <c r="Q1884" s="3"/>
      <c r="R1884" s="3"/>
    </row>
    <row r="1885" ht="15.0" customHeight="1">
      <c r="A1885" s="4" t="s">
        <v>4130</v>
      </c>
      <c r="B1885" s="4" t="s">
        <v>4131</v>
      </c>
      <c r="C1885" s="3" t="s">
        <v>8</v>
      </c>
      <c r="D1885" s="4"/>
      <c r="E1885" s="5">
        <f t="shared" si="1"/>
        <v>1.120686122</v>
      </c>
      <c r="F1885" s="5">
        <v>0.164382269</v>
      </c>
      <c r="G1885" s="3">
        <v>0.041906359</v>
      </c>
      <c r="H1885" s="3"/>
      <c r="I1885" s="3"/>
      <c r="J1885" s="8"/>
      <c r="K1885" s="8"/>
      <c r="L1885" s="8"/>
      <c r="M1885" s="3"/>
      <c r="N1885" s="3"/>
      <c r="O1885" s="3"/>
      <c r="P1885" s="3"/>
      <c r="Q1885" s="3"/>
      <c r="R1885" s="3"/>
    </row>
    <row r="1886" ht="15.0" customHeight="1">
      <c r="A1886" s="4" t="s">
        <v>4132</v>
      </c>
      <c r="B1886" s="4"/>
      <c r="C1886" s="3" t="s">
        <v>8</v>
      </c>
      <c r="D1886" s="4"/>
      <c r="E1886" s="5">
        <f t="shared" si="1"/>
        <v>1.156835911</v>
      </c>
      <c r="F1886" s="5">
        <v>0.210184243</v>
      </c>
      <c r="G1886" s="3">
        <v>0.042027892</v>
      </c>
      <c r="H1886" s="3"/>
      <c r="I1886" s="3"/>
      <c r="J1886" s="8"/>
      <c r="K1886" s="8"/>
      <c r="L1886" s="8"/>
      <c r="M1886" s="3"/>
      <c r="N1886" s="3"/>
      <c r="O1886" s="3"/>
      <c r="P1886" s="3"/>
      <c r="Q1886" s="3"/>
      <c r="R1886" s="3"/>
    </row>
    <row r="1887" ht="15.0" customHeight="1">
      <c r="A1887" s="4" t="s">
        <v>4133</v>
      </c>
      <c r="B1887" s="4" t="s">
        <v>4134</v>
      </c>
      <c r="C1887" s="3" t="s">
        <v>8</v>
      </c>
      <c r="D1887" s="4"/>
      <c r="E1887" s="5">
        <f t="shared" si="1"/>
        <v>1.291566785</v>
      </c>
      <c r="F1887" s="5">
        <v>-0.369122245</v>
      </c>
      <c r="G1887" s="3">
        <v>0.042029951</v>
      </c>
      <c r="H1887" s="3"/>
      <c r="I1887" s="3"/>
      <c r="J1887" s="8"/>
      <c r="K1887" s="8"/>
      <c r="L1887" s="8"/>
      <c r="M1887" s="3"/>
      <c r="N1887" s="3"/>
      <c r="O1887" s="3"/>
      <c r="P1887" s="3"/>
      <c r="Q1887" s="3"/>
      <c r="R1887" s="3"/>
    </row>
    <row r="1888" ht="15.0" customHeight="1">
      <c r="A1888" s="4" t="s">
        <v>4135</v>
      </c>
      <c r="B1888" s="4" t="s">
        <v>4136</v>
      </c>
      <c r="C1888" s="3" t="s">
        <v>4137</v>
      </c>
      <c r="D1888" s="4"/>
      <c r="E1888" s="5">
        <f t="shared" si="1"/>
        <v>1.208413966</v>
      </c>
      <c r="F1888" s="5">
        <v>-0.273114763</v>
      </c>
      <c r="G1888" s="3">
        <v>0.042030238</v>
      </c>
      <c r="H1888" s="3"/>
      <c r="I1888" s="3"/>
      <c r="J1888" s="8"/>
      <c r="K1888" s="8"/>
      <c r="L1888" s="8"/>
      <c r="M1888" s="3"/>
      <c r="N1888" s="3"/>
      <c r="O1888" s="3"/>
      <c r="P1888" s="3"/>
      <c r="Q1888" s="3"/>
      <c r="R1888" s="3"/>
    </row>
    <row r="1889" ht="15.0" customHeight="1">
      <c r="A1889" s="4" t="s">
        <v>4138</v>
      </c>
      <c r="B1889" s="4"/>
      <c r="C1889" s="3" t="s">
        <v>8</v>
      </c>
      <c r="D1889" s="4"/>
      <c r="E1889" s="5">
        <f t="shared" si="1"/>
        <v>1.17009779</v>
      </c>
      <c r="F1889" s="5">
        <v>-0.226629107</v>
      </c>
      <c r="G1889" s="3">
        <v>0.042089312</v>
      </c>
      <c r="H1889" s="3"/>
      <c r="I1889" s="3"/>
      <c r="J1889" s="8"/>
      <c r="K1889" s="8"/>
      <c r="L1889" s="8"/>
      <c r="M1889" s="3"/>
      <c r="N1889" s="3"/>
      <c r="O1889" s="3"/>
      <c r="P1889" s="3"/>
      <c r="Q1889" s="3"/>
      <c r="R1889" s="3"/>
    </row>
    <row r="1890" ht="15.0" customHeight="1">
      <c r="A1890" s="4" t="s">
        <v>4139</v>
      </c>
      <c r="B1890" s="4" t="s">
        <v>4140</v>
      </c>
      <c r="C1890" s="3" t="s">
        <v>8</v>
      </c>
      <c r="D1890" s="4"/>
      <c r="E1890" s="5">
        <f t="shared" si="1"/>
        <v>1.099043233</v>
      </c>
      <c r="F1890" s="5">
        <v>0.136248139</v>
      </c>
      <c r="G1890" s="3">
        <v>0.042089312</v>
      </c>
      <c r="H1890" s="3"/>
      <c r="I1890" s="3"/>
      <c r="J1890" s="8"/>
      <c r="K1890" s="8"/>
      <c r="L1890" s="8"/>
      <c r="M1890" s="3"/>
      <c r="N1890" s="3"/>
      <c r="O1890" s="3"/>
      <c r="P1890" s="3"/>
      <c r="Q1890" s="3"/>
      <c r="R1890" s="3"/>
    </row>
    <row r="1891" ht="15.0" customHeight="1">
      <c r="A1891" s="4" t="s">
        <v>4141</v>
      </c>
      <c r="B1891" s="4" t="s">
        <v>4142</v>
      </c>
      <c r="C1891" s="3" t="s">
        <v>4143</v>
      </c>
      <c r="D1891" s="4"/>
      <c r="E1891" s="5">
        <f t="shared" si="1"/>
        <v>1.138046369</v>
      </c>
      <c r="F1891" s="5">
        <v>0.18655934</v>
      </c>
      <c r="G1891" s="3">
        <v>0.042134243</v>
      </c>
      <c r="H1891" s="3"/>
      <c r="I1891" s="3"/>
      <c r="J1891" s="8"/>
      <c r="K1891" s="8"/>
      <c r="L1891" s="8"/>
      <c r="M1891" s="3"/>
      <c r="N1891" s="3"/>
      <c r="O1891" s="3"/>
      <c r="P1891" s="3"/>
      <c r="Q1891" s="3"/>
      <c r="R1891" s="3"/>
    </row>
    <row r="1892" ht="15.0" customHeight="1">
      <c r="A1892" s="4" t="s">
        <v>4144</v>
      </c>
      <c r="B1892" s="4" t="s">
        <v>3856</v>
      </c>
      <c r="C1892" s="3" t="s">
        <v>589</v>
      </c>
      <c r="D1892" s="4"/>
      <c r="E1892" s="5">
        <f t="shared" si="1"/>
        <v>1.54665727</v>
      </c>
      <c r="F1892" s="5">
        <v>0.62915354</v>
      </c>
      <c r="G1892" s="3">
        <v>0.042136861</v>
      </c>
      <c r="H1892" s="3"/>
      <c r="I1892" s="3"/>
      <c r="J1892" s="8"/>
      <c r="K1892" s="8"/>
      <c r="L1892" s="8"/>
      <c r="M1892" s="3"/>
      <c r="N1892" s="3"/>
      <c r="O1892" s="3"/>
      <c r="P1892" s="3"/>
      <c r="Q1892" s="3"/>
      <c r="R1892" s="3"/>
    </row>
    <row r="1893" ht="15.0" customHeight="1">
      <c r="A1893" s="4" t="s">
        <v>4145</v>
      </c>
      <c r="B1893" s="4"/>
      <c r="C1893" s="3" t="s">
        <v>8</v>
      </c>
      <c r="D1893" s="4"/>
      <c r="E1893" s="5">
        <f t="shared" si="1"/>
        <v>1.199394723</v>
      </c>
      <c r="F1893" s="5">
        <v>0.26230653</v>
      </c>
      <c r="G1893" s="3">
        <v>0.042278045</v>
      </c>
      <c r="H1893" s="3"/>
      <c r="I1893" s="3"/>
      <c r="J1893" s="8"/>
      <c r="K1893" s="8"/>
      <c r="L1893" s="8"/>
      <c r="M1893" s="3"/>
      <c r="N1893" s="3"/>
      <c r="O1893" s="3"/>
      <c r="P1893" s="3"/>
      <c r="Q1893" s="3"/>
      <c r="R1893" s="3"/>
    </row>
    <row r="1894" ht="15.0" customHeight="1">
      <c r="A1894" s="4" t="s">
        <v>4146</v>
      </c>
      <c r="B1894" s="4" t="s">
        <v>1863</v>
      </c>
      <c r="C1894" s="3" t="s">
        <v>1863</v>
      </c>
      <c r="D1894" s="4"/>
      <c r="E1894" s="5">
        <f t="shared" si="1"/>
        <v>1.198169861</v>
      </c>
      <c r="F1894" s="5">
        <v>0.260832449</v>
      </c>
      <c r="G1894" s="3">
        <v>0.042278045</v>
      </c>
      <c r="H1894" s="3"/>
      <c r="I1894" s="3"/>
      <c r="J1894" s="8"/>
      <c r="K1894" s="8"/>
      <c r="L1894" s="8"/>
      <c r="M1894" s="3"/>
      <c r="N1894" s="3"/>
      <c r="O1894" s="3"/>
      <c r="P1894" s="3"/>
      <c r="Q1894" s="3"/>
      <c r="R1894" s="3"/>
    </row>
    <row r="1895" ht="15.0" customHeight="1">
      <c r="A1895" s="4" t="s">
        <v>4147</v>
      </c>
      <c r="B1895" s="4" t="s">
        <v>4148</v>
      </c>
      <c r="C1895" s="3" t="s">
        <v>4149</v>
      </c>
      <c r="D1895" s="4"/>
      <c r="E1895" s="5">
        <f t="shared" si="1"/>
        <v>1.204854935</v>
      </c>
      <c r="F1895" s="5">
        <v>0.268859456</v>
      </c>
      <c r="G1895" s="3">
        <v>0.042293025</v>
      </c>
      <c r="H1895" s="3"/>
      <c r="I1895" s="3"/>
      <c r="J1895" s="8"/>
      <c r="K1895" s="8"/>
      <c r="L1895" s="8"/>
      <c r="M1895" s="3"/>
      <c r="N1895" s="3"/>
      <c r="O1895" s="3"/>
      <c r="P1895" s="3"/>
      <c r="Q1895" s="3"/>
      <c r="R1895" s="3"/>
    </row>
    <row r="1896" ht="15.0" customHeight="1">
      <c r="A1896" s="4" t="s">
        <v>4150</v>
      </c>
      <c r="B1896" s="4" t="s">
        <v>4151</v>
      </c>
      <c r="C1896" s="3" t="s">
        <v>8</v>
      </c>
      <c r="D1896" s="4"/>
      <c r="E1896" s="5">
        <f t="shared" si="1"/>
        <v>1.160821803</v>
      </c>
      <c r="F1896" s="5">
        <v>-0.215146522</v>
      </c>
      <c r="G1896" s="3">
        <v>0.042408242</v>
      </c>
      <c r="H1896" s="3"/>
      <c r="I1896" s="3"/>
      <c r="J1896" s="8"/>
      <c r="K1896" s="8"/>
      <c r="L1896" s="8"/>
      <c r="M1896" s="3"/>
      <c r="N1896" s="3"/>
      <c r="O1896" s="3"/>
      <c r="P1896" s="3"/>
      <c r="Q1896" s="3"/>
      <c r="R1896" s="3"/>
    </row>
    <row r="1897" ht="15.0" customHeight="1">
      <c r="A1897" s="4" t="s">
        <v>4152</v>
      </c>
      <c r="B1897" s="4"/>
      <c r="C1897" s="3" t="s">
        <v>8</v>
      </c>
      <c r="D1897" s="4"/>
      <c r="E1897" s="5">
        <f t="shared" si="1"/>
        <v>1.141069249</v>
      </c>
      <c r="F1897" s="5">
        <v>0.190386348</v>
      </c>
      <c r="G1897" s="3">
        <v>0.042408242</v>
      </c>
      <c r="H1897" s="3"/>
      <c r="I1897" s="3"/>
      <c r="J1897" s="8"/>
      <c r="K1897" s="8"/>
      <c r="L1897" s="8"/>
      <c r="M1897" s="3"/>
      <c r="N1897" s="3"/>
      <c r="O1897" s="3"/>
      <c r="P1897" s="3"/>
      <c r="Q1897" s="3"/>
      <c r="R1897" s="3"/>
    </row>
    <row r="1898" ht="15.0" customHeight="1">
      <c r="A1898" s="4" t="s">
        <v>4153</v>
      </c>
      <c r="B1898" s="4"/>
      <c r="C1898" s="3" t="s">
        <v>8</v>
      </c>
      <c r="D1898" s="4"/>
      <c r="E1898" s="5">
        <f t="shared" si="1"/>
        <v>1.35269529</v>
      </c>
      <c r="F1898" s="5">
        <v>-0.435836892</v>
      </c>
      <c r="G1898" s="3">
        <v>0.042408242</v>
      </c>
      <c r="H1898" s="3"/>
      <c r="I1898" s="3"/>
      <c r="J1898" s="8"/>
      <c r="K1898" s="8"/>
      <c r="L1898" s="8"/>
      <c r="M1898" s="3"/>
      <c r="N1898" s="3"/>
      <c r="O1898" s="3"/>
      <c r="P1898" s="3"/>
      <c r="Q1898" s="3"/>
      <c r="R1898" s="3"/>
    </row>
    <row r="1899" ht="15.0" customHeight="1">
      <c r="A1899" s="4" t="s">
        <v>4154</v>
      </c>
      <c r="B1899" s="4"/>
      <c r="C1899" s="3" t="s">
        <v>8</v>
      </c>
      <c r="D1899" s="4"/>
      <c r="E1899" s="5">
        <f t="shared" si="1"/>
        <v>1.340940551</v>
      </c>
      <c r="F1899" s="5">
        <v>-0.423245278</v>
      </c>
      <c r="G1899" s="3">
        <v>0.042500972</v>
      </c>
      <c r="H1899" s="3"/>
      <c r="I1899" s="3"/>
      <c r="J1899" s="8"/>
      <c r="K1899" s="8"/>
      <c r="L1899" s="8"/>
      <c r="M1899" s="3"/>
      <c r="N1899" s="3"/>
      <c r="O1899" s="3"/>
      <c r="P1899" s="3"/>
      <c r="Q1899" s="3"/>
      <c r="R1899" s="3"/>
    </row>
    <row r="1900" ht="15.0" customHeight="1">
      <c r="A1900" s="4" t="s">
        <v>4155</v>
      </c>
      <c r="B1900" s="4"/>
      <c r="C1900" s="3" t="s">
        <v>8</v>
      </c>
      <c r="D1900" s="4"/>
      <c r="E1900" s="5">
        <f t="shared" si="1"/>
        <v>1.167870181</v>
      </c>
      <c r="F1900" s="5">
        <v>-0.223879915</v>
      </c>
      <c r="G1900" s="3">
        <v>0.042512827</v>
      </c>
      <c r="H1900" s="3"/>
      <c r="I1900" s="3"/>
      <c r="J1900" s="8"/>
      <c r="K1900" s="8"/>
      <c r="L1900" s="8"/>
      <c r="M1900" s="3"/>
      <c r="N1900" s="3"/>
      <c r="O1900" s="3"/>
      <c r="P1900" s="3"/>
      <c r="Q1900" s="3"/>
      <c r="R1900" s="3"/>
    </row>
    <row r="1901" ht="15.0" customHeight="1">
      <c r="A1901" s="4" t="s">
        <v>4156</v>
      </c>
      <c r="B1901" s="4"/>
      <c r="C1901" s="3" t="s">
        <v>733</v>
      </c>
      <c r="D1901" s="4"/>
      <c r="E1901" s="5">
        <f t="shared" si="1"/>
        <v>1.254507292</v>
      </c>
      <c r="F1901" s="5">
        <v>-0.327120857</v>
      </c>
      <c r="G1901" s="3">
        <v>0.042569932</v>
      </c>
      <c r="H1901" s="3"/>
      <c r="I1901" s="3"/>
      <c r="J1901" s="8"/>
      <c r="K1901" s="8"/>
      <c r="L1901" s="8"/>
      <c r="M1901" s="3"/>
      <c r="N1901" s="3"/>
      <c r="O1901" s="3"/>
      <c r="P1901" s="3"/>
      <c r="Q1901" s="3"/>
      <c r="R1901" s="3"/>
    </row>
    <row r="1902" ht="15.0" customHeight="1">
      <c r="A1902" s="4" t="s">
        <v>4157</v>
      </c>
      <c r="B1902" s="4"/>
      <c r="C1902" s="3" t="s">
        <v>8</v>
      </c>
      <c r="D1902" s="4"/>
      <c r="E1902" s="5">
        <f t="shared" si="1"/>
        <v>1.111843897</v>
      </c>
      <c r="F1902" s="5">
        <v>-0.152954248</v>
      </c>
      <c r="G1902" s="3">
        <v>0.04263509</v>
      </c>
      <c r="H1902" s="3"/>
      <c r="I1902" s="3"/>
      <c r="J1902" s="8"/>
      <c r="K1902" s="8"/>
      <c r="L1902" s="8"/>
      <c r="M1902" s="3"/>
      <c r="N1902" s="3"/>
      <c r="O1902" s="3"/>
      <c r="P1902" s="3"/>
      <c r="Q1902" s="3"/>
      <c r="R1902" s="3"/>
    </row>
    <row r="1903" ht="15.0" customHeight="1">
      <c r="A1903" s="4" t="s">
        <v>4158</v>
      </c>
      <c r="B1903" s="4"/>
      <c r="C1903" s="3" t="s">
        <v>8</v>
      </c>
      <c r="D1903" s="4"/>
      <c r="E1903" s="5">
        <f t="shared" si="1"/>
        <v>1.426342557</v>
      </c>
      <c r="F1903" s="5">
        <v>0.512320508</v>
      </c>
      <c r="G1903" s="3">
        <v>0.042832239</v>
      </c>
      <c r="H1903" s="3"/>
      <c r="I1903" s="3"/>
      <c r="J1903" s="8"/>
      <c r="K1903" s="8"/>
      <c r="L1903" s="8"/>
      <c r="M1903" s="3"/>
      <c r="N1903" s="3"/>
      <c r="O1903" s="3"/>
      <c r="P1903" s="3"/>
      <c r="Q1903" s="3"/>
      <c r="R1903" s="3"/>
    </row>
    <row r="1904" ht="15.0" customHeight="1">
      <c r="A1904" s="4" t="s">
        <v>4159</v>
      </c>
      <c r="B1904" s="4" t="s">
        <v>4160</v>
      </c>
      <c r="C1904" s="3" t="s">
        <v>8</v>
      </c>
      <c r="D1904" s="4"/>
      <c r="E1904" s="5">
        <f t="shared" si="1"/>
        <v>1.311827903</v>
      </c>
      <c r="F1904" s="5">
        <v>0.391578467</v>
      </c>
      <c r="G1904" s="3">
        <v>0.042859882</v>
      </c>
      <c r="H1904" s="3"/>
      <c r="I1904" s="3"/>
      <c r="J1904" s="8"/>
      <c r="K1904" s="8"/>
      <c r="L1904" s="8"/>
      <c r="M1904" s="3"/>
      <c r="N1904" s="3"/>
      <c r="O1904" s="3"/>
      <c r="P1904" s="3"/>
      <c r="Q1904" s="3"/>
      <c r="R1904" s="3"/>
    </row>
    <row r="1905" ht="15.0" customHeight="1">
      <c r="A1905" s="4" t="s">
        <v>4161</v>
      </c>
      <c r="B1905" s="4" t="s">
        <v>4162</v>
      </c>
      <c r="C1905" s="3" t="s">
        <v>8</v>
      </c>
      <c r="D1905" s="4"/>
      <c r="E1905" s="5">
        <f t="shared" si="1"/>
        <v>1.209830681</v>
      </c>
      <c r="F1905" s="5">
        <v>0.274805153</v>
      </c>
      <c r="G1905" s="3">
        <v>0.042862284</v>
      </c>
      <c r="H1905" s="3"/>
      <c r="I1905" s="3"/>
      <c r="J1905" s="8"/>
      <c r="K1905" s="8"/>
      <c r="L1905" s="8"/>
      <c r="M1905" s="3"/>
      <c r="N1905" s="3"/>
      <c r="O1905" s="3"/>
      <c r="P1905" s="3"/>
      <c r="Q1905" s="3"/>
      <c r="R1905" s="3"/>
    </row>
    <row r="1906" ht="15.0" customHeight="1">
      <c r="A1906" s="4" t="s">
        <v>4163</v>
      </c>
      <c r="B1906" s="4" t="s">
        <v>4164</v>
      </c>
      <c r="C1906" s="3" t="s">
        <v>8</v>
      </c>
      <c r="D1906" s="4"/>
      <c r="E1906" s="5">
        <f t="shared" si="1"/>
        <v>1.229281917</v>
      </c>
      <c r="F1906" s="5">
        <v>-0.297815814</v>
      </c>
      <c r="G1906" s="3">
        <v>0.042903182</v>
      </c>
      <c r="H1906" s="3"/>
      <c r="I1906" s="3"/>
      <c r="J1906" s="8"/>
      <c r="K1906" s="8"/>
      <c r="L1906" s="8"/>
      <c r="M1906" s="3"/>
      <c r="N1906" s="3"/>
      <c r="O1906" s="3"/>
      <c r="P1906" s="3"/>
      <c r="Q1906" s="3"/>
      <c r="R1906" s="3"/>
    </row>
    <row r="1907" ht="15.0" customHeight="1">
      <c r="A1907" s="4" t="s">
        <v>4165</v>
      </c>
      <c r="B1907" s="4" t="s">
        <v>495</v>
      </c>
      <c r="C1907" s="3" t="s">
        <v>4166</v>
      </c>
      <c r="D1907" s="4"/>
      <c r="E1907" s="5">
        <f t="shared" si="1"/>
        <v>1.093097325</v>
      </c>
      <c r="F1907" s="5">
        <v>-0.128421858</v>
      </c>
      <c r="G1907" s="3">
        <v>0.042903182</v>
      </c>
      <c r="H1907" s="3"/>
      <c r="I1907" s="3"/>
      <c r="J1907" s="8"/>
      <c r="K1907" s="8"/>
      <c r="L1907" s="8"/>
      <c r="M1907" s="3"/>
      <c r="N1907" s="3"/>
      <c r="O1907" s="3"/>
      <c r="P1907" s="3"/>
      <c r="Q1907" s="3"/>
      <c r="R1907" s="3"/>
    </row>
    <row r="1908" ht="15.0" customHeight="1">
      <c r="A1908" s="4" t="s">
        <v>4167</v>
      </c>
      <c r="B1908" s="4"/>
      <c r="C1908" s="3" t="s">
        <v>4082</v>
      </c>
      <c r="D1908" s="4"/>
      <c r="E1908" s="5">
        <f t="shared" si="1"/>
        <v>1.199348637</v>
      </c>
      <c r="F1908" s="5">
        <v>-0.262251095</v>
      </c>
      <c r="G1908" s="3">
        <v>0.042903182</v>
      </c>
      <c r="H1908" s="3"/>
      <c r="I1908" s="3"/>
      <c r="J1908" s="8"/>
      <c r="K1908" s="8"/>
      <c r="L1908" s="8"/>
      <c r="M1908" s="3"/>
      <c r="N1908" s="3"/>
      <c r="O1908" s="3"/>
      <c r="P1908" s="3"/>
      <c r="Q1908" s="3"/>
      <c r="R1908" s="3"/>
    </row>
    <row r="1909" ht="15.0" customHeight="1">
      <c r="A1909" s="4" t="s">
        <v>4168</v>
      </c>
      <c r="B1909" s="4" t="s">
        <v>4169</v>
      </c>
      <c r="C1909" s="3" t="s">
        <v>8</v>
      </c>
      <c r="D1909" s="4"/>
      <c r="E1909" s="5">
        <f t="shared" si="1"/>
        <v>1.252998042</v>
      </c>
      <c r="F1909" s="5">
        <v>-0.32538416</v>
      </c>
      <c r="G1909" s="3">
        <v>0.042909572</v>
      </c>
      <c r="H1909" s="3"/>
      <c r="I1909" s="3"/>
      <c r="J1909" s="8"/>
      <c r="K1909" s="8"/>
      <c r="L1909" s="8"/>
      <c r="M1909" s="3"/>
      <c r="N1909" s="3"/>
      <c r="O1909" s="3"/>
      <c r="P1909" s="3"/>
      <c r="Q1909" s="3"/>
      <c r="R1909" s="3"/>
    </row>
    <row r="1910" ht="15.0" customHeight="1">
      <c r="A1910" s="4" t="s">
        <v>4170</v>
      </c>
      <c r="B1910" s="4" t="s">
        <v>4171</v>
      </c>
      <c r="C1910" s="3" t="s">
        <v>4172</v>
      </c>
      <c r="D1910" s="4"/>
      <c r="E1910" s="5">
        <f t="shared" si="1"/>
        <v>1.564962384</v>
      </c>
      <c r="F1910" s="5">
        <v>-0.64612798</v>
      </c>
      <c r="G1910" s="3">
        <v>0.042940931</v>
      </c>
      <c r="H1910" s="3"/>
      <c r="I1910" s="3"/>
      <c r="J1910" s="8"/>
      <c r="K1910" s="8"/>
      <c r="L1910" s="8"/>
      <c r="M1910" s="3"/>
      <c r="N1910" s="3"/>
      <c r="O1910" s="3"/>
      <c r="P1910" s="3"/>
      <c r="Q1910" s="3"/>
      <c r="R1910" s="3"/>
    </row>
    <row r="1911" ht="15.0" customHeight="1">
      <c r="A1911" s="4" t="s">
        <v>4173</v>
      </c>
      <c r="B1911" s="4" t="s">
        <v>4174</v>
      </c>
      <c r="C1911" s="3" t="s">
        <v>4175</v>
      </c>
      <c r="D1911" s="4"/>
      <c r="E1911" s="5">
        <f t="shared" si="1"/>
        <v>1.180711471</v>
      </c>
      <c r="F1911" s="5">
        <v>0.239656458</v>
      </c>
      <c r="G1911" s="3">
        <v>0.042979468</v>
      </c>
      <c r="H1911" s="3"/>
      <c r="I1911" s="3"/>
      <c r="J1911" s="8"/>
      <c r="K1911" s="8"/>
      <c r="L1911" s="8"/>
      <c r="M1911" s="3"/>
      <c r="N1911" s="3"/>
      <c r="O1911" s="3"/>
      <c r="P1911" s="3"/>
      <c r="Q1911" s="3"/>
      <c r="R1911" s="3"/>
    </row>
    <row r="1912" ht="15.0" customHeight="1">
      <c r="A1912" s="4" t="s">
        <v>4176</v>
      </c>
      <c r="B1912" s="4"/>
      <c r="C1912" s="3" t="s">
        <v>8</v>
      </c>
      <c r="D1912" s="4"/>
      <c r="E1912" s="5">
        <f t="shared" si="1"/>
        <v>1.494451584</v>
      </c>
      <c r="F1912" s="5">
        <v>-0.579616159</v>
      </c>
      <c r="G1912" s="3">
        <v>0.043147146</v>
      </c>
      <c r="H1912" s="3"/>
      <c r="I1912" s="3"/>
      <c r="J1912" s="8"/>
      <c r="K1912" s="8"/>
      <c r="L1912" s="8"/>
      <c r="M1912" s="3"/>
      <c r="N1912" s="3"/>
      <c r="O1912" s="3"/>
      <c r="P1912" s="3"/>
      <c r="Q1912" s="3"/>
      <c r="R1912" s="3"/>
    </row>
    <row r="1913" ht="15.0" customHeight="1">
      <c r="A1913" s="4" t="s">
        <v>4177</v>
      </c>
      <c r="B1913" s="4" t="s">
        <v>4178</v>
      </c>
      <c r="C1913" s="3" t="s">
        <v>4178</v>
      </c>
      <c r="D1913" s="4"/>
      <c r="E1913" s="5">
        <f t="shared" si="1"/>
        <v>1.167532692</v>
      </c>
      <c r="F1913" s="5">
        <v>0.223462947</v>
      </c>
      <c r="G1913" s="3">
        <v>0.043147146</v>
      </c>
      <c r="H1913" s="3"/>
      <c r="I1913" s="3"/>
      <c r="J1913" s="8"/>
      <c r="K1913" s="8"/>
      <c r="L1913" s="8"/>
      <c r="M1913" s="3"/>
      <c r="N1913" s="3"/>
      <c r="O1913" s="3"/>
      <c r="P1913" s="3"/>
      <c r="Q1913" s="3"/>
      <c r="R1913" s="3"/>
    </row>
    <row r="1914" ht="15.0" customHeight="1">
      <c r="A1914" s="4" t="s">
        <v>4179</v>
      </c>
      <c r="B1914" s="4" t="s">
        <v>4180</v>
      </c>
      <c r="C1914" s="3" t="s">
        <v>4181</v>
      </c>
      <c r="D1914" s="4"/>
      <c r="E1914" s="5">
        <f t="shared" si="1"/>
        <v>1.109677024</v>
      </c>
      <c r="F1914" s="5">
        <v>0.150139835</v>
      </c>
      <c r="G1914" s="3">
        <v>0.043147146</v>
      </c>
      <c r="H1914" s="3"/>
      <c r="I1914" s="3"/>
      <c r="J1914" s="8"/>
      <c r="K1914" s="8"/>
      <c r="L1914" s="8"/>
      <c r="M1914" s="3"/>
      <c r="N1914" s="3"/>
      <c r="O1914" s="3"/>
      <c r="P1914" s="3"/>
      <c r="Q1914" s="3"/>
      <c r="R1914" s="3"/>
    </row>
    <row r="1915" ht="15.0" customHeight="1">
      <c r="A1915" s="4" t="s">
        <v>4182</v>
      </c>
      <c r="B1915" s="4" t="s">
        <v>4183</v>
      </c>
      <c r="C1915" s="3" t="s">
        <v>8</v>
      </c>
      <c r="D1915" s="4"/>
      <c r="E1915" s="5">
        <f t="shared" si="1"/>
        <v>1.152245211</v>
      </c>
      <c r="F1915" s="5">
        <v>0.204447771</v>
      </c>
      <c r="G1915" s="3">
        <v>0.043147146</v>
      </c>
      <c r="H1915" s="3"/>
      <c r="I1915" s="3"/>
      <c r="J1915" s="8"/>
      <c r="K1915" s="8"/>
      <c r="L1915" s="8"/>
      <c r="M1915" s="3"/>
      <c r="N1915" s="3"/>
      <c r="O1915" s="3"/>
      <c r="P1915" s="3"/>
      <c r="Q1915" s="3"/>
      <c r="R1915" s="3"/>
    </row>
    <row r="1916" ht="15.0" customHeight="1">
      <c r="A1916" s="4" t="s">
        <v>4184</v>
      </c>
      <c r="B1916" s="4"/>
      <c r="C1916" s="3" t="s">
        <v>8</v>
      </c>
      <c r="D1916" s="4"/>
      <c r="E1916" s="5">
        <f t="shared" si="1"/>
        <v>1.147581534</v>
      </c>
      <c r="F1916" s="5">
        <v>-0.198596659</v>
      </c>
      <c r="G1916" s="3">
        <v>0.043166908</v>
      </c>
      <c r="H1916" s="3"/>
      <c r="I1916" s="3"/>
      <c r="J1916" s="8"/>
      <c r="K1916" s="8"/>
      <c r="L1916" s="8"/>
      <c r="M1916" s="3"/>
      <c r="N1916" s="3"/>
      <c r="O1916" s="3"/>
      <c r="P1916" s="3"/>
      <c r="Q1916" s="3"/>
      <c r="R1916" s="3"/>
    </row>
    <row r="1917" ht="15.0" customHeight="1">
      <c r="A1917" s="4" t="s">
        <v>4185</v>
      </c>
      <c r="B1917" s="4"/>
      <c r="C1917" s="3" t="s">
        <v>8</v>
      </c>
      <c r="D1917" s="4"/>
      <c r="E1917" s="5">
        <f t="shared" si="1"/>
        <v>1.242121893</v>
      </c>
      <c r="F1917" s="5">
        <v>-0.312806756</v>
      </c>
      <c r="G1917" s="3">
        <v>0.043166908</v>
      </c>
      <c r="H1917" s="3"/>
      <c r="I1917" s="3"/>
      <c r="J1917" s="8"/>
      <c r="K1917" s="8"/>
      <c r="L1917" s="8"/>
      <c r="M1917" s="3"/>
      <c r="N1917" s="3"/>
      <c r="O1917" s="3"/>
      <c r="P1917" s="3"/>
      <c r="Q1917" s="3"/>
      <c r="R1917" s="3"/>
    </row>
    <row r="1918" ht="15.0" customHeight="1">
      <c r="A1918" s="4" t="s">
        <v>4186</v>
      </c>
      <c r="B1918" s="4" t="s">
        <v>4187</v>
      </c>
      <c r="C1918" s="3" t="s">
        <v>8</v>
      </c>
      <c r="D1918" s="4"/>
      <c r="E1918" s="5">
        <f t="shared" si="1"/>
        <v>1.467679429</v>
      </c>
      <c r="F1918" s="5">
        <v>0.553536889</v>
      </c>
      <c r="G1918" s="3">
        <v>0.043283675</v>
      </c>
      <c r="H1918" s="3"/>
      <c r="I1918" s="3"/>
      <c r="J1918" s="8"/>
      <c r="K1918" s="8"/>
      <c r="L1918" s="8"/>
      <c r="M1918" s="3"/>
      <c r="N1918" s="3"/>
      <c r="O1918" s="3"/>
      <c r="P1918" s="3"/>
      <c r="Q1918" s="3"/>
      <c r="R1918" s="3"/>
    </row>
    <row r="1919" ht="15.0" customHeight="1">
      <c r="A1919" s="4" t="s">
        <v>4188</v>
      </c>
      <c r="B1919" s="4" t="s">
        <v>4189</v>
      </c>
      <c r="C1919" s="3" t="s">
        <v>4190</v>
      </c>
      <c r="D1919" s="4"/>
      <c r="E1919" s="5">
        <f t="shared" si="1"/>
        <v>1.136367857</v>
      </c>
      <c r="F1919" s="5">
        <v>-0.18442993</v>
      </c>
      <c r="G1919" s="3">
        <v>0.043283675</v>
      </c>
      <c r="H1919" s="3"/>
      <c r="I1919" s="3"/>
      <c r="J1919" s="8"/>
      <c r="K1919" s="8"/>
      <c r="L1919" s="8"/>
      <c r="M1919" s="3"/>
      <c r="N1919" s="3"/>
      <c r="O1919" s="3"/>
      <c r="P1919" s="3"/>
      <c r="Q1919" s="3"/>
      <c r="R1919" s="3"/>
    </row>
    <row r="1920" ht="15.0" customHeight="1">
      <c r="A1920" s="4" t="s">
        <v>4191</v>
      </c>
      <c r="B1920" s="4" t="s">
        <v>4192</v>
      </c>
      <c r="C1920" s="3" t="s">
        <v>4192</v>
      </c>
      <c r="D1920" s="4"/>
      <c r="E1920" s="5">
        <f t="shared" si="1"/>
        <v>1.448118555</v>
      </c>
      <c r="F1920" s="5">
        <v>-0.534179718</v>
      </c>
      <c r="G1920" s="3">
        <v>0.043283675</v>
      </c>
      <c r="H1920" s="3"/>
      <c r="I1920" s="3"/>
      <c r="J1920" s="8"/>
      <c r="K1920" s="8"/>
      <c r="L1920" s="8"/>
      <c r="M1920" s="3"/>
      <c r="N1920" s="3"/>
      <c r="O1920" s="3"/>
      <c r="P1920" s="3"/>
      <c r="Q1920" s="3"/>
      <c r="R1920" s="3"/>
    </row>
    <row r="1921" ht="15.0" customHeight="1">
      <c r="A1921" s="4" t="s">
        <v>4193</v>
      </c>
      <c r="B1921" s="4" t="s">
        <v>4194</v>
      </c>
      <c r="C1921" s="3" t="s">
        <v>4194</v>
      </c>
      <c r="D1921" s="4"/>
      <c r="E1921" s="5">
        <f t="shared" si="1"/>
        <v>1.244458655</v>
      </c>
      <c r="F1921" s="5">
        <v>0.3155183</v>
      </c>
      <c r="G1921" s="3">
        <v>0.043283675</v>
      </c>
      <c r="H1921" s="3"/>
      <c r="I1921" s="3"/>
      <c r="J1921" s="8"/>
      <c r="K1921" s="8"/>
      <c r="L1921" s="8"/>
      <c r="M1921" s="3"/>
      <c r="N1921" s="3"/>
      <c r="O1921" s="3"/>
      <c r="P1921" s="3"/>
      <c r="Q1921" s="3"/>
      <c r="R1921" s="3"/>
    </row>
    <row r="1922" ht="15.0" customHeight="1">
      <c r="A1922" s="4" t="s">
        <v>4195</v>
      </c>
      <c r="B1922" s="4" t="s">
        <v>4196</v>
      </c>
      <c r="C1922" s="3" t="s">
        <v>4197</v>
      </c>
      <c r="D1922" s="4"/>
      <c r="E1922" s="5">
        <f t="shared" si="1"/>
        <v>1.140749559</v>
      </c>
      <c r="F1922" s="5">
        <v>0.189982096</v>
      </c>
      <c r="G1922" s="3">
        <v>0.043330364</v>
      </c>
      <c r="H1922" s="3"/>
      <c r="I1922" s="3"/>
      <c r="J1922" s="8"/>
      <c r="K1922" s="8"/>
      <c r="L1922" s="8"/>
      <c r="M1922" s="3"/>
      <c r="N1922" s="3"/>
      <c r="O1922" s="3"/>
      <c r="P1922" s="3"/>
      <c r="Q1922" s="3"/>
      <c r="R1922" s="3"/>
    </row>
    <row r="1923" ht="15.0" customHeight="1">
      <c r="A1923" s="4" t="s">
        <v>4198</v>
      </c>
      <c r="B1923" s="4" t="s">
        <v>4199</v>
      </c>
      <c r="C1923" s="3" t="s">
        <v>4200</v>
      </c>
      <c r="D1923" s="4"/>
      <c r="E1923" s="5">
        <f t="shared" si="1"/>
        <v>1.518440262</v>
      </c>
      <c r="F1923" s="5">
        <v>-0.602590152</v>
      </c>
      <c r="G1923" s="3">
        <v>0.043346202</v>
      </c>
      <c r="H1923" s="3"/>
      <c r="I1923" s="3"/>
      <c r="J1923" s="8"/>
      <c r="K1923" s="8"/>
      <c r="L1923" s="8"/>
      <c r="M1923" s="3"/>
      <c r="N1923" s="3"/>
      <c r="O1923" s="3"/>
      <c r="P1923" s="3"/>
      <c r="Q1923" s="3"/>
      <c r="R1923" s="3"/>
    </row>
    <row r="1924" ht="15.0" customHeight="1">
      <c r="A1924" s="4" t="s">
        <v>4201</v>
      </c>
      <c r="B1924" s="4"/>
      <c r="C1924" s="3" t="s">
        <v>4202</v>
      </c>
      <c r="D1924" s="4"/>
      <c r="E1924" s="5">
        <f t="shared" si="1"/>
        <v>1.351135813</v>
      </c>
      <c r="F1924" s="5">
        <v>-0.434172698</v>
      </c>
      <c r="G1924" s="3">
        <v>0.043398005</v>
      </c>
      <c r="H1924" s="3"/>
      <c r="I1924" s="3"/>
      <c r="J1924" s="8"/>
      <c r="K1924" s="8"/>
      <c r="L1924" s="8"/>
      <c r="M1924" s="3"/>
      <c r="N1924" s="3"/>
      <c r="O1924" s="3"/>
      <c r="P1924" s="3"/>
      <c r="Q1924" s="3"/>
      <c r="R1924" s="3"/>
    </row>
    <row r="1925" ht="15.0" customHeight="1">
      <c r="A1925" s="4" t="s">
        <v>4203</v>
      </c>
      <c r="B1925" s="4" t="s">
        <v>4204</v>
      </c>
      <c r="C1925" s="3" t="s">
        <v>8</v>
      </c>
      <c r="D1925" s="4"/>
      <c r="E1925" s="5">
        <f t="shared" si="1"/>
        <v>1.71410923</v>
      </c>
      <c r="F1925" s="5">
        <v>-0.777459047</v>
      </c>
      <c r="G1925" s="3">
        <v>0.043781923</v>
      </c>
      <c r="H1925" s="3"/>
      <c r="I1925" s="3"/>
      <c r="J1925" s="8"/>
      <c r="K1925" s="8"/>
      <c r="L1925" s="8"/>
      <c r="M1925" s="3"/>
      <c r="N1925" s="3"/>
      <c r="O1925" s="3"/>
      <c r="P1925" s="3"/>
      <c r="Q1925" s="3"/>
      <c r="R1925" s="3"/>
    </row>
    <row r="1926" ht="15.0" customHeight="1">
      <c r="A1926" s="4" t="s">
        <v>4205</v>
      </c>
      <c r="B1926" s="4" t="s">
        <v>4206</v>
      </c>
      <c r="C1926" s="3" t="s">
        <v>4207</v>
      </c>
      <c r="D1926" s="4"/>
      <c r="E1926" s="5">
        <f t="shared" si="1"/>
        <v>1.159323411</v>
      </c>
      <c r="F1926" s="5">
        <v>0.213283084</v>
      </c>
      <c r="G1926" s="3">
        <v>0.043782461</v>
      </c>
      <c r="H1926" s="3"/>
      <c r="I1926" s="3"/>
      <c r="J1926" s="8"/>
      <c r="K1926" s="8"/>
      <c r="L1926" s="8"/>
      <c r="M1926" s="3"/>
      <c r="N1926" s="3"/>
      <c r="O1926" s="3"/>
      <c r="P1926" s="3"/>
      <c r="Q1926" s="3"/>
      <c r="R1926" s="3"/>
    </row>
    <row r="1927" ht="15.0" customHeight="1">
      <c r="A1927" s="4" t="s">
        <v>4208</v>
      </c>
      <c r="B1927" s="4" t="s">
        <v>4209</v>
      </c>
      <c r="C1927" s="3" t="s">
        <v>4209</v>
      </c>
      <c r="D1927" s="4"/>
      <c r="E1927" s="5">
        <f t="shared" si="1"/>
        <v>1.205611724</v>
      </c>
      <c r="F1927" s="5">
        <v>-0.269765352</v>
      </c>
      <c r="G1927" s="3">
        <v>0.043902328</v>
      </c>
      <c r="H1927" s="3"/>
      <c r="I1927" s="3"/>
      <c r="J1927" s="8"/>
      <c r="K1927" s="8"/>
      <c r="L1927" s="8"/>
      <c r="M1927" s="3"/>
      <c r="N1927" s="3"/>
      <c r="O1927" s="3"/>
      <c r="P1927" s="3"/>
      <c r="Q1927" s="3"/>
      <c r="R1927" s="3"/>
    </row>
    <row r="1928" ht="15.0" customHeight="1">
      <c r="A1928" s="4" t="s">
        <v>4210</v>
      </c>
      <c r="B1928" s="4" t="s">
        <v>4211</v>
      </c>
      <c r="C1928" s="3" t="s">
        <v>8</v>
      </c>
      <c r="D1928" s="4"/>
      <c r="E1928" s="5">
        <f t="shared" si="1"/>
        <v>1.173445234</v>
      </c>
      <c r="F1928" s="5">
        <v>0.230750511</v>
      </c>
      <c r="G1928" s="3">
        <v>0.043905677</v>
      </c>
      <c r="H1928" s="3"/>
      <c r="I1928" s="3"/>
      <c r="J1928" s="8"/>
      <c r="K1928" s="8"/>
      <c r="L1928" s="8"/>
      <c r="M1928" s="3"/>
      <c r="N1928" s="3"/>
      <c r="O1928" s="3"/>
      <c r="P1928" s="3"/>
      <c r="Q1928" s="3"/>
      <c r="R1928" s="3"/>
    </row>
    <row r="1929" ht="15.0" customHeight="1">
      <c r="A1929" s="4" t="s">
        <v>4212</v>
      </c>
      <c r="B1929" s="4"/>
      <c r="C1929" s="3" t="s">
        <v>8</v>
      </c>
      <c r="D1929" s="4"/>
      <c r="E1929" s="5">
        <f t="shared" si="1"/>
        <v>1.081088317</v>
      </c>
      <c r="F1929" s="5">
        <v>-0.112484386</v>
      </c>
      <c r="G1929" s="3">
        <v>0.043905677</v>
      </c>
      <c r="H1929" s="3"/>
      <c r="I1929" s="3"/>
      <c r="J1929" s="8"/>
      <c r="K1929" s="8"/>
      <c r="L1929" s="8"/>
      <c r="M1929" s="3"/>
      <c r="N1929" s="3"/>
      <c r="O1929" s="3"/>
      <c r="P1929" s="3"/>
      <c r="Q1929" s="3"/>
      <c r="R1929" s="3"/>
    </row>
    <row r="1930" ht="15.0" customHeight="1">
      <c r="A1930" s="4" t="s">
        <v>4213</v>
      </c>
      <c r="B1930" s="4"/>
      <c r="C1930" s="3" t="s">
        <v>8</v>
      </c>
      <c r="D1930" s="4"/>
      <c r="E1930" s="5">
        <f t="shared" si="1"/>
        <v>1.207112135</v>
      </c>
      <c r="F1930" s="5">
        <v>0.271559702</v>
      </c>
      <c r="G1930" s="3">
        <v>0.043905677</v>
      </c>
      <c r="H1930" s="3"/>
      <c r="I1930" s="3"/>
      <c r="J1930" s="8"/>
      <c r="K1930" s="8"/>
      <c r="L1930" s="8"/>
      <c r="M1930" s="3"/>
      <c r="N1930" s="3"/>
      <c r="O1930" s="3"/>
      <c r="P1930" s="3"/>
      <c r="Q1930" s="3"/>
      <c r="R1930" s="3"/>
    </row>
    <row r="1931" ht="15.0" customHeight="1">
      <c r="A1931" s="4" t="s">
        <v>4214</v>
      </c>
      <c r="B1931" s="4" t="s">
        <v>4215</v>
      </c>
      <c r="C1931" s="3" t="s">
        <v>4215</v>
      </c>
      <c r="D1931" s="4"/>
      <c r="E1931" s="5">
        <f t="shared" si="1"/>
        <v>1.122026793</v>
      </c>
      <c r="F1931" s="5">
        <v>0.166107126</v>
      </c>
      <c r="G1931" s="3">
        <v>0.044193645</v>
      </c>
      <c r="H1931" s="3"/>
      <c r="I1931" s="3"/>
      <c r="J1931" s="8"/>
      <c r="K1931" s="8"/>
      <c r="L1931" s="8"/>
      <c r="M1931" s="3"/>
      <c r="N1931" s="3"/>
      <c r="O1931" s="3"/>
      <c r="P1931" s="3"/>
      <c r="Q1931" s="3"/>
      <c r="R1931" s="3"/>
    </row>
    <row r="1932" ht="15.0" customHeight="1">
      <c r="A1932" s="4" t="s">
        <v>4216</v>
      </c>
      <c r="B1932" s="4"/>
      <c r="C1932" s="3" t="s">
        <v>4217</v>
      </c>
      <c r="D1932" s="4"/>
      <c r="E1932" s="5">
        <f t="shared" si="1"/>
        <v>1.155898975</v>
      </c>
      <c r="F1932" s="5">
        <v>0.209015313</v>
      </c>
      <c r="G1932" s="3">
        <v>0.044258514</v>
      </c>
      <c r="H1932" s="3"/>
      <c r="I1932" s="3"/>
      <c r="J1932" s="8"/>
      <c r="K1932" s="8"/>
      <c r="L1932" s="8"/>
      <c r="M1932" s="3"/>
      <c r="N1932" s="3"/>
      <c r="O1932" s="3"/>
      <c r="P1932" s="3"/>
      <c r="Q1932" s="3"/>
      <c r="R1932" s="3"/>
    </row>
    <row r="1933" ht="15.0" customHeight="1">
      <c r="A1933" s="4" t="s">
        <v>4218</v>
      </c>
      <c r="B1933" s="4"/>
      <c r="C1933" s="3" t="s">
        <v>8</v>
      </c>
      <c r="D1933" s="4"/>
      <c r="E1933" s="5">
        <f t="shared" si="1"/>
        <v>1.339808933</v>
      </c>
      <c r="F1933" s="5">
        <v>0.422027276</v>
      </c>
      <c r="G1933" s="3">
        <v>0.044302989</v>
      </c>
      <c r="H1933" s="3"/>
      <c r="I1933" s="3"/>
      <c r="J1933" s="8"/>
      <c r="K1933" s="8"/>
      <c r="L1933" s="8"/>
      <c r="M1933" s="3"/>
      <c r="N1933" s="3"/>
      <c r="O1933" s="3"/>
      <c r="P1933" s="3"/>
      <c r="Q1933" s="3"/>
      <c r="R1933" s="3"/>
    </row>
    <row r="1934" ht="15.0" customHeight="1">
      <c r="A1934" s="4" t="s">
        <v>4219</v>
      </c>
      <c r="B1934" s="4" t="s">
        <v>764</v>
      </c>
      <c r="C1934" s="3" t="s">
        <v>8</v>
      </c>
      <c r="D1934" s="4"/>
      <c r="E1934" s="5">
        <f t="shared" si="1"/>
        <v>1.339498862</v>
      </c>
      <c r="F1934" s="5">
        <v>-0.421693355</v>
      </c>
      <c r="G1934" s="3">
        <v>0.044375635</v>
      </c>
      <c r="H1934" s="3"/>
      <c r="I1934" s="3"/>
      <c r="J1934" s="8"/>
      <c r="K1934" s="8"/>
      <c r="L1934" s="8"/>
      <c r="M1934" s="3"/>
      <c r="N1934" s="3"/>
      <c r="O1934" s="3"/>
      <c r="P1934" s="3"/>
      <c r="Q1934" s="3"/>
      <c r="R1934" s="3"/>
    </row>
    <row r="1935" ht="15.0" customHeight="1">
      <c r="A1935" s="4" t="s">
        <v>4220</v>
      </c>
      <c r="B1935" s="4" t="s">
        <v>4221</v>
      </c>
      <c r="C1935" s="3" t="s">
        <v>4222</v>
      </c>
      <c r="D1935" s="4"/>
      <c r="E1935" s="5">
        <f t="shared" si="1"/>
        <v>1.208989394</v>
      </c>
      <c r="F1935" s="5">
        <v>-0.273801589</v>
      </c>
      <c r="G1935" s="3">
        <v>0.044444514</v>
      </c>
      <c r="H1935" s="3"/>
      <c r="I1935" s="3"/>
      <c r="J1935" s="8"/>
      <c r="K1935" s="8"/>
      <c r="L1935" s="8"/>
      <c r="M1935" s="3"/>
      <c r="N1935" s="3"/>
      <c r="O1935" s="3"/>
      <c r="P1935" s="3"/>
      <c r="Q1935" s="3"/>
      <c r="R1935" s="3"/>
    </row>
    <row r="1936" ht="15.0" customHeight="1">
      <c r="A1936" s="4" t="s">
        <v>4223</v>
      </c>
      <c r="B1936" s="4" t="s">
        <v>4224</v>
      </c>
      <c r="C1936" s="3" t="s">
        <v>8</v>
      </c>
      <c r="D1936" s="4"/>
      <c r="E1936" s="5">
        <f t="shared" si="1"/>
        <v>1.281619624</v>
      </c>
      <c r="F1936" s="5">
        <v>0.357968143</v>
      </c>
      <c r="G1936" s="3">
        <v>0.04448521</v>
      </c>
      <c r="H1936" s="3"/>
      <c r="I1936" s="3"/>
      <c r="J1936" s="8"/>
      <c r="K1936" s="8"/>
      <c r="L1936" s="8"/>
      <c r="M1936" s="3"/>
      <c r="N1936" s="3"/>
      <c r="O1936" s="3"/>
      <c r="P1936" s="3"/>
      <c r="Q1936" s="3"/>
      <c r="R1936" s="3"/>
    </row>
    <row r="1937" ht="15.0" customHeight="1">
      <c r="A1937" s="4" t="s">
        <v>4225</v>
      </c>
      <c r="B1937" s="4" t="s">
        <v>4226</v>
      </c>
      <c r="C1937" s="3" t="s">
        <v>4226</v>
      </c>
      <c r="D1937" s="4"/>
      <c r="E1937" s="5">
        <f t="shared" si="1"/>
        <v>1.143200981</v>
      </c>
      <c r="F1937" s="5">
        <v>0.193079059</v>
      </c>
      <c r="G1937" s="3">
        <v>0.044526214</v>
      </c>
      <c r="H1937" s="3"/>
      <c r="I1937" s="3"/>
      <c r="J1937" s="8"/>
      <c r="K1937" s="8"/>
      <c r="L1937" s="8"/>
      <c r="M1937" s="3"/>
      <c r="N1937" s="3"/>
      <c r="O1937" s="3"/>
      <c r="P1937" s="3"/>
      <c r="Q1937" s="3"/>
      <c r="R1937" s="3"/>
    </row>
    <row r="1938" ht="15.0" customHeight="1">
      <c r="A1938" s="4" t="s">
        <v>4227</v>
      </c>
      <c r="B1938" s="4" t="s">
        <v>437</v>
      </c>
      <c r="C1938" s="3" t="s">
        <v>8</v>
      </c>
      <c r="D1938" s="4"/>
      <c r="E1938" s="5">
        <f t="shared" si="1"/>
        <v>1.348715406</v>
      </c>
      <c r="F1938" s="5">
        <v>-0.431585956</v>
      </c>
      <c r="G1938" s="3">
        <v>0.044552053</v>
      </c>
      <c r="H1938" s="3"/>
      <c r="I1938" s="3"/>
      <c r="J1938" s="8"/>
      <c r="K1938" s="8"/>
      <c r="L1938" s="8"/>
      <c r="M1938" s="3"/>
      <c r="N1938" s="3"/>
      <c r="O1938" s="3"/>
      <c r="P1938" s="3"/>
      <c r="Q1938" s="3"/>
      <c r="R1938" s="3"/>
    </row>
    <row r="1939" ht="15.0" customHeight="1">
      <c r="A1939" s="4" t="s">
        <v>4228</v>
      </c>
      <c r="B1939" s="4"/>
      <c r="C1939" s="3" t="s">
        <v>8</v>
      </c>
      <c r="D1939" s="4"/>
      <c r="E1939" s="5">
        <f t="shared" si="1"/>
        <v>2.069739069</v>
      </c>
      <c r="F1939" s="5">
        <v>-1.049448899</v>
      </c>
      <c r="G1939" s="3">
        <v>0.044552053</v>
      </c>
      <c r="H1939" s="3"/>
      <c r="I1939" s="3"/>
      <c r="J1939" s="8"/>
      <c r="K1939" s="8"/>
      <c r="L1939" s="8"/>
      <c r="M1939" s="3"/>
      <c r="N1939" s="3"/>
      <c r="O1939" s="3"/>
      <c r="P1939" s="3"/>
      <c r="Q1939" s="3"/>
      <c r="R1939" s="3"/>
    </row>
    <row r="1940" ht="15.0" customHeight="1">
      <c r="A1940" s="4" t="s">
        <v>4229</v>
      </c>
      <c r="B1940" s="4" t="s">
        <v>820</v>
      </c>
      <c r="C1940" s="3" t="s">
        <v>4230</v>
      </c>
      <c r="D1940" s="4"/>
      <c r="E1940" s="5">
        <f t="shared" si="1"/>
        <v>1.172612315</v>
      </c>
      <c r="F1940" s="5">
        <v>-0.229726114</v>
      </c>
      <c r="G1940" s="3">
        <v>0.044552053</v>
      </c>
      <c r="H1940" s="3"/>
      <c r="I1940" s="3"/>
      <c r="J1940" s="8"/>
      <c r="K1940" s="8"/>
      <c r="L1940" s="8"/>
      <c r="M1940" s="3"/>
      <c r="N1940" s="3"/>
      <c r="O1940" s="3"/>
      <c r="P1940" s="3"/>
      <c r="Q1940" s="3"/>
      <c r="R1940" s="3"/>
    </row>
    <row r="1941" ht="15.0" customHeight="1">
      <c r="A1941" s="4" t="s">
        <v>4231</v>
      </c>
      <c r="B1941" s="4" t="s">
        <v>4232</v>
      </c>
      <c r="C1941" s="3" t="s">
        <v>4232</v>
      </c>
      <c r="D1941" s="4"/>
      <c r="E1941" s="5">
        <f t="shared" si="1"/>
        <v>1.230638419</v>
      </c>
      <c r="F1941" s="5">
        <v>0.299406938</v>
      </c>
      <c r="G1941" s="3">
        <v>0.04455866</v>
      </c>
      <c r="H1941" s="3"/>
      <c r="I1941" s="3"/>
      <c r="J1941" s="8"/>
      <c r="K1941" s="8"/>
      <c r="L1941" s="8"/>
      <c r="M1941" s="3"/>
      <c r="N1941" s="3"/>
      <c r="O1941" s="3"/>
      <c r="P1941" s="3"/>
      <c r="Q1941" s="3"/>
      <c r="R1941" s="3"/>
    </row>
    <row r="1942" ht="15.0" customHeight="1">
      <c r="A1942" s="4" t="s">
        <v>4233</v>
      </c>
      <c r="B1942" s="4"/>
      <c r="C1942" s="3" t="s">
        <v>8</v>
      </c>
      <c r="D1942" s="4"/>
      <c r="E1942" s="5">
        <f t="shared" si="1"/>
        <v>1.130857842</v>
      </c>
      <c r="F1942" s="5">
        <v>0.177417582</v>
      </c>
      <c r="G1942" s="3">
        <v>0.044675595</v>
      </c>
      <c r="H1942" s="3"/>
      <c r="I1942" s="3"/>
      <c r="J1942" s="8"/>
      <c r="K1942" s="8"/>
      <c r="L1942" s="8"/>
      <c r="M1942" s="3"/>
      <c r="N1942" s="3"/>
      <c r="O1942" s="3"/>
      <c r="P1942" s="3"/>
      <c r="Q1942" s="3"/>
      <c r="R1942" s="3"/>
    </row>
    <row r="1943" ht="15.0" customHeight="1">
      <c r="A1943" s="4" t="s">
        <v>4234</v>
      </c>
      <c r="B1943" s="4" t="s">
        <v>4235</v>
      </c>
      <c r="C1943" s="3" t="s">
        <v>4235</v>
      </c>
      <c r="D1943" s="4"/>
      <c r="E1943" s="5">
        <f t="shared" si="1"/>
        <v>1.146801713</v>
      </c>
      <c r="F1943" s="5">
        <v>-0.197615965</v>
      </c>
      <c r="G1943" s="3">
        <v>0.044700585</v>
      </c>
      <c r="H1943" s="3"/>
      <c r="I1943" s="3"/>
      <c r="J1943" s="8"/>
      <c r="K1943" s="8"/>
      <c r="L1943" s="8"/>
      <c r="M1943" s="3"/>
      <c r="N1943" s="3"/>
      <c r="O1943" s="3"/>
      <c r="P1943" s="3"/>
      <c r="Q1943" s="3"/>
      <c r="R1943" s="3"/>
    </row>
    <row r="1944" ht="15.0" customHeight="1">
      <c r="A1944" s="4" t="s">
        <v>4236</v>
      </c>
      <c r="B1944" s="4" t="s">
        <v>4237</v>
      </c>
      <c r="C1944" s="3" t="s">
        <v>8</v>
      </c>
      <c r="D1944" s="4"/>
      <c r="E1944" s="5">
        <f t="shared" si="1"/>
        <v>1.173048454</v>
      </c>
      <c r="F1944" s="5">
        <v>0.230262607</v>
      </c>
      <c r="G1944" s="3">
        <v>0.044820267</v>
      </c>
      <c r="H1944" s="3"/>
      <c r="I1944" s="3"/>
      <c r="J1944" s="8"/>
      <c r="K1944" s="8"/>
      <c r="L1944" s="8"/>
      <c r="M1944" s="3"/>
      <c r="N1944" s="3"/>
      <c r="O1944" s="3"/>
      <c r="P1944" s="3"/>
      <c r="Q1944" s="3"/>
      <c r="R1944" s="3"/>
    </row>
    <row r="1945" ht="15.0" customHeight="1">
      <c r="A1945" s="4" t="s">
        <v>4238</v>
      </c>
      <c r="B1945" s="4" t="s">
        <v>4239</v>
      </c>
      <c r="C1945" s="3" t="s">
        <v>4239</v>
      </c>
      <c r="D1945" s="4"/>
      <c r="E1945" s="5">
        <f t="shared" si="1"/>
        <v>1.314895582</v>
      </c>
      <c r="F1945" s="5">
        <v>0.394948237</v>
      </c>
      <c r="G1945" s="3">
        <v>0.044822702</v>
      </c>
      <c r="H1945" s="3"/>
      <c r="I1945" s="3"/>
      <c r="J1945" s="8"/>
      <c r="K1945" s="8"/>
      <c r="L1945" s="8"/>
      <c r="M1945" s="3"/>
      <c r="N1945" s="3"/>
      <c r="O1945" s="3"/>
      <c r="P1945" s="3"/>
      <c r="Q1945" s="3"/>
      <c r="R1945" s="3"/>
    </row>
    <row r="1946" ht="15.0" customHeight="1">
      <c r="A1946" s="4" t="s">
        <v>4240</v>
      </c>
      <c r="B1946" s="4" t="s">
        <v>4241</v>
      </c>
      <c r="C1946" s="3" t="s">
        <v>8</v>
      </c>
      <c r="D1946" s="4"/>
      <c r="E1946" s="5">
        <f t="shared" si="1"/>
        <v>1.569779638</v>
      </c>
      <c r="F1946" s="5">
        <v>-0.650562051</v>
      </c>
      <c r="G1946" s="3">
        <v>0.044886951</v>
      </c>
      <c r="H1946" s="3"/>
      <c r="I1946" s="3"/>
      <c r="J1946" s="8"/>
      <c r="K1946" s="8"/>
      <c r="L1946" s="8"/>
      <c r="M1946" s="3"/>
      <c r="N1946" s="3"/>
      <c r="O1946" s="3"/>
      <c r="P1946" s="3"/>
      <c r="Q1946" s="3"/>
      <c r="R1946" s="3"/>
    </row>
    <row r="1947" ht="15.0" customHeight="1">
      <c r="A1947" s="4" t="s">
        <v>4242</v>
      </c>
      <c r="B1947" s="4" t="s">
        <v>4243</v>
      </c>
      <c r="C1947" s="3" t="s">
        <v>8</v>
      </c>
      <c r="D1947" s="4"/>
      <c r="E1947" s="5">
        <f t="shared" si="1"/>
        <v>1.281214279</v>
      </c>
      <c r="F1947" s="5">
        <v>-0.357511782</v>
      </c>
      <c r="G1947" s="3">
        <v>0.044886951</v>
      </c>
      <c r="H1947" s="3"/>
      <c r="I1947" s="3"/>
      <c r="J1947" s="8"/>
      <c r="K1947" s="8"/>
      <c r="L1947" s="8"/>
      <c r="M1947" s="3"/>
      <c r="N1947" s="3"/>
      <c r="O1947" s="3"/>
      <c r="P1947" s="3"/>
      <c r="Q1947" s="3"/>
      <c r="R1947" s="3"/>
    </row>
    <row r="1948" ht="15.0" customHeight="1">
      <c r="A1948" s="4" t="s">
        <v>4244</v>
      </c>
      <c r="B1948" s="4" t="s">
        <v>4245</v>
      </c>
      <c r="C1948" s="3" t="s">
        <v>4245</v>
      </c>
      <c r="D1948" s="4"/>
      <c r="E1948" s="5">
        <f t="shared" si="1"/>
        <v>1.215475054</v>
      </c>
      <c r="F1948" s="5">
        <v>-0.281520284</v>
      </c>
      <c r="G1948" s="3">
        <v>0.0449571</v>
      </c>
      <c r="H1948" s="3"/>
      <c r="I1948" s="3"/>
      <c r="J1948" s="8"/>
      <c r="K1948" s="8"/>
      <c r="L1948" s="8"/>
      <c r="M1948" s="3"/>
      <c r="N1948" s="3"/>
      <c r="O1948" s="3"/>
      <c r="P1948" s="3"/>
      <c r="Q1948" s="3"/>
      <c r="R1948" s="3"/>
    </row>
    <row r="1949" ht="15.0" customHeight="1">
      <c r="A1949" s="4" t="s">
        <v>4246</v>
      </c>
      <c r="B1949" s="4"/>
      <c r="C1949" s="3" t="s">
        <v>8</v>
      </c>
      <c r="D1949" s="4"/>
      <c r="E1949" s="5">
        <f t="shared" si="1"/>
        <v>1.38182452</v>
      </c>
      <c r="F1949" s="5">
        <v>-0.466574417</v>
      </c>
      <c r="G1949" s="3">
        <v>0.04500496</v>
      </c>
      <c r="H1949" s="3"/>
      <c r="I1949" s="3"/>
      <c r="J1949" s="8"/>
      <c r="K1949" s="8"/>
      <c r="L1949" s="8"/>
      <c r="M1949" s="3"/>
      <c r="N1949" s="3"/>
      <c r="O1949" s="3"/>
      <c r="P1949" s="3"/>
      <c r="Q1949" s="3"/>
      <c r="R1949" s="3"/>
    </row>
    <row r="1950" ht="15.0" customHeight="1">
      <c r="A1950" s="4" t="s">
        <v>4247</v>
      </c>
      <c r="B1950" s="4"/>
      <c r="C1950" s="3" t="s">
        <v>8</v>
      </c>
      <c r="D1950" s="4"/>
      <c r="E1950" s="5">
        <f t="shared" si="1"/>
        <v>1.143069889</v>
      </c>
      <c r="F1950" s="5">
        <v>-0.192913615</v>
      </c>
      <c r="G1950" s="3">
        <v>0.04500496</v>
      </c>
      <c r="H1950" s="3"/>
      <c r="I1950" s="3"/>
      <c r="J1950" s="8"/>
      <c r="K1950" s="8"/>
      <c r="L1950" s="8"/>
      <c r="M1950" s="3"/>
      <c r="N1950" s="3"/>
      <c r="O1950" s="3"/>
      <c r="P1950" s="3"/>
      <c r="Q1950" s="3"/>
      <c r="R1950" s="3"/>
    </row>
    <row r="1951" ht="15.0" customHeight="1">
      <c r="A1951" s="4" t="s">
        <v>4248</v>
      </c>
      <c r="B1951" s="4" t="s">
        <v>4249</v>
      </c>
      <c r="C1951" s="3" t="s">
        <v>8</v>
      </c>
      <c r="D1951" s="4"/>
      <c r="E1951" s="5">
        <f t="shared" si="1"/>
        <v>1.161644955</v>
      </c>
      <c r="F1951" s="5">
        <v>0.216169191</v>
      </c>
      <c r="G1951" s="3">
        <v>0.04500496</v>
      </c>
      <c r="H1951" s="3"/>
      <c r="I1951" s="3"/>
      <c r="J1951" s="8"/>
      <c r="K1951" s="8"/>
      <c r="L1951" s="8"/>
      <c r="M1951" s="3"/>
      <c r="N1951" s="3"/>
      <c r="O1951" s="3"/>
      <c r="P1951" s="3"/>
      <c r="Q1951" s="3"/>
      <c r="R1951" s="3"/>
    </row>
    <row r="1952" ht="15.0" customHeight="1">
      <c r="A1952" s="4" t="s">
        <v>4250</v>
      </c>
      <c r="B1952" s="4" t="s">
        <v>4251</v>
      </c>
      <c r="C1952" s="3" t="s">
        <v>4251</v>
      </c>
      <c r="D1952" s="4"/>
      <c r="E1952" s="5">
        <f t="shared" si="1"/>
        <v>1.098332909</v>
      </c>
      <c r="F1952" s="5">
        <v>0.135315407</v>
      </c>
      <c r="G1952" s="3">
        <v>0.045163201</v>
      </c>
      <c r="H1952" s="3"/>
      <c r="I1952" s="3"/>
      <c r="J1952" s="8"/>
      <c r="K1952" s="8"/>
      <c r="L1952" s="8"/>
      <c r="M1952" s="3"/>
      <c r="N1952" s="3"/>
      <c r="O1952" s="3"/>
      <c r="P1952" s="3"/>
      <c r="Q1952" s="3"/>
      <c r="R1952" s="3"/>
    </row>
    <row r="1953" ht="15.0" customHeight="1">
      <c r="A1953" s="4" t="s">
        <v>4252</v>
      </c>
      <c r="B1953" s="4" t="s">
        <v>4253</v>
      </c>
      <c r="C1953" s="3" t="s">
        <v>8</v>
      </c>
      <c r="D1953" s="4"/>
      <c r="E1953" s="5">
        <f t="shared" si="1"/>
        <v>1.143437317</v>
      </c>
      <c r="F1953" s="5">
        <v>0.19337728</v>
      </c>
      <c r="G1953" s="3">
        <v>0.045171541</v>
      </c>
      <c r="H1953" s="3"/>
      <c r="I1953" s="3"/>
      <c r="J1953" s="8"/>
      <c r="K1953" s="8"/>
      <c r="L1953" s="8"/>
      <c r="M1953" s="3"/>
      <c r="N1953" s="3"/>
      <c r="O1953" s="3"/>
      <c r="P1953" s="3"/>
      <c r="Q1953" s="3"/>
      <c r="R1953" s="3"/>
    </row>
    <row r="1954" ht="15.0" customHeight="1">
      <c r="A1954" s="4" t="s">
        <v>4254</v>
      </c>
      <c r="B1954" s="4"/>
      <c r="C1954" s="3" t="s">
        <v>8</v>
      </c>
      <c r="D1954" s="4"/>
      <c r="E1954" s="5">
        <f t="shared" si="1"/>
        <v>1.074116541</v>
      </c>
      <c r="F1954" s="5">
        <v>0.103150533</v>
      </c>
      <c r="G1954" s="3">
        <v>0.045269892</v>
      </c>
      <c r="H1954" s="3"/>
      <c r="I1954" s="3"/>
      <c r="J1954" s="8"/>
      <c r="K1954" s="8"/>
      <c r="L1954" s="8"/>
      <c r="M1954" s="3"/>
      <c r="N1954" s="3"/>
      <c r="O1954" s="3"/>
      <c r="P1954" s="3"/>
      <c r="Q1954" s="3"/>
      <c r="R1954" s="3"/>
    </row>
    <row r="1955" ht="15.0" customHeight="1">
      <c r="A1955" s="4" t="s">
        <v>4255</v>
      </c>
      <c r="B1955" s="4"/>
      <c r="C1955" s="3" t="s">
        <v>8</v>
      </c>
      <c r="D1955" s="4"/>
      <c r="E1955" s="5">
        <f t="shared" si="1"/>
        <v>1.493316461</v>
      </c>
      <c r="F1955" s="5">
        <v>-0.578519931</v>
      </c>
      <c r="G1955" s="3">
        <v>0.0452729</v>
      </c>
      <c r="H1955" s="3"/>
      <c r="I1955" s="3"/>
      <c r="J1955" s="8"/>
      <c r="K1955" s="8"/>
      <c r="L1955" s="8"/>
      <c r="M1955" s="3"/>
      <c r="N1955" s="3"/>
      <c r="O1955" s="3"/>
      <c r="P1955" s="3"/>
      <c r="Q1955" s="3"/>
      <c r="R1955" s="3"/>
    </row>
    <row r="1956" ht="15.0" customHeight="1">
      <c r="A1956" s="4" t="s">
        <v>4256</v>
      </c>
      <c r="B1956" s="4" t="s">
        <v>4257</v>
      </c>
      <c r="C1956" s="3" t="s">
        <v>4257</v>
      </c>
      <c r="D1956" s="4"/>
      <c r="E1956" s="5">
        <f t="shared" si="1"/>
        <v>1.073491645</v>
      </c>
      <c r="F1956" s="5">
        <v>0.102310963</v>
      </c>
      <c r="G1956" s="3">
        <v>0.045533133</v>
      </c>
      <c r="H1956" s="3"/>
      <c r="I1956" s="3"/>
      <c r="J1956" s="8"/>
      <c r="K1956" s="8"/>
      <c r="L1956" s="8"/>
      <c r="M1956" s="3"/>
      <c r="N1956" s="3"/>
      <c r="O1956" s="3"/>
      <c r="P1956" s="3"/>
      <c r="Q1956" s="3"/>
      <c r="R1956" s="3"/>
    </row>
    <row r="1957" ht="15.0" customHeight="1">
      <c r="A1957" s="4" t="s">
        <v>4258</v>
      </c>
      <c r="B1957" s="4" t="s">
        <v>4259</v>
      </c>
      <c r="C1957" s="3" t="s">
        <v>4259</v>
      </c>
      <c r="D1957" s="4"/>
      <c r="E1957" s="5">
        <f t="shared" si="1"/>
        <v>1.114520844</v>
      </c>
      <c r="F1957" s="5">
        <v>-0.156423599</v>
      </c>
      <c r="G1957" s="3">
        <v>0.045533133</v>
      </c>
      <c r="H1957" s="3"/>
      <c r="I1957" s="3"/>
      <c r="J1957" s="8"/>
      <c r="K1957" s="8"/>
      <c r="L1957" s="8"/>
      <c r="M1957" s="3"/>
      <c r="N1957" s="3"/>
      <c r="O1957" s="3"/>
      <c r="P1957" s="3"/>
      <c r="Q1957" s="3"/>
      <c r="R1957" s="3"/>
    </row>
    <row r="1958" ht="15.0" customHeight="1">
      <c r="A1958" s="4" t="s">
        <v>4260</v>
      </c>
      <c r="B1958" s="4" t="s">
        <v>4261</v>
      </c>
      <c r="C1958" s="3" t="s">
        <v>4262</v>
      </c>
      <c r="D1958" s="4"/>
      <c r="E1958" s="5">
        <f t="shared" si="1"/>
        <v>1.174314696</v>
      </c>
      <c r="F1958" s="5">
        <v>-0.231819077</v>
      </c>
      <c r="G1958" s="3">
        <v>0.045533133</v>
      </c>
      <c r="H1958" s="3"/>
      <c r="I1958" s="3"/>
      <c r="J1958" s="8"/>
      <c r="K1958" s="8"/>
      <c r="L1958" s="8"/>
      <c r="M1958" s="3"/>
      <c r="N1958" s="3"/>
      <c r="O1958" s="3"/>
      <c r="P1958" s="3"/>
      <c r="Q1958" s="3"/>
      <c r="R1958" s="3"/>
    </row>
    <row r="1959" ht="15.0" customHeight="1">
      <c r="A1959" s="4" t="s">
        <v>4263</v>
      </c>
      <c r="B1959" s="4" t="s">
        <v>1530</v>
      </c>
      <c r="C1959" s="3" t="s">
        <v>1530</v>
      </c>
      <c r="D1959" s="4"/>
      <c r="E1959" s="5">
        <f t="shared" si="1"/>
        <v>1.169826037</v>
      </c>
      <c r="F1959" s="5">
        <v>-0.226294005</v>
      </c>
      <c r="G1959" s="3">
        <v>0.045606669</v>
      </c>
      <c r="H1959" s="3"/>
      <c r="I1959" s="3"/>
      <c r="J1959" s="8"/>
      <c r="K1959" s="8"/>
      <c r="L1959" s="8"/>
      <c r="M1959" s="3"/>
      <c r="N1959" s="3"/>
      <c r="O1959" s="3"/>
      <c r="P1959" s="3"/>
      <c r="Q1959" s="3"/>
      <c r="R1959" s="3"/>
    </row>
    <row r="1960" ht="15.0" customHeight="1">
      <c r="A1960" s="4" t="s">
        <v>4264</v>
      </c>
      <c r="B1960" s="4" t="s">
        <v>3276</v>
      </c>
      <c r="C1960" s="3" t="s">
        <v>3276</v>
      </c>
      <c r="D1960" s="4"/>
      <c r="E1960" s="5">
        <f t="shared" si="1"/>
        <v>1.084643605</v>
      </c>
      <c r="F1960" s="5">
        <v>0.117221076</v>
      </c>
      <c r="G1960" s="3">
        <v>0.045607749</v>
      </c>
      <c r="H1960" s="3"/>
      <c r="I1960" s="3"/>
      <c r="J1960" s="8"/>
      <c r="K1960" s="8"/>
      <c r="L1960" s="8"/>
      <c r="M1960" s="3"/>
      <c r="N1960" s="3"/>
      <c r="O1960" s="3"/>
      <c r="P1960" s="3"/>
      <c r="Q1960" s="3"/>
      <c r="R1960" s="3"/>
    </row>
    <row r="1961" ht="15.0" customHeight="1">
      <c r="A1961" s="4" t="s">
        <v>4265</v>
      </c>
      <c r="B1961" s="4"/>
      <c r="C1961" s="3" t="s">
        <v>8</v>
      </c>
      <c r="D1961" s="4"/>
      <c r="E1961" s="5">
        <f t="shared" si="1"/>
        <v>1.298833272</v>
      </c>
      <c r="F1961" s="5">
        <v>0.377216247</v>
      </c>
      <c r="G1961" s="3">
        <v>0.045607749</v>
      </c>
      <c r="H1961" s="3"/>
      <c r="I1961" s="3"/>
      <c r="J1961" s="8"/>
      <c r="K1961" s="8"/>
      <c r="L1961" s="8"/>
      <c r="M1961" s="3"/>
      <c r="N1961" s="3"/>
      <c r="O1961" s="3"/>
      <c r="P1961" s="3"/>
      <c r="Q1961" s="3"/>
      <c r="R1961" s="3"/>
    </row>
    <row r="1962" ht="15.0" customHeight="1">
      <c r="A1962" s="4" t="s">
        <v>4266</v>
      </c>
      <c r="B1962" s="4"/>
      <c r="C1962" s="3" t="s">
        <v>944</v>
      </c>
      <c r="D1962" s="4"/>
      <c r="E1962" s="5">
        <f t="shared" si="1"/>
        <v>1.139567365</v>
      </c>
      <c r="F1962" s="5">
        <v>0.188486211</v>
      </c>
      <c r="G1962" s="3">
        <v>0.045718748</v>
      </c>
      <c r="H1962" s="3"/>
      <c r="I1962" s="3"/>
      <c r="J1962" s="8"/>
      <c r="K1962" s="8"/>
      <c r="L1962" s="8"/>
      <c r="M1962" s="3"/>
      <c r="N1962" s="3"/>
      <c r="O1962" s="3"/>
      <c r="P1962" s="3"/>
      <c r="Q1962" s="3"/>
      <c r="R1962" s="3"/>
    </row>
    <row r="1963" ht="15.0" customHeight="1">
      <c r="A1963" s="4" t="s">
        <v>4267</v>
      </c>
      <c r="B1963" s="4"/>
      <c r="C1963" s="3" t="s">
        <v>8</v>
      </c>
      <c r="D1963" s="4"/>
      <c r="E1963" s="5">
        <f t="shared" si="1"/>
        <v>1.347352915</v>
      </c>
      <c r="F1963" s="5">
        <v>0.430127788</v>
      </c>
      <c r="G1963" s="3">
        <v>0.045816221</v>
      </c>
      <c r="H1963" s="3"/>
      <c r="I1963" s="3"/>
      <c r="J1963" s="8"/>
      <c r="K1963" s="8"/>
      <c r="L1963" s="8"/>
      <c r="M1963" s="3"/>
      <c r="N1963" s="3"/>
      <c r="O1963" s="3"/>
      <c r="P1963" s="3"/>
      <c r="Q1963" s="3"/>
      <c r="R1963" s="3"/>
    </row>
    <row r="1964" ht="15.0" customHeight="1">
      <c r="A1964" s="4" t="s">
        <v>4268</v>
      </c>
      <c r="B1964" s="4" t="s">
        <v>1362</v>
      </c>
      <c r="C1964" s="3" t="s">
        <v>8</v>
      </c>
      <c r="D1964" s="4"/>
      <c r="E1964" s="5">
        <f t="shared" si="1"/>
        <v>2.45117835</v>
      </c>
      <c r="F1964" s="5">
        <v>-1.29347546</v>
      </c>
      <c r="G1964" s="3">
        <v>0.045816221</v>
      </c>
      <c r="H1964" s="3"/>
      <c r="I1964" s="3"/>
      <c r="J1964" s="8"/>
      <c r="K1964" s="8"/>
      <c r="L1964" s="8"/>
      <c r="M1964" s="3"/>
      <c r="N1964" s="3"/>
      <c r="O1964" s="3"/>
      <c r="P1964" s="3"/>
      <c r="Q1964" s="3"/>
      <c r="R1964" s="3"/>
    </row>
    <row r="1965" ht="15.0" customHeight="1">
      <c r="A1965" s="4" t="s">
        <v>4269</v>
      </c>
      <c r="B1965" s="4" t="s">
        <v>4270</v>
      </c>
      <c r="C1965" s="3" t="s">
        <v>8</v>
      </c>
      <c r="D1965" s="4"/>
      <c r="E1965" s="5">
        <f t="shared" si="1"/>
        <v>1.182200721</v>
      </c>
      <c r="F1965" s="5">
        <v>-0.241475006</v>
      </c>
      <c r="G1965" s="3">
        <v>0.045955981</v>
      </c>
      <c r="H1965" s="3"/>
      <c r="I1965" s="3"/>
      <c r="J1965" s="8"/>
      <c r="K1965" s="8"/>
      <c r="L1965" s="8"/>
      <c r="M1965" s="3"/>
      <c r="N1965" s="3"/>
      <c r="O1965" s="3"/>
      <c r="P1965" s="3"/>
      <c r="Q1965" s="3"/>
      <c r="R1965" s="3"/>
    </row>
    <row r="1966" ht="15.0" customHeight="1">
      <c r="A1966" s="4" t="s">
        <v>4271</v>
      </c>
      <c r="B1966" s="4" t="s">
        <v>4272</v>
      </c>
      <c r="C1966" s="3" t="s">
        <v>406</v>
      </c>
      <c r="D1966" s="4"/>
      <c r="E1966" s="5">
        <f t="shared" si="1"/>
        <v>1.180440752</v>
      </c>
      <c r="F1966" s="5">
        <v>-0.239325633</v>
      </c>
      <c r="G1966" s="3">
        <v>0.045966239</v>
      </c>
      <c r="H1966" s="3"/>
      <c r="I1966" s="3"/>
      <c r="J1966" s="8"/>
      <c r="K1966" s="8"/>
      <c r="L1966" s="8"/>
      <c r="M1966" s="3"/>
      <c r="N1966" s="3"/>
      <c r="O1966" s="3"/>
      <c r="P1966" s="3"/>
      <c r="Q1966" s="3"/>
      <c r="R1966" s="3"/>
    </row>
    <row r="1967" ht="15.0" customHeight="1">
      <c r="A1967" s="4" t="s">
        <v>4273</v>
      </c>
      <c r="B1967" s="4" t="s">
        <v>4274</v>
      </c>
      <c r="C1967" s="3" t="s">
        <v>4274</v>
      </c>
      <c r="D1967" s="4"/>
      <c r="E1967" s="5">
        <f t="shared" si="1"/>
        <v>1.259675193</v>
      </c>
      <c r="F1967" s="5">
        <v>-0.333051783</v>
      </c>
      <c r="G1967" s="3">
        <v>0.045966239</v>
      </c>
      <c r="H1967" s="3"/>
      <c r="I1967" s="3"/>
      <c r="J1967" s="8"/>
      <c r="K1967" s="8"/>
      <c r="L1967" s="8"/>
      <c r="M1967" s="3"/>
      <c r="N1967" s="3"/>
      <c r="O1967" s="3"/>
      <c r="P1967" s="3"/>
      <c r="Q1967" s="3"/>
      <c r="R1967" s="3"/>
    </row>
    <row r="1968" ht="15.0" customHeight="1">
      <c r="A1968" s="4" t="s">
        <v>4275</v>
      </c>
      <c r="B1968" s="4" t="s">
        <v>4276</v>
      </c>
      <c r="C1968" s="3" t="s">
        <v>8</v>
      </c>
      <c r="D1968" s="4"/>
      <c r="E1968" s="5">
        <f t="shared" si="1"/>
        <v>1.362282855</v>
      </c>
      <c r="F1968" s="5">
        <v>-0.446026286</v>
      </c>
      <c r="G1968" s="3">
        <v>0.045966239</v>
      </c>
      <c r="H1968" s="3"/>
      <c r="I1968" s="3"/>
      <c r="J1968" s="8"/>
      <c r="K1968" s="8"/>
      <c r="L1968" s="8"/>
      <c r="M1968" s="3"/>
      <c r="N1968" s="3"/>
      <c r="O1968" s="3"/>
      <c r="P1968" s="3"/>
      <c r="Q1968" s="3"/>
      <c r="R1968" s="3"/>
    </row>
    <row r="1969" ht="15.0" customHeight="1">
      <c r="A1969" s="4" t="s">
        <v>4277</v>
      </c>
      <c r="B1969" s="4"/>
      <c r="C1969" s="3" t="s">
        <v>8</v>
      </c>
      <c r="D1969" s="4"/>
      <c r="E1969" s="5">
        <f t="shared" si="1"/>
        <v>1.111892685</v>
      </c>
      <c r="F1969" s="5">
        <v>0.153017552</v>
      </c>
      <c r="G1969" s="3">
        <v>0.045966239</v>
      </c>
      <c r="H1969" s="3"/>
      <c r="I1969" s="3"/>
      <c r="J1969" s="8"/>
      <c r="K1969" s="8"/>
      <c r="L1969" s="8"/>
      <c r="M1969" s="3"/>
      <c r="N1969" s="3"/>
      <c r="O1969" s="3"/>
      <c r="P1969" s="3"/>
      <c r="Q1969" s="3"/>
      <c r="R1969" s="3"/>
    </row>
    <row r="1970" ht="15.0" customHeight="1">
      <c r="A1970" s="4" t="s">
        <v>4278</v>
      </c>
      <c r="B1970" s="4" t="s">
        <v>4279</v>
      </c>
      <c r="C1970" s="3" t="s">
        <v>4280</v>
      </c>
      <c r="D1970" s="4"/>
      <c r="E1970" s="5">
        <f t="shared" si="1"/>
        <v>1.27054901</v>
      </c>
      <c r="F1970" s="5">
        <v>0.345452027</v>
      </c>
      <c r="G1970" s="3">
        <v>0.04609078</v>
      </c>
      <c r="H1970" s="3"/>
      <c r="I1970" s="3"/>
      <c r="J1970" s="8"/>
      <c r="K1970" s="8"/>
      <c r="L1970" s="8"/>
      <c r="M1970" s="3"/>
      <c r="N1970" s="3"/>
      <c r="O1970" s="3"/>
      <c r="P1970" s="3"/>
      <c r="Q1970" s="3"/>
      <c r="R1970" s="3"/>
    </row>
    <row r="1971" ht="15.0" customHeight="1">
      <c r="A1971" s="4" t="s">
        <v>4281</v>
      </c>
      <c r="B1971" s="4"/>
      <c r="C1971" s="3" t="s">
        <v>8</v>
      </c>
      <c r="D1971" s="4"/>
      <c r="E1971" s="5">
        <f t="shared" si="1"/>
        <v>1.415592566</v>
      </c>
      <c r="F1971" s="5">
        <v>-0.501406091</v>
      </c>
      <c r="G1971" s="3">
        <v>0.046100495</v>
      </c>
      <c r="H1971" s="3"/>
      <c r="I1971" s="3"/>
      <c r="J1971" s="8"/>
      <c r="K1971" s="8"/>
      <c r="L1971" s="8"/>
      <c r="M1971" s="3"/>
      <c r="N1971" s="3"/>
      <c r="O1971" s="3"/>
      <c r="P1971" s="3"/>
      <c r="Q1971" s="3"/>
      <c r="R1971" s="3"/>
    </row>
    <row r="1972" ht="15.0" customHeight="1">
      <c r="A1972" s="4" t="s">
        <v>4282</v>
      </c>
      <c r="B1972" s="4"/>
      <c r="C1972" s="3" t="s">
        <v>8</v>
      </c>
      <c r="D1972" s="4"/>
      <c r="E1972" s="5">
        <f t="shared" si="1"/>
        <v>1.227913954</v>
      </c>
      <c r="F1972" s="5">
        <v>-0.296209467</v>
      </c>
      <c r="G1972" s="3">
        <v>0.04619359</v>
      </c>
      <c r="H1972" s="3"/>
      <c r="I1972" s="3"/>
      <c r="J1972" s="8"/>
      <c r="K1972" s="8"/>
      <c r="L1972" s="8"/>
      <c r="M1972" s="3"/>
      <c r="N1972" s="3"/>
      <c r="O1972" s="3"/>
      <c r="P1972" s="3"/>
      <c r="Q1972" s="3"/>
      <c r="R1972" s="3"/>
    </row>
    <row r="1973" ht="15.0" customHeight="1">
      <c r="A1973" s="4" t="s">
        <v>4283</v>
      </c>
      <c r="B1973" s="4"/>
      <c r="C1973" s="3" t="s">
        <v>4284</v>
      </c>
      <c r="D1973" s="4"/>
      <c r="E1973" s="5">
        <f t="shared" si="1"/>
        <v>1.300453444</v>
      </c>
      <c r="F1973" s="5">
        <v>0.379014752</v>
      </c>
      <c r="G1973" s="3">
        <v>0.04626178</v>
      </c>
      <c r="H1973" s="3"/>
      <c r="I1973" s="3"/>
      <c r="J1973" s="8"/>
      <c r="K1973" s="8"/>
      <c r="L1973" s="8"/>
      <c r="M1973" s="3"/>
      <c r="N1973" s="3"/>
      <c r="O1973" s="3"/>
      <c r="P1973" s="3"/>
      <c r="Q1973" s="3"/>
      <c r="R1973" s="3"/>
    </row>
    <row r="1974" ht="15.0" customHeight="1">
      <c r="A1974" s="4" t="s">
        <v>4285</v>
      </c>
      <c r="B1974" s="4"/>
      <c r="C1974" s="3" t="s">
        <v>8</v>
      </c>
      <c r="D1974" s="4"/>
      <c r="E1974" s="5">
        <f t="shared" si="1"/>
        <v>1.32253091</v>
      </c>
      <c r="F1974" s="5">
        <v>0.403301441</v>
      </c>
      <c r="G1974" s="3">
        <v>0.04626178</v>
      </c>
      <c r="H1974" s="3"/>
      <c r="I1974" s="3"/>
      <c r="J1974" s="8"/>
      <c r="K1974" s="8"/>
      <c r="L1974" s="8"/>
      <c r="M1974" s="3"/>
      <c r="N1974" s="3"/>
      <c r="O1974" s="3"/>
      <c r="P1974" s="3"/>
      <c r="Q1974" s="3"/>
      <c r="R1974" s="3"/>
    </row>
    <row r="1975" ht="15.0" customHeight="1">
      <c r="A1975" s="4" t="s">
        <v>4286</v>
      </c>
      <c r="B1975" s="4"/>
      <c r="C1975" s="3" t="s">
        <v>8</v>
      </c>
      <c r="D1975" s="4"/>
      <c r="E1975" s="5">
        <f t="shared" si="1"/>
        <v>1.551774772</v>
      </c>
      <c r="F1975" s="5">
        <v>-0.633919177</v>
      </c>
      <c r="G1975" s="3">
        <v>0.046315044</v>
      </c>
      <c r="H1975" s="3"/>
      <c r="I1975" s="3"/>
      <c r="J1975" s="8"/>
      <c r="K1975" s="8"/>
      <c r="L1975" s="8"/>
      <c r="M1975" s="3"/>
      <c r="N1975" s="3"/>
      <c r="O1975" s="3"/>
      <c r="P1975" s="3"/>
      <c r="Q1975" s="3"/>
      <c r="R1975" s="3"/>
    </row>
    <row r="1976" ht="15.0" customHeight="1">
      <c r="A1976" s="4" t="s">
        <v>4287</v>
      </c>
      <c r="B1976" s="4"/>
      <c r="C1976" s="3" t="s">
        <v>4288</v>
      </c>
      <c r="D1976" s="4"/>
      <c r="E1976" s="5">
        <f t="shared" si="1"/>
        <v>1.176182605</v>
      </c>
      <c r="F1976" s="5">
        <v>0.234112059</v>
      </c>
      <c r="G1976" s="3">
        <v>0.046315044</v>
      </c>
      <c r="H1976" s="3"/>
      <c r="I1976" s="3"/>
      <c r="J1976" s="8"/>
      <c r="K1976" s="8"/>
      <c r="L1976" s="8"/>
      <c r="M1976" s="3"/>
      <c r="N1976" s="3"/>
      <c r="O1976" s="3"/>
      <c r="P1976" s="3"/>
      <c r="Q1976" s="3"/>
      <c r="R1976" s="3"/>
    </row>
    <row r="1977" ht="15.0" customHeight="1">
      <c r="A1977" s="4" t="s">
        <v>4289</v>
      </c>
      <c r="B1977" s="4" t="s">
        <v>4290</v>
      </c>
      <c r="C1977" s="3" t="s">
        <v>8</v>
      </c>
      <c r="D1977" s="4"/>
      <c r="E1977" s="5">
        <f t="shared" si="1"/>
        <v>1.133583079</v>
      </c>
      <c r="F1977" s="5">
        <v>0.180890129</v>
      </c>
      <c r="G1977" s="3">
        <v>0.046315044</v>
      </c>
      <c r="H1977" s="3"/>
      <c r="I1977" s="3"/>
      <c r="J1977" s="8"/>
      <c r="K1977" s="8"/>
      <c r="L1977" s="8"/>
      <c r="M1977" s="3"/>
      <c r="N1977" s="3"/>
      <c r="O1977" s="3"/>
      <c r="P1977" s="3"/>
      <c r="Q1977" s="3"/>
      <c r="R1977" s="3"/>
    </row>
    <row r="1978" ht="15.0" customHeight="1">
      <c r="A1978" s="4" t="s">
        <v>4291</v>
      </c>
      <c r="B1978" s="4" t="s">
        <v>4292</v>
      </c>
      <c r="C1978" s="3" t="s">
        <v>8</v>
      </c>
      <c r="D1978" s="4"/>
      <c r="E1978" s="5">
        <f t="shared" si="1"/>
        <v>1.135290314</v>
      </c>
      <c r="F1978" s="5">
        <v>-0.183061268</v>
      </c>
      <c r="G1978" s="3">
        <v>0.046329036</v>
      </c>
      <c r="H1978" s="3"/>
      <c r="I1978" s="3"/>
      <c r="J1978" s="8"/>
      <c r="K1978" s="8"/>
      <c r="L1978" s="8"/>
      <c r="M1978" s="3"/>
      <c r="N1978" s="3"/>
      <c r="O1978" s="3"/>
      <c r="P1978" s="3"/>
      <c r="Q1978" s="3"/>
      <c r="R1978" s="3"/>
    </row>
    <row r="1979" ht="15.0" customHeight="1">
      <c r="A1979" s="4" t="s">
        <v>4293</v>
      </c>
      <c r="B1979" s="4"/>
      <c r="C1979" s="3" t="s">
        <v>4294</v>
      </c>
      <c r="D1979" s="4"/>
      <c r="E1979" s="5">
        <f t="shared" si="1"/>
        <v>1.215363775</v>
      </c>
      <c r="F1979" s="5">
        <v>-0.281388197</v>
      </c>
      <c r="G1979" s="3">
        <v>0.046342866</v>
      </c>
      <c r="H1979" s="3"/>
      <c r="I1979" s="3"/>
      <c r="J1979" s="8"/>
      <c r="K1979" s="8"/>
      <c r="L1979" s="8"/>
      <c r="M1979" s="3"/>
      <c r="N1979" s="3"/>
      <c r="O1979" s="3"/>
      <c r="P1979" s="3"/>
      <c r="Q1979" s="3"/>
      <c r="R1979" s="3"/>
    </row>
    <row r="1980" ht="15.0" customHeight="1">
      <c r="A1980" s="4" t="s">
        <v>4295</v>
      </c>
      <c r="B1980" s="4"/>
      <c r="C1980" s="3" t="s">
        <v>8</v>
      </c>
      <c r="D1980" s="4"/>
      <c r="E1980" s="5">
        <f t="shared" si="1"/>
        <v>1.19029182</v>
      </c>
      <c r="F1980" s="5">
        <v>0.251315318</v>
      </c>
      <c r="G1980" s="3">
        <v>0.046521782</v>
      </c>
      <c r="H1980" s="3"/>
      <c r="I1980" s="3"/>
      <c r="J1980" s="8"/>
      <c r="K1980" s="8"/>
      <c r="L1980" s="8"/>
      <c r="M1980" s="3"/>
      <c r="N1980" s="3"/>
      <c r="O1980" s="3"/>
      <c r="P1980" s="3"/>
      <c r="Q1980" s="3"/>
      <c r="R1980" s="3"/>
    </row>
    <row r="1981" ht="15.0" customHeight="1">
      <c r="A1981" s="4" t="s">
        <v>4296</v>
      </c>
      <c r="B1981" s="4" t="s">
        <v>885</v>
      </c>
      <c r="C1981" s="3" t="s">
        <v>8</v>
      </c>
      <c r="D1981" s="4"/>
      <c r="E1981" s="5">
        <f t="shared" si="1"/>
        <v>1.496743923</v>
      </c>
      <c r="F1981" s="5">
        <v>-0.581827413</v>
      </c>
      <c r="G1981" s="3">
        <v>0.046521782</v>
      </c>
      <c r="H1981" s="3"/>
      <c r="I1981" s="3"/>
      <c r="J1981" s="8"/>
      <c r="K1981" s="8"/>
      <c r="L1981" s="8"/>
      <c r="M1981" s="3"/>
      <c r="N1981" s="3"/>
      <c r="O1981" s="3"/>
      <c r="P1981" s="3"/>
      <c r="Q1981" s="3"/>
      <c r="R1981" s="3"/>
    </row>
    <row r="1982" ht="15.0" customHeight="1">
      <c r="A1982" s="4" t="s">
        <v>4297</v>
      </c>
      <c r="B1982" s="4" t="s">
        <v>4298</v>
      </c>
      <c r="C1982" s="3" t="s">
        <v>4298</v>
      </c>
      <c r="D1982" s="4"/>
      <c r="E1982" s="5">
        <f t="shared" si="1"/>
        <v>1.210190713</v>
      </c>
      <c r="F1982" s="5">
        <v>0.275234419</v>
      </c>
      <c r="G1982" s="3">
        <v>0.046567925</v>
      </c>
      <c r="H1982" s="3"/>
      <c r="I1982" s="3"/>
      <c r="J1982" s="8"/>
      <c r="K1982" s="8"/>
      <c r="L1982" s="8"/>
      <c r="M1982" s="3"/>
      <c r="N1982" s="3"/>
      <c r="O1982" s="3"/>
      <c r="P1982" s="3"/>
      <c r="Q1982" s="3"/>
      <c r="R1982" s="3"/>
    </row>
    <row r="1983" ht="15.0" customHeight="1">
      <c r="A1983" s="4" t="s">
        <v>4299</v>
      </c>
      <c r="B1983" s="4" t="s">
        <v>4300</v>
      </c>
      <c r="C1983" s="3" t="s">
        <v>4300</v>
      </c>
      <c r="D1983" s="4"/>
      <c r="E1983" s="5">
        <f t="shared" si="1"/>
        <v>1.217434294</v>
      </c>
      <c r="F1983" s="5">
        <v>-0.283843911</v>
      </c>
      <c r="G1983" s="3">
        <v>0.046605102</v>
      </c>
      <c r="H1983" s="3"/>
      <c r="I1983" s="3"/>
      <c r="J1983" s="8"/>
      <c r="K1983" s="8"/>
      <c r="L1983" s="8"/>
      <c r="M1983" s="3"/>
      <c r="N1983" s="3"/>
      <c r="O1983" s="3"/>
      <c r="P1983" s="3"/>
      <c r="Q1983" s="3"/>
      <c r="R1983" s="3"/>
    </row>
    <row r="1984" ht="15.0" customHeight="1">
      <c r="A1984" s="4" t="s">
        <v>4301</v>
      </c>
      <c r="B1984" s="4"/>
      <c r="C1984" s="3" t="s">
        <v>8</v>
      </c>
      <c r="D1984" s="4"/>
      <c r="E1984" s="5">
        <f t="shared" si="1"/>
        <v>1.194923589</v>
      </c>
      <c r="F1984" s="5">
        <v>0.256918366</v>
      </c>
      <c r="G1984" s="3">
        <v>0.04662994</v>
      </c>
      <c r="H1984" s="3"/>
      <c r="I1984" s="3"/>
      <c r="J1984" s="8"/>
      <c r="K1984" s="8"/>
      <c r="L1984" s="8"/>
      <c r="M1984" s="3"/>
      <c r="N1984" s="3"/>
      <c r="O1984" s="3"/>
      <c r="P1984" s="3"/>
      <c r="Q1984" s="3"/>
      <c r="R1984" s="3"/>
    </row>
    <row r="1985" ht="15.0" customHeight="1">
      <c r="A1985" s="4" t="s">
        <v>4302</v>
      </c>
      <c r="B1985" s="4" t="s">
        <v>4303</v>
      </c>
      <c r="C1985" s="3" t="s">
        <v>4303</v>
      </c>
      <c r="D1985" s="4"/>
      <c r="E1985" s="5">
        <f t="shared" si="1"/>
        <v>1.229960131</v>
      </c>
      <c r="F1985" s="5">
        <v>-0.298611552</v>
      </c>
      <c r="G1985" s="3">
        <v>0.046847859</v>
      </c>
      <c r="H1985" s="3"/>
      <c r="I1985" s="3"/>
      <c r="J1985" s="8"/>
      <c r="K1985" s="8"/>
      <c r="L1985" s="8"/>
      <c r="M1985" s="3"/>
      <c r="N1985" s="3"/>
      <c r="O1985" s="3"/>
      <c r="P1985" s="3"/>
      <c r="Q1985" s="3"/>
      <c r="R1985" s="3"/>
    </row>
    <row r="1986" ht="15.0" customHeight="1">
      <c r="A1986" s="4" t="s">
        <v>4304</v>
      </c>
      <c r="B1986" s="4"/>
      <c r="C1986" s="3" t="s">
        <v>8</v>
      </c>
      <c r="D1986" s="4"/>
      <c r="E1986" s="5">
        <f t="shared" si="1"/>
        <v>1.125531966</v>
      </c>
      <c r="F1986" s="5">
        <v>0.170607031</v>
      </c>
      <c r="G1986" s="3">
        <v>0.046881669</v>
      </c>
      <c r="H1986" s="3"/>
      <c r="I1986" s="3"/>
      <c r="J1986" s="8"/>
      <c r="K1986" s="8"/>
      <c r="L1986" s="8"/>
      <c r="M1986" s="3"/>
      <c r="N1986" s="3"/>
      <c r="O1986" s="3"/>
      <c r="P1986" s="3"/>
      <c r="Q1986" s="3"/>
      <c r="R1986" s="3"/>
    </row>
    <row r="1987" ht="15.0" customHeight="1">
      <c r="A1987" s="4" t="s">
        <v>4305</v>
      </c>
      <c r="B1987" s="4" t="s">
        <v>429</v>
      </c>
      <c r="C1987" s="3" t="s">
        <v>429</v>
      </c>
      <c r="D1987" s="4"/>
      <c r="E1987" s="5">
        <f t="shared" si="1"/>
        <v>1.412249297</v>
      </c>
      <c r="F1987" s="5">
        <v>-0.497994783</v>
      </c>
      <c r="G1987" s="3">
        <v>0.046898977</v>
      </c>
      <c r="H1987" s="3"/>
      <c r="I1987" s="3"/>
      <c r="J1987" s="8"/>
      <c r="K1987" s="8"/>
      <c r="L1987" s="8"/>
      <c r="M1987" s="3"/>
      <c r="N1987" s="3"/>
      <c r="O1987" s="3"/>
      <c r="P1987" s="3"/>
      <c r="Q1987" s="3"/>
      <c r="R1987" s="3"/>
    </row>
    <row r="1988" ht="15.0" customHeight="1">
      <c r="A1988" s="4" t="s">
        <v>4306</v>
      </c>
      <c r="B1988" s="4" t="s">
        <v>4307</v>
      </c>
      <c r="C1988" s="3" t="s">
        <v>8</v>
      </c>
      <c r="D1988" s="4"/>
      <c r="E1988" s="5">
        <f t="shared" si="1"/>
        <v>1.159204076</v>
      </c>
      <c r="F1988" s="5">
        <v>0.213134573</v>
      </c>
      <c r="G1988" s="3">
        <v>0.047120757</v>
      </c>
      <c r="H1988" s="3"/>
      <c r="I1988" s="3"/>
      <c r="J1988" s="8"/>
      <c r="K1988" s="8"/>
      <c r="L1988" s="8"/>
      <c r="M1988" s="3"/>
      <c r="N1988" s="3"/>
      <c r="O1988" s="3"/>
      <c r="P1988" s="3"/>
      <c r="Q1988" s="3"/>
      <c r="R1988" s="3"/>
    </row>
    <row r="1989" ht="15.0" customHeight="1">
      <c r="A1989" s="4" t="s">
        <v>4308</v>
      </c>
      <c r="B1989" s="4" t="s">
        <v>4309</v>
      </c>
      <c r="C1989" s="3" t="s">
        <v>4310</v>
      </c>
      <c r="D1989" s="4"/>
      <c r="E1989" s="5">
        <f t="shared" si="1"/>
        <v>1.133769281</v>
      </c>
      <c r="F1989" s="5">
        <v>0.181127085</v>
      </c>
      <c r="G1989" s="3">
        <v>0.047159029</v>
      </c>
      <c r="H1989" s="3"/>
      <c r="I1989" s="3"/>
      <c r="J1989" s="8"/>
      <c r="K1989" s="8"/>
      <c r="L1989" s="8"/>
      <c r="M1989" s="3"/>
      <c r="N1989" s="3"/>
      <c r="O1989" s="3"/>
      <c r="P1989" s="3"/>
      <c r="Q1989" s="3"/>
      <c r="R1989" s="3"/>
    </row>
    <row r="1990" ht="15.0" customHeight="1">
      <c r="A1990" s="4" t="s">
        <v>4311</v>
      </c>
      <c r="B1990" s="4"/>
      <c r="C1990" s="3" t="s">
        <v>8</v>
      </c>
      <c r="D1990" s="4"/>
      <c r="E1990" s="5">
        <f t="shared" si="1"/>
        <v>1.926073405</v>
      </c>
      <c r="F1990" s="5">
        <v>-0.945662687</v>
      </c>
      <c r="G1990" s="3">
        <v>0.047182818</v>
      </c>
      <c r="H1990" s="3"/>
      <c r="I1990" s="3"/>
      <c r="J1990" s="8"/>
      <c r="K1990" s="8"/>
      <c r="L1990" s="8"/>
      <c r="M1990" s="3"/>
      <c r="N1990" s="3"/>
      <c r="O1990" s="3"/>
      <c r="P1990" s="3"/>
      <c r="Q1990" s="3"/>
      <c r="R1990" s="3"/>
    </row>
    <row r="1991" ht="15.0" customHeight="1">
      <c r="A1991" s="4" t="s">
        <v>4312</v>
      </c>
      <c r="B1991" s="4" t="s">
        <v>4313</v>
      </c>
      <c r="C1991" s="3" t="s">
        <v>4313</v>
      </c>
      <c r="D1991" s="4"/>
      <c r="E1991" s="5">
        <f t="shared" si="1"/>
        <v>1.167334738</v>
      </c>
      <c r="F1991" s="5">
        <v>0.223218319</v>
      </c>
      <c r="G1991" s="3">
        <v>0.047182818</v>
      </c>
      <c r="H1991" s="3"/>
      <c r="I1991" s="3"/>
      <c r="J1991" s="8"/>
      <c r="K1991" s="8"/>
      <c r="L1991" s="8"/>
      <c r="M1991" s="3"/>
      <c r="N1991" s="3"/>
      <c r="O1991" s="3"/>
      <c r="P1991" s="3"/>
      <c r="Q1991" s="3"/>
      <c r="R1991" s="3"/>
    </row>
    <row r="1992" ht="15.0" customHeight="1">
      <c r="A1992" s="4" t="s">
        <v>4314</v>
      </c>
      <c r="B1992" s="4" t="s">
        <v>4315</v>
      </c>
      <c r="C1992" s="3" t="s">
        <v>4316</v>
      </c>
      <c r="D1992" s="4"/>
      <c r="E1992" s="5">
        <f t="shared" si="1"/>
        <v>1.358067654</v>
      </c>
      <c r="F1992" s="5">
        <v>0.441555351</v>
      </c>
      <c r="G1992" s="3">
        <v>0.047182818</v>
      </c>
      <c r="H1992" s="3"/>
      <c r="I1992" s="3"/>
      <c r="J1992" s="8"/>
      <c r="K1992" s="8"/>
      <c r="L1992" s="8"/>
      <c r="M1992" s="3"/>
      <c r="N1992" s="3"/>
      <c r="O1992" s="3"/>
      <c r="P1992" s="3"/>
      <c r="Q1992" s="3"/>
      <c r="R1992" s="3"/>
    </row>
    <row r="1993" ht="15.0" customHeight="1">
      <c r="A1993" s="4" t="s">
        <v>4317</v>
      </c>
      <c r="B1993" s="4" t="s">
        <v>4318</v>
      </c>
      <c r="C1993" s="3" t="s">
        <v>8</v>
      </c>
      <c r="D1993" s="4"/>
      <c r="E1993" s="5">
        <f t="shared" si="1"/>
        <v>1.255654391</v>
      </c>
      <c r="F1993" s="5">
        <v>0.328439428</v>
      </c>
      <c r="G1993" s="3">
        <v>0.047182818</v>
      </c>
      <c r="H1993" s="3"/>
      <c r="I1993" s="3"/>
      <c r="J1993" s="8"/>
      <c r="K1993" s="8"/>
      <c r="L1993" s="8"/>
      <c r="M1993" s="3"/>
      <c r="N1993" s="3"/>
      <c r="O1993" s="3"/>
      <c r="P1993" s="3"/>
      <c r="Q1993" s="3"/>
      <c r="R1993" s="3"/>
    </row>
    <row r="1994" ht="15.0" customHeight="1">
      <c r="A1994" s="4" t="s">
        <v>4319</v>
      </c>
      <c r="B1994" s="4" t="s">
        <v>4320</v>
      </c>
      <c r="C1994" s="3" t="s">
        <v>4321</v>
      </c>
      <c r="D1994" s="4"/>
      <c r="E1994" s="5">
        <f t="shared" si="1"/>
        <v>1.171184544</v>
      </c>
      <c r="F1994" s="5">
        <v>0.22796842</v>
      </c>
      <c r="G1994" s="3">
        <v>0.047312769</v>
      </c>
      <c r="H1994" s="3"/>
      <c r="I1994" s="3"/>
      <c r="J1994" s="8"/>
      <c r="K1994" s="8"/>
      <c r="L1994" s="8"/>
      <c r="M1994" s="3"/>
      <c r="N1994" s="3"/>
      <c r="O1994" s="3"/>
      <c r="P1994" s="3"/>
      <c r="Q1994" s="3"/>
      <c r="R1994" s="3"/>
    </row>
    <row r="1995" ht="15.0" customHeight="1">
      <c r="A1995" s="4" t="s">
        <v>4322</v>
      </c>
      <c r="B1995" s="4" t="s">
        <v>4323</v>
      </c>
      <c r="C1995" s="3" t="s">
        <v>8</v>
      </c>
      <c r="D1995" s="4"/>
      <c r="E1995" s="5">
        <f t="shared" si="1"/>
        <v>1.126004284</v>
      </c>
      <c r="F1995" s="5">
        <v>-0.171212316</v>
      </c>
      <c r="G1995" s="3">
        <v>0.047528439</v>
      </c>
      <c r="H1995" s="3"/>
      <c r="I1995" s="3"/>
      <c r="J1995" s="8"/>
      <c r="K1995" s="8"/>
      <c r="L1995" s="8"/>
      <c r="M1995" s="3"/>
      <c r="N1995" s="3"/>
      <c r="O1995" s="3"/>
      <c r="P1995" s="3"/>
      <c r="Q1995" s="3"/>
      <c r="R1995" s="3"/>
    </row>
    <row r="1996" ht="15.0" customHeight="1">
      <c r="A1996" s="4" t="s">
        <v>4324</v>
      </c>
      <c r="B1996" s="4"/>
      <c r="C1996" s="3" t="s">
        <v>4325</v>
      </c>
      <c r="D1996" s="4"/>
      <c r="E1996" s="5">
        <f t="shared" si="1"/>
        <v>1.116572023</v>
      </c>
      <c r="F1996" s="5">
        <v>0.159076313</v>
      </c>
      <c r="G1996" s="3">
        <v>0.047621808</v>
      </c>
      <c r="H1996" s="3"/>
      <c r="I1996" s="3"/>
      <c r="J1996" s="8"/>
      <c r="K1996" s="8"/>
      <c r="L1996" s="8"/>
      <c r="M1996" s="3"/>
      <c r="N1996" s="3"/>
      <c r="O1996" s="3"/>
      <c r="P1996" s="3"/>
      <c r="Q1996" s="3"/>
      <c r="R1996" s="3"/>
    </row>
    <row r="1997" ht="15.0" customHeight="1">
      <c r="A1997" s="4" t="s">
        <v>4326</v>
      </c>
      <c r="B1997" s="4"/>
      <c r="C1997" s="3" t="s">
        <v>8</v>
      </c>
      <c r="D1997" s="4"/>
      <c r="E1997" s="5">
        <f t="shared" si="1"/>
        <v>1.403951006</v>
      </c>
      <c r="F1997" s="5">
        <v>0.48949259</v>
      </c>
      <c r="G1997" s="3">
        <v>0.047621808</v>
      </c>
      <c r="H1997" s="3"/>
      <c r="I1997" s="3"/>
      <c r="J1997" s="8"/>
      <c r="K1997" s="8"/>
      <c r="L1997" s="8"/>
      <c r="M1997" s="3"/>
      <c r="N1997" s="3"/>
      <c r="O1997" s="3"/>
      <c r="P1997" s="3"/>
      <c r="Q1997" s="3"/>
      <c r="R1997" s="3"/>
    </row>
    <row r="1998" ht="15.0" customHeight="1">
      <c r="A1998" s="4" t="s">
        <v>4327</v>
      </c>
      <c r="B1998" s="4" t="s">
        <v>2890</v>
      </c>
      <c r="C1998" s="3" t="s">
        <v>8</v>
      </c>
      <c r="D1998" s="4"/>
      <c r="E1998" s="5">
        <f t="shared" si="1"/>
        <v>1.313256199</v>
      </c>
      <c r="F1998" s="5">
        <v>0.393148395</v>
      </c>
      <c r="G1998" s="3">
        <v>0.047668812</v>
      </c>
      <c r="H1998" s="3"/>
      <c r="I1998" s="3"/>
      <c r="J1998" s="8"/>
      <c r="K1998" s="8"/>
      <c r="L1998" s="8"/>
      <c r="M1998" s="3"/>
      <c r="N1998" s="3"/>
      <c r="O1998" s="3"/>
      <c r="P1998" s="3"/>
      <c r="Q1998" s="3"/>
      <c r="R1998" s="3"/>
    </row>
    <row r="1999" ht="15.0" customHeight="1">
      <c r="A1999" s="4" t="s">
        <v>4328</v>
      </c>
      <c r="B1999" s="4" t="s">
        <v>4329</v>
      </c>
      <c r="C1999" s="3" t="s">
        <v>4330</v>
      </c>
      <c r="D1999" s="4"/>
      <c r="E1999" s="5">
        <f t="shared" si="1"/>
        <v>1.348694489</v>
      </c>
      <c r="F1999" s="5">
        <v>-0.431563581</v>
      </c>
      <c r="G1999" s="3">
        <v>0.047683241</v>
      </c>
      <c r="H1999" s="3"/>
      <c r="I1999" s="3"/>
      <c r="J1999" s="8"/>
      <c r="K1999" s="8"/>
      <c r="L1999" s="8"/>
      <c r="M1999" s="3"/>
      <c r="N1999" s="3"/>
      <c r="O1999" s="3"/>
      <c r="P1999" s="3"/>
      <c r="Q1999" s="3"/>
      <c r="R1999" s="3"/>
    </row>
    <row r="2000" ht="15.0" customHeight="1">
      <c r="A2000" s="4" t="s">
        <v>4331</v>
      </c>
      <c r="B2000" s="4" t="s">
        <v>4332</v>
      </c>
      <c r="C2000" s="3" t="s">
        <v>4333</v>
      </c>
      <c r="D2000" s="4"/>
      <c r="E2000" s="5">
        <f t="shared" si="1"/>
        <v>1.159253274</v>
      </c>
      <c r="F2000" s="5">
        <v>0.213195801</v>
      </c>
      <c r="G2000" s="3">
        <v>0.047683241</v>
      </c>
      <c r="H2000" s="3"/>
      <c r="I2000" s="3"/>
      <c r="J2000" s="8"/>
      <c r="K2000" s="8"/>
      <c r="L2000" s="8"/>
      <c r="M2000" s="3"/>
      <c r="N2000" s="3"/>
      <c r="O2000" s="3"/>
      <c r="P2000" s="3"/>
      <c r="Q2000" s="3"/>
      <c r="R2000" s="3"/>
    </row>
    <row r="2001" ht="15.0" customHeight="1">
      <c r="A2001" s="4" t="s">
        <v>4334</v>
      </c>
      <c r="B2001" s="4" t="s">
        <v>4335</v>
      </c>
      <c r="C2001" s="3" t="s">
        <v>4336</v>
      </c>
      <c r="D2001" s="4"/>
      <c r="E2001" s="5">
        <f t="shared" si="1"/>
        <v>1.115665617</v>
      </c>
      <c r="F2001" s="5">
        <v>0.157904693</v>
      </c>
      <c r="G2001" s="3">
        <v>0.047803104</v>
      </c>
      <c r="H2001" s="3"/>
      <c r="I2001" s="3"/>
      <c r="J2001" s="8"/>
      <c r="K2001" s="8"/>
      <c r="L2001" s="8"/>
      <c r="M2001" s="3"/>
      <c r="N2001" s="3"/>
      <c r="O2001" s="3"/>
      <c r="P2001" s="3"/>
      <c r="Q2001" s="3"/>
      <c r="R2001" s="3"/>
    </row>
    <row r="2002" ht="15.0" customHeight="1">
      <c r="A2002" s="4" t="s">
        <v>4337</v>
      </c>
      <c r="B2002" s="4" t="s">
        <v>4338</v>
      </c>
      <c r="C2002" s="3" t="s">
        <v>4339</v>
      </c>
      <c r="D2002" s="4"/>
      <c r="E2002" s="5">
        <f t="shared" si="1"/>
        <v>1.186517193</v>
      </c>
      <c r="F2002" s="5">
        <v>0.246733006</v>
      </c>
      <c r="G2002" s="3">
        <v>0.04790421</v>
      </c>
      <c r="H2002" s="3"/>
      <c r="I2002" s="3"/>
      <c r="J2002" s="8"/>
      <c r="K2002" s="8"/>
      <c r="L2002" s="8"/>
      <c r="M2002" s="3"/>
      <c r="N2002" s="3"/>
      <c r="O2002" s="3"/>
      <c r="P2002" s="3"/>
      <c r="Q2002" s="3"/>
      <c r="R2002" s="3"/>
    </row>
    <row r="2003" ht="15.0" customHeight="1">
      <c r="A2003" s="4" t="s">
        <v>4340</v>
      </c>
      <c r="B2003" s="4"/>
      <c r="C2003" s="3" t="s">
        <v>3848</v>
      </c>
      <c r="D2003" s="4"/>
      <c r="E2003" s="5">
        <f t="shared" si="1"/>
        <v>1.273942239</v>
      </c>
      <c r="F2003" s="5">
        <v>-0.349299867</v>
      </c>
      <c r="G2003" s="3">
        <v>0.047939103</v>
      </c>
      <c r="H2003" s="3"/>
      <c r="I2003" s="3"/>
      <c r="J2003" s="8"/>
      <c r="K2003" s="8"/>
      <c r="L2003" s="8"/>
      <c r="M2003" s="3"/>
      <c r="N2003" s="3"/>
      <c r="O2003" s="3"/>
      <c r="P2003" s="3"/>
      <c r="Q2003" s="3"/>
      <c r="R2003" s="3"/>
    </row>
    <row r="2004" ht="15.0" customHeight="1">
      <c r="A2004" s="4" t="s">
        <v>4341</v>
      </c>
      <c r="B2004" s="4" t="s">
        <v>4342</v>
      </c>
      <c r="C2004" s="3" t="s">
        <v>4342</v>
      </c>
      <c r="D2004" s="4"/>
      <c r="E2004" s="5">
        <f t="shared" si="1"/>
        <v>1.385443309</v>
      </c>
      <c r="F2004" s="5">
        <v>0.470347678</v>
      </c>
      <c r="G2004" s="3">
        <v>0.048076028</v>
      </c>
      <c r="H2004" s="3"/>
      <c r="I2004" s="3"/>
      <c r="J2004" s="8"/>
      <c r="K2004" s="8"/>
      <c r="L2004" s="8"/>
      <c r="M2004" s="3"/>
      <c r="N2004" s="3"/>
      <c r="O2004" s="3"/>
      <c r="P2004" s="3"/>
      <c r="Q2004" s="3"/>
      <c r="R2004" s="3"/>
    </row>
    <row r="2005" ht="15.0" customHeight="1">
      <c r="A2005" s="4" t="s">
        <v>4343</v>
      </c>
      <c r="B2005" s="4" t="s">
        <v>774</v>
      </c>
      <c r="C2005" s="3" t="s">
        <v>8</v>
      </c>
      <c r="D2005" s="4"/>
      <c r="E2005" s="5">
        <f t="shared" si="1"/>
        <v>1.169497389</v>
      </c>
      <c r="F2005" s="5">
        <v>0.225888641</v>
      </c>
      <c r="G2005" s="3">
        <v>0.048187902</v>
      </c>
      <c r="H2005" s="3"/>
      <c r="I2005" s="3"/>
      <c r="J2005" s="8"/>
      <c r="K2005" s="8"/>
      <c r="L2005" s="8"/>
      <c r="M2005" s="3"/>
      <c r="N2005" s="3"/>
      <c r="O2005" s="3"/>
      <c r="P2005" s="3"/>
      <c r="Q2005" s="3"/>
      <c r="R2005" s="3"/>
    </row>
    <row r="2006" ht="15.0" customHeight="1">
      <c r="A2006" s="4" t="s">
        <v>4344</v>
      </c>
      <c r="B2006" s="4"/>
      <c r="C2006" s="3" t="s">
        <v>4345</v>
      </c>
      <c r="D2006" s="4"/>
      <c r="E2006" s="5">
        <f t="shared" si="1"/>
        <v>1.08281257</v>
      </c>
      <c r="F2006" s="5">
        <v>-0.114783541</v>
      </c>
      <c r="G2006" s="3">
        <v>0.048240847</v>
      </c>
      <c r="H2006" s="3"/>
      <c r="I2006" s="3"/>
      <c r="J2006" s="8"/>
      <c r="K2006" s="8"/>
      <c r="L2006" s="8"/>
      <c r="M2006" s="3"/>
      <c r="N2006" s="3"/>
      <c r="O2006" s="3"/>
      <c r="P2006" s="3"/>
      <c r="Q2006" s="3"/>
      <c r="R2006" s="3"/>
    </row>
    <row r="2007" ht="15.0" customHeight="1">
      <c r="A2007" s="4" t="s">
        <v>4346</v>
      </c>
      <c r="B2007" s="4" t="s">
        <v>4347</v>
      </c>
      <c r="C2007" s="3" t="s">
        <v>4348</v>
      </c>
      <c r="D2007" s="4"/>
      <c r="E2007" s="5">
        <f t="shared" si="1"/>
        <v>1.082701887</v>
      </c>
      <c r="F2007" s="5">
        <v>0.114636064</v>
      </c>
      <c r="G2007" s="3">
        <v>0.048350805</v>
      </c>
      <c r="H2007" s="3"/>
      <c r="I2007" s="3"/>
      <c r="J2007" s="8"/>
      <c r="K2007" s="8"/>
      <c r="L2007" s="8"/>
      <c r="M2007" s="3"/>
      <c r="N2007" s="3"/>
      <c r="O2007" s="3"/>
      <c r="P2007" s="3"/>
      <c r="Q2007" s="3"/>
      <c r="R2007" s="3"/>
    </row>
    <row r="2008" ht="15.0" customHeight="1">
      <c r="A2008" s="4" t="s">
        <v>4349</v>
      </c>
      <c r="B2008" s="4" t="s">
        <v>4350</v>
      </c>
      <c r="C2008" s="3" t="s">
        <v>4351</v>
      </c>
      <c r="D2008" s="4"/>
      <c r="E2008" s="5">
        <f t="shared" si="1"/>
        <v>1.223656211</v>
      </c>
      <c r="F2008" s="5">
        <v>0.291198286</v>
      </c>
      <c r="G2008" s="3">
        <v>0.048409962</v>
      </c>
      <c r="H2008" s="3"/>
      <c r="I2008" s="3"/>
      <c r="J2008" s="8"/>
      <c r="K2008" s="8"/>
      <c r="L2008" s="8"/>
      <c r="M2008" s="3"/>
      <c r="N2008" s="3"/>
      <c r="O2008" s="3"/>
      <c r="P2008" s="3"/>
      <c r="Q2008" s="3"/>
      <c r="R2008" s="3"/>
    </row>
    <row r="2009" ht="15.0" customHeight="1">
      <c r="A2009" s="4" t="s">
        <v>4352</v>
      </c>
      <c r="B2009" s="4" t="s">
        <v>4353</v>
      </c>
      <c r="C2009" s="3" t="s">
        <v>4353</v>
      </c>
      <c r="D2009" s="4"/>
      <c r="E2009" s="5">
        <f t="shared" si="1"/>
        <v>1.130416121</v>
      </c>
      <c r="F2009" s="5">
        <v>0.176853945</v>
      </c>
      <c r="G2009" s="3">
        <v>0.048573518</v>
      </c>
      <c r="H2009" s="3"/>
      <c r="I2009" s="3"/>
      <c r="J2009" s="8"/>
      <c r="K2009" s="8"/>
      <c r="L2009" s="8"/>
      <c r="M2009" s="3"/>
      <c r="N2009" s="3"/>
      <c r="O2009" s="3"/>
      <c r="P2009" s="3"/>
      <c r="Q2009" s="3"/>
      <c r="R2009" s="3"/>
    </row>
    <row r="2010" ht="15.0" customHeight="1">
      <c r="A2010" s="4" t="s">
        <v>4354</v>
      </c>
      <c r="B2010" s="4" t="s">
        <v>4355</v>
      </c>
      <c r="C2010" s="3" t="s">
        <v>8</v>
      </c>
      <c r="D2010" s="4"/>
      <c r="E2010" s="5">
        <f t="shared" si="1"/>
        <v>1.349429615</v>
      </c>
      <c r="F2010" s="5">
        <v>-0.432349729</v>
      </c>
      <c r="G2010" s="3">
        <v>0.048679206</v>
      </c>
      <c r="H2010" s="3"/>
      <c r="I2010" s="3"/>
      <c r="J2010" s="8"/>
      <c r="K2010" s="8"/>
      <c r="L2010" s="8"/>
      <c r="M2010" s="3"/>
      <c r="N2010" s="3"/>
      <c r="O2010" s="3"/>
      <c r="P2010" s="3"/>
      <c r="Q2010" s="3"/>
      <c r="R2010" s="3"/>
    </row>
    <row r="2011" ht="15.0" customHeight="1">
      <c r="A2011" s="4" t="s">
        <v>4356</v>
      </c>
      <c r="B2011" s="4" t="s">
        <v>4357</v>
      </c>
      <c r="C2011" s="3" t="s">
        <v>4358</v>
      </c>
      <c r="D2011" s="4"/>
      <c r="E2011" s="5">
        <f t="shared" si="1"/>
        <v>2.243484462</v>
      </c>
      <c r="F2011" s="5">
        <v>1.165741192</v>
      </c>
      <c r="G2011" s="3">
        <v>0.048680911</v>
      </c>
      <c r="H2011" s="3"/>
      <c r="I2011" s="3"/>
      <c r="J2011" s="8"/>
      <c r="K2011" s="8"/>
      <c r="L2011" s="8"/>
      <c r="M2011" s="3"/>
      <c r="N2011" s="3"/>
      <c r="O2011" s="3"/>
      <c r="P2011" s="3"/>
      <c r="Q2011" s="3"/>
      <c r="R2011" s="3"/>
    </row>
    <row r="2012" ht="15.0" customHeight="1">
      <c r="A2012" s="4" t="s">
        <v>4359</v>
      </c>
      <c r="B2012" s="4"/>
      <c r="C2012" s="3" t="s">
        <v>1678</v>
      </c>
      <c r="D2012" s="4"/>
      <c r="E2012" s="5">
        <f t="shared" si="1"/>
        <v>1.370062244</v>
      </c>
      <c r="F2012" s="5">
        <v>-0.454241439</v>
      </c>
      <c r="G2012" s="3">
        <v>0.048745248</v>
      </c>
      <c r="H2012" s="3"/>
      <c r="I2012" s="3"/>
      <c r="J2012" s="8"/>
      <c r="K2012" s="8"/>
      <c r="L2012" s="8"/>
      <c r="M2012" s="3"/>
      <c r="N2012" s="3"/>
      <c r="O2012" s="3"/>
      <c r="P2012" s="3"/>
      <c r="Q2012" s="3"/>
      <c r="R2012" s="3"/>
    </row>
    <row r="2013" ht="15.0" customHeight="1">
      <c r="A2013" s="4" t="s">
        <v>4360</v>
      </c>
      <c r="B2013" s="4" t="s">
        <v>3703</v>
      </c>
      <c r="C2013" s="3" t="s">
        <v>3704</v>
      </c>
      <c r="D2013" s="4"/>
      <c r="E2013" s="5">
        <f t="shared" si="1"/>
        <v>1.130137028</v>
      </c>
      <c r="F2013" s="5">
        <v>0.176497708</v>
      </c>
      <c r="G2013" s="3">
        <v>0.048748584</v>
      </c>
      <c r="H2013" s="3"/>
      <c r="I2013" s="3"/>
      <c r="J2013" s="8"/>
      <c r="K2013" s="8"/>
      <c r="L2013" s="8"/>
      <c r="M2013" s="3"/>
      <c r="N2013" s="3"/>
      <c r="O2013" s="3"/>
      <c r="P2013" s="3"/>
      <c r="Q2013" s="3"/>
      <c r="R2013" s="3"/>
    </row>
    <row r="2014" ht="15.0" customHeight="1">
      <c r="A2014" s="4" t="s">
        <v>4361</v>
      </c>
      <c r="B2014" s="4" t="s">
        <v>4362</v>
      </c>
      <c r="C2014" s="3" t="s">
        <v>4362</v>
      </c>
      <c r="D2014" s="4"/>
      <c r="E2014" s="5">
        <f t="shared" si="1"/>
        <v>1.12731536</v>
      </c>
      <c r="F2014" s="5">
        <v>0.172891158</v>
      </c>
      <c r="G2014" s="3">
        <v>0.048789271</v>
      </c>
      <c r="H2014" s="3"/>
      <c r="I2014" s="3"/>
      <c r="J2014" s="8"/>
      <c r="K2014" s="8"/>
      <c r="L2014" s="8"/>
      <c r="M2014" s="3"/>
      <c r="N2014" s="3"/>
      <c r="O2014" s="3"/>
      <c r="P2014" s="3"/>
      <c r="Q2014" s="3"/>
      <c r="R2014" s="3"/>
    </row>
    <row r="2015" ht="15.0" customHeight="1">
      <c r="A2015" s="4" t="s">
        <v>4363</v>
      </c>
      <c r="B2015" s="4"/>
      <c r="C2015" s="3" t="s">
        <v>8</v>
      </c>
      <c r="D2015" s="4"/>
      <c r="E2015" s="5">
        <f t="shared" si="1"/>
        <v>1.322768832</v>
      </c>
      <c r="F2015" s="5">
        <v>-0.403560957</v>
      </c>
      <c r="G2015" s="3">
        <v>0.048800999</v>
      </c>
      <c r="H2015" s="3"/>
      <c r="I2015" s="3"/>
      <c r="J2015" s="8"/>
      <c r="K2015" s="8"/>
      <c r="L2015" s="8"/>
      <c r="M2015" s="3"/>
      <c r="N2015" s="3"/>
      <c r="O2015" s="3"/>
      <c r="P2015" s="3"/>
      <c r="Q2015" s="3"/>
      <c r="R2015" s="3"/>
    </row>
    <row r="2016" ht="15.0" customHeight="1">
      <c r="A2016" s="4" t="s">
        <v>4364</v>
      </c>
      <c r="B2016" s="4"/>
      <c r="C2016" s="3" t="s">
        <v>8</v>
      </c>
      <c r="D2016" s="4"/>
      <c r="E2016" s="5">
        <f t="shared" si="1"/>
        <v>1.18907355</v>
      </c>
      <c r="F2016" s="5">
        <v>-0.249837955</v>
      </c>
      <c r="G2016" s="3">
        <v>0.048863532</v>
      </c>
      <c r="H2016" s="3"/>
      <c r="I2016" s="3"/>
      <c r="J2016" s="8"/>
      <c r="K2016" s="8"/>
      <c r="L2016" s="8"/>
      <c r="M2016" s="3"/>
      <c r="N2016" s="3"/>
      <c r="O2016" s="3"/>
      <c r="P2016" s="3"/>
      <c r="Q2016" s="3"/>
      <c r="R2016" s="3"/>
    </row>
    <row r="2017" ht="15.0" customHeight="1">
      <c r="A2017" s="4" t="s">
        <v>4365</v>
      </c>
      <c r="B2017" s="4" t="s">
        <v>4366</v>
      </c>
      <c r="C2017" s="3" t="s">
        <v>8</v>
      </c>
      <c r="D2017" s="4"/>
      <c r="E2017" s="5">
        <f t="shared" si="1"/>
        <v>1.088282226</v>
      </c>
      <c r="F2017" s="5">
        <v>0.122052742</v>
      </c>
      <c r="G2017" s="3">
        <v>0.049009921</v>
      </c>
      <c r="H2017" s="3"/>
      <c r="I2017" s="3"/>
      <c r="J2017" s="8"/>
      <c r="K2017" s="8"/>
      <c r="L2017" s="8"/>
      <c r="M2017" s="3"/>
      <c r="N2017" s="3"/>
      <c r="O2017" s="3"/>
      <c r="P2017" s="3"/>
      <c r="Q2017" s="3"/>
      <c r="R2017" s="3"/>
    </row>
    <row r="2018" ht="15.0" customHeight="1">
      <c r="A2018" s="4" t="s">
        <v>4367</v>
      </c>
      <c r="B2018" s="4" t="s">
        <v>4368</v>
      </c>
      <c r="C2018" s="3" t="s">
        <v>4369</v>
      </c>
      <c r="D2018" s="4"/>
      <c r="E2018" s="5">
        <f t="shared" si="1"/>
        <v>1.39952854</v>
      </c>
      <c r="F2018" s="5">
        <v>0.484940907</v>
      </c>
      <c r="G2018" s="3">
        <v>0.049076053</v>
      </c>
      <c r="H2018" s="3"/>
      <c r="I2018" s="3"/>
      <c r="J2018" s="8"/>
      <c r="K2018" s="8"/>
      <c r="L2018" s="8"/>
      <c r="M2018" s="3"/>
      <c r="N2018" s="3"/>
      <c r="O2018" s="3"/>
      <c r="P2018" s="3"/>
      <c r="Q2018" s="3"/>
      <c r="R2018" s="3"/>
    </row>
    <row r="2019" ht="15.0" customHeight="1">
      <c r="A2019" s="4" t="s">
        <v>4370</v>
      </c>
      <c r="B2019" s="4"/>
      <c r="C2019" s="3" t="s">
        <v>8</v>
      </c>
      <c r="D2019" s="4"/>
      <c r="E2019" s="5">
        <f t="shared" si="1"/>
        <v>1.164664401</v>
      </c>
      <c r="F2019" s="5">
        <v>-0.219914301</v>
      </c>
      <c r="G2019" s="3">
        <v>0.049084626</v>
      </c>
      <c r="H2019" s="3"/>
      <c r="I2019" s="3"/>
      <c r="J2019" s="8"/>
      <c r="K2019" s="8"/>
      <c r="L2019" s="8"/>
      <c r="M2019" s="3"/>
      <c r="N2019" s="3"/>
      <c r="O2019" s="3"/>
      <c r="P2019" s="3"/>
      <c r="Q2019" s="3"/>
      <c r="R2019" s="3"/>
    </row>
    <row r="2020" ht="15.0" customHeight="1">
      <c r="A2020" s="4" t="s">
        <v>4371</v>
      </c>
      <c r="B2020" s="4" t="s">
        <v>4372</v>
      </c>
      <c r="C2020" s="3" t="s">
        <v>4373</v>
      </c>
      <c r="D2020" s="4"/>
      <c r="E2020" s="5">
        <f t="shared" si="1"/>
        <v>1.179576127</v>
      </c>
      <c r="F2020" s="5">
        <v>0.23826853</v>
      </c>
      <c r="G2020" s="3">
        <v>0.049134606</v>
      </c>
      <c r="H2020" s="3"/>
      <c r="I2020" s="3"/>
      <c r="J2020" s="8"/>
      <c r="K2020" s="8"/>
      <c r="L2020" s="8"/>
      <c r="M2020" s="3"/>
      <c r="N2020" s="3"/>
      <c r="O2020" s="3"/>
      <c r="P2020" s="3"/>
      <c r="Q2020" s="3"/>
      <c r="R2020" s="3"/>
    </row>
    <row r="2021" ht="15.0" customHeight="1">
      <c r="A2021" s="4" t="s">
        <v>4374</v>
      </c>
      <c r="B2021" s="4"/>
      <c r="C2021" s="3" t="s">
        <v>8</v>
      </c>
      <c r="D2021" s="4"/>
      <c r="E2021" s="5">
        <f t="shared" si="1"/>
        <v>1.603288399</v>
      </c>
      <c r="F2021" s="5">
        <v>-0.68103396</v>
      </c>
      <c r="G2021" s="3">
        <v>0.049403872</v>
      </c>
      <c r="H2021" s="3"/>
      <c r="I2021" s="3"/>
      <c r="J2021" s="8"/>
      <c r="K2021" s="8"/>
      <c r="L2021" s="8"/>
      <c r="M2021" s="3"/>
      <c r="N2021" s="3"/>
      <c r="O2021" s="3"/>
      <c r="P2021" s="3"/>
      <c r="Q2021" s="3"/>
      <c r="R2021" s="3"/>
    </row>
    <row r="2022" ht="15.0" customHeight="1">
      <c r="A2022" s="4" t="s">
        <v>4375</v>
      </c>
      <c r="B2022" s="4" t="s">
        <v>4376</v>
      </c>
      <c r="C2022" s="3" t="s">
        <v>4376</v>
      </c>
      <c r="D2022" s="4"/>
      <c r="E2022" s="5">
        <f t="shared" si="1"/>
        <v>1.615573783</v>
      </c>
      <c r="F2022" s="5">
        <v>-0.69204664</v>
      </c>
      <c r="G2022" s="3">
        <v>0.049564527</v>
      </c>
      <c r="H2022" s="3"/>
      <c r="I2022" s="3"/>
      <c r="J2022" s="8"/>
      <c r="K2022" s="8"/>
      <c r="L2022" s="8"/>
      <c r="M2022" s="3"/>
      <c r="N2022" s="3"/>
      <c r="O2022" s="3"/>
      <c r="P2022" s="3"/>
      <c r="Q2022" s="3"/>
      <c r="R2022" s="3"/>
    </row>
    <row r="2023" ht="15.0" customHeight="1">
      <c r="A2023" s="4" t="s">
        <v>4377</v>
      </c>
      <c r="B2023" s="4" t="s">
        <v>4378</v>
      </c>
      <c r="C2023" s="3" t="s">
        <v>8</v>
      </c>
      <c r="D2023" s="4"/>
      <c r="E2023" s="5">
        <f t="shared" si="1"/>
        <v>1.367857742</v>
      </c>
      <c r="F2023" s="5">
        <v>-0.451918197</v>
      </c>
      <c r="G2023" s="3">
        <v>0.04965108</v>
      </c>
      <c r="H2023" s="3"/>
      <c r="I2023" s="3"/>
      <c r="J2023" s="8"/>
      <c r="K2023" s="8"/>
      <c r="L2023" s="8"/>
      <c r="M2023" s="3"/>
      <c r="N2023" s="3"/>
      <c r="O2023" s="3"/>
      <c r="P2023" s="3"/>
      <c r="Q2023" s="3"/>
      <c r="R2023" s="3"/>
    </row>
    <row r="2024" ht="15.0" customHeight="1">
      <c r="A2024" s="4" t="s">
        <v>4379</v>
      </c>
      <c r="B2024" s="4" t="s">
        <v>4380</v>
      </c>
      <c r="C2024" s="3" t="s">
        <v>4381</v>
      </c>
      <c r="D2024" s="4"/>
      <c r="E2024" s="5">
        <f t="shared" si="1"/>
        <v>1.11560767</v>
      </c>
      <c r="F2024" s="5">
        <v>0.157829758</v>
      </c>
      <c r="G2024" s="3">
        <v>0.049667021</v>
      </c>
      <c r="H2024" s="3"/>
      <c r="I2024" s="3"/>
      <c r="J2024" s="8"/>
      <c r="K2024" s="8"/>
      <c r="L2024" s="8"/>
      <c r="M2024" s="3"/>
      <c r="N2024" s="3"/>
      <c r="O2024" s="3"/>
      <c r="P2024" s="3"/>
      <c r="Q2024" s="3"/>
      <c r="R2024" s="3"/>
    </row>
    <row r="2025" ht="15.0" customHeight="1">
      <c r="A2025" s="4" t="s">
        <v>4382</v>
      </c>
      <c r="B2025" s="4"/>
      <c r="C2025" s="3" t="s">
        <v>8</v>
      </c>
      <c r="D2025" s="4"/>
      <c r="E2025" s="5">
        <f t="shared" si="1"/>
        <v>1.251836045</v>
      </c>
      <c r="F2025" s="5">
        <v>-0.324045623</v>
      </c>
      <c r="G2025" s="3">
        <v>0.049667021</v>
      </c>
      <c r="H2025" s="3"/>
      <c r="I2025" s="3"/>
      <c r="J2025" s="8"/>
      <c r="K2025" s="8"/>
      <c r="L2025" s="8"/>
      <c r="M2025" s="3"/>
      <c r="N2025" s="3"/>
      <c r="O2025" s="3"/>
      <c r="P2025" s="3"/>
      <c r="Q2025" s="3"/>
      <c r="R2025" s="3"/>
    </row>
    <row r="2026" ht="15.0" customHeight="1">
      <c r="A2026" s="4" t="s">
        <v>4383</v>
      </c>
      <c r="B2026" s="4" t="s">
        <v>259</v>
      </c>
      <c r="C2026" s="3" t="s">
        <v>259</v>
      </c>
      <c r="D2026" s="4"/>
      <c r="E2026" s="5">
        <f t="shared" si="1"/>
        <v>1.191581724</v>
      </c>
      <c r="F2026" s="5">
        <v>0.252877902</v>
      </c>
      <c r="G2026" s="3">
        <v>0.049667021</v>
      </c>
      <c r="H2026" s="3"/>
      <c r="I2026" s="3"/>
      <c r="J2026" s="8"/>
      <c r="K2026" s="8"/>
      <c r="L2026" s="8"/>
      <c r="M2026" s="3"/>
      <c r="N2026" s="3"/>
      <c r="O2026" s="3"/>
      <c r="P2026" s="3"/>
      <c r="Q2026" s="3"/>
      <c r="R2026" s="3"/>
    </row>
    <row r="2027" ht="15.0" customHeight="1">
      <c r="A2027" s="4" t="s">
        <v>4384</v>
      </c>
      <c r="B2027" s="4"/>
      <c r="C2027" s="3" t="s">
        <v>8</v>
      </c>
      <c r="D2027" s="4"/>
      <c r="E2027" s="5">
        <f t="shared" si="1"/>
        <v>1.669560116</v>
      </c>
      <c r="F2027" s="5">
        <v>-0.739468042</v>
      </c>
      <c r="G2027" s="3">
        <v>0.049667021</v>
      </c>
      <c r="H2027" s="3"/>
      <c r="I2027" s="3"/>
      <c r="J2027" s="8"/>
      <c r="K2027" s="8"/>
      <c r="L2027" s="8"/>
      <c r="M2027" s="3"/>
      <c r="N2027" s="3"/>
      <c r="O2027" s="3"/>
      <c r="P2027" s="3"/>
      <c r="Q2027" s="3"/>
      <c r="R2027" s="3"/>
    </row>
    <row r="2028" ht="15.0" customHeight="1">
      <c r="A2028" s="4" t="s">
        <v>4385</v>
      </c>
      <c r="B2028" s="4"/>
      <c r="C2028" s="3" t="s">
        <v>8</v>
      </c>
      <c r="D2028" s="4"/>
      <c r="E2028" s="5">
        <f t="shared" si="1"/>
        <v>1.071644809</v>
      </c>
      <c r="F2028" s="5">
        <v>-0.099826812</v>
      </c>
      <c r="G2028" s="3">
        <v>0.049709202</v>
      </c>
      <c r="H2028" s="3"/>
      <c r="I2028" s="3"/>
      <c r="J2028" s="8"/>
      <c r="K2028" s="8"/>
      <c r="L2028" s="8"/>
      <c r="M2028" s="3"/>
      <c r="N2028" s="3"/>
      <c r="O2028" s="3"/>
      <c r="P2028" s="3"/>
      <c r="Q2028" s="3"/>
      <c r="R2028" s="3"/>
    </row>
    <row r="2029" ht="15.0" customHeight="1">
      <c r="A2029" s="4" t="s">
        <v>4386</v>
      </c>
      <c r="B2029" s="4" t="s">
        <v>4387</v>
      </c>
      <c r="C2029" s="3" t="s">
        <v>4388</v>
      </c>
      <c r="D2029" s="4"/>
      <c r="E2029" s="5">
        <f t="shared" si="1"/>
        <v>1.131383695</v>
      </c>
      <c r="F2029" s="5">
        <v>-0.178088285</v>
      </c>
      <c r="G2029" s="3">
        <v>0.049709202</v>
      </c>
      <c r="H2029" s="3"/>
      <c r="I2029" s="3"/>
      <c r="J2029" s="8"/>
      <c r="K2029" s="8"/>
      <c r="L2029" s="8"/>
      <c r="M2029" s="3"/>
      <c r="N2029" s="3"/>
      <c r="O2029" s="3"/>
      <c r="P2029" s="3"/>
      <c r="Q2029" s="3"/>
      <c r="R2029" s="3"/>
    </row>
    <row r="2030" ht="15.0" customHeight="1">
      <c r="A2030" s="4" t="s">
        <v>4389</v>
      </c>
      <c r="B2030" s="4" t="s">
        <v>4390</v>
      </c>
      <c r="C2030" s="3" t="s">
        <v>4390</v>
      </c>
      <c r="D2030" s="4"/>
      <c r="E2030" s="5">
        <f t="shared" si="1"/>
        <v>1.405414895</v>
      </c>
      <c r="F2030" s="5">
        <v>-0.490996094</v>
      </c>
      <c r="G2030" s="3">
        <v>0.049918535</v>
      </c>
      <c r="H2030" s="3"/>
      <c r="I2030" s="3"/>
      <c r="J2030" s="8"/>
      <c r="K2030" s="8"/>
      <c r="L2030" s="8"/>
      <c r="M2030" s="3"/>
      <c r="N2030" s="3"/>
      <c r="O2030" s="3"/>
      <c r="P2030" s="3"/>
      <c r="Q2030" s="3"/>
      <c r="R2030" s="3"/>
    </row>
    <row r="2031" ht="15.0" customHeight="1">
      <c r="A2031" s="4" t="s">
        <v>4391</v>
      </c>
      <c r="B2031" s="4" t="s">
        <v>4392</v>
      </c>
      <c r="C2031" s="3" t="s">
        <v>8</v>
      </c>
      <c r="D2031" s="4"/>
      <c r="E2031" s="5">
        <f t="shared" si="1"/>
        <v>1.212546016</v>
      </c>
      <c r="F2031" s="5">
        <v>0.278039498</v>
      </c>
      <c r="G2031" s="3">
        <v>0.049918535</v>
      </c>
      <c r="H2031" s="3"/>
      <c r="I2031" s="3"/>
      <c r="J2031" s="8"/>
      <c r="K2031" s="8"/>
      <c r="L2031" s="8"/>
      <c r="M2031" s="3"/>
      <c r="N2031" s="3"/>
      <c r="O2031" s="3"/>
      <c r="P2031" s="3"/>
      <c r="Q2031" s="3"/>
      <c r="R2031" s="3"/>
    </row>
    <row r="2032" ht="15.0" customHeight="1">
      <c r="A2032" s="4" t="s">
        <v>4393</v>
      </c>
      <c r="B2032" s="4" t="s">
        <v>4394</v>
      </c>
      <c r="C2032" s="3" t="s">
        <v>4376</v>
      </c>
      <c r="D2032" s="4"/>
      <c r="E2032" s="5">
        <f t="shared" si="1"/>
        <v>1.237501885</v>
      </c>
      <c r="F2032" s="5">
        <v>-0.307430723</v>
      </c>
      <c r="G2032" s="3">
        <v>0.049918535</v>
      </c>
      <c r="H2032" s="3"/>
      <c r="I2032" s="3"/>
      <c r="J2032" s="8"/>
      <c r="K2032" s="8"/>
      <c r="L2032" s="8"/>
      <c r="M2032" s="3"/>
      <c r="N2032" s="3"/>
      <c r="O2032" s="3"/>
      <c r="P2032" s="3"/>
      <c r="Q2032" s="3"/>
      <c r="R2032" s="3"/>
    </row>
    <row r="2033" ht="15.0" customHeight="1">
      <c r="A2033" s="4" t="s">
        <v>4395</v>
      </c>
      <c r="B2033" s="4" t="s">
        <v>4396</v>
      </c>
      <c r="C2033" s="3" t="s">
        <v>4397</v>
      </c>
      <c r="D2033" s="4"/>
      <c r="E2033" s="5">
        <f t="shared" si="1"/>
        <v>1.167954532</v>
      </c>
      <c r="F2033" s="5">
        <v>-0.223984112</v>
      </c>
      <c r="G2033" s="3">
        <v>0.049940303</v>
      </c>
      <c r="H2033" s="3"/>
      <c r="I2033" s="3"/>
      <c r="J2033" s="8"/>
      <c r="K2033" s="8"/>
      <c r="L2033" s="8"/>
      <c r="M2033" s="3"/>
      <c r="N2033" s="3"/>
      <c r="O2033" s="3"/>
      <c r="P2033" s="3"/>
      <c r="Q2033" s="3"/>
      <c r="R2033" s="3"/>
    </row>
    <row r="2034" ht="15.0" customHeight="1">
      <c r="A2034" s="4" t="s">
        <v>4398</v>
      </c>
      <c r="B2034" s="4" t="s">
        <v>4399</v>
      </c>
      <c r="C2034" s="3" t="s">
        <v>8</v>
      </c>
      <c r="D2034" s="4"/>
      <c r="E2034" s="5">
        <f t="shared" si="1"/>
        <v>1.180428469</v>
      </c>
      <c r="F2034" s="5">
        <v>0.23931062</v>
      </c>
      <c r="G2034" s="3">
        <v>0.049940303</v>
      </c>
      <c r="H2034" s="3"/>
      <c r="I2034" s="3"/>
      <c r="J2034" s="8"/>
      <c r="K2034" s="8"/>
      <c r="L2034" s="8"/>
      <c r="M2034" s="3"/>
      <c r="N2034" s="3"/>
      <c r="O2034" s="3"/>
      <c r="P2034" s="3"/>
      <c r="Q2034" s="3"/>
      <c r="R2034" s="3"/>
    </row>
    <row r="2035" ht="15.0" customHeight="1">
      <c r="A2035" s="4" t="s">
        <v>4400</v>
      </c>
      <c r="B2035" s="4" t="s">
        <v>91</v>
      </c>
      <c r="C2035" s="3" t="s">
        <v>91</v>
      </c>
      <c r="D2035" s="4"/>
      <c r="E2035" s="5">
        <f t="shared" si="1"/>
        <v>1.136747056</v>
      </c>
      <c r="F2035" s="5">
        <v>0.184911268</v>
      </c>
      <c r="G2035" s="3">
        <v>0.050066404</v>
      </c>
      <c r="H2035" s="3"/>
      <c r="I2035" s="3"/>
      <c r="J2035" s="8"/>
      <c r="K2035" s="8"/>
      <c r="L2035" s="8"/>
      <c r="M2035" s="3"/>
      <c r="N2035" s="3"/>
      <c r="O2035" s="3"/>
      <c r="P2035" s="3"/>
      <c r="Q2035" s="3"/>
      <c r="R2035" s="3"/>
    </row>
    <row r="2036" ht="15.0" customHeight="1">
      <c r="A2036" s="4" t="s">
        <v>4401</v>
      </c>
      <c r="B2036" s="4" t="s">
        <v>3283</v>
      </c>
      <c r="C2036" s="3" t="s">
        <v>3283</v>
      </c>
      <c r="D2036" s="4"/>
      <c r="E2036" s="5">
        <f t="shared" si="1"/>
        <v>1.14756106</v>
      </c>
      <c r="F2036" s="5">
        <v>0.198570919</v>
      </c>
      <c r="G2036" s="3">
        <v>0.050113383</v>
      </c>
      <c r="H2036" s="3"/>
      <c r="I2036" s="3"/>
      <c r="J2036" s="8"/>
      <c r="K2036" s="8"/>
      <c r="L2036" s="8"/>
      <c r="M2036" s="3"/>
      <c r="N2036" s="3"/>
      <c r="O2036" s="3"/>
      <c r="P2036" s="3"/>
      <c r="Q2036" s="3"/>
      <c r="R2036" s="3"/>
    </row>
    <row r="2037" ht="15.0" customHeight="1">
      <c r="A2037" s="4" t="s">
        <v>4402</v>
      </c>
      <c r="B2037" s="4" t="s">
        <v>4403</v>
      </c>
      <c r="C2037" s="3" t="s">
        <v>4403</v>
      </c>
      <c r="D2037" s="4"/>
      <c r="E2037" s="5">
        <f t="shared" si="1"/>
        <v>1.309746059</v>
      </c>
      <c r="F2037" s="5">
        <v>-0.389287121</v>
      </c>
      <c r="G2037" s="3">
        <v>0.050349437</v>
      </c>
      <c r="H2037" s="3"/>
      <c r="I2037" s="3"/>
      <c r="J2037" s="8"/>
      <c r="K2037" s="8"/>
      <c r="L2037" s="8"/>
      <c r="M2037" s="3"/>
      <c r="N2037" s="3"/>
      <c r="O2037" s="3"/>
      <c r="P2037" s="3"/>
      <c r="Q2037" s="3"/>
      <c r="R2037" s="3"/>
    </row>
    <row r="2038" ht="15.0" customHeight="1">
      <c r="A2038" s="4" t="s">
        <v>4404</v>
      </c>
      <c r="B2038" s="4" t="s">
        <v>4405</v>
      </c>
      <c r="C2038" s="3" t="s">
        <v>8</v>
      </c>
      <c r="D2038" s="4"/>
      <c r="E2038" s="5">
        <f t="shared" si="1"/>
        <v>1.124680808</v>
      </c>
      <c r="F2038" s="5">
        <v>0.169515613</v>
      </c>
      <c r="G2038" s="3">
        <v>0.05045078</v>
      </c>
      <c r="H2038" s="3"/>
      <c r="I2038" s="3"/>
      <c r="J2038" s="8"/>
      <c r="K2038" s="8"/>
      <c r="L2038" s="8"/>
      <c r="M2038" s="3"/>
      <c r="N2038" s="3"/>
      <c r="O2038" s="3"/>
      <c r="P2038" s="3"/>
      <c r="Q2038" s="3"/>
      <c r="R2038" s="3"/>
    </row>
    <row r="2039" ht="15.0" customHeight="1">
      <c r="A2039" s="4" t="s">
        <v>4406</v>
      </c>
      <c r="B2039" s="4" t="s">
        <v>4407</v>
      </c>
      <c r="C2039" s="3" t="s">
        <v>8</v>
      </c>
      <c r="D2039" s="4"/>
      <c r="E2039" s="5">
        <f t="shared" si="1"/>
        <v>1.460238594</v>
      </c>
      <c r="F2039" s="5">
        <v>-0.546204116</v>
      </c>
      <c r="G2039" s="3">
        <v>0.050495895</v>
      </c>
      <c r="H2039" s="3"/>
      <c r="I2039" s="3"/>
      <c r="J2039" s="8"/>
      <c r="K2039" s="8"/>
      <c r="L2039" s="8"/>
      <c r="M2039" s="3"/>
      <c r="N2039" s="3"/>
      <c r="O2039" s="3"/>
      <c r="P2039" s="3"/>
      <c r="Q2039" s="3"/>
      <c r="R2039" s="3"/>
    </row>
    <row r="2040" ht="15.0" customHeight="1">
      <c r="A2040" s="4" t="s">
        <v>4408</v>
      </c>
      <c r="B2040" s="4" t="s">
        <v>4409</v>
      </c>
      <c r="C2040" s="3" t="s">
        <v>4409</v>
      </c>
      <c r="D2040" s="4"/>
      <c r="E2040" s="5">
        <f t="shared" si="1"/>
        <v>1.166126865</v>
      </c>
      <c r="F2040" s="5">
        <v>0.22172475</v>
      </c>
      <c r="G2040" s="3">
        <v>0.050573406</v>
      </c>
      <c r="H2040" s="3"/>
      <c r="I2040" s="3"/>
      <c r="J2040" s="8"/>
      <c r="K2040" s="8"/>
      <c r="L2040" s="8"/>
      <c r="M2040" s="3"/>
      <c r="N2040" s="3"/>
      <c r="O2040" s="3"/>
      <c r="P2040" s="3"/>
      <c r="Q2040" s="3"/>
      <c r="R2040" s="3"/>
    </row>
    <row r="2041" ht="15.0" customHeight="1">
      <c r="A2041" s="4" t="s">
        <v>4410</v>
      </c>
      <c r="B2041" s="4" t="s">
        <v>4411</v>
      </c>
      <c r="C2041" s="3" t="s">
        <v>4411</v>
      </c>
      <c r="D2041" s="4"/>
      <c r="E2041" s="5">
        <f t="shared" si="1"/>
        <v>1.226535796</v>
      </c>
      <c r="F2041" s="5">
        <v>-0.294589339</v>
      </c>
      <c r="G2041" s="3">
        <v>0.050583354</v>
      </c>
      <c r="H2041" s="3"/>
      <c r="I2041" s="3"/>
      <c r="J2041" s="8"/>
      <c r="K2041" s="8"/>
      <c r="L2041" s="8"/>
      <c r="M2041" s="3"/>
      <c r="N2041" s="3"/>
      <c r="O2041" s="3"/>
      <c r="P2041" s="3"/>
      <c r="Q2041" s="3"/>
      <c r="R2041" s="3"/>
    </row>
    <row r="2042" ht="15.0" customHeight="1">
      <c r="A2042" s="4" t="s">
        <v>4412</v>
      </c>
      <c r="B2042" s="4" t="s">
        <v>4413</v>
      </c>
      <c r="C2042" s="3" t="s">
        <v>4413</v>
      </c>
      <c r="D2042" s="4"/>
      <c r="E2042" s="5">
        <f t="shared" si="1"/>
        <v>1.098956996</v>
      </c>
      <c r="F2042" s="5">
        <v>0.136134932</v>
      </c>
      <c r="G2042" s="3">
        <v>0.050641987</v>
      </c>
      <c r="H2042" s="3"/>
      <c r="I2042" s="3"/>
      <c r="J2042" s="8"/>
      <c r="K2042" s="8"/>
      <c r="L2042" s="8"/>
      <c r="M2042" s="3"/>
      <c r="N2042" s="3"/>
      <c r="O2042" s="3"/>
      <c r="P2042" s="3"/>
      <c r="Q2042" s="3"/>
      <c r="R2042" s="3"/>
    </row>
    <row r="2043" ht="15.0" customHeight="1">
      <c r="A2043" s="4" t="s">
        <v>4414</v>
      </c>
      <c r="B2043" s="4" t="s">
        <v>1306</v>
      </c>
      <c r="C2043" s="3" t="s">
        <v>8</v>
      </c>
      <c r="D2043" s="4"/>
      <c r="E2043" s="5">
        <f t="shared" si="1"/>
        <v>1.153247147</v>
      </c>
      <c r="F2043" s="5">
        <v>-0.205701723</v>
      </c>
      <c r="G2043" s="3">
        <v>0.050746519</v>
      </c>
      <c r="H2043" s="3"/>
      <c r="I2043" s="3"/>
      <c r="J2043" s="8"/>
      <c r="K2043" s="8"/>
      <c r="L2043" s="8"/>
      <c r="M2043" s="3"/>
      <c r="N2043" s="3"/>
      <c r="O2043" s="3"/>
      <c r="P2043" s="3"/>
      <c r="Q2043" s="3"/>
      <c r="R2043" s="3"/>
    </row>
    <row r="2044" ht="15.0" customHeight="1">
      <c r="A2044" s="4" t="s">
        <v>4415</v>
      </c>
      <c r="B2044" s="4" t="s">
        <v>4416</v>
      </c>
      <c r="C2044" s="3" t="s">
        <v>8</v>
      </c>
      <c r="D2044" s="4"/>
      <c r="E2044" s="5">
        <f t="shared" si="1"/>
        <v>1.36994167</v>
      </c>
      <c r="F2044" s="5">
        <v>0.454114467</v>
      </c>
      <c r="G2044" s="3">
        <v>0.050746594</v>
      </c>
      <c r="H2044" s="3"/>
      <c r="I2044" s="3"/>
      <c r="J2044" s="8"/>
      <c r="K2044" s="8"/>
      <c r="L2044" s="8"/>
      <c r="M2044" s="3"/>
      <c r="N2044" s="3"/>
      <c r="O2044" s="3"/>
      <c r="P2044" s="3"/>
      <c r="Q2044" s="3"/>
      <c r="R2044" s="3"/>
    </row>
    <row r="2045" ht="15.0" customHeight="1">
      <c r="A2045" s="4" t="s">
        <v>4417</v>
      </c>
      <c r="B2045" s="4"/>
      <c r="C2045" s="3" t="s">
        <v>8</v>
      </c>
      <c r="D2045" s="4"/>
      <c r="E2045" s="5">
        <f t="shared" si="1"/>
        <v>1.456333511</v>
      </c>
      <c r="F2045" s="5">
        <v>-0.542340781</v>
      </c>
      <c r="G2045" s="3">
        <v>0.050746594</v>
      </c>
      <c r="H2045" s="3"/>
      <c r="I2045" s="3"/>
      <c r="J2045" s="8"/>
      <c r="K2045" s="8"/>
      <c r="L2045" s="8"/>
      <c r="M2045" s="3"/>
      <c r="N2045" s="3"/>
      <c r="O2045" s="3"/>
      <c r="P2045" s="3"/>
      <c r="Q2045" s="3"/>
      <c r="R2045" s="3"/>
    </row>
    <row r="2046" ht="15.0" customHeight="1">
      <c r="A2046" s="4" t="s">
        <v>4418</v>
      </c>
      <c r="B2046" s="4" t="s">
        <v>4419</v>
      </c>
      <c r="C2046" s="3" t="s">
        <v>8</v>
      </c>
      <c r="D2046" s="4"/>
      <c r="E2046" s="5">
        <f t="shared" si="1"/>
        <v>1.289423706</v>
      </c>
      <c r="F2046" s="5">
        <v>-0.366726413</v>
      </c>
      <c r="G2046" s="3">
        <v>0.050754317</v>
      </c>
      <c r="H2046" s="3"/>
      <c r="I2046" s="3"/>
      <c r="J2046" s="8"/>
      <c r="K2046" s="8"/>
      <c r="L2046" s="8"/>
      <c r="M2046" s="3"/>
      <c r="N2046" s="3"/>
      <c r="O2046" s="3"/>
      <c r="P2046" s="3"/>
      <c r="Q2046" s="3"/>
      <c r="R2046" s="3"/>
    </row>
    <row r="2047" ht="15.0" customHeight="1">
      <c r="A2047" s="4" t="s">
        <v>4420</v>
      </c>
      <c r="B2047" s="4" t="s">
        <v>4421</v>
      </c>
      <c r="C2047" s="3" t="s">
        <v>8</v>
      </c>
      <c r="D2047" s="4"/>
      <c r="E2047" s="5">
        <f t="shared" si="1"/>
        <v>1.094749588</v>
      </c>
      <c r="F2047" s="5">
        <v>0.130600907</v>
      </c>
      <c r="G2047" s="3">
        <v>0.050865838</v>
      </c>
      <c r="H2047" s="3"/>
      <c r="I2047" s="3"/>
      <c r="J2047" s="8"/>
      <c r="K2047" s="8"/>
      <c r="L2047" s="8"/>
      <c r="M2047" s="3"/>
      <c r="N2047" s="3"/>
      <c r="O2047" s="3"/>
      <c r="P2047" s="3"/>
      <c r="Q2047" s="3"/>
      <c r="R2047" s="3"/>
    </row>
    <row r="2048" ht="15.0" customHeight="1">
      <c r="A2048" s="4" t="s">
        <v>4422</v>
      </c>
      <c r="B2048" s="4"/>
      <c r="C2048" s="3" t="s">
        <v>8</v>
      </c>
      <c r="D2048" s="4"/>
      <c r="E2048" s="5">
        <f t="shared" si="1"/>
        <v>1.391449891</v>
      </c>
      <c r="F2048" s="5">
        <v>0.476588955</v>
      </c>
      <c r="G2048" s="3">
        <v>0.050965742</v>
      </c>
      <c r="H2048" s="3"/>
      <c r="I2048" s="3"/>
      <c r="J2048" s="8"/>
      <c r="K2048" s="8"/>
      <c r="L2048" s="8"/>
      <c r="M2048" s="3"/>
      <c r="N2048" s="3"/>
      <c r="O2048" s="3"/>
      <c r="P2048" s="3"/>
      <c r="Q2048" s="3"/>
      <c r="R2048" s="3"/>
    </row>
    <row r="2049" ht="15.0" customHeight="1">
      <c r="A2049" s="4" t="s">
        <v>4423</v>
      </c>
      <c r="B2049" s="4" t="s">
        <v>4424</v>
      </c>
      <c r="C2049" s="3" t="s">
        <v>4425</v>
      </c>
      <c r="D2049" s="4"/>
      <c r="E2049" s="5">
        <f t="shared" si="1"/>
        <v>1.155170058</v>
      </c>
      <c r="F2049" s="5">
        <v>0.208105253</v>
      </c>
      <c r="G2049" s="3">
        <v>0.051101788</v>
      </c>
      <c r="H2049" s="3"/>
      <c r="I2049" s="3"/>
      <c r="J2049" s="8"/>
      <c r="K2049" s="8"/>
      <c r="L2049" s="8"/>
      <c r="M2049" s="3"/>
      <c r="N2049" s="3"/>
      <c r="O2049" s="3"/>
      <c r="P2049" s="3"/>
      <c r="Q2049" s="3"/>
      <c r="R2049" s="3"/>
    </row>
    <row r="2050" ht="15.0" customHeight="1">
      <c r="A2050" s="4" t="s">
        <v>4426</v>
      </c>
      <c r="B2050" s="4" t="s">
        <v>4427</v>
      </c>
      <c r="C2050" s="3" t="s">
        <v>4427</v>
      </c>
      <c r="D2050" s="4"/>
      <c r="E2050" s="5">
        <f t="shared" si="1"/>
        <v>1.206357449</v>
      </c>
      <c r="F2050" s="5">
        <v>-0.270657447</v>
      </c>
      <c r="G2050" s="3">
        <v>0.051153551</v>
      </c>
      <c r="H2050" s="3"/>
      <c r="I2050" s="3"/>
      <c r="J2050" s="8"/>
      <c r="K2050" s="8"/>
      <c r="L2050" s="8"/>
      <c r="M2050" s="3"/>
      <c r="N2050" s="3"/>
      <c r="O2050" s="3"/>
      <c r="P2050" s="3"/>
      <c r="Q2050" s="3"/>
      <c r="R2050" s="3"/>
    </row>
    <row r="2051" ht="15.0" customHeight="1">
      <c r="A2051" s="4" t="s">
        <v>4428</v>
      </c>
      <c r="B2051" s="4" t="s">
        <v>4429</v>
      </c>
      <c r="C2051" s="3" t="s">
        <v>4429</v>
      </c>
      <c r="D2051" s="4"/>
      <c r="E2051" s="5">
        <f t="shared" si="1"/>
        <v>1.158991001</v>
      </c>
      <c r="F2051" s="5">
        <v>0.212869365</v>
      </c>
      <c r="G2051" s="3">
        <v>0.05116221</v>
      </c>
      <c r="H2051" s="3"/>
      <c r="I2051" s="3"/>
      <c r="J2051" s="8"/>
      <c r="K2051" s="8"/>
      <c r="L2051" s="8"/>
      <c r="M2051" s="3"/>
      <c r="N2051" s="3"/>
      <c r="O2051" s="3"/>
      <c r="P2051" s="3"/>
      <c r="Q2051" s="3"/>
      <c r="R2051" s="3"/>
    </row>
    <row r="2052" ht="15.0" customHeight="1">
      <c r="A2052" s="4" t="s">
        <v>4430</v>
      </c>
      <c r="B2052" s="4" t="s">
        <v>4431</v>
      </c>
      <c r="C2052" s="3" t="s">
        <v>8</v>
      </c>
      <c r="D2052" s="4"/>
      <c r="E2052" s="5">
        <f t="shared" si="1"/>
        <v>1.25174966</v>
      </c>
      <c r="F2052" s="5">
        <v>0.323946064</v>
      </c>
      <c r="G2052" s="3">
        <v>0.051166439</v>
      </c>
      <c r="H2052" s="3"/>
      <c r="I2052" s="3"/>
      <c r="J2052" s="8"/>
      <c r="K2052" s="8"/>
      <c r="L2052" s="8"/>
      <c r="M2052" s="3"/>
      <c r="N2052" s="3"/>
      <c r="O2052" s="3"/>
      <c r="P2052" s="3"/>
      <c r="Q2052" s="3"/>
      <c r="R2052" s="3"/>
    </row>
    <row r="2053" ht="15.0" customHeight="1">
      <c r="A2053" s="4" t="s">
        <v>4432</v>
      </c>
      <c r="B2053" s="4"/>
      <c r="C2053" s="3" t="s">
        <v>8</v>
      </c>
      <c r="D2053" s="4"/>
      <c r="E2053" s="5">
        <f t="shared" si="1"/>
        <v>1.149287772</v>
      </c>
      <c r="F2053" s="5">
        <v>0.200740082</v>
      </c>
      <c r="G2053" s="3">
        <v>0.051166731</v>
      </c>
      <c r="H2053" s="3"/>
      <c r="I2053" s="3"/>
      <c r="J2053" s="8"/>
      <c r="K2053" s="8"/>
      <c r="L2053" s="8"/>
      <c r="M2053" s="3"/>
      <c r="N2053" s="3"/>
      <c r="O2053" s="3"/>
      <c r="P2053" s="3"/>
      <c r="Q2053" s="3"/>
      <c r="R2053" s="3"/>
    </row>
    <row r="2054" ht="15.0" customHeight="1">
      <c r="A2054" s="4" t="s">
        <v>4433</v>
      </c>
      <c r="B2054" s="4" t="s">
        <v>3173</v>
      </c>
      <c r="C2054" s="3" t="s">
        <v>3173</v>
      </c>
      <c r="D2054" s="4"/>
      <c r="E2054" s="5">
        <f t="shared" si="1"/>
        <v>1.235935607</v>
      </c>
      <c r="F2054" s="5">
        <v>0.30560358</v>
      </c>
      <c r="G2054" s="3">
        <v>0.051166731</v>
      </c>
      <c r="H2054" s="3"/>
      <c r="I2054" s="3"/>
      <c r="J2054" s="8"/>
      <c r="K2054" s="8"/>
      <c r="L2054" s="8"/>
      <c r="M2054" s="3"/>
      <c r="N2054" s="3"/>
      <c r="O2054" s="3"/>
      <c r="P2054" s="3"/>
      <c r="Q2054" s="3"/>
      <c r="R2054" s="3"/>
    </row>
    <row r="2055" ht="15.0" customHeight="1">
      <c r="A2055" s="4" t="s">
        <v>4434</v>
      </c>
      <c r="B2055" s="4" t="s">
        <v>4435</v>
      </c>
      <c r="C2055" s="3" t="s">
        <v>8</v>
      </c>
      <c r="D2055" s="4"/>
      <c r="E2055" s="5">
        <f t="shared" si="1"/>
        <v>1.446597641</v>
      </c>
      <c r="F2055" s="5">
        <v>0.532663704</v>
      </c>
      <c r="G2055" s="3">
        <v>0.051205264</v>
      </c>
      <c r="H2055" s="3"/>
      <c r="I2055" s="3"/>
      <c r="J2055" s="8"/>
      <c r="K2055" s="8"/>
      <c r="L2055" s="8"/>
      <c r="M2055" s="3"/>
      <c r="N2055" s="3"/>
      <c r="O2055" s="3"/>
      <c r="P2055" s="3"/>
      <c r="Q2055" s="3"/>
      <c r="R2055" s="3"/>
    </row>
    <row r="2056" ht="15.0" customHeight="1">
      <c r="A2056" s="4" t="s">
        <v>4436</v>
      </c>
      <c r="B2056" s="4" t="s">
        <v>4437</v>
      </c>
      <c r="C2056" s="3" t="s">
        <v>4438</v>
      </c>
      <c r="D2056" s="4"/>
      <c r="E2056" s="5">
        <f t="shared" si="1"/>
        <v>1.150604196</v>
      </c>
      <c r="F2056" s="5">
        <v>0.202391637</v>
      </c>
      <c r="G2056" s="3">
        <v>0.051247127</v>
      </c>
      <c r="H2056" s="3"/>
      <c r="I2056" s="3"/>
      <c r="J2056" s="8"/>
      <c r="K2056" s="8"/>
      <c r="L2056" s="8"/>
      <c r="M2056" s="3"/>
      <c r="N2056" s="3"/>
      <c r="O2056" s="3"/>
      <c r="P2056" s="3"/>
      <c r="Q2056" s="3"/>
      <c r="R2056" s="3"/>
    </row>
    <row r="2057" ht="15.0" customHeight="1">
      <c r="A2057" s="4" t="s">
        <v>4439</v>
      </c>
      <c r="B2057" s="4"/>
      <c r="C2057" s="3" t="s">
        <v>8</v>
      </c>
      <c r="D2057" s="4"/>
      <c r="E2057" s="5">
        <f t="shared" si="1"/>
        <v>1.682089517</v>
      </c>
      <c r="F2057" s="5">
        <v>0.750254485</v>
      </c>
      <c r="G2057" s="3">
        <v>0.051284053</v>
      </c>
      <c r="H2057" s="3"/>
      <c r="I2057" s="3"/>
      <c r="J2057" s="8"/>
      <c r="K2057" s="8"/>
      <c r="L2057" s="8"/>
      <c r="M2057" s="3"/>
      <c r="N2057" s="3"/>
      <c r="O2057" s="3"/>
      <c r="P2057" s="3"/>
      <c r="Q2057" s="3"/>
      <c r="R2057" s="3"/>
    </row>
    <row r="2058" ht="15.0" customHeight="1">
      <c r="A2058" s="4" t="s">
        <v>4440</v>
      </c>
      <c r="B2058" s="4"/>
      <c r="C2058" s="3" t="s">
        <v>8</v>
      </c>
      <c r="D2058" s="4"/>
      <c r="E2058" s="5">
        <f t="shared" si="1"/>
        <v>1.084571955</v>
      </c>
      <c r="F2058" s="5">
        <v>-0.11712577</v>
      </c>
      <c r="G2058" s="3">
        <v>0.051284053</v>
      </c>
      <c r="H2058" s="3"/>
      <c r="I2058" s="3"/>
      <c r="J2058" s="8"/>
      <c r="K2058" s="8"/>
      <c r="L2058" s="8"/>
      <c r="M2058" s="3"/>
      <c r="N2058" s="3"/>
      <c r="O2058" s="3"/>
      <c r="P2058" s="3"/>
      <c r="Q2058" s="3"/>
      <c r="R2058" s="3"/>
    </row>
    <row r="2059" ht="15.0" customHeight="1">
      <c r="A2059" s="4" t="s">
        <v>4441</v>
      </c>
      <c r="B2059" s="4" t="s">
        <v>4442</v>
      </c>
      <c r="C2059" s="3" t="s">
        <v>714</v>
      </c>
      <c r="D2059" s="4"/>
      <c r="E2059" s="5">
        <f t="shared" si="1"/>
        <v>1.383656972</v>
      </c>
      <c r="F2059" s="5">
        <v>-0.468486323</v>
      </c>
      <c r="G2059" s="3">
        <v>0.051517132</v>
      </c>
      <c r="H2059" s="3"/>
      <c r="I2059" s="3"/>
      <c r="J2059" s="8"/>
      <c r="K2059" s="8"/>
      <c r="L2059" s="8"/>
      <c r="M2059" s="3"/>
      <c r="N2059" s="3"/>
      <c r="O2059" s="3"/>
      <c r="P2059" s="3"/>
      <c r="Q2059" s="3"/>
      <c r="R2059" s="3"/>
    </row>
    <row r="2060" ht="15.0" customHeight="1">
      <c r="A2060" s="4" t="s">
        <v>4443</v>
      </c>
      <c r="B2060" s="4" t="s">
        <v>4444</v>
      </c>
      <c r="C2060" s="3" t="s">
        <v>8</v>
      </c>
      <c r="D2060" s="4"/>
      <c r="E2060" s="5">
        <f t="shared" si="1"/>
        <v>1.124452644</v>
      </c>
      <c r="F2060" s="5">
        <v>-0.169222904</v>
      </c>
      <c r="G2060" s="3">
        <v>0.051517132</v>
      </c>
      <c r="H2060" s="3"/>
      <c r="I2060" s="3"/>
      <c r="J2060" s="8"/>
      <c r="K2060" s="8"/>
      <c r="L2060" s="8"/>
      <c r="M2060" s="3"/>
      <c r="N2060" s="3"/>
      <c r="O2060" s="3"/>
      <c r="P2060" s="3"/>
      <c r="Q2060" s="3"/>
      <c r="R2060" s="3"/>
    </row>
    <row r="2061" ht="15.0" customHeight="1">
      <c r="A2061" s="4" t="s">
        <v>4445</v>
      </c>
      <c r="B2061" s="4" t="s">
        <v>4446</v>
      </c>
      <c r="C2061" s="3" t="s">
        <v>4447</v>
      </c>
      <c r="D2061" s="4"/>
      <c r="E2061" s="5">
        <f t="shared" si="1"/>
        <v>1.359129427</v>
      </c>
      <c r="F2061" s="5">
        <v>-0.442682847</v>
      </c>
      <c r="G2061" s="3">
        <v>0.051519698</v>
      </c>
      <c r="H2061" s="3"/>
      <c r="I2061" s="3"/>
      <c r="J2061" s="8"/>
      <c r="K2061" s="8"/>
      <c r="L2061" s="8"/>
      <c r="M2061" s="3"/>
      <c r="N2061" s="3"/>
      <c r="O2061" s="3"/>
      <c r="P2061" s="3"/>
      <c r="Q2061" s="3"/>
      <c r="R2061" s="3"/>
    </row>
    <row r="2062" ht="15.0" customHeight="1">
      <c r="A2062" s="4" t="s">
        <v>4448</v>
      </c>
      <c r="B2062" s="4"/>
      <c r="C2062" s="3" t="s">
        <v>8</v>
      </c>
      <c r="D2062" s="4"/>
      <c r="E2062" s="5">
        <f t="shared" si="1"/>
        <v>1.229046292</v>
      </c>
      <c r="F2062" s="5">
        <v>0.297539256</v>
      </c>
      <c r="G2062" s="3">
        <v>0.051519698</v>
      </c>
      <c r="H2062" s="3"/>
      <c r="I2062" s="3"/>
      <c r="J2062" s="8"/>
      <c r="K2062" s="8"/>
      <c r="L2062" s="8"/>
      <c r="M2062" s="3"/>
      <c r="N2062" s="3"/>
      <c r="O2062" s="3"/>
      <c r="P2062" s="3"/>
      <c r="Q2062" s="3"/>
      <c r="R2062" s="3"/>
    </row>
    <row r="2063" ht="15.0" customHeight="1">
      <c r="A2063" s="4" t="s">
        <v>4449</v>
      </c>
      <c r="B2063" s="4" t="s">
        <v>4450</v>
      </c>
      <c r="C2063" s="3" t="s">
        <v>4450</v>
      </c>
      <c r="D2063" s="4"/>
      <c r="E2063" s="5">
        <f t="shared" si="1"/>
        <v>1.142209871</v>
      </c>
      <c r="F2063" s="5">
        <v>0.191827757</v>
      </c>
      <c r="G2063" s="3">
        <v>0.051519698</v>
      </c>
      <c r="H2063" s="3"/>
      <c r="I2063" s="3"/>
      <c r="J2063" s="8"/>
      <c r="K2063" s="8"/>
      <c r="L2063" s="8"/>
      <c r="M2063" s="3"/>
      <c r="N2063" s="3"/>
      <c r="O2063" s="3"/>
      <c r="P2063" s="3"/>
      <c r="Q2063" s="3"/>
      <c r="R2063" s="3"/>
    </row>
    <row r="2064" ht="15.0" customHeight="1">
      <c r="A2064" s="4" t="s">
        <v>4451</v>
      </c>
      <c r="B2064" s="4" t="s">
        <v>1675</v>
      </c>
      <c r="C2064" s="3" t="s">
        <v>8</v>
      </c>
      <c r="D2064" s="4"/>
      <c r="E2064" s="5">
        <f t="shared" si="1"/>
        <v>1.217332746</v>
      </c>
      <c r="F2064" s="5">
        <v>0.283723568</v>
      </c>
      <c r="G2064" s="3">
        <v>0.051564331</v>
      </c>
      <c r="H2064" s="3"/>
      <c r="I2064" s="3"/>
      <c r="J2064" s="8"/>
      <c r="K2064" s="8"/>
      <c r="L2064" s="8"/>
      <c r="M2064" s="3"/>
      <c r="N2064" s="3"/>
      <c r="O2064" s="3"/>
      <c r="P2064" s="3"/>
      <c r="Q2064" s="3"/>
      <c r="R2064" s="3"/>
    </row>
    <row r="2065" ht="15.0" customHeight="1">
      <c r="A2065" s="4" t="s">
        <v>4452</v>
      </c>
      <c r="B2065" s="4"/>
      <c r="C2065" s="3" t="s">
        <v>4453</v>
      </c>
      <c r="D2065" s="4"/>
      <c r="E2065" s="5">
        <f t="shared" si="1"/>
        <v>1.113629647</v>
      </c>
      <c r="F2065" s="5">
        <v>-0.155269524</v>
      </c>
      <c r="G2065" s="3">
        <v>0.051564331</v>
      </c>
      <c r="H2065" s="3"/>
      <c r="I2065" s="3"/>
      <c r="J2065" s="8"/>
      <c r="K2065" s="8"/>
      <c r="L2065" s="8"/>
      <c r="M2065" s="3"/>
      <c r="N2065" s="3"/>
      <c r="O2065" s="3"/>
      <c r="P2065" s="3"/>
      <c r="Q2065" s="3"/>
      <c r="R2065" s="3"/>
    </row>
    <row r="2066" ht="15.0" customHeight="1">
      <c r="A2066" s="4" t="s">
        <v>4454</v>
      </c>
      <c r="B2066" s="4" t="s">
        <v>4455</v>
      </c>
      <c r="C2066" s="3" t="s">
        <v>1116</v>
      </c>
      <c r="D2066" s="4"/>
      <c r="E2066" s="5">
        <f t="shared" si="1"/>
        <v>1.1665632</v>
      </c>
      <c r="F2066" s="5">
        <v>0.222264469</v>
      </c>
      <c r="G2066" s="3">
        <v>0.051629615</v>
      </c>
      <c r="H2066" s="3"/>
      <c r="I2066" s="3"/>
      <c r="J2066" s="8"/>
      <c r="K2066" s="8"/>
      <c r="L2066" s="8"/>
      <c r="M2066" s="3"/>
      <c r="N2066" s="3"/>
      <c r="O2066" s="3"/>
      <c r="P2066" s="3"/>
      <c r="Q2066" s="3"/>
      <c r="R2066" s="3"/>
    </row>
    <row r="2067" ht="15.0" customHeight="1">
      <c r="A2067" s="4" t="s">
        <v>4456</v>
      </c>
      <c r="B2067" s="4" t="s">
        <v>4457</v>
      </c>
      <c r="C2067" s="3" t="s">
        <v>8</v>
      </c>
      <c r="D2067" s="4"/>
      <c r="E2067" s="5">
        <f t="shared" si="1"/>
        <v>1.142621545</v>
      </c>
      <c r="F2067" s="5">
        <v>0.192347639</v>
      </c>
      <c r="G2067" s="3">
        <v>0.051629615</v>
      </c>
      <c r="H2067" s="3"/>
      <c r="I2067" s="3"/>
      <c r="J2067" s="8"/>
      <c r="K2067" s="8"/>
      <c r="L2067" s="8"/>
      <c r="M2067" s="3"/>
      <c r="N2067" s="3"/>
      <c r="O2067" s="3"/>
      <c r="P2067" s="3"/>
      <c r="Q2067" s="3"/>
      <c r="R2067" s="3"/>
    </row>
    <row r="2068" ht="15.0" customHeight="1">
      <c r="A2068" s="4" t="s">
        <v>4458</v>
      </c>
      <c r="B2068" s="4"/>
      <c r="C2068" s="3" t="s">
        <v>8</v>
      </c>
      <c r="D2068" s="4"/>
      <c r="E2068" s="5">
        <f t="shared" si="1"/>
        <v>1.174771639</v>
      </c>
      <c r="F2068" s="5">
        <v>-0.232380342</v>
      </c>
      <c r="G2068" s="3">
        <v>0.051710142</v>
      </c>
      <c r="H2068" s="3"/>
      <c r="I2068" s="3"/>
      <c r="J2068" s="8"/>
      <c r="K2068" s="8"/>
      <c r="L2068" s="8"/>
      <c r="M2068" s="3"/>
      <c r="N2068" s="3"/>
      <c r="O2068" s="3"/>
      <c r="P2068" s="3"/>
      <c r="Q2068" s="3"/>
      <c r="R2068" s="3"/>
    </row>
    <row r="2069" ht="15.0" customHeight="1">
      <c r="A2069" s="4" t="s">
        <v>4459</v>
      </c>
      <c r="B2069" s="4"/>
      <c r="C2069" s="3" t="s">
        <v>8</v>
      </c>
      <c r="D2069" s="4"/>
      <c r="E2069" s="5">
        <f t="shared" si="1"/>
        <v>1.192716465</v>
      </c>
      <c r="F2069" s="5">
        <v>0.254251123</v>
      </c>
      <c r="G2069" s="3">
        <v>0.051737842</v>
      </c>
      <c r="H2069" s="3"/>
      <c r="I2069" s="3"/>
      <c r="J2069" s="8"/>
      <c r="K2069" s="8"/>
      <c r="L2069" s="8"/>
      <c r="M2069" s="3"/>
      <c r="N2069" s="3"/>
      <c r="O2069" s="3"/>
      <c r="P2069" s="3"/>
      <c r="Q2069" s="3"/>
      <c r="R2069" s="3"/>
    </row>
    <row r="2070" ht="15.0" customHeight="1">
      <c r="A2070" s="4" t="s">
        <v>4460</v>
      </c>
      <c r="B2070" s="4"/>
      <c r="C2070" s="3" t="s">
        <v>8</v>
      </c>
      <c r="D2070" s="4"/>
      <c r="E2070" s="5">
        <f t="shared" si="1"/>
        <v>1.459102356</v>
      </c>
      <c r="F2070" s="5">
        <v>-0.545081092</v>
      </c>
      <c r="G2070" s="3">
        <v>0.051820956</v>
      </c>
      <c r="H2070" s="3"/>
      <c r="I2070" s="3"/>
      <c r="J2070" s="8"/>
      <c r="K2070" s="8"/>
      <c r="L2070" s="8"/>
      <c r="M2070" s="3"/>
      <c r="N2070" s="3"/>
      <c r="O2070" s="3"/>
      <c r="P2070" s="3"/>
      <c r="Q2070" s="3"/>
      <c r="R2070" s="3"/>
    </row>
    <row r="2071" ht="15.0" customHeight="1">
      <c r="A2071" s="4" t="s">
        <v>4461</v>
      </c>
      <c r="B2071" s="4"/>
      <c r="C2071" s="3" t="s">
        <v>557</v>
      </c>
      <c r="D2071" s="4"/>
      <c r="E2071" s="5">
        <f t="shared" si="1"/>
        <v>1.619013437</v>
      </c>
      <c r="F2071" s="5">
        <v>-0.695114959</v>
      </c>
      <c r="G2071" s="3">
        <v>0.051820956</v>
      </c>
      <c r="H2071" s="3"/>
      <c r="I2071" s="3"/>
      <c r="J2071" s="8"/>
      <c r="K2071" s="8"/>
      <c r="L2071" s="8"/>
      <c r="M2071" s="3"/>
      <c r="N2071" s="3"/>
      <c r="O2071" s="3"/>
      <c r="P2071" s="3"/>
      <c r="Q2071" s="3"/>
      <c r="R2071" s="3"/>
    </row>
    <row r="2072" ht="15.0" customHeight="1">
      <c r="A2072" s="4" t="s">
        <v>4462</v>
      </c>
      <c r="B2072" s="4" t="s">
        <v>4463</v>
      </c>
      <c r="C2072" s="3" t="s">
        <v>3950</v>
      </c>
      <c r="D2072" s="4"/>
      <c r="E2072" s="5">
        <f t="shared" si="1"/>
        <v>1.165250552</v>
      </c>
      <c r="F2072" s="5">
        <v>-0.220640196</v>
      </c>
      <c r="G2072" s="3">
        <v>0.051889937</v>
      </c>
      <c r="H2072" s="3"/>
      <c r="I2072" s="3"/>
      <c r="J2072" s="8"/>
      <c r="K2072" s="8"/>
      <c r="L2072" s="8"/>
      <c r="M2072" s="3"/>
      <c r="N2072" s="3"/>
      <c r="O2072" s="3"/>
      <c r="P2072" s="3"/>
      <c r="Q2072" s="3"/>
      <c r="R2072" s="3"/>
    </row>
    <row r="2073" ht="15.0" customHeight="1">
      <c r="A2073" s="4" t="s">
        <v>4464</v>
      </c>
      <c r="B2073" s="4" t="s">
        <v>4465</v>
      </c>
      <c r="C2073" s="3" t="s">
        <v>4465</v>
      </c>
      <c r="D2073" s="4"/>
      <c r="E2073" s="5">
        <f t="shared" si="1"/>
        <v>1.153418123</v>
      </c>
      <c r="F2073" s="5">
        <v>0.205915596</v>
      </c>
      <c r="G2073" s="3">
        <v>0.051899153</v>
      </c>
      <c r="H2073" s="3"/>
      <c r="I2073" s="3"/>
      <c r="J2073" s="8"/>
      <c r="K2073" s="8"/>
      <c r="L2073" s="8"/>
      <c r="M2073" s="3"/>
      <c r="N2073" s="3"/>
      <c r="O2073" s="3"/>
      <c r="P2073" s="3"/>
      <c r="Q2073" s="3"/>
      <c r="R2073" s="3"/>
    </row>
    <row r="2074" ht="15.0" customHeight="1">
      <c r="A2074" s="4" t="s">
        <v>4466</v>
      </c>
      <c r="B2074" s="4" t="s">
        <v>4467</v>
      </c>
      <c r="C2074" s="3" t="s">
        <v>1014</v>
      </c>
      <c r="D2074" s="4"/>
      <c r="E2074" s="5">
        <f t="shared" si="1"/>
        <v>1.272279524</v>
      </c>
      <c r="F2074" s="5">
        <v>-0.34741567</v>
      </c>
      <c r="G2074" s="3">
        <v>0.051945073</v>
      </c>
      <c r="H2074" s="3"/>
      <c r="I2074" s="3"/>
      <c r="J2074" s="8"/>
      <c r="K2074" s="8"/>
      <c r="L2074" s="8"/>
      <c r="M2074" s="3"/>
      <c r="N2074" s="3"/>
      <c r="O2074" s="3"/>
      <c r="P2074" s="3"/>
      <c r="Q2074" s="3"/>
      <c r="R2074" s="3"/>
    </row>
    <row r="2075" ht="15.0" customHeight="1">
      <c r="A2075" s="4" t="s">
        <v>4468</v>
      </c>
      <c r="B2075" s="4" t="s">
        <v>4469</v>
      </c>
      <c r="C2075" s="3" t="s">
        <v>4470</v>
      </c>
      <c r="D2075" s="4"/>
      <c r="E2075" s="5">
        <f t="shared" si="1"/>
        <v>1.140404027</v>
      </c>
      <c r="F2075" s="5">
        <v>-0.189545039</v>
      </c>
      <c r="G2075" s="3">
        <v>0.051990605</v>
      </c>
      <c r="H2075" s="3"/>
      <c r="I2075" s="3"/>
      <c r="J2075" s="8"/>
      <c r="K2075" s="8"/>
      <c r="L2075" s="8"/>
      <c r="M2075" s="3"/>
      <c r="N2075" s="3"/>
      <c r="O2075" s="3"/>
      <c r="P2075" s="3"/>
      <c r="Q2075" s="3"/>
      <c r="R2075" s="3"/>
    </row>
    <row r="2076" ht="15.0" customHeight="1">
      <c r="A2076" s="4" t="s">
        <v>4471</v>
      </c>
      <c r="B2076" s="4"/>
      <c r="C2076" s="3" t="s">
        <v>8</v>
      </c>
      <c r="D2076" s="4"/>
      <c r="E2076" s="5">
        <f t="shared" si="1"/>
        <v>1.250556405</v>
      </c>
      <c r="F2076" s="5">
        <v>-0.32257013</v>
      </c>
      <c r="G2076" s="3">
        <v>0.051990605</v>
      </c>
      <c r="H2076" s="3"/>
      <c r="I2076" s="3"/>
      <c r="J2076" s="8"/>
      <c r="K2076" s="8"/>
      <c r="L2076" s="8"/>
      <c r="M2076" s="3"/>
      <c r="N2076" s="3"/>
      <c r="O2076" s="3"/>
      <c r="P2076" s="3"/>
      <c r="Q2076" s="3"/>
      <c r="R2076" s="3"/>
    </row>
    <row r="2077" ht="15.0" customHeight="1">
      <c r="A2077" s="4" t="s">
        <v>4472</v>
      </c>
      <c r="B2077" s="4" t="s">
        <v>4473</v>
      </c>
      <c r="C2077" s="3" t="s">
        <v>4473</v>
      </c>
      <c r="D2077" s="4"/>
      <c r="E2077" s="5">
        <f t="shared" si="1"/>
        <v>1.075423131</v>
      </c>
      <c r="F2077" s="5">
        <v>0.104904407</v>
      </c>
      <c r="G2077" s="3">
        <v>0.052124398</v>
      </c>
      <c r="H2077" s="3"/>
      <c r="I2077" s="3"/>
      <c r="J2077" s="8"/>
      <c r="K2077" s="8"/>
      <c r="L2077" s="8"/>
      <c r="M2077" s="3"/>
      <c r="N2077" s="3"/>
      <c r="O2077" s="3"/>
      <c r="P2077" s="3"/>
      <c r="Q2077" s="3"/>
      <c r="R2077" s="3"/>
    </row>
    <row r="2078" ht="15.0" customHeight="1">
      <c r="A2078" s="4" t="s">
        <v>4474</v>
      </c>
      <c r="B2078" s="4" t="s">
        <v>4475</v>
      </c>
      <c r="C2078" s="3" t="s">
        <v>4475</v>
      </c>
      <c r="D2078" s="4"/>
      <c r="E2078" s="5">
        <f t="shared" si="1"/>
        <v>1.403888201</v>
      </c>
      <c r="F2078" s="5">
        <v>-0.489428051</v>
      </c>
      <c r="G2078" s="3">
        <v>0.052128182</v>
      </c>
      <c r="H2078" s="3"/>
      <c r="I2078" s="3"/>
      <c r="J2078" s="8"/>
      <c r="K2078" s="8"/>
      <c r="L2078" s="8"/>
      <c r="M2078" s="3"/>
      <c r="N2078" s="3"/>
      <c r="O2078" s="3"/>
      <c r="P2078" s="3"/>
      <c r="Q2078" s="3"/>
      <c r="R2078" s="3"/>
    </row>
    <row r="2079" ht="15.0" customHeight="1">
      <c r="A2079" s="4" t="s">
        <v>4476</v>
      </c>
      <c r="B2079" s="4"/>
      <c r="C2079" s="3" t="s">
        <v>4477</v>
      </c>
      <c r="D2079" s="4"/>
      <c r="E2079" s="5">
        <f t="shared" si="1"/>
        <v>1.240187445</v>
      </c>
      <c r="F2079" s="5">
        <v>0.31055819</v>
      </c>
      <c r="G2079" s="3">
        <v>0.052182021</v>
      </c>
      <c r="H2079" s="3"/>
      <c r="I2079" s="3"/>
      <c r="J2079" s="8"/>
      <c r="K2079" s="8"/>
      <c r="L2079" s="8"/>
      <c r="M2079" s="3"/>
      <c r="N2079" s="3"/>
      <c r="O2079" s="3"/>
      <c r="P2079" s="3"/>
      <c r="Q2079" s="3"/>
      <c r="R2079" s="3"/>
    </row>
    <row r="2080" ht="15.0" customHeight="1">
      <c r="A2080" s="4" t="s">
        <v>4478</v>
      </c>
      <c r="B2080" s="4" t="s">
        <v>4479</v>
      </c>
      <c r="C2080" s="3" t="s">
        <v>4480</v>
      </c>
      <c r="D2080" s="4"/>
      <c r="E2080" s="5">
        <f t="shared" si="1"/>
        <v>1.226189679</v>
      </c>
      <c r="F2080" s="5">
        <v>0.294182167</v>
      </c>
      <c r="G2080" s="3">
        <v>0.052182021</v>
      </c>
      <c r="H2080" s="3"/>
      <c r="I2080" s="3"/>
      <c r="J2080" s="8"/>
      <c r="K2080" s="8"/>
      <c r="L2080" s="8"/>
      <c r="M2080" s="3"/>
      <c r="N2080" s="3"/>
      <c r="O2080" s="3"/>
      <c r="P2080" s="3"/>
      <c r="Q2080" s="3"/>
      <c r="R2080" s="3"/>
    </row>
    <row r="2081" ht="15.0" customHeight="1">
      <c r="A2081" s="4" t="s">
        <v>4481</v>
      </c>
      <c r="B2081" s="4" t="s">
        <v>4482</v>
      </c>
      <c r="C2081" s="3" t="s">
        <v>4483</v>
      </c>
      <c r="D2081" s="4"/>
      <c r="E2081" s="5">
        <f t="shared" si="1"/>
        <v>1.12069862</v>
      </c>
      <c r="F2081" s="5">
        <v>0.164398359</v>
      </c>
      <c r="G2081" s="3">
        <v>0.052254521</v>
      </c>
      <c r="H2081" s="3"/>
      <c r="I2081" s="3"/>
      <c r="J2081" s="8"/>
      <c r="K2081" s="8"/>
      <c r="L2081" s="8"/>
      <c r="M2081" s="3"/>
      <c r="N2081" s="3"/>
      <c r="O2081" s="3"/>
      <c r="P2081" s="3"/>
      <c r="Q2081" s="3"/>
      <c r="R2081" s="3"/>
    </row>
    <row r="2082" ht="15.0" customHeight="1">
      <c r="A2082" s="4" t="s">
        <v>4484</v>
      </c>
      <c r="B2082" s="4" t="s">
        <v>4485</v>
      </c>
      <c r="C2082" s="3" t="s">
        <v>4486</v>
      </c>
      <c r="D2082" s="4"/>
      <c r="E2082" s="5">
        <f t="shared" si="1"/>
        <v>1.12103799</v>
      </c>
      <c r="F2082" s="5">
        <v>0.16483517</v>
      </c>
      <c r="G2082" s="3">
        <v>0.052254521</v>
      </c>
      <c r="H2082" s="3"/>
      <c r="I2082" s="3"/>
      <c r="J2082" s="8"/>
      <c r="K2082" s="8"/>
      <c r="L2082" s="8"/>
      <c r="M2082" s="3"/>
      <c r="N2082" s="3"/>
      <c r="O2082" s="3"/>
      <c r="P2082" s="3"/>
      <c r="Q2082" s="3"/>
      <c r="R2082" s="3"/>
    </row>
    <row r="2083" ht="15.0" customHeight="1">
      <c r="A2083" s="4" t="s">
        <v>4487</v>
      </c>
      <c r="B2083" s="4" t="s">
        <v>4488</v>
      </c>
      <c r="C2083" s="3" t="s">
        <v>4488</v>
      </c>
      <c r="D2083" s="4"/>
      <c r="E2083" s="5">
        <f t="shared" si="1"/>
        <v>1.164429147</v>
      </c>
      <c r="F2083" s="5">
        <v>0.219622857</v>
      </c>
      <c r="G2083" s="3">
        <v>0.052303537</v>
      </c>
      <c r="H2083" s="3"/>
      <c r="I2083" s="3"/>
      <c r="J2083" s="8"/>
      <c r="K2083" s="8"/>
      <c r="L2083" s="8"/>
      <c r="M2083" s="3"/>
      <c r="N2083" s="3"/>
      <c r="O2083" s="3"/>
      <c r="P2083" s="3"/>
      <c r="Q2083" s="3"/>
      <c r="R2083" s="3"/>
    </row>
    <row r="2084" ht="15.0" customHeight="1">
      <c r="A2084" s="4" t="s">
        <v>4489</v>
      </c>
      <c r="B2084" s="4"/>
      <c r="C2084" s="3" t="s">
        <v>8</v>
      </c>
      <c r="D2084" s="4"/>
      <c r="E2084" s="5">
        <f t="shared" si="1"/>
        <v>1.373358131</v>
      </c>
      <c r="F2084" s="5">
        <v>-0.457707887</v>
      </c>
      <c r="G2084" s="3">
        <v>0.052444465</v>
      </c>
      <c r="H2084" s="3"/>
      <c r="I2084" s="3"/>
      <c r="J2084" s="8"/>
      <c r="K2084" s="8"/>
      <c r="L2084" s="8"/>
      <c r="M2084" s="3"/>
      <c r="N2084" s="3"/>
      <c r="O2084" s="3"/>
      <c r="P2084" s="3"/>
      <c r="Q2084" s="3"/>
      <c r="R2084" s="3"/>
    </row>
    <row r="2085" ht="15.0" customHeight="1">
      <c r="A2085" s="4" t="s">
        <v>4490</v>
      </c>
      <c r="B2085" s="4" t="s">
        <v>4491</v>
      </c>
      <c r="C2085" s="3" t="s">
        <v>132</v>
      </c>
      <c r="D2085" s="4"/>
      <c r="E2085" s="5">
        <f t="shared" si="1"/>
        <v>1.118825353</v>
      </c>
      <c r="F2085" s="5">
        <v>0.161984851</v>
      </c>
      <c r="G2085" s="3">
        <v>0.052519551</v>
      </c>
      <c r="H2085" s="3"/>
      <c r="I2085" s="3"/>
      <c r="J2085" s="8"/>
      <c r="K2085" s="8"/>
      <c r="L2085" s="8"/>
      <c r="M2085" s="3"/>
      <c r="N2085" s="3"/>
      <c r="O2085" s="3"/>
      <c r="P2085" s="3"/>
      <c r="Q2085" s="3"/>
      <c r="R2085" s="3"/>
    </row>
    <row r="2086" ht="15.0" customHeight="1">
      <c r="A2086" s="4" t="s">
        <v>4492</v>
      </c>
      <c r="B2086" s="4" t="s">
        <v>4493</v>
      </c>
      <c r="C2086" s="3" t="s">
        <v>4494</v>
      </c>
      <c r="D2086" s="4"/>
      <c r="E2086" s="5">
        <f t="shared" si="1"/>
        <v>1.237634553</v>
      </c>
      <c r="F2086" s="5">
        <v>0.307585381</v>
      </c>
      <c r="G2086" s="3">
        <v>0.052551586</v>
      </c>
      <c r="H2086" s="3"/>
      <c r="I2086" s="3"/>
      <c r="J2086" s="8"/>
      <c r="K2086" s="8"/>
      <c r="L2086" s="8"/>
      <c r="M2086" s="3"/>
      <c r="N2086" s="3"/>
      <c r="O2086" s="3"/>
      <c r="P2086" s="3"/>
      <c r="Q2086" s="3"/>
      <c r="R2086" s="3"/>
    </row>
    <row r="2087" ht="15.0" customHeight="1">
      <c r="A2087" s="4" t="s">
        <v>4495</v>
      </c>
      <c r="B2087" s="4" t="s">
        <v>4496</v>
      </c>
      <c r="C2087" s="3" t="s">
        <v>8</v>
      </c>
      <c r="D2087" s="4"/>
      <c r="E2087" s="5">
        <f t="shared" si="1"/>
        <v>1.37667907</v>
      </c>
      <c r="F2087" s="5">
        <v>0.461192279</v>
      </c>
      <c r="G2087" s="3">
        <v>0.052574769</v>
      </c>
      <c r="H2087" s="3"/>
      <c r="I2087" s="3"/>
      <c r="J2087" s="8"/>
      <c r="K2087" s="8"/>
      <c r="L2087" s="8"/>
      <c r="M2087" s="3"/>
      <c r="N2087" s="3"/>
      <c r="O2087" s="3"/>
      <c r="P2087" s="3"/>
      <c r="Q2087" s="3"/>
      <c r="R2087" s="3"/>
    </row>
    <row r="2088" ht="15.0" customHeight="1">
      <c r="A2088" s="4" t="s">
        <v>4497</v>
      </c>
      <c r="B2088" s="4" t="s">
        <v>4498</v>
      </c>
      <c r="C2088" s="3" t="s">
        <v>8</v>
      </c>
      <c r="D2088" s="4"/>
      <c r="E2088" s="5">
        <f t="shared" si="1"/>
        <v>1.148065556</v>
      </c>
      <c r="F2088" s="5">
        <v>-0.199205024</v>
      </c>
      <c r="G2088" s="3">
        <v>0.052701843</v>
      </c>
      <c r="H2088" s="3"/>
      <c r="I2088" s="3"/>
      <c r="J2088" s="8"/>
      <c r="K2088" s="8"/>
      <c r="L2088" s="8"/>
      <c r="M2088" s="3"/>
      <c r="N2088" s="3"/>
      <c r="O2088" s="3"/>
      <c r="P2088" s="3"/>
      <c r="Q2088" s="3"/>
      <c r="R2088" s="3"/>
    </row>
    <row r="2089" ht="15.0" customHeight="1">
      <c r="A2089" s="4" t="s">
        <v>4499</v>
      </c>
      <c r="B2089" s="4"/>
      <c r="C2089" s="3" t="s">
        <v>8</v>
      </c>
      <c r="D2089" s="4"/>
      <c r="E2089" s="5">
        <f t="shared" si="1"/>
        <v>1.257523894</v>
      </c>
      <c r="F2089" s="5">
        <v>-0.330585813</v>
      </c>
      <c r="G2089" s="3">
        <v>0.052778828</v>
      </c>
      <c r="H2089" s="3"/>
      <c r="I2089" s="3"/>
      <c r="J2089" s="8"/>
      <c r="K2089" s="8"/>
      <c r="L2089" s="8"/>
      <c r="M2089" s="3"/>
      <c r="N2089" s="3"/>
      <c r="O2089" s="3"/>
      <c r="P2089" s="3"/>
      <c r="Q2089" s="3"/>
      <c r="R2089" s="3"/>
    </row>
    <row r="2090" ht="15.0" customHeight="1">
      <c r="A2090" s="4" t="s">
        <v>4500</v>
      </c>
      <c r="B2090" s="4" t="s">
        <v>4501</v>
      </c>
      <c r="C2090" s="3" t="s">
        <v>4501</v>
      </c>
      <c r="D2090" s="4"/>
      <c r="E2090" s="5">
        <f t="shared" si="1"/>
        <v>1.131049734</v>
      </c>
      <c r="F2090" s="5">
        <v>0.177662368</v>
      </c>
      <c r="G2090" s="3">
        <v>0.052899151</v>
      </c>
      <c r="H2090" s="3"/>
      <c r="I2090" s="3"/>
      <c r="J2090" s="8"/>
      <c r="K2090" s="8"/>
      <c r="L2090" s="8"/>
      <c r="M2090" s="3"/>
      <c r="N2090" s="3"/>
      <c r="O2090" s="3"/>
      <c r="P2090" s="3"/>
      <c r="Q2090" s="3"/>
      <c r="R2090" s="3"/>
    </row>
    <row r="2091" ht="15.0" customHeight="1">
      <c r="A2091" s="4" t="s">
        <v>4502</v>
      </c>
      <c r="B2091" s="4" t="s">
        <v>4503</v>
      </c>
      <c r="C2091" s="3" t="s">
        <v>4504</v>
      </c>
      <c r="D2091" s="4"/>
      <c r="E2091" s="5">
        <f t="shared" si="1"/>
        <v>1.474907506</v>
      </c>
      <c r="F2091" s="5">
        <v>-0.560624483</v>
      </c>
      <c r="G2091" s="3">
        <v>0.052922554</v>
      </c>
      <c r="H2091" s="3"/>
      <c r="I2091" s="3"/>
      <c r="J2091" s="8"/>
      <c r="K2091" s="8"/>
      <c r="L2091" s="8"/>
      <c r="M2091" s="3"/>
      <c r="N2091" s="3"/>
      <c r="O2091" s="3"/>
      <c r="P2091" s="3"/>
      <c r="Q2091" s="3"/>
      <c r="R2091" s="3"/>
    </row>
    <row r="2092" ht="15.0" customHeight="1">
      <c r="A2092" s="4" t="s">
        <v>4505</v>
      </c>
      <c r="B2092" s="4" t="s">
        <v>4506</v>
      </c>
      <c r="C2092" s="3" t="s">
        <v>4507</v>
      </c>
      <c r="D2092" s="4"/>
      <c r="E2092" s="5">
        <f t="shared" si="1"/>
        <v>1.118723058</v>
      </c>
      <c r="F2092" s="5">
        <v>0.161852938</v>
      </c>
      <c r="G2092" s="3">
        <v>0.052965342</v>
      </c>
      <c r="H2092" s="3"/>
      <c r="I2092" s="3"/>
      <c r="J2092" s="8"/>
      <c r="K2092" s="8"/>
      <c r="L2092" s="8"/>
      <c r="M2092" s="3"/>
      <c r="N2092" s="3"/>
      <c r="O2092" s="3"/>
      <c r="P2092" s="3"/>
      <c r="Q2092" s="3"/>
      <c r="R2092" s="3"/>
    </row>
    <row r="2093" ht="15.0" customHeight="1">
      <c r="A2093" s="4" t="s">
        <v>4508</v>
      </c>
      <c r="B2093" s="4" t="s">
        <v>1432</v>
      </c>
      <c r="C2093" s="3" t="s">
        <v>8</v>
      </c>
      <c r="D2093" s="4"/>
      <c r="E2093" s="5">
        <f t="shared" si="1"/>
        <v>1.298075302</v>
      </c>
      <c r="F2093" s="5">
        <v>-0.376374077</v>
      </c>
      <c r="G2093" s="3">
        <v>0.052965342</v>
      </c>
      <c r="H2093" s="3"/>
      <c r="I2093" s="3"/>
      <c r="J2093" s="8"/>
      <c r="K2093" s="8"/>
      <c r="L2093" s="8"/>
      <c r="M2093" s="3"/>
      <c r="N2093" s="3"/>
      <c r="O2093" s="3"/>
      <c r="P2093" s="3"/>
      <c r="Q2093" s="3"/>
      <c r="R2093" s="3"/>
    </row>
    <row r="2094" ht="15.0" customHeight="1">
      <c r="A2094" s="4" t="s">
        <v>4509</v>
      </c>
      <c r="B2094" s="4"/>
      <c r="C2094" s="3" t="s">
        <v>8</v>
      </c>
      <c r="D2094" s="4"/>
      <c r="E2094" s="5">
        <f t="shared" si="1"/>
        <v>1.35074275</v>
      </c>
      <c r="F2094" s="5">
        <v>0.433752938</v>
      </c>
      <c r="G2094" s="3">
        <v>0.053117547</v>
      </c>
      <c r="H2094" s="3"/>
      <c r="I2094" s="3"/>
      <c r="J2094" s="8"/>
      <c r="K2094" s="8"/>
      <c r="L2094" s="8"/>
      <c r="M2094" s="3"/>
      <c r="N2094" s="3"/>
      <c r="O2094" s="3"/>
      <c r="P2094" s="3"/>
      <c r="Q2094" s="3"/>
      <c r="R2094" s="3"/>
    </row>
    <row r="2095" ht="15.0" customHeight="1">
      <c r="A2095" s="4" t="s">
        <v>4510</v>
      </c>
      <c r="B2095" s="4" t="s">
        <v>4511</v>
      </c>
      <c r="C2095" s="3" t="s">
        <v>4512</v>
      </c>
      <c r="D2095" s="4"/>
      <c r="E2095" s="5">
        <f t="shared" si="1"/>
        <v>1.104694336</v>
      </c>
      <c r="F2095" s="5">
        <v>-0.143647238</v>
      </c>
      <c r="G2095" s="3">
        <v>0.053133563</v>
      </c>
      <c r="H2095" s="3"/>
      <c r="I2095" s="3"/>
      <c r="J2095" s="8"/>
      <c r="K2095" s="8"/>
      <c r="L2095" s="8"/>
      <c r="M2095" s="3"/>
      <c r="N2095" s="3"/>
      <c r="O2095" s="3"/>
      <c r="P2095" s="3"/>
      <c r="Q2095" s="3"/>
      <c r="R2095" s="3"/>
    </row>
    <row r="2096" ht="15.0" customHeight="1">
      <c r="A2096" s="4" t="s">
        <v>4513</v>
      </c>
      <c r="B2096" s="4" t="s">
        <v>4514</v>
      </c>
      <c r="C2096" s="3" t="s">
        <v>4514</v>
      </c>
      <c r="D2096" s="4"/>
      <c r="E2096" s="5">
        <f t="shared" si="1"/>
        <v>1.11415087</v>
      </c>
      <c r="F2096" s="5">
        <v>0.155944605</v>
      </c>
      <c r="G2096" s="3">
        <v>0.053235994</v>
      </c>
      <c r="H2096" s="3"/>
      <c r="I2096" s="3"/>
      <c r="J2096" s="8"/>
      <c r="K2096" s="8"/>
      <c r="L2096" s="8"/>
      <c r="M2096" s="3"/>
      <c r="N2096" s="3"/>
      <c r="O2096" s="3"/>
      <c r="P2096" s="3"/>
      <c r="Q2096" s="3"/>
      <c r="R2096" s="3"/>
    </row>
    <row r="2097" ht="15.0" customHeight="1">
      <c r="A2097" s="4" t="s">
        <v>4515</v>
      </c>
      <c r="B2097" s="4"/>
      <c r="C2097" s="3" t="s">
        <v>8</v>
      </c>
      <c r="D2097" s="4"/>
      <c r="E2097" s="5">
        <f t="shared" si="1"/>
        <v>1.409834042</v>
      </c>
      <c r="F2097" s="5">
        <v>0.495525346</v>
      </c>
      <c r="G2097" s="3">
        <v>0.053338822</v>
      </c>
      <c r="H2097" s="3"/>
      <c r="I2097" s="3"/>
      <c r="J2097" s="8"/>
      <c r="K2097" s="8"/>
      <c r="L2097" s="8"/>
      <c r="M2097" s="3"/>
      <c r="N2097" s="3"/>
      <c r="O2097" s="3"/>
      <c r="P2097" s="3"/>
      <c r="Q2097" s="3"/>
      <c r="R2097" s="3"/>
    </row>
    <row r="2098" ht="15.0" customHeight="1">
      <c r="A2098" s="4" t="s">
        <v>4516</v>
      </c>
      <c r="B2098" s="4" t="s">
        <v>4517</v>
      </c>
      <c r="C2098" s="3" t="s">
        <v>4517</v>
      </c>
      <c r="D2098" s="4"/>
      <c r="E2098" s="5">
        <f t="shared" si="1"/>
        <v>1.176252605</v>
      </c>
      <c r="F2098" s="5">
        <v>0.234197918</v>
      </c>
      <c r="G2098" s="3">
        <v>0.053375153</v>
      </c>
      <c r="H2098" s="3"/>
      <c r="I2098" s="3"/>
      <c r="J2098" s="8"/>
      <c r="K2098" s="8"/>
      <c r="L2098" s="8"/>
      <c r="M2098" s="3"/>
      <c r="N2098" s="3"/>
      <c r="O2098" s="3"/>
      <c r="P2098" s="3"/>
      <c r="Q2098" s="3"/>
      <c r="R2098" s="3"/>
    </row>
    <row r="2099" ht="15.0" customHeight="1">
      <c r="A2099" s="4" t="s">
        <v>4518</v>
      </c>
      <c r="B2099" s="4" t="s">
        <v>4519</v>
      </c>
      <c r="C2099" s="3" t="s">
        <v>4519</v>
      </c>
      <c r="D2099" s="4"/>
      <c r="E2099" s="5">
        <f t="shared" si="1"/>
        <v>1.275853622</v>
      </c>
      <c r="F2099" s="5">
        <v>-0.351462819</v>
      </c>
      <c r="G2099" s="3">
        <v>0.053375153</v>
      </c>
      <c r="H2099" s="3"/>
      <c r="I2099" s="3"/>
      <c r="J2099" s="8"/>
      <c r="K2099" s="8"/>
      <c r="L2099" s="8"/>
      <c r="M2099" s="3"/>
      <c r="N2099" s="3"/>
      <c r="O2099" s="3"/>
      <c r="P2099" s="3"/>
      <c r="Q2099" s="3"/>
      <c r="R2099" s="3"/>
    </row>
    <row r="2100" ht="15.0" customHeight="1">
      <c r="A2100" s="4" t="s">
        <v>4520</v>
      </c>
      <c r="B2100" s="4" t="s">
        <v>4521</v>
      </c>
      <c r="C2100" s="3" t="s">
        <v>4521</v>
      </c>
      <c r="D2100" s="4"/>
      <c r="E2100" s="5">
        <f t="shared" si="1"/>
        <v>1.185947691</v>
      </c>
      <c r="F2100" s="5">
        <v>0.246040378</v>
      </c>
      <c r="G2100" s="3">
        <v>0.053378891</v>
      </c>
      <c r="H2100" s="3"/>
      <c r="I2100" s="3"/>
      <c r="J2100" s="8"/>
      <c r="K2100" s="8"/>
      <c r="L2100" s="8"/>
      <c r="M2100" s="3"/>
      <c r="N2100" s="3"/>
      <c r="O2100" s="3"/>
      <c r="P2100" s="3"/>
      <c r="Q2100" s="3"/>
      <c r="R2100" s="3"/>
    </row>
    <row r="2101" ht="15.0" customHeight="1">
      <c r="A2101" s="4" t="s">
        <v>4522</v>
      </c>
      <c r="B2101" s="4" t="s">
        <v>3959</v>
      </c>
      <c r="C2101" s="3" t="s">
        <v>3960</v>
      </c>
      <c r="D2101" s="4"/>
      <c r="E2101" s="5">
        <f t="shared" si="1"/>
        <v>1.240877342</v>
      </c>
      <c r="F2101" s="5">
        <v>-0.311360515</v>
      </c>
      <c r="G2101" s="3">
        <v>0.053378891</v>
      </c>
      <c r="H2101" s="3"/>
      <c r="I2101" s="3"/>
      <c r="J2101" s="8"/>
      <c r="K2101" s="8"/>
      <c r="L2101" s="8"/>
      <c r="M2101" s="3"/>
      <c r="N2101" s="3"/>
      <c r="O2101" s="3"/>
      <c r="P2101" s="3"/>
      <c r="Q2101" s="3"/>
      <c r="R2101" s="3"/>
    </row>
    <row r="2102" ht="15.0" customHeight="1">
      <c r="A2102" s="4" t="s">
        <v>4523</v>
      </c>
      <c r="B2102" s="4" t="s">
        <v>4524</v>
      </c>
      <c r="C2102" s="3" t="s">
        <v>8</v>
      </c>
      <c r="D2102" s="4"/>
      <c r="E2102" s="5">
        <f t="shared" si="1"/>
        <v>1.187351804</v>
      </c>
      <c r="F2102" s="5">
        <v>0.247747459</v>
      </c>
      <c r="G2102" s="3">
        <v>0.053410084</v>
      </c>
      <c r="H2102" s="3"/>
      <c r="I2102" s="3"/>
      <c r="J2102" s="8"/>
      <c r="K2102" s="8"/>
      <c r="L2102" s="8"/>
      <c r="M2102" s="3"/>
      <c r="N2102" s="3"/>
      <c r="O2102" s="3"/>
      <c r="P2102" s="3"/>
      <c r="Q2102" s="3"/>
      <c r="R2102" s="3"/>
    </row>
    <row r="2103" ht="15.0" customHeight="1">
      <c r="A2103" s="4" t="s">
        <v>4525</v>
      </c>
      <c r="B2103" s="4" t="s">
        <v>4526</v>
      </c>
      <c r="C2103" s="3" t="s">
        <v>8</v>
      </c>
      <c r="D2103" s="4"/>
      <c r="E2103" s="5">
        <f t="shared" si="1"/>
        <v>1.521049962</v>
      </c>
      <c r="F2103" s="5">
        <v>-0.605067542</v>
      </c>
      <c r="G2103" s="3">
        <v>0.053418875</v>
      </c>
      <c r="H2103" s="3"/>
      <c r="I2103" s="3"/>
      <c r="J2103" s="8"/>
      <c r="K2103" s="8"/>
      <c r="L2103" s="8"/>
      <c r="M2103" s="3"/>
      <c r="N2103" s="3"/>
      <c r="O2103" s="3"/>
      <c r="P2103" s="3"/>
      <c r="Q2103" s="3"/>
      <c r="R2103" s="3"/>
    </row>
    <row r="2104" ht="15.0" customHeight="1">
      <c r="A2104" s="4" t="s">
        <v>4527</v>
      </c>
      <c r="B2104" s="4" t="s">
        <v>2400</v>
      </c>
      <c r="C2104" s="3" t="s">
        <v>4528</v>
      </c>
      <c r="D2104" s="4"/>
      <c r="E2104" s="5">
        <f t="shared" si="1"/>
        <v>1.159272603</v>
      </c>
      <c r="F2104" s="5">
        <v>-0.213219856</v>
      </c>
      <c r="G2104" s="3">
        <v>0.053418875</v>
      </c>
      <c r="H2104" s="3"/>
      <c r="I2104" s="3"/>
      <c r="J2104" s="8"/>
      <c r="K2104" s="8"/>
      <c r="L2104" s="8"/>
      <c r="M2104" s="3"/>
      <c r="N2104" s="3"/>
      <c r="O2104" s="3"/>
      <c r="P2104" s="3"/>
      <c r="Q2104" s="3"/>
      <c r="R2104" s="3"/>
    </row>
    <row r="2105" ht="15.0" customHeight="1">
      <c r="A2105" s="4" t="s">
        <v>4529</v>
      </c>
      <c r="B2105" s="4"/>
      <c r="C2105" s="3" t="s">
        <v>8</v>
      </c>
      <c r="D2105" s="4"/>
      <c r="E2105" s="5">
        <f t="shared" si="1"/>
        <v>1.09534391</v>
      </c>
      <c r="F2105" s="5">
        <v>0.13138391</v>
      </c>
      <c r="G2105" s="3">
        <v>0.053455914</v>
      </c>
      <c r="H2105" s="3"/>
      <c r="I2105" s="3"/>
      <c r="J2105" s="8"/>
      <c r="K2105" s="8"/>
      <c r="L2105" s="8"/>
      <c r="M2105" s="3"/>
      <c r="N2105" s="3"/>
      <c r="O2105" s="3"/>
      <c r="P2105" s="3"/>
      <c r="Q2105" s="3"/>
      <c r="R2105" s="3"/>
    </row>
    <row r="2106" ht="15.0" customHeight="1">
      <c r="A2106" s="4" t="s">
        <v>4530</v>
      </c>
      <c r="B2106" s="4" t="s">
        <v>4531</v>
      </c>
      <c r="C2106" s="3" t="s">
        <v>4531</v>
      </c>
      <c r="D2106" s="4"/>
      <c r="E2106" s="5">
        <f t="shared" si="1"/>
        <v>1.09639765</v>
      </c>
      <c r="F2106" s="5">
        <v>0.132771141</v>
      </c>
      <c r="G2106" s="3">
        <v>0.053511933</v>
      </c>
      <c r="H2106" s="3"/>
      <c r="I2106" s="3"/>
      <c r="J2106" s="8"/>
      <c r="K2106" s="8"/>
      <c r="L2106" s="8"/>
      <c r="M2106" s="3"/>
      <c r="N2106" s="3"/>
      <c r="O2106" s="3"/>
      <c r="P2106" s="3"/>
      <c r="Q2106" s="3"/>
      <c r="R2106" s="3"/>
    </row>
    <row r="2107" ht="15.0" customHeight="1">
      <c r="A2107" s="4" t="s">
        <v>4532</v>
      </c>
      <c r="B2107" s="4" t="s">
        <v>4533</v>
      </c>
      <c r="C2107" s="3" t="s">
        <v>8</v>
      </c>
      <c r="D2107" s="4"/>
      <c r="E2107" s="5">
        <f t="shared" si="1"/>
        <v>1.17355031</v>
      </c>
      <c r="F2107" s="5">
        <v>0.230879691</v>
      </c>
      <c r="G2107" s="3">
        <v>0.053511933</v>
      </c>
      <c r="H2107" s="3"/>
      <c r="I2107" s="3"/>
      <c r="J2107" s="8"/>
      <c r="K2107" s="8"/>
      <c r="L2107" s="8"/>
      <c r="M2107" s="3"/>
      <c r="N2107" s="3"/>
      <c r="O2107" s="3"/>
      <c r="P2107" s="3"/>
      <c r="Q2107" s="3"/>
      <c r="R2107" s="3"/>
    </row>
    <row r="2108" ht="15.0" customHeight="1">
      <c r="A2108" s="4" t="s">
        <v>4534</v>
      </c>
      <c r="B2108" s="4"/>
      <c r="C2108" s="3" t="s">
        <v>8</v>
      </c>
      <c r="D2108" s="4"/>
      <c r="E2108" s="5">
        <f t="shared" si="1"/>
        <v>1.741576447</v>
      </c>
      <c r="F2108" s="5">
        <v>-0.800393802</v>
      </c>
      <c r="G2108" s="3">
        <v>0.053521309</v>
      </c>
      <c r="H2108" s="3"/>
      <c r="I2108" s="3"/>
      <c r="J2108" s="8"/>
      <c r="K2108" s="8"/>
      <c r="L2108" s="8"/>
      <c r="M2108" s="3"/>
      <c r="N2108" s="3"/>
      <c r="O2108" s="3"/>
      <c r="P2108" s="3"/>
      <c r="Q2108" s="3"/>
      <c r="R2108" s="3"/>
    </row>
    <row r="2109" ht="15.0" customHeight="1">
      <c r="A2109" s="4" t="s">
        <v>4535</v>
      </c>
      <c r="B2109" s="4"/>
      <c r="C2109" s="3" t="s">
        <v>8</v>
      </c>
      <c r="D2109" s="4"/>
      <c r="E2109" s="5">
        <f t="shared" si="1"/>
        <v>1.286654796</v>
      </c>
      <c r="F2109" s="5">
        <v>-0.363625037</v>
      </c>
      <c r="G2109" s="3">
        <v>0.053525313</v>
      </c>
      <c r="H2109" s="3"/>
      <c r="I2109" s="3"/>
      <c r="J2109" s="8"/>
      <c r="K2109" s="8"/>
      <c r="L2109" s="8"/>
      <c r="M2109" s="3"/>
      <c r="N2109" s="3"/>
      <c r="O2109" s="3"/>
      <c r="P2109" s="3"/>
      <c r="Q2109" s="3"/>
      <c r="R2109" s="3"/>
    </row>
    <row r="2110" ht="15.0" customHeight="1">
      <c r="A2110" s="4" t="s">
        <v>4536</v>
      </c>
      <c r="B2110" s="4" t="s">
        <v>4537</v>
      </c>
      <c r="C2110" s="3" t="s">
        <v>8</v>
      </c>
      <c r="D2110" s="4"/>
      <c r="E2110" s="5">
        <f t="shared" si="1"/>
        <v>1.362059501</v>
      </c>
      <c r="F2110" s="5">
        <v>0.445789728</v>
      </c>
      <c r="G2110" s="3">
        <v>0.053675768</v>
      </c>
      <c r="H2110" s="3"/>
      <c r="I2110" s="3"/>
      <c r="J2110" s="8"/>
      <c r="K2110" s="8"/>
      <c r="L2110" s="8"/>
      <c r="M2110" s="3"/>
      <c r="N2110" s="3"/>
      <c r="O2110" s="3"/>
      <c r="P2110" s="3"/>
      <c r="Q2110" s="3"/>
      <c r="R2110" s="3"/>
    </row>
    <row r="2111" ht="15.0" customHeight="1">
      <c r="A2111" s="4" t="s">
        <v>4538</v>
      </c>
      <c r="B2111" s="4" t="s">
        <v>4539</v>
      </c>
      <c r="C2111" s="3" t="s">
        <v>4540</v>
      </c>
      <c r="D2111" s="4"/>
      <c r="E2111" s="5">
        <f t="shared" si="1"/>
        <v>1.741085527</v>
      </c>
      <c r="F2111" s="5">
        <v>-0.799987074</v>
      </c>
      <c r="G2111" s="3">
        <v>0.053819865</v>
      </c>
      <c r="H2111" s="3"/>
      <c r="I2111" s="3"/>
      <c r="J2111" s="8"/>
      <c r="K2111" s="8"/>
      <c r="L2111" s="8"/>
      <c r="M2111" s="3"/>
      <c r="N2111" s="3"/>
      <c r="O2111" s="3"/>
      <c r="P2111" s="3"/>
      <c r="Q2111" s="3"/>
      <c r="R2111" s="3"/>
    </row>
    <row r="2112" ht="15.0" customHeight="1">
      <c r="A2112" s="4" t="s">
        <v>4541</v>
      </c>
      <c r="B2112" s="4" t="s">
        <v>4542</v>
      </c>
      <c r="C2112" s="3" t="s">
        <v>8</v>
      </c>
      <c r="D2112" s="4"/>
      <c r="E2112" s="5">
        <f t="shared" si="1"/>
        <v>1.280423782</v>
      </c>
      <c r="F2112" s="5">
        <v>-0.356621378</v>
      </c>
      <c r="G2112" s="3">
        <v>0.053819865</v>
      </c>
      <c r="H2112" s="3"/>
      <c r="I2112" s="3"/>
      <c r="J2112" s="8"/>
      <c r="K2112" s="8"/>
      <c r="L2112" s="8"/>
      <c r="M2112" s="3"/>
      <c r="N2112" s="3"/>
      <c r="O2112" s="3"/>
      <c r="P2112" s="3"/>
      <c r="Q2112" s="3"/>
      <c r="R2112" s="3"/>
    </row>
    <row r="2113" ht="15.0" customHeight="1">
      <c r="A2113" s="4" t="s">
        <v>4543</v>
      </c>
      <c r="B2113" s="4" t="s">
        <v>78</v>
      </c>
      <c r="C2113" s="3" t="s">
        <v>8</v>
      </c>
      <c r="D2113" s="4"/>
      <c r="E2113" s="5">
        <f t="shared" si="1"/>
        <v>1.330883302</v>
      </c>
      <c r="F2113" s="5">
        <v>-0.412384075</v>
      </c>
      <c r="G2113" s="3">
        <v>0.053819865</v>
      </c>
      <c r="H2113" s="3"/>
      <c r="I2113" s="3"/>
      <c r="J2113" s="8"/>
      <c r="K2113" s="8"/>
      <c r="L2113" s="8"/>
      <c r="M2113" s="3"/>
      <c r="N2113" s="3"/>
      <c r="O2113" s="3"/>
      <c r="P2113" s="3"/>
      <c r="Q2113" s="3"/>
      <c r="R2113" s="3"/>
    </row>
    <row r="2114" ht="15.0" customHeight="1">
      <c r="A2114" s="4" t="s">
        <v>4544</v>
      </c>
      <c r="B2114" s="4" t="s">
        <v>4545</v>
      </c>
      <c r="C2114" s="3" t="s">
        <v>4545</v>
      </c>
      <c r="D2114" s="4"/>
      <c r="E2114" s="5">
        <f t="shared" si="1"/>
        <v>1.172861601</v>
      </c>
      <c r="F2114" s="5">
        <v>-0.230032784</v>
      </c>
      <c r="G2114" s="3">
        <v>0.053819865</v>
      </c>
      <c r="H2114" s="3"/>
      <c r="I2114" s="3"/>
      <c r="J2114" s="8"/>
      <c r="K2114" s="8"/>
      <c r="L2114" s="8"/>
      <c r="M2114" s="3"/>
      <c r="N2114" s="3"/>
      <c r="O2114" s="3"/>
      <c r="P2114" s="3"/>
      <c r="Q2114" s="3"/>
      <c r="R2114" s="3"/>
    </row>
    <row r="2115" ht="15.0" customHeight="1">
      <c r="A2115" s="4" t="s">
        <v>4546</v>
      </c>
      <c r="B2115" s="4"/>
      <c r="C2115" s="3" t="s">
        <v>8</v>
      </c>
      <c r="D2115" s="4"/>
      <c r="E2115" s="5">
        <f t="shared" si="1"/>
        <v>1.169177581</v>
      </c>
      <c r="F2115" s="5">
        <v>-0.225494071</v>
      </c>
      <c r="G2115" s="3">
        <v>0.053861851</v>
      </c>
      <c r="H2115" s="3"/>
      <c r="I2115" s="3"/>
      <c r="J2115" s="8"/>
      <c r="K2115" s="8"/>
      <c r="L2115" s="8"/>
      <c r="M2115" s="3"/>
      <c r="N2115" s="3"/>
      <c r="O2115" s="3"/>
      <c r="P2115" s="3"/>
      <c r="Q2115" s="3"/>
      <c r="R2115" s="3"/>
    </row>
    <row r="2116" ht="15.0" customHeight="1">
      <c r="A2116" s="4" t="s">
        <v>4547</v>
      </c>
      <c r="B2116" s="4" t="s">
        <v>4548</v>
      </c>
      <c r="C2116" s="3" t="s">
        <v>8</v>
      </c>
      <c r="D2116" s="4"/>
      <c r="E2116" s="5">
        <f t="shared" si="1"/>
        <v>1.107664204</v>
      </c>
      <c r="F2116" s="5">
        <v>0.147520585</v>
      </c>
      <c r="G2116" s="3">
        <v>0.053861851</v>
      </c>
      <c r="H2116" s="3"/>
      <c r="I2116" s="3"/>
      <c r="J2116" s="8"/>
      <c r="K2116" s="8"/>
      <c r="L2116" s="8"/>
      <c r="M2116" s="3"/>
      <c r="N2116" s="3"/>
      <c r="O2116" s="3"/>
      <c r="P2116" s="3"/>
      <c r="Q2116" s="3"/>
      <c r="R2116" s="3"/>
    </row>
    <row r="2117" ht="15.0" customHeight="1">
      <c r="A2117" s="4" t="s">
        <v>4549</v>
      </c>
      <c r="B2117" s="4" t="s">
        <v>4550</v>
      </c>
      <c r="C2117" s="3" t="s">
        <v>8</v>
      </c>
      <c r="D2117" s="4"/>
      <c r="E2117" s="5">
        <f t="shared" si="1"/>
        <v>1.183541274</v>
      </c>
      <c r="F2117" s="5">
        <v>0.243110019</v>
      </c>
      <c r="G2117" s="3">
        <v>0.053861851</v>
      </c>
      <c r="H2117" s="3"/>
      <c r="I2117" s="3"/>
      <c r="J2117" s="8"/>
      <c r="K2117" s="8"/>
      <c r="L2117" s="8"/>
      <c r="M2117" s="3"/>
      <c r="N2117" s="3"/>
      <c r="O2117" s="3"/>
      <c r="P2117" s="3"/>
      <c r="Q2117" s="3"/>
      <c r="R2117" s="3"/>
    </row>
    <row r="2118" ht="15.0" customHeight="1">
      <c r="A2118" s="4" t="s">
        <v>4551</v>
      </c>
      <c r="B2118" s="4" t="s">
        <v>3895</v>
      </c>
      <c r="C2118" s="3" t="s">
        <v>3895</v>
      </c>
      <c r="D2118" s="4"/>
      <c r="E2118" s="5">
        <f t="shared" si="1"/>
        <v>1.546946089</v>
      </c>
      <c r="F2118" s="5">
        <v>-0.62942292</v>
      </c>
      <c r="G2118" s="3">
        <v>0.053903899</v>
      </c>
      <c r="H2118" s="3"/>
      <c r="I2118" s="3"/>
      <c r="J2118" s="8"/>
      <c r="K2118" s="8"/>
      <c r="L2118" s="8"/>
      <c r="M2118" s="3"/>
      <c r="N2118" s="3"/>
      <c r="O2118" s="3"/>
      <c r="P2118" s="3"/>
      <c r="Q2118" s="3"/>
      <c r="R2118" s="3"/>
    </row>
    <row r="2119" ht="15.0" customHeight="1">
      <c r="A2119" s="4" t="s">
        <v>4552</v>
      </c>
      <c r="B2119" s="4" t="s">
        <v>4553</v>
      </c>
      <c r="C2119" s="3" t="s">
        <v>8</v>
      </c>
      <c r="D2119" s="4"/>
      <c r="E2119" s="5">
        <f t="shared" si="1"/>
        <v>1.174029475</v>
      </c>
      <c r="F2119" s="5">
        <v>0.231468629</v>
      </c>
      <c r="G2119" s="3">
        <v>0.053903899</v>
      </c>
      <c r="H2119" s="3"/>
      <c r="I2119" s="3"/>
      <c r="J2119" s="8"/>
      <c r="K2119" s="8"/>
      <c r="L2119" s="8"/>
      <c r="M2119" s="3"/>
      <c r="N2119" s="3"/>
      <c r="O2119" s="3"/>
      <c r="P2119" s="3"/>
      <c r="Q2119" s="3"/>
      <c r="R2119" s="3"/>
    </row>
    <row r="2120" ht="15.0" customHeight="1">
      <c r="A2120" s="4" t="s">
        <v>4554</v>
      </c>
      <c r="B2120" s="4" t="s">
        <v>4555</v>
      </c>
      <c r="C2120" s="3" t="s">
        <v>8</v>
      </c>
      <c r="D2120" s="4"/>
      <c r="E2120" s="5">
        <f t="shared" si="1"/>
        <v>1.233258518</v>
      </c>
      <c r="F2120" s="5">
        <v>-0.302475252</v>
      </c>
      <c r="G2120" s="3">
        <v>0.053903899</v>
      </c>
      <c r="H2120" s="3"/>
      <c r="I2120" s="3"/>
      <c r="J2120" s="8"/>
      <c r="K2120" s="8"/>
      <c r="L2120" s="8"/>
      <c r="M2120" s="3"/>
      <c r="N2120" s="3"/>
      <c r="O2120" s="3"/>
      <c r="P2120" s="3"/>
      <c r="Q2120" s="3"/>
      <c r="R2120" s="3"/>
    </row>
    <row r="2121" ht="15.0" customHeight="1">
      <c r="A2121" s="4" t="s">
        <v>4556</v>
      </c>
      <c r="B2121" s="4" t="s">
        <v>4557</v>
      </c>
      <c r="C2121" s="3" t="s">
        <v>4558</v>
      </c>
      <c r="D2121" s="4"/>
      <c r="E2121" s="5">
        <f t="shared" si="1"/>
        <v>1.314405648</v>
      </c>
      <c r="F2121" s="5">
        <v>-0.394410585</v>
      </c>
      <c r="G2121" s="3">
        <v>0.053903899</v>
      </c>
      <c r="H2121" s="3"/>
      <c r="I2121" s="3"/>
      <c r="J2121" s="8"/>
      <c r="K2121" s="8"/>
      <c r="L2121" s="8"/>
      <c r="M2121" s="3"/>
      <c r="N2121" s="3"/>
      <c r="O2121" s="3"/>
      <c r="P2121" s="3"/>
      <c r="Q2121" s="3"/>
      <c r="R2121" s="3"/>
    </row>
    <row r="2122" ht="15.0" customHeight="1">
      <c r="A2122" s="4" t="s">
        <v>4559</v>
      </c>
      <c r="B2122" s="4" t="s">
        <v>4560</v>
      </c>
      <c r="C2122" s="3" t="s">
        <v>4561</v>
      </c>
      <c r="D2122" s="4"/>
      <c r="E2122" s="5">
        <f t="shared" si="1"/>
        <v>1.121370005</v>
      </c>
      <c r="F2122" s="5">
        <v>0.165262386</v>
      </c>
      <c r="G2122" s="3">
        <v>0.054116365</v>
      </c>
      <c r="H2122" s="3"/>
      <c r="I2122" s="3"/>
      <c r="J2122" s="8"/>
      <c r="K2122" s="8"/>
      <c r="L2122" s="8"/>
      <c r="M2122" s="3"/>
      <c r="N2122" s="3"/>
      <c r="O2122" s="3"/>
      <c r="P2122" s="3"/>
      <c r="Q2122" s="3"/>
      <c r="R2122" s="3"/>
    </row>
    <row r="2123" ht="15.0" customHeight="1">
      <c r="A2123" s="4" t="s">
        <v>4562</v>
      </c>
      <c r="B2123" s="4" t="s">
        <v>1707</v>
      </c>
      <c r="C2123" s="3" t="s">
        <v>8</v>
      </c>
      <c r="D2123" s="4"/>
      <c r="E2123" s="5">
        <f t="shared" si="1"/>
        <v>1.199895546</v>
      </c>
      <c r="F2123" s="5">
        <v>-0.262908821</v>
      </c>
      <c r="G2123" s="3">
        <v>0.054123699</v>
      </c>
      <c r="H2123" s="3"/>
      <c r="I2123" s="3"/>
      <c r="J2123" s="8"/>
      <c r="K2123" s="8"/>
      <c r="L2123" s="8"/>
      <c r="M2123" s="3"/>
      <c r="N2123" s="3"/>
      <c r="O2123" s="3"/>
      <c r="P2123" s="3"/>
      <c r="Q2123" s="3"/>
      <c r="R2123" s="3"/>
    </row>
    <row r="2124" ht="15.0" customHeight="1">
      <c r="A2124" s="4" t="s">
        <v>4563</v>
      </c>
      <c r="B2124" s="4" t="s">
        <v>2685</v>
      </c>
      <c r="C2124" s="3" t="s">
        <v>8</v>
      </c>
      <c r="D2124" s="4"/>
      <c r="E2124" s="5">
        <f t="shared" si="1"/>
        <v>1.225571418</v>
      </c>
      <c r="F2124" s="5">
        <v>0.293454557</v>
      </c>
      <c r="G2124" s="3">
        <v>0.054219871</v>
      </c>
      <c r="H2124" s="3"/>
      <c r="I2124" s="3"/>
      <c r="J2124" s="8"/>
      <c r="K2124" s="8"/>
      <c r="L2124" s="8"/>
      <c r="M2124" s="3"/>
      <c r="N2124" s="3"/>
      <c r="O2124" s="3"/>
      <c r="P2124" s="3"/>
      <c r="Q2124" s="3"/>
      <c r="R2124" s="3"/>
    </row>
    <row r="2125" ht="15.0" customHeight="1">
      <c r="A2125" s="4" t="s">
        <v>4564</v>
      </c>
      <c r="B2125" s="4"/>
      <c r="C2125" s="3" t="s">
        <v>8</v>
      </c>
      <c r="D2125" s="4"/>
      <c r="E2125" s="5">
        <f t="shared" si="1"/>
        <v>1.179486789</v>
      </c>
      <c r="F2125" s="5">
        <v>0.238159259</v>
      </c>
      <c r="G2125" s="3">
        <v>0.054313827</v>
      </c>
      <c r="H2125" s="3"/>
      <c r="I2125" s="3"/>
      <c r="J2125" s="8"/>
      <c r="K2125" s="8"/>
      <c r="L2125" s="8"/>
      <c r="M2125" s="3"/>
      <c r="N2125" s="3"/>
      <c r="O2125" s="3"/>
      <c r="P2125" s="3"/>
      <c r="Q2125" s="3"/>
      <c r="R2125" s="3"/>
    </row>
    <row r="2126" ht="15.0" customHeight="1">
      <c r="A2126" s="4" t="s">
        <v>4565</v>
      </c>
      <c r="B2126" s="4" t="s">
        <v>4566</v>
      </c>
      <c r="C2126" s="3" t="s">
        <v>4567</v>
      </c>
      <c r="D2126" s="4"/>
      <c r="E2126" s="5">
        <f t="shared" si="1"/>
        <v>1.202535686</v>
      </c>
      <c r="F2126" s="5">
        <v>0.266079708</v>
      </c>
      <c r="G2126" s="3">
        <v>0.054313827</v>
      </c>
      <c r="H2126" s="3"/>
      <c r="I2126" s="3"/>
      <c r="J2126" s="8"/>
      <c r="K2126" s="8"/>
      <c r="L2126" s="8"/>
      <c r="M2126" s="3"/>
      <c r="N2126" s="3"/>
      <c r="O2126" s="3"/>
      <c r="P2126" s="3"/>
      <c r="Q2126" s="3"/>
      <c r="R2126" s="3"/>
    </row>
    <row r="2127" ht="15.0" customHeight="1">
      <c r="A2127" s="4" t="s">
        <v>4568</v>
      </c>
      <c r="B2127" s="4"/>
      <c r="C2127" s="3" t="s">
        <v>4569</v>
      </c>
      <c r="D2127" s="4"/>
      <c r="E2127" s="5">
        <f t="shared" si="1"/>
        <v>1.197100467</v>
      </c>
      <c r="F2127" s="5">
        <v>-0.259544236</v>
      </c>
      <c r="G2127" s="3">
        <v>0.054386128</v>
      </c>
      <c r="H2127" s="3"/>
      <c r="I2127" s="3"/>
      <c r="J2127" s="8"/>
      <c r="K2127" s="8"/>
      <c r="L2127" s="8"/>
      <c r="M2127" s="3"/>
      <c r="N2127" s="3"/>
      <c r="O2127" s="3"/>
      <c r="P2127" s="3"/>
      <c r="Q2127" s="3"/>
      <c r="R2127" s="3"/>
    </row>
    <row r="2128" ht="15.0" customHeight="1">
      <c r="A2128" s="4" t="s">
        <v>4570</v>
      </c>
      <c r="B2128" s="4"/>
      <c r="C2128" s="3" t="s">
        <v>8</v>
      </c>
      <c r="D2128" s="4"/>
      <c r="E2128" s="5">
        <f t="shared" si="1"/>
        <v>1.344879002</v>
      </c>
      <c r="F2128" s="5">
        <v>-0.42747638</v>
      </c>
      <c r="G2128" s="3">
        <v>0.054458103</v>
      </c>
      <c r="H2128" s="3"/>
      <c r="I2128" s="3"/>
      <c r="J2128" s="8"/>
      <c r="K2128" s="8"/>
      <c r="L2128" s="8"/>
      <c r="M2128" s="3"/>
      <c r="N2128" s="3"/>
      <c r="O2128" s="3"/>
      <c r="P2128" s="3"/>
      <c r="Q2128" s="3"/>
      <c r="R2128" s="3"/>
    </row>
    <row r="2129" ht="15.0" customHeight="1">
      <c r="A2129" s="4" t="s">
        <v>4571</v>
      </c>
      <c r="B2129" s="4"/>
      <c r="C2129" s="3" t="s">
        <v>8</v>
      </c>
      <c r="D2129" s="4"/>
      <c r="E2129" s="5">
        <f t="shared" si="1"/>
        <v>2.120200535</v>
      </c>
      <c r="F2129" s="5">
        <v>-1.084200726</v>
      </c>
      <c r="G2129" s="3">
        <v>0.054458103</v>
      </c>
      <c r="H2129" s="3"/>
      <c r="I2129" s="3"/>
      <c r="J2129" s="8"/>
      <c r="K2129" s="8"/>
      <c r="L2129" s="8"/>
      <c r="M2129" s="3"/>
      <c r="N2129" s="3"/>
      <c r="O2129" s="3"/>
      <c r="P2129" s="3"/>
      <c r="Q2129" s="3"/>
      <c r="R2129" s="3"/>
    </row>
    <row r="2130" ht="15.0" customHeight="1">
      <c r="A2130" s="4" t="s">
        <v>4572</v>
      </c>
      <c r="B2130" s="4" t="s">
        <v>1533</v>
      </c>
      <c r="C2130" s="3" t="s">
        <v>4573</v>
      </c>
      <c r="D2130" s="4"/>
      <c r="E2130" s="5">
        <f t="shared" si="1"/>
        <v>1.41318095</v>
      </c>
      <c r="F2130" s="5">
        <v>-0.498946207</v>
      </c>
      <c r="G2130" s="3">
        <v>0.054552889</v>
      </c>
      <c r="H2130" s="3"/>
      <c r="I2130" s="3"/>
      <c r="J2130" s="8"/>
      <c r="K2130" s="8"/>
      <c r="L2130" s="8"/>
      <c r="M2130" s="3"/>
      <c r="N2130" s="3"/>
      <c r="O2130" s="3"/>
      <c r="P2130" s="3"/>
      <c r="Q2130" s="3"/>
      <c r="R2130" s="3"/>
    </row>
    <row r="2131" ht="15.0" customHeight="1">
      <c r="A2131" s="4" t="s">
        <v>4574</v>
      </c>
      <c r="B2131" s="4"/>
      <c r="C2131" s="3" t="s">
        <v>8</v>
      </c>
      <c r="D2131" s="4"/>
      <c r="E2131" s="5">
        <f t="shared" si="1"/>
        <v>1.414558657</v>
      </c>
      <c r="F2131" s="5">
        <v>-0.500352002</v>
      </c>
      <c r="G2131" s="3">
        <v>0.054552889</v>
      </c>
      <c r="H2131" s="3"/>
      <c r="I2131" s="3"/>
      <c r="J2131" s="8"/>
      <c r="K2131" s="8"/>
      <c r="L2131" s="8"/>
      <c r="M2131" s="3"/>
      <c r="N2131" s="3"/>
      <c r="O2131" s="3"/>
      <c r="P2131" s="3"/>
      <c r="Q2131" s="3"/>
      <c r="R2131" s="3"/>
    </row>
    <row r="2132" ht="15.0" customHeight="1">
      <c r="A2132" s="4" t="s">
        <v>4575</v>
      </c>
      <c r="B2132" s="4" t="s">
        <v>4576</v>
      </c>
      <c r="C2132" s="3" t="s">
        <v>2130</v>
      </c>
      <c r="D2132" s="4"/>
      <c r="E2132" s="5">
        <f t="shared" si="1"/>
        <v>1.968626387</v>
      </c>
      <c r="F2132" s="5">
        <v>-0.977189337</v>
      </c>
      <c r="G2132" s="3">
        <v>0.054558545</v>
      </c>
      <c r="H2132" s="3"/>
      <c r="I2132" s="3"/>
      <c r="J2132" s="8"/>
      <c r="K2132" s="8"/>
      <c r="L2132" s="8"/>
      <c r="M2132" s="3"/>
      <c r="N2132" s="3"/>
      <c r="O2132" s="3"/>
      <c r="P2132" s="3"/>
      <c r="Q2132" s="3"/>
      <c r="R2132" s="3"/>
    </row>
    <row r="2133" ht="15.0" customHeight="1">
      <c r="A2133" s="4" t="s">
        <v>4577</v>
      </c>
      <c r="B2133" s="4" t="s">
        <v>4578</v>
      </c>
      <c r="C2133" s="3" t="s">
        <v>4579</v>
      </c>
      <c r="D2133" s="4"/>
      <c r="E2133" s="5">
        <f t="shared" si="1"/>
        <v>1.132720607</v>
      </c>
      <c r="F2133" s="5">
        <v>0.179792055</v>
      </c>
      <c r="G2133" s="3">
        <v>0.054609211</v>
      </c>
      <c r="H2133" s="3"/>
      <c r="I2133" s="3"/>
      <c r="J2133" s="8"/>
      <c r="K2133" s="8"/>
      <c r="L2133" s="8"/>
      <c r="M2133" s="3"/>
      <c r="N2133" s="3"/>
      <c r="O2133" s="3"/>
      <c r="P2133" s="3"/>
      <c r="Q2133" s="3"/>
      <c r="R2133" s="3"/>
    </row>
    <row r="2134" ht="15.0" customHeight="1">
      <c r="A2134" s="4" t="s">
        <v>4580</v>
      </c>
      <c r="B2134" s="4" t="s">
        <v>4581</v>
      </c>
      <c r="C2134" s="3" t="s">
        <v>4581</v>
      </c>
      <c r="D2134" s="4"/>
      <c r="E2134" s="5">
        <f t="shared" si="1"/>
        <v>1.115741704</v>
      </c>
      <c r="F2134" s="5">
        <v>0.158003079</v>
      </c>
      <c r="G2134" s="3">
        <v>0.054609211</v>
      </c>
      <c r="H2134" s="3"/>
      <c r="I2134" s="3"/>
      <c r="J2134" s="8"/>
      <c r="K2134" s="8"/>
      <c r="L2134" s="8"/>
      <c r="M2134" s="3"/>
      <c r="N2134" s="3"/>
      <c r="O2134" s="3"/>
      <c r="P2134" s="3"/>
      <c r="Q2134" s="3"/>
      <c r="R2134" s="3"/>
    </row>
    <row r="2135" ht="15.0" customHeight="1">
      <c r="A2135" s="4" t="s">
        <v>4582</v>
      </c>
      <c r="B2135" s="4" t="s">
        <v>4583</v>
      </c>
      <c r="C2135" s="3" t="s">
        <v>4583</v>
      </c>
      <c r="D2135" s="4"/>
      <c r="E2135" s="5">
        <f t="shared" si="1"/>
        <v>1.169259794</v>
      </c>
      <c r="F2135" s="5">
        <v>0.225595513</v>
      </c>
      <c r="G2135" s="3">
        <v>0.054612665</v>
      </c>
      <c r="H2135" s="3"/>
      <c r="I2135" s="3"/>
      <c r="J2135" s="8"/>
      <c r="K2135" s="8"/>
      <c r="L2135" s="8"/>
      <c r="M2135" s="3"/>
      <c r="N2135" s="3"/>
      <c r="O2135" s="3"/>
      <c r="P2135" s="3"/>
      <c r="Q2135" s="3"/>
      <c r="R2135" s="3"/>
    </row>
    <row r="2136" ht="15.0" customHeight="1">
      <c r="A2136" s="4" t="s">
        <v>4584</v>
      </c>
      <c r="B2136" s="4" t="s">
        <v>4585</v>
      </c>
      <c r="C2136" s="3" t="s">
        <v>4586</v>
      </c>
      <c r="D2136" s="4"/>
      <c r="E2136" s="5">
        <f t="shared" si="1"/>
        <v>1.147990565</v>
      </c>
      <c r="F2136" s="5">
        <v>0.199110785</v>
      </c>
      <c r="G2136" s="3">
        <v>0.054612665</v>
      </c>
      <c r="H2136" s="3"/>
      <c r="I2136" s="3"/>
      <c r="J2136" s="8"/>
      <c r="K2136" s="8"/>
      <c r="L2136" s="8"/>
      <c r="M2136" s="3"/>
      <c r="N2136" s="3"/>
      <c r="O2136" s="3"/>
      <c r="P2136" s="3"/>
      <c r="Q2136" s="3"/>
      <c r="R2136" s="3"/>
    </row>
    <row r="2137" ht="15.0" customHeight="1">
      <c r="A2137" s="4" t="s">
        <v>4587</v>
      </c>
      <c r="B2137" s="4" t="s">
        <v>4588</v>
      </c>
      <c r="C2137" s="3" t="s">
        <v>8</v>
      </c>
      <c r="D2137" s="4"/>
      <c r="E2137" s="5">
        <f t="shared" si="1"/>
        <v>1.374975528</v>
      </c>
      <c r="F2137" s="5">
        <v>-0.459405942</v>
      </c>
      <c r="G2137" s="3">
        <v>0.054612665</v>
      </c>
      <c r="H2137" s="3"/>
      <c r="I2137" s="3"/>
      <c r="J2137" s="8"/>
      <c r="K2137" s="8"/>
      <c r="L2137" s="8"/>
      <c r="M2137" s="3"/>
      <c r="N2137" s="3"/>
      <c r="O2137" s="3"/>
      <c r="P2137" s="3"/>
      <c r="Q2137" s="3"/>
      <c r="R2137" s="3"/>
    </row>
    <row r="2138" ht="15.0" customHeight="1">
      <c r="A2138" s="4" t="s">
        <v>4589</v>
      </c>
      <c r="B2138" s="4" t="s">
        <v>4590</v>
      </c>
      <c r="C2138" s="3" t="s">
        <v>4590</v>
      </c>
      <c r="D2138" s="4"/>
      <c r="E2138" s="5">
        <f t="shared" si="1"/>
        <v>1.18031381</v>
      </c>
      <c r="F2138" s="5">
        <v>0.23917048</v>
      </c>
      <c r="G2138" s="3">
        <v>0.054612665</v>
      </c>
      <c r="H2138" s="3"/>
      <c r="I2138" s="3"/>
      <c r="J2138" s="8"/>
      <c r="K2138" s="8"/>
      <c r="L2138" s="8"/>
      <c r="M2138" s="3"/>
      <c r="N2138" s="3"/>
      <c r="O2138" s="3"/>
      <c r="P2138" s="3"/>
      <c r="Q2138" s="3"/>
      <c r="R2138" s="3"/>
    </row>
    <row r="2139" ht="15.0" customHeight="1">
      <c r="A2139" s="4" t="s">
        <v>4591</v>
      </c>
      <c r="B2139" s="4" t="s">
        <v>2942</v>
      </c>
      <c r="C2139" s="3" t="s">
        <v>2942</v>
      </c>
      <c r="D2139" s="4"/>
      <c r="E2139" s="5">
        <f t="shared" si="1"/>
        <v>1.161502798</v>
      </c>
      <c r="F2139" s="5">
        <v>-0.21599263</v>
      </c>
      <c r="G2139" s="3">
        <v>0.054641403</v>
      </c>
      <c r="H2139" s="3"/>
      <c r="I2139" s="3"/>
      <c r="J2139" s="8"/>
      <c r="K2139" s="8"/>
      <c r="L2139" s="8"/>
      <c r="M2139" s="3"/>
      <c r="N2139" s="3"/>
      <c r="O2139" s="3"/>
      <c r="P2139" s="3"/>
      <c r="Q2139" s="3"/>
      <c r="R2139" s="3"/>
    </row>
    <row r="2140" ht="15.0" customHeight="1">
      <c r="A2140" s="4" t="s">
        <v>4592</v>
      </c>
      <c r="B2140" s="4" t="s">
        <v>4593</v>
      </c>
      <c r="C2140" s="3" t="s">
        <v>8</v>
      </c>
      <c r="D2140" s="4"/>
      <c r="E2140" s="5">
        <f t="shared" si="1"/>
        <v>1.193815736</v>
      </c>
      <c r="F2140" s="5">
        <v>0.255580176</v>
      </c>
      <c r="G2140" s="3">
        <v>0.054642169</v>
      </c>
      <c r="H2140" s="3"/>
      <c r="I2140" s="3"/>
      <c r="J2140" s="8"/>
      <c r="K2140" s="8"/>
      <c r="L2140" s="8"/>
      <c r="M2140" s="3"/>
      <c r="N2140" s="3"/>
      <c r="O2140" s="3"/>
      <c r="P2140" s="3"/>
      <c r="Q2140" s="3"/>
      <c r="R2140" s="3"/>
    </row>
    <row r="2141" ht="15.0" customHeight="1">
      <c r="A2141" s="4" t="s">
        <v>4594</v>
      </c>
      <c r="B2141" s="4" t="s">
        <v>4595</v>
      </c>
      <c r="C2141" s="3" t="s">
        <v>4596</v>
      </c>
      <c r="D2141" s="4"/>
      <c r="E2141" s="5">
        <f t="shared" si="1"/>
        <v>1.358614926</v>
      </c>
      <c r="F2141" s="5">
        <v>0.442136609</v>
      </c>
      <c r="G2141" s="3">
        <v>0.054674532</v>
      </c>
      <c r="H2141" s="3"/>
      <c r="I2141" s="3"/>
      <c r="J2141" s="8"/>
      <c r="K2141" s="8"/>
      <c r="L2141" s="8"/>
      <c r="M2141" s="3"/>
      <c r="N2141" s="3"/>
      <c r="O2141" s="3"/>
      <c r="P2141" s="3"/>
      <c r="Q2141" s="3"/>
      <c r="R2141" s="3"/>
    </row>
    <row r="2142" ht="15.0" customHeight="1">
      <c r="A2142" s="4" t="s">
        <v>4597</v>
      </c>
      <c r="B2142" s="4"/>
      <c r="C2142" s="3" t="s">
        <v>8</v>
      </c>
      <c r="D2142" s="4"/>
      <c r="E2142" s="5">
        <f t="shared" si="1"/>
        <v>1.835394803</v>
      </c>
      <c r="F2142" s="5">
        <v>-0.876090428</v>
      </c>
      <c r="G2142" s="3">
        <v>0.054819369</v>
      </c>
      <c r="H2142" s="3"/>
      <c r="I2142" s="3"/>
      <c r="J2142" s="8"/>
      <c r="K2142" s="8"/>
      <c r="L2142" s="8"/>
      <c r="M2142" s="3"/>
      <c r="N2142" s="3"/>
      <c r="O2142" s="3"/>
      <c r="P2142" s="3"/>
      <c r="Q2142" s="3"/>
      <c r="R2142" s="3"/>
    </row>
    <row r="2143" ht="15.0" customHeight="1">
      <c r="A2143" s="4" t="s">
        <v>4598</v>
      </c>
      <c r="B2143" s="4" t="s">
        <v>4599</v>
      </c>
      <c r="C2143" s="3" t="s">
        <v>4599</v>
      </c>
      <c r="D2143" s="4"/>
      <c r="E2143" s="5">
        <f t="shared" si="1"/>
        <v>1.081456455</v>
      </c>
      <c r="F2143" s="5">
        <v>0.112975576</v>
      </c>
      <c r="G2143" s="3">
        <v>0.054931013</v>
      </c>
      <c r="H2143" s="3"/>
      <c r="I2143" s="3"/>
      <c r="J2143" s="8"/>
      <c r="K2143" s="8"/>
      <c r="L2143" s="8"/>
      <c r="M2143" s="3"/>
      <c r="N2143" s="3"/>
      <c r="O2143" s="3"/>
      <c r="P2143" s="3"/>
      <c r="Q2143" s="3"/>
      <c r="R2143" s="3"/>
    </row>
    <row r="2144" ht="15.0" customHeight="1">
      <c r="A2144" s="4" t="s">
        <v>4600</v>
      </c>
      <c r="B2144" s="4" t="s">
        <v>4601</v>
      </c>
      <c r="C2144" s="3" t="s">
        <v>4601</v>
      </c>
      <c r="D2144" s="4"/>
      <c r="E2144" s="5">
        <f t="shared" si="1"/>
        <v>1.266521944</v>
      </c>
      <c r="F2144" s="5">
        <v>-0.340872074</v>
      </c>
      <c r="G2144" s="3">
        <v>0.055010624</v>
      </c>
      <c r="H2144" s="3"/>
      <c r="I2144" s="3"/>
      <c r="J2144" s="8"/>
      <c r="K2144" s="8"/>
      <c r="L2144" s="8"/>
      <c r="M2144" s="3"/>
      <c r="N2144" s="3"/>
      <c r="O2144" s="3"/>
      <c r="P2144" s="3"/>
      <c r="Q2144" s="3"/>
      <c r="R2144" s="3"/>
    </row>
    <row r="2145" ht="15.0" customHeight="1">
      <c r="A2145" s="4" t="s">
        <v>4602</v>
      </c>
      <c r="B2145" s="4"/>
      <c r="C2145" s="3" t="s">
        <v>8</v>
      </c>
      <c r="D2145" s="4"/>
      <c r="E2145" s="5">
        <f t="shared" si="1"/>
        <v>1.258511247</v>
      </c>
      <c r="F2145" s="5">
        <v>0.331718109</v>
      </c>
      <c r="G2145" s="3">
        <v>0.055151524</v>
      </c>
      <c r="H2145" s="3"/>
      <c r="I2145" s="3"/>
      <c r="J2145" s="8"/>
      <c r="K2145" s="8"/>
      <c r="L2145" s="8"/>
      <c r="M2145" s="3"/>
      <c r="N2145" s="3"/>
      <c r="O2145" s="3"/>
      <c r="P2145" s="3"/>
      <c r="Q2145" s="3"/>
      <c r="R2145" s="3"/>
    </row>
    <row r="2146" ht="15.0" customHeight="1">
      <c r="A2146" s="4" t="s">
        <v>4603</v>
      </c>
      <c r="B2146" s="4" t="s">
        <v>4604</v>
      </c>
      <c r="C2146" s="3" t="s">
        <v>4604</v>
      </c>
      <c r="D2146" s="4"/>
      <c r="E2146" s="5">
        <f t="shared" si="1"/>
        <v>1.146749665</v>
      </c>
      <c r="F2146" s="5">
        <v>-0.197550486</v>
      </c>
      <c r="G2146" s="3">
        <v>0.055167918</v>
      </c>
      <c r="H2146" s="3"/>
      <c r="I2146" s="3"/>
      <c r="J2146" s="8"/>
      <c r="K2146" s="8"/>
      <c r="L2146" s="8"/>
      <c r="M2146" s="3"/>
      <c r="N2146" s="3"/>
      <c r="O2146" s="3"/>
      <c r="P2146" s="3"/>
      <c r="Q2146" s="3"/>
      <c r="R2146" s="3"/>
    </row>
    <row r="2147" ht="15.0" customHeight="1">
      <c r="A2147" s="4" t="s">
        <v>4605</v>
      </c>
      <c r="B2147" s="4"/>
      <c r="C2147" s="3" t="s">
        <v>4606</v>
      </c>
      <c r="D2147" s="4"/>
      <c r="E2147" s="5">
        <f t="shared" si="1"/>
        <v>1.160317721</v>
      </c>
      <c r="F2147" s="5">
        <v>-0.214519902</v>
      </c>
      <c r="G2147" s="3">
        <v>0.055167918</v>
      </c>
      <c r="H2147" s="3"/>
      <c r="I2147" s="3"/>
      <c r="J2147" s="8"/>
      <c r="K2147" s="8"/>
      <c r="L2147" s="8"/>
      <c r="M2147" s="3"/>
      <c r="N2147" s="3"/>
      <c r="O2147" s="3"/>
      <c r="P2147" s="3"/>
      <c r="Q2147" s="3"/>
      <c r="R2147" s="3"/>
    </row>
    <row r="2148" ht="15.0" customHeight="1">
      <c r="A2148" s="4" t="s">
        <v>4607</v>
      </c>
      <c r="B2148" s="4"/>
      <c r="C2148" s="3" t="s">
        <v>8</v>
      </c>
      <c r="D2148" s="4"/>
      <c r="E2148" s="5">
        <f t="shared" si="1"/>
        <v>1.387303138</v>
      </c>
      <c r="F2148" s="5">
        <v>-0.472283064</v>
      </c>
      <c r="G2148" s="3">
        <v>0.055167918</v>
      </c>
      <c r="H2148" s="3"/>
      <c r="I2148" s="3"/>
      <c r="J2148" s="8"/>
      <c r="K2148" s="8"/>
      <c r="L2148" s="8"/>
      <c r="M2148" s="3"/>
      <c r="N2148" s="3"/>
      <c r="O2148" s="3"/>
      <c r="P2148" s="3"/>
      <c r="Q2148" s="3"/>
      <c r="R2148" s="3"/>
    </row>
    <row r="2149" ht="15.0" customHeight="1">
      <c r="A2149" s="4" t="s">
        <v>4608</v>
      </c>
      <c r="B2149" s="4" t="s">
        <v>4609</v>
      </c>
      <c r="C2149" s="3" t="s">
        <v>4610</v>
      </c>
      <c r="D2149" s="4"/>
      <c r="E2149" s="5">
        <f t="shared" si="1"/>
        <v>1.146699989</v>
      </c>
      <c r="F2149" s="5">
        <v>0.197487989</v>
      </c>
      <c r="G2149" s="3">
        <v>0.055167918</v>
      </c>
      <c r="H2149" s="3"/>
      <c r="I2149" s="3"/>
      <c r="J2149" s="8"/>
      <c r="K2149" s="8"/>
      <c r="L2149" s="8"/>
      <c r="M2149" s="3"/>
      <c r="N2149" s="3"/>
      <c r="O2149" s="3"/>
      <c r="P2149" s="3"/>
      <c r="Q2149" s="3"/>
      <c r="R2149" s="3"/>
    </row>
    <row r="2150" ht="15.0" customHeight="1">
      <c r="A2150" s="4" t="s">
        <v>4611</v>
      </c>
      <c r="B2150" s="4" t="s">
        <v>4612</v>
      </c>
      <c r="C2150" s="3" t="s">
        <v>4613</v>
      </c>
      <c r="D2150" s="4"/>
      <c r="E2150" s="5">
        <f t="shared" si="1"/>
        <v>1.125428427</v>
      </c>
      <c r="F2150" s="5">
        <v>0.17047431</v>
      </c>
      <c r="G2150" s="3">
        <v>0.055167918</v>
      </c>
      <c r="H2150" s="3"/>
      <c r="I2150" s="3"/>
      <c r="J2150" s="8"/>
      <c r="K2150" s="8"/>
      <c r="L2150" s="8"/>
      <c r="M2150" s="3"/>
      <c r="N2150" s="3"/>
      <c r="O2150" s="3"/>
      <c r="P2150" s="3"/>
      <c r="Q2150" s="3"/>
      <c r="R2150" s="3"/>
    </row>
    <row r="2151" ht="15.0" customHeight="1">
      <c r="A2151" s="4" t="s">
        <v>4614</v>
      </c>
      <c r="B2151" s="4" t="s">
        <v>4615</v>
      </c>
      <c r="C2151" s="3" t="s">
        <v>4616</v>
      </c>
      <c r="D2151" s="4"/>
      <c r="E2151" s="5">
        <f t="shared" si="1"/>
        <v>1.770087654</v>
      </c>
      <c r="F2151" s="5">
        <v>-0.823820804</v>
      </c>
      <c r="G2151" s="3">
        <v>0.055167918</v>
      </c>
      <c r="H2151" s="3"/>
      <c r="I2151" s="3"/>
      <c r="J2151" s="8"/>
      <c r="K2151" s="8"/>
      <c r="L2151" s="8"/>
      <c r="M2151" s="3"/>
      <c r="N2151" s="3"/>
      <c r="O2151" s="3"/>
      <c r="P2151" s="3"/>
      <c r="Q2151" s="3"/>
      <c r="R2151" s="3"/>
    </row>
    <row r="2152" ht="15.0" customHeight="1">
      <c r="A2152" s="4" t="s">
        <v>4617</v>
      </c>
      <c r="B2152" s="4" t="s">
        <v>4618</v>
      </c>
      <c r="C2152" s="3" t="s">
        <v>4618</v>
      </c>
      <c r="D2152" s="4"/>
      <c r="E2152" s="5">
        <f t="shared" si="1"/>
        <v>1.082238921</v>
      </c>
      <c r="F2152" s="5">
        <v>0.114019031</v>
      </c>
      <c r="G2152" s="3">
        <v>0.0551811</v>
      </c>
      <c r="H2152" s="3"/>
      <c r="I2152" s="3"/>
      <c r="J2152" s="8"/>
      <c r="K2152" s="8"/>
      <c r="L2152" s="8"/>
      <c r="M2152" s="3"/>
      <c r="N2152" s="3"/>
      <c r="O2152" s="3"/>
      <c r="P2152" s="3"/>
      <c r="Q2152" s="3"/>
      <c r="R2152" s="3"/>
    </row>
    <row r="2153" ht="15.0" customHeight="1">
      <c r="A2153" s="4" t="s">
        <v>4619</v>
      </c>
      <c r="B2153" s="4" t="s">
        <v>4620</v>
      </c>
      <c r="C2153" s="3" t="s">
        <v>8</v>
      </c>
      <c r="D2153" s="4"/>
      <c r="E2153" s="5">
        <f t="shared" si="1"/>
        <v>1.154387001</v>
      </c>
      <c r="F2153" s="5">
        <v>-0.207126959</v>
      </c>
      <c r="G2153" s="3">
        <v>0.055384521</v>
      </c>
      <c r="H2153" s="3"/>
      <c r="I2153" s="3"/>
      <c r="J2153" s="8"/>
      <c r="K2153" s="8"/>
      <c r="L2153" s="8"/>
      <c r="M2153" s="3"/>
      <c r="N2153" s="3"/>
      <c r="O2153" s="3"/>
      <c r="P2153" s="3"/>
      <c r="Q2153" s="3"/>
      <c r="R2153" s="3"/>
    </row>
    <row r="2154" ht="15.0" customHeight="1">
      <c r="A2154" s="4" t="s">
        <v>4621</v>
      </c>
      <c r="B2154" s="4"/>
      <c r="C2154" s="3" t="s">
        <v>8</v>
      </c>
      <c r="D2154" s="4"/>
      <c r="E2154" s="5">
        <f t="shared" si="1"/>
        <v>1.398540665</v>
      </c>
      <c r="F2154" s="5">
        <v>-0.483922203</v>
      </c>
      <c r="G2154" s="3">
        <v>0.05542752</v>
      </c>
      <c r="H2154" s="3"/>
      <c r="I2154" s="3"/>
      <c r="J2154" s="8"/>
      <c r="K2154" s="8"/>
      <c r="L2154" s="8"/>
      <c r="M2154" s="3"/>
      <c r="N2154" s="3"/>
      <c r="O2154" s="3"/>
      <c r="P2154" s="3"/>
      <c r="Q2154" s="3"/>
      <c r="R2154" s="3"/>
    </row>
    <row r="2155" ht="15.0" customHeight="1">
      <c r="A2155" s="4" t="s">
        <v>4622</v>
      </c>
      <c r="B2155" s="4" t="s">
        <v>1105</v>
      </c>
      <c r="C2155" s="3" t="s">
        <v>155</v>
      </c>
      <c r="D2155" s="4"/>
      <c r="E2155" s="5">
        <f t="shared" si="1"/>
        <v>1.173356098</v>
      </c>
      <c r="F2155" s="5">
        <v>0.230640918</v>
      </c>
      <c r="G2155" s="3">
        <v>0.05542752</v>
      </c>
      <c r="H2155" s="3"/>
      <c r="I2155" s="3"/>
      <c r="J2155" s="8"/>
      <c r="K2155" s="8"/>
      <c r="L2155" s="8"/>
      <c r="M2155" s="3"/>
      <c r="N2155" s="3"/>
      <c r="O2155" s="3"/>
      <c r="P2155" s="3"/>
      <c r="Q2155" s="3"/>
      <c r="R2155" s="3"/>
    </row>
    <row r="2156" ht="15.0" customHeight="1">
      <c r="A2156" s="4" t="s">
        <v>4623</v>
      </c>
      <c r="B2156" s="4" t="s">
        <v>4624</v>
      </c>
      <c r="C2156" s="3" t="s">
        <v>4625</v>
      </c>
      <c r="D2156" s="4"/>
      <c r="E2156" s="5">
        <f t="shared" si="1"/>
        <v>1.209724089</v>
      </c>
      <c r="F2156" s="5">
        <v>-0.274678038</v>
      </c>
      <c r="G2156" s="3">
        <v>0.05542752</v>
      </c>
      <c r="H2156" s="3"/>
      <c r="I2156" s="3"/>
      <c r="J2156" s="8"/>
      <c r="K2156" s="8"/>
      <c r="L2156" s="8"/>
      <c r="M2156" s="3"/>
      <c r="N2156" s="3"/>
      <c r="O2156" s="3"/>
      <c r="P2156" s="3"/>
      <c r="Q2156" s="3"/>
      <c r="R2156" s="3"/>
    </row>
    <row r="2157" ht="15.0" customHeight="1">
      <c r="A2157" s="4" t="s">
        <v>4626</v>
      </c>
      <c r="B2157" s="4" t="s">
        <v>4627</v>
      </c>
      <c r="C2157" s="3" t="s">
        <v>8</v>
      </c>
      <c r="D2157" s="4"/>
      <c r="E2157" s="5">
        <f t="shared" si="1"/>
        <v>1.129684789</v>
      </c>
      <c r="F2157" s="5">
        <v>0.17592028</v>
      </c>
      <c r="G2157" s="3">
        <v>0.055452676</v>
      </c>
      <c r="H2157" s="3"/>
      <c r="I2157" s="3"/>
      <c r="J2157" s="8"/>
      <c r="K2157" s="8"/>
      <c r="L2157" s="8"/>
      <c r="M2157" s="3"/>
      <c r="N2157" s="3"/>
      <c r="O2157" s="3"/>
      <c r="P2157" s="3"/>
      <c r="Q2157" s="3"/>
      <c r="R2157" s="3"/>
    </row>
    <row r="2158" ht="15.0" customHeight="1">
      <c r="A2158" s="4" t="s">
        <v>4628</v>
      </c>
      <c r="B2158" s="4" t="s">
        <v>1682</v>
      </c>
      <c r="C2158" s="3" t="s">
        <v>8</v>
      </c>
      <c r="D2158" s="4"/>
      <c r="E2158" s="5">
        <f t="shared" si="1"/>
        <v>1.377963044</v>
      </c>
      <c r="F2158" s="5">
        <v>0.462537197</v>
      </c>
      <c r="G2158" s="3">
        <v>0.055474519</v>
      </c>
      <c r="H2158" s="3"/>
      <c r="I2158" s="3"/>
      <c r="J2158" s="8"/>
      <c r="K2158" s="8"/>
      <c r="L2158" s="8"/>
      <c r="M2158" s="3"/>
      <c r="N2158" s="3"/>
      <c r="O2158" s="3"/>
      <c r="P2158" s="3"/>
      <c r="Q2158" s="3"/>
      <c r="R2158" s="3"/>
    </row>
    <row r="2159" ht="15.0" customHeight="1">
      <c r="A2159" s="4" t="s">
        <v>4629</v>
      </c>
      <c r="B2159" s="4" t="s">
        <v>2333</v>
      </c>
      <c r="C2159" s="3" t="s">
        <v>4630</v>
      </c>
      <c r="D2159" s="4"/>
      <c r="E2159" s="5">
        <f t="shared" si="1"/>
        <v>1.189049251</v>
      </c>
      <c r="F2159" s="5">
        <v>-0.249808474</v>
      </c>
      <c r="G2159" s="3">
        <v>0.055474519</v>
      </c>
      <c r="H2159" s="3"/>
      <c r="I2159" s="3"/>
      <c r="J2159" s="8"/>
      <c r="K2159" s="8"/>
      <c r="L2159" s="8"/>
      <c r="M2159" s="3"/>
      <c r="N2159" s="3"/>
      <c r="O2159" s="3"/>
      <c r="P2159" s="3"/>
      <c r="Q2159" s="3"/>
      <c r="R2159" s="3"/>
    </row>
    <row r="2160" ht="15.0" customHeight="1">
      <c r="A2160" s="4" t="s">
        <v>4631</v>
      </c>
      <c r="B2160" s="4" t="s">
        <v>732</v>
      </c>
      <c r="C2160" s="3" t="s">
        <v>733</v>
      </c>
      <c r="D2160" s="4"/>
      <c r="E2160" s="5">
        <f t="shared" si="1"/>
        <v>1.186651644</v>
      </c>
      <c r="F2160" s="5">
        <v>-0.246896477</v>
      </c>
      <c r="G2160" s="3">
        <v>0.055474519</v>
      </c>
      <c r="H2160" s="3"/>
      <c r="I2160" s="3"/>
      <c r="J2160" s="8"/>
      <c r="K2160" s="8"/>
      <c r="L2160" s="8"/>
      <c r="M2160" s="3"/>
      <c r="N2160" s="3"/>
      <c r="O2160" s="3"/>
      <c r="P2160" s="3"/>
      <c r="Q2160" s="3"/>
      <c r="R2160" s="3"/>
    </row>
    <row r="2161" ht="15.0" customHeight="1">
      <c r="A2161" s="4" t="s">
        <v>4632</v>
      </c>
      <c r="B2161" s="4" t="s">
        <v>4633</v>
      </c>
      <c r="C2161" s="3" t="s">
        <v>4634</v>
      </c>
      <c r="D2161" s="4"/>
      <c r="E2161" s="5">
        <f t="shared" si="1"/>
        <v>1.392459073</v>
      </c>
      <c r="F2161" s="5">
        <v>-0.477634925</v>
      </c>
      <c r="G2161" s="3">
        <v>0.055474519</v>
      </c>
      <c r="H2161" s="3"/>
      <c r="I2161" s="3"/>
      <c r="J2161" s="8"/>
      <c r="K2161" s="8"/>
      <c r="L2161" s="8"/>
      <c r="M2161" s="3"/>
      <c r="N2161" s="3"/>
      <c r="O2161" s="3"/>
      <c r="P2161" s="3"/>
      <c r="Q2161" s="3"/>
      <c r="R2161" s="3"/>
    </row>
    <row r="2162" ht="15.0" customHeight="1">
      <c r="A2162" s="4" t="s">
        <v>4635</v>
      </c>
      <c r="B2162" s="4"/>
      <c r="C2162" s="3" t="s">
        <v>4636</v>
      </c>
      <c r="D2162" s="4"/>
      <c r="E2162" s="5">
        <f t="shared" si="1"/>
        <v>1.094915645</v>
      </c>
      <c r="F2162" s="5">
        <v>0.130819725</v>
      </c>
      <c r="G2162" s="3">
        <v>0.055577926</v>
      </c>
      <c r="H2162" s="3"/>
      <c r="I2162" s="3"/>
      <c r="J2162" s="8"/>
      <c r="K2162" s="8"/>
      <c r="L2162" s="8"/>
      <c r="M2162" s="3"/>
      <c r="N2162" s="3"/>
      <c r="O2162" s="3"/>
      <c r="P2162" s="3"/>
      <c r="Q2162" s="3"/>
      <c r="R2162" s="3"/>
    </row>
    <row r="2163" ht="15.0" customHeight="1">
      <c r="A2163" s="4" t="s">
        <v>4637</v>
      </c>
      <c r="B2163" s="4" t="s">
        <v>4638</v>
      </c>
      <c r="C2163" s="3" t="s">
        <v>8</v>
      </c>
      <c r="D2163" s="4"/>
      <c r="E2163" s="5">
        <f t="shared" si="1"/>
        <v>1.250499252</v>
      </c>
      <c r="F2163" s="5">
        <v>-0.322504194</v>
      </c>
      <c r="G2163" s="3">
        <v>0.055577926</v>
      </c>
      <c r="H2163" s="3"/>
      <c r="I2163" s="3"/>
      <c r="J2163" s="8"/>
      <c r="K2163" s="8"/>
      <c r="L2163" s="8"/>
      <c r="M2163" s="3"/>
      <c r="N2163" s="3"/>
      <c r="O2163" s="3"/>
      <c r="P2163" s="3"/>
      <c r="Q2163" s="3"/>
      <c r="R2163" s="3"/>
    </row>
    <row r="2164" ht="15.0" customHeight="1">
      <c r="A2164" s="4" t="s">
        <v>4639</v>
      </c>
      <c r="B2164" s="4" t="s">
        <v>4640</v>
      </c>
      <c r="C2164" s="3" t="s">
        <v>8</v>
      </c>
      <c r="D2164" s="4"/>
      <c r="E2164" s="5">
        <f t="shared" si="1"/>
        <v>1.360249723</v>
      </c>
      <c r="F2164" s="5">
        <v>-0.443871535</v>
      </c>
      <c r="G2164" s="3">
        <v>0.055577926</v>
      </c>
      <c r="H2164" s="3"/>
      <c r="I2164" s="3"/>
      <c r="J2164" s="8"/>
      <c r="K2164" s="8"/>
      <c r="L2164" s="8"/>
      <c r="M2164" s="3"/>
      <c r="N2164" s="3"/>
      <c r="O2164" s="3"/>
      <c r="P2164" s="3"/>
      <c r="Q2164" s="3"/>
      <c r="R2164" s="3"/>
    </row>
    <row r="2165" ht="15.0" customHeight="1">
      <c r="A2165" s="4" t="s">
        <v>4641</v>
      </c>
      <c r="B2165" s="4" t="s">
        <v>4642</v>
      </c>
      <c r="C2165" s="3" t="s">
        <v>4642</v>
      </c>
      <c r="D2165" s="4"/>
      <c r="E2165" s="5">
        <f t="shared" si="1"/>
        <v>1.115789173</v>
      </c>
      <c r="F2165" s="5">
        <v>-0.158064457</v>
      </c>
      <c r="G2165" s="3">
        <v>0.055624613</v>
      </c>
      <c r="H2165" s="3"/>
      <c r="I2165" s="3"/>
      <c r="J2165" s="8"/>
      <c r="K2165" s="8"/>
      <c r="L2165" s="8"/>
      <c r="M2165" s="3"/>
      <c r="N2165" s="3"/>
      <c r="O2165" s="3"/>
      <c r="P2165" s="3"/>
      <c r="Q2165" s="3"/>
      <c r="R2165" s="3"/>
    </row>
    <row r="2166" ht="15.0" customHeight="1">
      <c r="A2166" s="4" t="s">
        <v>4643</v>
      </c>
      <c r="B2166" s="4" t="s">
        <v>4644</v>
      </c>
      <c r="C2166" s="3" t="s">
        <v>4645</v>
      </c>
      <c r="D2166" s="4"/>
      <c r="E2166" s="5">
        <f t="shared" si="1"/>
        <v>2.037007798</v>
      </c>
      <c r="F2166" s="5">
        <v>-1.026451503</v>
      </c>
      <c r="G2166" s="3">
        <v>0.055624613</v>
      </c>
      <c r="H2166" s="3"/>
      <c r="I2166" s="3"/>
      <c r="J2166" s="8"/>
      <c r="K2166" s="8"/>
      <c r="L2166" s="8"/>
      <c r="M2166" s="3"/>
      <c r="N2166" s="3"/>
      <c r="O2166" s="3"/>
      <c r="P2166" s="3"/>
      <c r="Q2166" s="3"/>
      <c r="R2166" s="3"/>
    </row>
    <row r="2167" ht="15.0" customHeight="1">
      <c r="A2167" s="4" t="s">
        <v>4646</v>
      </c>
      <c r="B2167" s="4" t="s">
        <v>4647</v>
      </c>
      <c r="C2167" s="3" t="s">
        <v>4647</v>
      </c>
      <c r="D2167" s="4"/>
      <c r="E2167" s="5">
        <f t="shared" si="1"/>
        <v>1.143002322</v>
      </c>
      <c r="F2167" s="5">
        <v>-0.192828334</v>
      </c>
      <c r="G2167" s="3">
        <v>0.055692711</v>
      </c>
      <c r="H2167" s="3"/>
      <c r="I2167" s="3"/>
      <c r="J2167" s="8"/>
      <c r="K2167" s="8"/>
      <c r="L2167" s="8"/>
      <c r="M2167" s="3"/>
      <c r="N2167" s="3"/>
      <c r="O2167" s="3"/>
      <c r="P2167" s="3"/>
      <c r="Q2167" s="3"/>
      <c r="R2167" s="3"/>
    </row>
    <row r="2168" ht="15.0" customHeight="1">
      <c r="A2168" s="4" t="s">
        <v>4648</v>
      </c>
      <c r="B2168" s="4" t="s">
        <v>4649</v>
      </c>
      <c r="C2168" s="3" t="s">
        <v>4649</v>
      </c>
      <c r="D2168" s="4"/>
      <c r="E2168" s="5">
        <f t="shared" si="1"/>
        <v>1.138780696</v>
      </c>
      <c r="F2168" s="5">
        <v>-0.187489942</v>
      </c>
      <c r="G2168" s="3">
        <v>0.055692711</v>
      </c>
      <c r="H2168" s="3"/>
      <c r="I2168" s="3"/>
      <c r="J2168" s="8"/>
      <c r="K2168" s="8"/>
      <c r="L2168" s="8"/>
      <c r="M2168" s="3"/>
      <c r="N2168" s="3"/>
      <c r="O2168" s="3"/>
      <c r="P2168" s="3"/>
      <c r="Q2168" s="3"/>
      <c r="R2168" s="3"/>
    </row>
    <row r="2169" ht="15.0" customHeight="1">
      <c r="A2169" s="4" t="s">
        <v>4650</v>
      </c>
      <c r="B2169" s="4" t="s">
        <v>4651</v>
      </c>
      <c r="C2169" s="3" t="s">
        <v>8</v>
      </c>
      <c r="D2169" s="4"/>
      <c r="E2169" s="5">
        <f t="shared" si="1"/>
        <v>1.255862381</v>
      </c>
      <c r="F2169" s="5">
        <v>0.328678381</v>
      </c>
      <c r="G2169" s="3">
        <v>0.05570643</v>
      </c>
      <c r="H2169" s="3"/>
      <c r="I2169" s="3"/>
      <c r="J2169" s="8"/>
      <c r="K2169" s="8"/>
      <c r="L2169" s="8"/>
      <c r="M2169" s="3"/>
      <c r="N2169" s="3"/>
      <c r="O2169" s="3"/>
      <c r="P2169" s="3"/>
      <c r="Q2169" s="3"/>
      <c r="R2169" s="3"/>
    </row>
    <row r="2170" ht="15.0" customHeight="1">
      <c r="A2170" s="4" t="s">
        <v>4652</v>
      </c>
      <c r="B2170" s="4"/>
      <c r="C2170" s="3" t="s">
        <v>8</v>
      </c>
      <c r="D2170" s="4"/>
      <c r="E2170" s="5">
        <f t="shared" si="1"/>
        <v>1.230633642</v>
      </c>
      <c r="F2170" s="5">
        <v>0.299401337</v>
      </c>
      <c r="G2170" s="3">
        <v>0.055750405</v>
      </c>
      <c r="H2170" s="3"/>
      <c r="I2170" s="3"/>
      <c r="J2170" s="8"/>
      <c r="K2170" s="8"/>
      <c r="L2170" s="8"/>
      <c r="M2170" s="3"/>
      <c r="N2170" s="3"/>
      <c r="O2170" s="3"/>
      <c r="P2170" s="3"/>
      <c r="Q2170" s="3"/>
      <c r="R2170" s="3"/>
    </row>
    <row r="2171" ht="15.0" customHeight="1">
      <c r="A2171" s="4" t="s">
        <v>4653</v>
      </c>
      <c r="B2171" s="4" t="s">
        <v>793</v>
      </c>
      <c r="C2171" s="3" t="s">
        <v>793</v>
      </c>
      <c r="D2171" s="4"/>
      <c r="E2171" s="5">
        <f t="shared" si="1"/>
        <v>1.12482809</v>
      </c>
      <c r="F2171" s="5">
        <v>0.169704528</v>
      </c>
      <c r="G2171" s="3">
        <v>0.055750405</v>
      </c>
      <c r="H2171" s="3"/>
      <c r="I2171" s="3"/>
      <c r="J2171" s="8"/>
      <c r="K2171" s="8"/>
      <c r="L2171" s="8"/>
      <c r="M2171" s="3"/>
      <c r="N2171" s="3"/>
      <c r="O2171" s="3"/>
      <c r="P2171" s="3"/>
      <c r="Q2171" s="3"/>
      <c r="R2171" s="3"/>
    </row>
    <row r="2172" ht="15.0" customHeight="1">
      <c r="A2172" s="4" t="s">
        <v>4654</v>
      </c>
      <c r="B2172" s="4" t="s">
        <v>4655</v>
      </c>
      <c r="C2172" s="3" t="s">
        <v>4656</v>
      </c>
      <c r="D2172" s="4"/>
      <c r="E2172" s="5">
        <f t="shared" si="1"/>
        <v>1.173574075</v>
      </c>
      <c r="F2172" s="5">
        <v>0.230908906</v>
      </c>
      <c r="G2172" s="3">
        <v>0.055877209</v>
      </c>
      <c r="H2172" s="3"/>
      <c r="I2172" s="3"/>
      <c r="J2172" s="8"/>
      <c r="K2172" s="8"/>
      <c r="L2172" s="8"/>
      <c r="M2172" s="3"/>
      <c r="N2172" s="3"/>
      <c r="O2172" s="3"/>
      <c r="P2172" s="3"/>
      <c r="Q2172" s="3"/>
      <c r="R2172" s="3"/>
    </row>
    <row r="2173" ht="15.0" customHeight="1">
      <c r="A2173" s="4" t="s">
        <v>4657</v>
      </c>
      <c r="B2173" s="4" t="s">
        <v>4658</v>
      </c>
      <c r="C2173" s="3" t="s">
        <v>4659</v>
      </c>
      <c r="D2173" s="4"/>
      <c r="E2173" s="5">
        <f t="shared" si="1"/>
        <v>1.365569506</v>
      </c>
      <c r="F2173" s="5">
        <v>-0.449502748</v>
      </c>
      <c r="G2173" s="3">
        <v>0.055935764</v>
      </c>
      <c r="H2173" s="3"/>
      <c r="I2173" s="3"/>
      <c r="J2173" s="8"/>
      <c r="K2173" s="8"/>
      <c r="L2173" s="8"/>
      <c r="M2173" s="3"/>
      <c r="N2173" s="3"/>
      <c r="O2173" s="3"/>
      <c r="P2173" s="3"/>
      <c r="Q2173" s="3"/>
      <c r="R2173" s="3"/>
    </row>
    <row r="2174" ht="15.0" customHeight="1">
      <c r="A2174" s="4" t="s">
        <v>4660</v>
      </c>
      <c r="B2174" s="4" t="s">
        <v>4661</v>
      </c>
      <c r="C2174" s="3" t="s">
        <v>4661</v>
      </c>
      <c r="D2174" s="4"/>
      <c r="E2174" s="5">
        <f t="shared" si="1"/>
        <v>1.272551357</v>
      </c>
      <c r="F2174" s="5">
        <v>-0.347723881</v>
      </c>
      <c r="G2174" s="3">
        <v>0.055960236</v>
      </c>
      <c r="H2174" s="3"/>
      <c r="I2174" s="3"/>
      <c r="J2174" s="8"/>
      <c r="K2174" s="8"/>
      <c r="L2174" s="8"/>
      <c r="M2174" s="3"/>
      <c r="N2174" s="3"/>
      <c r="O2174" s="3"/>
      <c r="P2174" s="3"/>
      <c r="Q2174" s="3"/>
      <c r="R2174" s="3"/>
    </row>
    <row r="2175" ht="15.0" customHeight="1">
      <c r="A2175" s="4" t="s">
        <v>4662</v>
      </c>
      <c r="B2175" s="4" t="s">
        <v>4663</v>
      </c>
      <c r="C2175" s="3" t="s">
        <v>4663</v>
      </c>
      <c r="D2175" s="4"/>
      <c r="E2175" s="5">
        <f t="shared" si="1"/>
        <v>1.122268509</v>
      </c>
      <c r="F2175" s="5">
        <v>0.16641789</v>
      </c>
      <c r="G2175" s="3">
        <v>0.055960236</v>
      </c>
      <c r="H2175" s="3"/>
      <c r="I2175" s="3"/>
      <c r="J2175" s="8"/>
      <c r="K2175" s="8"/>
      <c r="L2175" s="8"/>
      <c r="M2175" s="3"/>
      <c r="N2175" s="3"/>
      <c r="O2175" s="3"/>
      <c r="P2175" s="3"/>
      <c r="Q2175" s="3"/>
      <c r="R2175" s="3"/>
    </row>
    <row r="2176" ht="15.0" customHeight="1">
      <c r="A2176" s="4" t="s">
        <v>4664</v>
      </c>
      <c r="B2176" s="4" t="s">
        <v>4665</v>
      </c>
      <c r="C2176" s="3" t="s">
        <v>4666</v>
      </c>
      <c r="D2176" s="4"/>
      <c r="E2176" s="5">
        <f t="shared" si="1"/>
        <v>1.172933609</v>
      </c>
      <c r="F2176" s="5">
        <v>-0.230121355</v>
      </c>
      <c r="G2176" s="3">
        <v>0.055960236</v>
      </c>
      <c r="H2176" s="3"/>
      <c r="I2176" s="3"/>
      <c r="J2176" s="8"/>
      <c r="K2176" s="8"/>
      <c r="L2176" s="8"/>
      <c r="M2176" s="3"/>
      <c r="N2176" s="3"/>
      <c r="O2176" s="3"/>
      <c r="P2176" s="3"/>
      <c r="Q2176" s="3"/>
      <c r="R2176" s="3"/>
    </row>
    <row r="2177" ht="15.0" customHeight="1">
      <c r="A2177" s="4" t="s">
        <v>4667</v>
      </c>
      <c r="B2177" s="4" t="s">
        <v>4668</v>
      </c>
      <c r="C2177" s="3" t="s">
        <v>4669</v>
      </c>
      <c r="D2177" s="4"/>
      <c r="E2177" s="5">
        <f t="shared" si="1"/>
        <v>1.869022369</v>
      </c>
      <c r="F2177" s="5">
        <v>-0.902283836</v>
      </c>
      <c r="G2177" s="3">
        <v>0.055960236</v>
      </c>
      <c r="H2177" s="3"/>
      <c r="I2177" s="3"/>
      <c r="J2177" s="8"/>
      <c r="K2177" s="8"/>
      <c r="L2177" s="8"/>
      <c r="M2177" s="3"/>
      <c r="N2177" s="3"/>
      <c r="O2177" s="3"/>
      <c r="P2177" s="3"/>
      <c r="Q2177" s="3"/>
      <c r="R2177" s="3"/>
    </row>
    <row r="2178" ht="15.0" customHeight="1">
      <c r="A2178" s="4" t="s">
        <v>4670</v>
      </c>
      <c r="B2178" s="4" t="s">
        <v>1984</v>
      </c>
      <c r="C2178" s="3" t="s">
        <v>1984</v>
      </c>
      <c r="D2178" s="4"/>
      <c r="E2178" s="5">
        <f t="shared" si="1"/>
        <v>1.204879154</v>
      </c>
      <c r="F2178" s="5">
        <v>-0.268888456</v>
      </c>
      <c r="G2178" s="3">
        <v>0.055992072</v>
      </c>
      <c r="H2178" s="3"/>
      <c r="I2178" s="3"/>
      <c r="J2178" s="8"/>
      <c r="K2178" s="8"/>
      <c r="L2178" s="8"/>
      <c r="M2178" s="3"/>
      <c r="N2178" s="3"/>
      <c r="O2178" s="3"/>
      <c r="P2178" s="3"/>
      <c r="Q2178" s="3"/>
      <c r="R2178" s="3"/>
    </row>
    <row r="2179" ht="15.0" customHeight="1">
      <c r="A2179" s="4" t="s">
        <v>4671</v>
      </c>
      <c r="B2179" s="4" t="s">
        <v>4672</v>
      </c>
      <c r="C2179" s="3" t="s">
        <v>8</v>
      </c>
      <c r="D2179" s="4"/>
      <c r="E2179" s="5">
        <f t="shared" si="1"/>
        <v>1.086783101</v>
      </c>
      <c r="F2179" s="5">
        <v>-0.120064037</v>
      </c>
      <c r="G2179" s="3">
        <v>0.055992072</v>
      </c>
      <c r="H2179" s="3"/>
      <c r="I2179" s="3"/>
      <c r="J2179" s="8"/>
      <c r="K2179" s="8"/>
      <c r="L2179" s="8"/>
      <c r="M2179" s="3"/>
      <c r="N2179" s="3"/>
      <c r="O2179" s="3"/>
      <c r="P2179" s="3"/>
      <c r="Q2179" s="3"/>
      <c r="R2179" s="3"/>
    </row>
    <row r="2180" ht="15.0" customHeight="1">
      <c r="A2180" s="4" t="s">
        <v>4673</v>
      </c>
      <c r="B2180" s="4" t="s">
        <v>4674</v>
      </c>
      <c r="C2180" s="3" t="s">
        <v>4674</v>
      </c>
      <c r="D2180" s="4"/>
      <c r="E2180" s="5">
        <f t="shared" si="1"/>
        <v>1.150910029</v>
      </c>
      <c r="F2180" s="5">
        <v>-0.202775057</v>
      </c>
      <c r="G2180" s="3">
        <v>0.055992072</v>
      </c>
      <c r="H2180" s="3"/>
      <c r="I2180" s="3"/>
      <c r="J2180" s="8"/>
      <c r="K2180" s="8"/>
      <c r="L2180" s="8"/>
      <c r="M2180" s="3"/>
      <c r="N2180" s="3"/>
      <c r="O2180" s="3"/>
      <c r="P2180" s="3"/>
      <c r="Q2180" s="3"/>
      <c r="R2180" s="3"/>
    </row>
    <row r="2181" ht="15.0" customHeight="1">
      <c r="A2181" s="4" t="s">
        <v>4675</v>
      </c>
      <c r="B2181" s="4"/>
      <c r="C2181" s="3" t="s">
        <v>8</v>
      </c>
      <c r="D2181" s="4"/>
      <c r="E2181" s="5">
        <f t="shared" si="1"/>
        <v>1.178405539</v>
      </c>
      <c r="F2181" s="5">
        <v>0.236836117</v>
      </c>
      <c r="G2181" s="3">
        <v>0.056004782</v>
      </c>
      <c r="H2181" s="3"/>
      <c r="I2181" s="3"/>
      <c r="J2181" s="8"/>
      <c r="K2181" s="8"/>
      <c r="L2181" s="8"/>
      <c r="M2181" s="3"/>
      <c r="N2181" s="3"/>
      <c r="O2181" s="3"/>
      <c r="P2181" s="3"/>
      <c r="Q2181" s="3"/>
      <c r="R2181" s="3"/>
    </row>
    <row r="2182" ht="15.0" customHeight="1">
      <c r="A2182" s="4" t="s">
        <v>4676</v>
      </c>
      <c r="B2182" s="4" t="s">
        <v>4677</v>
      </c>
      <c r="C2182" s="3" t="s">
        <v>4678</v>
      </c>
      <c r="D2182" s="4"/>
      <c r="E2182" s="5">
        <f t="shared" si="1"/>
        <v>1.158884981</v>
      </c>
      <c r="F2182" s="5">
        <v>0.212737386</v>
      </c>
      <c r="G2182" s="3">
        <v>0.056004782</v>
      </c>
      <c r="H2182" s="3"/>
      <c r="I2182" s="3"/>
      <c r="J2182" s="8"/>
      <c r="K2182" s="8"/>
      <c r="L2182" s="8"/>
      <c r="M2182" s="3"/>
      <c r="N2182" s="3"/>
      <c r="O2182" s="3"/>
      <c r="P2182" s="3"/>
      <c r="Q2182" s="3"/>
      <c r="R2182" s="3"/>
    </row>
    <row r="2183" ht="15.0" customHeight="1">
      <c r="A2183" s="4" t="s">
        <v>4679</v>
      </c>
      <c r="B2183" s="4" t="s">
        <v>4680</v>
      </c>
      <c r="C2183" s="3" t="s">
        <v>4680</v>
      </c>
      <c r="D2183" s="4"/>
      <c r="E2183" s="5">
        <f t="shared" si="1"/>
        <v>1.123437201</v>
      </c>
      <c r="F2183" s="5">
        <v>0.167919481</v>
      </c>
      <c r="G2183" s="3">
        <v>0.056004782</v>
      </c>
      <c r="H2183" s="3"/>
      <c r="I2183" s="3"/>
      <c r="J2183" s="8"/>
      <c r="K2183" s="8"/>
      <c r="L2183" s="8"/>
      <c r="M2183" s="3"/>
      <c r="N2183" s="3"/>
      <c r="O2183" s="3"/>
      <c r="P2183" s="3"/>
      <c r="Q2183" s="3"/>
      <c r="R2183" s="3"/>
    </row>
    <row r="2184" ht="15.0" customHeight="1">
      <c r="A2184" s="4" t="s">
        <v>4681</v>
      </c>
      <c r="B2184" s="4" t="s">
        <v>4181</v>
      </c>
      <c r="C2184" s="3" t="s">
        <v>4181</v>
      </c>
      <c r="D2184" s="4"/>
      <c r="E2184" s="5">
        <f t="shared" si="1"/>
        <v>1.074361698</v>
      </c>
      <c r="F2184" s="5">
        <v>-0.103479777</v>
      </c>
      <c r="G2184" s="3">
        <v>0.056055776</v>
      </c>
      <c r="H2184" s="3"/>
      <c r="I2184" s="3"/>
      <c r="J2184" s="8"/>
      <c r="K2184" s="8"/>
      <c r="L2184" s="8"/>
      <c r="M2184" s="3"/>
      <c r="N2184" s="3"/>
      <c r="O2184" s="3"/>
      <c r="P2184" s="3"/>
      <c r="Q2184" s="3"/>
      <c r="R2184" s="3"/>
    </row>
    <row r="2185" ht="15.0" customHeight="1">
      <c r="A2185" s="4" t="s">
        <v>4682</v>
      </c>
      <c r="B2185" s="4" t="s">
        <v>4683</v>
      </c>
      <c r="C2185" s="3" t="s">
        <v>4683</v>
      </c>
      <c r="D2185" s="4"/>
      <c r="E2185" s="5">
        <f t="shared" si="1"/>
        <v>1.173906708</v>
      </c>
      <c r="F2185" s="5">
        <v>-0.23131776</v>
      </c>
      <c r="G2185" s="3">
        <v>0.056121057</v>
      </c>
      <c r="H2185" s="3"/>
      <c r="I2185" s="3"/>
      <c r="J2185" s="8"/>
      <c r="K2185" s="8"/>
      <c r="L2185" s="8"/>
      <c r="M2185" s="3"/>
      <c r="N2185" s="3"/>
      <c r="O2185" s="3"/>
      <c r="P2185" s="3"/>
      <c r="Q2185" s="3"/>
      <c r="R2185" s="3"/>
    </row>
    <row r="2186" ht="15.0" customHeight="1">
      <c r="A2186" s="4" t="s">
        <v>4684</v>
      </c>
      <c r="B2186" s="4"/>
      <c r="C2186" s="3" t="s">
        <v>8</v>
      </c>
      <c r="D2186" s="4"/>
      <c r="E2186" s="5">
        <f t="shared" si="1"/>
        <v>1.349906507</v>
      </c>
      <c r="F2186" s="5">
        <v>-0.432859491</v>
      </c>
      <c r="G2186" s="3">
        <v>0.056121057</v>
      </c>
      <c r="H2186" s="3"/>
      <c r="I2186" s="3"/>
      <c r="J2186" s="8"/>
      <c r="K2186" s="8"/>
      <c r="L2186" s="8"/>
      <c r="M2186" s="3"/>
      <c r="N2186" s="3"/>
      <c r="O2186" s="3"/>
      <c r="P2186" s="3"/>
      <c r="Q2186" s="3"/>
      <c r="R2186" s="3"/>
    </row>
    <row r="2187" ht="15.0" customHeight="1">
      <c r="A2187" s="4" t="s">
        <v>4685</v>
      </c>
      <c r="B2187" s="4" t="s">
        <v>609</v>
      </c>
      <c r="C2187" s="3" t="s">
        <v>610</v>
      </c>
      <c r="D2187" s="4"/>
      <c r="E2187" s="5">
        <f t="shared" si="1"/>
        <v>1.153603624</v>
      </c>
      <c r="F2187" s="5">
        <v>0.206147602</v>
      </c>
      <c r="G2187" s="3">
        <v>0.05624414</v>
      </c>
      <c r="H2187" s="3"/>
      <c r="I2187" s="3"/>
      <c r="J2187" s="8"/>
      <c r="K2187" s="8"/>
      <c r="L2187" s="8"/>
      <c r="M2187" s="3"/>
      <c r="N2187" s="3"/>
      <c r="O2187" s="3"/>
      <c r="P2187" s="3"/>
      <c r="Q2187" s="3"/>
      <c r="R2187" s="3"/>
    </row>
    <row r="2188" ht="15.0" customHeight="1">
      <c r="A2188" s="4" t="s">
        <v>4686</v>
      </c>
      <c r="B2188" s="4" t="s">
        <v>1014</v>
      </c>
      <c r="C2188" s="3" t="s">
        <v>1014</v>
      </c>
      <c r="D2188" s="4"/>
      <c r="E2188" s="5">
        <f t="shared" si="1"/>
        <v>1.295098564</v>
      </c>
      <c r="F2188" s="5">
        <v>-0.373061899</v>
      </c>
      <c r="G2188" s="3">
        <v>0.056247761</v>
      </c>
      <c r="H2188" s="3"/>
      <c r="I2188" s="3"/>
      <c r="J2188" s="8"/>
      <c r="K2188" s="8"/>
      <c r="L2188" s="8"/>
      <c r="M2188" s="3"/>
      <c r="N2188" s="3"/>
      <c r="O2188" s="3"/>
      <c r="P2188" s="3"/>
      <c r="Q2188" s="3"/>
      <c r="R2188" s="3"/>
    </row>
    <row r="2189" ht="15.0" customHeight="1">
      <c r="A2189" s="4" t="s">
        <v>4687</v>
      </c>
      <c r="B2189" s="4"/>
      <c r="C2189" s="3" t="s">
        <v>8</v>
      </c>
      <c r="D2189" s="4"/>
      <c r="E2189" s="5">
        <f t="shared" si="1"/>
        <v>1.21958646</v>
      </c>
      <c r="F2189" s="5">
        <v>0.286392038</v>
      </c>
      <c r="G2189" s="3">
        <v>0.056337557</v>
      </c>
      <c r="H2189" s="3"/>
      <c r="I2189" s="3"/>
      <c r="J2189" s="8"/>
      <c r="K2189" s="8"/>
      <c r="L2189" s="8"/>
      <c r="M2189" s="3"/>
      <c r="N2189" s="3"/>
      <c r="O2189" s="3"/>
      <c r="P2189" s="3"/>
      <c r="Q2189" s="3"/>
      <c r="R2189" s="3"/>
    </row>
    <row r="2190" ht="15.0" customHeight="1">
      <c r="A2190" s="4" t="s">
        <v>4688</v>
      </c>
      <c r="B2190" s="4" t="s">
        <v>4689</v>
      </c>
      <c r="C2190" s="3" t="s">
        <v>4690</v>
      </c>
      <c r="D2190" s="4"/>
      <c r="E2190" s="5">
        <f t="shared" si="1"/>
        <v>1.171466735</v>
      </c>
      <c r="F2190" s="5">
        <v>0.228315988</v>
      </c>
      <c r="G2190" s="3">
        <v>0.05634458</v>
      </c>
      <c r="H2190" s="3"/>
      <c r="I2190" s="3"/>
      <c r="J2190" s="8"/>
      <c r="K2190" s="8"/>
      <c r="L2190" s="8"/>
      <c r="M2190" s="3"/>
      <c r="N2190" s="3"/>
      <c r="O2190" s="3"/>
      <c r="P2190" s="3"/>
      <c r="Q2190" s="3"/>
      <c r="R2190" s="3"/>
    </row>
    <row r="2191" ht="15.0" customHeight="1">
      <c r="A2191" s="4" t="s">
        <v>4691</v>
      </c>
      <c r="B2191" s="4" t="s">
        <v>4692</v>
      </c>
      <c r="C2191" s="3" t="s">
        <v>8</v>
      </c>
      <c r="D2191" s="4"/>
      <c r="E2191" s="5">
        <f t="shared" si="1"/>
        <v>1.212742555</v>
      </c>
      <c r="F2191" s="5">
        <v>-0.278273323</v>
      </c>
      <c r="G2191" s="3">
        <v>0.056420548</v>
      </c>
      <c r="H2191" s="3"/>
      <c r="I2191" s="3"/>
      <c r="J2191" s="8"/>
      <c r="K2191" s="8"/>
      <c r="L2191" s="8"/>
      <c r="M2191" s="3"/>
      <c r="N2191" s="3"/>
      <c r="O2191" s="3"/>
      <c r="P2191" s="3"/>
      <c r="Q2191" s="3"/>
      <c r="R2191" s="3"/>
    </row>
    <row r="2192" ht="15.0" customHeight="1">
      <c r="A2192" s="4" t="s">
        <v>4693</v>
      </c>
      <c r="B2192" s="4" t="s">
        <v>609</v>
      </c>
      <c r="C2192" s="3" t="s">
        <v>610</v>
      </c>
      <c r="D2192" s="4"/>
      <c r="E2192" s="5">
        <f t="shared" si="1"/>
        <v>1.28753699</v>
      </c>
      <c r="F2192" s="5">
        <v>0.364613881</v>
      </c>
      <c r="G2192" s="3">
        <v>0.056420548</v>
      </c>
      <c r="H2192" s="3"/>
      <c r="I2192" s="3"/>
      <c r="J2192" s="8"/>
      <c r="K2192" s="8"/>
      <c r="L2192" s="8"/>
      <c r="M2192" s="3"/>
      <c r="N2192" s="3"/>
      <c r="O2192" s="3"/>
      <c r="P2192" s="3"/>
      <c r="Q2192" s="3"/>
      <c r="R2192" s="3"/>
    </row>
    <row r="2193" ht="15.0" customHeight="1">
      <c r="A2193" s="4" t="s">
        <v>4694</v>
      </c>
      <c r="B2193" s="4" t="s">
        <v>4695</v>
      </c>
      <c r="C2193" s="3" t="s">
        <v>4696</v>
      </c>
      <c r="D2193" s="4"/>
      <c r="E2193" s="5">
        <f t="shared" si="1"/>
        <v>1.137209858</v>
      </c>
      <c r="F2193" s="5">
        <v>0.18549851</v>
      </c>
      <c r="G2193" s="3">
        <v>0.056427325</v>
      </c>
      <c r="H2193" s="3"/>
      <c r="I2193" s="3"/>
      <c r="J2193" s="8"/>
      <c r="K2193" s="8"/>
      <c r="L2193" s="8"/>
      <c r="M2193" s="3"/>
      <c r="N2193" s="3"/>
      <c r="O2193" s="3"/>
      <c r="P2193" s="3"/>
      <c r="Q2193" s="3"/>
      <c r="R2193" s="3"/>
    </row>
    <row r="2194" ht="15.0" customHeight="1">
      <c r="A2194" s="4" t="s">
        <v>4697</v>
      </c>
      <c r="B2194" s="4"/>
      <c r="C2194" s="3" t="s">
        <v>8</v>
      </c>
      <c r="D2194" s="4"/>
      <c r="E2194" s="5">
        <f t="shared" si="1"/>
        <v>1.099902518</v>
      </c>
      <c r="F2194" s="5">
        <v>-0.137375666</v>
      </c>
      <c r="G2194" s="3">
        <v>0.056427325</v>
      </c>
      <c r="H2194" s="3"/>
      <c r="I2194" s="3"/>
      <c r="J2194" s="8"/>
      <c r="K2194" s="8"/>
      <c r="L2194" s="8"/>
      <c r="M2194" s="3"/>
      <c r="N2194" s="3"/>
      <c r="O2194" s="3"/>
      <c r="P2194" s="3"/>
      <c r="Q2194" s="3"/>
      <c r="R2194" s="3"/>
    </row>
    <row r="2195" ht="15.0" customHeight="1">
      <c r="A2195" s="4" t="s">
        <v>4698</v>
      </c>
      <c r="B2195" s="4" t="s">
        <v>4699</v>
      </c>
      <c r="C2195" s="3" t="s">
        <v>4699</v>
      </c>
      <c r="D2195" s="4"/>
      <c r="E2195" s="5">
        <f t="shared" si="1"/>
        <v>1.151553413</v>
      </c>
      <c r="F2195" s="5">
        <v>-0.20358133</v>
      </c>
      <c r="G2195" s="3">
        <v>0.056429431</v>
      </c>
      <c r="H2195" s="3"/>
      <c r="I2195" s="3"/>
      <c r="J2195" s="8"/>
      <c r="K2195" s="8"/>
      <c r="L2195" s="8"/>
      <c r="M2195" s="3"/>
      <c r="N2195" s="3"/>
      <c r="O2195" s="3"/>
      <c r="P2195" s="3"/>
      <c r="Q2195" s="3"/>
      <c r="R2195" s="3"/>
    </row>
    <row r="2196" ht="15.0" customHeight="1">
      <c r="A2196" s="4" t="s">
        <v>4700</v>
      </c>
      <c r="B2196" s="4" t="s">
        <v>4701</v>
      </c>
      <c r="C2196" s="3" t="s">
        <v>4701</v>
      </c>
      <c r="D2196" s="4"/>
      <c r="E2196" s="5">
        <f t="shared" si="1"/>
        <v>1.223731914</v>
      </c>
      <c r="F2196" s="5">
        <v>0.291287538</v>
      </c>
      <c r="G2196" s="3">
        <v>0.056475633</v>
      </c>
      <c r="H2196" s="3"/>
      <c r="I2196" s="3"/>
      <c r="J2196" s="8"/>
      <c r="K2196" s="8"/>
      <c r="L2196" s="8"/>
      <c r="M2196" s="3"/>
      <c r="N2196" s="3"/>
      <c r="O2196" s="3"/>
      <c r="P2196" s="3"/>
      <c r="Q2196" s="3"/>
      <c r="R2196" s="3"/>
    </row>
    <row r="2197" ht="15.0" customHeight="1">
      <c r="A2197" s="4" t="s">
        <v>4702</v>
      </c>
      <c r="B2197" s="4"/>
      <c r="C2197" s="3" t="s">
        <v>8</v>
      </c>
      <c r="D2197" s="4"/>
      <c r="E2197" s="5">
        <f t="shared" si="1"/>
        <v>1.765363528</v>
      </c>
      <c r="F2197" s="5">
        <v>0.819965297</v>
      </c>
      <c r="G2197" s="3">
        <v>0.056490541</v>
      </c>
      <c r="H2197" s="3"/>
      <c r="I2197" s="3"/>
      <c r="J2197" s="8"/>
      <c r="K2197" s="8"/>
      <c r="L2197" s="8"/>
      <c r="M2197" s="3"/>
      <c r="N2197" s="3"/>
      <c r="O2197" s="3"/>
      <c r="P2197" s="3"/>
      <c r="Q2197" s="3"/>
      <c r="R2197" s="3"/>
    </row>
    <row r="2198" ht="15.0" customHeight="1">
      <c r="A2198" s="4" t="s">
        <v>4703</v>
      </c>
      <c r="B2198" s="4"/>
      <c r="C2198" s="3" t="s">
        <v>8</v>
      </c>
      <c r="D2198" s="4"/>
      <c r="E2198" s="5">
        <f t="shared" si="1"/>
        <v>1.725534926</v>
      </c>
      <c r="F2198" s="5">
        <v>-0.787043675</v>
      </c>
      <c r="G2198" s="3">
        <v>0.056490541</v>
      </c>
      <c r="H2198" s="3"/>
      <c r="I2198" s="3"/>
      <c r="J2198" s="8"/>
      <c r="K2198" s="8"/>
      <c r="L2198" s="8"/>
      <c r="M2198" s="3"/>
      <c r="N2198" s="3"/>
      <c r="O2198" s="3"/>
      <c r="P2198" s="3"/>
      <c r="Q2198" s="3"/>
      <c r="R2198" s="3"/>
    </row>
    <row r="2199" ht="15.0" customHeight="1">
      <c r="A2199" s="4" t="s">
        <v>4704</v>
      </c>
      <c r="B2199" s="4" t="s">
        <v>4705</v>
      </c>
      <c r="C2199" s="3" t="s">
        <v>4706</v>
      </c>
      <c r="D2199" s="4"/>
      <c r="E2199" s="5">
        <f t="shared" si="1"/>
        <v>1.083617457</v>
      </c>
      <c r="F2199" s="5">
        <v>0.115855541</v>
      </c>
      <c r="G2199" s="3">
        <v>0.056490541</v>
      </c>
      <c r="H2199" s="3"/>
      <c r="I2199" s="3"/>
      <c r="J2199" s="8"/>
      <c r="K2199" s="8"/>
      <c r="L2199" s="8"/>
      <c r="M2199" s="3"/>
      <c r="N2199" s="3"/>
      <c r="O2199" s="3"/>
      <c r="P2199" s="3"/>
      <c r="Q2199" s="3"/>
      <c r="R2199" s="3"/>
    </row>
    <row r="2200" ht="15.0" customHeight="1">
      <c r="A2200" s="4" t="s">
        <v>4707</v>
      </c>
      <c r="B2200" s="4" t="s">
        <v>4708</v>
      </c>
      <c r="C2200" s="3" t="s">
        <v>8</v>
      </c>
      <c r="D2200" s="4"/>
      <c r="E2200" s="5">
        <f t="shared" si="1"/>
        <v>1.28163788</v>
      </c>
      <c r="F2200" s="5">
        <v>0.357988694</v>
      </c>
      <c r="G2200" s="3">
        <v>0.05649602</v>
      </c>
      <c r="H2200" s="3"/>
      <c r="I2200" s="3"/>
      <c r="J2200" s="8"/>
      <c r="K2200" s="8"/>
      <c r="L2200" s="8"/>
      <c r="M2200" s="3"/>
      <c r="N2200" s="3"/>
      <c r="O2200" s="3"/>
      <c r="P2200" s="3"/>
      <c r="Q2200" s="3"/>
      <c r="R2200" s="3"/>
    </row>
    <row r="2201" ht="15.0" customHeight="1">
      <c r="A2201" s="4" t="s">
        <v>4709</v>
      </c>
      <c r="B2201" s="4" t="s">
        <v>589</v>
      </c>
      <c r="C2201" s="3" t="s">
        <v>589</v>
      </c>
      <c r="D2201" s="4"/>
      <c r="E2201" s="5">
        <f t="shared" si="1"/>
        <v>1.175846554</v>
      </c>
      <c r="F2201" s="5">
        <v>0.233699803</v>
      </c>
      <c r="G2201" s="3">
        <v>0.056497085</v>
      </c>
      <c r="H2201" s="3"/>
      <c r="I2201" s="3"/>
      <c r="J2201" s="8"/>
      <c r="K2201" s="8"/>
      <c r="L2201" s="8"/>
      <c r="M2201" s="3"/>
      <c r="N2201" s="3"/>
      <c r="O2201" s="3"/>
      <c r="P2201" s="3"/>
      <c r="Q2201" s="3"/>
      <c r="R2201" s="3"/>
    </row>
    <row r="2202" ht="15.0" customHeight="1">
      <c r="A2202" s="4" t="s">
        <v>4710</v>
      </c>
      <c r="B2202" s="4" t="s">
        <v>4711</v>
      </c>
      <c r="C2202" s="3" t="s">
        <v>4712</v>
      </c>
      <c r="D2202" s="4"/>
      <c r="E2202" s="5">
        <f t="shared" si="1"/>
        <v>1.222584459</v>
      </c>
      <c r="F2202" s="5">
        <v>-0.289934133</v>
      </c>
      <c r="G2202" s="3">
        <v>0.056547273</v>
      </c>
      <c r="H2202" s="3"/>
      <c r="I2202" s="3"/>
      <c r="J2202" s="8"/>
      <c r="K2202" s="8"/>
      <c r="L2202" s="8"/>
      <c r="M2202" s="3"/>
      <c r="N2202" s="3"/>
      <c r="O2202" s="3"/>
      <c r="P2202" s="3"/>
      <c r="Q2202" s="3"/>
      <c r="R2202" s="3"/>
    </row>
    <row r="2203" ht="15.0" customHeight="1">
      <c r="A2203" s="4" t="s">
        <v>4713</v>
      </c>
      <c r="B2203" s="4"/>
      <c r="C2203" s="3" t="s">
        <v>8</v>
      </c>
      <c r="D2203" s="4"/>
      <c r="E2203" s="5">
        <f t="shared" si="1"/>
        <v>1.396424343</v>
      </c>
      <c r="F2203" s="5">
        <v>0.481737412</v>
      </c>
      <c r="G2203" s="3">
        <v>0.056553536</v>
      </c>
      <c r="H2203" s="3"/>
      <c r="I2203" s="3"/>
      <c r="J2203" s="8"/>
      <c r="K2203" s="8"/>
      <c r="L2203" s="8"/>
      <c r="M2203" s="3"/>
      <c r="N2203" s="3"/>
      <c r="O2203" s="3"/>
      <c r="P2203" s="3"/>
      <c r="Q2203" s="3"/>
      <c r="R2203" s="3"/>
    </row>
    <row r="2204" ht="15.0" customHeight="1">
      <c r="A2204" s="4" t="s">
        <v>4714</v>
      </c>
      <c r="B2204" s="4" t="s">
        <v>4715</v>
      </c>
      <c r="C2204" s="3" t="s">
        <v>4716</v>
      </c>
      <c r="D2204" s="4"/>
      <c r="E2204" s="5">
        <f t="shared" si="1"/>
        <v>1.241373986</v>
      </c>
      <c r="F2204" s="5">
        <v>-0.311937819</v>
      </c>
      <c r="G2204" s="3">
        <v>0.056557844</v>
      </c>
      <c r="H2204" s="3"/>
      <c r="I2204" s="3"/>
      <c r="J2204" s="8"/>
      <c r="K2204" s="8"/>
      <c r="L2204" s="8"/>
      <c r="M2204" s="3"/>
      <c r="N2204" s="3"/>
      <c r="O2204" s="3"/>
      <c r="P2204" s="3"/>
      <c r="Q2204" s="3"/>
      <c r="R2204" s="3"/>
    </row>
    <row r="2205" ht="15.0" customHeight="1">
      <c r="A2205" s="4" t="s">
        <v>4717</v>
      </c>
      <c r="B2205" s="4"/>
      <c r="C2205" s="3" t="s">
        <v>4718</v>
      </c>
      <c r="D2205" s="4"/>
      <c r="E2205" s="5">
        <f t="shared" si="1"/>
        <v>1.179639258</v>
      </c>
      <c r="F2205" s="5">
        <v>0.238345741</v>
      </c>
      <c r="G2205" s="3">
        <v>0.056601949</v>
      </c>
      <c r="H2205" s="3"/>
      <c r="I2205" s="3"/>
      <c r="J2205" s="8"/>
      <c r="K2205" s="8"/>
      <c r="L2205" s="8"/>
      <c r="M2205" s="3"/>
      <c r="N2205" s="3"/>
      <c r="O2205" s="3"/>
      <c r="P2205" s="3"/>
      <c r="Q2205" s="3"/>
      <c r="R2205" s="3"/>
    </row>
    <row r="2206" ht="15.0" customHeight="1">
      <c r="A2206" s="4" t="s">
        <v>4719</v>
      </c>
      <c r="B2206" s="4" t="s">
        <v>4720</v>
      </c>
      <c r="C2206" s="3" t="s">
        <v>8</v>
      </c>
      <c r="D2206" s="4"/>
      <c r="E2206" s="5">
        <f t="shared" si="1"/>
        <v>1.171815756</v>
      </c>
      <c r="F2206" s="5">
        <v>0.228745753</v>
      </c>
      <c r="G2206" s="3">
        <v>0.056730334</v>
      </c>
      <c r="H2206" s="3"/>
      <c r="I2206" s="3"/>
      <c r="J2206" s="8"/>
      <c r="K2206" s="8"/>
      <c r="L2206" s="8"/>
      <c r="M2206" s="3"/>
      <c r="N2206" s="3"/>
      <c r="O2206" s="3"/>
      <c r="P2206" s="3"/>
      <c r="Q2206" s="3"/>
      <c r="R2206" s="3"/>
    </row>
    <row r="2207" ht="15.0" customHeight="1">
      <c r="A2207" s="4" t="s">
        <v>4721</v>
      </c>
      <c r="B2207" s="4" t="s">
        <v>4722</v>
      </c>
      <c r="C2207" s="3" t="s">
        <v>8</v>
      </c>
      <c r="D2207" s="4"/>
      <c r="E2207" s="5">
        <f t="shared" si="1"/>
        <v>1.233448857</v>
      </c>
      <c r="F2207" s="5">
        <v>-0.302697898</v>
      </c>
      <c r="G2207" s="3">
        <v>0.056798004</v>
      </c>
      <c r="H2207" s="3"/>
      <c r="I2207" s="3"/>
      <c r="J2207" s="8"/>
      <c r="K2207" s="8"/>
      <c r="L2207" s="8"/>
      <c r="M2207" s="3"/>
      <c r="N2207" s="3"/>
      <c r="O2207" s="3"/>
      <c r="P2207" s="3"/>
      <c r="Q2207" s="3"/>
      <c r="R2207" s="3"/>
    </row>
    <row r="2208" ht="15.0" customHeight="1">
      <c r="A2208" s="4" t="s">
        <v>4723</v>
      </c>
      <c r="B2208" s="4" t="s">
        <v>3089</v>
      </c>
      <c r="C2208" s="3" t="s">
        <v>3089</v>
      </c>
      <c r="D2208" s="4"/>
      <c r="E2208" s="5">
        <f t="shared" si="1"/>
        <v>1.475756281</v>
      </c>
      <c r="F2208" s="5">
        <v>-0.561454482</v>
      </c>
      <c r="G2208" s="3">
        <v>0.056851965</v>
      </c>
      <c r="H2208" s="3"/>
      <c r="I2208" s="3"/>
      <c r="J2208" s="8"/>
      <c r="K2208" s="8"/>
      <c r="L2208" s="8"/>
      <c r="M2208" s="3"/>
      <c r="N2208" s="3"/>
      <c r="O2208" s="3"/>
      <c r="P2208" s="3"/>
      <c r="Q2208" s="3"/>
      <c r="R2208" s="3"/>
    </row>
    <row r="2209" ht="15.0" customHeight="1">
      <c r="A2209" s="4" t="s">
        <v>4724</v>
      </c>
      <c r="B2209" s="4"/>
      <c r="C2209" s="3" t="s">
        <v>8</v>
      </c>
      <c r="D2209" s="4"/>
      <c r="E2209" s="5">
        <f t="shared" si="1"/>
        <v>1.336439344</v>
      </c>
      <c r="F2209" s="5">
        <v>-0.41839436</v>
      </c>
      <c r="G2209" s="3">
        <v>0.056879797</v>
      </c>
      <c r="H2209" s="3"/>
      <c r="I2209" s="3"/>
      <c r="J2209" s="8"/>
      <c r="K2209" s="8"/>
      <c r="L2209" s="8"/>
      <c r="M2209" s="3"/>
      <c r="N2209" s="3"/>
      <c r="O2209" s="3"/>
      <c r="P2209" s="3"/>
      <c r="Q2209" s="3"/>
      <c r="R2209" s="3"/>
    </row>
    <row r="2210" ht="15.0" customHeight="1">
      <c r="A2210" s="4" t="s">
        <v>4725</v>
      </c>
      <c r="B2210" s="4"/>
      <c r="C2210" s="3" t="s">
        <v>194</v>
      </c>
      <c r="D2210" s="4"/>
      <c r="E2210" s="5">
        <f t="shared" si="1"/>
        <v>1.183922837</v>
      </c>
      <c r="F2210" s="5">
        <v>-0.243575055</v>
      </c>
      <c r="G2210" s="3">
        <v>0.056914375</v>
      </c>
      <c r="H2210" s="3"/>
      <c r="I2210" s="3"/>
      <c r="J2210" s="8"/>
      <c r="K2210" s="8"/>
      <c r="L2210" s="8"/>
      <c r="M2210" s="3"/>
      <c r="N2210" s="3"/>
      <c r="O2210" s="3"/>
      <c r="P2210" s="3"/>
      <c r="Q2210" s="3"/>
      <c r="R2210" s="3"/>
    </row>
    <row r="2211" ht="15.0" customHeight="1">
      <c r="A2211" s="4" t="s">
        <v>4726</v>
      </c>
      <c r="B2211" s="4" t="s">
        <v>4727</v>
      </c>
      <c r="C2211" s="3" t="s">
        <v>8</v>
      </c>
      <c r="D2211" s="4"/>
      <c r="E2211" s="5">
        <f t="shared" si="1"/>
        <v>1.313293786</v>
      </c>
      <c r="F2211" s="5">
        <v>-0.393189686</v>
      </c>
      <c r="G2211" s="3">
        <v>0.056916599</v>
      </c>
      <c r="H2211" s="3"/>
      <c r="I2211" s="3"/>
      <c r="J2211" s="8"/>
      <c r="K2211" s="8"/>
      <c r="L2211" s="8"/>
      <c r="M2211" s="3"/>
      <c r="N2211" s="3"/>
      <c r="O2211" s="3"/>
      <c r="P2211" s="3"/>
      <c r="Q2211" s="3"/>
      <c r="R2211" s="3"/>
    </row>
    <row r="2212" ht="15.0" customHeight="1">
      <c r="A2212" s="4" t="s">
        <v>4728</v>
      </c>
      <c r="B2212" s="4"/>
      <c r="C2212" s="3" t="s">
        <v>8</v>
      </c>
      <c r="D2212" s="4"/>
      <c r="E2212" s="5">
        <f t="shared" si="1"/>
        <v>1.150148696</v>
      </c>
      <c r="F2212" s="5">
        <v>-0.201820391</v>
      </c>
      <c r="G2212" s="3">
        <v>0.056958425</v>
      </c>
      <c r="H2212" s="3"/>
      <c r="I2212" s="3"/>
      <c r="J2212" s="8"/>
      <c r="K2212" s="8"/>
      <c r="L2212" s="8"/>
      <c r="M2212" s="3"/>
      <c r="N2212" s="3"/>
      <c r="O2212" s="3"/>
      <c r="P2212" s="3"/>
      <c r="Q2212" s="3"/>
      <c r="R2212" s="3"/>
    </row>
    <row r="2213" ht="15.0" customHeight="1">
      <c r="A2213" s="4" t="s">
        <v>4729</v>
      </c>
      <c r="B2213" s="4"/>
      <c r="C2213" s="3" t="s">
        <v>8</v>
      </c>
      <c r="D2213" s="4"/>
      <c r="E2213" s="5">
        <f t="shared" si="1"/>
        <v>1.47198674</v>
      </c>
      <c r="F2213" s="5">
        <v>-0.557764675</v>
      </c>
      <c r="G2213" s="3">
        <v>0.056977994</v>
      </c>
      <c r="H2213" s="3"/>
      <c r="I2213" s="3"/>
      <c r="J2213" s="8"/>
      <c r="K2213" s="8"/>
      <c r="L2213" s="8"/>
      <c r="M2213" s="3"/>
      <c r="N2213" s="3"/>
      <c r="O2213" s="3"/>
      <c r="P2213" s="3"/>
      <c r="Q2213" s="3"/>
      <c r="R2213" s="3"/>
    </row>
    <row r="2214" ht="15.0" customHeight="1">
      <c r="A2214" s="4" t="s">
        <v>4730</v>
      </c>
      <c r="B2214" s="4"/>
      <c r="C2214" s="3" t="s">
        <v>8</v>
      </c>
      <c r="D2214" s="4"/>
      <c r="E2214" s="5">
        <f t="shared" si="1"/>
        <v>1.461471499</v>
      </c>
      <c r="F2214" s="5">
        <v>0.547421695</v>
      </c>
      <c r="G2214" s="3">
        <v>0.056994492</v>
      </c>
      <c r="H2214" s="3"/>
      <c r="I2214" s="3"/>
      <c r="J2214" s="8"/>
      <c r="K2214" s="8"/>
      <c r="L2214" s="8"/>
      <c r="M2214" s="3"/>
      <c r="N2214" s="3"/>
      <c r="O2214" s="3"/>
      <c r="P2214" s="3"/>
      <c r="Q2214" s="3"/>
      <c r="R2214" s="3"/>
    </row>
    <row r="2215" ht="15.0" customHeight="1">
      <c r="A2215" s="4" t="s">
        <v>4731</v>
      </c>
      <c r="B2215" s="4"/>
      <c r="C2215" s="3" t="s">
        <v>8</v>
      </c>
      <c r="D2215" s="4"/>
      <c r="E2215" s="5">
        <f t="shared" si="1"/>
        <v>1.229666192</v>
      </c>
      <c r="F2215" s="5">
        <v>-0.298266731</v>
      </c>
      <c r="G2215" s="3">
        <v>0.056994492</v>
      </c>
      <c r="H2215" s="3"/>
      <c r="I2215" s="3"/>
      <c r="J2215" s="8"/>
      <c r="K2215" s="8"/>
      <c r="L2215" s="8"/>
      <c r="M2215" s="3"/>
      <c r="N2215" s="3"/>
      <c r="O2215" s="3"/>
      <c r="P2215" s="3"/>
      <c r="Q2215" s="3"/>
      <c r="R2215" s="3"/>
    </row>
    <row r="2216" ht="15.0" customHeight="1">
      <c r="A2216" s="4" t="s">
        <v>4732</v>
      </c>
      <c r="B2216" s="4" t="s">
        <v>4733</v>
      </c>
      <c r="C2216" s="3" t="s">
        <v>8</v>
      </c>
      <c r="D2216" s="4"/>
      <c r="E2216" s="5">
        <f t="shared" si="1"/>
        <v>1.457809251</v>
      </c>
      <c r="F2216" s="5">
        <v>0.543801961</v>
      </c>
      <c r="G2216" s="3">
        <v>0.056994492</v>
      </c>
      <c r="H2216" s="3"/>
      <c r="I2216" s="3"/>
      <c r="J2216" s="8"/>
      <c r="K2216" s="8"/>
      <c r="L2216" s="8"/>
      <c r="M2216" s="3"/>
      <c r="N2216" s="3"/>
      <c r="O2216" s="3"/>
      <c r="P2216" s="3"/>
      <c r="Q2216" s="3"/>
      <c r="R2216" s="3"/>
    </row>
    <row r="2217" ht="15.0" customHeight="1">
      <c r="A2217" s="4" t="s">
        <v>4734</v>
      </c>
      <c r="B2217" s="4" t="s">
        <v>4735</v>
      </c>
      <c r="C2217" s="3" t="s">
        <v>8</v>
      </c>
      <c r="D2217" s="4"/>
      <c r="E2217" s="5">
        <f t="shared" si="1"/>
        <v>1.157004319</v>
      </c>
      <c r="F2217" s="5">
        <v>-0.21039425</v>
      </c>
      <c r="G2217" s="3">
        <v>0.057053029</v>
      </c>
      <c r="H2217" s="3"/>
      <c r="I2217" s="3"/>
      <c r="J2217" s="8"/>
      <c r="K2217" s="8"/>
      <c r="L2217" s="8"/>
      <c r="M2217" s="3"/>
      <c r="N2217" s="3"/>
      <c r="O2217" s="3"/>
      <c r="P2217" s="3"/>
      <c r="Q2217" s="3"/>
      <c r="R2217" s="3"/>
    </row>
    <row r="2218" ht="15.0" customHeight="1">
      <c r="A2218" s="4" t="s">
        <v>4736</v>
      </c>
      <c r="B2218" s="4" t="s">
        <v>3370</v>
      </c>
      <c r="C2218" s="3" t="s">
        <v>8</v>
      </c>
      <c r="D2218" s="4"/>
      <c r="E2218" s="5">
        <f t="shared" si="1"/>
        <v>1.277875651</v>
      </c>
      <c r="F2218" s="5">
        <v>-0.353747456</v>
      </c>
      <c r="G2218" s="3">
        <v>0.057053029</v>
      </c>
      <c r="H2218" s="3"/>
      <c r="I2218" s="3"/>
      <c r="J2218" s="8"/>
      <c r="K2218" s="8"/>
      <c r="L2218" s="8"/>
      <c r="M2218" s="3"/>
      <c r="N2218" s="3"/>
      <c r="O2218" s="3"/>
      <c r="P2218" s="3"/>
      <c r="Q2218" s="3"/>
      <c r="R2218" s="3"/>
    </row>
    <row r="2219" ht="15.0" customHeight="1">
      <c r="A2219" s="4" t="s">
        <v>4737</v>
      </c>
      <c r="B2219" s="4" t="s">
        <v>3101</v>
      </c>
      <c r="C2219" s="3" t="s">
        <v>8</v>
      </c>
      <c r="D2219" s="4"/>
      <c r="E2219" s="5">
        <f t="shared" si="1"/>
        <v>1.605688301</v>
      </c>
      <c r="F2219" s="5">
        <v>-0.683191862</v>
      </c>
      <c r="G2219" s="3">
        <v>0.057053029</v>
      </c>
      <c r="H2219" s="3"/>
      <c r="I2219" s="3"/>
      <c r="J2219" s="8"/>
      <c r="K2219" s="8"/>
      <c r="L2219" s="8"/>
      <c r="M2219" s="3"/>
      <c r="N2219" s="3"/>
      <c r="O2219" s="3"/>
      <c r="P2219" s="3"/>
      <c r="Q2219" s="3"/>
      <c r="R2219" s="3"/>
    </row>
    <row r="2220" ht="15.0" customHeight="1">
      <c r="A2220" s="4" t="s">
        <v>4738</v>
      </c>
      <c r="B2220" s="4" t="s">
        <v>885</v>
      </c>
      <c r="C2220" s="3" t="s">
        <v>885</v>
      </c>
      <c r="D2220" s="4"/>
      <c r="E2220" s="5">
        <f t="shared" si="1"/>
        <v>1.556077075</v>
      </c>
      <c r="F2220" s="5">
        <v>-0.637913521</v>
      </c>
      <c r="G2220" s="3">
        <v>0.057136997</v>
      </c>
      <c r="H2220" s="3"/>
      <c r="I2220" s="3"/>
      <c r="J2220" s="8"/>
      <c r="K2220" s="8"/>
      <c r="L2220" s="8"/>
      <c r="M2220" s="3"/>
      <c r="N2220" s="3"/>
      <c r="O2220" s="3"/>
      <c r="P2220" s="3"/>
      <c r="Q2220" s="3"/>
      <c r="R2220" s="3"/>
    </row>
    <row r="2221" ht="15.0" customHeight="1">
      <c r="A2221" s="4" t="s">
        <v>4739</v>
      </c>
      <c r="B2221" s="4" t="s">
        <v>4740</v>
      </c>
      <c r="C2221" s="3" t="s">
        <v>4741</v>
      </c>
      <c r="D2221" s="4"/>
      <c r="E2221" s="5">
        <f t="shared" si="1"/>
        <v>1.398166156</v>
      </c>
      <c r="F2221" s="5">
        <v>0.483535819</v>
      </c>
      <c r="G2221" s="3">
        <v>0.057198271</v>
      </c>
      <c r="H2221" s="3"/>
      <c r="I2221" s="3"/>
      <c r="J2221" s="8"/>
      <c r="K2221" s="8"/>
      <c r="L2221" s="8"/>
      <c r="M2221" s="3"/>
      <c r="N2221" s="3"/>
      <c r="O2221" s="3"/>
      <c r="P2221" s="3"/>
      <c r="Q2221" s="3"/>
      <c r="R2221" s="3"/>
    </row>
    <row r="2222" ht="15.0" customHeight="1">
      <c r="A2222" s="4" t="s">
        <v>4742</v>
      </c>
      <c r="B2222" s="4"/>
      <c r="C2222" s="3" t="s">
        <v>8</v>
      </c>
      <c r="D2222" s="4"/>
      <c r="E2222" s="5">
        <f t="shared" si="1"/>
        <v>1.553815768</v>
      </c>
      <c r="F2222" s="5">
        <v>0.635815457</v>
      </c>
      <c r="G2222" s="3">
        <v>0.057198271</v>
      </c>
      <c r="H2222" s="3"/>
      <c r="I2222" s="3"/>
      <c r="J2222" s="8"/>
      <c r="K2222" s="8"/>
      <c r="L2222" s="8"/>
      <c r="M2222" s="3"/>
      <c r="N2222" s="3"/>
      <c r="O2222" s="3"/>
      <c r="P2222" s="3"/>
      <c r="Q2222" s="3"/>
      <c r="R2222" s="3"/>
    </row>
    <row r="2223" ht="15.0" customHeight="1">
      <c r="A2223" s="4" t="s">
        <v>4743</v>
      </c>
      <c r="B2223" s="4" t="s">
        <v>1306</v>
      </c>
      <c r="C2223" s="3" t="s">
        <v>8</v>
      </c>
      <c r="D2223" s="4"/>
      <c r="E2223" s="5">
        <f t="shared" si="1"/>
        <v>1.127225535</v>
      </c>
      <c r="F2223" s="5">
        <v>0.172776198</v>
      </c>
      <c r="G2223" s="3">
        <v>0.057210986</v>
      </c>
      <c r="H2223" s="3"/>
      <c r="I2223" s="3"/>
      <c r="J2223" s="8"/>
      <c r="K2223" s="8"/>
      <c r="L2223" s="8"/>
      <c r="M2223" s="3"/>
      <c r="N2223" s="3"/>
      <c r="O2223" s="3"/>
      <c r="P2223" s="3"/>
      <c r="Q2223" s="3"/>
      <c r="R2223" s="3"/>
    </row>
    <row r="2224" ht="15.0" customHeight="1">
      <c r="A2224" s="4" t="s">
        <v>4744</v>
      </c>
      <c r="B2224" s="4"/>
      <c r="C2224" s="3" t="s">
        <v>8</v>
      </c>
      <c r="D2224" s="4"/>
      <c r="E2224" s="5">
        <f t="shared" si="1"/>
        <v>1.189988395</v>
      </c>
      <c r="F2224" s="5">
        <v>-0.250947504</v>
      </c>
      <c r="G2224" s="3">
        <v>0.057240533</v>
      </c>
      <c r="H2224" s="3"/>
      <c r="I2224" s="3"/>
      <c r="J2224" s="8"/>
      <c r="K2224" s="8"/>
      <c r="L2224" s="8"/>
      <c r="M2224" s="3"/>
      <c r="N2224" s="3"/>
      <c r="O2224" s="3"/>
      <c r="P2224" s="3"/>
      <c r="Q2224" s="3"/>
      <c r="R2224" s="3"/>
    </row>
    <row r="2225" ht="15.0" customHeight="1">
      <c r="A2225" s="4" t="s">
        <v>4745</v>
      </c>
      <c r="B2225" s="4" t="s">
        <v>2074</v>
      </c>
      <c r="C2225" s="3" t="s">
        <v>2074</v>
      </c>
      <c r="D2225" s="4"/>
      <c r="E2225" s="5">
        <f t="shared" si="1"/>
        <v>1.485334526</v>
      </c>
      <c r="F2225" s="5">
        <v>0.57078789</v>
      </c>
      <c r="G2225" s="3">
        <v>0.057240533</v>
      </c>
      <c r="H2225" s="3"/>
      <c r="I2225" s="3"/>
      <c r="J2225" s="8"/>
      <c r="K2225" s="8"/>
      <c r="L2225" s="8"/>
      <c r="M2225" s="3"/>
      <c r="N2225" s="3"/>
      <c r="O2225" s="3"/>
      <c r="P2225" s="3"/>
      <c r="Q2225" s="3"/>
      <c r="R2225" s="3"/>
    </row>
    <row r="2226" ht="15.0" customHeight="1">
      <c r="A2226" s="4" t="s">
        <v>4746</v>
      </c>
      <c r="B2226" s="4" t="s">
        <v>4747</v>
      </c>
      <c r="C2226" s="3" t="s">
        <v>4748</v>
      </c>
      <c r="D2226" s="4"/>
      <c r="E2226" s="5">
        <f t="shared" si="1"/>
        <v>1.296048964</v>
      </c>
      <c r="F2226" s="5">
        <v>-0.374120223</v>
      </c>
      <c r="G2226" s="3">
        <v>0.057323512</v>
      </c>
      <c r="H2226" s="3"/>
      <c r="I2226" s="3"/>
      <c r="J2226" s="8"/>
      <c r="K2226" s="8"/>
      <c r="L2226" s="8"/>
      <c r="M2226" s="3"/>
      <c r="N2226" s="3"/>
      <c r="O2226" s="3"/>
      <c r="P2226" s="3"/>
      <c r="Q2226" s="3"/>
      <c r="R2226" s="3"/>
    </row>
    <row r="2227" ht="15.0" customHeight="1">
      <c r="A2227" s="4" t="s">
        <v>4749</v>
      </c>
      <c r="B2227" s="4"/>
      <c r="C2227" s="3" t="s">
        <v>8</v>
      </c>
      <c r="D2227" s="4"/>
      <c r="E2227" s="5">
        <f t="shared" si="1"/>
        <v>1.239376596</v>
      </c>
      <c r="F2227" s="5">
        <v>0.30961463</v>
      </c>
      <c r="G2227" s="3">
        <v>0.057323512</v>
      </c>
      <c r="H2227" s="3"/>
      <c r="I2227" s="3"/>
      <c r="J2227" s="8"/>
      <c r="K2227" s="8"/>
      <c r="L2227" s="8"/>
      <c r="M2227" s="3"/>
      <c r="N2227" s="3"/>
      <c r="O2227" s="3"/>
      <c r="P2227" s="3"/>
      <c r="Q2227" s="3"/>
      <c r="R2227" s="3"/>
    </row>
    <row r="2228" ht="15.0" customHeight="1">
      <c r="A2228" s="4" t="s">
        <v>4750</v>
      </c>
      <c r="B2228" s="4"/>
      <c r="C2228" s="3" t="s">
        <v>8</v>
      </c>
      <c r="D2228" s="4"/>
      <c r="E2228" s="5">
        <f t="shared" si="1"/>
        <v>1.28449906</v>
      </c>
      <c r="F2228" s="5">
        <v>-0.361205834</v>
      </c>
      <c r="G2228" s="3">
        <v>0.057323512</v>
      </c>
      <c r="H2228" s="3"/>
      <c r="I2228" s="3"/>
      <c r="J2228" s="8"/>
      <c r="K2228" s="8"/>
      <c r="L2228" s="8"/>
      <c r="M2228" s="3"/>
      <c r="N2228" s="3"/>
      <c r="O2228" s="3"/>
      <c r="P2228" s="3"/>
      <c r="Q2228" s="3"/>
      <c r="R2228" s="3"/>
    </row>
    <row r="2229" ht="15.0" customHeight="1">
      <c r="A2229" s="4" t="s">
        <v>4751</v>
      </c>
      <c r="B2229" s="4" t="s">
        <v>4752</v>
      </c>
      <c r="C2229" s="3" t="s">
        <v>8</v>
      </c>
      <c r="D2229" s="4"/>
      <c r="E2229" s="5">
        <f t="shared" si="1"/>
        <v>1.192202326</v>
      </c>
      <c r="F2229" s="5">
        <v>-0.253629093</v>
      </c>
      <c r="G2229" s="3">
        <v>0.057462143</v>
      </c>
      <c r="H2229" s="3"/>
      <c r="I2229" s="3"/>
      <c r="J2229" s="8"/>
      <c r="K2229" s="8"/>
      <c r="L2229" s="8"/>
      <c r="M2229" s="3"/>
      <c r="N2229" s="3"/>
      <c r="O2229" s="3"/>
      <c r="P2229" s="3"/>
      <c r="Q2229" s="3"/>
      <c r="R2229" s="3"/>
    </row>
    <row r="2230" ht="15.0" customHeight="1">
      <c r="A2230" s="4" t="s">
        <v>4753</v>
      </c>
      <c r="B2230" s="4"/>
      <c r="C2230" s="3" t="s">
        <v>8</v>
      </c>
      <c r="D2230" s="4"/>
      <c r="E2230" s="5">
        <f t="shared" si="1"/>
        <v>1.128531289</v>
      </c>
      <c r="F2230" s="5">
        <v>-0.174446419</v>
      </c>
      <c r="G2230" s="3">
        <v>0.057506793</v>
      </c>
      <c r="H2230" s="3"/>
      <c r="I2230" s="3"/>
      <c r="J2230" s="8"/>
      <c r="K2230" s="8"/>
      <c r="L2230" s="8"/>
      <c r="M2230" s="3"/>
      <c r="N2230" s="3"/>
      <c r="O2230" s="3"/>
      <c r="P2230" s="3"/>
      <c r="Q2230" s="3"/>
      <c r="R2230" s="3"/>
    </row>
    <row r="2231" ht="15.0" customHeight="1">
      <c r="A2231" s="4" t="s">
        <v>4754</v>
      </c>
      <c r="B2231" s="4" t="s">
        <v>4755</v>
      </c>
      <c r="C2231" s="3" t="s">
        <v>8</v>
      </c>
      <c r="D2231" s="4"/>
      <c r="E2231" s="5">
        <f t="shared" si="1"/>
        <v>1.263762326</v>
      </c>
      <c r="F2231" s="5">
        <v>-0.337725163</v>
      </c>
      <c r="G2231" s="3">
        <v>0.05766471</v>
      </c>
      <c r="H2231" s="3"/>
      <c r="I2231" s="3"/>
      <c r="J2231" s="8"/>
      <c r="K2231" s="8"/>
      <c r="L2231" s="8"/>
      <c r="M2231" s="3"/>
      <c r="N2231" s="3"/>
      <c r="O2231" s="3"/>
      <c r="P2231" s="3"/>
      <c r="Q2231" s="3"/>
      <c r="R2231" s="3"/>
    </row>
    <row r="2232" ht="15.0" customHeight="1">
      <c r="A2232" s="4" t="s">
        <v>4756</v>
      </c>
      <c r="B2232" s="4" t="s">
        <v>4757</v>
      </c>
      <c r="C2232" s="3" t="s">
        <v>8</v>
      </c>
      <c r="D2232" s="4"/>
      <c r="E2232" s="5">
        <f t="shared" si="1"/>
        <v>1.254732436</v>
      </c>
      <c r="F2232" s="5">
        <v>0.327379751</v>
      </c>
      <c r="G2232" s="3">
        <v>0.05767303</v>
      </c>
      <c r="H2232" s="3"/>
      <c r="I2232" s="3"/>
      <c r="J2232" s="8"/>
      <c r="K2232" s="8"/>
      <c r="L2232" s="8"/>
      <c r="M2232" s="3"/>
      <c r="N2232" s="3"/>
      <c r="O2232" s="3"/>
      <c r="P2232" s="3"/>
      <c r="Q2232" s="3"/>
      <c r="R2232" s="3"/>
    </row>
    <row r="2233" ht="15.0" customHeight="1">
      <c r="A2233" s="4" t="s">
        <v>4758</v>
      </c>
      <c r="B2233" s="4"/>
      <c r="C2233" s="3" t="s">
        <v>4759</v>
      </c>
      <c r="D2233" s="4"/>
      <c r="E2233" s="5">
        <f t="shared" si="1"/>
        <v>1.183738534</v>
      </c>
      <c r="F2233" s="5">
        <v>0.243350452</v>
      </c>
      <c r="G2233" s="3">
        <v>0.057745259</v>
      </c>
      <c r="H2233" s="3"/>
      <c r="I2233" s="3"/>
      <c r="J2233" s="8"/>
      <c r="K2233" s="8"/>
      <c r="L2233" s="8"/>
      <c r="M2233" s="3"/>
      <c r="N2233" s="3"/>
      <c r="O2233" s="3"/>
      <c r="P2233" s="3"/>
      <c r="Q2233" s="3"/>
      <c r="R2233" s="3"/>
    </row>
    <row r="2234" ht="15.0" customHeight="1">
      <c r="A2234" s="4" t="s">
        <v>4760</v>
      </c>
      <c r="B2234" s="4" t="s">
        <v>688</v>
      </c>
      <c r="C2234" s="3" t="s">
        <v>8</v>
      </c>
      <c r="D2234" s="4"/>
      <c r="E2234" s="5">
        <f t="shared" si="1"/>
        <v>1.140303595</v>
      </c>
      <c r="F2234" s="5">
        <v>0.18941798</v>
      </c>
      <c r="G2234" s="3">
        <v>0.057808313</v>
      </c>
      <c r="H2234" s="3"/>
      <c r="I2234" s="3"/>
      <c r="J2234" s="8"/>
      <c r="K2234" s="8"/>
      <c r="L2234" s="8"/>
      <c r="M2234" s="3"/>
      <c r="N2234" s="3"/>
      <c r="O2234" s="3"/>
      <c r="P2234" s="3"/>
      <c r="Q2234" s="3"/>
      <c r="R2234" s="3"/>
    </row>
    <row r="2235" ht="15.0" customHeight="1">
      <c r="A2235" s="4" t="s">
        <v>4761</v>
      </c>
      <c r="B2235" s="4" t="s">
        <v>1945</v>
      </c>
      <c r="C2235" s="3" t="s">
        <v>1946</v>
      </c>
      <c r="D2235" s="4"/>
      <c r="E2235" s="5">
        <f t="shared" si="1"/>
        <v>1.297452297</v>
      </c>
      <c r="F2235" s="5">
        <v>0.375681496</v>
      </c>
      <c r="G2235" s="3">
        <v>0.057965413</v>
      </c>
      <c r="H2235" s="3"/>
      <c r="I2235" s="3"/>
      <c r="J2235" s="8"/>
      <c r="K2235" s="8"/>
      <c r="L2235" s="8"/>
      <c r="M2235" s="3"/>
      <c r="N2235" s="3"/>
      <c r="O2235" s="3"/>
      <c r="P2235" s="3"/>
      <c r="Q2235" s="3"/>
      <c r="R2235" s="3"/>
    </row>
    <row r="2236" ht="15.0" customHeight="1">
      <c r="A2236" s="4" t="s">
        <v>4762</v>
      </c>
      <c r="B2236" s="4" t="s">
        <v>4763</v>
      </c>
      <c r="C2236" s="3" t="s">
        <v>8</v>
      </c>
      <c r="D2236" s="4"/>
      <c r="E2236" s="5">
        <f t="shared" si="1"/>
        <v>1.158495547</v>
      </c>
      <c r="F2236" s="5">
        <v>0.212252499</v>
      </c>
      <c r="G2236" s="3">
        <v>0.058008923</v>
      </c>
      <c r="H2236" s="3"/>
      <c r="I2236" s="3"/>
      <c r="J2236" s="8"/>
      <c r="K2236" s="8"/>
      <c r="L2236" s="8"/>
      <c r="M2236" s="3"/>
      <c r="N2236" s="3"/>
      <c r="O2236" s="3"/>
      <c r="P2236" s="3"/>
      <c r="Q2236" s="3"/>
      <c r="R2236" s="3"/>
    </row>
    <row r="2237" ht="15.0" customHeight="1">
      <c r="A2237" s="4" t="s">
        <v>4764</v>
      </c>
      <c r="B2237" s="4" t="s">
        <v>4765</v>
      </c>
      <c r="C2237" s="3" t="s">
        <v>4765</v>
      </c>
      <c r="D2237" s="4"/>
      <c r="E2237" s="5">
        <f t="shared" si="1"/>
        <v>1.232001779</v>
      </c>
      <c r="F2237" s="5">
        <v>-0.301004339</v>
      </c>
      <c r="G2237" s="3">
        <v>0.058009105</v>
      </c>
      <c r="H2237" s="3"/>
      <c r="I2237" s="3"/>
      <c r="J2237" s="8"/>
      <c r="K2237" s="8"/>
      <c r="L2237" s="8"/>
      <c r="M2237" s="3"/>
      <c r="N2237" s="3"/>
      <c r="O2237" s="3"/>
      <c r="P2237" s="3"/>
      <c r="Q2237" s="3"/>
      <c r="R2237" s="3"/>
    </row>
    <row r="2238" ht="15.0" customHeight="1">
      <c r="A2238" s="4" t="s">
        <v>4766</v>
      </c>
      <c r="B2238" s="4"/>
      <c r="C2238" s="3" t="s">
        <v>4767</v>
      </c>
      <c r="D2238" s="4"/>
      <c r="E2238" s="5">
        <f t="shared" si="1"/>
        <v>1.260459697</v>
      </c>
      <c r="F2238" s="5">
        <v>-0.333949989</v>
      </c>
      <c r="G2238" s="3">
        <v>0.058132623</v>
      </c>
      <c r="H2238" s="3"/>
      <c r="I2238" s="3"/>
      <c r="J2238" s="8"/>
      <c r="K2238" s="8"/>
      <c r="L2238" s="8"/>
      <c r="M2238" s="3"/>
      <c r="N2238" s="3"/>
      <c r="O2238" s="3"/>
      <c r="P2238" s="3"/>
      <c r="Q2238" s="3"/>
      <c r="R2238" s="3"/>
    </row>
    <row r="2239" ht="15.0" customHeight="1">
      <c r="A2239" s="4" t="s">
        <v>4768</v>
      </c>
      <c r="B2239" s="4" t="s">
        <v>2685</v>
      </c>
      <c r="C2239" s="3" t="s">
        <v>8</v>
      </c>
      <c r="D2239" s="4"/>
      <c r="E2239" s="5">
        <f t="shared" si="1"/>
        <v>1.352688463</v>
      </c>
      <c r="F2239" s="5">
        <v>0.435829611</v>
      </c>
      <c r="G2239" s="3">
        <v>0.058152794</v>
      </c>
      <c r="H2239" s="3"/>
      <c r="I2239" s="3"/>
      <c r="J2239" s="8"/>
      <c r="K2239" s="8"/>
      <c r="L2239" s="8"/>
      <c r="M2239" s="3"/>
      <c r="N2239" s="3"/>
      <c r="O2239" s="3"/>
      <c r="P2239" s="3"/>
      <c r="Q2239" s="3"/>
      <c r="R2239" s="3"/>
    </row>
    <row r="2240" ht="15.0" customHeight="1">
      <c r="A2240" s="4" t="s">
        <v>4769</v>
      </c>
      <c r="B2240" s="4" t="s">
        <v>4424</v>
      </c>
      <c r="C2240" s="3" t="s">
        <v>4425</v>
      </c>
      <c r="D2240" s="4"/>
      <c r="E2240" s="5">
        <f t="shared" si="1"/>
        <v>1.431624038</v>
      </c>
      <c r="F2240" s="5">
        <v>0.517652673</v>
      </c>
      <c r="G2240" s="3">
        <v>0.058181785</v>
      </c>
      <c r="H2240" s="3"/>
      <c r="I2240" s="3"/>
      <c r="J2240" s="8"/>
      <c r="K2240" s="8"/>
      <c r="L2240" s="8"/>
      <c r="M2240" s="3"/>
      <c r="N2240" s="3"/>
      <c r="O2240" s="3"/>
      <c r="P2240" s="3"/>
      <c r="Q2240" s="3"/>
      <c r="R2240" s="3"/>
    </row>
    <row r="2241" ht="15.0" customHeight="1">
      <c r="A2241" s="4" t="s">
        <v>4770</v>
      </c>
      <c r="B2241" s="4"/>
      <c r="C2241" s="3" t="s">
        <v>8</v>
      </c>
      <c r="D2241" s="4"/>
      <c r="E2241" s="5">
        <f t="shared" si="1"/>
        <v>1.193049707</v>
      </c>
      <c r="F2241" s="5">
        <v>0.254654152</v>
      </c>
      <c r="G2241" s="3">
        <v>0.058216354</v>
      </c>
      <c r="H2241" s="3"/>
      <c r="I2241" s="3"/>
      <c r="J2241" s="8"/>
      <c r="K2241" s="8"/>
      <c r="L2241" s="8"/>
      <c r="M2241" s="3"/>
      <c r="N2241" s="3"/>
      <c r="O2241" s="3"/>
      <c r="P2241" s="3"/>
      <c r="Q2241" s="3"/>
      <c r="R2241" s="3"/>
    </row>
    <row r="2242" ht="15.0" customHeight="1">
      <c r="A2242" s="4" t="s">
        <v>4771</v>
      </c>
      <c r="B2242" s="4" t="s">
        <v>4772</v>
      </c>
      <c r="C2242" s="3" t="s">
        <v>4772</v>
      </c>
      <c r="D2242" s="4"/>
      <c r="E2242" s="5">
        <f t="shared" si="1"/>
        <v>1.328270495</v>
      </c>
      <c r="F2242" s="5">
        <v>-0.409548974</v>
      </c>
      <c r="G2242" s="3">
        <v>0.058224166</v>
      </c>
      <c r="H2242" s="3"/>
      <c r="I2242" s="3"/>
      <c r="J2242" s="8"/>
      <c r="K2242" s="8"/>
      <c r="L2242" s="8"/>
      <c r="M2242" s="3"/>
      <c r="N2242" s="3"/>
      <c r="O2242" s="3"/>
      <c r="P2242" s="3"/>
      <c r="Q2242" s="3"/>
      <c r="R2242" s="3"/>
    </row>
    <row r="2243" ht="15.0" customHeight="1">
      <c r="A2243" s="4" t="s">
        <v>4773</v>
      </c>
      <c r="B2243" s="4" t="s">
        <v>4774</v>
      </c>
      <c r="C2243" s="3" t="s">
        <v>8</v>
      </c>
      <c r="D2243" s="4"/>
      <c r="E2243" s="5">
        <f t="shared" si="1"/>
        <v>1.127000836</v>
      </c>
      <c r="F2243" s="5">
        <v>0.172488586</v>
      </c>
      <c r="G2243" s="3">
        <v>0.058313801</v>
      </c>
      <c r="H2243" s="3"/>
      <c r="I2243" s="3"/>
      <c r="J2243" s="8"/>
      <c r="K2243" s="8"/>
      <c r="L2243" s="8"/>
      <c r="M2243" s="3"/>
      <c r="N2243" s="3"/>
      <c r="O2243" s="3"/>
      <c r="P2243" s="3"/>
      <c r="Q2243" s="3"/>
      <c r="R2243" s="3"/>
    </row>
    <row r="2244" ht="15.0" customHeight="1">
      <c r="A2244" s="4" t="s">
        <v>4775</v>
      </c>
      <c r="B2244" s="4"/>
      <c r="C2244" s="3" t="s">
        <v>8</v>
      </c>
      <c r="D2244" s="4"/>
      <c r="E2244" s="5">
        <f t="shared" si="1"/>
        <v>1.170324793</v>
      </c>
      <c r="F2244" s="5">
        <v>0.226908968</v>
      </c>
      <c r="G2244" s="3">
        <v>0.058585724</v>
      </c>
      <c r="H2244" s="3"/>
      <c r="I2244" s="3"/>
      <c r="J2244" s="8"/>
      <c r="K2244" s="8"/>
      <c r="L2244" s="8"/>
      <c r="M2244" s="3"/>
      <c r="N2244" s="3"/>
      <c r="O2244" s="3"/>
      <c r="P2244" s="3"/>
      <c r="Q2244" s="3"/>
      <c r="R2244" s="3"/>
    </row>
    <row r="2245" ht="15.0" customHeight="1">
      <c r="A2245" s="4" t="s">
        <v>4776</v>
      </c>
      <c r="B2245" s="4" t="s">
        <v>4777</v>
      </c>
      <c r="C2245" s="3" t="s">
        <v>8</v>
      </c>
      <c r="D2245" s="4"/>
      <c r="E2245" s="5">
        <f t="shared" si="1"/>
        <v>1.118894592</v>
      </c>
      <c r="F2245" s="5">
        <v>-0.162074131</v>
      </c>
      <c r="G2245" s="3">
        <v>0.058686666</v>
      </c>
      <c r="H2245" s="3"/>
      <c r="I2245" s="3"/>
      <c r="J2245" s="8"/>
      <c r="K2245" s="8"/>
      <c r="L2245" s="8"/>
      <c r="M2245" s="3"/>
      <c r="N2245" s="3"/>
      <c r="O2245" s="3"/>
      <c r="P2245" s="3"/>
      <c r="Q2245" s="3"/>
      <c r="R2245" s="3"/>
    </row>
    <row r="2246" ht="15.0" customHeight="1">
      <c r="A2246" s="4" t="s">
        <v>4778</v>
      </c>
      <c r="B2246" s="4"/>
      <c r="C2246" s="3" t="s">
        <v>8</v>
      </c>
      <c r="D2246" s="4"/>
      <c r="E2246" s="5">
        <f t="shared" si="1"/>
        <v>1.107761092</v>
      </c>
      <c r="F2246" s="5">
        <v>-0.147646772</v>
      </c>
      <c r="G2246" s="3">
        <v>0.058704135</v>
      </c>
      <c r="H2246" s="3"/>
      <c r="I2246" s="3"/>
      <c r="J2246" s="8"/>
      <c r="K2246" s="8"/>
      <c r="L2246" s="8"/>
      <c r="M2246" s="3"/>
      <c r="N2246" s="3"/>
      <c r="O2246" s="3"/>
      <c r="P2246" s="3"/>
      <c r="Q2246" s="3"/>
      <c r="R2246" s="3"/>
    </row>
    <row r="2247" ht="15.0" customHeight="1">
      <c r="A2247" s="4" t="s">
        <v>4779</v>
      </c>
      <c r="B2247" s="4"/>
      <c r="C2247" s="3" t="s">
        <v>8</v>
      </c>
      <c r="D2247" s="4"/>
      <c r="E2247" s="5">
        <f t="shared" si="1"/>
        <v>1.226549763</v>
      </c>
      <c r="F2247" s="5">
        <v>0.294605767</v>
      </c>
      <c r="G2247" s="3">
        <v>0.058859127</v>
      </c>
      <c r="H2247" s="3"/>
      <c r="I2247" s="3"/>
      <c r="J2247" s="8"/>
      <c r="K2247" s="8"/>
      <c r="L2247" s="8"/>
      <c r="M2247" s="3"/>
      <c r="N2247" s="3"/>
      <c r="O2247" s="3"/>
      <c r="P2247" s="3"/>
      <c r="Q2247" s="3"/>
      <c r="R2247" s="3"/>
    </row>
    <row r="2248" ht="15.0" customHeight="1">
      <c r="A2248" s="4" t="s">
        <v>4780</v>
      </c>
      <c r="B2248" s="4" t="s">
        <v>4781</v>
      </c>
      <c r="C2248" s="3" t="s">
        <v>4782</v>
      </c>
      <c r="D2248" s="4"/>
      <c r="E2248" s="5">
        <f t="shared" si="1"/>
        <v>1.174733175</v>
      </c>
      <c r="F2248" s="5">
        <v>-0.232333105</v>
      </c>
      <c r="G2248" s="3">
        <v>0.058938135</v>
      </c>
      <c r="H2248" s="3"/>
      <c r="I2248" s="3"/>
      <c r="J2248" s="8"/>
      <c r="K2248" s="8"/>
      <c r="L2248" s="8"/>
      <c r="M2248" s="3"/>
      <c r="N2248" s="3"/>
      <c r="O2248" s="3"/>
      <c r="P2248" s="3"/>
      <c r="Q2248" s="3"/>
      <c r="R2248" s="3"/>
    </row>
    <row r="2249" ht="15.0" customHeight="1">
      <c r="A2249" s="4" t="s">
        <v>4783</v>
      </c>
      <c r="B2249" s="4" t="s">
        <v>1047</v>
      </c>
      <c r="C2249" s="3" t="s">
        <v>1047</v>
      </c>
      <c r="D2249" s="4"/>
      <c r="E2249" s="5">
        <f t="shared" si="1"/>
        <v>1.233774387</v>
      </c>
      <c r="F2249" s="5">
        <v>-0.303078601</v>
      </c>
      <c r="G2249" s="3">
        <v>0.058940447</v>
      </c>
      <c r="H2249" s="3"/>
      <c r="I2249" s="3"/>
      <c r="J2249" s="8"/>
      <c r="K2249" s="8"/>
      <c r="L2249" s="8"/>
      <c r="M2249" s="3"/>
      <c r="N2249" s="3"/>
      <c r="O2249" s="3"/>
      <c r="P2249" s="3"/>
      <c r="Q2249" s="3"/>
      <c r="R2249" s="3"/>
    </row>
    <row r="2250" ht="15.0" customHeight="1">
      <c r="A2250" s="4" t="s">
        <v>4784</v>
      </c>
      <c r="B2250" s="4" t="s">
        <v>4785</v>
      </c>
      <c r="C2250" s="3" t="s">
        <v>4785</v>
      </c>
      <c r="D2250" s="4"/>
      <c r="E2250" s="5">
        <f t="shared" si="1"/>
        <v>1.166432198</v>
      </c>
      <c r="F2250" s="5">
        <v>0.222102449</v>
      </c>
      <c r="G2250" s="3">
        <v>0.058997463</v>
      </c>
      <c r="H2250" s="3"/>
      <c r="I2250" s="3"/>
      <c r="J2250" s="8"/>
      <c r="K2250" s="8"/>
      <c r="L2250" s="8"/>
      <c r="M2250" s="3"/>
      <c r="N2250" s="3"/>
      <c r="O2250" s="3"/>
      <c r="P2250" s="3"/>
      <c r="Q2250" s="3"/>
      <c r="R2250" s="3"/>
    </row>
    <row r="2251" ht="15.0" customHeight="1">
      <c r="A2251" s="4" t="s">
        <v>4786</v>
      </c>
      <c r="B2251" s="4"/>
      <c r="C2251" s="3" t="s">
        <v>4787</v>
      </c>
      <c r="D2251" s="4"/>
      <c r="E2251" s="5">
        <f t="shared" si="1"/>
        <v>1.183743186</v>
      </c>
      <c r="F2251" s="5">
        <v>-0.243356121</v>
      </c>
      <c r="G2251" s="3">
        <v>0.059100259</v>
      </c>
      <c r="H2251" s="3"/>
      <c r="I2251" s="3"/>
      <c r="J2251" s="8"/>
      <c r="K2251" s="8"/>
      <c r="L2251" s="8"/>
      <c r="M2251" s="3"/>
      <c r="N2251" s="3"/>
      <c r="O2251" s="3"/>
      <c r="P2251" s="3"/>
      <c r="Q2251" s="3"/>
      <c r="R2251" s="3"/>
    </row>
    <row r="2252" ht="15.0" customHeight="1">
      <c r="A2252" s="4" t="s">
        <v>4788</v>
      </c>
      <c r="B2252" s="4" t="s">
        <v>4789</v>
      </c>
      <c r="C2252" s="3" t="s">
        <v>4789</v>
      </c>
      <c r="D2252" s="4"/>
      <c r="E2252" s="5">
        <f t="shared" si="1"/>
        <v>1.220568029</v>
      </c>
      <c r="F2252" s="5">
        <v>0.287552707</v>
      </c>
      <c r="G2252" s="3">
        <v>0.059115057</v>
      </c>
      <c r="H2252" s="3"/>
      <c r="I2252" s="3"/>
      <c r="J2252" s="8"/>
      <c r="K2252" s="8"/>
      <c r="L2252" s="8"/>
      <c r="M2252" s="3"/>
      <c r="N2252" s="3"/>
      <c r="O2252" s="3"/>
      <c r="P2252" s="3"/>
      <c r="Q2252" s="3"/>
      <c r="R2252" s="3"/>
    </row>
    <row r="2253" ht="15.0" customHeight="1">
      <c r="A2253" s="4" t="s">
        <v>4790</v>
      </c>
      <c r="B2253" s="4" t="s">
        <v>4791</v>
      </c>
      <c r="C2253" s="3" t="s">
        <v>4791</v>
      </c>
      <c r="D2253" s="4"/>
      <c r="E2253" s="5">
        <f t="shared" si="1"/>
        <v>1.085719147</v>
      </c>
      <c r="F2253" s="5">
        <v>0.118650956</v>
      </c>
      <c r="G2253" s="3">
        <v>0.059145082</v>
      </c>
      <c r="H2253" s="3"/>
      <c r="I2253" s="3"/>
      <c r="J2253" s="8"/>
      <c r="K2253" s="8"/>
      <c r="L2253" s="8"/>
      <c r="M2253" s="3"/>
      <c r="N2253" s="3"/>
      <c r="O2253" s="3"/>
      <c r="P2253" s="3"/>
      <c r="Q2253" s="3"/>
      <c r="R2253" s="3"/>
    </row>
    <row r="2254" ht="15.0" customHeight="1">
      <c r="A2254" s="4" t="s">
        <v>4792</v>
      </c>
      <c r="B2254" s="4"/>
      <c r="C2254" s="3" t="s">
        <v>4793</v>
      </c>
      <c r="D2254" s="4"/>
      <c r="E2254" s="5">
        <f t="shared" si="1"/>
        <v>1.127920681</v>
      </c>
      <c r="F2254" s="5">
        <v>0.173665617</v>
      </c>
      <c r="G2254" s="3">
        <v>0.059148562</v>
      </c>
      <c r="H2254" s="3"/>
      <c r="I2254" s="3"/>
      <c r="J2254" s="8"/>
      <c r="K2254" s="8"/>
      <c r="L2254" s="8"/>
      <c r="M2254" s="3"/>
      <c r="N2254" s="3"/>
      <c r="O2254" s="3"/>
      <c r="P2254" s="3"/>
      <c r="Q2254" s="3"/>
      <c r="R2254" s="3"/>
    </row>
    <row r="2255" ht="15.0" customHeight="1">
      <c r="A2255" s="4" t="s">
        <v>4794</v>
      </c>
      <c r="B2255" s="4"/>
      <c r="C2255" s="3" t="s">
        <v>8</v>
      </c>
      <c r="D2255" s="4"/>
      <c r="E2255" s="5">
        <f t="shared" si="1"/>
        <v>1.177245045</v>
      </c>
      <c r="F2255" s="5">
        <v>-0.23541465</v>
      </c>
      <c r="G2255" s="3">
        <v>0.059148562</v>
      </c>
      <c r="H2255" s="3"/>
      <c r="I2255" s="3"/>
      <c r="J2255" s="8"/>
      <c r="K2255" s="8"/>
      <c r="L2255" s="8"/>
      <c r="M2255" s="3"/>
      <c r="N2255" s="3"/>
      <c r="O2255" s="3"/>
      <c r="P2255" s="3"/>
      <c r="Q2255" s="3"/>
      <c r="R2255" s="3"/>
    </row>
    <row r="2256" ht="15.0" customHeight="1">
      <c r="A2256" s="4" t="s">
        <v>4795</v>
      </c>
      <c r="B2256" s="4" t="s">
        <v>4796</v>
      </c>
      <c r="C2256" s="3" t="s">
        <v>8</v>
      </c>
      <c r="D2256" s="4"/>
      <c r="E2256" s="5">
        <f t="shared" si="1"/>
        <v>1.128127014</v>
      </c>
      <c r="F2256" s="5">
        <v>0.173929507</v>
      </c>
      <c r="G2256" s="3">
        <v>0.059148837</v>
      </c>
      <c r="H2256" s="3"/>
      <c r="I2256" s="3"/>
      <c r="J2256" s="8"/>
      <c r="K2256" s="8"/>
      <c r="L2256" s="8"/>
      <c r="M2256" s="3"/>
      <c r="N2256" s="3"/>
      <c r="O2256" s="3"/>
      <c r="P2256" s="3"/>
      <c r="Q2256" s="3"/>
      <c r="R2256" s="3"/>
    </row>
    <row r="2257" ht="15.0" customHeight="1">
      <c r="A2257" s="4" t="s">
        <v>4797</v>
      </c>
      <c r="B2257" s="4" t="s">
        <v>4798</v>
      </c>
      <c r="C2257" s="3" t="s">
        <v>4798</v>
      </c>
      <c r="D2257" s="4"/>
      <c r="E2257" s="5">
        <f t="shared" si="1"/>
        <v>2.003787919</v>
      </c>
      <c r="F2257" s="5">
        <v>-1.002729822</v>
      </c>
      <c r="G2257" s="3">
        <v>0.059178037</v>
      </c>
      <c r="H2257" s="3"/>
      <c r="I2257" s="3"/>
      <c r="J2257" s="8"/>
      <c r="K2257" s="8"/>
      <c r="L2257" s="8"/>
      <c r="M2257" s="3"/>
      <c r="N2257" s="3"/>
      <c r="O2257" s="3"/>
      <c r="P2257" s="3"/>
      <c r="Q2257" s="3"/>
      <c r="R2257" s="3"/>
    </row>
    <row r="2258" ht="15.0" customHeight="1">
      <c r="A2258" s="4" t="s">
        <v>4799</v>
      </c>
      <c r="B2258" s="4" t="s">
        <v>4800</v>
      </c>
      <c r="C2258" s="3" t="s">
        <v>8</v>
      </c>
      <c r="D2258" s="4"/>
      <c r="E2258" s="5">
        <f t="shared" si="1"/>
        <v>1.100187695</v>
      </c>
      <c r="F2258" s="5">
        <v>0.137749672</v>
      </c>
      <c r="G2258" s="3">
        <v>0.059191434</v>
      </c>
      <c r="H2258" s="3"/>
      <c r="I2258" s="3"/>
      <c r="J2258" s="8"/>
      <c r="K2258" s="8"/>
      <c r="L2258" s="8"/>
      <c r="M2258" s="3"/>
      <c r="N2258" s="3"/>
      <c r="O2258" s="3"/>
      <c r="P2258" s="3"/>
      <c r="Q2258" s="3"/>
      <c r="R2258" s="3"/>
    </row>
    <row r="2259" ht="15.0" customHeight="1">
      <c r="A2259" s="4" t="s">
        <v>4801</v>
      </c>
      <c r="B2259" s="4"/>
      <c r="C2259" s="3" t="s">
        <v>4802</v>
      </c>
      <c r="D2259" s="4"/>
      <c r="E2259" s="5">
        <f t="shared" si="1"/>
        <v>1.275046987</v>
      </c>
      <c r="F2259" s="5">
        <v>-0.350550413</v>
      </c>
      <c r="G2259" s="3">
        <v>0.059282023</v>
      </c>
      <c r="H2259" s="3"/>
      <c r="I2259" s="3"/>
      <c r="J2259" s="8"/>
      <c r="K2259" s="8"/>
      <c r="L2259" s="8"/>
      <c r="M2259" s="3"/>
      <c r="N2259" s="3"/>
      <c r="O2259" s="3"/>
      <c r="P2259" s="3"/>
      <c r="Q2259" s="3"/>
      <c r="R2259" s="3"/>
    </row>
    <row r="2260" ht="15.0" customHeight="1">
      <c r="A2260" s="4" t="s">
        <v>4803</v>
      </c>
      <c r="B2260" s="4" t="s">
        <v>4804</v>
      </c>
      <c r="C2260" s="3" t="s">
        <v>4805</v>
      </c>
      <c r="D2260" s="4"/>
      <c r="E2260" s="5">
        <f t="shared" si="1"/>
        <v>1.272350973</v>
      </c>
      <c r="F2260" s="5">
        <v>0.347496687</v>
      </c>
      <c r="G2260" s="3">
        <v>0.059413828</v>
      </c>
      <c r="H2260" s="3"/>
      <c r="I2260" s="3"/>
      <c r="J2260" s="8"/>
      <c r="K2260" s="8"/>
      <c r="L2260" s="8"/>
      <c r="M2260" s="3"/>
      <c r="N2260" s="3"/>
      <c r="O2260" s="3"/>
      <c r="P2260" s="3"/>
      <c r="Q2260" s="3"/>
      <c r="R2260" s="3"/>
    </row>
    <row r="2261" ht="15.0" customHeight="1">
      <c r="A2261" s="4" t="s">
        <v>4806</v>
      </c>
      <c r="B2261" s="4"/>
      <c r="C2261" s="3" t="s">
        <v>8</v>
      </c>
      <c r="D2261" s="4"/>
      <c r="E2261" s="5">
        <f t="shared" si="1"/>
        <v>1.26896293</v>
      </c>
      <c r="F2261" s="5">
        <v>0.343649925</v>
      </c>
      <c r="G2261" s="3">
        <v>0.059413828</v>
      </c>
      <c r="H2261" s="3"/>
      <c r="I2261" s="3"/>
      <c r="J2261" s="8"/>
      <c r="K2261" s="8"/>
      <c r="L2261" s="8"/>
      <c r="M2261" s="3"/>
      <c r="N2261" s="3"/>
      <c r="O2261" s="3"/>
      <c r="P2261" s="3"/>
      <c r="Q2261" s="3"/>
      <c r="R2261" s="3"/>
    </row>
    <row r="2262" ht="15.0" customHeight="1">
      <c r="A2262" s="4" t="s">
        <v>4807</v>
      </c>
      <c r="B2262" s="4"/>
      <c r="C2262" s="3" t="s">
        <v>8</v>
      </c>
      <c r="D2262" s="4"/>
      <c r="E2262" s="5">
        <f t="shared" si="1"/>
        <v>1.282782606</v>
      </c>
      <c r="F2262" s="5">
        <v>0.359276697</v>
      </c>
      <c r="G2262" s="3">
        <v>0.059642167</v>
      </c>
      <c r="H2262" s="3"/>
      <c r="I2262" s="3"/>
      <c r="J2262" s="8"/>
      <c r="K2262" s="8"/>
      <c r="L2262" s="8"/>
      <c r="M2262" s="3"/>
      <c r="N2262" s="3"/>
      <c r="O2262" s="3"/>
      <c r="P2262" s="3"/>
      <c r="Q2262" s="3"/>
      <c r="R2262" s="3"/>
    </row>
    <row r="2263" ht="15.0" customHeight="1">
      <c r="A2263" s="4" t="s">
        <v>4808</v>
      </c>
      <c r="B2263" s="4"/>
      <c r="C2263" s="3" t="s">
        <v>8</v>
      </c>
      <c r="D2263" s="4"/>
      <c r="E2263" s="5">
        <f t="shared" si="1"/>
        <v>1.257605808</v>
      </c>
      <c r="F2263" s="5">
        <v>-0.330679786</v>
      </c>
      <c r="G2263" s="3">
        <v>0.059700758</v>
      </c>
      <c r="H2263" s="3"/>
      <c r="I2263" s="3"/>
      <c r="J2263" s="8"/>
      <c r="K2263" s="8"/>
      <c r="L2263" s="8"/>
      <c r="M2263" s="3"/>
      <c r="N2263" s="3"/>
      <c r="O2263" s="3"/>
      <c r="P2263" s="3"/>
      <c r="Q2263" s="3"/>
      <c r="R2263" s="3"/>
    </row>
    <row r="2264" ht="15.0" customHeight="1">
      <c r="A2264" s="4" t="s">
        <v>4809</v>
      </c>
      <c r="B2264" s="4" t="s">
        <v>4810</v>
      </c>
      <c r="C2264" s="3" t="s">
        <v>4514</v>
      </c>
      <c r="D2264" s="4"/>
      <c r="E2264" s="5">
        <f t="shared" si="1"/>
        <v>1.438206111</v>
      </c>
      <c r="F2264" s="5">
        <v>0.524270445</v>
      </c>
      <c r="G2264" s="3">
        <v>0.059927088</v>
      </c>
      <c r="H2264" s="3"/>
      <c r="I2264" s="3"/>
      <c r="J2264" s="8"/>
      <c r="K2264" s="8"/>
      <c r="L2264" s="8"/>
      <c r="M2264" s="3"/>
      <c r="N2264" s="3"/>
      <c r="O2264" s="3"/>
      <c r="P2264" s="3"/>
      <c r="Q2264" s="3"/>
      <c r="R2264" s="3"/>
    </row>
    <row r="2265" ht="15.0" customHeight="1">
      <c r="A2265" s="4" t="s">
        <v>4811</v>
      </c>
      <c r="B2265" s="4" t="s">
        <v>4812</v>
      </c>
      <c r="C2265" s="3" t="s">
        <v>4812</v>
      </c>
      <c r="D2265" s="4"/>
      <c r="E2265" s="5">
        <f t="shared" si="1"/>
        <v>1.281229484</v>
      </c>
      <c r="F2265" s="5">
        <v>-0.357528903</v>
      </c>
      <c r="G2265" s="3">
        <v>0.059927088</v>
      </c>
      <c r="H2265" s="3"/>
      <c r="I2265" s="3"/>
      <c r="J2265" s="8"/>
      <c r="K2265" s="8"/>
      <c r="L2265" s="8"/>
      <c r="M2265" s="3"/>
      <c r="N2265" s="3"/>
      <c r="O2265" s="3"/>
      <c r="P2265" s="3"/>
      <c r="Q2265" s="3"/>
      <c r="R2265" s="3"/>
    </row>
    <row r="2266" ht="15.0" customHeight="1">
      <c r="A2266" s="4" t="s">
        <v>4813</v>
      </c>
      <c r="B2266" s="4" t="s">
        <v>4814</v>
      </c>
      <c r="C2266" s="3" t="s">
        <v>4814</v>
      </c>
      <c r="D2266" s="4"/>
      <c r="E2266" s="5">
        <f t="shared" si="1"/>
        <v>1.43918773</v>
      </c>
      <c r="F2266" s="5">
        <v>0.525254792</v>
      </c>
      <c r="G2266" s="3">
        <v>0.05997021</v>
      </c>
      <c r="H2266" s="3"/>
      <c r="I2266" s="3"/>
      <c r="J2266" s="8"/>
      <c r="K2266" s="8"/>
      <c r="L2266" s="8"/>
      <c r="M2266" s="3"/>
      <c r="N2266" s="3"/>
      <c r="O2266" s="3"/>
      <c r="P2266" s="3"/>
      <c r="Q2266" s="3"/>
      <c r="R2266" s="3"/>
    </row>
    <row r="2267" ht="15.0" customHeight="1">
      <c r="A2267" s="4" t="s">
        <v>4815</v>
      </c>
      <c r="B2267" s="4" t="s">
        <v>4816</v>
      </c>
      <c r="C2267" s="3" t="s">
        <v>4816</v>
      </c>
      <c r="D2267" s="4"/>
      <c r="E2267" s="5">
        <f t="shared" si="1"/>
        <v>1.202379827</v>
      </c>
      <c r="F2267" s="5">
        <v>0.26589271</v>
      </c>
      <c r="G2267" s="3">
        <v>0.059981993</v>
      </c>
      <c r="H2267" s="3"/>
      <c r="I2267" s="3"/>
      <c r="J2267" s="8"/>
      <c r="K2267" s="8"/>
      <c r="L2267" s="8"/>
      <c r="M2267" s="3"/>
      <c r="N2267" s="3"/>
      <c r="O2267" s="3"/>
      <c r="P2267" s="3"/>
      <c r="Q2267" s="3"/>
      <c r="R2267" s="3"/>
    </row>
    <row r="2268" ht="15.0" customHeight="1">
      <c r="A2268" s="4" t="s">
        <v>4817</v>
      </c>
      <c r="B2268" s="4"/>
      <c r="C2268" s="3" t="s">
        <v>8</v>
      </c>
      <c r="D2268" s="4"/>
      <c r="E2268" s="5">
        <f t="shared" si="1"/>
        <v>1.300445879</v>
      </c>
      <c r="F2268" s="5">
        <v>0.37900636</v>
      </c>
      <c r="G2268" s="3">
        <v>0.060034367</v>
      </c>
      <c r="H2268" s="3"/>
      <c r="I2268" s="3"/>
      <c r="J2268" s="8"/>
      <c r="K2268" s="8"/>
      <c r="L2268" s="8"/>
      <c r="M2268" s="3"/>
      <c r="N2268" s="3"/>
      <c r="O2268" s="3"/>
      <c r="P2268" s="3"/>
      <c r="Q2268" s="3"/>
      <c r="R2268" s="3"/>
    </row>
    <row r="2269" ht="15.0" customHeight="1">
      <c r="A2269" s="4" t="s">
        <v>4818</v>
      </c>
      <c r="B2269" s="4" t="s">
        <v>4819</v>
      </c>
      <c r="C2269" s="3" t="s">
        <v>797</v>
      </c>
      <c r="D2269" s="4"/>
      <c r="E2269" s="5">
        <f t="shared" si="1"/>
        <v>1.072665863</v>
      </c>
      <c r="F2269" s="5">
        <v>0.101200744</v>
      </c>
      <c r="G2269" s="3">
        <v>0.060058617</v>
      </c>
      <c r="H2269" s="3"/>
      <c r="I2269" s="3"/>
      <c r="J2269" s="8"/>
      <c r="K2269" s="8"/>
      <c r="L2269" s="8"/>
      <c r="M2269" s="3"/>
      <c r="N2269" s="3"/>
      <c r="O2269" s="3"/>
      <c r="P2269" s="3"/>
      <c r="Q2269" s="3"/>
      <c r="R2269" s="3"/>
    </row>
    <row r="2270" ht="15.0" customHeight="1">
      <c r="A2270" s="4" t="s">
        <v>4820</v>
      </c>
      <c r="B2270" s="4" t="s">
        <v>4821</v>
      </c>
      <c r="C2270" s="3" t="s">
        <v>8</v>
      </c>
      <c r="D2270" s="4"/>
      <c r="E2270" s="5">
        <f t="shared" si="1"/>
        <v>1.290248338</v>
      </c>
      <c r="F2270" s="5">
        <v>0.367648772</v>
      </c>
      <c r="G2270" s="3">
        <v>0.060084497</v>
      </c>
      <c r="H2270" s="3"/>
      <c r="I2270" s="3"/>
      <c r="J2270" s="8"/>
      <c r="K2270" s="8"/>
      <c r="L2270" s="8"/>
      <c r="M2270" s="3"/>
      <c r="N2270" s="3"/>
      <c r="O2270" s="3"/>
      <c r="P2270" s="3"/>
      <c r="Q2270" s="3"/>
      <c r="R2270" s="3"/>
    </row>
    <row r="2271" ht="15.0" customHeight="1">
      <c r="A2271" s="4" t="s">
        <v>4822</v>
      </c>
      <c r="B2271" s="4" t="s">
        <v>722</v>
      </c>
      <c r="C2271" s="3" t="s">
        <v>8</v>
      </c>
      <c r="D2271" s="4"/>
      <c r="E2271" s="5">
        <f t="shared" si="1"/>
        <v>1.163701885</v>
      </c>
      <c r="F2271" s="5">
        <v>-0.218721519</v>
      </c>
      <c r="G2271" s="3">
        <v>0.060181747</v>
      </c>
      <c r="H2271" s="3"/>
      <c r="I2271" s="3"/>
      <c r="J2271" s="8"/>
      <c r="K2271" s="8"/>
      <c r="L2271" s="8"/>
      <c r="M2271" s="3"/>
      <c r="N2271" s="3"/>
      <c r="O2271" s="3"/>
      <c r="P2271" s="3"/>
      <c r="Q2271" s="3"/>
      <c r="R2271" s="3"/>
    </row>
    <row r="2272" ht="15.0" customHeight="1">
      <c r="A2272" s="4" t="s">
        <v>4823</v>
      </c>
      <c r="B2272" s="4" t="s">
        <v>2333</v>
      </c>
      <c r="C2272" s="3" t="s">
        <v>8</v>
      </c>
      <c r="D2272" s="4"/>
      <c r="E2272" s="5">
        <f t="shared" si="1"/>
        <v>1.170520157</v>
      </c>
      <c r="F2272" s="5">
        <v>-0.227149779</v>
      </c>
      <c r="G2272" s="3">
        <v>0.060342238</v>
      </c>
      <c r="H2272" s="3"/>
      <c r="I2272" s="3"/>
      <c r="J2272" s="8"/>
      <c r="K2272" s="8"/>
      <c r="L2272" s="8"/>
      <c r="M2272" s="3"/>
      <c r="N2272" s="3"/>
      <c r="O2272" s="3"/>
      <c r="P2272" s="3"/>
      <c r="Q2272" s="3"/>
      <c r="R2272" s="3"/>
    </row>
    <row r="2273" ht="15.0" customHeight="1">
      <c r="A2273" s="4" t="s">
        <v>4824</v>
      </c>
      <c r="B2273" s="4"/>
      <c r="C2273" s="3" t="s">
        <v>8</v>
      </c>
      <c r="D2273" s="4"/>
      <c r="E2273" s="5">
        <f t="shared" si="1"/>
        <v>1.342804162</v>
      </c>
      <c r="F2273" s="5">
        <v>0.425248914</v>
      </c>
      <c r="G2273" s="3">
        <v>0.060366547</v>
      </c>
      <c r="H2273" s="3"/>
      <c r="I2273" s="3"/>
      <c r="J2273" s="8"/>
      <c r="K2273" s="8"/>
      <c r="L2273" s="8"/>
      <c r="M2273" s="3"/>
      <c r="N2273" s="3"/>
      <c r="O2273" s="3"/>
      <c r="P2273" s="3"/>
      <c r="Q2273" s="3"/>
      <c r="R2273" s="3"/>
    </row>
    <row r="2274" ht="15.0" customHeight="1">
      <c r="A2274" s="4" t="s">
        <v>4825</v>
      </c>
      <c r="B2274" s="4"/>
      <c r="C2274" s="3" t="s">
        <v>8</v>
      </c>
      <c r="D2274" s="4"/>
      <c r="E2274" s="5">
        <f t="shared" si="1"/>
        <v>1.168157087</v>
      </c>
      <c r="F2274" s="5">
        <v>-0.224234293</v>
      </c>
      <c r="G2274" s="3">
        <v>0.060368962</v>
      </c>
      <c r="H2274" s="3"/>
      <c r="I2274" s="3"/>
      <c r="J2274" s="8"/>
      <c r="K2274" s="8"/>
      <c r="L2274" s="8"/>
      <c r="M2274" s="3"/>
      <c r="N2274" s="3"/>
      <c r="O2274" s="3"/>
      <c r="P2274" s="3"/>
      <c r="Q2274" s="3"/>
      <c r="R2274" s="3"/>
    </row>
    <row r="2275" ht="15.0" customHeight="1">
      <c r="A2275" s="4" t="s">
        <v>4826</v>
      </c>
      <c r="B2275" s="4"/>
      <c r="C2275" s="3" t="s">
        <v>8</v>
      </c>
      <c r="D2275" s="4"/>
      <c r="E2275" s="5">
        <f t="shared" si="1"/>
        <v>1.144704726</v>
      </c>
      <c r="F2275" s="5">
        <v>-0.194975507</v>
      </c>
      <c r="G2275" s="3">
        <v>0.060392742</v>
      </c>
      <c r="H2275" s="3"/>
      <c r="I2275" s="3"/>
      <c r="J2275" s="8"/>
      <c r="K2275" s="8"/>
      <c r="L2275" s="8"/>
      <c r="M2275" s="3"/>
      <c r="N2275" s="3"/>
      <c r="O2275" s="3"/>
      <c r="P2275" s="3"/>
      <c r="Q2275" s="3"/>
      <c r="R2275" s="3"/>
    </row>
    <row r="2276" ht="15.0" customHeight="1">
      <c r="A2276" s="4" t="s">
        <v>4827</v>
      </c>
      <c r="B2276" s="4" t="s">
        <v>3151</v>
      </c>
      <c r="C2276" s="3" t="s">
        <v>4828</v>
      </c>
      <c r="D2276" s="4"/>
      <c r="E2276" s="5">
        <f t="shared" si="1"/>
        <v>1.170272982</v>
      </c>
      <c r="F2276" s="5">
        <v>0.226845097</v>
      </c>
      <c r="G2276" s="3">
        <v>0.060392742</v>
      </c>
      <c r="H2276" s="3"/>
      <c r="I2276" s="3"/>
      <c r="J2276" s="8"/>
      <c r="K2276" s="8"/>
      <c r="L2276" s="8"/>
      <c r="M2276" s="3"/>
      <c r="N2276" s="3"/>
      <c r="O2276" s="3"/>
      <c r="P2276" s="3"/>
      <c r="Q2276" s="3"/>
      <c r="R2276" s="3"/>
    </row>
    <row r="2277" ht="15.0" customHeight="1">
      <c r="A2277" s="4" t="s">
        <v>4829</v>
      </c>
      <c r="B2277" s="4"/>
      <c r="C2277" s="3" t="s">
        <v>4830</v>
      </c>
      <c r="D2277" s="4"/>
      <c r="E2277" s="5">
        <f t="shared" si="1"/>
        <v>1.242813737</v>
      </c>
      <c r="F2277" s="5">
        <v>-0.313610093</v>
      </c>
      <c r="G2277" s="3">
        <v>0.060414818</v>
      </c>
      <c r="H2277" s="3"/>
      <c r="I2277" s="3"/>
      <c r="J2277" s="8"/>
      <c r="K2277" s="8"/>
      <c r="L2277" s="8"/>
      <c r="M2277" s="3"/>
      <c r="N2277" s="3"/>
      <c r="O2277" s="3"/>
      <c r="P2277" s="3"/>
      <c r="Q2277" s="3"/>
      <c r="R2277" s="3"/>
    </row>
    <row r="2278" ht="15.0" customHeight="1">
      <c r="A2278" s="4" t="s">
        <v>4831</v>
      </c>
      <c r="B2278" s="4" t="s">
        <v>4832</v>
      </c>
      <c r="C2278" s="3" t="s">
        <v>8</v>
      </c>
      <c r="D2278" s="4"/>
      <c r="E2278" s="5">
        <f t="shared" si="1"/>
        <v>1.239840882</v>
      </c>
      <c r="F2278" s="5">
        <v>-0.310154981</v>
      </c>
      <c r="G2278" s="3">
        <v>0.060457209</v>
      </c>
      <c r="H2278" s="3"/>
      <c r="I2278" s="3"/>
      <c r="J2278" s="8"/>
      <c r="K2278" s="8"/>
      <c r="L2278" s="8"/>
      <c r="M2278" s="3"/>
      <c r="N2278" s="3"/>
      <c r="O2278" s="3"/>
      <c r="P2278" s="3"/>
      <c r="Q2278" s="3"/>
      <c r="R2278" s="3"/>
    </row>
    <row r="2279" ht="15.0" customHeight="1">
      <c r="A2279" s="4" t="s">
        <v>4833</v>
      </c>
      <c r="B2279" s="4"/>
      <c r="C2279" s="3" t="s">
        <v>1029</v>
      </c>
      <c r="D2279" s="4"/>
      <c r="E2279" s="5">
        <f t="shared" si="1"/>
        <v>1.222343919</v>
      </c>
      <c r="F2279" s="5">
        <v>0.289650259</v>
      </c>
      <c r="G2279" s="3">
        <v>0.060469524</v>
      </c>
      <c r="H2279" s="3"/>
      <c r="I2279" s="3"/>
      <c r="J2279" s="8"/>
      <c r="K2279" s="8"/>
      <c r="L2279" s="8"/>
      <c r="M2279" s="3"/>
      <c r="N2279" s="3"/>
      <c r="O2279" s="3"/>
      <c r="P2279" s="3"/>
      <c r="Q2279" s="3"/>
      <c r="R2279" s="3"/>
    </row>
    <row r="2280" ht="15.0" customHeight="1">
      <c r="A2280" s="4" t="s">
        <v>4834</v>
      </c>
      <c r="B2280" s="4"/>
      <c r="C2280" s="3" t="s">
        <v>710</v>
      </c>
      <c r="D2280" s="4"/>
      <c r="E2280" s="5">
        <f t="shared" si="1"/>
        <v>1.383875158</v>
      </c>
      <c r="F2280" s="5">
        <v>-0.468713801</v>
      </c>
      <c r="G2280" s="3">
        <v>0.060510612</v>
      </c>
      <c r="H2280" s="3"/>
      <c r="I2280" s="3"/>
      <c r="J2280" s="8"/>
      <c r="K2280" s="8"/>
      <c r="L2280" s="8"/>
      <c r="M2280" s="3"/>
      <c r="N2280" s="3"/>
      <c r="O2280" s="3"/>
      <c r="P2280" s="3"/>
      <c r="Q2280" s="3"/>
      <c r="R2280" s="3"/>
    </row>
    <row r="2281" ht="15.0" customHeight="1">
      <c r="A2281" s="4" t="s">
        <v>4835</v>
      </c>
      <c r="B2281" s="4" t="s">
        <v>4836</v>
      </c>
      <c r="C2281" s="3" t="s">
        <v>4837</v>
      </c>
      <c r="D2281" s="4"/>
      <c r="E2281" s="5">
        <f t="shared" si="1"/>
        <v>1.168778135</v>
      </c>
      <c r="F2281" s="5">
        <v>0.225001094</v>
      </c>
      <c r="G2281" s="3">
        <v>0.060510612</v>
      </c>
      <c r="H2281" s="3"/>
      <c r="I2281" s="3"/>
      <c r="J2281" s="8"/>
      <c r="K2281" s="8"/>
      <c r="L2281" s="8"/>
      <c r="M2281" s="3"/>
      <c r="N2281" s="3"/>
      <c r="O2281" s="3"/>
      <c r="P2281" s="3"/>
      <c r="Q2281" s="3"/>
      <c r="R2281" s="3"/>
    </row>
    <row r="2282" ht="15.0" customHeight="1">
      <c r="A2282" s="4" t="s">
        <v>4838</v>
      </c>
      <c r="B2282" s="4"/>
      <c r="C2282" s="3" t="s">
        <v>8</v>
      </c>
      <c r="D2282" s="4"/>
      <c r="E2282" s="5">
        <f t="shared" si="1"/>
        <v>1.1792713</v>
      </c>
      <c r="F2282" s="5">
        <v>0.237895659</v>
      </c>
      <c r="G2282" s="3">
        <v>0.060510612</v>
      </c>
      <c r="H2282" s="3"/>
      <c r="I2282" s="3"/>
      <c r="J2282" s="8"/>
      <c r="K2282" s="8"/>
      <c r="L2282" s="8"/>
      <c r="M2282" s="3"/>
      <c r="N2282" s="3"/>
      <c r="O2282" s="3"/>
      <c r="P2282" s="3"/>
      <c r="Q2282" s="3"/>
      <c r="R2282" s="3"/>
    </row>
    <row r="2283" ht="15.0" customHeight="1">
      <c r="A2283" s="4" t="s">
        <v>4839</v>
      </c>
      <c r="B2283" s="4" t="s">
        <v>4840</v>
      </c>
      <c r="C2283" s="3" t="s">
        <v>4841</v>
      </c>
      <c r="D2283" s="4"/>
      <c r="E2283" s="5">
        <f t="shared" si="1"/>
        <v>1.245751394</v>
      </c>
      <c r="F2283" s="5">
        <v>0.317016188</v>
      </c>
      <c r="G2283" s="3">
        <v>0.060519221</v>
      </c>
      <c r="H2283" s="3"/>
      <c r="I2283" s="3"/>
      <c r="J2283" s="8"/>
      <c r="K2283" s="8"/>
      <c r="L2283" s="8"/>
      <c r="M2283" s="3"/>
      <c r="N2283" s="3"/>
      <c r="O2283" s="3"/>
      <c r="P2283" s="3"/>
      <c r="Q2283" s="3"/>
      <c r="R2283" s="3"/>
    </row>
    <row r="2284" ht="15.0" customHeight="1">
      <c r="A2284" s="4" t="s">
        <v>4842</v>
      </c>
      <c r="B2284" s="4" t="s">
        <v>4843</v>
      </c>
      <c r="C2284" s="3" t="s">
        <v>4843</v>
      </c>
      <c r="D2284" s="4"/>
      <c r="E2284" s="5">
        <f t="shared" si="1"/>
        <v>1.40637526</v>
      </c>
      <c r="F2284" s="5">
        <v>0.491981597</v>
      </c>
      <c r="G2284" s="3">
        <v>0.060523774</v>
      </c>
      <c r="H2284" s="3"/>
      <c r="I2284" s="3"/>
      <c r="J2284" s="8"/>
      <c r="K2284" s="8"/>
      <c r="L2284" s="8"/>
      <c r="M2284" s="3"/>
      <c r="N2284" s="3"/>
      <c r="O2284" s="3"/>
      <c r="P2284" s="3"/>
      <c r="Q2284" s="3"/>
      <c r="R2284" s="3"/>
    </row>
    <row r="2285" ht="15.0" customHeight="1">
      <c r="A2285" s="4" t="s">
        <v>4844</v>
      </c>
      <c r="B2285" s="4"/>
      <c r="C2285" s="3" t="s">
        <v>8</v>
      </c>
      <c r="D2285" s="4"/>
      <c r="E2285" s="5">
        <f t="shared" si="1"/>
        <v>1.394657489</v>
      </c>
      <c r="F2285" s="5">
        <v>0.479910857</v>
      </c>
      <c r="G2285" s="3">
        <v>0.060523774</v>
      </c>
      <c r="H2285" s="3"/>
      <c r="I2285" s="3"/>
      <c r="J2285" s="8"/>
      <c r="K2285" s="8"/>
      <c r="L2285" s="8"/>
      <c r="M2285" s="3"/>
      <c r="N2285" s="3"/>
      <c r="O2285" s="3"/>
      <c r="P2285" s="3"/>
      <c r="Q2285" s="3"/>
      <c r="R2285" s="3"/>
    </row>
    <row r="2286" ht="15.0" customHeight="1">
      <c r="A2286" s="4" t="s">
        <v>4845</v>
      </c>
      <c r="B2286" s="4"/>
      <c r="C2286" s="3" t="s">
        <v>8</v>
      </c>
      <c r="D2286" s="4"/>
      <c r="E2286" s="5">
        <f t="shared" si="1"/>
        <v>1.469881558</v>
      </c>
      <c r="F2286" s="5">
        <v>-0.555699908</v>
      </c>
      <c r="G2286" s="3">
        <v>0.060531824</v>
      </c>
      <c r="H2286" s="3"/>
      <c r="I2286" s="3"/>
      <c r="J2286" s="8"/>
      <c r="K2286" s="8"/>
      <c r="L2286" s="8"/>
      <c r="M2286" s="3"/>
      <c r="N2286" s="3"/>
      <c r="O2286" s="3"/>
      <c r="P2286" s="3"/>
      <c r="Q2286" s="3"/>
      <c r="R2286" s="3"/>
    </row>
    <row r="2287" ht="15.0" customHeight="1">
      <c r="A2287" s="4" t="s">
        <v>4846</v>
      </c>
      <c r="B2287" s="4"/>
      <c r="C2287" s="3" t="s">
        <v>4847</v>
      </c>
      <c r="D2287" s="4"/>
      <c r="E2287" s="5">
        <f t="shared" si="1"/>
        <v>1.362494803</v>
      </c>
      <c r="F2287" s="5">
        <v>0.446250727</v>
      </c>
      <c r="G2287" s="3">
        <v>0.060682249</v>
      </c>
      <c r="H2287" s="3"/>
      <c r="I2287" s="3"/>
      <c r="J2287" s="8"/>
      <c r="K2287" s="8"/>
      <c r="L2287" s="8"/>
      <c r="M2287" s="3"/>
      <c r="N2287" s="3"/>
      <c r="O2287" s="3"/>
      <c r="P2287" s="3"/>
      <c r="Q2287" s="3"/>
      <c r="R2287" s="3"/>
    </row>
    <row r="2288" ht="15.0" customHeight="1">
      <c r="A2288" s="4" t="s">
        <v>4848</v>
      </c>
      <c r="B2288" s="4"/>
      <c r="C2288" s="3" t="s">
        <v>4849</v>
      </c>
      <c r="D2288" s="4"/>
      <c r="E2288" s="5">
        <f t="shared" si="1"/>
        <v>1.13179019</v>
      </c>
      <c r="F2288" s="5">
        <v>0.178606538</v>
      </c>
      <c r="G2288" s="3">
        <v>0.060723421</v>
      </c>
      <c r="H2288" s="3"/>
      <c r="I2288" s="3"/>
      <c r="J2288" s="8"/>
      <c r="K2288" s="8"/>
      <c r="L2288" s="8"/>
      <c r="M2288" s="3"/>
      <c r="N2288" s="3"/>
      <c r="O2288" s="3"/>
      <c r="P2288" s="3"/>
      <c r="Q2288" s="3"/>
      <c r="R2288" s="3"/>
    </row>
    <row r="2289" ht="15.0" customHeight="1">
      <c r="A2289" s="4" t="s">
        <v>4850</v>
      </c>
      <c r="B2289" s="4" t="s">
        <v>4851</v>
      </c>
      <c r="C2289" s="3" t="s">
        <v>4851</v>
      </c>
      <c r="D2289" s="4"/>
      <c r="E2289" s="5">
        <f t="shared" si="1"/>
        <v>1.301311833</v>
      </c>
      <c r="F2289" s="5">
        <v>0.379966716</v>
      </c>
      <c r="G2289" s="3">
        <v>0.060847332</v>
      </c>
      <c r="H2289" s="3"/>
      <c r="I2289" s="3"/>
      <c r="J2289" s="8"/>
      <c r="K2289" s="8"/>
      <c r="L2289" s="8"/>
      <c r="M2289" s="3"/>
      <c r="N2289" s="3"/>
      <c r="O2289" s="3"/>
      <c r="P2289" s="3"/>
      <c r="Q2289" s="3"/>
      <c r="R2289" s="3"/>
    </row>
    <row r="2290" ht="15.0" customHeight="1">
      <c r="A2290" s="4" t="s">
        <v>4852</v>
      </c>
      <c r="B2290" s="4" t="s">
        <v>4853</v>
      </c>
      <c r="C2290" s="3" t="s">
        <v>4853</v>
      </c>
      <c r="D2290" s="4"/>
      <c r="E2290" s="5">
        <f t="shared" si="1"/>
        <v>1.11162412</v>
      </c>
      <c r="F2290" s="5">
        <v>0.152669044</v>
      </c>
      <c r="G2290" s="3">
        <v>0.060914618</v>
      </c>
      <c r="H2290" s="3"/>
      <c r="I2290" s="3"/>
      <c r="J2290" s="8"/>
      <c r="K2290" s="8"/>
      <c r="L2290" s="8"/>
      <c r="M2290" s="3"/>
      <c r="N2290" s="3"/>
      <c r="O2290" s="3"/>
      <c r="P2290" s="3"/>
      <c r="Q2290" s="3"/>
      <c r="R2290" s="3"/>
    </row>
    <row r="2291" ht="15.0" customHeight="1">
      <c r="A2291" s="4" t="s">
        <v>4854</v>
      </c>
      <c r="B2291" s="4" t="s">
        <v>4855</v>
      </c>
      <c r="C2291" s="3" t="s">
        <v>8</v>
      </c>
      <c r="D2291" s="4"/>
      <c r="E2291" s="5">
        <f t="shared" si="1"/>
        <v>1.091874855</v>
      </c>
      <c r="F2291" s="5">
        <v>-0.126807511</v>
      </c>
      <c r="G2291" s="3">
        <v>0.060914618</v>
      </c>
      <c r="H2291" s="3"/>
      <c r="I2291" s="3"/>
      <c r="J2291" s="8"/>
      <c r="K2291" s="8"/>
      <c r="L2291" s="8"/>
      <c r="M2291" s="3"/>
      <c r="N2291" s="3"/>
      <c r="O2291" s="3"/>
      <c r="P2291" s="3"/>
      <c r="Q2291" s="3"/>
      <c r="R2291" s="3"/>
    </row>
    <row r="2292" ht="15.0" customHeight="1">
      <c r="A2292" s="4" t="s">
        <v>4856</v>
      </c>
      <c r="B2292" s="4"/>
      <c r="C2292" s="3" t="s">
        <v>8</v>
      </c>
      <c r="D2292" s="4"/>
      <c r="E2292" s="5">
        <f t="shared" si="1"/>
        <v>1.137873475</v>
      </c>
      <c r="F2292" s="5">
        <v>-0.186340147</v>
      </c>
      <c r="G2292" s="3">
        <v>0.061005507</v>
      </c>
      <c r="H2292" s="3"/>
      <c r="I2292" s="3"/>
      <c r="J2292" s="8"/>
      <c r="K2292" s="8"/>
      <c r="L2292" s="8"/>
      <c r="M2292" s="3"/>
      <c r="N2292" s="3"/>
      <c r="O2292" s="3"/>
      <c r="P2292" s="3"/>
      <c r="Q2292" s="3"/>
      <c r="R2292" s="3"/>
    </row>
    <row r="2293" ht="15.0" customHeight="1">
      <c r="A2293" s="4" t="s">
        <v>4857</v>
      </c>
      <c r="B2293" s="4" t="s">
        <v>4858</v>
      </c>
      <c r="C2293" s="3" t="s">
        <v>4859</v>
      </c>
      <c r="D2293" s="4"/>
      <c r="E2293" s="5">
        <f t="shared" si="1"/>
        <v>1.165024508</v>
      </c>
      <c r="F2293" s="5">
        <v>0.220360305</v>
      </c>
      <c r="G2293" s="3">
        <v>0.061051867</v>
      </c>
      <c r="H2293" s="3"/>
      <c r="I2293" s="3"/>
      <c r="J2293" s="8"/>
      <c r="K2293" s="8"/>
      <c r="L2293" s="8"/>
      <c r="M2293" s="3"/>
      <c r="N2293" s="3"/>
      <c r="O2293" s="3"/>
      <c r="P2293" s="3"/>
      <c r="Q2293" s="3"/>
      <c r="R2293" s="3"/>
    </row>
    <row r="2294" ht="15.0" customHeight="1">
      <c r="A2294" s="4" t="s">
        <v>4860</v>
      </c>
      <c r="B2294" s="4" t="s">
        <v>4861</v>
      </c>
      <c r="C2294" s="3" t="s">
        <v>4862</v>
      </c>
      <c r="D2294" s="4"/>
      <c r="E2294" s="5">
        <f t="shared" si="1"/>
        <v>1.241163195</v>
      </c>
      <c r="F2294" s="5">
        <v>0.311692821</v>
      </c>
      <c r="G2294" s="3">
        <v>0.06121997</v>
      </c>
      <c r="H2294" s="3"/>
      <c r="I2294" s="3"/>
      <c r="J2294" s="8"/>
      <c r="K2294" s="8"/>
      <c r="L2294" s="8"/>
      <c r="M2294" s="3"/>
      <c r="N2294" s="3"/>
      <c r="O2294" s="3"/>
      <c r="P2294" s="3"/>
      <c r="Q2294" s="3"/>
      <c r="R2294" s="3"/>
    </row>
    <row r="2295" ht="15.0" customHeight="1">
      <c r="A2295" s="4" t="s">
        <v>4863</v>
      </c>
      <c r="B2295" s="4" t="s">
        <v>4864</v>
      </c>
      <c r="C2295" s="3" t="s">
        <v>695</v>
      </c>
      <c r="D2295" s="4"/>
      <c r="E2295" s="5">
        <f t="shared" si="1"/>
        <v>1.40636801</v>
      </c>
      <c r="F2295" s="5">
        <v>0.49197416</v>
      </c>
      <c r="G2295" s="3">
        <v>0.061330484</v>
      </c>
      <c r="H2295" s="3"/>
      <c r="I2295" s="3"/>
      <c r="J2295" s="8"/>
      <c r="K2295" s="8"/>
      <c r="L2295" s="8"/>
      <c r="M2295" s="3"/>
      <c r="N2295" s="3"/>
      <c r="O2295" s="3"/>
      <c r="P2295" s="3"/>
      <c r="Q2295" s="3"/>
      <c r="R2295" s="3"/>
    </row>
    <row r="2296" ht="15.0" customHeight="1">
      <c r="A2296" s="4" t="s">
        <v>4865</v>
      </c>
      <c r="B2296" s="4" t="s">
        <v>4866</v>
      </c>
      <c r="C2296" s="3" t="s">
        <v>8</v>
      </c>
      <c r="D2296" s="4"/>
      <c r="E2296" s="5">
        <f t="shared" si="1"/>
        <v>1.187972013</v>
      </c>
      <c r="F2296" s="5">
        <v>0.248500849</v>
      </c>
      <c r="G2296" s="3">
        <v>0.061336635</v>
      </c>
      <c r="H2296" s="3"/>
      <c r="I2296" s="3"/>
      <c r="J2296" s="8"/>
      <c r="K2296" s="8"/>
      <c r="L2296" s="8"/>
      <c r="M2296" s="3"/>
      <c r="N2296" s="3"/>
      <c r="O2296" s="3"/>
      <c r="P2296" s="3"/>
      <c r="Q2296" s="3"/>
      <c r="R2296" s="3"/>
    </row>
    <row r="2297" ht="15.0" customHeight="1">
      <c r="A2297" s="4" t="s">
        <v>4867</v>
      </c>
      <c r="B2297" s="4" t="s">
        <v>4868</v>
      </c>
      <c r="C2297" s="3" t="s">
        <v>679</v>
      </c>
      <c r="D2297" s="4"/>
      <c r="E2297" s="5">
        <f t="shared" si="1"/>
        <v>1.256201547</v>
      </c>
      <c r="F2297" s="5">
        <v>0.329067951</v>
      </c>
      <c r="G2297" s="3">
        <v>0.061403363</v>
      </c>
      <c r="H2297" s="3"/>
      <c r="I2297" s="3"/>
      <c r="J2297" s="8"/>
      <c r="K2297" s="8"/>
      <c r="L2297" s="8"/>
      <c r="M2297" s="3"/>
      <c r="N2297" s="3"/>
      <c r="O2297" s="3"/>
      <c r="P2297" s="3"/>
      <c r="Q2297" s="3"/>
      <c r="R2297" s="3"/>
    </row>
    <row r="2298" ht="15.0" customHeight="1">
      <c r="A2298" s="4" t="s">
        <v>4869</v>
      </c>
      <c r="B2298" s="4" t="s">
        <v>4870</v>
      </c>
      <c r="C2298" s="3" t="s">
        <v>4870</v>
      </c>
      <c r="D2298" s="4"/>
      <c r="E2298" s="5">
        <f t="shared" si="1"/>
        <v>1.208456217</v>
      </c>
      <c r="F2298" s="5">
        <v>0.273165205</v>
      </c>
      <c r="G2298" s="3">
        <v>0.061805247</v>
      </c>
      <c r="H2298" s="3"/>
      <c r="I2298" s="3"/>
      <c r="J2298" s="8"/>
      <c r="K2298" s="8"/>
      <c r="L2298" s="8"/>
      <c r="M2298" s="3"/>
      <c r="N2298" s="3"/>
      <c r="O2298" s="3"/>
      <c r="P2298" s="3"/>
      <c r="Q2298" s="3"/>
      <c r="R2298" s="3"/>
    </row>
    <row r="2299" ht="15.0" customHeight="1">
      <c r="A2299" s="4" t="s">
        <v>4871</v>
      </c>
      <c r="B2299" s="4" t="s">
        <v>4872</v>
      </c>
      <c r="C2299" s="3" t="s">
        <v>4873</v>
      </c>
      <c r="D2299" s="4"/>
      <c r="E2299" s="5">
        <f t="shared" si="1"/>
        <v>1.289088836</v>
      </c>
      <c r="F2299" s="5">
        <v>-0.366351689</v>
      </c>
      <c r="G2299" s="3">
        <v>0.061842417</v>
      </c>
      <c r="H2299" s="3"/>
      <c r="I2299" s="3"/>
      <c r="J2299" s="8"/>
      <c r="K2299" s="8"/>
      <c r="L2299" s="8"/>
      <c r="M2299" s="3"/>
      <c r="N2299" s="3"/>
      <c r="O2299" s="3"/>
      <c r="P2299" s="3"/>
      <c r="Q2299" s="3"/>
      <c r="R2299" s="3"/>
    </row>
    <row r="2300" ht="15.0" customHeight="1">
      <c r="A2300" s="4" t="s">
        <v>4874</v>
      </c>
      <c r="B2300" s="4" t="s">
        <v>4875</v>
      </c>
      <c r="C2300" s="3" t="s">
        <v>4875</v>
      </c>
      <c r="D2300" s="4"/>
      <c r="E2300" s="5">
        <f t="shared" si="1"/>
        <v>1.205170066</v>
      </c>
      <c r="F2300" s="5">
        <v>0.269236745</v>
      </c>
      <c r="G2300" s="3">
        <v>0.061936674</v>
      </c>
      <c r="H2300" s="3"/>
      <c r="I2300" s="3"/>
      <c r="J2300" s="8"/>
      <c r="K2300" s="8"/>
      <c r="L2300" s="8"/>
      <c r="M2300" s="3"/>
      <c r="N2300" s="3"/>
      <c r="O2300" s="3"/>
      <c r="P2300" s="3"/>
      <c r="Q2300" s="3"/>
      <c r="R2300" s="3"/>
    </row>
    <row r="2301" ht="15.0" customHeight="1">
      <c r="A2301" s="4" t="s">
        <v>4876</v>
      </c>
      <c r="B2301" s="4" t="s">
        <v>4877</v>
      </c>
      <c r="C2301" s="3" t="s">
        <v>4877</v>
      </c>
      <c r="D2301" s="4"/>
      <c r="E2301" s="5">
        <f t="shared" si="1"/>
        <v>1.286584587</v>
      </c>
      <c r="F2301" s="5">
        <v>0.363546311</v>
      </c>
      <c r="G2301" s="3">
        <v>0.061936674</v>
      </c>
      <c r="H2301" s="3"/>
      <c r="I2301" s="3"/>
      <c r="J2301" s="8"/>
      <c r="K2301" s="8"/>
      <c r="L2301" s="8"/>
      <c r="M2301" s="3"/>
      <c r="N2301" s="3"/>
      <c r="O2301" s="3"/>
      <c r="P2301" s="3"/>
      <c r="Q2301" s="3"/>
      <c r="R2301" s="3"/>
    </row>
    <row r="2302" ht="15.0" customHeight="1">
      <c r="A2302" s="4" t="s">
        <v>4878</v>
      </c>
      <c r="B2302" s="4" t="s">
        <v>4879</v>
      </c>
      <c r="C2302" s="3" t="s">
        <v>4880</v>
      </c>
      <c r="D2302" s="4"/>
      <c r="E2302" s="5">
        <f t="shared" si="1"/>
        <v>1.301894795</v>
      </c>
      <c r="F2302" s="5">
        <v>-0.38061287</v>
      </c>
      <c r="G2302" s="3">
        <v>0.061936674</v>
      </c>
      <c r="H2302" s="3"/>
      <c r="I2302" s="3"/>
      <c r="J2302" s="8"/>
      <c r="K2302" s="8"/>
      <c r="L2302" s="8"/>
      <c r="M2302" s="3"/>
      <c r="N2302" s="3"/>
      <c r="O2302" s="3"/>
      <c r="P2302" s="3"/>
      <c r="Q2302" s="3"/>
      <c r="R2302" s="3"/>
    </row>
    <row r="2303" ht="15.0" customHeight="1">
      <c r="A2303" s="4" t="s">
        <v>4881</v>
      </c>
      <c r="B2303" s="4" t="s">
        <v>4882</v>
      </c>
      <c r="C2303" s="3" t="s">
        <v>4882</v>
      </c>
      <c r="D2303" s="4"/>
      <c r="E2303" s="5">
        <f t="shared" si="1"/>
        <v>1.157104884</v>
      </c>
      <c r="F2303" s="5">
        <v>0.210519641</v>
      </c>
      <c r="G2303" s="3">
        <v>0.062007621</v>
      </c>
      <c r="H2303" s="3"/>
      <c r="I2303" s="3"/>
      <c r="J2303" s="8"/>
      <c r="K2303" s="8"/>
      <c r="L2303" s="8"/>
      <c r="M2303" s="3"/>
      <c r="N2303" s="3"/>
      <c r="O2303" s="3"/>
      <c r="P2303" s="3"/>
      <c r="Q2303" s="3"/>
      <c r="R2303" s="3"/>
    </row>
    <row r="2304" ht="15.0" customHeight="1">
      <c r="A2304" s="4" t="s">
        <v>4883</v>
      </c>
      <c r="B2304" s="4" t="s">
        <v>4884</v>
      </c>
      <c r="C2304" s="3" t="s">
        <v>4885</v>
      </c>
      <c r="D2304" s="4"/>
      <c r="E2304" s="5">
        <f t="shared" si="1"/>
        <v>1.18707753</v>
      </c>
      <c r="F2304" s="5">
        <v>-0.247414163</v>
      </c>
      <c r="G2304" s="3">
        <v>0.062007621</v>
      </c>
      <c r="H2304" s="3"/>
      <c r="I2304" s="3"/>
      <c r="J2304" s="8"/>
      <c r="K2304" s="8"/>
      <c r="L2304" s="8"/>
      <c r="M2304" s="3"/>
      <c r="N2304" s="3"/>
      <c r="O2304" s="3"/>
      <c r="P2304" s="3"/>
      <c r="Q2304" s="3"/>
      <c r="R2304" s="3"/>
    </row>
    <row r="2305" ht="15.0" customHeight="1">
      <c r="A2305" s="4" t="s">
        <v>4886</v>
      </c>
      <c r="B2305" s="4" t="s">
        <v>4887</v>
      </c>
      <c r="C2305" s="3" t="s">
        <v>4888</v>
      </c>
      <c r="D2305" s="4"/>
      <c r="E2305" s="5">
        <f t="shared" si="1"/>
        <v>1.156213408</v>
      </c>
      <c r="F2305" s="5">
        <v>-0.209407708</v>
      </c>
      <c r="G2305" s="3">
        <v>0.062007621</v>
      </c>
      <c r="H2305" s="3"/>
      <c r="I2305" s="3"/>
      <c r="J2305" s="8"/>
      <c r="K2305" s="8"/>
      <c r="L2305" s="8"/>
      <c r="M2305" s="3"/>
      <c r="N2305" s="3"/>
      <c r="O2305" s="3"/>
      <c r="P2305" s="3"/>
      <c r="Q2305" s="3"/>
      <c r="R2305" s="3"/>
    </row>
    <row r="2306" ht="15.0" customHeight="1">
      <c r="A2306" s="4" t="s">
        <v>4889</v>
      </c>
      <c r="B2306" s="4" t="s">
        <v>4890</v>
      </c>
      <c r="C2306" s="3" t="s">
        <v>4890</v>
      </c>
      <c r="D2306" s="4"/>
      <c r="E2306" s="5">
        <f t="shared" si="1"/>
        <v>1.219962539</v>
      </c>
      <c r="F2306" s="5">
        <v>0.286836848</v>
      </c>
      <c r="G2306" s="3">
        <v>0.062018958</v>
      </c>
      <c r="H2306" s="3"/>
      <c r="I2306" s="3"/>
      <c r="J2306" s="8"/>
      <c r="K2306" s="8"/>
      <c r="L2306" s="8"/>
      <c r="M2306" s="3"/>
      <c r="N2306" s="3"/>
      <c r="O2306" s="3"/>
      <c r="P2306" s="3"/>
      <c r="Q2306" s="3"/>
      <c r="R2306" s="3"/>
    </row>
    <row r="2307" ht="15.0" customHeight="1">
      <c r="A2307" s="4" t="s">
        <v>4891</v>
      </c>
      <c r="B2307" s="4" t="s">
        <v>4892</v>
      </c>
      <c r="C2307" s="3" t="s">
        <v>4893</v>
      </c>
      <c r="D2307" s="4"/>
      <c r="E2307" s="5">
        <f t="shared" si="1"/>
        <v>1.141704752</v>
      </c>
      <c r="F2307" s="5">
        <v>0.191189614</v>
      </c>
      <c r="G2307" s="3">
        <v>0.062018958</v>
      </c>
      <c r="H2307" s="3"/>
      <c r="I2307" s="3"/>
      <c r="J2307" s="8"/>
      <c r="K2307" s="8"/>
      <c r="L2307" s="8"/>
      <c r="M2307" s="3"/>
      <c r="N2307" s="3"/>
      <c r="O2307" s="3"/>
      <c r="P2307" s="3"/>
      <c r="Q2307" s="3"/>
      <c r="R2307" s="3"/>
    </row>
    <row r="2308" ht="15.0" customHeight="1">
      <c r="A2308" s="4" t="s">
        <v>4894</v>
      </c>
      <c r="B2308" s="4"/>
      <c r="C2308" s="3" t="s">
        <v>8</v>
      </c>
      <c r="D2308" s="4"/>
      <c r="E2308" s="5">
        <f t="shared" si="1"/>
        <v>1.278422348</v>
      </c>
      <c r="F2308" s="5">
        <v>0.354364533</v>
      </c>
      <c r="G2308" s="3">
        <v>0.062018958</v>
      </c>
      <c r="H2308" s="3"/>
      <c r="I2308" s="3"/>
      <c r="J2308" s="8"/>
      <c r="K2308" s="8"/>
      <c r="L2308" s="8"/>
      <c r="M2308" s="3"/>
      <c r="N2308" s="3"/>
      <c r="O2308" s="3"/>
      <c r="P2308" s="3"/>
      <c r="Q2308" s="3"/>
      <c r="R2308" s="3"/>
    </row>
    <row r="2309" ht="15.0" customHeight="1">
      <c r="A2309" s="4" t="s">
        <v>4895</v>
      </c>
      <c r="B2309" s="4"/>
      <c r="C2309" s="3" t="s">
        <v>8</v>
      </c>
      <c r="D2309" s="4"/>
      <c r="E2309" s="5">
        <f t="shared" si="1"/>
        <v>1.14591162</v>
      </c>
      <c r="F2309" s="5">
        <v>0.196495778</v>
      </c>
      <c r="G2309" s="3">
        <v>0.062041186</v>
      </c>
      <c r="H2309" s="3"/>
      <c r="I2309" s="3"/>
      <c r="J2309" s="8"/>
      <c r="K2309" s="8"/>
      <c r="L2309" s="8"/>
      <c r="M2309" s="3"/>
      <c r="N2309" s="3"/>
      <c r="O2309" s="3"/>
      <c r="P2309" s="3"/>
      <c r="Q2309" s="3"/>
      <c r="R2309" s="3"/>
    </row>
    <row r="2310" ht="15.0" customHeight="1">
      <c r="A2310" s="4" t="s">
        <v>4896</v>
      </c>
      <c r="B2310" s="4"/>
      <c r="C2310" s="3" t="s">
        <v>8</v>
      </c>
      <c r="D2310" s="4"/>
      <c r="E2310" s="5">
        <f t="shared" si="1"/>
        <v>1.11754884</v>
      </c>
      <c r="F2310" s="5">
        <v>0.160337883</v>
      </c>
      <c r="G2310" s="3">
        <v>0.062041186</v>
      </c>
      <c r="H2310" s="3"/>
      <c r="I2310" s="3"/>
      <c r="J2310" s="8"/>
      <c r="K2310" s="8"/>
      <c r="L2310" s="8"/>
      <c r="M2310" s="3"/>
      <c r="N2310" s="3"/>
      <c r="O2310" s="3"/>
      <c r="P2310" s="3"/>
      <c r="Q2310" s="3"/>
      <c r="R2310" s="3"/>
    </row>
    <row r="2311" ht="15.0" customHeight="1">
      <c r="A2311" s="4" t="s">
        <v>4897</v>
      </c>
      <c r="B2311" s="4"/>
      <c r="C2311" s="3" t="s">
        <v>4898</v>
      </c>
      <c r="D2311" s="4"/>
      <c r="E2311" s="5">
        <f t="shared" si="1"/>
        <v>1.287667069</v>
      </c>
      <c r="F2311" s="5">
        <v>-0.364759628</v>
      </c>
      <c r="G2311" s="3">
        <v>0.062058797</v>
      </c>
      <c r="H2311" s="3"/>
      <c r="I2311" s="3"/>
      <c r="J2311" s="8"/>
      <c r="K2311" s="8"/>
      <c r="L2311" s="8"/>
      <c r="M2311" s="3"/>
      <c r="N2311" s="3"/>
      <c r="O2311" s="3"/>
      <c r="P2311" s="3"/>
      <c r="Q2311" s="3"/>
      <c r="R2311" s="3"/>
    </row>
    <row r="2312" ht="15.0" customHeight="1">
      <c r="A2312" s="4" t="s">
        <v>4899</v>
      </c>
      <c r="B2312" s="4" t="s">
        <v>4900</v>
      </c>
      <c r="C2312" s="3" t="s">
        <v>4900</v>
      </c>
      <c r="D2312" s="4"/>
      <c r="E2312" s="5">
        <f t="shared" si="1"/>
        <v>1.163361666</v>
      </c>
      <c r="F2312" s="5">
        <v>-0.218299672</v>
      </c>
      <c r="G2312" s="3">
        <v>0.062134778</v>
      </c>
      <c r="H2312" s="3"/>
      <c r="I2312" s="3"/>
      <c r="J2312" s="8"/>
      <c r="K2312" s="8"/>
      <c r="L2312" s="8"/>
      <c r="M2312" s="3"/>
      <c r="N2312" s="3"/>
      <c r="O2312" s="3"/>
      <c r="P2312" s="3"/>
      <c r="Q2312" s="3"/>
      <c r="R2312" s="3"/>
    </row>
    <row r="2313" ht="15.0" customHeight="1">
      <c r="A2313" s="4" t="s">
        <v>4901</v>
      </c>
      <c r="B2313" s="4" t="s">
        <v>4467</v>
      </c>
      <c r="C2313" s="3" t="s">
        <v>8</v>
      </c>
      <c r="D2313" s="4"/>
      <c r="E2313" s="5">
        <f t="shared" si="1"/>
        <v>1.304311547</v>
      </c>
      <c r="F2313" s="5">
        <v>-0.383288512</v>
      </c>
      <c r="G2313" s="3">
        <v>0.06221249</v>
      </c>
      <c r="H2313" s="3"/>
      <c r="I2313" s="3"/>
      <c r="J2313" s="8"/>
      <c r="K2313" s="8"/>
      <c r="L2313" s="8"/>
      <c r="M2313" s="3"/>
      <c r="N2313" s="3"/>
      <c r="O2313" s="3"/>
      <c r="P2313" s="3"/>
      <c r="Q2313" s="3"/>
      <c r="R2313" s="3"/>
    </row>
    <row r="2314" ht="15.0" customHeight="1">
      <c r="A2314" s="4" t="s">
        <v>4902</v>
      </c>
      <c r="B2314" s="4" t="s">
        <v>3914</v>
      </c>
      <c r="C2314" s="3" t="s">
        <v>3914</v>
      </c>
      <c r="D2314" s="4"/>
      <c r="E2314" s="5">
        <f t="shared" si="1"/>
        <v>1.253493998</v>
      </c>
      <c r="F2314" s="5">
        <v>0.325955088</v>
      </c>
      <c r="G2314" s="3">
        <v>0.06221249</v>
      </c>
      <c r="H2314" s="3"/>
      <c r="I2314" s="3"/>
      <c r="J2314" s="8"/>
      <c r="K2314" s="8"/>
      <c r="L2314" s="8"/>
      <c r="M2314" s="3"/>
      <c r="N2314" s="3"/>
      <c r="O2314" s="3"/>
      <c r="P2314" s="3"/>
      <c r="Q2314" s="3"/>
      <c r="R2314" s="3"/>
    </row>
    <row r="2315" ht="15.0" customHeight="1">
      <c r="A2315" s="4" t="s">
        <v>4903</v>
      </c>
      <c r="B2315" s="4" t="s">
        <v>4904</v>
      </c>
      <c r="C2315" s="3" t="s">
        <v>8</v>
      </c>
      <c r="D2315" s="4"/>
      <c r="E2315" s="5">
        <f t="shared" si="1"/>
        <v>1.220877248</v>
      </c>
      <c r="F2315" s="5">
        <v>0.287918153</v>
      </c>
      <c r="G2315" s="3">
        <v>0.06221249</v>
      </c>
      <c r="H2315" s="3"/>
      <c r="I2315" s="3"/>
      <c r="J2315" s="8"/>
      <c r="K2315" s="8"/>
      <c r="L2315" s="8"/>
      <c r="M2315" s="3"/>
      <c r="N2315" s="3"/>
      <c r="O2315" s="3"/>
      <c r="P2315" s="3"/>
      <c r="Q2315" s="3"/>
      <c r="R2315" s="3"/>
    </row>
    <row r="2316" ht="15.0" customHeight="1">
      <c r="A2316" s="4" t="s">
        <v>4905</v>
      </c>
      <c r="B2316" s="4" t="s">
        <v>4906</v>
      </c>
      <c r="C2316" s="3" t="s">
        <v>4906</v>
      </c>
      <c r="D2316" s="4"/>
      <c r="E2316" s="5">
        <f t="shared" si="1"/>
        <v>1.125381905</v>
      </c>
      <c r="F2316" s="5">
        <v>0.170414671</v>
      </c>
      <c r="G2316" s="3">
        <v>0.06225891</v>
      </c>
      <c r="H2316" s="3"/>
      <c r="I2316" s="3"/>
      <c r="J2316" s="8"/>
      <c r="K2316" s="8"/>
      <c r="L2316" s="8"/>
      <c r="M2316" s="3"/>
      <c r="N2316" s="3"/>
      <c r="O2316" s="3"/>
      <c r="P2316" s="3"/>
      <c r="Q2316" s="3"/>
      <c r="R2316" s="3"/>
    </row>
    <row r="2317" ht="15.0" customHeight="1">
      <c r="A2317" s="4" t="s">
        <v>4907</v>
      </c>
      <c r="B2317" s="4" t="s">
        <v>4908</v>
      </c>
      <c r="C2317" s="3" t="s">
        <v>4909</v>
      </c>
      <c r="D2317" s="4"/>
      <c r="E2317" s="5">
        <f t="shared" si="1"/>
        <v>1.13961354</v>
      </c>
      <c r="F2317" s="5">
        <v>-0.188544668</v>
      </c>
      <c r="G2317" s="3">
        <v>0.062508718</v>
      </c>
      <c r="H2317" s="3"/>
      <c r="I2317" s="3"/>
      <c r="J2317" s="8"/>
      <c r="K2317" s="8"/>
      <c r="L2317" s="8"/>
      <c r="M2317" s="3"/>
      <c r="N2317" s="3"/>
      <c r="O2317" s="3"/>
      <c r="P2317" s="3"/>
      <c r="Q2317" s="3"/>
      <c r="R2317" s="3"/>
    </row>
    <row r="2318" ht="15.0" customHeight="1">
      <c r="A2318" s="4" t="s">
        <v>4910</v>
      </c>
      <c r="B2318" s="4" t="s">
        <v>4911</v>
      </c>
      <c r="C2318" s="3" t="s">
        <v>8</v>
      </c>
      <c r="D2318" s="4"/>
      <c r="E2318" s="5">
        <f t="shared" si="1"/>
        <v>1.307723726</v>
      </c>
      <c r="F2318" s="5">
        <v>-0.387057785</v>
      </c>
      <c r="G2318" s="3">
        <v>0.06265117</v>
      </c>
      <c r="H2318" s="3"/>
      <c r="I2318" s="3"/>
      <c r="J2318" s="8"/>
      <c r="K2318" s="8"/>
      <c r="L2318" s="8"/>
      <c r="M2318" s="3"/>
      <c r="N2318" s="3"/>
      <c r="O2318" s="3"/>
      <c r="P2318" s="3"/>
      <c r="Q2318" s="3"/>
      <c r="R2318" s="3"/>
    </row>
    <row r="2319" ht="15.0" customHeight="1">
      <c r="A2319" s="4" t="s">
        <v>4912</v>
      </c>
      <c r="B2319" s="4" t="s">
        <v>1192</v>
      </c>
      <c r="C2319" s="3" t="s">
        <v>1192</v>
      </c>
      <c r="D2319" s="4"/>
      <c r="E2319" s="5">
        <f t="shared" si="1"/>
        <v>1.096968565</v>
      </c>
      <c r="F2319" s="5">
        <v>0.133522184</v>
      </c>
      <c r="G2319" s="3">
        <v>0.06265117</v>
      </c>
      <c r="H2319" s="3"/>
      <c r="I2319" s="3"/>
      <c r="J2319" s="8"/>
      <c r="K2319" s="8"/>
      <c r="L2319" s="8"/>
      <c r="M2319" s="3"/>
      <c r="N2319" s="3"/>
      <c r="O2319" s="3"/>
      <c r="P2319" s="3"/>
      <c r="Q2319" s="3"/>
      <c r="R2319" s="3"/>
    </row>
    <row r="2320" ht="15.0" customHeight="1">
      <c r="A2320" s="4" t="s">
        <v>4913</v>
      </c>
      <c r="B2320" s="4" t="s">
        <v>4914</v>
      </c>
      <c r="C2320" s="3" t="s">
        <v>4914</v>
      </c>
      <c r="D2320" s="4"/>
      <c r="E2320" s="5">
        <f t="shared" si="1"/>
        <v>1.128461825</v>
      </c>
      <c r="F2320" s="5">
        <v>0.174357614</v>
      </c>
      <c r="G2320" s="3">
        <v>0.062708896</v>
      </c>
      <c r="H2320" s="3"/>
      <c r="I2320" s="3"/>
      <c r="J2320" s="8"/>
      <c r="K2320" s="8"/>
      <c r="L2320" s="8"/>
      <c r="M2320" s="3"/>
      <c r="N2320" s="3"/>
      <c r="O2320" s="3"/>
      <c r="P2320" s="3"/>
      <c r="Q2320" s="3"/>
      <c r="R2320" s="3"/>
    </row>
    <row r="2321" ht="15.0" customHeight="1">
      <c r="A2321" s="4" t="s">
        <v>4915</v>
      </c>
      <c r="B2321" s="4" t="s">
        <v>4916</v>
      </c>
      <c r="C2321" s="3" t="s">
        <v>4916</v>
      </c>
      <c r="D2321" s="4"/>
      <c r="E2321" s="5">
        <f t="shared" si="1"/>
        <v>1.137244608</v>
      </c>
      <c r="F2321" s="5">
        <v>-0.185542595</v>
      </c>
      <c r="G2321" s="3">
        <v>0.062716386</v>
      </c>
      <c r="H2321" s="3"/>
      <c r="I2321" s="3"/>
      <c r="J2321" s="8"/>
      <c r="K2321" s="8"/>
      <c r="L2321" s="8"/>
      <c r="M2321" s="3"/>
      <c r="N2321" s="3"/>
      <c r="O2321" s="3"/>
      <c r="P2321" s="3"/>
      <c r="Q2321" s="3"/>
      <c r="R2321" s="3"/>
    </row>
    <row r="2322" ht="15.0" customHeight="1">
      <c r="A2322" s="4" t="s">
        <v>4917</v>
      </c>
      <c r="B2322" s="4" t="s">
        <v>4918</v>
      </c>
      <c r="C2322" s="3" t="s">
        <v>4918</v>
      </c>
      <c r="D2322" s="4"/>
      <c r="E2322" s="5">
        <f t="shared" si="1"/>
        <v>1.1867904</v>
      </c>
      <c r="F2322" s="5">
        <v>0.247065162</v>
      </c>
      <c r="G2322" s="3">
        <v>0.062787072</v>
      </c>
      <c r="H2322" s="3"/>
      <c r="I2322" s="3"/>
      <c r="J2322" s="8"/>
      <c r="K2322" s="8"/>
      <c r="L2322" s="8"/>
      <c r="M2322" s="3"/>
      <c r="N2322" s="3"/>
      <c r="O2322" s="3"/>
      <c r="P2322" s="3"/>
      <c r="Q2322" s="3"/>
      <c r="R2322" s="3"/>
    </row>
    <row r="2323" ht="15.0" customHeight="1">
      <c r="A2323" s="4" t="s">
        <v>4919</v>
      </c>
      <c r="B2323" s="4" t="s">
        <v>4920</v>
      </c>
      <c r="C2323" s="3" t="s">
        <v>4920</v>
      </c>
      <c r="D2323" s="4"/>
      <c r="E2323" s="5">
        <f t="shared" si="1"/>
        <v>1.208929372</v>
      </c>
      <c r="F2323" s="5">
        <v>0.273729962</v>
      </c>
      <c r="G2323" s="3">
        <v>0.062802732</v>
      </c>
      <c r="H2323" s="3"/>
      <c r="I2323" s="3"/>
      <c r="J2323" s="8"/>
      <c r="K2323" s="8"/>
      <c r="L2323" s="8"/>
      <c r="M2323" s="3"/>
      <c r="N2323" s="3"/>
      <c r="O2323" s="3"/>
      <c r="P2323" s="3"/>
      <c r="Q2323" s="3"/>
      <c r="R2323" s="3"/>
    </row>
    <row r="2324" ht="15.0" customHeight="1">
      <c r="A2324" s="4" t="s">
        <v>4921</v>
      </c>
      <c r="B2324" s="4" t="s">
        <v>4922</v>
      </c>
      <c r="C2324" s="3" t="s">
        <v>8</v>
      </c>
      <c r="D2324" s="4"/>
      <c r="E2324" s="5">
        <f t="shared" si="1"/>
        <v>1.1572582</v>
      </c>
      <c r="F2324" s="5">
        <v>0.210710785</v>
      </c>
      <c r="G2324" s="3">
        <v>0.06284513</v>
      </c>
      <c r="H2324" s="3"/>
      <c r="I2324" s="3"/>
      <c r="J2324" s="8"/>
      <c r="K2324" s="8"/>
      <c r="L2324" s="8"/>
      <c r="M2324" s="3"/>
      <c r="N2324" s="3"/>
      <c r="O2324" s="3"/>
      <c r="P2324" s="3"/>
      <c r="Q2324" s="3"/>
      <c r="R2324" s="3"/>
    </row>
    <row r="2325" ht="15.0" customHeight="1">
      <c r="A2325" s="4" t="s">
        <v>4923</v>
      </c>
      <c r="B2325" s="4" t="s">
        <v>4924</v>
      </c>
      <c r="C2325" s="3" t="s">
        <v>4924</v>
      </c>
      <c r="D2325" s="4"/>
      <c r="E2325" s="5">
        <f t="shared" si="1"/>
        <v>1.204580569</v>
      </c>
      <c r="F2325" s="5">
        <v>0.268530892</v>
      </c>
      <c r="G2325" s="3">
        <v>0.062962252</v>
      </c>
      <c r="H2325" s="3"/>
      <c r="I2325" s="3"/>
      <c r="J2325" s="8"/>
      <c r="K2325" s="8"/>
      <c r="L2325" s="8"/>
      <c r="M2325" s="3"/>
      <c r="N2325" s="3"/>
      <c r="O2325" s="3"/>
      <c r="P2325" s="3"/>
      <c r="Q2325" s="3"/>
      <c r="R2325" s="3"/>
    </row>
    <row r="2326" ht="15.0" customHeight="1">
      <c r="A2326" s="4" t="s">
        <v>4925</v>
      </c>
      <c r="B2326" s="4"/>
      <c r="C2326" s="3" t="s">
        <v>8</v>
      </c>
      <c r="D2326" s="4"/>
      <c r="E2326" s="5">
        <f t="shared" si="1"/>
        <v>1.193230075</v>
      </c>
      <c r="F2326" s="5">
        <v>0.254872246</v>
      </c>
      <c r="G2326" s="3">
        <v>0.062962252</v>
      </c>
      <c r="H2326" s="3"/>
      <c r="I2326" s="3"/>
      <c r="J2326" s="8"/>
      <c r="K2326" s="8"/>
      <c r="L2326" s="8"/>
      <c r="M2326" s="3"/>
      <c r="N2326" s="3"/>
      <c r="O2326" s="3"/>
      <c r="P2326" s="3"/>
      <c r="Q2326" s="3"/>
      <c r="R2326" s="3"/>
    </row>
    <row r="2327" ht="15.0" customHeight="1">
      <c r="A2327" s="4" t="s">
        <v>4926</v>
      </c>
      <c r="B2327" s="4"/>
      <c r="C2327" s="3" t="s">
        <v>8</v>
      </c>
      <c r="D2327" s="4"/>
      <c r="E2327" s="5">
        <f t="shared" si="1"/>
        <v>1.300897063</v>
      </c>
      <c r="F2327" s="5">
        <v>0.379506809</v>
      </c>
      <c r="G2327" s="3">
        <v>0.062962252</v>
      </c>
      <c r="H2327" s="3"/>
      <c r="I2327" s="3"/>
      <c r="J2327" s="8"/>
      <c r="K2327" s="8"/>
      <c r="L2327" s="8"/>
      <c r="M2327" s="3"/>
      <c r="N2327" s="3"/>
      <c r="O2327" s="3"/>
      <c r="P2327" s="3"/>
      <c r="Q2327" s="3"/>
      <c r="R2327" s="3"/>
    </row>
    <row r="2328" ht="15.0" customHeight="1">
      <c r="A2328" s="4" t="s">
        <v>4927</v>
      </c>
      <c r="B2328" s="4" t="s">
        <v>4928</v>
      </c>
      <c r="C2328" s="3" t="s">
        <v>8</v>
      </c>
      <c r="D2328" s="4"/>
      <c r="E2328" s="5">
        <f t="shared" si="1"/>
        <v>1.261843236</v>
      </c>
      <c r="F2328" s="5">
        <v>-0.335532689</v>
      </c>
      <c r="G2328" s="3">
        <v>0.062983763</v>
      </c>
      <c r="H2328" s="3"/>
      <c r="I2328" s="3"/>
      <c r="J2328" s="8"/>
      <c r="K2328" s="8"/>
      <c r="L2328" s="8"/>
      <c r="M2328" s="3"/>
      <c r="N2328" s="3"/>
      <c r="O2328" s="3"/>
      <c r="P2328" s="3"/>
      <c r="Q2328" s="3"/>
      <c r="R2328" s="3"/>
    </row>
    <row r="2329" ht="15.0" customHeight="1">
      <c r="A2329" s="4" t="s">
        <v>4929</v>
      </c>
      <c r="B2329" s="4"/>
      <c r="C2329" s="3" t="s">
        <v>4930</v>
      </c>
      <c r="D2329" s="4"/>
      <c r="E2329" s="5">
        <f t="shared" si="1"/>
        <v>1.133756117</v>
      </c>
      <c r="F2329" s="5">
        <v>0.181110334</v>
      </c>
      <c r="G2329" s="3">
        <v>0.063058781</v>
      </c>
      <c r="H2329" s="3"/>
      <c r="I2329" s="3"/>
      <c r="J2329" s="8"/>
      <c r="K2329" s="8"/>
      <c r="L2329" s="8"/>
      <c r="M2329" s="3"/>
      <c r="N2329" s="3"/>
      <c r="O2329" s="3"/>
      <c r="P2329" s="3"/>
      <c r="Q2329" s="3"/>
      <c r="R2329" s="3"/>
    </row>
    <row r="2330" ht="15.0" customHeight="1">
      <c r="A2330" s="4" t="s">
        <v>4931</v>
      </c>
      <c r="B2330" s="4" t="s">
        <v>3680</v>
      </c>
      <c r="C2330" s="3" t="s">
        <v>8</v>
      </c>
      <c r="D2330" s="4"/>
      <c r="E2330" s="5">
        <f t="shared" si="1"/>
        <v>1.193025546</v>
      </c>
      <c r="F2330" s="5">
        <v>0.254624935</v>
      </c>
      <c r="G2330" s="3">
        <v>0.063116298</v>
      </c>
      <c r="H2330" s="3"/>
      <c r="I2330" s="3"/>
      <c r="J2330" s="8"/>
      <c r="K2330" s="8"/>
      <c r="L2330" s="8"/>
      <c r="M2330" s="3"/>
      <c r="N2330" s="3"/>
      <c r="O2330" s="3"/>
      <c r="P2330" s="3"/>
      <c r="Q2330" s="3"/>
      <c r="R2330" s="3"/>
    </row>
    <row r="2331" ht="15.0" customHeight="1">
      <c r="A2331" s="4" t="s">
        <v>4932</v>
      </c>
      <c r="B2331" s="4" t="s">
        <v>4933</v>
      </c>
      <c r="C2331" s="3" t="s">
        <v>8</v>
      </c>
      <c r="D2331" s="4"/>
      <c r="E2331" s="5">
        <f t="shared" si="1"/>
        <v>1.561136873</v>
      </c>
      <c r="F2331" s="5">
        <v>0.642597031</v>
      </c>
      <c r="G2331" s="3">
        <v>0.063132945</v>
      </c>
      <c r="H2331" s="3"/>
      <c r="I2331" s="3"/>
      <c r="J2331" s="8"/>
      <c r="K2331" s="8"/>
      <c r="L2331" s="8"/>
      <c r="M2331" s="3"/>
      <c r="N2331" s="3"/>
      <c r="O2331" s="3"/>
      <c r="P2331" s="3"/>
      <c r="Q2331" s="3"/>
      <c r="R2331" s="3"/>
    </row>
    <row r="2332" ht="15.0" customHeight="1">
      <c r="A2332" s="4" t="s">
        <v>4934</v>
      </c>
      <c r="B2332" s="4"/>
      <c r="C2332" s="3" t="s">
        <v>8</v>
      </c>
      <c r="D2332" s="4"/>
      <c r="E2332" s="5">
        <f t="shared" si="1"/>
        <v>1.123947947</v>
      </c>
      <c r="F2332" s="5">
        <v>0.168575222</v>
      </c>
      <c r="G2332" s="3">
        <v>0.063132945</v>
      </c>
      <c r="H2332" s="3"/>
      <c r="I2332" s="3"/>
      <c r="J2332" s="8"/>
      <c r="K2332" s="8"/>
      <c r="L2332" s="8"/>
      <c r="M2332" s="3"/>
      <c r="N2332" s="3"/>
      <c r="O2332" s="3"/>
      <c r="P2332" s="3"/>
      <c r="Q2332" s="3"/>
      <c r="R2332" s="3"/>
    </row>
    <row r="2333" ht="15.0" customHeight="1">
      <c r="A2333" s="4" t="s">
        <v>4935</v>
      </c>
      <c r="B2333" s="4"/>
      <c r="C2333" s="3" t="s">
        <v>8</v>
      </c>
      <c r="D2333" s="4"/>
      <c r="E2333" s="5">
        <f t="shared" si="1"/>
        <v>1.295377039</v>
      </c>
      <c r="F2333" s="5">
        <v>-0.373372077</v>
      </c>
      <c r="G2333" s="3">
        <v>0.063219066</v>
      </c>
      <c r="H2333" s="3"/>
      <c r="I2333" s="3"/>
      <c r="J2333" s="8"/>
      <c r="K2333" s="8"/>
      <c r="L2333" s="8"/>
      <c r="M2333" s="3"/>
      <c r="N2333" s="3"/>
      <c r="O2333" s="3"/>
      <c r="P2333" s="3"/>
      <c r="Q2333" s="3"/>
      <c r="R2333" s="3"/>
    </row>
    <row r="2334" ht="15.0" customHeight="1">
      <c r="A2334" s="4" t="s">
        <v>4936</v>
      </c>
      <c r="B2334" s="4" t="s">
        <v>801</v>
      </c>
      <c r="C2334" s="3" t="s">
        <v>4937</v>
      </c>
      <c r="D2334" s="4"/>
      <c r="E2334" s="5">
        <f t="shared" si="1"/>
        <v>2.064154737</v>
      </c>
      <c r="F2334" s="5">
        <v>-1.045551125</v>
      </c>
      <c r="G2334" s="3">
        <v>0.063277838</v>
      </c>
      <c r="H2334" s="3"/>
      <c r="I2334" s="3"/>
      <c r="J2334" s="8"/>
      <c r="K2334" s="8"/>
      <c r="L2334" s="8"/>
      <c r="M2334" s="3"/>
      <c r="N2334" s="3"/>
      <c r="O2334" s="3"/>
      <c r="P2334" s="3"/>
      <c r="Q2334" s="3"/>
      <c r="R2334" s="3"/>
    </row>
    <row r="2335" ht="15.0" customHeight="1">
      <c r="A2335" s="4" t="s">
        <v>4938</v>
      </c>
      <c r="B2335" s="4"/>
      <c r="C2335" s="3" t="s">
        <v>4939</v>
      </c>
      <c r="D2335" s="4"/>
      <c r="E2335" s="5">
        <f t="shared" si="1"/>
        <v>1.254300301</v>
      </c>
      <c r="F2335" s="5">
        <v>-0.326882796</v>
      </c>
      <c r="G2335" s="3">
        <v>0.063277838</v>
      </c>
      <c r="H2335" s="3"/>
      <c r="I2335" s="3"/>
      <c r="J2335" s="8"/>
      <c r="K2335" s="8"/>
      <c r="L2335" s="8"/>
      <c r="M2335" s="3"/>
      <c r="N2335" s="3"/>
      <c r="O2335" s="3"/>
      <c r="P2335" s="3"/>
      <c r="Q2335" s="3"/>
      <c r="R2335" s="3"/>
    </row>
    <row r="2336" ht="15.0" customHeight="1">
      <c r="A2336" s="4" t="s">
        <v>4940</v>
      </c>
      <c r="B2336" s="4" t="s">
        <v>4941</v>
      </c>
      <c r="C2336" s="3" t="s">
        <v>8</v>
      </c>
      <c r="D2336" s="4"/>
      <c r="E2336" s="5">
        <f t="shared" si="1"/>
        <v>1.181024811</v>
      </c>
      <c r="F2336" s="5">
        <v>0.240039273</v>
      </c>
      <c r="G2336" s="3">
        <v>0.063277838</v>
      </c>
      <c r="H2336" s="3"/>
      <c r="I2336" s="3"/>
      <c r="J2336" s="8"/>
      <c r="K2336" s="8"/>
      <c r="L2336" s="8"/>
      <c r="M2336" s="3"/>
      <c r="N2336" s="3"/>
      <c r="O2336" s="3"/>
      <c r="P2336" s="3"/>
      <c r="Q2336" s="3"/>
      <c r="R2336" s="3"/>
    </row>
    <row r="2337" ht="15.0" customHeight="1">
      <c r="A2337" s="4" t="s">
        <v>4942</v>
      </c>
      <c r="B2337" s="4"/>
      <c r="C2337" s="3" t="s">
        <v>8</v>
      </c>
      <c r="D2337" s="4"/>
      <c r="E2337" s="5">
        <f t="shared" si="1"/>
        <v>1.25657225</v>
      </c>
      <c r="F2337" s="5">
        <v>-0.329493625</v>
      </c>
      <c r="G2337" s="3">
        <v>0.063277838</v>
      </c>
      <c r="H2337" s="3"/>
      <c r="I2337" s="3"/>
      <c r="J2337" s="8"/>
      <c r="K2337" s="8"/>
      <c r="L2337" s="8"/>
      <c r="M2337" s="3"/>
      <c r="N2337" s="3"/>
      <c r="O2337" s="3"/>
      <c r="P2337" s="3"/>
      <c r="Q2337" s="3"/>
      <c r="R2337" s="3"/>
    </row>
    <row r="2338" ht="15.0" customHeight="1">
      <c r="A2338" s="4" t="s">
        <v>4943</v>
      </c>
      <c r="B2338" s="4" t="s">
        <v>4944</v>
      </c>
      <c r="C2338" s="3" t="s">
        <v>8</v>
      </c>
      <c r="D2338" s="4"/>
      <c r="E2338" s="5">
        <f t="shared" si="1"/>
        <v>1.234156067</v>
      </c>
      <c r="F2338" s="5">
        <v>-0.303524844</v>
      </c>
      <c r="G2338" s="3">
        <v>0.063283853</v>
      </c>
      <c r="H2338" s="3"/>
      <c r="I2338" s="3"/>
      <c r="J2338" s="8"/>
      <c r="K2338" s="8"/>
      <c r="L2338" s="8"/>
      <c r="M2338" s="3"/>
      <c r="N2338" s="3"/>
      <c r="O2338" s="3"/>
      <c r="P2338" s="3"/>
      <c r="Q2338" s="3"/>
      <c r="R2338" s="3"/>
    </row>
    <row r="2339" ht="15.0" customHeight="1">
      <c r="A2339" s="4" t="s">
        <v>4945</v>
      </c>
      <c r="B2339" s="4" t="s">
        <v>1555</v>
      </c>
      <c r="C2339" s="3" t="s">
        <v>1555</v>
      </c>
      <c r="D2339" s="4"/>
      <c r="E2339" s="5">
        <f t="shared" si="1"/>
        <v>1.140688792</v>
      </c>
      <c r="F2339" s="5">
        <v>-0.189905243</v>
      </c>
      <c r="G2339" s="3">
        <v>0.063359023</v>
      </c>
      <c r="H2339" s="3"/>
      <c r="I2339" s="3"/>
      <c r="J2339" s="8"/>
      <c r="K2339" s="8"/>
      <c r="L2339" s="8"/>
      <c r="M2339" s="3"/>
      <c r="N2339" s="3"/>
      <c r="O2339" s="3"/>
      <c r="P2339" s="3"/>
      <c r="Q2339" s="3"/>
      <c r="R2339" s="3"/>
    </row>
    <row r="2340" ht="15.0" customHeight="1">
      <c r="A2340" s="4" t="s">
        <v>4946</v>
      </c>
      <c r="B2340" s="4" t="s">
        <v>4947</v>
      </c>
      <c r="C2340" s="3" t="s">
        <v>8</v>
      </c>
      <c r="D2340" s="4"/>
      <c r="E2340" s="5">
        <f t="shared" si="1"/>
        <v>1.13005886</v>
      </c>
      <c r="F2340" s="5">
        <v>-0.176397918</v>
      </c>
      <c r="G2340" s="3">
        <v>0.063406257</v>
      </c>
      <c r="H2340" s="3"/>
      <c r="I2340" s="3"/>
      <c r="J2340" s="8"/>
      <c r="K2340" s="8"/>
      <c r="L2340" s="8"/>
      <c r="M2340" s="3"/>
      <c r="N2340" s="3"/>
      <c r="O2340" s="3"/>
      <c r="P2340" s="3"/>
      <c r="Q2340" s="3"/>
      <c r="R2340" s="3"/>
    </row>
    <row r="2341" ht="15.0" customHeight="1">
      <c r="A2341" s="4" t="s">
        <v>4948</v>
      </c>
      <c r="B2341" s="4" t="s">
        <v>4949</v>
      </c>
      <c r="C2341" s="3" t="s">
        <v>4949</v>
      </c>
      <c r="D2341" s="4"/>
      <c r="E2341" s="5">
        <f t="shared" si="1"/>
        <v>1.182270945</v>
      </c>
      <c r="F2341" s="5">
        <v>0.241560701</v>
      </c>
      <c r="G2341" s="3">
        <v>0.063536447</v>
      </c>
      <c r="H2341" s="3"/>
      <c r="I2341" s="3"/>
      <c r="J2341" s="8"/>
      <c r="K2341" s="8"/>
      <c r="L2341" s="8"/>
      <c r="M2341" s="3"/>
      <c r="N2341" s="3"/>
      <c r="O2341" s="3"/>
      <c r="P2341" s="3"/>
      <c r="Q2341" s="3"/>
      <c r="R2341" s="3"/>
    </row>
    <row r="2342" ht="15.0" customHeight="1">
      <c r="A2342" s="4" t="s">
        <v>4950</v>
      </c>
      <c r="B2342" s="4" t="s">
        <v>613</v>
      </c>
      <c r="C2342" s="3" t="s">
        <v>8</v>
      </c>
      <c r="D2342" s="4"/>
      <c r="E2342" s="5">
        <f t="shared" si="1"/>
        <v>1.148797085</v>
      </c>
      <c r="F2342" s="5">
        <v>0.200123994</v>
      </c>
      <c r="G2342" s="3">
        <v>0.063569814</v>
      </c>
      <c r="H2342" s="3"/>
      <c r="I2342" s="3"/>
      <c r="J2342" s="8"/>
      <c r="K2342" s="8"/>
      <c r="L2342" s="8"/>
      <c r="M2342" s="3"/>
      <c r="N2342" s="3"/>
      <c r="O2342" s="3"/>
      <c r="P2342" s="3"/>
      <c r="Q2342" s="3"/>
      <c r="R2342" s="3"/>
    </row>
    <row r="2343" ht="15.0" customHeight="1">
      <c r="A2343" s="4" t="s">
        <v>4951</v>
      </c>
      <c r="B2343" s="4" t="s">
        <v>4952</v>
      </c>
      <c r="C2343" s="3" t="s">
        <v>8</v>
      </c>
      <c r="D2343" s="4"/>
      <c r="E2343" s="5">
        <f t="shared" si="1"/>
        <v>1.092408119</v>
      </c>
      <c r="F2343" s="5">
        <v>0.127511941</v>
      </c>
      <c r="G2343" s="3">
        <v>0.063572157</v>
      </c>
      <c r="H2343" s="3"/>
      <c r="I2343" s="3"/>
      <c r="J2343" s="8"/>
      <c r="K2343" s="8"/>
      <c r="L2343" s="8"/>
      <c r="M2343" s="3"/>
      <c r="N2343" s="3"/>
      <c r="O2343" s="3"/>
      <c r="P2343" s="3"/>
      <c r="Q2343" s="3"/>
      <c r="R2343" s="3"/>
    </row>
    <row r="2344" ht="15.0" customHeight="1">
      <c r="A2344" s="4" t="s">
        <v>4953</v>
      </c>
      <c r="B2344" s="4"/>
      <c r="C2344" s="3" t="s">
        <v>8</v>
      </c>
      <c r="D2344" s="4"/>
      <c r="E2344" s="5">
        <f t="shared" si="1"/>
        <v>1.362595735</v>
      </c>
      <c r="F2344" s="5">
        <v>-0.446357596</v>
      </c>
      <c r="G2344" s="3">
        <v>0.063597691</v>
      </c>
      <c r="H2344" s="3"/>
      <c r="I2344" s="3"/>
      <c r="J2344" s="8"/>
      <c r="K2344" s="8"/>
      <c r="L2344" s="8"/>
      <c r="M2344" s="3"/>
      <c r="N2344" s="3"/>
      <c r="O2344" s="3"/>
      <c r="P2344" s="3"/>
      <c r="Q2344" s="3"/>
      <c r="R2344" s="3"/>
    </row>
    <row r="2345" ht="15.0" customHeight="1">
      <c r="A2345" s="4" t="s">
        <v>4954</v>
      </c>
      <c r="B2345" s="4" t="s">
        <v>4955</v>
      </c>
      <c r="C2345" s="3" t="s">
        <v>4956</v>
      </c>
      <c r="D2345" s="4"/>
      <c r="E2345" s="5">
        <f t="shared" si="1"/>
        <v>1.250574743</v>
      </c>
      <c r="F2345" s="5">
        <v>-0.322591286</v>
      </c>
      <c r="G2345" s="3">
        <v>0.063688199</v>
      </c>
      <c r="H2345" s="3"/>
      <c r="I2345" s="3"/>
      <c r="J2345" s="8"/>
      <c r="K2345" s="8"/>
      <c r="L2345" s="8"/>
      <c r="M2345" s="3"/>
      <c r="N2345" s="3"/>
      <c r="O2345" s="3"/>
      <c r="P2345" s="3"/>
      <c r="Q2345" s="3"/>
      <c r="R2345" s="3"/>
    </row>
    <row r="2346" ht="15.0" customHeight="1">
      <c r="A2346" s="4" t="s">
        <v>4957</v>
      </c>
      <c r="B2346" s="4" t="s">
        <v>4958</v>
      </c>
      <c r="C2346" s="3" t="s">
        <v>8</v>
      </c>
      <c r="D2346" s="4"/>
      <c r="E2346" s="5">
        <f t="shared" si="1"/>
        <v>1.258773284</v>
      </c>
      <c r="F2346" s="5">
        <v>-0.332018464</v>
      </c>
      <c r="G2346" s="3">
        <v>0.063787461</v>
      </c>
      <c r="H2346" s="3"/>
      <c r="I2346" s="3"/>
      <c r="J2346" s="8"/>
      <c r="K2346" s="8"/>
      <c r="L2346" s="8"/>
      <c r="M2346" s="3"/>
      <c r="N2346" s="3"/>
      <c r="O2346" s="3"/>
      <c r="P2346" s="3"/>
      <c r="Q2346" s="3"/>
      <c r="R2346" s="3"/>
    </row>
    <row r="2347" ht="15.0" customHeight="1">
      <c r="A2347" s="4" t="s">
        <v>4959</v>
      </c>
      <c r="B2347" s="4" t="s">
        <v>4960</v>
      </c>
      <c r="C2347" s="3" t="s">
        <v>8</v>
      </c>
      <c r="D2347" s="4"/>
      <c r="E2347" s="5">
        <f t="shared" si="1"/>
        <v>1.206515369</v>
      </c>
      <c r="F2347" s="5">
        <v>-0.270846293</v>
      </c>
      <c r="G2347" s="3">
        <v>0.063816661</v>
      </c>
      <c r="H2347" s="3"/>
      <c r="I2347" s="3"/>
      <c r="J2347" s="8"/>
      <c r="K2347" s="8"/>
      <c r="L2347" s="8"/>
      <c r="M2347" s="3"/>
      <c r="N2347" s="3"/>
      <c r="O2347" s="3"/>
      <c r="P2347" s="3"/>
      <c r="Q2347" s="3"/>
      <c r="R2347" s="3"/>
    </row>
    <row r="2348" ht="15.0" customHeight="1">
      <c r="A2348" s="4" t="s">
        <v>4961</v>
      </c>
      <c r="B2348" s="4" t="s">
        <v>3719</v>
      </c>
      <c r="C2348" s="3" t="s">
        <v>8</v>
      </c>
      <c r="D2348" s="4"/>
      <c r="E2348" s="5">
        <f t="shared" si="1"/>
        <v>1.326002735</v>
      </c>
      <c r="F2348" s="5">
        <v>-0.407083751</v>
      </c>
      <c r="G2348" s="3">
        <v>0.063845847</v>
      </c>
      <c r="H2348" s="3"/>
      <c r="I2348" s="3"/>
      <c r="J2348" s="8"/>
      <c r="K2348" s="8"/>
      <c r="L2348" s="8"/>
      <c r="M2348" s="3"/>
      <c r="N2348" s="3"/>
      <c r="O2348" s="3"/>
      <c r="P2348" s="3"/>
      <c r="Q2348" s="3"/>
      <c r="R2348" s="3"/>
    </row>
    <row r="2349" ht="15.0" customHeight="1">
      <c r="A2349" s="4" t="s">
        <v>4962</v>
      </c>
      <c r="B2349" s="4"/>
      <c r="C2349" s="3" t="s">
        <v>8</v>
      </c>
      <c r="D2349" s="4"/>
      <c r="E2349" s="5">
        <f t="shared" si="1"/>
        <v>1.195062842</v>
      </c>
      <c r="F2349" s="5">
        <v>0.257086484</v>
      </c>
      <c r="G2349" s="3">
        <v>0.063845847</v>
      </c>
      <c r="H2349" s="3"/>
      <c r="I2349" s="3"/>
      <c r="J2349" s="8"/>
      <c r="K2349" s="8"/>
      <c r="L2349" s="8"/>
      <c r="M2349" s="3"/>
      <c r="N2349" s="3"/>
      <c r="O2349" s="3"/>
      <c r="P2349" s="3"/>
      <c r="Q2349" s="3"/>
      <c r="R2349" s="3"/>
    </row>
    <row r="2350" ht="15.0" customHeight="1">
      <c r="A2350" s="4" t="s">
        <v>4963</v>
      </c>
      <c r="B2350" s="4"/>
      <c r="C2350" s="3" t="s">
        <v>8</v>
      </c>
      <c r="D2350" s="4"/>
      <c r="E2350" s="5">
        <f t="shared" si="1"/>
        <v>1.311359564</v>
      </c>
      <c r="F2350" s="5">
        <v>-0.391063315</v>
      </c>
      <c r="G2350" s="3">
        <v>0.063845847</v>
      </c>
      <c r="H2350" s="3"/>
      <c r="I2350" s="3"/>
      <c r="J2350" s="8"/>
      <c r="K2350" s="8"/>
      <c r="L2350" s="8"/>
      <c r="M2350" s="3"/>
      <c r="N2350" s="3"/>
      <c r="O2350" s="3"/>
      <c r="P2350" s="3"/>
      <c r="Q2350" s="3"/>
      <c r="R2350" s="3"/>
    </row>
    <row r="2351" ht="15.0" customHeight="1">
      <c r="A2351" s="4" t="s">
        <v>4964</v>
      </c>
      <c r="B2351" s="4" t="s">
        <v>4965</v>
      </c>
      <c r="C2351" s="3" t="s">
        <v>4966</v>
      </c>
      <c r="D2351" s="4"/>
      <c r="E2351" s="5">
        <f t="shared" si="1"/>
        <v>1.380525928</v>
      </c>
      <c r="F2351" s="5">
        <v>0.465217984</v>
      </c>
      <c r="G2351" s="3">
        <v>0.063845847</v>
      </c>
      <c r="H2351" s="3"/>
      <c r="I2351" s="3"/>
      <c r="J2351" s="8"/>
      <c r="K2351" s="8"/>
      <c r="L2351" s="8"/>
      <c r="M2351" s="3"/>
      <c r="N2351" s="3"/>
      <c r="O2351" s="3"/>
      <c r="P2351" s="3"/>
      <c r="Q2351" s="3"/>
      <c r="R2351" s="3"/>
    </row>
    <row r="2352" ht="15.0" customHeight="1">
      <c r="A2352" s="4" t="s">
        <v>4967</v>
      </c>
      <c r="B2352" s="4" t="s">
        <v>4968</v>
      </c>
      <c r="C2352" s="3" t="s">
        <v>4968</v>
      </c>
      <c r="D2352" s="4"/>
      <c r="E2352" s="5">
        <f t="shared" si="1"/>
        <v>1.174247641</v>
      </c>
      <c r="F2352" s="5">
        <v>-0.231736695</v>
      </c>
      <c r="G2352" s="3">
        <v>0.063845847</v>
      </c>
      <c r="H2352" s="3"/>
      <c r="I2352" s="3"/>
      <c r="J2352" s="8"/>
      <c r="K2352" s="8"/>
      <c r="L2352" s="8"/>
      <c r="M2352" s="3"/>
      <c r="N2352" s="3"/>
      <c r="O2352" s="3"/>
      <c r="P2352" s="3"/>
      <c r="Q2352" s="3"/>
      <c r="R2352" s="3"/>
    </row>
    <row r="2353" ht="15.0" customHeight="1">
      <c r="A2353" s="4" t="s">
        <v>4969</v>
      </c>
      <c r="B2353" s="4"/>
      <c r="C2353" s="3" t="s">
        <v>8</v>
      </c>
      <c r="D2353" s="4"/>
      <c r="E2353" s="5">
        <f t="shared" si="1"/>
        <v>1.137602175</v>
      </c>
      <c r="F2353" s="5">
        <v>-0.185996128</v>
      </c>
      <c r="G2353" s="3">
        <v>0.063927997</v>
      </c>
      <c r="H2353" s="3"/>
      <c r="I2353" s="3"/>
      <c r="J2353" s="8"/>
      <c r="K2353" s="8"/>
      <c r="L2353" s="8"/>
      <c r="M2353" s="3"/>
      <c r="N2353" s="3"/>
      <c r="O2353" s="3"/>
      <c r="P2353" s="3"/>
      <c r="Q2353" s="3"/>
      <c r="R2353" s="3"/>
    </row>
    <row r="2354" ht="15.0" customHeight="1">
      <c r="A2354" s="4" t="s">
        <v>4970</v>
      </c>
      <c r="B2354" s="4"/>
      <c r="C2354" s="3" t="s">
        <v>4971</v>
      </c>
      <c r="D2354" s="4"/>
      <c r="E2354" s="5">
        <f t="shared" si="1"/>
        <v>1.362930423</v>
      </c>
      <c r="F2354" s="5">
        <v>-0.446711915</v>
      </c>
      <c r="G2354" s="3">
        <v>0.063947339</v>
      </c>
      <c r="H2354" s="3"/>
      <c r="I2354" s="3"/>
      <c r="J2354" s="8"/>
      <c r="K2354" s="8"/>
      <c r="L2354" s="8"/>
      <c r="M2354" s="3"/>
      <c r="N2354" s="3"/>
      <c r="O2354" s="3"/>
      <c r="P2354" s="3"/>
      <c r="Q2354" s="3"/>
      <c r="R2354" s="3"/>
    </row>
    <row r="2355" ht="15.0" customHeight="1">
      <c r="A2355" s="4" t="s">
        <v>4972</v>
      </c>
      <c r="B2355" s="4" t="s">
        <v>1374</v>
      </c>
      <c r="C2355" s="3" t="s">
        <v>1374</v>
      </c>
      <c r="D2355" s="4"/>
      <c r="E2355" s="5">
        <f t="shared" si="1"/>
        <v>1.228597931</v>
      </c>
      <c r="F2355" s="5">
        <v>-0.297012859</v>
      </c>
      <c r="G2355" s="3">
        <v>0.064001946</v>
      </c>
      <c r="H2355" s="3"/>
      <c r="I2355" s="3"/>
      <c r="J2355" s="8"/>
      <c r="K2355" s="8"/>
      <c r="L2355" s="8"/>
      <c r="M2355" s="3"/>
      <c r="N2355" s="3"/>
      <c r="O2355" s="3"/>
      <c r="P2355" s="3"/>
      <c r="Q2355" s="3"/>
      <c r="R2355" s="3"/>
    </row>
    <row r="2356" ht="15.0" customHeight="1">
      <c r="A2356" s="4" t="s">
        <v>4973</v>
      </c>
      <c r="B2356" s="4" t="s">
        <v>4974</v>
      </c>
      <c r="C2356" s="3" t="s">
        <v>4975</v>
      </c>
      <c r="D2356" s="4"/>
      <c r="E2356" s="5">
        <f t="shared" si="1"/>
        <v>1.212003708</v>
      </c>
      <c r="F2356" s="5">
        <v>0.277394112</v>
      </c>
      <c r="G2356" s="3">
        <v>0.064055282</v>
      </c>
      <c r="H2356" s="3"/>
      <c r="I2356" s="3"/>
      <c r="J2356" s="8"/>
      <c r="K2356" s="8"/>
      <c r="L2356" s="8"/>
      <c r="M2356" s="3"/>
      <c r="N2356" s="3"/>
      <c r="O2356" s="3"/>
      <c r="P2356" s="3"/>
      <c r="Q2356" s="3"/>
      <c r="R2356" s="3"/>
    </row>
    <row r="2357" ht="15.0" customHeight="1">
      <c r="A2357" s="4" t="s">
        <v>4976</v>
      </c>
      <c r="B2357" s="4" t="s">
        <v>4977</v>
      </c>
      <c r="C2357" s="3" t="s">
        <v>8</v>
      </c>
      <c r="D2357" s="4"/>
      <c r="E2357" s="5">
        <f t="shared" si="1"/>
        <v>1.156545158</v>
      </c>
      <c r="F2357" s="5">
        <v>0.209821598</v>
      </c>
      <c r="G2357" s="3">
        <v>0.064151225</v>
      </c>
      <c r="H2357" s="3"/>
      <c r="I2357" s="3"/>
      <c r="J2357" s="8"/>
      <c r="K2357" s="8"/>
      <c r="L2357" s="8"/>
      <c r="M2357" s="3"/>
      <c r="N2357" s="3"/>
      <c r="O2357" s="3"/>
      <c r="P2357" s="3"/>
      <c r="Q2357" s="3"/>
      <c r="R2357" s="3"/>
    </row>
    <row r="2358" ht="15.0" customHeight="1">
      <c r="A2358" s="4" t="s">
        <v>4978</v>
      </c>
      <c r="B2358" s="4"/>
      <c r="C2358" s="3" t="s">
        <v>8</v>
      </c>
      <c r="D2358" s="4"/>
      <c r="E2358" s="5">
        <f t="shared" si="1"/>
        <v>1.174167246</v>
      </c>
      <c r="F2358" s="5">
        <v>0.231637918</v>
      </c>
      <c r="G2358" s="3">
        <v>0.064182784</v>
      </c>
      <c r="H2358" s="3"/>
      <c r="I2358" s="3"/>
      <c r="J2358" s="8"/>
      <c r="K2358" s="8"/>
      <c r="L2358" s="8"/>
      <c r="M2358" s="3"/>
      <c r="N2358" s="3"/>
      <c r="O2358" s="3"/>
      <c r="P2358" s="3"/>
      <c r="Q2358" s="3"/>
      <c r="R2358" s="3"/>
    </row>
    <row r="2359" ht="15.0" customHeight="1">
      <c r="A2359" s="4" t="s">
        <v>4979</v>
      </c>
      <c r="B2359" s="4" t="s">
        <v>4980</v>
      </c>
      <c r="C2359" s="3" t="s">
        <v>4981</v>
      </c>
      <c r="D2359" s="4"/>
      <c r="E2359" s="5">
        <f t="shared" si="1"/>
        <v>1.113908193</v>
      </c>
      <c r="F2359" s="5">
        <v>-0.155630333</v>
      </c>
      <c r="G2359" s="3">
        <v>0.064212178</v>
      </c>
      <c r="H2359" s="3"/>
      <c r="I2359" s="3"/>
      <c r="J2359" s="8"/>
      <c r="K2359" s="8"/>
      <c r="L2359" s="8"/>
      <c r="M2359" s="3"/>
      <c r="N2359" s="3"/>
      <c r="O2359" s="3"/>
      <c r="P2359" s="3"/>
      <c r="Q2359" s="3"/>
      <c r="R2359" s="3"/>
    </row>
    <row r="2360" ht="15.0" customHeight="1">
      <c r="A2360" s="4" t="s">
        <v>4982</v>
      </c>
      <c r="B2360" s="4"/>
      <c r="C2360" s="3" t="s">
        <v>8</v>
      </c>
      <c r="D2360" s="4"/>
      <c r="E2360" s="5">
        <f t="shared" si="1"/>
        <v>1.121055608</v>
      </c>
      <c r="F2360" s="5">
        <v>-0.164857842</v>
      </c>
      <c r="G2360" s="3">
        <v>0.064230737</v>
      </c>
      <c r="H2360" s="3"/>
      <c r="I2360" s="3"/>
      <c r="J2360" s="8"/>
      <c r="K2360" s="8"/>
      <c r="L2360" s="8"/>
      <c r="M2360" s="3"/>
      <c r="N2360" s="3"/>
      <c r="O2360" s="3"/>
      <c r="P2360" s="3"/>
      <c r="Q2360" s="3"/>
      <c r="R2360" s="3"/>
    </row>
    <row r="2361" ht="15.0" customHeight="1">
      <c r="A2361" s="4" t="s">
        <v>4983</v>
      </c>
      <c r="B2361" s="4" t="s">
        <v>4984</v>
      </c>
      <c r="C2361" s="3" t="s">
        <v>4984</v>
      </c>
      <c r="D2361" s="4"/>
      <c r="E2361" s="5">
        <f t="shared" si="1"/>
        <v>1.192099193</v>
      </c>
      <c r="F2361" s="5">
        <v>-0.253504285</v>
      </c>
      <c r="G2361" s="3">
        <v>0.064590809</v>
      </c>
      <c r="H2361" s="3"/>
      <c r="I2361" s="3"/>
      <c r="J2361" s="8"/>
      <c r="K2361" s="8"/>
      <c r="L2361" s="8"/>
      <c r="M2361" s="3"/>
      <c r="N2361" s="3"/>
      <c r="O2361" s="3"/>
      <c r="P2361" s="3"/>
      <c r="Q2361" s="3"/>
      <c r="R2361" s="3"/>
    </row>
    <row r="2362" ht="15.0" customHeight="1">
      <c r="A2362" s="4" t="s">
        <v>4985</v>
      </c>
      <c r="B2362" s="4" t="s">
        <v>4986</v>
      </c>
      <c r="C2362" s="3" t="s">
        <v>8</v>
      </c>
      <c r="D2362" s="4"/>
      <c r="E2362" s="5">
        <f t="shared" si="1"/>
        <v>1.341488368</v>
      </c>
      <c r="F2362" s="5">
        <v>-0.423834545</v>
      </c>
      <c r="G2362" s="3">
        <v>0.06460233</v>
      </c>
      <c r="H2362" s="3"/>
      <c r="I2362" s="3"/>
      <c r="J2362" s="8"/>
      <c r="K2362" s="8"/>
      <c r="L2362" s="8"/>
      <c r="M2362" s="3"/>
      <c r="N2362" s="3"/>
      <c r="O2362" s="3"/>
      <c r="P2362" s="3"/>
      <c r="Q2362" s="3"/>
      <c r="R2362" s="3"/>
    </row>
    <row r="2363" ht="15.0" customHeight="1">
      <c r="A2363" s="4" t="s">
        <v>4987</v>
      </c>
      <c r="B2363" s="4" t="s">
        <v>4988</v>
      </c>
      <c r="C2363" s="3" t="s">
        <v>4988</v>
      </c>
      <c r="D2363" s="4"/>
      <c r="E2363" s="5">
        <f t="shared" si="1"/>
        <v>1.151642258</v>
      </c>
      <c r="F2363" s="5">
        <v>0.203692633</v>
      </c>
      <c r="G2363" s="3">
        <v>0.064659672</v>
      </c>
      <c r="H2363" s="3"/>
      <c r="I2363" s="3"/>
      <c r="J2363" s="8"/>
      <c r="K2363" s="8"/>
      <c r="L2363" s="8"/>
      <c r="M2363" s="3"/>
      <c r="N2363" s="3"/>
      <c r="O2363" s="3"/>
      <c r="P2363" s="3"/>
      <c r="Q2363" s="3"/>
      <c r="R2363" s="3"/>
    </row>
    <row r="2364" ht="15.0" customHeight="1">
      <c r="A2364" s="4" t="s">
        <v>4989</v>
      </c>
      <c r="B2364" s="4" t="s">
        <v>4990</v>
      </c>
      <c r="C2364" s="3" t="s">
        <v>4991</v>
      </c>
      <c r="D2364" s="4"/>
      <c r="E2364" s="5">
        <f t="shared" si="1"/>
        <v>1.169272269</v>
      </c>
      <c r="F2364" s="5">
        <v>0.225610906</v>
      </c>
      <c r="G2364" s="3">
        <v>0.064668356</v>
      </c>
      <c r="H2364" s="3"/>
      <c r="I2364" s="3"/>
      <c r="J2364" s="8"/>
      <c r="K2364" s="8"/>
      <c r="L2364" s="8"/>
      <c r="M2364" s="3"/>
      <c r="N2364" s="3"/>
      <c r="O2364" s="3"/>
      <c r="P2364" s="3"/>
      <c r="Q2364" s="3"/>
      <c r="R2364" s="3"/>
    </row>
    <row r="2365" ht="15.0" customHeight="1">
      <c r="A2365" s="4" t="s">
        <v>4992</v>
      </c>
      <c r="B2365" s="4" t="s">
        <v>2619</v>
      </c>
      <c r="C2365" s="3" t="s">
        <v>2619</v>
      </c>
      <c r="D2365" s="4"/>
      <c r="E2365" s="5">
        <f t="shared" si="1"/>
        <v>1.401001589</v>
      </c>
      <c r="F2365" s="5">
        <v>-0.486458592</v>
      </c>
      <c r="G2365" s="3">
        <v>0.064846526</v>
      </c>
      <c r="H2365" s="3"/>
      <c r="I2365" s="3"/>
      <c r="J2365" s="8"/>
      <c r="K2365" s="8"/>
      <c r="L2365" s="8"/>
      <c r="M2365" s="3"/>
      <c r="N2365" s="3"/>
      <c r="O2365" s="3"/>
      <c r="P2365" s="3"/>
      <c r="Q2365" s="3"/>
      <c r="R2365" s="3"/>
    </row>
    <row r="2366" ht="15.0" customHeight="1">
      <c r="A2366" s="4" t="s">
        <v>4993</v>
      </c>
      <c r="B2366" s="4" t="s">
        <v>4994</v>
      </c>
      <c r="C2366" s="3" t="s">
        <v>8</v>
      </c>
      <c r="D2366" s="4"/>
      <c r="E2366" s="5">
        <f t="shared" si="1"/>
        <v>1.187619001</v>
      </c>
      <c r="F2366" s="5">
        <v>-0.248072081</v>
      </c>
      <c r="G2366" s="3">
        <v>0.064912149</v>
      </c>
      <c r="H2366" s="3"/>
      <c r="I2366" s="3"/>
      <c r="J2366" s="8"/>
      <c r="K2366" s="8"/>
      <c r="L2366" s="8"/>
      <c r="M2366" s="3"/>
      <c r="N2366" s="3"/>
      <c r="O2366" s="3"/>
      <c r="P2366" s="3"/>
      <c r="Q2366" s="3"/>
      <c r="R2366" s="3"/>
    </row>
    <row r="2367" ht="15.0" customHeight="1">
      <c r="A2367" s="4" t="s">
        <v>4995</v>
      </c>
      <c r="B2367" s="4" t="s">
        <v>4996</v>
      </c>
      <c r="C2367" s="3" t="s">
        <v>8</v>
      </c>
      <c r="D2367" s="4"/>
      <c r="E2367" s="5">
        <f t="shared" si="1"/>
        <v>1.603786158</v>
      </c>
      <c r="F2367" s="5">
        <v>-0.681481792</v>
      </c>
      <c r="G2367" s="3">
        <v>0.064956781</v>
      </c>
      <c r="H2367" s="3"/>
      <c r="I2367" s="3"/>
      <c r="J2367" s="8"/>
      <c r="K2367" s="8"/>
      <c r="L2367" s="8"/>
      <c r="M2367" s="3"/>
      <c r="N2367" s="3"/>
      <c r="O2367" s="3"/>
      <c r="P2367" s="3"/>
      <c r="Q2367" s="3"/>
      <c r="R2367" s="3"/>
    </row>
    <row r="2368" ht="15.0" customHeight="1">
      <c r="A2368" s="4" t="s">
        <v>4997</v>
      </c>
      <c r="B2368" s="4"/>
      <c r="C2368" s="3" t="s">
        <v>8</v>
      </c>
      <c r="D2368" s="4"/>
      <c r="E2368" s="5">
        <f t="shared" si="1"/>
        <v>1.102939465</v>
      </c>
      <c r="F2368" s="5">
        <v>0.14135361</v>
      </c>
      <c r="G2368" s="3">
        <v>0.065060937</v>
      </c>
      <c r="H2368" s="3"/>
      <c r="I2368" s="3"/>
      <c r="J2368" s="8"/>
      <c r="K2368" s="8"/>
      <c r="L2368" s="8"/>
      <c r="M2368" s="3"/>
      <c r="N2368" s="3"/>
      <c r="O2368" s="3"/>
      <c r="P2368" s="3"/>
      <c r="Q2368" s="3"/>
      <c r="R2368" s="3"/>
    </row>
    <row r="2369" ht="15.0" customHeight="1">
      <c r="A2369" s="4" t="s">
        <v>4998</v>
      </c>
      <c r="B2369" s="4" t="s">
        <v>4999</v>
      </c>
      <c r="C2369" s="3" t="s">
        <v>8</v>
      </c>
      <c r="D2369" s="4"/>
      <c r="E2369" s="5">
        <f t="shared" si="1"/>
        <v>1.196026642</v>
      </c>
      <c r="F2369" s="5">
        <v>-0.258249527</v>
      </c>
      <c r="G2369" s="3">
        <v>0.065060937</v>
      </c>
      <c r="H2369" s="3"/>
      <c r="I2369" s="3"/>
      <c r="J2369" s="8"/>
      <c r="K2369" s="8"/>
      <c r="L2369" s="8"/>
      <c r="M2369" s="3"/>
      <c r="N2369" s="3"/>
      <c r="O2369" s="3"/>
      <c r="P2369" s="3"/>
      <c r="Q2369" s="3"/>
      <c r="R2369" s="3"/>
    </row>
    <row r="2370" ht="15.0" customHeight="1">
      <c r="A2370" s="4" t="s">
        <v>5000</v>
      </c>
      <c r="B2370" s="4"/>
      <c r="C2370" s="3" t="s">
        <v>8</v>
      </c>
      <c r="D2370" s="4"/>
      <c r="E2370" s="5">
        <f t="shared" si="1"/>
        <v>1.118999552</v>
      </c>
      <c r="F2370" s="5">
        <v>0.162209459</v>
      </c>
      <c r="G2370" s="3">
        <v>0.065060937</v>
      </c>
      <c r="H2370" s="3"/>
      <c r="I2370" s="3"/>
      <c r="J2370" s="8"/>
      <c r="K2370" s="8"/>
      <c r="L2370" s="8"/>
      <c r="M2370" s="3"/>
      <c r="N2370" s="3"/>
      <c r="O2370" s="3"/>
      <c r="P2370" s="3"/>
      <c r="Q2370" s="3"/>
      <c r="R2370" s="3"/>
    </row>
    <row r="2371" ht="15.0" customHeight="1">
      <c r="A2371" s="4" t="s">
        <v>5001</v>
      </c>
      <c r="B2371" s="4" t="s">
        <v>5002</v>
      </c>
      <c r="C2371" s="3" t="s">
        <v>5002</v>
      </c>
      <c r="D2371" s="4"/>
      <c r="E2371" s="5">
        <f t="shared" si="1"/>
        <v>1.298113658</v>
      </c>
      <c r="F2371" s="5">
        <v>-0.376416706</v>
      </c>
      <c r="G2371" s="3">
        <v>0.06510041</v>
      </c>
      <c r="H2371" s="3"/>
      <c r="I2371" s="3"/>
      <c r="J2371" s="8"/>
      <c r="K2371" s="8"/>
      <c r="L2371" s="8"/>
      <c r="M2371" s="3"/>
      <c r="N2371" s="3"/>
      <c r="O2371" s="3"/>
      <c r="P2371" s="3"/>
      <c r="Q2371" s="3"/>
      <c r="R2371" s="3"/>
    </row>
    <row r="2372" ht="15.0" customHeight="1">
      <c r="A2372" s="4" t="s">
        <v>5003</v>
      </c>
      <c r="B2372" s="4" t="s">
        <v>4211</v>
      </c>
      <c r="C2372" s="3" t="s">
        <v>8</v>
      </c>
      <c r="D2372" s="4"/>
      <c r="E2372" s="5">
        <f t="shared" si="1"/>
        <v>1.157528698</v>
      </c>
      <c r="F2372" s="5">
        <v>0.211047962</v>
      </c>
      <c r="G2372" s="3">
        <v>0.0651374</v>
      </c>
      <c r="H2372" s="3"/>
      <c r="I2372" s="3"/>
      <c r="J2372" s="8"/>
      <c r="K2372" s="8"/>
      <c r="L2372" s="8"/>
      <c r="M2372" s="3"/>
      <c r="N2372" s="3"/>
      <c r="O2372" s="3"/>
      <c r="P2372" s="3"/>
      <c r="Q2372" s="3"/>
      <c r="R2372" s="3"/>
    </row>
    <row r="2373" ht="15.0" customHeight="1">
      <c r="A2373" s="4" t="s">
        <v>5004</v>
      </c>
      <c r="B2373" s="4" t="s">
        <v>5005</v>
      </c>
      <c r="C2373" s="3" t="s">
        <v>5006</v>
      </c>
      <c r="D2373" s="4"/>
      <c r="E2373" s="5">
        <f t="shared" si="1"/>
        <v>1.201708684</v>
      </c>
      <c r="F2373" s="5">
        <v>0.265087203</v>
      </c>
      <c r="G2373" s="3">
        <v>0.065141125</v>
      </c>
      <c r="H2373" s="3"/>
      <c r="I2373" s="3"/>
      <c r="J2373" s="8"/>
      <c r="K2373" s="8"/>
      <c r="L2373" s="8"/>
      <c r="M2373" s="3"/>
      <c r="N2373" s="3"/>
      <c r="O2373" s="3"/>
      <c r="P2373" s="3"/>
      <c r="Q2373" s="3"/>
      <c r="R2373" s="3"/>
    </row>
    <row r="2374" ht="15.0" customHeight="1">
      <c r="A2374" s="4" t="s">
        <v>5007</v>
      </c>
      <c r="B2374" s="4"/>
      <c r="C2374" s="3" t="s">
        <v>5008</v>
      </c>
      <c r="D2374" s="4"/>
      <c r="E2374" s="5">
        <f t="shared" si="1"/>
        <v>1.548052764</v>
      </c>
      <c r="F2374" s="5">
        <v>-0.630454645</v>
      </c>
      <c r="G2374" s="3">
        <v>0.065358059</v>
      </c>
      <c r="H2374" s="3"/>
      <c r="I2374" s="3"/>
      <c r="J2374" s="8"/>
      <c r="K2374" s="8"/>
      <c r="L2374" s="8"/>
      <c r="M2374" s="3"/>
      <c r="N2374" s="3"/>
      <c r="O2374" s="3"/>
      <c r="P2374" s="3"/>
      <c r="Q2374" s="3"/>
      <c r="R2374" s="3"/>
    </row>
    <row r="2375" ht="15.0" customHeight="1">
      <c r="A2375" s="4" t="s">
        <v>5009</v>
      </c>
      <c r="B2375" s="4" t="s">
        <v>5010</v>
      </c>
      <c r="C2375" s="3" t="s">
        <v>8</v>
      </c>
      <c r="D2375" s="4"/>
      <c r="E2375" s="5">
        <f t="shared" si="1"/>
        <v>1.171376689</v>
      </c>
      <c r="F2375" s="5">
        <v>0.228205089</v>
      </c>
      <c r="G2375" s="3">
        <v>0.065358979</v>
      </c>
      <c r="H2375" s="3"/>
      <c r="I2375" s="3"/>
      <c r="J2375" s="8"/>
      <c r="K2375" s="8"/>
      <c r="L2375" s="8"/>
      <c r="M2375" s="3"/>
      <c r="N2375" s="3"/>
      <c r="O2375" s="3"/>
      <c r="P2375" s="3"/>
      <c r="Q2375" s="3"/>
      <c r="R2375" s="3"/>
    </row>
    <row r="2376" ht="15.0" customHeight="1">
      <c r="A2376" s="4" t="s">
        <v>5011</v>
      </c>
      <c r="B2376" s="4" t="s">
        <v>5012</v>
      </c>
      <c r="C2376" s="3" t="s">
        <v>8</v>
      </c>
      <c r="D2376" s="4"/>
      <c r="E2376" s="5">
        <f t="shared" si="1"/>
        <v>1.412172581</v>
      </c>
      <c r="F2376" s="5">
        <v>-0.497916411</v>
      </c>
      <c r="G2376" s="3">
        <v>0.065358979</v>
      </c>
      <c r="H2376" s="3"/>
      <c r="I2376" s="3"/>
      <c r="J2376" s="8"/>
      <c r="K2376" s="8"/>
      <c r="L2376" s="8"/>
      <c r="M2376" s="3"/>
      <c r="N2376" s="3"/>
      <c r="O2376" s="3"/>
      <c r="P2376" s="3"/>
      <c r="Q2376" s="3"/>
      <c r="R2376" s="3"/>
    </row>
    <row r="2377" ht="15.0" customHeight="1">
      <c r="A2377" s="4" t="s">
        <v>5013</v>
      </c>
      <c r="B2377" s="4" t="s">
        <v>5014</v>
      </c>
      <c r="C2377" s="3" t="s">
        <v>5015</v>
      </c>
      <c r="D2377" s="4"/>
      <c r="E2377" s="5">
        <f t="shared" si="1"/>
        <v>1.330162365</v>
      </c>
      <c r="F2377" s="5">
        <v>-0.411602358</v>
      </c>
      <c r="G2377" s="3">
        <v>0.065409797</v>
      </c>
      <c r="H2377" s="3"/>
      <c r="I2377" s="3"/>
      <c r="J2377" s="8"/>
      <c r="K2377" s="8"/>
      <c r="L2377" s="8"/>
      <c r="M2377" s="3"/>
      <c r="N2377" s="3"/>
      <c r="O2377" s="3"/>
      <c r="P2377" s="3"/>
      <c r="Q2377" s="3"/>
      <c r="R2377" s="3"/>
    </row>
    <row r="2378" ht="15.0" customHeight="1">
      <c r="A2378" s="4" t="s">
        <v>5016</v>
      </c>
      <c r="B2378" s="4" t="s">
        <v>5017</v>
      </c>
      <c r="C2378" s="3" t="s">
        <v>5017</v>
      </c>
      <c r="D2378" s="4"/>
      <c r="E2378" s="5">
        <f t="shared" si="1"/>
        <v>1.189878857</v>
      </c>
      <c r="F2378" s="5">
        <v>-0.250814698</v>
      </c>
      <c r="G2378" s="3">
        <v>0.065478719</v>
      </c>
      <c r="H2378" s="3"/>
      <c r="I2378" s="3"/>
      <c r="J2378" s="8"/>
      <c r="K2378" s="8"/>
      <c r="L2378" s="8"/>
      <c r="M2378" s="3"/>
      <c r="N2378" s="3"/>
      <c r="O2378" s="3"/>
      <c r="P2378" s="3"/>
      <c r="Q2378" s="3"/>
      <c r="R2378" s="3"/>
    </row>
    <row r="2379" ht="15.0" customHeight="1">
      <c r="A2379" s="4" t="s">
        <v>5018</v>
      </c>
      <c r="B2379" s="4" t="s">
        <v>5019</v>
      </c>
      <c r="C2379" s="3" t="s">
        <v>8</v>
      </c>
      <c r="D2379" s="4"/>
      <c r="E2379" s="5">
        <f t="shared" si="1"/>
        <v>1.240886644</v>
      </c>
      <c r="F2379" s="5">
        <v>-0.31137133</v>
      </c>
      <c r="G2379" s="3">
        <v>0.065515659</v>
      </c>
      <c r="H2379" s="3"/>
      <c r="I2379" s="3"/>
      <c r="J2379" s="8"/>
      <c r="K2379" s="8"/>
      <c r="L2379" s="8"/>
      <c r="M2379" s="3"/>
      <c r="N2379" s="3"/>
      <c r="O2379" s="3"/>
      <c r="P2379" s="3"/>
      <c r="Q2379" s="3"/>
      <c r="R2379" s="3"/>
    </row>
    <row r="2380" ht="15.0" customHeight="1">
      <c r="A2380" s="4" t="s">
        <v>5020</v>
      </c>
      <c r="B2380" s="4" t="s">
        <v>3975</v>
      </c>
      <c r="C2380" s="3" t="s">
        <v>3975</v>
      </c>
      <c r="D2380" s="4"/>
      <c r="E2380" s="5">
        <f t="shared" si="1"/>
        <v>1.48871281</v>
      </c>
      <c r="F2380" s="5">
        <v>0.574065468</v>
      </c>
      <c r="G2380" s="3">
        <v>0.065515659</v>
      </c>
      <c r="H2380" s="3"/>
      <c r="I2380" s="3"/>
      <c r="J2380" s="8"/>
      <c r="K2380" s="8"/>
      <c r="L2380" s="8"/>
      <c r="M2380" s="3"/>
      <c r="N2380" s="3"/>
      <c r="O2380" s="3"/>
      <c r="P2380" s="3"/>
      <c r="Q2380" s="3"/>
      <c r="R2380" s="3"/>
    </row>
    <row r="2381" ht="15.0" customHeight="1">
      <c r="A2381" s="4" t="s">
        <v>5021</v>
      </c>
      <c r="B2381" s="4"/>
      <c r="C2381" s="3" t="s">
        <v>5022</v>
      </c>
      <c r="D2381" s="4"/>
      <c r="E2381" s="5">
        <f t="shared" si="1"/>
        <v>1.142530211</v>
      </c>
      <c r="F2381" s="5">
        <v>0.192232314</v>
      </c>
      <c r="G2381" s="3">
        <v>0.065515659</v>
      </c>
      <c r="H2381" s="3"/>
      <c r="I2381" s="3"/>
      <c r="J2381" s="8"/>
      <c r="K2381" s="8"/>
      <c r="L2381" s="8"/>
      <c r="M2381" s="3"/>
      <c r="N2381" s="3"/>
      <c r="O2381" s="3"/>
      <c r="P2381" s="3"/>
      <c r="Q2381" s="3"/>
      <c r="R2381" s="3"/>
    </row>
    <row r="2382" ht="15.0" customHeight="1">
      <c r="A2382" s="4" t="s">
        <v>5023</v>
      </c>
      <c r="B2382" s="4" t="s">
        <v>2682</v>
      </c>
      <c r="C2382" s="3" t="s">
        <v>8</v>
      </c>
      <c r="D2382" s="4"/>
      <c r="E2382" s="5">
        <f t="shared" si="1"/>
        <v>1.10005725</v>
      </c>
      <c r="F2382" s="5">
        <v>0.137578607</v>
      </c>
      <c r="G2382" s="3">
        <v>0.065515659</v>
      </c>
      <c r="H2382" s="3"/>
      <c r="I2382" s="3"/>
      <c r="J2382" s="8"/>
      <c r="K2382" s="8"/>
      <c r="L2382" s="8"/>
      <c r="M2382" s="3"/>
      <c r="N2382" s="3"/>
      <c r="O2382" s="3"/>
      <c r="P2382" s="3"/>
      <c r="Q2382" s="3"/>
      <c r="R2382" s="3"/>
    </row>
    <row r="2383" ht="15.0" customHeight="1">
      <c r="A2383" s="4" t="s">
        <v>5024</v>
      </c>
      <c r="B2383" s="4" t="s">
        <v>5025</v>
      </c>
      <c r="C2383" s="3" t="s">
        <v>5025</v>
      </c>
      <c r="D2383" s="4"/>
      <c r="E2383" s="5">
        <f t="shared" si="1"/>
        <v>1.102363062</v>
      </c>
      <c r="F2383" s="5">
        <v>0.140599452</v>
      </c>
      <c r="G2383" s="3">
        <v>0.065515659</v>
      </c>
      <c r="H2383" s="3"/>
      <c r="I2383" s="3"/>
      <c r="J2383" s="8"/>
      <c r="K2383" s="8"/>
      <c r="L2383" s="8"/>
      <c r="M2383" s="3"/>
      <c r="N2383" s="3"/>
      <c r="O2383" s="3"/>
      <c r="P2383" s="3"/>
      <c r="Q2383" s="3"/>
      <c r="R2383" s="3"/>
    </row>
    <row r="2384" ht="15.0" customHeight="1">
      <c r="A2384" s="4" t="s">
        <v>5026</v>
      </c>
      <c r="B2384" s="4"/>
      <c r="C2384" s="3" t="s">
        <v>8</v>
      </c>
      <c r="D2384" s="4"/>
      <c r="E2384" s="5">
        <f t="shared" si="1"/>
        <v>1.177535946</v>
      </c>
      <c r="F2384" s="5">
        <v>0.235771101</v>
      </c>
      <c r="G2384" s="3">
        <v>0.065515659</v>
      </c>
      <c r="H2384" s="3"/>
      <c r="I2384" s="3"/>
      <c r="J2384" s="8"/>
      <c r="K2384" s="8"/>
      <c r="L2384" s="8"/>
      <c r="M2384" s="3"/>
      <c r="N2384" s="3"/>
      <c r="O2384" s="3"/>
      <c r="P2384" s="3"/>
      <c r="Q2384" s="3"/>
      <c r="R2384" s="3"/>
    </row>
    <row r="2385" ht="15.0" customHeight="1">
      <c r="A2385" s="4" t="s">
        <v>5027</v>
      </c>
      <c r="B2385" s="4"/>
      <c r="C2385" s="3" t="s">
        <v>8</v>
      </c>
      <c r="D2385" s="4"/>
      <c r="E2385" s="5">
        <f t="shared" si="1"/>
        <v>1.594205739</v>
      </c>
      <c r="F2385" s="5">
        <v>-0.672837827</v>
      </c>
      <c r="G2385" s="3">
        <v>0.065515659</v>
      </c>
      <c r="H2385" s="3"/>
      <c r="I2385" s="3"/>
      <c r="J2385" s="8"/>
      <c r="K2385" s="8"/>
      <c r="L2385" s="8"/>
      <c r="M2385" s="3"/>
      <c r="N2385" s="3"/>
      <c r="O2385" s="3"/>
      <c r="P2385" s="3"/>
      <c r="Q2385" s="3"/>
      <c r="R2385" s="3"/>
    </row>
    <row r="2386" ht="15.0" customHeight="1">
      <c r="A2386" s="4" t="s">
        <v>5028</v>
      </c>
      <c r="B2386" s="4" t="s">
        <v>5029</v>
      </c>
      <c r="C2386" s="3" t="s">
        <v>8</v>
      </c>
      <c r="D2386" s="4"/>
      <c r="E2386" s="5">
        <f t="shared" si="1"/>
        <v>1.172578671</v>
      </c>
      <c r="F2386" s="5">
        <v>-0.22968472</v>
      </c>
      <c r="G2386" s="3">
        <v>0.065515659</v>
      </c>
      <c r="H2386" s="3"/>
      <c r="I2386" s="3"/>
      <c r="J2386" s="8"/>
      <c r="K2386" s="8"/>
      <c r="L2386" s="8"/>
      <c r="M2386" s="3"/>
      <c r="N2386" s="3"/>
      <c r="O2386" s="3"/>
      <c r="P2386" s="3"/>
      <c r="Q2386" s="3"/>
      <c r="R2386" s="3"/>
    </row>
    <row r="2387" ht="15.0" customHeight="1">
      <c r="A2387" s="4" t="s">
        <v>5030</v>
      </c>
      <c r="B2387" s="4" t="s">
        <v>5031</v>
      </c>
      <c r="C2387" s="3" t="s">
        <v>5031</v>
      </c>
      <c r="D2387" s="4"/>
      <c r="E2387" s="5">
        <f t="shared" si="1"/>
        <v>1.154087599</v>
      </c>
      <c r="F2387" s="5">
        <v>0.206752733</v>
      </c>
      <c r="G2387" s="3">
        <v>0.065515659</v>
      </c>
      <c r="H2387" s="3"/>
      <c r="I2387" s="3"/>
      <c r="J2387" s="8"/>
      <c r="K2387" s="8"/>
      <c r="L2387" s="8"/>
      <c r="M2387" s="3"/>
      <c r="N2387" s="3"/>
      <c r="O2387" s="3"/>
      <c r="P2387" s="3"/>
      <c r="Q2387" s="3"/>
      <c r="R2387" s="3"/>
    </row>
    <row r="2388" ht="15.0" customHeight="1">
      <c r="A2388" s="4" t="s">
        <v>5032</v>
      </c>
      <c r="B2388" s="4"/>
      <c r="C2388" s="3" t="s">
        <v>5033</v>
      </c>
      <c r="D2388" s="4"/>
      <c r="E2388" s="5">
        <f t="shared" si="1"/>
        <v>1.101993316</v>
      </c>
      <c r="F2388" s="5">
        <v>0.140115473</v>
      </c>
      <c r="G2388" s="3">
        <v>0.065515659</v>
      </c>
      <c r="H2388" s="3"/>
      <c r="I2388" s="3"/>
      <c r="J2388" s="8"/>
      <c r="K2388" s="8"/>
      <c r="L2388" s="8"/>
      <c r="M2388" s="3"/>
      <c r="N2388" s="3"/>
      <c r="O2388" s="3"/>
      <c r="P2388" s="3"/>
      <c r="Q2388" s="3"/>
      <c r="R2388" s="3"/>
    </row>
    <row r="2389" ht="15.0" customHeight="1">
      <c r="A2389" s="4" t="s">
        <v>5034</v>
      </c>
      <c r="B2389" s="4"/>
      <c r="C2389" s="3" t="s">
        <v>8</v>
      </c>
      <c r="D2389" s="4"/>
      <c r="E2389" s="5">
        <f t="shared" si="1"/>
        <v>1.422919936</v>
      </c>
      <c r="F2389" s="5">
        <v>-0.508854487</v>
      </c>
      <c r="G2389" s="3">
        <v>0.065618538</v>
      </c>
      <c r="H2389" s="3"/>
      <c r="I2389" s="3"/>
      <c r="J2389" s="8"/>
      <c r="K2389" s="8"/>
      <c r="L2389" s="8"/>
      <c r="M2389" s="3"/>
      <c r="N2389" s="3"/>
      <c r="O2389" s="3"/>
      <c r="P2389" s="3"/>
      <c r="Q2389" s="3"/>
      <c r="R2389" s="3"/>
    </row>
    <row r="2390" ht="15.0" customHeight="1">
      <c r="A2390" s="4" t="s">
        <v>5035</v>
      </c>
      <c r="B2390" s="4" t="s">
        <v>5036</v>
      </c>
      <c r="C2390" s="3" t="s">
        <v>3276</v>
      </c>
      <c r="D2390" s="4"/>
      <c r="E2390" s="5">
        <f t="shared" si="1"/>
        <v>1.608727276</v>
      </c>
      <c r="F2390" s="5">
        <v>0.68591977</v>
      </c>
      <c r="G2390" s="3">
        <v>0.065618538</v>
      </c>
      <c r="H2390" s="3"/>
      <c r="I2390" s="3"/>
      <c r="J2390" s="8"/>
      <c r="K2390" s="8"/>
      <c r="L2390" s="8"/>
      <c r="M2390" s="3"/>
      <c r="N2390" s="3"/>
      <c r="O2390" s="3"/>
      <c r="P2390" s="3"/>
      <c r="Q2390" s="3"/>
      <c r="R2390" s="3"/>
    </row>
    <row r="2391" ht="15.0" customHeight="1">
      <c r="A2391" s="4" t="s">
        <v>5037</v>
      </c>
      <c r="B2391" s="4"/>
      <c r="C2391" s="3" t="s">
        <v>8</v>
      </c>
      <c r="D2391" s="4"/>
      <c r="E2391" s="5">
        <f t="shared" si="1"/>
        <v>1.177266374</v>
      </c>
      <c r="F2391" s="5">
        <v>-0.235440789</v>
      </c>
      <c r="G2391" s="3">
        <v>0.065618538</v>
      </c>
      <c r="H2391" s="3"/>
      <c r="I2391" s="3"/>
      <c r="J2391" s="8"/>
      <c r="K2391" s="8"/>
      <c r="L2391" s="8"/>
      <c r="M2391" s="3"/>
      <c r="N2391" s="3"/>
      <c r="O2391" s="3"/>
      <c r="P2391" s="3"/>
      <c r="Q2391" s="3"/>
      <c r="R2391" s="3"/>
    </row>
    <row r="2392" ht="15.0" customHeight="1">
      <c r="A2392" s="4" t="s">
        <v>5038</v>
      </c>
      <c r="B2392" s="4" t="s">
        <v>3052</v>
      </c>
      <c r="C2392" s="3" t="s">
        <v>8</v>
      </c>
      <c r="D2392" s="4"/>
      <c r="E2392" s="5">
        <f t="shared" si="1"/>
        <v>1.212909704</v>
      </c>
      <c r="F2392" s="5">
        <v>0.278472152</v>
      </c>
      <c r="G2392" s="3">
        <v>0.065627558</v>
      </c>
      <c r="H2392" s="3"/>
      <c r="I2392" s="3"/>
      <c r="J2392" s="8"/>
      <c r="K2392" s="8"/>
      <c r="L2392" s="8"/>
      <c r="M2392" s="3"/>
      <c r="N2392" s="3"/>
      <c r="O2392" s="3"/>
      <c r="P2392" s="3"/>
      <c r="Q2392" s="3"/>
      <c r="R2392" s="3"/>
    </row>
    <row r="2393" ht="15.0" customHeight="1">
      <c r="A2393" s="4" t="s">
        <v>5039</v>
      </c>
      <c r="B2393" s="4" t="s">
        <v>5040</v>
      </c>
      <c r="C2393" s="3" t="s">
        <v>5040</v>
      </c>
      <c r="D2393" s="4"/>
      <c r="E2393" s="5">
        <f t="shared" si="1"/>
        <v>1.13307989</v>
      </c>
      <c r="F2393" s="5">
        <v>0.180249585</v>
      </c>
      <c r="G2393" s="3">
        <v>0.065662187</v>
      </c>
      <c r="H2393" s="3"/>
      <c r="I2393" s="3"/>
      <c r="J2393" s="8"/>
      <c r="K2393" s="8"/>
      <c r="L2393" s="8"/>
      <c r="M2393" s="3"/>
      <c r="N2393" s="3"/>
      <c r="O2393" s="3"/>
      <c r="P2393" s="3"/>
      <c r="Q2393" s="3"/>
      <c r="R2393" s="3"/>
    </row>
    <row r="2394" ht="15.0" customHeight="1">
      <c r="A2394" s="4" t="s">
        <v>5041</v>
      </c>
      <c r="B2394" s="4"/>
      <c r="C2394" s="3" t="s">
        <v>8</v>
      </c>
      <c r="D2394" s="4"/>
      <c r="E2394" s="5">
        <f t="shared" si="1"/>
        <v>1.245487974</v>
      </c>
      <c r="F2394" s="5">
        <v>-0.316711091</v>
      </c>
      <c r="G2394" s="3">
        <v>0.06575465</v>
      </c>
      <c r="H2394" s="3"/>
      <c r="I2394" s="3"/>
      <c r="J2394" s="8"/>
      <c r="K2394" s="8"/>
      <c r="L2394" s="8"/>
      <c r="M2394" s="3"/>
      <c r="N2394" s="3"/>
      <c r="O2394" s="3"/>
      <c r="P2394" s="3"/>
      <c r="Q2394" s="3"/>
      <c r="R2394" s="3"/>
    </row>
    <row r="2395" ht="15.0" customHeight="1">
      <c r="A2395" s="4" t="s">
        <v>5042</v>
      </c>
      <c r="B2395" s="4" t="s">
        <v>5043</v>
      </c>
      <c r="C2395" s="3" t="s">
        <v>8</v>
      </c>
      <c r="D2395" s="4"/>
      <c r="E2395" s="5">
        <f t="shared" si="1"/>
        <v>1.127421752</v>
      </c>
      <c r="F2395" s="5">
        <v>0.173027308</v>
      </c>
      <c r="G2395" s="3">
        <v>0.065856604</v>
      </c>
      <c r="H2395" s="3"/>
      <c r="I2395" s="3"/>
      <c r="J2395" s="8"/>
      <c r="K2395" s="8"/>
      <c r="L2395" s="8"/>
      <c r="M2395" s="3"/>
      <c r="N2395" s="3"/>
      <c r="O2395" s="3"/>
      <c r="P2395" s="3"/>
      <c r="Q2395" s="3"/>
      <c r="R2395" s="3"/>
    </row>
    <row r="2396" ht="15.0" customHeight="1">
      <c r="A2396" s="4" t="s">
        <v>5044</v>
      </c>
      <c r="B2396" s="4" t="s">
        <v>5045</v>
      </c>
      <c r="C2396" s="3" t="s">
        <v>5045</v>
      </c>
      <c r="D2396" s="4"/>
      <c r="E2396" s="5">
        <f t="shared" si="1"/>
        <v>1.205896943</v>
      </c>
      <c r="F2396" s="5">
        <v>0.270106618</v>
      </c>
      <c r="G2396" s="3">
        <v>0.065994296</v>
      </c>
      <c r="H2396" s="3"/>
      <c r="I2396" s="3"/>
      <c r="J2396" s="8"/>
      <c r="K2396" s="8"/>
      <c r="L2396" s="8"/>
      <c r="M2396" s="3"/>
      <c r="N2396" s="3"/>
      <c r="O2396" s="3"/>
      <c r="P2396" s="3"/>
      <c r="Q2396" s="3"/>
      <c r="R2396" s="3"/>
    </row>
    <row r="2397" ht="15.0" customHeight="1">
      <c r="A2397" s="4" t="s">
        <v>5046</v>
      </c>
      <c r="B2397" s="4"/>
      <c r="C2397" s="3" t="s">
        <v>8</v>
      </c>
      <c r="D2397" s="4"/>
      <c r="E2397" s="5">
        <f t="shared" si="1"/>
        <v>2.643777535</v>
      </c>
      <c r="F2397" s="5">
        <v>-1.402600784</v>
      </c>
      <c r="G2397" s="3">
        <v>0.06605061</v>
      </c>
      <c r="H2397" s="3"/>
      <c r="I2397" s="3"/>
      <c r="J2397" s="8"/>
      <c r="K2397" s="8"/>
      <c r="L2397" s="8"/>
      <c r="M2397" s="3"/>
      <c r="N2397" s="3"/>
      <c r="O2397" s="3"/>
      <c r="P2397" s="3"/>
      <c r="Q2397" s="3"/>
      <c r="R2397" s="3"/>
    </row>
    <row r="2398" ht="15.0" customHeight="1">
      <c r="A2398" s="4" t="s">
        <v>5047</v>
      </c>
      <c r="B2398" s="4" t="s">
        <v>5048</v>
      </c>
      <c r="C2398" s="3" t="s">
        <v>5049</v>
      </c>
      <c r="D2398" s="4"/>
      <c r="E2398" s="5">
        <f t="shared" si="1"/>
        <v>1.124163941</v>
      </c>
      <c r="F2398" s="5">
        <v>0.168852444</v>
      </c>
      <c r="G2398" s="3">
        <v>0.066063521</v>
      </c>
      <c r="H2398" s="3"/>
      <c r="I2398" s="3"/>
      <c r="J2398" s="8"/>
      <c r="K2398" s="8"/>
      <c r="L2398" s="8"/>
      <c r="M2398" s="3"/>
      <c r="N2398" s="3"/>
      <c r="O2398" s="3"/>
      <c r="P2398" s="3"/>
      <c r="Q2398" s="3"/>
      <c r="R2398" s="3"/>
    </row>
    <row r="2399" ht="15.0" customHeight="1">
      <c r="A2399" s="4" t="s">
        <v>5050</v>
      </c>
      <c r="B2399" s="4" t="s">
        <v>1675</v>
      </c>
      <c r="C2399" s="3" t="s">
        <v>8</v>
      </c>
      <c r="D2399" s="4"/>
      <c r="E2399" s="5">
        <f t="shared" si="1"/>
        <v>1.169194217</v>
      </c>
      <c r="F2399" s="5">
        <v>0.225514599</v>
      </c>
      <c r="G2399" s="3">
        <v>0.066236169</v>
      </c>
      <c r="H2399" s="3"/>
      <c r="I2399" s="3"/>
      <c r="J2399" s="8"/>
      <c r="K2399" s="8"/>
      <c r="L2399" s="8"/>
      <c r="M2399" s="3"/>
      <c r="N2399" s="3"/>
      <c r="O2399" s="3"/>
      <c r="P2399" s="3"/>
      <c r="Q2399" s="3"/>
      <c r="R2399" s="3"/>
    </row>
    <row r="2400" ht="15.0" customHeight="1">
      <c r="A2400" s="4" t="s">
        <v>5051</v>
      </c>
      <c r="B2400" s="4" t="s">
        <v>5052</v>
      </c>
      <c r="C2400" s="3" t="s">
        <v>5052</v>
      </c>
      <c r="D2400" s="4"/>
      <c r="E2400" s="5">
        <f t="shared" si="1"/>
        <v>1.19262771</v>
      </c>
      <c r="F2400" s="5">
        <v>0.254143763</v>
      </c>
      <c r="G2400" s="3">
        <v>0.066251044</v>
      </c>
      <c r="H2400" s="3"/>
      <c r="I2400" s="3"/>
      <c r="J2400" s="8"/>
      <c r="K2400" s="8"/>
      <c r="L2400" s="8"/>
      <c r="M2400" s="3"/>
      <c r="N2400" s="3"/>
      <c r="O2400" s="3"/>
      <c r="P2400" s="3"/>
      <c r="Q2400" s="3"/>
      <c r="R2400" s="3"/>
    </row>
    <row r="2401" ht="15.0" customHeight="1">
      <c r="A2401" s="4" t="s">
        <v>5053</v>
      </c>
      <c r="B2401" s="4" t="s">
        <v>5054</v>
      </c>
      <c r="C2401" s="3" t="s">
        <v>5054</v>
      </c>
      <c r="D2401" s="4"/>
      <c r="E2401" s="5">
        <f t="shared" si="1"/>
        <v>1.555803311</v>
      </c>
      <c r="F2401" s="5">
        <v>-0.637659682</v>
      </c>
      <c r="G2401" s="3">
        <v>0.066591955</v>
      </c>
      <c r="H2401" s="3"/>
      <c r="I2401" s="3"/>
      <c r="J2401" s="8"/>
      <c r="K2401" s="8"/>
      <c r="L2401" s="8"/>
      <c r="M2401" s="3"/>
      <c r="N2401" s="3"/>
      <c r="O2401" s="3"/>
      <c r="P2401" s="3"/>
      <c r="Q2401" s="3"/>
      <c r="R2401" s="3"/>
    </row>
    <row r="2402" ht="15.0" customHeight="1">
      <c r="A2402" s="4" t="s">
        <v>5055</v>
      </c>
      <c r="B2402" s="4" t="s">
        <v>5056</v>
      </c>
      <c r="C2402" s="3" t="s">
        <v>8</v>
      </c>
      <c r="D2402" s="4"/>
      <c r="E2402" s="5">
        <f t="shared" si="1"/>
        <v>1.225976853</v>
      </c>
      <c r="F2402" s="5">
        <v>-0.29393174</v>
      </c>
      <c r="G2402" s="3">
        <v>0.0666316</v>
      </c>
      <c r="H2402" s="3"/>
      <c r="I2402" s="3"/>
      <c r="J2402" s="8"/>
      <c r="K2402" s="8"/>
      <c r="L2402" s="8"/>
      <c r="M2402" s="3"/>
      <c r="N2402" s="3"/>
      <c r="O2402" s="3"/>
      <c r="P2402" s="3"/>
      <c r="Q2402" s="3"/>
      <c r="R2402" s="3"/>
    </row>
    <row r="2403" ht="15.0" customHeight="1">
      <c r="A2403" s="4" t="s">
        <v>5057</v>
      </c>
      <c r="B2403" s="4" t="s">
        <v>3522</v>
      </c>
      <c r="C2403" s="3" t="s">
        <v>3522</v>
      </c>
      <c r="D2403" s="4"/>
      <c r="E2403" s="5">
        <f t="shared" si="1"/>
        <v>1.089232367</v>
      </c>
      <c r="F2403" s="5">
        <v>0.123311759</v>
      </c>
      <c r="G2403" s="3">
        <v>0.06669949</v>
      </c>
      <c r="H2403" s="3"/>
      <c r="I2403" s="3"/>
      <c r="J2403" s="8"/>
      <c r="K2403" s="8"/>
      <c r="L2403" s="8"/>
      <c r="M2403" s="3"/>
      <c r="N2403" s="3"/>
      <c r="O2403" s="3"/>
      <c r="P2403" s="3"/>
      <c r="Q2403" s="3"/>
      <c r="R2403" s="3"/>
    </row>
    <row r="2404" ht="15.0" customHeight="1">
      <c r="A2404" s="4" t="s">
        <v>5058</v>
      </c>
      <c r="B2404" s="4"/>
      <c r="C2404" s="3" t="s">
        <v>5059</v>
      </c>
      <c r="D2404" s="4"/>
      <c r="E2404" s="5">
        <f t="shared" si="1"/>
        <v>1.224978408</v>
      </c>
      <c r="F2404" s="5">
        <v>0.29275632</v>
      </c>
      <c r="G2404" s="3">
        <v>0.066764894</v>
      </c>
      <c r="H2404" s="3"/>
      <c r="I2404" s="3"/>
      <c r="J2404" s="8"/>
      <c r="K2404" s="8"/>
      <c r="L2404" s="8"/>
      <c r="M2404" s="3"/>
      <c r="N2404" s="3"/>
      <c r="O2404" s="3"/>
      <c r="P2404" s="3"/>
      <c r="Q2404" s="3"/>
      <c r="R2404" s="3"/>
    </row>
    <row r="2405" ht="15.0" customHeight="1">
      <c r="A2405" s="4" t="s">
        <v>5060</v>
      </c>
      <c r="B2405" s="4" t="s">
        <v>5061</v>
      </c>
      <c r="C2405" s="3" t="s">
        <v>5061</v>
      </c>
      <c r="D2405" s="4"/>
      <c r="E2405" s="5">
        <f t="shared" si="1"/>
        <v>1.106681164</v>
      </c>
      <c r="F2405" s="5">
        <v>0.14623964</v>
      </c>
      <c r="G2405" s="3">
        <v>0.066795032</v>
      </c>
      <c r="H2405" s="3"/>
      <c r="I2405" s="3"/>
      <c r="J2405" s="8"/>
      <c r="K2405" s="8"/>
      <c r="L2405" s="8"/>
      <c r="M2405" s="3"/>
      <c r="N2405" s="3"/>
      <c r="O2405" s="3"/>
      <c r="P2405" s="3"/>
      <c r="Q2405" s="3"/>
      <c r="R2405" s="3"/>
    </row>
    <row r="2406" ht="15.0" customHeight="1">
      <c r="A2406" s="4" t="s">
        <v>5062</v>
      </c>
      <c r="B2406" s="4" t="s">
        <v>5063</v>
      </c>
      <c r="C2406" s="3" t="s">
        <v>2535</v>
      </c>
      <c r="D2406" s="4"/>
      <c r="E2406" s="5">
        <f t="shared" si="1"/>
        <v>1.231837003</v>
      </c>
      <c r="F2406" s="5">
        <v>-0.300811371</v>
      </c>
      <c r="G2406" s="3">
        <v>0.066805328</v>
      </c>
      <c r="H2406" s="3"/>
      <c r="I2406" s="3"/>
      <c r="J2406" s="8"/>
      <c r="K2406" s="8"/>
      <c r="L2406" s="8"/>
      <c r="M2406" s="3"/>
      <c r="N2406" s="3"/>
      <c r="O2406" s="3"/>
      <c r="P2406" s="3"/>
      <c r="Q2406" s="3"/>
      <c r="R2406" s="3"/>
    </row>
    <row r="2407" ht="15.0" customHeight="1">
      <c r="A2407" s="4" t="s">
        <v>5064</v>
      </c>
      <c r="B2407" s="4"/>
      <c r="C2407" s="3" t="s">
        <v>8</v>
      </c>
      <c r="D2407" s="4"/>
      <c r="E2407" s="5">
        <f t="shared" si="1"/>
        <v>1.378076885</v>
      </c>
      <c r="F2407" s="5">
        <v>-0.46265638</v>
      </c>
      <c r="G2407" s="3">
        <v>0.066821301</v>
      </c>
      <c r="H2407" s="3"/>
      <c r="I2407" s="3"/>
      <c r="J2407" s="8"/>
      <c r="K2407" s="8"/>
      <c r="L2407" s="8"/>
      <c r="M2407" s="3"/>
      <c r="N2407" s="3"/>
      <c r="O2407" s="3"/>
      <c r="P2407" s="3"/>
      <c r="Q2407" s="3"/>
      <c r="R2407" s="3"/>
    </row>
    <row r="2408" ht="15.0" customHeight="1">
      <c r="A2408" s="4" t="s">
        <v>5065</v>
      </c>
      <c r="B2408" s="4" t="s">
        <v>5066</v>
      </c>
      <c r="C2408" s="3" t="s">
        <v>5067</v>
      </c>
      <c r="D2408" s="4"/>
      <c r="E2408" s="5">
        <f t="shared" si="1"/>
        <v>1.099453106</v>
      </c>
      <c r="F2408" s="5">
        <v>0.136786071</v>
      </c>
      <c r="G2408" s="3">
        <v>0.066855972</v>
      </c>
      <c r="H2408" s="3"/>
      <c r="I2408" s="3"/>
      <c r="J2408" s="8"/>
      <c r="K2408" s="8"/>
      <c r="L2408" s="8"/>
      <c r="M2408" s="3"/>
      <c r="N2408" s="3"/>
      <c r="O2408" s="3"/>
      <c r="P2408" s="3"/>
      <c r="Q2408" s="3"/>
      <c r="R2408" s="3"/>
    </row>
    <row r="2409" ht="15.0" customHeight="1">
      <c r="A2409" s="4" t="s">
        <v>5068</v>
      </c>
      <c r="B2409" s="4" t="s">
        <v>5069</v>
      </c>
      <c r="C2409" s="3" t="s">
        <v>5069</v>
      </c>
      <c r="D2409" s="4"/>
      <c r="E2409" s="5">
        <f t="shared" si="1"/>
        <v>1.327115229</v>
      </c>
      <c r="F2409" s="5">
        <v>-0.408293641</v>
      </c>
      <c r="G2409" s="3">
        <v>0.066855972</v>
      </c>
      <c r="H2409" s="3"/>
      <c r="I2409" s="3"/>
      <c r="J2409" s="8"/>
      <c r="K2409" s="8"/>
      <c r="L2409" s="8"/>
      <c r="M2409" s="3"/>
      <c r="N2409" s="3"/>
      <c r="O2409" s="3"/>
      <c r="P2409" s="3"/>
      <c r="Q2409" s="3"/>
      <c r="R2409" s="3"/>
    </row>
    <row r="2410" ht="15.0" customHeight="1">
      <c r="A2410" s="4" t="s">
        <v>5070</v>
      </c>
      <c r="B2410" s="4" t="s">
        <v>5071</v>
      </c>
      <c r="C2410" s="3" t="s">
        <v>5072</v>
      </c>
      <c r="D2410" s="4"/>
      <c r="E2410" s="5">
        <f t="shared" si="1"/>
        <v>1.295584192</v>
      </c>
      <c r="F2410" s="5">
        <v>0.37360277</v>
      </c>
      <c r="G2410" s="3">
        <v>0.067082328</v>
      </c>
      <c r="H2410" s="3"/>
      <c r="I2410" s="3"/>
      <c r="J2410" s="8"/>
      <c r="K2410" s="8"/>
      <c r="L2410" s="8"/>
      <c r="M2410" s="3"/>
      <c r="N2410" s="3"/>
      <c r="O2410" s="3"/>
      <c r="P2410" s="3"/>
      <c r="Q2410" s="3"/>
      <c r="R2410" s="3"/>
    </row>
    <row r="2411" ht="15.0" customHeight="1">
      <c r="A2411" s="4" t="s">
        <v>5073</v>
      </c>
      <c r="B2411" s="4"/>
      <c r="C2411" s="3" t="s">
        <v>8</v>
      </c>
      <c r="D2411" s="4"/>
      <c r="E2411" s="5">
        <f t="shared" si="1"/>
        <v>1.136575468</v>
      </c>
      <c r="F2411" s="5">
        <v>0.184693481</v>
      </c>
      <c r="G2411" s="3">
        <v>0.067082328</v>
      </c>
      <c r="H2411" s="3"/>
      <c r="I2411" s="3"/>
      <c r="J2411" s="8"/>
      <c r="K2411" s="8"/>
      <c r="L2411" s="8"/>
      <c r="M2411" s="3"/>
      <c r="N2411" s="3"/>
      <c r="O2411" s="3"/>
      <c r="P2411" s="3"/>
      <c r="Q2411" s="3"/>
      <c r="R2411" s="3"/>
    </row>
    <row r="2412" ht="15.0" customHeight="1">
      <c r="A2412" s="4" t="s">
        <v>5074</v>
      </c>
      <c r="B2412" s="4" t="s">
        <v>5075</v>
      </c>
      <c r="C2412" s="3" t="s">
        <v>5076</v>
      </c>
      <c r="D2412" s="4"/>
      <c r="E2412" s="5">
        <f t="shared" si="1"/>
        <v>1.365898354</v>
      </c>
      <c r="F2412" s="5">
        <v>-0.449850127</v>
      </c>
      <c r="G2412" s="3">
        <v>0.067259355</v>
      </c>
      <c r="H2412" s="3"/>
      <c r="I2412" s="3"/>
      <c r="J2412" s="8"/>
      <c r="K2412" s="8"/>
      <c r="L2412" s="8"/>
      <c r="M2412" s="3"/>
      <c r="N2412" s="3"/>
      <c r="O2412" s="3"/>
      <c r="P2412" s="3"/>
      <c r="Q2412" s="3"/>
      <c r="R2412" s="3"/>
    </row>
    <row r="2413" ht="15.0" customHeight="1">
      <c r="A2413" s="4" t="s">
        <v>5077</v>
      </c>
      <c r="B2413" s="4" t="s">
        <v>5078</v>
      </c>
      <c r="C2413" s="3" t="s">
        <v>8</v>
      </c>
      <c r="D2413" s="4"/>
      <c r="E2413" s="5">
        <f t="shared" si="1"/>
        <v>1.090569713</v>
      </c>
      <c r="F2413" s="5">
        <v>-0.125081995</v>
      </c>
      <c r="G2413" s="3">
        <v>0.067259355</v>
      </c>
      <c r="H2413" s="3"/>
      <c r="I2413" s="3"/>
      <c r="J2413" s="8"/>
      <c r="K2413" s="8"/>
      <c r="L2413" s="8"/>
      <c r="M2413" s="3"/>
      <c r="N2413" s="3"/>
      <c r="O2413" s="3"/>
      <c r="P2413" s="3"/>
      <c r="Q2413" s="3"/>
      <c r="R2413" s="3"/>
    </row>
    <row r="2414" ht="15.0" customHeight="1">
      <c r="A2414" s="4" t="s">
        <v>5079</v>
      </c>
      <c r="B2414" s="4" t="s">
        <v>5080</v>
      </c>
      <c r="C2414" s="3" t="s">
        <v>5080</v>
      </c>
      <c r="D2414" s="4"/>
      <c r="E2414" s="5">
        <f t="shared" si="1"/>
        <v>1.109411573</v>
      </c>
      <c r="F2414" s="5">
        <v>-0.14979468</v>
      </c>
      <c r="G2414" s="3">
        <v>0.067317344</v>
      </c>
      <c r="H2414" s="3"/>
      <c r="I2414" s="3"/>
      <c r="J2414" s="8"/>
      <c r="K2414" s="8"/>
      <c r="L2414" s="8"/>
      <c r="M2414" s="3"/>
      <c r="N2414" s="3"/>
      <c r="O2414" s="3"/>
      <c r="P2414" s="3"/>
      <c r="Q2414" s="3"/>
      <c r="R2414" s="3"/>
    </row>
    <row r="2415" ht="15.0" customHeight="1">
      <c r="A2415" s="4" t="s">
        <v>5081</v>
      </c>
      <c r="B2415" s="4" t="s">
        <v>5082</v>
      </c>
      <c r="C2415" s="3" t="s">
        <v>5083</v>
      </c>
      <c r="D2415" s="4"/>
      <c r="E2415" s="5">
        <f t="shared" si="1"/>
        <v>1.151700873</v>
      </c>
      <c r="F2415" s="5">
        <v>0.20376606</v>
      </c>
      <c r="G2415" s="3">
        <v>0.067322403</v>
      </c>
      <c r="H2415" s="3"/>
      <c r="I2415" s="3"/>
      <c r="J2415" s="8"/>
      <c r="K2415" s="8"/>
      <c r="L2415" s="8"/>
      <c r="M2415" s="3"/>
      <c r="N2415" s="3"/>
      <c r="O2415" s="3"/>
      <c r="P2415" s="3"/>
      <c r="Q2415" s="3"/>
      <c r="R2415" s="3"/>
    </row>
    <row r="2416" ht="15.0" customHeight="1">
      <c r="A2416" s="4" t="s">
        <v>5084</v>
      </c>
      <c r="B2416" s="4" t="s">
        <v>5085</v>
      </c>
      <c r="C2416" s="3" t="s">
        <v>5086</v>
      </c>
      <c r="D2416" s="4"/>
      <c r="E2416" s="5">
        <f t="shared" si="1"/>
        <v>1.144956029</v>
      </c>
      <c r="F2416" s="5">
        <v>-0.195292194</v>
      </c>
      <c r="G2416" s="3">
        <v>0.067489518</v>
      </c>
      <c r="H2416" s="3"/>
      <c r="I2416" s="3"/>
      <c r="J2416" s="8"/>
      <c r="K2416" s="8"/>
      <c r="L2416" s="8"/>
      <c r="M2416" s="3"/>
      <c r="N2416" s="3"/>
      <c r="O2416" s="3"/>
      <c r="P2416" s="3"/>
      <c r="Q2416" s="3"/>
      <c r="R2416" s="3"/>
    </row>
    <row r="2417" ht="15.0" customHeight="1">
      <c r="A2417" s="4" t="s">
        <v>5087</v>
      </c>
      <c r="B2417" s="4" t="s">
        <v>5088</v>
      </c>
      <c r="C2417" s="3" t="s">
        <v>5089</v>
      </c>
      <c r="D2417" s="4"/>
      <c r="E2417" s="5">
        <f t="shared" si="1"/>
        <v>1.198640114</v>
      </c>
      <c r="F2417" s="5">
        <v>0.261398561</v>
      </c>
      <c r="G2417" s="3">
        <v>0.067489518</v>
      </c>
      <c r="H2417" s="3"/>
      <c r="I2417" s="3"/>
      <c r="J2417" s="8"/>
      <c r="K2417" s="8"/>
      <c r="L2417" s="8"/>
      <c r="M2417" s="3"/>
      <c r="N2417" s="3"/>
      <c r="O2417" s="3"/>
      <c r="P2417" s="3"/>
      <c r="Q2417" s="3"/>
      <c r="R2417" s="3"/>
    </row>
    <row r="2418" ht="15.0" customHeight="1">
      <c r="A2418" s="4" t="s">
        <v>5090</v>
      </c>
      <c r="B2418" s="4"/>
      <c r="C2418" s="3" t="s">
        <v>8</v>
      </c>
      <c r="D2418" s="4"/>
      <c r="E2418" s="5">
        <f t="shared" si="1"/>
        <v>1.184102058</v>
      </c>
      <c r="F2418" s="5">
        <v>-0.243793432</v>
      </c>
      <c r="G2418" s="3">
        <v>0.067534439</v>
      </c>
      <c r="H2418" s="3"/>
      <c r="I2418" s="3"/>
      <c r="J2418" s="8"/>
      <c r="K2418" s="8"/>
      <c r="L2418" s="8"/>
      <c r="M2418" s="3"/>
      <c r="N2418" s="3"/>
      <c r="O2418" s="3"/>
      <c r="P2418" s="3"/>
      <c r="Q2418" s="3"/>
      <c r="R2418" s="3"/>
    </row>
    <row r="2419" ht="15.0" customHeight="1">
      <c r="A2419" s="4" t="s">
        <v>5091</v>
      </c>
      <c r="B2419" s="4"/>
      <c r="C2419" s="3" t="s">
        <v>8</v>
      </c>
      <c r="D2419" s="4"/>
      <c r="E2419" s="5">
        <f t="shared" si="1"/>
        <v>1.163598115</v>
      </c>
      <c r="F2419" s="5">
        <v>0.218592865</v>
      </c>
      <c r="G2419" s="3">
        <v>0.067599211</v>
      </c>
      <c r="H2419" s="3"/>
      <c r="I2419" s="3"/>
      <c r="J2419" s="8"/>
      <c r="K2419" s="8"/>
      <c r="L2419" s="8"/>
      <c r="M2419" s="3"/>
      <c r="N2419" s="3"/>
      <c r="O2419" s="3"/>
      <c r="P2419" s="3"/>
      <c r="Q2419" s="3"/>
      <c r="R2419" s="3"/>
    </row>
    <row r="2420" ht="15.0" customHeight="1">
      <c r="A2420" s="4" t="s">
        <v>5092</v>
      </c>
      <c r="B2420" s="4"/>
      <c r="C2420" s="3" t="s">
        <v>8</v>
      </c>
      <c r="D2420" s="4"/>
      <c r="E2420" s="5">
        <f t="shared" si="1"/>
        <v>1.147721096</v>
      </c>
      <c r="F2420" s="5">
        <v>0.1987721</v>
      </c>
      <c r="G2420" s="3">
        <v>0.067659911</v>
      </c>
      <c r="H2420" s="3"/>
      <c r="I2420" s="3"/>
      <c r="J2420" s="8"/>
      <c r="K2420" s="8"/>
      <c r="L2420" s="8"/>
      <c r="M2420" s="3"/>
      <c r="N2420" s="3"/>
      <c r="O2420" s="3"/>
      <c r="P2420" s="3"/>
      <c r="Q2420" s="3"/>
      <c r="R2420" s="3"/>
    </row>
    <row r="2421" ht="15.0" customHeight="1">
      <c r="A2421" s="4" t="s">
        <v>5093</v>
      </c>
      <c r="B2421" s="4" t="s">
        <v>5094</v>
      </c>
      <c r="C2421" s="3" t="s">
        <v>5094</v>
      </c>
      <c r="D2421" s="4"/>
      <c r="E2421" s="5">
        <f t="shared" si="1"/>
        <v>1.329834461</v>
      </c>
      <c r="F2421" s="5">
        <v>-0.411246669</v>
      </c>
      <c r="G2421" s="3">
        <v>0.067659911</v>
      </c>
      <c r="H2421" s="3"/>
      <c r="I2421" s="3"/>
      <c r="J2421" s="8"/>
      <c r="K2421" s="8"/>
      <c r="L2421" s="8"/>
      <c r="M2421" s="3"/>
      <c r="N2421" s="3"/>
      <c r="O2421" s="3"/>
      <c r="P2421" s="3"/>
      <c r="Q2421" s="3"/>
      <c r="R2421" s="3"/>
    </row>
    <row r="2422" ht="15.0" customHeight="1">
      <c r="A2422" s="4" t="s">
        <v>5095</v>
      </c>
      <c r="B2422" s="4" t="s">
        <v>5096</v>
      </c>
      <c r="C2422" s="3" t="s">
        <v>5096</v>
      </c>
      <c r="D2422" s="4"/>
      <c r="E2422" s="5">
        <f t="shared" si="1"/>
        <v>1.116887198</v>
      </c>
      <c r="F2422" s="5">
        <v>0.159483485</v>
      </c>
      <c r="G2422" s="3">
        <v>0.06767682</v>
      </c>
      <c r="H2422" s="3"/>
      <c r="I2422" s="3"/>
      <c r="J2422" s="8"/>
      <c r="K2422" s="8"/>
      <c r="L2422" s="8"/>
      <c r="M2422" s="3"/>
      <c r="N2422" s="3"/>
      <c r="O2422" s="3"/>
      <c r="P2422" s="3"/>
      <c r="Q2422" s="3"/>
      <c r="R2422" s="3"/>
    </row>
    <row r="2423" ht="15.0" customHeight="1">
      <c r="A2423" s="4" t="s">
        <v>5097</v>
      </c>
      <c r="B2423" s="4" t="s">
        <v>5098</v>
      </c>
      <c r="C2423" s="3" t="s">
        <v>5098</v>
      </c>
      <c r="D2423" s="4"/>
      <c r="E2423" s="5">
        <f t="shared" si="1"/>
        <v>1.211171117</v>
      </c>
      <c r="F2423" s="5">
        <v>0.276402707</v>
      </c>
      <c r="G2423" s="3">
        <v>0.06767682</v>
      </c>
      <c r="H2423" s="3"/>
      <c r="I2423" s="3"/>
      <c r="J2423" s="8"/>
      <c r="K2423" s="8"/>
      <c r="L2423" s="8"/>
      <c r="M2423" s="3"/>
      <c r="N2423" s="3"/>
      <c r="O2423" s="3"/>
      <c r="P2423" s="3"/>
      <c r="Q2423" s="3"/>
      <c r="R2423" s="3"/>
    </row>
    <row r="2424" ht="15.0" customHeight="1">
      <c r="A2424" s="4" t="s">
        <v>5099</v>
      </c>
      <c r="B2424" s="4" t="s">
        <v>5100</v>
      </c>
      <c r="C2424" s="3" t="s">
        <v>5101</v>
      </c>
      <c r="D2424" s="4"/>
      <c r="E2424" s="5">
        <f t="shared" si="1"/>
        <v>1.306191724</v>
      </c>
      <c r="F2424" s="5">
        <v>-0.385366673</v>
      </c>
      <c r="G2424" s="3">
        <v>0.06767682</v>
      </c>
      <c r="H2424" s="3"/>
      <c r="I2424" s="3"/>
      <c r="J2424" s="8"/>
      <c r="K2424" s="8"/>
      <c r="L2424" s="8"/>
      <c r="M2424" s="3"/>
      <c r="N2424" s="3"/>
      <c r="O2424" s="3"/>
      <c r="P2424" s="3"/>
      <c r="Q2424" s="3"/>
      <c r="R2424" s="3"/>
    </row>
    <row r="2425" ht="15.0" customHeight="1">
      <c r="A2425" s="4" t="s">
        <v>5102</v>
      </c>
      <c r="B2425" s="4" t="s">
        <v>5103</v>
      </c>
      <c r="C2425" s="3" t="s">
        <v>5103</v>
      </c>
      <c r="D2425" s="4"/>
      <c r="E2425" s="5">
        <f t="shared" si="1"/>
        <v>1.286768402</v>
      </c>
      <c r="F2425" s="5">
        <v>-0.363752415</v>
      </c>
      <c r="G2425" s="3">
        <v>0.067700546</v>
      </c>
      <c r="H2425" s="3"/>
      <c r="I2425" s="3"/>
      <c r="J2425" s="8"/>
      <c r="K2425" s="8"/>
      <c r="L2425" s="8"/>
      <c r="M2425" s="3"/>
      <c r="N2425" s="3"/>
      <c r="O2425" s="3"/>
      <c r="P2425" s="3"/>
      <c r="Q2425" s="3"/>
      <c r="R2425" s="3"/>
    </row>
    <row r="2426" ht="15.0" customHeight="1">
      <c r="A2426" s="4" t="s">
        <v>5104</v>
      </c>
      <c r="B2426" s="4" t="s">
        <v>5105</v>
      </c>
      <c r="C2426" s="3" t="s">
        <v>2431</v>
      </c>
      <c r="D2426" s="4"/>
      <c r="E2426" s="5">
        <f t="shared" si="1"/>
        <v>1.110619165</v>
      </c>
      <c r="F2426" s="5">
        <v>-0.151364196</v>
      </c>
      <c r="G2426" s="3">
        <v>0.067700546</v>
      </c>
      <c r="H2426" s="3"/>
      <c r="I2426" s="3"/>
      <c r="J2426" s="8"/>
      <c r="K2426" s="8"/>
      <c r="L2426" s="8"/>
      <c r="M2426" s="3"/>
      <c r="N2426" s="3"/>
      <c r="O2426" s="3"/>
      <c r="P2426" s="3"/>
      <c r="Q2426" s="3"/>
      <c r="R2426" s="3"/>
    </row>
    <row r="2427" ht="15.0" customHeight="1">
      <c r="A2427" s="4" t="s">
        <v>5106</v>
      </c>
      <c r="B2427" s="4" t="s">
        <v>5107</v>
      </c>
      <c r="C2427" s="3" t="s">
        <v>5107</v>
      </c>
      <c r="D2427" s="4"/>
      <c r="E2427" s="5">
        <f t="shared" si="1"/>
        <v>1.108274449</v>
      </c>
      <c r="F2427" s="5">
        <v>0.148315189</v>
      </c>
      <c r="G2427" s="3">
        <v>0.06771674</v>
      </c>
      <c r="H2427" s="3"/>
      <c r="I2427" s="3"/>
      <c r="J2427" s="8"/>
      <c r="K2427" s="8"/>
      <c r="L2427" s="8"/>
      <c r="M2427" s="3"/>
      <c r="N2427" s="3"/>
      <c r="O2427" s="3"/>
      <c r="P2427" s="3"/>
      <c r="Q2427" s="3"/>
      <c r="R2427" s="3"/>
    </row>
    <row r="2428" ht="15.0" customHeight="1">
      <c r="A2428" s="4" t="s">
        <v>5108</v>
      </c>
      <c r="B2428" s="4"/>
      <c r="C2428" s="3" t="s">
        <v>8</v>
      </c>
      <c r="D2428" s="4"/>
      <c r="E2428" s="5">
        <f t="shared" si="1"/>
        <v>1.338271162</v>
      </c>
      <c r="F2428" s="5">
        <v>0.420370466</v>
      </c>
      <c r="G2428" s="3">
        <v>0.067747148</v>
      </c>
      <c r="H2428" s="3"/>
      <c r="I2428" s="3"/>
      <c r="J2428" s="8"/>
      <c r="K2428" s="8"/>
      <c r="L2428" s="8"/>
      <c r="M2428" s="3"/>
      <c r="N2428" s="3"/>
      <c r="O2428" s="3"/>
      <c r="P2428" s="3"/>
      <c r="Q2428" s="3"/>
      <c r="R2428" s="3"/>
    </row>
    <row r="2429" ht="15.0" customHeight="1">
      <c r="A2429" s="4" t="s">
        <v>5109</v>
      </c>
      <c r="B2429" s="4" t="s">
        <v>5110</v>
      </c>
      <c r="C2429" s="3" t="s">
        <v>5110</v>
      </c>
      <c r="D2429" s="4"/>
      <c r="E2429" s="5">
        <f t="shared" si="1"/>
        <v>1.146496274</v>
      </c>
      <c r="F2429" s="5">
        <v>0.197231666</v>
      </c>
      <c r="G2429" s="3">
        <v>0.067794566</v>
      </c>
      <c r="H2429" s="3"/>
      <c r="I2429" s="3"/>
      <c r="J2429" s="8"/>
      <c r="K2429" s="8"/>
      <c r="L2429" s="8"/>
      <c r="M2429" s="3"/>
      <c r="N2429" s="3"/>
      <c r="O2429" s="3"/>
      <c r="P2429" s="3"/>
      <c r="Q2429" s="3"/>
      <c r="R2429" s="3"/>
    </row>
    <row r="2430" ht="15.0" customHeight="1">
      <c r="A2430" s="4" t="s">
        <v>5111</v>
      </c>
      <c r="B2430" s="4"/>
      <c r="C2430" s="3" t="s">
        <v>8</v>
      </c>
      <c r="D2430" s="4"/>
      <c r="E2430" s="5">
        <f t="shared" si="1"/>
        <v>1.159299618</v>
      </c>
      <c r="F2430" s="5">
        <v>0.213253475</v>
      </c>
      <c r="G2430" s="3">
        <v>0.067929545</v>
      </c>
      <c r="H2430" s="3"/>
      <c r="I2430" s="3"/>
      <c r="J2430" s="8"/>
      <c r="K2430" s="8"/>
      <c r="L2430" s="8"/>
      <c r="M2430" s="3"/>
      <c r="N2430" s="3"/>
      <c r="O2430" s="3"/>
      <c r="P2430" s="3"/>
      <c r="Q2430" s="3"/>
      <c r="R2430" s="3"/>
    </row>
    <row r="2431" ht="15.0" customHeight="1">
      <c r="A2431" s="4" t="s">
        <v>5112</v>
      </c>
      <c r="B2431" s="4"/>
      <c r="C2431" s="3" t="s">
        <v>8</v>
      </c>
      <c r="D2431" s="4"/>
      <c r="E2431" s="5">
        <f t="shared" si="1"/>
        <v>1.252486055</v>
      </c>
      <c r="F2431" s="5">
        <v>0.324794541</v>
      </c>
      <c r="G2431" s="3">
        <v>0.067976724</v>
      </c>
      <c r="H2431" s="3"/>
      <c r="I2431" s="3"/>
      <c r="J2431" s="8"/>
      <c r="K2431" s="8"/>
      <c r="L2431" s="8"/>
      <c r="M2431" s="3"/>
      <c r="N2431" s="3"/>
      <c r="O2431" s="3"/>
      <c r="P2431" s="3"/>
      <c r="Q2431" s="3"/>
      <c r="R2431" s="3"/>
    </row>
    <row r="2432" ht="15.0" customHeight="1">
      <c r="A2432" s="4" t="s">
        <v>5113</v>
      </c>
      <c r="B2432" s="4" t="s">
        <v>5114</v>
      </c>
      <c r="C2432" s="3" t="s">
        <v>5114</v>
      </c>
      <c r="D2432" s="4"/>
      <c r="E2432" s="5">
        <f t="shared" si="1"/>
        <v>1.072261938</v>
      </c>
      <c r="F2432" s="5">
        <v>0.100657378</v>
      </c>
      <c r="G2432" s="3">
        <v>0.068078782</v>
      </c>
      <c r="H2432" s="3"/>
      <c r="I2432" s="3"/>
      <c r="J2432" s="8"/>
      <c r="K2432" s="8"/>
      <c r="L2432" s="8"/>
      <c r="M2432" s="3"/>
      <c r="N2432" s="3"/>
      <c r="O2432" s="3"/>
      <c r="P2432" s="3"/>
      <c r="Q2432" s="3"/>
      <c r="R2432" s="3"/>
    </row>
    <row r="2433" ht="15.0" customHeight="1">
      <c r="A2433" s="4" t="s">
        <v>5115</v>
      </c>
      <c r="B2433" s="4" t="s">
        <v>5116</v>
      </c>
      <c r="C2433" s="3" t="s">
        <v>5117</v>
      </c>
      <c r="D2433" s="4"/>
      <c r="E2433" s="5">
        <f t="shared" si="1"/>
        <v>1.204759169</v>
      </c>
      <c r="F2433" s="5">
        <v>0.268744781</v>
      </c>
      <c r="G2433" s="3">
        <v>0.068304924</v>
      </c>
      <c r="H2433" s="3"/>
      <c r="I2433" s="3"/>
      <c r="J2433" s="8"/>
      <c r="K2433" s="8"/>
      <c r="L2433" s="8"/>
      <c r="M2433" s="3"/>
      <c r="N2433" s="3"/>
      <c r="O2433" s="3"/>
      <c r="P2433" s="3"/>
      <c r="Q2433" s="3"/>
      <c r="R2433" s="3"/>
    </row>
    <row r="2434" ht="15.0" customHeight="1">
      <c r="A2434" s="4" t="s">
        <v>5118</v>
      </c>
      <c r="B2434" s="4" t="s">
        <v>5119</v>
      </c>
      <c r="C2434" s="3" t="s">
        <v>8</v>
      </c>
      <c r="D2434" s="4"/>
      <c r="E2434" s="5">
        <f t="shared" si="1"/>
        <v>1.113202234</v>
      </c>
      <c r="F2434" s="5">
        <v>0.154715709</v>
      </c>
      <c r="G2434" s="3">
        <v>0.068346302</v>
      </c>
      <c r="H2434" s="3"/>
      <c r="I2434" s="3"/>
      <c r="J2434" s="8"/>
      <c r="K2434" s="8"/>
      <c r="L2434" s="8"/>
      <c r="M2434" s="3"/>
      <c r="N2434" s="3"/>
      <c r="O2434" s="3"/>
      <c r="P2434" s="3"/>
      <c r="Q2434" s="3"/>
      <c r="R2434" s="3"/>
    </row>
    <row r="2435" ht="15.0" customHeight="1">
      <c r="A2435" s="4" t="s">
        <v>5120</v>
      </c>
      <c r="B2435" s="4" t="s">
        <v>5121</v>
      </c>
      <c r="C2435" s="3" t="s">
        <v>5121</v>
      </c>
      <c r="D2435" s="4"/>
      <c r="E2435" s="5">
        <f t="shared" si="1"/>
        <v>1.205469765</v>
      </c>
      <c r="F2435" s="5">
        <v>0.269595466</v>
      </c>
      <c r="G2435" s="3">
        <v>0.068376943</v>
      </c>
      <c r="H2435" s="3"/>
      <c r="I2435" s="3"/>
      <c r="J2435" s="8"/>
      <c r="K2435" s="8"/>
      <c r="L2435" s="8"/>
      <c r="M2435" s="3"/>
      <c r="N2435" s="3"/>
      <c r="O2435" s="3"/>
      <c r="P2435" s="3"/>
      <c r="Q2435" s="3"/>
      <c r="R2435" s="3"/>
    </row>
    <row r="2436" ht="15.0" customHeight="1">
      <c r="A2436" s="4" t="s">
        <v>5122</v>
      </c>
      <c r="B2436" s="4"/>
      <c r="C2436" s="3" t="s">
        <v>5123</v>
      </c>
      <c r="D2436" s="4"/>
      <c r="E2436" s="5">
        <f t="shared" si="1"/>
        <v>1.179207131</v>
      </c>
      <c r="F2436" s="5">
        <v>0.237817154</v>
      </c>
      <c r="G2436" s="3">
        <v>0.068376943</v>
      </c>
      <c r="H2436" s="3"/>
      <c r="I2436" s="3"/>
      <c r="J2436" s="8"/>
      <c r="K2436" s="8"/>
      <c r="L2436" s="8"/>
      <c r="M2436" s="3"/>
      <c r="N2436" s="3"/>
      <c r="O2436" s="3"/>
      <c r="P2436" s="3"/>
      <c r="Q2436" s="3"/>
      <c r="R2436" s="3"/>
    </row>
    <row r="2437" ht="15.0" customHeight="1">
      <c r="A2437" s="4" t="s">
        <v>5124</v>
      </c>
      <c r="B2437" s="4"/>
      <c r="C2437" s="3" t="s">
        <v>5125</v>
      </c>
      <c r="D2437" s="4"/>
      <c r="E2437" s="5">
        <f t="shared" si="1"/>
        <v>1.113629708</v>
      </c>
      <c r="F2437" s="5">
        <v>0.155269603</v>
      </c>
      <c r="G2437" s="3">
        <v>0.068376943</v>
      </c>
      <c r="H2437" s="3"/>
      <c r="I2437" s="3"/>
      <c r="J2437" s="8"/>
      <c r="K2437" s="8"/>
      <c r="L2437" s="8"/>
      <c r="M2437" s="3"/>
      <c r="N2437" s="3"/>
      <c r="O2437" s="3"/>
      <c r="P2437" s="3"/>
      <c r="Q2437" s="3"/>
      <c r="R2437" s="3"/>
    </row>
    <row r="2438" ht="15.0" customHeight="1">
      <c r="A2438" s="4" t="s">
        <v>5126</v>
      </c>
      <c r="B2438" s="4" t="s">
        <v>5127</v>
      </c>
      <c r="C2438" s="3" t="s">
        <v>5127</v>
      </c>
      <c r="D2438" s="4"/>
      <c r="E2438" s="5">
        <f t="shared" si="1"/>
        <v>1.149759362</v>
      </c>
      <c r="F2438" s="5">
        <v>0.201331945</v>
      </c>
      <c r="G2438" s="3">
        <v>0.068410761</v>
      </c>
      <c r="H2438" s="3"/>
      <c r="I2438" s="3"/>
      <c r="J2438" s="8"/>
      <c r="K2438" s="8"/>
      <c r="L2438" s="8"/>
      <c r="M2438" s="3"/>
      <c r="N2438" s="3"/>
      <c r="O2438" s="3"/>
      <c r="P2438" s="3"/>
      <c r="Q2438" s="3"/>
      <c r="R2438" s="3"/>
    </row>
    <row r="2439" ht="15.0" customHeight="1">
      <c r="A2439" s="4" t="s">
        <v>5128</v>
      </c>
      <c r="B2439" s="4"/>
      <c r="C2439" s="3" t="s">
        <v>8</v>
      </c>
      <c r="D2439" s="4"/>
      <c r="E2439" s="5">
        <f t="shared" si="1"/>
        <v>1.138949561</v>
      </c>
      <c r="F2439" s="5">
        <v>-0.187703858</v>
      </c>
      <c r="G2439" s="3">
        <v>0.068412715</v>
      </c>
      <c r="H2439" s="3"/>
      <c r="I2439" s="3"/>
      <c r="J2439" s="8"/>
      <c r="K2439" s="8"/>
      <c r="L2439" s="8"/>
      <c r="M2439" s="3"/>
      <c r="N2439" s="3"/>
      <c r="O2439" s="3"/>
      <c r="P2439" s="3"/>
      <c r="Q2439" s="3"/>
      <c r="R2439" s="3"/>
    </row>
    <row r="2440" ht="15.0" customHeight="1">
      <c r="A2440" s="4" t="s">
        <v>5129</v>
      </c>
      <c r="B2440" s="4">
        <v>0.0</v>
      </c>
      <c r="C2440" s="3" t="s">
        <v>8</v>
      </c>
      <c r="D2440" s="4"/>
      <c r="E2440" s="5">
        <f t="shared" si="1"/>
        <v>1.84565979</v>
      </c>
      <c r="F2440" s="5">
        <v>-0.884136646</v>
      </c>
      <c r="G2440" s="3">
        <v>0.06847347</v>
      </c>
      <c r="H2440" s="3"/>
      <c r="I2440" s="3"/>
      <c r="J2440" s="8"/>
      <c r="K2440" s="8"/>
      <c r="L2440" s="8"/>
      <c r="M2440" s="3"/>
      <c r="N2440" s="3"/>
      <c r="O2440" s="3"/>
      <c r="P2440" s="3"/>
      <c r="Q2440" s="3"/>
      <c r="R2440" s="3"/>
    </row>
    <row r="2441" ht="15.0" customHeight="1">
      <c r="A2441" s="4" t="s">
        <v>5130</v>
      </c>
      <c r="B2441" s="4"/>
      <c r="C2441" s="3" t="s">
        <v>8</v>
      </c>
      <c r="D2441" s="4"/>
      <c r="E2441" s="5">
        <f t="shared" si="1"/>
        <v>1.146453326</v>
      </c>
      <c r="F2441" s="5">
        <v>0.197177622</v>
      </c>
      <c r="G2441" s="3">
        <v>0.06847347</v>
      </c>
      <c r="H2441" s="3"/>
      <c r="I2441" s="3"/>
      <c r="J2441" s="8"/>
      <c r="K2441" s="8"/>
      <c r="L2441" s="8"/>
      <c r="M2441" s="3"/>
      <c r="N2441" s="3"/>
      <c r="O2441" s="3"/>
      <c r="P2441" s="3"/>
      <c r="Q2441" s="3"/>
      <c r="R2441" s="3"/>
    </row>
    <row r="2442" ht="15.0" customHeight="1">
      <c r="A2442" s="4" t="s">
        <v>5131</v>
      </c>
      <c r="B2442" s="4" t="s">
        <v>5132</v>
      </c>
      <c r="C2442" s="3" t="s">
        <v>5132</v>
      </c>
      <c r="D2442" s="4"/>
      <c r="E2442" s="5">
        <f t="shared" si="1"/>
        <v>1.280517414</v>
      </c>
      <c r="F2442" s="5">
        <v>-0.356726873</v>
      </c>
      <c r="G2442" s="3">
        <v>0.06847347</v>
      </c>
      <c r="H2442" s="3"/>
      <c r="I2442" s="3"/>
      <c r="J2442" s="8"/>
      <c r="K2442" s="8"/>
      <c r="L2442" s="8"/>
      <c r="M2442" s="3"/>
      <c r="N2442" s="3"/>
      <c r="O2442" s="3"/>
      <c r="P2442" s="3"/>
      <c r="Q2442" s="3"/>
      <c r="R2442" s="3"/>
    </row>
    <row r="2443" ht="15.0" customHeight="1">
      <c r="A2443" s="4" t="s">
        <v>5133</v>
      </c>
      <c r="B2443" s="4" t="s">
        <v>5134</v>
      </c>
      <c r="C2443" s="3" t="s">
        <v>5134</v>
      </c>
      <c r="D2443" s="4"/>
      <c r="E2443" s="5">
        <f t="shared" si="1"/>
        <v>1.218719324</v>
      </c>
      <c r="F2443" s="5">
        <v>0.285365906</v>
      </c>
      <c r="G2443" s="3">
        <v>0.068525995</v>
      </c>
      <c r="H2443" s="3"/>
      <c r="I2443" s="3"/>
      <c r="J2443" s="8"/>
      <c r="K2443" s="8"/>
      <c r="L2443" s="8"/>
      <c r="M2443" s="3"/>
      <c r="N2443" s="3"/>
      <c r="O2443" s="3"/>
      <c r="P2443" s="3"/>
      <c r="Q2443" s="3"/>
      <c r="R2443" s="3"/>
    </row>
    <row r="2444" ht="15.0" customHeight="1">
      <c r="A2444" s="4" t="s">
        <v>5135</v>
      </c>
      <c r="B2444" s="4" t="s">
        <v>5136</v>
      </c>
      <c r="C2444" s="3" t="s">
        <v>5136</v>
      </c>
      <c r="D2444" s="4"/>
      <c r="E2444" s="5">
        <f t="shared" si="1"/>
        <v>1.19748226</v>
      </c>
      <c r="F2444" s="5">
        <v>0.260004283</v>
      </c>
      <c r="G2444" s="3">
        <v>0.06870968</v>
      </c>
      <c r="H2444" s="3"/>
      <c r="I2444" s="3"/>
      <c r="J2444" s="8"/>
      <c r="K2444" s="8"/>
      <c r="L2444" s="8"/>
      <c r="M2444" s="3"/>
      <c r="N2444" s="3"/>
      <c r="O2444" s="3"/>
      <c r="P2444" s="3"/>
      <c r="Q2444" s="3"/>
      <c r="R2444" s="3"/>
    </row>
    <row r="2445" ht="15.0" customHeight="1">
      <c r="A2445" s="4" t="s">
        <v>5137</v>
      </c>
      <c r="B2445" s="4" t="s">
        <v>3200</v>
      </c>
      <c r="C2445" s="3" t="s">
        <v>3200</v>
      </c>
      <c r="D2445" s="4"/>
      <c r="E2445" s="5">
        <f t="shared" si="1"/>
        <v>1.122207859</v>
      </c>
      <c r="F2445" s="5">
        <v>0.166339922</v>
      </c>
      <c r="G2445" s="3">
        <v>0.06870968</v>
      </c>
      <c r="H2445" s="3"/>
      <c r="I2445" s="3"/>
      <c r="J2445" s="8"/>
      <c r="K2445" s="8"/>
      <c r="L2445" s="8"/>
      <c r="M2445" s="3"/>
      <c r="N2445" s="3"/>
      <c r="O2445" s="3"/>
      <c r="P2445" s="3"/>
      <c r="Q2445" s="3"/>
      <c r="R2445" s="3"/>
    </row>
    <row r="2446" ht="15.0" customHeight="1">
      <c r="A2446" s="4" t="s">
        <v>5138</v>
      </c>
      <c r="B2446" s="4" t="s">
        <v>5139</v>
      </c>
      <c r="C2446" s="3" t="s">
        <v>5139</v>
      </c>
      <c r="D2446" s="4"/>
      <c r="E2446" s="5">
        <f t="shared" si="1"/>
        <v>1.165222281</v>
      </c>
      <c r="F2446" s="5">
        <v>0.220605194</v>
      </c>
      <c r="G2446" s="3">
        <v>0.068727709</v>
      </c>
      <c r="H2446" s="3"/>
      <c r="I2446" s="3"/>
      <c r="J2446" s="8"/>
      <c r="K2446" s="8"/>
      <c r="L2446" s="8"/>
      <c r="M2446" s="3"/>
      <c r="N2446" s="3"/>
      <c r="O2446" s="3"/>
      <c r="P2446" s="3"/>
      <c r="Q2446" s="3"/>
      <c r="R2446" s="3"/>
    </row>
    <row r="2447" ht="15.0" customHeight="1">
      <c r="A2447" s="4" t="s">
        <v>5140</v>
      </c>
      <c r="B2447" s="4" t="s">
        <v>5141</v>
      </c>
      <c r="C2447" s="3" t="s">
        <v>8</v>
      </c>
      <c r="D2447" s="4"/>
      <c r="E2447" s="5">
        <f t="shared" si="1"/>
        <v>1.172132165</v>
      </c>
      <c r="F2447" s="5">
        <v>0.229135252</v>
      </c>
      <c r="G2447" s="3">
        <v>0.068733532</v>
      </c>
      <c r="H2447" s="3"/>
      <c r="I2447" s="3"/>
      <c r="J2447" s="8"/>
      <c r="K2447" s="8"/>
      <c r="L2447" s="8"/>
      <c r="M2447" s="3"/>
      <c r="N2447" s="3"/>
      <c r="O2447" s="3"/>
      <c r="P2447" s="3"/>
      <c r="Q2447" s="3"/>
      <c r="R2447" s="3"/>
    </row>
    <row r="2448" ht="15.0" customHeight="1">
      <c r="A2448" s="4" t="s">
        <v>5142</v>
      </c>
      <c r="B2448" s="4"/>
      <c r="C2448" s="3" t="s">
        <v>8</v>
      </c>
      <c r="D2448" s="4"/>
      <c r="E2448" s="5">
        <f t="shared" si="1"/>
        <v>1.133822263</v>
      </c>
      <c r="F2448" s="5">
        <v>-0.181194502</v>
      </c>
      <c r="G2448" s="3">
        <v>0.068791586</v>
      </c>
      <c r="H2448" s="3"/>
      <c r="I2448" s="3"/>
      <c r="J2448" s="8"/>
      <c r="K2448" s="8"/>
      <c r="L2448" s="8"/>
      <c r="M2448" s="3"/>
      <c r="N2448" s="3"/>
      <c r="O2448" s="3"/>
      <c r="P2448" s="3"/>
      <c r="Q2448" s="3"/>
      <c r="R2448" s="3"/>
    </row>
    <row r="2449" ht="15.0" customHeight="1">
      <c r="A2449" s="4" t="s">
        <v>5143</v>
      </c>
      <c r="B2449" s="4" t="s">
        <v>489</v>
      </c>
      <c r="C2449" s="3" t="s">
        <v>8</v>
      </c>
      <c r="D2449" s="4"/>
      <c r="E2449" s="5">
        <f t="shared" si="1"/>
        <v>1.188733974</v>
      </c>
      <c r="F2449" s="5">
        <v>0.249425892</v>
      </c>
      <c r="G2449" s="3">
        <v>0.06887367</v>
      </c>
      <c r="H2449" s="3"/>
      <c r="I2449" s="3"/>
      <c r="J2449" s="8"/>
      <c r="K2449" s="8"/>
      <c r="L2449" s="8"/>
      <c r="M2449" s="3"/>
      <c r="N2449" s="3"/>
      <c r="O2449" s="3"/>
      <c r="P2449" s="3"/>
      <c r="Q2449" s="3"/>
      <c r="R2449" s="3"/>
    </row>
    <row r="2450" ht="15.0" customHeight="1">
      <c r="A2450" s="4" t="s">
        <v>5144</v>
      </c>
      <c r="B2450" s="4" t="s">
        <v>5145</v>
      </c>
      <c r="C2450" s="3" t="s">
        <v>5146</v>
      </c>
      <c r="D2450" s="4"/>
      <c r="E2450" s="5">
        <f t="shared" si="1"/>
        <v>1.145709732</v>
      </c>
      <c r="F2450" s="5">
        <v>-0.196241581</v>
      </c>
      <c r="G2450" s="3">
        <v>0.068899458</v>
      </c>
      <c r="H2450" s="3"/>
      <c r="I2450" s="3"/>
      <c r="J2450" s="8"/>
      <c r="K2450" s="8"/>
      <c r="L2450" s="8"/>
      <c r="M2450" s="3"/>
      <c r="N2450" s="3"/>
      <c r="O2450" s="3"/>
      <c r="P2450" s="3"/>
      <c r="Q2450" s="3"/>
      <c r="R2450" s="3"/>
    </row>
    <row r="2451" ht="15.0" customHeight="1">
      <c r="A2451" s="4" t="s">
        <v>5147</v>
      </c>
      <c r="B2451" s="4"/>
      <c r="C2451" s="3" t="s">
        <v>5148</v>
      </c>
      <c r="D2451" s="4"/>
      <c r="E2451" s="5">
        <f t="shared" si="1"/>
        <v>2.166439975</v>
      </c>
      <c r="F2451" s="5">
        <v>-1.115326265</v>
      </c>
      <c r="G2451" s="3">
        <v>0.068961388</v>
      </c>
      <c r="H2451" s="3"/>
      <c r="I2451" s="3"/>
      <c r="J2451" s="8"/>
      <c r="K2451" s="8"/>
      <c r="L2451" s="8"/>
      <c r="M2451" s="3"/>
      <c r="N2451" s="3"/>
      <c r="O2451" s="3"/>
      <c r="P2451" s="3"/>
      <c r="Q2451" s="3"/>
      <c r="R2451" s="3"/>
    </row>
    <row r="2452" ht="15.0" customHeight="1">
      <c r="A2452" s="4" t="s">
        <v>5149</v>
      </c>
      <c r="B2452" s="4" t="s">
        <v>5150</v>
      </c>
      <c r="C2452" s="3" t="s">
        <v>8</v>
      </c>
      <c r="D2452" s="4"/>
      <c r="E2452" s="5">
        <f t="shared" si="1"/>
        <v>1.337568361</v>
      </c>
      <c r="F2452" s="5">
        <v>-0.419612627</v>
      </c>
      <c r="G2452" s="3">
        <v>0.068999234</v>
      </c>
      <c r="H2452" s="3"/>
      <c r="I2452" s="3"/>
      <c r="J2452" s="8"/>
      <c r="K2452" s="8"/>
      <c r="L2452" s="8"/>
      <c r="M2452" s="3"/>
      <c r="N2452" s="3"/>
      <c r="O2452" s="3"/>
      <c r="P2452" s="3"/>
      <c r="Q2452" s="3"/>
      <c r="R2452" s="3"/>
    </row>
    <row r="2453" ht="15.0" customHeight="1">
      <c r="A2453" s="4" t="s">
        <v>5151</v>
      </c>
      <c r="B2453" s="4" t="s">
        <v>5152</v>
      </c>
      <c r="C2453" s="3" t="s">
        <v>8</v>
      </c>
      <c r="D2453" s="4"/>
      <c r="E2453" s="5">
        <f t="shared" si="1"/>
        <v>1.224367205</v>
      </c>
      <c r="F2453" s="5">
        <v>0.292036307</v>
      </c>
      <c r="G2453" s="3">
        <v>0.068999234</v>
      </c>
      <c r="H2453" s="3"/>
      <c r="I2453" s="3"/>
      <c r="J2453" s="8"/>
      <c r="K2453" s="8"/>
      <c r="L2453" s="8"/>
      <c r="M2453" s="3"/>
      <c r="N2453" s="3"/>
      <c r="O2453" s="3"/>
      <c r="P2453" s="3"/>
      <c r="Q2453" s="3"/>
      <c r="R2453" s="3"/>
    </row>
    <row r="2454" ht="15.0" customHeight="1">
      <c r="A2454" s="4" t="s">
        <v>5153</v>
      </c>
      <c r="B2454" s="4" t="s">
        <v>100</v>
      </c>
      <c r="C2454" s="3" t="s">
        <v>1047</v>
      </c>
      <c r="D2454" s="4"/>
      <c r="E2454" s="5">
        <f t="shared" si="1"/>
        <v>2.993153435</v>
      </c>
      <c r="F2454" s="5">
        <v>-1.581666236</v>
      </c>
      <c r="G2454" s="3">
        <v>0.069003798</v>
      </c>
      <c r="H2454" s="3"/>
      <c r="I2454" s="3"/>
      <c r="J2454" s="8"/>
      <c r="K2454" s="8"/>
      <c r="L2454" s="8"/>
      <c r="M2454" s="3"/>
      <c r="N2454" s="3"/>
      <c r="O2454" s="3"/>
      <c r="P2454" s="3"/>
      <c r="Q2454" s="3"/>
      <c r="R2454" s="3"/>
    </row>
    <row r="2455" ht="15.0" customHeight="1">
      <c r="A2455" s="4" t="s">
        <v>5154</v>
      </c>
      <c r="B2455" s="4"/>
      <c r="C2455" s="3" t="s">
        <v>8</v>
      </c>
      <c r="D2455" s="4"/>
      <c r="E2455" s="5">
        <f t="shared" si="1"/>
        <v>1.310955431</v>
      </c>
      <c r="F2455" s="5">
        <v>-0.390618639</v>
      </c>
      <c r="G2455" s="3">
        <v>0.069012989</v>
      </c>
      <c r="H2455" s="3"/>
      <c r="I2455" s="3"/>
      <c r="J2455" s="8"/>
      <c r="K2455" s="8"/>
      <c r="L2455" s="8"/>
      <c r="M2455" s="3"/>
      <c r="N2455" s="3"/>
      <c r="O2455" s="3"/>
      <c r="P2455" s="3"/>
      <c r="Q2455" s="3"/>
      <c r="R2455" s="3"/>
    </row>
    <row r="2456" ht="15.0" customHeight="1">
      <c r="A2456" s="4" t="s">
        <v>5155</v>
      </c>
      <c r="B2456" s="4" t="s">
        <v>4615</v>
      </c>
      <c r="C2456" s="3" t="s">
        <v>4616</v>
      </c>
      <c r="D2456" s="4"/>
      <c r="E2456" s="5">
        <f t="shared" si="1"/>
        <v>1.624140166</v>
      </c>
      <c r="F2456" s="5">
        <v>0.699676145</v>
      </c>
      <c r="G2456" s="3">
        <v>0.069012989</v>
      </c>
      <c r="H2456" s="3"/>
      <c r="I2456" s="3"/>
      <c r="J2456" s="8"/>
      <c r="K2456" s="8"/>
      <c r="L2456" s="8"/>
      <c r="M2456" s="3"/>
      <c r="N2456" s="3"/>
      <c r="O2456" s="3"/>
      <c r="P2456" s="3"/>
      <c r="Q2456" s="3"/>
      <c r="R2456" s="3"/>
    </row>
    <row r="2457" ht="15.0" customHeight="1">
      <c r="A2457" s="4" t="s">
        <v>5156</v>
      </c>
      <c r="B2457" s="4" t="s">
        <v>4276</v>
      </c>
      <c r="C2457" s="3" t="s">
        <v>5157</v>
      </c>
      <c r="D2457" s="4"/>
      <c r="E2457" s="5">
        <f t="shared" si="1"/>
        <v>1.349349596</v>
      </c>
      <c r="F2457" s="5">
        <v>-0.432264177</v>
      </c>
      <c r="G2457" s="3">
        <v>0.069037456</v>
      </c>
      <c r="H2457" s="3"/>
      <c r="I2457" s="3"/>
      <c r="J2457" s="8"/>
      <c r="K2457" s="8"/>
      <c r="L2457" s="8"/>
      <c r="M2457" s="3"/>
      <c r="N2457" s="3"/>
      <c r="O2457" s="3"/>
      <c r="P2457" s="3"/>
      <c r="Q2457" s="3"/>
      <c r="R2457" s="3"/>
    </row>
    <row r="2458" ht="15.0" customHeight="1">
      <c r="A2458" s="4" t="s">
        <v>5158</v>
      </c>
      <c r="B2458" s="4" t="s">
        <v>5159</v>
      </c>
      <c r="C2458" s="3" t="s">
        <v>5159</v>
      </c>
      <c r="D2458" s="4"/>
      <c r="E2458" s="5">
        <f t="shared" si="1"/>
        <v>1.158652421</v>
      </c>
      <c r="F2458" s="5">
        <v>-0.212447843</v>
      </c>
      <c r="G2458" s="3">
        <v>0.069037456</v>
      </c>
      <c r="H2458" s="3"/>
      <c r="I2458" s="3"/>
      <c r="J2458" s="8"/>
      <c r="K2458" s="8"/>
      <c r="L2458" s="8"/>
      <c r="M2458" s="3"/>
      <c r="N2458" s="3"/>
      <c r="O2458" s="3"/>
      <c r="P2458" s="3"/>
      <c r="Q2458" s="3"/>
      <c r="R2458" s="3"/>
    </row>
    <row r="2459" ht="15.0" customHeight="1">
      <c r="A2459" s="4" t="s">
        <v>5160</v>
      </c>
      <c r="B2459" s="4"/>
      <c r="C2459" s="3" t="s">
        <v>2843</v>
      </c>
      <c r="D2459" s="4"/>
      <c r="E2459" s="5">
        <f t="shared" si="1"/>
        <v>1.462890905</v>
      </c>
      <c r="F2459" s="5">
        <v>-0.548822185</v>
      </c>
      <c r="G2459" s="3">
        <v>0.069056098</v>
      </c>
      <c r="H2459" s="3"/>
      <c r="I2459" s="3"/>
      <c r="J2459" s="8"/>
      <c r="K2459" s="8"/>
      <c r="L2459" s="8"/>
      <c r="M2459" s="3"/>
      <c r="N2459" s="3"/>
      <c r="O2459" s="3"/>
      <c r="P2459" s="3"/>
      <c r="Q2459" s="3"/>
      <c r="R2459" s="3"/>
    </row>
    <row r="2460" ht="15.0" customHeight="1">
      <c r="A2460" s="4" t="s">
        <v>5161</v>
      </c>
      <c r="B2460" s="4" t="s">
        <v>5162</v>
      </c>
      <c r="C2460" s="3" t="s">
        <v>5162</v>
      </c>
      <c r="D2460" s="4"/>
      <c r="E2460" s="5">
        <f t="shared" si="1"/>
        <v>1.160453854</v>
      </c>
      <c r="F2460" s="5">
        <v>0.214689154</v>
      </c>
      <c r="G2460" s="3">
        <v>0.069132686</v>
      </c>
      <c r="H2460" s="3"/>
      <c r="I2460" s="3"/>
      <c r="J2460" s="8"/>
      <c r="K2460" s="8"/>
      <c r="L2460" s="8"/>
      <c r="M2460" s="3"/>
      <c r="N2460" s="3"/>
      <c r="O2460" s="3"/>
      <c r="P2460" s="3"/>
      <c r="Q2460" s="3"/>
      <c r="R2460" s="3"/>
    </row>
    <row r="2461" ht="15.0" customHeight="1">
      <c r="A2461" s="4" t="s">
        <v>5163</v>
      </c>
      <c r="B2461" s="4" t="s">
        <v>5164</v>
      </c>
      <c r="C2461" s="3" t="s">
        <v>5164</v>
      </c>
      <c r="D2461" s="4"/>
      <c r="E2461" s="5">
        <f t="shared" si="1"/>
        <v>1.163724646</v>
      </c>
      <c r="F2461" s="5">
        <v>0.218749736</v>
      </c>
      <c r="G2461" s="3">
        <v>0.069166679</v>
      </c>
      <c r="H2461" s="3"/>
      <c r="I2461" s="3"/>
      <c r="J2461" s="8"/>
      <c r="K2461" s="8"/>
      <c r="L2461" s="8"/>
      <c r="M2461" s="3"/>
      <c r="N2461" s="3"/>
      <c r="O2461" s="3"/>
      <c r="P2461" s="3"/>
      <c r="Q2461" s="3"/>
      <c r="R2461" s="3"/>
    </row>
    <row r="2462" ht="15.0" customHeight="1">
      <c r="A2462" s="4" t="s">
        <v>5165</v>
      </c>
      <c r="B2462" s="4" t="s">
        <v>5166</v>
      </c>
      <c r="C2462" s="3" t="s">
        <v>5166</v>
      </c>
      <c r="D2462" s="4"/>
      <c r="E2462" s="5">
        <f t="shared" si="1"/>
        <v>1.250306524</v>
      </c>
      <c r="F2462" s="5">
        <v>0.322281828</v>
      </c>
      <c r="G2462" s="3">
        <v>0.069232464</v>
      </c>
      <c r="H2462" s="3"/>
      <c r="I2462" s="3"/>
      <c r="J2462" s="8"/>
      <c r="K2462" s="8"/>
      <c r="L2462" s="8"/>
      <c r="M2462" s="3"/>
      <c r="N2462" s="3"/>
      <c r="O2462" s="3"/>
      <c r="P2462" s="3"/>
      <c r="Q2462" s="3"/>
      <c r="R2462" s="3"/>
    </row>
    <row r="2463" ht="15.0" customHeight="1">
      <c r="A2463" s="4" t="s">
        <v>5167</v>
      </c>
      <c r="B2463" s="4" t="s">
        <v>3724</v>
      </c>
      <c r="C2463" s="3" t="s">
        <v>8</v>
      </c>
      <c r="D2463" s="4"/>
      <c r="E2463" s="5">
        <f t="shared" si="1"/>
        <v>1.154683752</v>
      </c>
      <c r="F2463" s="5">
        <v>0.207497776</v>
      </c>
      <c r="G2463" s="3">
        <v>0.069346067</v>
      </c>
      <c r="H2463" s="3"/>
      <c r="I2463" s="3"/>
      <c r="J2463" s="8"/>
      <c r="K2463" s="8"/>
      <c r="L2463" s="8"/>
      <c r="M2463" s="3"/>
      <c r="N2463" s="3"/>
      <c r="O2463" s="3"/>
      <c r="P2463" s="3"/>
      <c r="Q2463" s="3"/>
      <c r="R2463" s="3"/>
    </row>
    <row r="2464" ht="15.0" customHeight="1">
      <c r="A2464" s="4" t="s">
        <v>5168</v>
      </c>
      <c r="B2464" s="4" t="s">
        <v>5169</v>
      </c>
      <c r="C2464" s="3" t="s">
        <v>4798</v>
      </c>
      <c r="D2464" s="4"/>
      <c r="E2464" s="5">
        <f t="shared" si="1"/>
        <v>1.471774545</v>
      </c>
      <c r="F2464" s="5">
        <v>-0.557556688</v>
      </c>
      <c r="G2464" s="3">
        <v>0.069346067</v>
      </c>
      <c r="H2464" s="3"/>
      <c r="I2464" s="3"/>
      <c r="J2464" s="8"/>
      <c r="K2464" s="8"/>
      <c r="L2464" s="8"/>
      <c r="M2464" s="3"/>
      <c r="N2464" s="3"/>
      <c r="O2464" s="3"/>
      <c r="P2464" s="3"/>
      <c r="Q2464" s="3"/>
      <c r="R2464" s="3"/>
    </row>
    <row r="2465" ht="15.0" customHeight="1">
      <c r="A2465" s="4" t="s">
        <v>5170</v>
      </c>
      <c r="B2465" s="4" t="s">
        <v>5171</v>
      </c>
      <c r="C2465" s="3" t="s">
        <v>8</v>
      </c>
      <c r="D2465" s="4"/>
      <c r="E2465" s="5">
        <f t="shared" si="1"/>
        <v>1.173167314</v>
      </c>
      <c r="F2465" s="5">
        <v>0.230408781</v>
      </c>
      <c r="G2465" s="3">
        <v>0.069349677</v>
      </c>
      <c r="H2465" s="3"/>
      <c r="I2465" s="3"/>
      <c r="J2465" s="8"/>
      <c r="K2465" s="8"/>
      <c r="L2465" s="8"/>
      <c r="M2465" s="3"/>
      <c r="N2465" s="3"/>
      <c r="O2465" s="3"/>
      <c r="P2465" s="3"/>
      <c r="Q2465" s="3"/>
      <c r="R2465" s="3"/>
    </row>
    <row r="2466" ht="15.0" customHeight="1">
      <c r="A2466" s="4" t="s">
        <v>5172</v>
      </c>
      <c r="B2466" s="4" t="s">
        <v>5173</v>
      </c>
      <c r="C2466" s="3" t="s">
        <v>8</v>
      </c>
      <c r="D2466" s="4"/>
      <c r="E2466" s="5">
        <f t="shared" si="1"/>
        <v>1.469446549</v>
      </c>
      <c r="F2466" s="5">
        <v>0.555272882</v>
      </c>
      <c r="G2466" s="3">
        <v>0.069432873</v>
      </c>
      <c r="H2466" s="3"/>
      <c r="I2466" s="3"/>
      <c r="J2466" s="8"/>
      <c r="K2466" s="8"/>
      <c r="L2466" s="8"/>
      <c r="M2466" s="3"/>
      <c r="N2466" s="3"/>
      <c r="O2466" s="3"/>
      <c r="P2466" s="3"/>
      <c r="Q2466" s="3"/>
      <c r="R2466" s="3"/>
    </row>
    <row r="2467" ht="15.0" customHeight="1">
      <c r="A2467" s="4" t="s">
        <v>5174</v>
      </c>
      <c r="B2467" s="4" t="s">
        <v>5175</v>
      </c>
      <c r="C2467" s="3" t="s">
        <v>5176</v>
      </c>
      <c r="D2467" s="4"/>
      <c r="E2467" s="5">
        <f t="shared" si="1"/>
        <v>1.619672345</v>
      </c>
      <c r="F2467" s="5">
        <v>-0.69570199</v>
      </c>
      <c r="G2467" s="3">
        <v>0.069453337</v>
      </c>
      <c r="H2467" s="3"/>
      <c r="I2467" s="3"/>
      <c r="J2467" s="8"/>
      <c r="K2467" s="8"/>
      <c r="L2467" s="8"/>
      <c r="M2467" s="3"/>
      <c r="N2467" s="3"/>
      <c r="O2467" s="3"/>
      <c r="P2467" s="3"/>
      <c r="Q2467" s="3"/>
      <c r="R2467" s="3"/>
    </row>
    <row r="2468" ht="15.0" customHeight="1">
      <c r="A2468" s="4" t="s">
        <v>5177</v>
      </c>
      <c r="B2468" s="4"/>
      <c r="C2468" s="3" t="s">
        <v>8</v>
      </c>
      <c r="D2468" s="4"/>
      <c r="E2468" s="5">
        <f t="shared" si="1"/>
        <v>1.14700919</v>
      </c>
      <c r="F2468" s="5">
        <v>-0.19787695</v>
      </c>
      <c r="G2468" s="3">
        <v>0.069513275</v>
      </c>
      <c r="H2468" s="3"/>
      <c r="I2468" s="3"/>
      <c r="J2468" s="8"/>
      <c r="K2468" s="8"/>
      <c r="L2468" s="8"/>
      <c r="M2468" s="3"/>
      <c r="N2468" s="3"/>
      <c r="O2468" s="3"/>
      <c r="P2468" s="3"/>
      <c r="Q2468" s="3"/>
      <c r="R2468" s="3"/>
    </row>
    <row r="2469" ht="15.0" customHeight="1">
      <c r="A2469" s="4" t="s">
        <v>5178</v>
      </c>
      <c r="B2469" s="4" t="s">
        <v>1776</v>
      </c>
      <c r="C2469" s="3" t="s">
        <v>8</v>
      </c>
      <c r="D2469" s="4"/>
      <c r="E2469" s="5">
        <f t="shared" si="1"/>
        <v>1.707568855</v>
      </c>
      <c r="F2469" s="5">
        <v>-0.771943754</v>
      </c>
      <c r="G2469" s="3">
        <v>0.069541359</v>
      </c>
      <c r="H2469" s="3"/>
      <c r="I2469" s="3"/>
      <c r="J2469" s="8"/>
      <c r="K2469" s="8"/>
      <c r="L2469" s="8"/>
      <c r="M2469" s="3"/>
      <c r="N2469" s="3"/>
      <c r="O2469" s="3"/>
      <c r="P2469" s="3"/>
      <c r="Q2469" s="3"/>
      <c r="R2469" s="3"/>
    </row>
    <row r="2470" ht="15.0" customHeight="1">
      <c r="A2470" s="4" t="s">
        <v>5179</v>
      </c>
      <c r="B2470" s="4" t="s">
        <v>5180</v>
      </c>
      <c r="C2470" s="3" t="s">
        <v>5181</v>
      </c>
      <c r="D2470" s="4"/>
      <c r="E2470" s="5">
        <f t="shared" si="1"/>
        <v>1.146485833</v>
      </c>
      <c r="F2470" s="5">
        <v>0.197218528</v>
      </c>
      <c r="G2470" s="3">
        <v>0.06966385</v>
      </c>
      <c r="H2470" s="3"/>
      <c r="I2470" s="3"/>
      <c r="J2470" s="8"/>
      <c r="K2470" s="8"/>
      <c r="L2470" s="8"/>
      <c r="M2470" s="3"/>
      <c r="N2470" s="3"/>
      <c r="O2470" s="3"/>
      <c r="P2470" s="3"/>
      <c r="Q2470" s="3"/>
      <c r="R2470" s="3"/>
    </row>
    <row r="2471" ht="15.0" customHeight="1">
      <c r="A2471" s="4" t="s">
        <v>5182</v>
      </c>
      <c r="B2471" s="4" t="s">
        <v>5183</v>
      </c>
      <c r="C2471" s="3" t="s">
        <v>5183</v>
      </c>
      <c r="D2471" s="4"/>
      <c r="E2471" s="5">
        <f t="shared" si="1"/>
        <v>1.268621219</v>
      </c>
      <c r="F2471" s="5">
        <v>0.343261378</v>
      </c>
      <c r="G2471" s="3">
        <v>0.06966385</v>
      </c>
      <c r="H2471" s="3"/>
      <c r="I2471" s="3"/>
      <c r="J2471" s="8"/>
      <c r="K2471" s="8"/>
      <c r="L2471" s="8"/>
      <c r="M2471" s="3"/>
      <c r="N2471" s="3"/>
      <c r="O2471" s="3"/>
      <c r="P2471" s="3"/>
      <c r="Q2471" s="3"/>
      <c r="R2471" s="3"/>
    </row>
    <row r="2472" ht="15.0" customHeight="1">
      <c r="A2472" s="4" t="s">
        <v>5184</v>
      </c>
      <c r="B2472" s="4"/>
      <c r="C2472" s="3" t="s">
        <v>8</v>
      </c>
      <c r="D2472" s="4"/>
      <c r="E2472" s="5">
        <f t="shared" si="1"/>
        <v>1.256226738</v>
      </c>
      <c r="F2472" s="5">
        <v>-0.329096882</v>
      </c>
      <c r="G2472" s="3">
        <v>0.069800068</v>
      </c>
      <c r="H2472" s="3"/>
      <c r="I2472" s="3"/>
      <c r="J2472" s="8"/>
      <c r="K2472" s="8"/>
      <c r="L2472" s="8"/>
      <c r="M2472" s="3"/>
      <c r="N2472" s="3"/>
      <c r="O2472" s="3"/>
      <c r="P2472" s="3"/>
      <c r="Q2472" s="3"/>
      <c r="R2472" s="3"/>
    </row>
    <row r="2473" ht="15.0" customHeight="1">
      <c r="A2473" s="4" t="s">
        <v>5185</v>
      </c>
      <c r="B2473" s="4" t="s">
        <v>5186</v>
      </c>
      <c r="C2473" s="3" t="s">
        <v>8</v>
      </c>
      <c r="D2473" s="4"/>
      <c r="E2473" s="5">
        <f t="shared" si="1"/>
        <v>1.160508404</v>
      </c>
      <c r="F2473" s="5">
        <v>0.21475697</v>
      </c>
      <c r="G2473" s="3">
        <v>0.069800068</v>
      </c>
      <c r="H2473" s="3"/>
      <c r="I2473" s="3"/>
      <c r="J2473" s="8"/>
      <c r="K2473" s="8"/>
      <c r="L2473" s="8"/>
      <c r="M2473" s="3"/>
      <c r="N2473" s="3"/>
      <c r="O2473" s="3"/>
      <c r="P2473" s="3"/>
      <c r="Q2473" s="3"/>
      <c r="R2473" s="3"/>
    </row>
    <row r="2474" ht="15.0" customHeight="1">
      <c r="A2474" s="4" t="s">
        <v>5187</v>
      </c>
      <c r="B2474" s="4" t="s">
        <v>5188</v>
      </c>
      <c r="C2474" s="3" t="s">
        <v>5189</v>
      </c>
      <c r="D2474" s="4"/>
      <c r="E2474" s="5">
        <f t="shared" si="1"/>
        <v>1.225046873</v>
      </c>
      <c r="F2474" s="5">
        <v>0.292836951</v>
      </c>
      <c r="G2474" s="3">
        <v>0.070049652</v>
      </c>
      <c r="H2474" s="3"/>
      <c r="I2474" s="3"/>
      <c r="J2474" s="8"/>
      <c r="K2474" s="8"/>
      <c r="L2474" s="8"/>
      <c r="M2474" s="3"/>
      <c r="N2474" s="3"/>
      <c r="O2474" s="3"/>
      <c r="P2474" s="3"/>
      <c r="Q2474" s="9"/>
      <c r="R2474" s="9"/>
    </row>
    <row r="2475" ht="15.0" customHeight="1">
      <c r="A2475" s="4" t="s">
        <v>5190</v>
      </c>
      <c r="B2475" s="4"/>
      <c r="C2475" s="3" t="s">
        <v>8</v>
      </c>
      <c r="D2475" s="4"/>
      <c r="E2475" s="5">
        <f t="shared" si="1"/>
        <v>1.182826106</v>
      </c>
      <c r="F2475" s="5">
        <v>0.24223799</v>
      </c>
      <c r="G2475" s="3">
        <v>0.070049652</v>
      </c>
      <c r="H2475" s="3"/>
      <c r="I2475" s="3"/>
      <c r="J2475" s="8"/>
      <c r="K2475" s="8"/>
      <c r="L2475" s="8"/>
      <c r="M2475" s="3"/>
      <c r="N2475" s="3"/>
      <c r="O2475" s="3"/>
      <c r="P2475" s="3"/>
      <c r="Q2475" s="3"/>
      <c r="R2475" s="3"/>
    </row>
    <row r="2476" ht="15.0" customHeight="1">
      <c r="A2476" s="4" t="s">
        <v>5191</v>
      </c>
      <c r="B2476" s="4"/>
      <c r="C2476" s="3" t="s">
        <v>3582</v>
      </c>
      <c r="D2476" s="4"/>
      <c r="E2476" s="5">
        <f t="shared" si="1"/>
        <v>1.383792283</v>
      </c>
      <c r="F2476" s="5">
        <v>-0.468627401</v>
      </c>
      <c r="G2476" s="3">
        <v>0.070248702</v>
      </c>
      <c r="H2476" s="3"/>
      <c r="I2476" s="3"/>
      <c r="J2476" s="8"/>
      <c r="K2476" s="8"/>
      <c r="L2476" s="8"/>
      <c r="M2476" s="3"/>
      <c r="N2476" s="3"/>
      <c r="O2476" s="3"/>
      <c r="P2476" s="3"/>
      <c r="Q2476" s="3"/>
      <c r="R2476" s="3"/>
    </row>
    <row r="2477" ht="15.0" customHeight="1">
      <c r="A2477" s="4" t="s">
        <v>5192</v>
      </c>
      <c r="B2477" s="4" t="s">
        <v>4261</v>
      </c>
      <c r="C2477" s="3" t="s">
        <v>4262</v>
      </c>
      <c r="D2477" s="4"/>
      <c r="E2477" s="5">
        <f t="shared" si="1"/>
        <v>1.386356626</v>
      </c>
      <c r="F2477" s="5">
        <v>-0.471298424</v>
      </c>
      <c r="G2477" s="3">
        <v>0.070248702</v>
      </c>
      <c r="H2477" s="3"/>
      <c r="I2477" s="3"/>
      <c r="J2477" s="8"/>
      <c r="K2477" s="8"/>
      <c r="L2477" s="8"/>
      <c r="M2477" s="3"/>
      <c r="N2477" s="3"/>
      <c r="O2477" s="3"/>
      <c r="P2477" s="3"/>
      <c r="Q2477" s="3"/>
      <c r="R2477" s="3"/>
    </row>
    <row r="2478" ht="15.0" customHeight="1">
      <c r="A2478" s="4" t="s">
        <v>5193</v>
      </c>
      <c r="B2478" s="4"/>
      <c r="C2478" s="3" t="s">
        <v>3522</v>
      </c>
      <c r="D2478" s="4"/>
      <c r="E2478" s="5">
        <f t="shared" si="1"/>
        <v>1.211399456</v>
      </c>
      <c r="F2478" s="5">
        <v>0.276674669</v>
      </c>
      <c r="G2478" s="3">
        <v>0.070461043</v>
      </c>
      <c r="H2478" s="3"/>
      <c r="I2478" s="3"/>
      <c r="J2478" s="8"/>
      <c r="K2478" s="8"/>
      <c r="L2478" s="8"/>
      <c r="M2478" s="3"/>
      <c r="N2478" s="3"/>
      <c r="O2478" s="3"/>
      <c r="P2478" s="3"/>
      <c r="Q2478" s="3"/>
      <c r="R2478" s="3"/>
    </row>
    <row r="2479" ht="15.0" customHeight="1">
      <c r="A2479" s="4" t="s">
        <v>5194</v>
      </c>
      <c r="B2479" s="4" t="s">
        <v>5195</v>
      </c>
      <c r="C2479" s="3" t="s">
        <v>8</v>
      </c>
      <c r="D2479" s="4"/>
      <c r="E2479" s="5">
        <f t="shared" si="1"/>
        <v>1.356230097</v>
      </c>
      <c r="F2479" s="5">
        <v>-0.439601966</v>
      </c>
      <c r="G2479" s="3">
        <v>0.070465355</v>
      </c>
      <c r="H2479" s="3"/>
      <c r="I2479" s="3"/>
      <c r="J2479" s="8"/>
      <c r="K2479" s="8"/>
      <c r="L2479" s="8"/>
      <c r="M2479" s="3"/>
      <c r="N2479" s="3"/>
      <c r="O2479" s="3"/>
      <c r="P2479" s="3"/>
      <c r="Q2479" s="3"/>
      <c r="R2479" s="3"/>
    </row>
    <row r="2480" ht="15.0" customHeight="1">
      <c r="A2480" s="4" t="s">
        <v>5196</v>
      </c>
      <c r="B2480" s="4"/>
      <c r="C2480" s="3" t="s">
        <v>8</v>
      </c>
      <c r="D2480" s="4"/>
      <c r="E2480" s="5">
        <f t="shared" si="1"/>
        <v>2.114565589</v>
      </c>
      <c r="F2480" s="5">
        <v>1.08036131</v>
      </c>
      <c r="G2480" s="3">
        <v>0.070465355</v>
      </c>
      <c r="H2480" s="3"/>
      <c r="I2480" s="3"/>
      <c r="J2480" s="8"/>
      <c r="K2480" s="8"/>
      <c r="L2480" s="8"/>
      <c r="M2480" s="3"/>
      <c r="N2480" s="3"/>
      <c r="O2480" s="3"/>
      <c r="P2480" s="3"/>
      <c r="Q2480" s="3"/>
      <c r="R2480" s="3"/>
    </row>
    <row r="2481" ht="15.0" customHeight="1">
      <c r="A2481" s="4" t="s">
        <v>5197</v>
      </c>
      <c r="B2481" s="4" t="s">
        <v>74</v>
      </c>
      <c r="C2481" s="3" t="s">
        <v>74</v>
      </c>
      <c r="D2481" s="4"/>
      <c r="E2481" s="5">
        <f t="shared" si="1"/>
        <v>1.088446544</v>
      </c>
      <c r="F2481" s="5">
        <v>0.122270556</v>
      </c>
      <c r="G2481" s="3">
        <v>0.070493878</v>
      </c>
      <c r="H2481" s="3"/>
      <c r="I2481" s="3"/>
      <c r="J2481" s="8"/>
      <c r="K2481" s="8"/>
      <c r="L2481" s="8"/>
      <c r="M2481" s="3"/>
      <c r="N2481" s="3"/>
      <c r="O2481" s="3"/>
      <c r="P2481" s="3"/>
      <c r="Q2481" s="3"/>
      <c r="R2481" s="3"/>
    </row>
    <row r="2482" ht="15.0" customHeight="1">
      <c r="A2482" s="4" t="s">
        <v>5198</v>
      </c>
      <c r="B2482" s="4"/>
      <c r="C2482" s="3" t="s">
        <v>4082</v>
      </c>
      <c r="D2482" s="4"/>
      <c r="E2482" s="5">
        <f t="shared" si="1"/>
        <v>1.226477307</v>
      </c>
      <c r="F2482" s="5">
        <v>0.29452054</v>
      </c>
      <c r="G2482" s="3">
        <v>0.070495688</v>
      </c>
      <c r="H2482" s="3"/>
      <c r="I2482" s="3"/>
      <c r="J2482" s="8"/>
      <c r="K2482" s="8"/>
      <c r="L2482" s="8"/>
      <c r="M2482" s="3"/>
      <c r="N2482" s="3"/>
      <c r="O2482" s="3"/>
      <c r="P2482" s="3"/>
      <c r="Q2482" s="3"/>
      <c r="R2482" s="3"/>
    </row>
    <row r="2483" ht="15.0" customHeight="1">
      <c r="A2483" s="4" t="s">
        <v>5199</v>
      </c>
      <c r="B2483" s="4" t="s">
        <v>5200</v>
      </c>
      <c r="C2483" s="3" t="s">
        <v>8</v>
      </c>
      <c r="D2483" s="4"/>
      <c r="E2483" s="5">
        <f t="shared" si="1"/>
        <v>1.556733454</v>
      </c>
      <c r="F2483" s="5">
        <v>-0.638521945</v>
      </c>
      <c r="G2483" s="3">
        <v>0.070575019</v>
      </c>
      <c r="H2483" s="3"/>
      <c r="I2483" s="3"/>
      <c r="J2483" s="8"/>
      <c r="K2483" s="8"/>
      <c r="L2483" s="8"/>
      <c r="M2483" s="3"/>
      <c r="N2483" s="3"/>
      <c r="O2483" s="3"/>
      <c r="P2483" s="3"/>
      <c r="Q2483" s="3"/>
      <c r="R2483" s="3"/>
    </row>
    <row r="2484" ht="15.0" customHeight="1">
      <c r="A2484" s="4" t="s">
        <v>5201</v>
      </c>
      <c r="B2484" s="4" t="s">
        <v>5202</v>
      </c>
      <c r="C2484" s="3" t="s">
        <v>5202</v>
      </c>
      <c r="D2484" s="4"/>
      <c r="E2484" s="5">
        <f t="shared" si="1"/>
        <v>1.149745707</v>
      </c>
      <c r="F2484" s="5">
        <v>-0.201314811</v>
      </c>
      <c r="G2484" s="3">
        <v>0.070631418</v>
      </c>
      <c r="H2484" s="3"/>
      <c r="I2484" s="3"/>
      <c r="J2484" s="8"/>
      <c r="K2484" s="8"/>
      <c r="L2484" s="8"/>
      <c r="M2484" s="3"/>
      <c r="N2484" s="3"/>
      <c r="O2484" s="3"/>
      <c r="P2484" s="3"/>
      <c r="Q2484" s="3"/>
      <c r="R2484" s="3"/>
    </row>
    <row r="2485" ht="15.0" customHeight="1">
      <c r="A2485" s="4" t="s">
        <v>5203</v>
      </c>
      <c r="B2485" s="4" t="s">
        <v>5204</v>
      </c>
      <c r="C2485" s="3" t="s">
        <v>5205</v>
      </c>
      <c r="D2485" s="4"/>
      <c r="E2485" s="5">
        <f t="shared" si="1"/>
        <v>1.255246612</v>
      </c>
      <c r="F2485" s="5">
        <v>0.327970831</v>
      </c>
      <c r="G2485" s="3">
        <v>0.070631418</v>
      </c>
      <c r="H2485" s="3"/>
      <c r="I2485" s="3"/>
      <c r="J2485" s="8"/>
      <c r="K2485" s="8"/>
      <c r="L2485" s="8"/>
      <c r="M2485" s="3"/>
      <c r="N2485" s="3"/>
      <c r="O2485" s="3"/>
      <c r="P2485" s="3"/>
      <c r="Q2485" s="3"/>
      <c r="R2485" s="3"/>
    </row>
    <row r="2486" ht="15.0" customHeight="1">
      <c r="A2486" s="4" t="s">
        <v>5206</v>
      </c>
      <c r="B2486" s="4" t="s">
        <v>5207</v>
      </c>
      <c r="C2486" s="3" t="s">
        <v>5208</v>
      </c>
      <c r="D2486" s="4"/>
      <c r="E2486" s="5">
        <f t="shared" si="1"/>
        <v>2.314385861</v>
      </c>
      <c r="F2486" s="5">
        <v>-1.210629415</v>
      </c>
      <c r="G2486" s="3">
        <v>0.070631418</v>
      </c>
      <c r="H2486" s="3"/>
      <c r="I2486" s="3"/>
      <c r="J2486" s="8"/>
      <c r="K2486" s="8"/>
      <c r="L2486" s="8"/>
      <c r="M2486" s="3"/>
      <c r="N2486" s="3"/>
      <c r="O2486" s="3"/>
      <c r="P2486" s="3"/>
      <c r="Q2486" s="3"/>
      <c r="R2486" s="3"/>
    </row>
    <row r="2487" ht="15.0" customHeight="1">
      <c r="A2487" s="4" t="s">
        <v>5209</v>
      </c>
      <c r="B2487" s="4" t="s">
        <v>5210</v>
      </c>
      <c r="C2487" s="3" t="s">
        <v>5210</v>
      </c>
      <c r="D2487" s="4"/>
      <c r="E2487" s="5">
        <f t="shared" si="1"/>
        <v>1.135866968</v>
      </c>
      <c r="F2487" s="5">
        <v>0.183793877</v>
      </c>
      <c r="G2487" s="3">
        <v>0.070709307</v>
      </c>
      <c r="H2487" s="3"/>
      <c r="I2487" s="3"/>
      <c r="J2487" s="8"/>
      <c r="K2487" s="8"/>
      <c r="L2487" s="8"/>
      <c r="M2487" s="3"/>
      <c r="N2487" s="3"/>
      <c r="O2487" s="3"/>
      <c r="P2487" s="3"/>
      <c r="Q2487" s="3"/>
      <c r="R2487" s="3"/>
    </row>
    <row r="2488" ht="15.0" customHeight="1">
      <c r="A2488" s="4" t="s">
        <v>5211</v>
      </c>
      <c r="B2488" s="4" t="s">
        <v>5212</v>
      </c>
      <c r="C2488" s="3" t="s">
        <v>5213</v>
      </c>
      <c r="D2488" s="4"/>
      <c r="E2488" s="5">
        <f t="shared" si="1"/>
        <v>1.150430916</v>
      </c>
      <c r="F2488" s="5">
        <v>0.202174352</v>
      </c>
      <c r="G2488" s="3">
        <v>0.070967661</v>
      </c>
      <c r="H2488" s="3"/>
      <c r="I2488" s="3"/>
      <c r="J2488" s="8"/>
      <c r="K2488" s="8"/>
      <c r="L2488" s="8"/>
      <c r="M2488" s="3"/>
      <c r="N2488" s="3"/>
      <c r="O2488" s="3"/>
      <c r="P2488" s="3"/>
      <c r="Q2488" s="3"/>
      <c r="R2488" s="3"/>
    </row>
    <row r="2489" ht="15.0" customHeight="1">
      <c r="A2489" s="4" t="s">
        <v>5214</v>
      </c>
      <c r="B2489" s="4" t="s">
        <v>5215</v>
      </c>
      <c r="C2489" s="3" t="s">
        <v>1952</v>
      </c>
      <c r="D2489" s="4"/>
      <c r="E2489" s="5">
        <f t="shared" si="1"/>
        <v>1.275357056</v>
      </c>
      <c r="F2489" s="5">
        <v>-0.350901208</v>
      </c>
      <c r="G2489" s="3">
        <v>0.07106213</v>
      </c>
      <c r="H2489" s="3"/>
      <c r="I2489" s="3"/>
      <c r="J2489" s="8"/>
      <c r="K2489" s="8"/>
      <c r="L2489" s="8"/>
      <c r="M2489" s="3"/>
      <c r="N2489" s="3"/>
      <c r="O2489" s="3"/>
      <c r="P2489" s="3"/>
      <c r="Q2489" s="3"/>
      <c r="R2489" s="3"/>
    </row>
    <row r="2490" ht="15.0" customHeight="1">
      <c r="A2490" s="4" t="s">
        <v>5216</v>
      </c>
      <c r="B2490" s="4" t="s">
        <v>5217</v>
      </c>
      <c r="C2490" s="3" t="s">
        <v>5217</v>
      </c>
      <c r="D2490" s="4"/>
      <c r="E2490" s="5">
        <f t="shared" si="1"/>
        <v>1.275788068</v>
      </c>
      <c r="F2490" s="5">
        <v>0.351388691</v>
      </c>
      <c r="G2490" s="3">
        <v>0.071147462</v>
      </c>
      <c r="H2490" s="3"/>
      <c r="I2490" s="3"/>
      <c r="J2490" s="8"/>
      <c r="K2490" s="8"/>
      <c r="L2490" s="8"/>
      <c r="M2490" s="3"/>
      <c r="N2490" s="3"/>
      <c r="O2490" s="3"/>
      <c r="P2490" s="3"/>
      <c r="Q2490" s="3"/>
      <c r="R2490" s="3"/>
    </row>
    <row r="2491" ht="15.0" customHeight="1">
      <c r="A2491" s="4" t="s">
        <v>5218</v>
      </c>
      <c r="B2491" s="4" t="s">
        <v>5219</v>
      </c>
      <c r="C2491" s="3" t="s">
        <v>5219</v>
      </c>
      <c r="D2491" s="4"/>
      <c r="E2491" s="5">
        <f t="shared" si="1"/>
        <v>1.190617854</v>
      </c>
      <c r="F2491" s="5">
        <v>0.251710434</v>
      </c>
      <c r="G2491" s="3">
        <v>0.0711598</v>
      </c>
      <c r="H2491" s="3"/>
      <c r="I2491" s="3"/>
      <c r="J2491" s="8"/>
      <c r="K2491" s="8"/>
      <c r="L2491" s="8"/>
      <c r="M2491" s="3"/>
      <c r="N2491" s="3"/>
      <c r="O2491" s="3"/>
      <c r="P2491" s="3"/>
      <c r="Q2491" s="3"/>
      <c r="R2491" s="3"/>
    </row>
    <row r="2492" ht="15.0" customHeight="1">
      <c r="A2492" s="4" t="s">
        <v>5220</v>
      </c>
      <c r="B2492" s="4" t="s">
        <v>5221</v>
      </c>
      <c r="C2492" s="3" t="s">
        <v>5221</v>
      </c>
      <c r="D2492" s="4"/>
      <c r="E2492" s="5">
        <f t="shared" si="1"/>
        <v>1.23425623</v>
      </c>
      <c r="F2492" s="5">
        <v>0.303641927</v>
      </c>
      <c r="G2492" s="3">
        <v>0.071200531</v>
      </c>
      <c r="H2492" s="3"/>
      <c r="I2492" s="3"/>
      <c r="J2492" s="8"/>
      <c r="K2492" s="8"/>
      <c r="L2492" s="8"/>
      <c r="M2492" s="3"/>
      <c r="N2492" s="3"/>
      <c r="O2492" s="3"/>
      <c r="P2492" s="3"/>
      <c r="Q2492" s="3"/>
      <c r="R2492" s="3"/>
    </row>
    <row r="2493" ht="15.0" customHeight="1">
      <c r="A2493" s="4" t="s">
        <v>5222</v>
      </c>
      <c r="B2493" s="4"/>
      <c r="C2493" s="3" t="s">
        <v>8</v>
      </c>
      <c r="D2493" s="4"/>
      <c r="E2493" s="5">
        <f t="shared" si="1"/>
        <v>1.3523268</v>
      </c>
      <c r="F2493" s="5">
        <v>-0.435443832</v>
      </c>
      <c r="G2493" s="3">
        <v>0.071200531</v>
      </c>
      <c r="H2493" s="3"/>
      <c r="I2493" s="3"/>
      <c r="J2493" s="8"/>
      <c r="K2493" s="8"/>
      <c r="L2493" s="8"/>
      <c r="M2493" s="3"/>
      <c r="N2493" s="3"/>
      <c r="O2493" s="3"/>
      <c r="P2493" s="3"/>
      <c r="Q2493" s="3"/>
      <c r="R2493" s="3"/>
    </row>
    <row r="2494" ht="15.0" customHeight="1">
      <c r="A2494" s="4" t="s">
        <v>5223</v>
      </c>
      <c r="B2494" s="4" t="s">
        <v>3584</v>
      </c>
      <c r="C2494" s="3" t="s">
        <v>5224</v>
      </c>
      <c r="D2494" s="4"/>
      <c r="E2494" s="5">
        <f t="shared" si="1"/>
        <v>1.111412876</v>
      </c>
      <c r="F2494" s="5">
        <v>0.152394859</v>
      </c>
      <c r="G2494" s="3">
        <v>0.071214463</v>
      </c>
      <c r="H2494" s="3"/>
      <c r="I2494" s="3"/>
      <c r="J2494" s="8"/>
      <c r="K2494" s="8"/>
      <c r="L2494" s="8"/>
      <c r="M2494" s="3"/>
      <c r="N2494" s="3"/>
      <c r="O2494" s="3"/>
      <c r="P2494" s="3"/>
      <c r="Q2494" s="3"/>
      <c r="R2494" s="3"/>
    </row>
    <row r="2495" ht="15.0" customHeight="1">
      <c r="A2495" s="4" t="s">
        <v>5225</v>
      </c>
      <c r="B2495" s="4"/>
      <c r="C2495" s="3" t="s">
        <v>8</v>
      </c>
      <c r="D2495" s="4"/>
      <c r="E2495" s="5">
        <f t="shared" si="1"/>
        <v>1.233812344</v>
      </c>
      <c r="F2495" s="5">
        <v>-0.303122985</v>
      </c>
      <c r="G2495" s="3">
        <v>0.071310153</v>
      </c>
      <c r="H2495" s="3"/>
      <c r="I2495" s="3"/>
      <c r="J2495" s="8"/>
      <c r="K2495" s="8"/>
      <c r="L2495" s="8"/>
      <c r="M2495" s="3"/>
      <c r="N2495" s="3"/>
      <c r="O2495" s="3"/>
      <c r="P2495" s="3"/>
      <c r="Q2495" s="3"/>
      <c r="R2495" s="3"/>
    </row>
    <row r="2496" ht="15.0" customHeight="1">
      <c r="A2496" s="4" t="s">
        <v>5226</v>
      </c>
      <c r="B2496" s="4" t="s">
        <v>2025</v>
      </c>
      <c r="C2496" s="3" t="s">
        <v>2025</v>
      </c>
      <c r="D2496" s="4"/>
      <c r="E2496" s="5">
        <f t="shared" si="1"/>
        <v>1.108768078</v>
      </c>
      <c r="F2496" s="5">
        <v>0.148957627</v>
      </c>
      <c r="G2496" s="3">
        <v>0.071317638</v>
      </c>
      <c r="H2496" s="3"/>
      <c r="I2496" s="3"/>
      <c r="J2496" s="8"/>
      <c r="K2496" s="8"/>
      <c r="L2496" s="8"/>
      <c r="M2496" s="3"/>
      <c r="N2496" s="3"/>
      <c r="O2496" s="3"/>
      <c r="P2496" s="3"/>
      <c r="Q2496" s="3"/>
      <c r="R2496" s="3"/>
    </row>
    <row r="2497" ht="15.0" customHeight="1">
      <c r="A2497" s="4" t="s">
        <v>5227</v>
      </c>
      <c r="B2497" s="4" t="s">
        <v>5228</v>
      </c>
      <c r="C2497" s="3" t="s">
        <v>8</v>
      </c>
      <c r="D2497" s="4"/>
      <c r="E2497" s="5">
        <f t="shared" si="1"/>
        <v>1.161459703</v>
      </c>
      <c r="F2497" s="5">
        <v>-0.215939101</v>
      </c>
      <c r="G2497" s="3">
        <v>0.071346865</v>
      </c>
      <c r="H2497" s="3"/>
      <c r="I2497" s="3"/>
      <c r="J2497" s="8"/>
      <c r="K2497" s="8"/>
      <c r="L2497" s="8"/>
      <c r="M2497" s="3"/>
      <c r="N2497" s="3"/>
      <c r="O2497" s="3"/>
      <c r="P2497" s="3"/>
      <c r="Q2497" s="3"/>
      <c r="R2497" s="3"/>
    </row>
    <row r="2498" ht="15.0" customHeight="1">
      <c r="A2498" s="4" t="s">
        <v>5229</v>
      </c>
      <c r="B2498" s="4" t="s">
        <v>5230</v>
      </c>
      <c r="C2498" s="3" t="s">
        <v>5230</v>
      </c>
      <c r="D2498" s="4"/>
      <c r="E2498" s="5">
        <f t="shared" si="1"/>
        <v>1.129166948</v>
      </c>
      <c r="F2498" s="5">
        <v>0.175258805</v>
      </c>
      <c r="G2498" s="3">
        <v>0.071346865</v>
      </c>
      <c r="H2498" s="3"/>
      <c r="I2498" s="3"/>
      <c r="J2498" s="8"/>
      <c r="K2498" s="8"/>
      <c r="L2498" s="8"/>
      <c r="M2498" s="3"/>
      <c r="N2498" s="3"/>
      <c r="O2498" s="3"/>
      <c r="P2498" s="3"/>
      <c r="Q2498" s="3"/>
      <c r="R2498" s="3"/>
    </row>
    <row r="2499" ht="15.0" customHeight="1">
      <c r="A2499" s="4" t="s">
        <v>5231</v>
      </c>
      <c r="B2499" s="4" t="s">
        <v>5232</v>
      </c>
      <c r="C2499" s="3" t="s">
        <v>2450</v>
      </c>
      <c r="D2499" s="4"/>
      <c r="E2499" s="5">
        <f t="shared" si="1"/>
        <v>1.470393464</v>
      </c>
      <c r="F2499" s="5">
        <v>-0.556202259</v>
      </c>
      <c r="G2499" s="3">
        <v>0.07145305</v>
      </c>
      <c r="H2499" s="3"/>
      <c r="I2499" s="3"/>
      <c r="J2499" s="8"/>
      <c r="K2499" s="8"/>
      <c r="L2499" s="8"/>
      <c r="M2499" s="3"/>
      <c r="N2499" s="3"/>
      <c r="O2499" s="3"/>
      <c r="P2499" s="3"/>
      <c r="Q2499" s="3"/>
      <c r="R2499" s="3"/>
    </row>
    <row r="2500" ht="15.0" customHeight="1">
      <c r="A2500" s="4" t="s">
        <v>5233</v>
      </c>
      <c r="B2500" s="4"/>
      <c r="C2500" s="3" t="s">
        <v>8</v>
      </c>
      <c r="D2500" s="4"/>
      <c r="E2500" s="5">
        <f t="shared" si="1"/>
        <v>1.383104674</v>
      </c>
      <c r="F2500" s="5">
        <v>0.467910344</v>
      </c>
      <c r="G2500" s="3">
        <v>0.07145305</v>
      </c>
      <c r="H2500" s="3"/>
      <c r="I2500" s="3"/>
      <c r="J2500" s="8"/>
      <c r="K2500" s="8"/>
      <c r="L2500" s="8"/>
      <c r="M2500" s="3"/>
      <c r="N2500" s="3"/>
      <c r="O2500" s="3"/>
      <c r="P2500" s="3"/>
      <c r="Q2500" s="3"/>
      <c r="R2500" s="3"/>
    </row>
    <row r="2501" ht="15.0" customHeight="1">
      <c r="A2501" s="4" t="s">
        <v>5234</v>
      </c>
      <c r="B2501" s="4"/>
      <c r="C2501" s="3" t="s">
        <v>1863</v>
      </c>
      <c r="D2501" s="4"/>
      <c r="E2501" s="5">
        <f t="shared" si="1"/>
        <v>1.117466979</v>
      </c>
      <c r="F2501" s="5">
        <v>-0.1602322</v>
      </c>
      <c r="G2501" s="3">
        <v>0.071579063</v>
      </c>
      <c r="H2501" s="3"/>
      <c r="I2501" s="3"/>
      <c r="J2501" s="8"/>
      <c r="K2501" s="8"/>
      <c r="L2501" s="8"/>
      <c r="M2501" s="3"/>
      <c r="N2501" s="3"/>
      <c r="O2501" s="3"/>
      <c r="P2501" s="3"/>
      <c r="Q2501" s="3"/>
      <c r="R2501" s="3"/>
    </row>
    <row r="2502" ht="15.0" customHeight="1">
      <c r="A2502" s="4" t="s">
        <v>5235</v>
      </c>
      <c r="B2502" s="4"/>
      <c r="C2502" s="3" t="s">
        <v>8</v>
      </c>
      <c r="D2502" s="4"/>
      <c r="E2502" s="5">
        <f t="shared" si="1"/>
        <v>1.100358445</v>
      </c>
      <c r="F2502" s="5">
        <v>0.137973563</v>
      </c>
      <c r="G2502" s="3">
        <v>0.071735569</v>
      </c>
      <c r="H2502" s="3"/>
      <c r="I2502" s="3"/>
      <c r="J2502" s="8"/>
      <c r="K2502" s="8"/>
      <c r="L2502" s="8"/>
      <c r="M2502" s="3"/>
      <c r="N2502" s="3"/>
      <c r="O2502" s="3"/>
      <c r="P2502" s="3"/>
      <c r="Q2502" s="3"/>
      <c r="R2502" s="3"/>
    </row>
    <row r="2503" ht="15.0" customHeight="1">
      <c r="A2503" s="4" t="s">
        <v>5236</v>
      </c>
      <c r="B2503" s="4"/>
      <c r="C2503" s="3" t="s">
        <v>8</v>
      </c>
      <c r="D2503" s="4"/>
      <c r="E2503" s="5">
        <f t="shared" si="1"/>
        <v>1.236644496</v>
      </c>
      <c r="F2503" s="5">
        <v>0.306430822</v>
      </c>
      <c r="G2503" s="3">
        <v>0.071770372</v>
      </c>
      <c r="H2503" s="3"/>
      <c r="I2503" s="3"/>
      <c r="J2503" s="8"/>
      <c r="K2503" s="8"/>
      <c r="L2503" s="8"/>
      <c r="M2503" s="3"/>
      <c r="N2503" s="3"/>
      <c r="O2503" s="3"/>
      <c r="P2503" s="3"/>
      <c r="Q2503" s="3"/>
      <c r="R2503" s="3"/>
    </row>
    <row r="2504" ht="15.0" customHeight="1">
      <c r="A2504" s="4" t="s">
        <v>5237</v>
      </c>
      <c r="B2504" s="4"/>
      <c r="C2504" s="3" t="s">
        <v>8</v>
      </c>
      <c r="D2504" s="4"/>
      <c r="E2504" s="5">
        <f t="shared" si="1"/>
        <v>1.34773643</v>
      </c>
      <c r="F2504" s="5">
        <v>0.430538383</v>
      </c>
      <c r="G2504" s="3">
        <v>0.07183693</v>
      </c>
      <c r="H2504" s="3"/>
      <c r="I2504" s="3"/>
      <c r="J2504" s="8"/>
      <c r="K2504" s="8"/>
      <c r="L2504" s="8"/>
      <c r="M2504" s="3"/>
      <c r="N2504" s="3"/>
      <c r="O2504" s="3"/>
      <c r="P2504" s="3"/>
      <c r="Q2504" s="3"/>
      <c r="R2504" s="3"/>
    </row>
    <row r="2505" ht="15.0" customHeight="1">
      <c r="A2505" s="4" t="s">
        <v>5238</v>
      </c>
      <c r="B2505" s="4" t="s">
        <v>5239</v>
      </c>
      <c r="C2505" s="3" t="s">
        <v>8</v>
      </c>
      <c r="D2505" s="4"/>
      <c r="E2505" s="5">
        <f t="shared" si="1"/>
        <v>1.129447737</v>
      </c>
      <c r="F2505" s="5">
        <v>-0.175617514</v>
      </c>
      <c r="G2505" s="3">
        <v>0.071848277</v>
      </c>
      <c r="H2505" s="3"/>
      <c r="I2505" s="3"/>
      <c r="J2505" s="8"/>
      <c r="K2505" s="8"/>
      <c r="L2505" s="8"/>
      <c r="M2505" s="3"/>
      <c r="N2505" s="3"/>
      <c r="O2505" s="3"/>
      <c r="P2505" s="3"/>
      <c r="Q2505" s="3"/>
      <c r="R2505" s="3"/>
    </row>
    <row r="2506" ht="15.0" customHeight="1">
      <c r="A2506" s="4" t="s">
        <v>5240</v>
      </c>
      <c r="B2506" s="4" t="s">
        <v>5241</v>
      </c>
      <c r="C2506" s="3" t="s">
        <v>8</v>
      </c>
      <c r="D2506" s="4"/>
      <c r="E2506" s="5">
        <f t="shared" si="1"/>
        <v>1.15613511</v>
      </c>
      <c r="F2506" s="5">
        <v>0.209310006</v>
      </c>
      <c r="G2506" s="3">
        <v>0.071848277</v>
      </c>
      <c r="H2506" s="3"/>
      <c r="I2506" s="3"/>
      <c r="J2506" s="8"/>
      <c r="K2506" s="8"/>
      <c r="L2506" s="8"/>
      <c r="M2506" s="3"/>
      <c r="N2506" s="3"/>
      <c r="O2506" s="3"/>
      <c r="P2506" s="3"/>
      <c r="Q2506" s="3"/>
      <c r="R2506" s="3"/>
    </row>
    <row r="2507" ht="15.0" customHeight="1">
      <c r="A2507" s="4" t="s">
        <v>5242</v>
      </c>
      <c r="B2507" s="4"/>
      <c r="C2507" s="3" t="s">
        <v>1530</v>
      </c>
      <c r="D2507" s="4"/>
      <c r="E2507" s="5">
        <f t="shared" si="1"/>
        <v>1.103855094</v>
      </c>
      <c r="F2507" s="5">
        <v>-0.142550798</v>
      </c>
      <c r="G2507" s="3">
        <v>0.071848277</v>
      </c>
      <c r="H2507" s="3"/>
      <c r="I2507" s="3"/>
      <c r="J2507" s="8"/>
      <c r="K2507" s="8"/>
      <c r="L2507" s="8"/>
      <c r="M2507" s="3"/>
      <c r="N2507" s="3"/>
      <c r="O2507" s="3"/>
      <c r="P2507" s="3"/>
      <c r="Q2507" s="3"/>
      <c r="R2507" s="3"/>
    </row>
    <row r="2508" ht="15.0" customHeight="1">
      <c r="A2508" s="4" t="s">
        <v>5243</v>
      </c>
      <c r="B2508" s="4"/>
      <c r="C2508" s="3" t="s">
        <v>8</v>
      </c>
      <c r="D2508" s="4"/>
      <c r="E2508" s="5">
        <f t="shared" si="1"/>
        <v>1.602531327</v>
      </c>
      <c r="F2508" s="5">
        <v>-0.68035256</v>
      </c>
      <c r="G2508" s="3">
        <v>0.071848277</v>
      </c>
      <c r="H2508" s="3"/>
      <c r="I2508" s="3"/>
      <c r="J2508" s="8"/>
      <c r="K2508" s="8"/>
      <c r="L2508" s="8"/>
      <c r="M2508" s="3"/>
      <c r="N2508" s="3"/>
      <c r="O2508" s="3"/>
      <c r="P2508" s="3"/>
      <c r="Q2508" s="3"/>
      <c r="R2508" s="3"/>
    </row>
    <row r="2509" ht="15.0" customHeight="1">
      <c r="A2509" s="4" t="s">
        <v>5244</v>
      </c>
      <c r="B2509" s="4"/>
      <c r="C2509" s="3" t="s">
        <v>8</v>
      </c>
      <c r="D2509" s="4"/>
      <c r="E2509" s="5">
        <f t="shared" si="1"/>
        <v>1.74312086</v>
      </c>
      <c r="F2509" s="5">
        <v>-0.801672603</v>
      </c>
      <c r="G2509" s="3">
        <v>0.07194142</v>
      </c>
      <c r="H2509" s="3"/>
      <c r="I2509" s="3"/>
      <c r="J2509" s="8"/>
      <c r="K2509" s="8"/>
      <c r="L2509" s="8"/>
      <c r="M2509" s="3"/>
      <c r="N2509" s="3"/>
      <c r="O2509" s="3"/>
      <c r="P2509" s="3"/>
      <c r="Q2509" s="3"/>
      <c r="R2509" s="3"/>
    </row>
    <row r="2510" ht="15.0" customHeight="1">
      <c r="A2510" s="4" t="s">
        <v>5245</v>
      </c>
      <c r="B2510" s="4" t="s">
        <v>5246</v>
      </c>
      <c r="C2510" s="3" t="s">
        <v>5246</v>
      </c>
      <c r="D2510" s="4"/>
      <c r="E2510" s="5">
        <f t="shared" si="1"/>
        <v>1.169239519</v>
      </c>
      <c r="F2510" s="5">
        <v>0.225570496</v>
      </c>
      <c r="G2510" s="3">
        <v>0.071970354</v>
      </c>
      <c r="H2510" s="3"/>
      <c r="I2510" s="3"/>
      <c r="J2510" s="8"/>
      <c r="K2510" s="8"/>
      <c r="L2510" s="8"/>
      <c r="M2510" s="3"/>
      <c r="N2510" s="3"/>
      <c r="O2510" s="3"/>
      <c r="P2510" s="3"/>
      <c r="Q2510" s="3"/>
      <c r="R2510" s="3"/>
    </row>
    <row r="2511" ht="15.0" customHeight="1">
      <c r="A2511" s="4" t="s">
        <v>5247</v>
      </c>
      <c r="B2511" s="4"/>
      <c r="C2511" s="3" t="s">
        <v>8</v>
      </c>
      <c r="D2511" s="4"/>
      <c r="E2511" s="5">
        <f t="shared" si="1"/>
        <v>1.097993604</v>
      </c>
      <c r="F2511" s="5">
        <v>0.134869651</v>
      </c>
      <c r="G2511" s="3">
        <v>0.071970354</v>
      </c>
      <c r="H2511" s="3"/>
      <c r="I2511" s="3"/>
      <c r="J2511" s="8"/>
      <c r="K2511" s="8"/>
      <c r="L2511" s="8"/>
      <c r="M2511" s="3"/>
      <c r="N2511" s="3"/>
      <c r="O2511" s="3"/>
      <c r="P2511" s="3"/>
      <c r="Q2511" s="3"/>
      <c r="R2511" s="3"/>
    </row>
    <row r="2512" ht="15.0" customHeight="1">
      <c r="A2512" s="4" t="s">
        <v>5248</v>
      </c>
      <c r="B2512" s="4" t="s">
        <v>5249</v>
      </c>
      <c r="C2512" s="3" t="s">
        <v>8</v>
      </c>
      <c r="D2512" s="4"/>
      <c r="E2512" s="5">
        <f t="shared" si="1"/>
        <v>1.102987694</v>
      </c>
      <c r="F2512" s="5">
        <v>-0.141416695</v>
      </c>
      <c r="G2512" s="3">
        <v>0.071984353</v>
      </c>
      <c r="H2512" s="3"/>
      <c r="I2512" s="3"/>
      <c r="J2512" s="8"/>
      <c r="K2512" s="8"/>
      <c r="L2512" s="8"/>
      <c r="M2512" s="3"/>
      <c r="N2512" s="3"/>
      <c r="O2512" s="3"/>
      <c r="P2512" s="3"/>
      <c r="Q2512" s="3"/>
      <c r="R2512" s="3"/>
    </row>
    <row r="2513" ht="15.0" customHeight="1">
      <c r="A2513" s="4" t="s">
        <v>5250</v>
      </c>
      <c r="B2513" s="4" t="s">
        <v>4798</v>
      </c>
      <c r="C2513" s="3" t="s">
        <v>4798</v>
      </c>
      <c r="D2513" s="4"/>
      <c r="E2513" s="5">
        <f t="shared" si="1"/>
        <v>1.697892315</v>
      </c>
      <c r="F2513" s="5">
        <v>-0.763744962</v>
      </c>
      <c r="G2513" s="3">
        <v>0.071984353</v>
      </c>
      <c r="H2513" s="3"/>
      <c r="I2513" s="3"/>
      <c r="J2513" s="8"/>
      <c r="K2513" s="8"/>
      <c r="L2513" s="8"/>
      <c r="M2513" s="3"/>
      <c r="N2513" s="3"/>
      <c r="O2513" s="3"/>
      <c r="P2513" s="3"/>
      <c r="Q2513" s="3"/>
      <c r="R2513" s="3"/>
    </row>
    <row r="2514" ht="15.0" customHeight="1">
      <c r="A2514" s="4" t="s">
        <v>5251</v>
      </c>
      <c r="B2514" s="4"/>
      <c r="C2514" s="3" t="s">
        <v>8</v>
      </c>
      <c r="D2514" s="4"/>
      <c r="E2514" s="5">
        <f t="shared" si="1"/>
        <v>1.378331613</v>
      </c>
      <c r="F2514" s="5">
        <v>-0.462923028</v>
      </c>
      <c r="G2514" s="3">
        <v>0.071984353</v>
      </c>
      <c r="H2514" s="3"/>
      <c r="I2514" s="3"/>
      <c r="J2514" s="8"/>
      <c r="K2514" s="8"/>
      <c r="L2514" s="8"/>
      <c r="M2514" s="3"/>
      <c r="N2514" s="3"/>
      <c r="O2514" s="3"/>
      <c r="P2514" s="3"/>
      <c r="Q2514" s="3"/>
      <c r="R2514" s="3"/>
    </row>
    <row r="2515" ht="15.0" customHeight="1">
      <c r="A2515" s="4" t="s">
        <v>5252</v>
      </c>
      <c r="B2515" s="4" t="s">
        <v>5253</v>
      </c>
      <c r="C2515" s="3" t="s">
        <v>8</v>
      </c>
      <c r="D2515" s="4"/>
      <c r="E2515" s="5">
        <f t="shared" si="1"/>
        <v>1.323810931</v>
      </c>
      <c r="F2515" s="5">
        <v>0.404697089</v>
      </c>
      <c r="G2515" s="3">
        <v>0.072099929</v>
      </c>
      <c r="H2515" s="3"/>
      <c r="I2515" s="3"/>
      <c r="J2515" s="8"/>
      <c r="K2515" s="8"/>
      <c r="L2515" s="8"/>
      <c r="M2515" s="3"/>
      <c r="N2515" s="3"/>
      <c r="O2515" s="3"/>
      <c r="P2515" s="3"/>
      <c r="Q2515" s="3"/>
      <c r="R2515" s="3"/>
    </row>
    <row r="2516" ht="15.0" customHeight="1">
      <c r="A2516" s="4" t="s">
        <v>5254</v>
      </c>
      <c r="B2516" s="4" t="s">
        <v>5255</v>
      </c>
      <c r="C2516" s="3" t="s">
        <v>8</v>
      </c>
      <c r="D2516" s="4"/>
      <c r="E2516" s="5">
        <f t="shared" si="1"/>
        <v>1.175918663</v>
      </c>
      <c r="F2516" s="5">
        <v>0.233788274</v>
      </c>
      <c r="G2516" s="3">
        <v>0.072197364</v>
      </c>
      <c r="H2516" s="3"/>
      <c r="I2516" s="3"/>
      <c r="J2516" s="8"/>
      <c r="K2516" s="8"/>
      <c r="L2516" s="8"/>
      <c r="M2516" s="3"/>
      <c r="N2516" s="3"/>
      <c r="O2516" s="3"/>
      <c r="P2516" s="3"/>
      <c r="Q2516" s="3"/>
      <c r="R2516" s="3"/>
    </row>
    <row r="2517" ht="15.0" customHeight="1">
      <c r="A2517" s="4" t="s">
        <v>5256</v>
      </c>
      <c r="B2517" s="4" t="s">
        <v>5257</v>
      </c>
      <c r="C2517" s="3" t="s">
        <v>5258</v>
      </c>
      <c r="D2517" s="4"/>
      <c r="E2517" s="5">
        <f t="shared" si="1"/>
        <v>1.332515449</v>
      </c>
      <c r="F2517" s="5">
        <v>0.41415226</v>
      </c>
      <c r="G2517" s="3">
        <v>0.072240637</v>
      </c>
      <c r="H2517" s="3"/>
      <c r="I2517" s="3"/>
      <c r="J2517" s="8"/>
      <c r="K2517" s="8"/>
      <c r="L2517" s="8"/>
      <c r="M2517" s="3"/>
      <c r="N2517" s="3"/>
      <c r="O2517" s="3"/>
      <c r="P2517" s="3"/>
      <c r="Q2517" s="3"/>
      <c r="R2517" s="3"/>
    </row>
    <row r="2518" ht="15.0" customHeight="1">
      <c r="A2518" s="4" t="s">
        <v>5259</v>
      </c>
      <c r="B2518" s="4" t="s">
        <v>5260</v>
      </c>
      <c r="C2518" s="3" t="s">
        <v>5260</v>
      </c>
      <c r="D2518" s="4"/>
      <c r="E2518" s="5">
        <f t="shared" si="1"/>
        <v>1.130529401</v>
      </c>
      <c r="F2518" s="5">
        <v>0.176998512</v>
      </c>
      <c r="G2518" s="3">
        <v>0.072261995</v>
      </c>
      <c r="H2518" s="3"/>
      <c r="I2518" s="3"/>
      <c r="J2518" s="8"/>
      <c r="K2518" s="8"/>
      <c r="L2518" s="8"/>
      <c r="M2518" s="3"/>
      <c r="N2518" s="3"/>
      <c r="O2518" s="3"/>
      <c r="P2518" s="3"/>
      <c r="Q2518" s="3"/>
      <c r="R2518" s="3"/>
    </row>
    <row r="2519" ht="15.0" customHeight="1">
      <c r="A2519" s="4" t="s">
        <v>5261</v>
      </c>
      <c r="B2519" s="4"/>
      <c r="C2519" s="3" t="s">
        <v>8</v>
      </c>
      <c r="D2519" s="4"/>
      <c r="E2519" s="5">
        <f t="shared" si="1"/>
        <v>1.174617223</v>
      </c>
      <c r="F2519" s="5">
        <v>0.232190697</v>
      </c>
      <c r="G2519" s="3">
        <v>0.072261995</v>
      </c>
      <c r="H2519" s="3"/>
      <c r="I2519" s="3"/>
      <c r="J2519" s="8"/>
      <c r="K2519" s="8"/>
      <c r="L2519" s="8"/>
      <c r="M2519" s="3"/>
      <c r="N2519" s="3"/>
      <c r="O2519" s="3"/>
      <c r="P2519" s="3"/>
      <c r="Q2519" s="3"/>
      <c r="R2519" s="3"/>
    </row>
    <row r="2520" ht="15.0" customHeight="1">
      <c r="A2520" s="4" t="s">
        <v>5262</v>
      </c>
      <c r="B2520" s="4" t="s">
        <v>5263</v>
      </c>
      <c r="C2520" s="3" t="s">
        <v>5263</v>
      </c>
      <c r="D2520" s="4"/>
      <c r="E2520" s="5">
        <f t="shared" si="1"/>
        <v>1.081085723</v>
      </c>
      <c r="F2520" s="5">
        <v>0.112480924</v>
      </c>
      <c r="G2520" s="3">
        <v>0.072357563</v>
      </c>
      <c r="H2520" s="3"/>
      <c r="I2520" s="3"/>
      <c r="J2520" s="8"/>
      <c r="K2520" s="8"/>
      <c r="L2520" s="8"/>
      <c r="M2520" s="3"/>
      <c r="N2520" s="3"/>
      <c r="O2520" s="3"/>
      <c r="P2520" s="3"/>
      <c r="Q2520" s="3"/>
      <c r="R2520" s="3"/>
    </row>
    <row r="2521" ht="15.0" customHeight="1">
      <c r="A2521" s="4" t="s">
        <v>5264</v>
      </c>
      <c r="B2521" s="4"/>
      <c r="C2521" s="3" t="s">
        <v>8</v>
      </c>
      <c r="D2521" s="4"/>
      <c r="E2521" s="5">
        <f t="shared" si="1"/>
        <v>1.099431352</v>
      </c>
      <c r="F2521" s="5">
        <v>-0.136757526</v>
      </c>
      <c r="G2521" s="3">
        <v>0.072357563</v>
      </c>
      <c r="H2521" s="3"/>
      <c r="I2521" s="3"/>
      <c r="J2521" s="8"/>
      <c r="K2521" s="8"/>
      <c r="L2521" s="8"/>
      <c r="M2521" s="3"/>
      <c r="N2521" s="3"/>
      <c r="O2521" s="3"/>
      <c r="P2521" s="3"/>
      <c r="Q2521" s="3"/>
      <c r="R2521" s="3"/>
    </row>
    <row r="2522" ht="15.0" customHeight="1">
      <c r="A2522" s="4" t="s">
        <v>5265</v>
      </c>
      <c r="B2522" s="4" t="s">
        <v>5266</v>
      </c>
      <c r="C2522" s="3" t="s">
        <v>8</v>
      </c>
      <c r="D2522" s="4"/>
      <c r="E2522" s="5">
        <f t="shared" si="1"/>
        <v>1.290901751</v>
      </c>
      <c r="F2522" s="5">
        <v>0.368379203</v>
      </c>
      <c r="G2522" s="3">
        <v>0.072357563</v>
      </c>
      <c r="H2522" s="3"/>
      <c r="I2522" s="3"/>
      <c r="J2522" s="8"/>
      <c r="K2522" s="8"/>
      <c r="L2522" s="8"/>
      <c r="M2522" s="3"/>
      <c r="N2522" s="3"/>
      <c r="O2522" s="3"/>
      <c r="P2522" s="3"/>
      <c r="Q2522" s="3"/>
      <c r="R2522" s="3"/>
    </row>
    <row r="2523" ht="15.0" customHeight="1">
      <c r="A2523" s="4" t="s">
        <v>5267</v>
      </c>
      <c r="B2523" s="4" t="s">
        <v>5268</v>
      </c>
      <c r="C2523" s="3" t="s">
        <v>3865</v>
      </c>
      <c r="D2523" s="4"/>
      <c r="E2523" s="5">
        <f t="shared" si="1"/>
        <v>1.136156381</v>
      </c>
      <c r="F2523" s="5">
        <v>0.184161422</v>
      </c>
      <c r="G2523" s="3">
        <v>0.072548286</v>
      </c>
      <c r="H2523" s="3"/>
      <c r="I2523" s="3"/>
      <c r="J2523" s="8"/>
      <c r="K2523" s="8"/>
      <c r="L2523" s="8"/>
      <c r="M2523" s="3"/>
      <c r="N2523" s="3"/>
      <c r="O2523" s="3"/>
      <c r="P2523" s="3"/>
      <c r="Q2523" s="3"/>
      <c r="R2523" s="3"/>
    </row>
    <row r="2524" ht="15.0" customHeight="1">
      <c r="A2524" s="4" t="s">
        <v>5269</v>
      </c>
      <c r="B2524" s="4" t="s">
        <v>5270</v>
      </c>
      <c r="C2524" s="3" t="s">
        <v>8</v>
      </c>
      <c r="D2524" s="4"/>
      <c r="E2524" s="5">
        <f t="shared" si="1"/>
        <v>1.112971501</v>
      </c>
      <c r="F2524" s="5">
        <v>0.154416651</v>
      </c>
      <c r="G2524" s="3">
        <v>0.07261016</v>
      </c>
      <c r="H2524" s="3"/>
      <c r="I2524" s="3"/>
      <c r="J2524" s="8"/>
      <c r="K2524" s="8"/>
      <c r="L2524" s="8"/>
      <c r="M2524" s="3"/>
      <c r="N2524" s="3"/>
      <c r="O2524" s="3"/>
      <c r="P2524" s="3"/>
      <c r="Q2524" s="3"/>
      <c r="R2524" s="3"/>
    </row>
    <row r="2525" ht="15.0" customHeight="1">
      <c r="A2525" s="4" t="s">
        <v>5271</v>
      </c>
      <c r="B2525" s="4" t="s">
        <v>5272</v>
      </c>
      <c r="C2525" s="3" t="s">
        <v>5272</v>
      </c>
      <c r="D2525" s="4"/>
      <c r="E2525" s="5">
        <f t="shared" si="1"/>
        <v>1.24889507</v>
      </c>
      <c r="F2525" s="5">
        <v>-0.320652269</v>
      </c>
      <c r="G2525" s="3">
        <v>0.072674415</v>
      </c>
      <c r="H2525" s="3"/>
      <c r="I2525" s="3"/>
      <c r="J2525" s="8"/>
      <c r="K2525" s="8"/>
      <c r="L2525" s="8"/>
      <c r="M2525" s="3"/>
      <c r="N2525" s="3"/>
      <c r="O2525" s="3"/>
      <c r="P2525" s="3"/>
      <c r="Q2525" s="3"/>
      <c r="R2525" s="3"/>
    </row>
    <row r="2526" ht="15.0" customHeight="1">
      <c r="A2526" s="4" t="s">
        <v>5273</v>
      </c>
      <c r="B2526" s="4" t="s">
        <v>2590</v>
      </c>
      <c r="C2526" s="3" t="s">
        <v>8</v>
      </c>
      <c r="D2526" s="4"/>
      <c r="E2526" s="5">
        <f t="shared" si="1"/>
        <v>1.218653478</v>
      </c>
      <c r="F2526" s="5">
        <v>-0.285287957</v>
      </c>
      <c r="G2526" s="3">
        <v>0.072758139</v>
      </c>
      <c r="H2526" s="3"/>
      <c r="I2526" s="3"/>
      <c r="J2526" s="8"/>
      <c r="K2526" s="8"/>
      <c r="L2526" s="8"/>
      <c r="M2526" s="3"/>
      <c r="N2526" s="3"/>
      <c r="O2526" s="3"/>
      <c r="P2526" s="3"/>
      <c r="Q2526" s="3"/>
      <c r="R2526" s="3"/>
    </row>
    <row r="2527" ht="15.0" customHeight="1">
      <c r="A2527" s="4" t="s">
        <v>5274</v>
      </c>
      <c r="B2527" s="4" t="s">
        <v>34</v>
      </c>
      <c r="C2527" s="3" t="s">
        <v>2257</v>
      </c>
      <c r="D2527" s="4"/>
      <c r="E2527" s="5">
        <f t="shared" si="1"/>
        <v>1.516456709</v>
      </c>
      <c r="F2527" s="5">
        <v>-0.600704313</v>
      </c>
      <c r="G2527" s="3">
        <v>0.072758139</v>
      </c>
      <c r="H2527" s="3"/>
      <c r="I2527" s="3"/>
      <c r="J2527" s="8"/>
      <c r="K2527" s="8"/>
      <c r="L2527" s="8"/>
      <c r="M2527" s="3"/>
      <c r="N2527" s="3"/>
      <c r="O2527" s="3"/>
      <c r="P2527" s="3"/>
      <c r="Q2527" s="3"/>
      <c r="R2527" s="3"/>
    </row>
    <row r="2528" ht="15.0" customHeight="1">
      <c r="A2528" s="4" t="s">
        <v>5275</v>
      </c>
      <c r="B2528" s="4" t="s">
        <v>5276</v>
      </c>
      <c r="C2528" s="3" t="s">
        <v>8</v>
      </c>
      <c r="D2528" s="4"/>
      <c r="E2528" s="5">
        <f t="shared" si="1"/>
        <v>1.088066439</v>
      </c>
      <c r="F2528" s="5">
        <v>0.121766653</v>
      </c>
      <c r="G2528" s="3">
        <v>0.072758139</v>
      </c>
      <c r="H2528" s="3"/>
      <c r="I2528" s="3"/>
      <c r="J2528" s="8"/>
      <c r="K2528" s="8"/>
      <c r="L2528" s="8"/>
      <c r="M2528" s="3"/>
      <c r="N2528" s="3"/>
      <c r="O2528" s="3"/>
      <c r="P2528" s="3"/>
      <c r="Q2528" s="3"/>
      <c r="R2528" s="3"/>
    </row>
    <row r="2529" ht="15.0" customHeight="1">
      <c r="A2529" s="4" t="s">
        <v>5277</v>
      </c>
      <c r="B2529" s="4" t="s">
        <v>5278</v>
      </c>
      <c r="C2529" s="3" t="s">
        <v>5278</v>
      </c>
      <c r="D2529" s="4"/>
      <c r="E2529" s="5">
        <f t="shared" si="1"/>
        <v>1.132585687</v>
      </c>
      <c r="F2529" s="5">
        <v>0.179620203</v>
      </c>
      <c r="G2529" s="3">
        <v>0.072758139</v>
      </c>
      <c r="H2529" s="3"/>
      <c r="I2529" s="3"/>
      <c r="J2529" s="8"/>
      <c r="K2529" s="8"/>
      <c r="L2529" s="8"/>
      <c r="M2529" s="3"/>
      <c r="N2529" s="3"/>
      <c r="O2529" s="3"/>
      <c r="P2529" s="3"/>
      <c r="Q2529" s="3"/>
      <c r="R2529" s="3"/>
    </row>
    <row r="2530" ht="15.0" customHeight="1">
      <c r="A2530" s="4" t="s">
        <v>5279</v>
      </c>
      <c r="B2530" s="4" t="s">
        <v>5280</v>
      </c>
      <c r="C2530" s="3" t="s">
        <v>5280</v>
      </c>
      <c r="D2530" s="4"/>
      <c r="E2530" s="5">
        <f t="shared" si="1"/>
        <v>1.121696977</v>
      </c>
      <c r="F2530" s="5">
        <v>-0.165682989</v>
      </c>
      <c r="G2530" s="3">
        <v>0.072758139</v>
      </c>
      <c r="H2530" s="3"/>
      <c r="I2530" s="3"/>
      <c r="J2530" s="8"/>
      <c r="K2530" s="8"/>
      <c r="L2530" s="8"/>
      <c r="M2530" s="3"/>
      <c r="N2530" s="3"/>
      <c r="O2530" s="3"/>
      <c r="P2530" s="3"/>
      <c r="Q2530" s="3"/>
      <c r="R2530" s="3"/>
    </row>
    <row r="2531" ht="15.0" customHeight="1">
      <c r="A2531" s="4" t="s">
        <v>5281</v>
      </c>
      <c r="B2531" s="4" t="s">
        <v>5282</v>
      </c>
      <c r="C2531" s="3" t="s">
        <v>8</v>
      </c>
      <c r="D2531" s="4"/>
      <c r="E2531" s="5">
        <f t="shared" si="1"/>
        <v>1.265311473</v>
      </c>
      <c r="F2531" s="5">
        <v>-0.339492567</v>
      </c>
      <c r="G2531" s="3">
        <v>0.072758139</v>
      </c>
      <c r="H2531" s="3"/>
      <c r="I2531" s="3"/>
      <c r="J2531" s="8"/>
      <c r="K2531" s="8"/>
      <c r="L2531" s="8"/>
      <c r="M2531" s="3"/>
      <c r="N2531" s="3"/>
      <c r="O2531" s="3"/>
      <c r="P2531" s="3"/>
      <c r="Q2531" s="3"/>
      <c r="R2531" s="3"/>
    </row>
    <row r="2532" ht="15.0" customHeight="1">
      <c r="A2532" s="4" t="s">
        <v>5283</v>
      </c>
      <c r="B2532" s="4"/>
      <c r="C2532" s="3" t="s">
        <v>3788</v>
      </c>
      <c r="D2532" s="4"/>
      <c r="E2532" s="5">
        <f t="shared" si="1"/>
        <v>1.13803435</v>
      </c>
      <c r="F2532" s="5">
        <v>-0.186544104</v>
      </c>
      <c r="G2532" s="3">
        <v>0.072758139</v>
      </c>
      <c r="H2532" s="3"/>
      <c r="I2532" s="3"/>
      <c r="J2532" s="8"/>
      <c r="K2532" s="8"/>
      <c r="L2532" s="8"/>
      <c r="M2532" s="3"/>
      <c r="N2532" s="3"/>
      <c r="O2532" s="3"/>
      <c r="P2532" s="3"/>
      <c r="Q2532" s="3"/>
      <c r="R2532" s="3"/>
    </row>
    <row r="2533" ht="15.0" customHeight="1">
      <c r="A2533" s="4" t="s">
        <v>5284</v>
      </c>
      <c r="B2533" s="4"/>
      <c r="C2533" s="3" t="s">
        <v>4861</v>
      </c>
      <c r="D2533" s="4"/>
      <c r="E2533" s="5">
        <f t="shared" si="1"/>
        <v>1.283258194</v>
      </c>
      <c r="F2533" s="5">
        <v>-0.359811473</v>
      </c>
      <c r="G2533" s="3">
        <v>0.073148614</v>
      </c>
      <c r="H2533" s="3"/>
      <c r="I2533" s="3"/>
      <c r="J2533" s="8"/>
      <c r="K2533" s="8"/>
      <c r="L2533" s="8"/>
      <c r="M2533" s="3"/>
      <c r="N2533" s="3"/>
      <c r="O2533" s="3"/>
      <c r="P2533" s="3"/>
      <c r="Q2533" s="3"/>
      <c r="R2533" s="3"/>
    </row>
    <row r="2534" ht="15.0" customHeight="1">
      <c r="A2534" s="4" t="s">
        <v>5285</v>
      </c>
      <c r="B2534" s="4" t="s">
        <v>5286</v>
      </c>
      <c r="C2534" s="3" t="s">
        <v>5286</v>
      </c>
      <c r="D2534" s="4"/>
      <c r="E2534" s="5">
        <f t="shared" si="1"/>
        <v>1.204242321</v>
      </c>
      <c r="F2534" s="5">
        <v>-0.268125724</v>
      </c>
      <c r="G2534" s="3">
        <v>0.073320329</v>
      </c>
      <c r="H2534" s="3"/>
      <c r="I2534" s="3"/>
      <c r="J2534" s="8"/>
      <c r="K2534" s="8"/>
      <c r="L2534" s="8"/>
      <c r="M2534" s="3"/>
      <c r="N2534" s="3"/>
      <c r="O2534" s="3"/>
      <c r="P2534" s="3"/>
      <c r="Q2534" s="3"/>
      <c r="R2534" s="3"/>
    </row>
    <row r="2535" ht="15.0" customHeight="1">
      <c r="A2535" s="4" t="s">
        <v>5287</v>
      </c>
      <c r="B2535" s="4" t="s">
        <v>5288</v>
      </c>
      <c r="C2535" s="3" t="s">
        <v>5289</v>
      </c>
      <c r="D2535" s="4"/>
      <c r="E2535" s="5">
        <f t="shared" si="1"/>
        <v>1.163040389</v>
      </c>
      <c r="F2535" s="5">
        <v>-0.217901198</v>
      </c>
      <c r="G2535" s="3">
        <v>0.073533191</v>
      </c>
      <c r="H2535" s="3"/>
      <c r="I2535" s="3"/>
      <c r="J2535" s="8"/>
      <c r="K2535" s="8"/>
      <c r="L2535" s="8"/>
      <c r="M2535" s="3"/>
      <c r="N2535" s="3"/>
      <c r="O2535" s="3"/>
      <c r="P2535" s="3"/>
      <c r="Q2535" s="3"/>
      <c r="R2535" s="3"/>
    </row>
    <row r="2536" ht="15.0" customHeight="1">
      <c r="A2536" s="4" t="s">
        <v>5290</v>
      </c>
      <c r="B2536" s="4" t="s">
        <v>5291</v>
      </c>
      <c r="C2536" s="3" t="s">
        <v>5292</v>
      </c>
      <c r="D2536" s="4"/>
      <c r="E2536" s="5">
        <f t="shared" si="1"/>
        <v>1.208221797</v>
      </c>
      <c r="F2536" s="5">
        <v>0.272885319</v>
      </c>
      <c r="G2536" s="3">
        <v>0.073765972</v>
      </c>
      <c r="H2536" s="3"/>
      <c r="I2536" s="3"/>
      <c r="J2536" s="8"/>
      <c r="K2536" s="8"/>
      <c r="L2536" s="8"/>
      <c r="M2536" s="3"/>
      <c r="N2536" s="3"/>
      <c r="O2536" s="3"/>
      <c r="P2536" s="3"/>
      <c r="Q2536" s="3"/>
      <c r="R2536" s="3"/>
    </row>
    <row r="2537" ht="15.0" customHeight="1">
      <c r="A2537" s="4" t="s">
        <v>5293</v>
      </c>
      <c r="B2537" s="4" t="s">
        <v>5294</v>
      </c>
      <c r="C2537" s="3" t="s">
        <v>5295</v>
      </c>
      <c r="D2537" s="4"/>
      <c r="E2537" s="5">
        <f t="shared" si="1"/>
        <v>1.120942413</v>
      </c>
      <c r="F2537" s="5">
        <v>0.164712163</v>
      </c>
      <c r="G2537" s="3">
        <v>0.073765972</v>
      </c>
      <c r="H2537" s="3"/>
      <c r="I2537" s="3"/>
      <c r="J2537" s="8"/>
      <c r="K2537" s="8"/>
      <c r="L2537" s="8"/>
      <c r="M2537" s="3"/>
      <c r="N2537" s="3"/>
      <c r="O2537" s="3"/>
      <c r="P2537" s="3"/>
      <c r="Q2537" s="3"/>
      <c r="R2537" s="3"/>
    </row>
    <row r="2538" ht="15.0" customHeight="1">
      <c r="A2538" s="4" t="s">
        <v>5296</v>
      </c>
      <c r="B2538" s="4" t="s">
        <v>1978</v>
      </c>
      <c r="C2538" s="3" t="s">
        <v>8</v>
      </c>
      <c r="D2538" s="4"/>
      <c r="E2538" s="5">
        <f t="shared" si="1"/>
        <v>1.304661511</v>
      </c>
      <c r="F2538" s="5">
        <v>-0.383675554</v>
      </c>
      <c r="G2538" s="3">
        <v>0.073813811</v>
      </c>
      <c r="H2538" s="3"/>
      <c r="I2538" s="3"/>
      <c r="J2538" s="8"/>
      <c r="K2538" s="8"/>
      <c r="L2538" s="8"/>
      <c r="M2538" s="3"/>
      <c r="N2538" s="3"/>
      <c r="O2538" s="3"/>
      <c r="P2538" s="3"/>
      <c r="Q2538" s="3"/>
      <c r="R2538" s="3"/>
    </row>
    <row r="2539" ht="15.0" customHeight="1">
      <c r="A2539" s="4" t="s">
        <v>5297</v>
      </c>
      <c r="B2539" s="4"/>
      <c r="C2539" s="3" t="s">
        <v>8</v>
      </c>
      <c r="D2539" s="4"/>
      <c r="E2539" s="5">
        <f t="shared" si="1"/>
        <v>1.332038433</v>
      </c>
      <c r="F2539" s="5">
        <v>-0.413635709</v>
      </c>
      <c r="G2539" s="3">
        <v>0.074115921</v>
      </c>
      <c r="H2539" s="3"/>
      <c r="I2539" s="3"/>
      <c r="J2539" s="8"/>
      <c r="K2539" s="8"/>
      <c r="L2539" s="8"/>
      <c r="M2539" s="3"/>
      <c r="N2539" s="3"/>
      <c r="O2539" s="3"/>
      <c r="P2539" s="3"/>
      <c r="Q2539" s="3"/>
      <c r="R2539" s="3"/>
    </row>
    <row r="2540" ht="15.0" customHeight="1">
      <c r="A2540" s="4" t="s">
        <v>5298</v>
      </c>
      <c r="B2540" s="4" t="s">
        <v>5299</v>
      </c>
      <c r="C2540" s="3" t="s">
        <v>5299</v>
      </c>
      <c r="D2540" s="4"/>
      <c r="E2540" s="5">
        <f t="shared" si="1"/>
        <v>1.136039513</v>
      </c>
      <c r="F2540" s="5">
        <v>0.184013015</v>
      </c>
      <c r="G2540" s="3">
        <v>0.074125552</v>
      </c>
      <c r="H2540" s="3"/>
      <c r="I2540" s="3"/>
      <c r="J2540" s="8"/>
      <c r="K2540" s="8"/>
      <c r="L2540" s="8"/>
      <c r="M2540" s="3"/>
      <c r="N2540" s="3"/>
      <c r="O2540" s="3"/>
      <c r="P2540" s="3"/>
      <c r="Q2540" s="3"/>
      <c r="R2540" s="3"/>
    </row>
    <row r="2541" ht="15.0" customHeight="1">
      <c r="A2541" s="4" t="s">
        <v>5300</v>
      </c>
      <c r="B2541" s="4"/>
      <c r="C2541" s="3" t="s">
        <v>8</v>
      </c>
      <c r="D2541" s="4"/>
      <c r="E2541" s="5">
        <f t="shared" si="1"/>
        <v>1.137258465</v>
      </c>
      <c r="F2541" s="5">
        <v>-0.185560173</v>
      </c>
      <c r="G2541" s="3">
        <v>0.074125552</v>
      </c>
      <c r="H2541" s="3"/>
      <c r="I2541" s="3"/>
      <c r="J2541" s="8"/>
      <c r="K2541" s="8"/>
      <c r="L2541" s="8"/>
      <c r="M2541" s="3"/>
      <c r="N2541" s="3"/>
      <c r="O2541" s="3"/>
      <c r="P2541" s="3"/>
      <c r="Q2541" s="3"/>
      <c r="R2541" s="3"/>
    </row>
    <row r="2542" ht="15.0" customHeight="1">
      <c r="A2542" s="4" t="s">
        <v>5301</v>
      </c>
      <c r="B2542" s="4"/>
      <c r="C2542" s="3" t="s">
        <v>8</v>
      </c>
      <c r="D2542" s="4"/>
      <c r="E2542" s="5">
        <f t="shared" si="1"/>
        <v>1.161146351</v>
      </c>
      <c r="F2542" s="5">
        <v>0.215549821</v>
      </c>
      <c r="G2542" s="3">
        <v>0.074125552</v>
      </c>
      <c r="H2542" s="3"/>
      <c r="I2542" s="3"/>
      <c r="J2542" s="8"/>
      <c r="K2542" s="8"/>
      <c r="L2542" s="8"/>
      <c r="M2542" s="3"/>
      <c r="N2542" s="3"/>
      <c r="O2542" s="3"/>
      <c r="P2542" s="3"/>
      <c r="Q2542" s="3"/>
      <c r="R2542" s="3"/>
    </row>
    <row r="2543" ht="15.0" customHeight="1">
      <c r="A2543" s="4" t="s">
        <v>5302</v>
      </c>
      <c r="B2543" s="4" t="s">
        <v>5303</v>
      </c>
      <c r="C2543" s="3" t="s">
        <v>5303</v>
      </c>
      <c r="D2543" s="4"/>
      <c r="E2543" s="5">
        <f t="shared" si="1"/>
        <v>1.091983928</v>
      </c>
      <c r="F2543" s="5">
        <v>0.126951623</v>
      </c>
      <c r="G2543" s="3">
        <v>0.074412966</v>
      </c>
      <c r="H2543" s="3"/>
      <c r="I2543" s="3"/>
      <c r="J2543" s="8"/>
      <c r="K2543" s="8"/>
      <c r="L2543" s="8"/>
      <c r="M2543" s="3"/>
      <c r="N2543" s="3"/>
      <c r="O2543" s="3"/>
      <c r="P2543" s="3"/>
      <c r="Q2543" s="3"/>
      <c r="R2543" s="3"/>
    </row>
    <row r="2544" ht="15.0" customHeight="1">
      <c r="A2544" s="4" t="s">
        <v>5304</v>
      </c>
      <c r="B2544" s="4"/>
      <c r="C2544" s="3" t="s">
        <v>8</v>
      </c>
      <c r="D2544" s="4"/>
      <c r="E2544" s="5">
        <f t="shared" si="1"/>
        <v>1.544617501</v>
      </c>
      <c r="F2544" s="5">
        <v>-0.627249623</v>
      </c>
      <c r="G2544" s="3">
        <v>0.074412966</v>
      </c>
      <c r="H2544" s="3"/>
      <c r="I2544" s="3"/>
      <c r="J2544" s="8"/>
      <c r="K2544" s="8"/>
      <c r="L2544" s="8"/>
      <c r="M2544" s="3"/>
      <c r="N2544" s="3"/>
      <c r="O2544" s="3"/>
      <c r="P2544" s="3"/>
      <c r="Q2544" s="3"/>
      <c r="R2544" s="3"/>
    </row>
    <row r="2545" ht="15.0" customHeight="1">
      <c r="A2545" s="4" t="s">
        <v>5305</v>
      </c>
      <c r="B2545" s="4"/>
      <c r="C2545" s="3" t="s">
        <v>8</v>
      </c>
      <c r="D2545" s="4"/>
      <c r="E2545" s="5">
        <f t="shared" si="1"/>
        <v>1.202761296</v>
      </c>
      <c r="F2545" s="5">
        <v>0.266350349</v>
      </c>
      <c r="G2545" s="3">
        <v>0.074412966</v>
      </c>
      <c r="H2545" s="3"/>
      <c r="I2545" s="3"/>
      <c r="J2545" s="8"/>
      <c r="K2545" s="8"/>
      <c r="L2545" s="8"/>
      <c r="M2545" s="3"/>
      <c r="N2545" s="3"/>
      <c r="O2545" s="3"/>
      <c r="P2545" s="3"/>
      <c r="Q2545" s="3"/>
      <c r="R2545" s="3"/>
    </row>
    <row r="2546" ht="15.0" customHeight="1">
      <c r="A2546" s="4" t="s">
        <v>5306</v>
      </c>
      <c r="B2546" s="4" t="s">
        <v>5307</v>
      </c>
      <c r="C2546" s="3" t="s">
        <v>5307</v>
      </c>
      <c r="D2546" s="4"/>
      <c r="E2546" s="5">
        <f t="shared" si="1"/>
        <v>1.16954398</v>
      </c>
      <c r="F2546" s="5">
        <v>-0.225946114</v>
      </c>
      <c r="G2546" s="3">
        <v>0.074412966</v>
      </c>
      <c r="H2546" s="3"/>
      <c r="I2546" s="3"/>
      <c r="J2546" s="8"/>
      <c r="K2546" s="8"/>
      <c r="L2546" s="8"/>
      <c r="M2546" s="3"/>
      <c r="N2546" s="3"/>
      <c r="O2546" s="3"/>
      <c r="P2546" s="3"/>
      <c r="Q2546" s="3"/>
      <c r="R2546" s="3"/>
    </row>
    <row r="2547" ht="15.0" customHeight="1">
      <c r="A2547" s="4" t="s">
        <v>5308</v>
      </c>
      <c r="B2547" s="4"/>
      <c r="C2547" s="3" t="s">
        <v>8</v>
      </c>
      <c r="D2547" s="4"/>
      <c r="E2547" s="5">
        <f t="shared" si="1"/>
        <v>1.14727418</v>
      </c>
      <c r="F2547" s="5">
        <v>-0.198210213</v>
      </c>
      <c r="G2547" s="3">
        <v>0.07444659</v>
      </c>
      <c r="H2547" s="3"/>
      <c r="I2547" s="3"/>
      <c r="J2547" s="8"/>
      <c r="K2547" s="8"/>
      <c r="L2547" s="8"/>
      <c r="M2547" s="3"/>
      <c r="N2547" s="3"/>
      <c r="O2547" s="3"/>
      <c r="P2547" s="3"/>
      <c r="Q2547" s="3"/>
      <c r="R2547" s="3"/>
    </row>
    <row r="2548" ht="15.0" customHeight="1">
      <c r="A2548" s="4" t="s">
        <v>5309</v>
      </c>
      <c r="B2548" s="4" t="s">
        <v>5310</v>
      </c>
      <c r="C2548" s="3" t="s">
        <v>5311</v>
      </c>
      <c r="D2548" s="4"/>
      <c r="E2548" s="5">
        <f t="shared" si="1"/>
        <v>1.184574542</v>
      </c>
      <c r="F2548" s="5">
        <v>0.244368986</v>
      </c>
      <c r="G2548" s="3">
        <v>0.074454305</v>
      </c>
      <c r="H2548" s="3"/>
      <c r="I2548" s="3"/>
      <c r="J2548" s="8"/>
      <c r="K2548" s="8"/>
      <c r="L2548" s="8"/>
      <c r="M2548" s="3"/>
      <c r="N2548" s="3"/>
      <c r="O2548" s="3"/>
      <c r="P2548" s="3"/>
      <c r="Q2548" s="3"/>
      <c r="R2548" s="3"/>
    </row>
    <row r="2549" ht="15.0" customHeight="1">
      <c r="A2549" s="4" t="s">
        <v>5312</v>
      </c>
      <c r="B2549" s="4" t="s">
        <v>5313</v>
      </c>
      <c r="C2549" s="3" t="s">
        <v>5313</v>
      </c>
      <c r="D2549" s="4"/>
      <c r="E2549" s="5">
        <f t="shared" si="1"/>
        <v>1.202322444</v>
      </c>
      <c r="F2549" s="5">
        <v>0.265823856</v>
      </c>
      <c r="G2549" s="3">
        <v>0.074454305</v>
      </c>
      <c r="H2549" s="3"/>
      <c r="I2549" s="3"/>
      <c r="J2549" s="8"/>
      <c r="K2549" s="8"/>
      <c r="L2549" s="8"/>
      <c r="M2549" s="3"/>
      <c r="N2549" s="3"/>
      <c r="O2549" s="3"/>
      <c r="P2549" s="3"/>
      <c r="Q2549" s="3"/>
      <c r="R2549" s="3"/>
    </row>
    <row r="2550" ht="15.0" customHeight="1">
      <c r="A2550" s="4" t="s">
        <v>5314</v>
      </c>
      <c r="B2550" s="4" t="s">
        <v>4270</v>
      </c>
      <c r="C2550" s="3" t="s">
        <v>8</v>
      </c>
      <c r="D2550" s="4"/>
      <c r="E2550" s="5">
        <f t="shared" si="1"/>
        <v>1.280121762</v>
      </c>
      <c r="F2550" s="5">
        <v>-0.356281042</v>
      </c>
      <c r="G2550" s="3">
        <v>0.074537305</v>
      </c>
      <c r="H2550" s="3"/>
      <c r="I2550" s="3"/>
      <c r="J2550" s="8"/>
      <c r="K2550" s="8"/>
      <c r="L2550" s="8"/>
      <c r="M2550" s="3"/>
      <c r="N2550" s="3"/>
      <c r="O2550" s="3"/>
      <c r="P2550" s="3"/>
      <c r="Q2550" s="3"/>
      <c r="R2550" s="3"/>
    </row>
    <row r="2551" ht="15.0" customHeight="1">
      <c r="A2551" s="4" t="s">
        <v>5315</v>
      </c>
      <c r="B2551" s="4" t="s">
        <v>5316</v>
      </c>
      <c r="C2551" s="3" t="s">
        <v>5316</v>
      </c>
      <c r="D2551" s="4"/>
      <c r="E2551" s="5">
        <f t="shared" si="1"/>
        <v>1.115308033</v>
      </c>
      <c r="F2551" s="5">
        <v>0.157442218</v>
      </c>
      <c r="G2551" s="3">
        <v>0.074904986</v>
      </c>
      <c r="H2551" s="3"/>
      <c r="I2551" s="3"/>
      <c r="J2551" s="8"/>
      <c r="K2551" s="8"/>
      <c r="L2551" s="8"/>
      <c r="M2551" s="3"/>
      <c r="N2551" s="3"/>
      <c r="O2551" s="3"/>
      <c r="P2551" s="3"/>
      <c r="Q2551" s="3"/>
      <c r="R2551" s="3"/>
    </row>
    <row r="2552" ht="15.0" customHeight="1">
      <c r="A2552" s="4" t="s">
        <v>5317</v>
      </c>
      <c r="B2552" s="4"/>
      <c r="C2552" s="3" t="s">
        <v>8</v>
      </c>
      <c r="D2552" s="4"/>
      <c r="E2552" s="5">
        <f t="shared" si="1"/>
        <v>1.145681635</v>
      </c>
      <c r="F2552" s="5">
        <v>0.1962062</v>
      </c>
      <c r="G2552" s="3">
        <v>0.074941259</v>
      </c>
      <c r="H2552" s="3"/>
      <c r="I2552" s="3"/>
      <c r="J2552" s="8"/>
      <c r="K2552" s="8"/>
      <c r="L2552" s="8"/>
      <c r="M2552" s="3"/>
      <c r="N2552" s="3"/>
      <c r="O2552" s="3"/>
      <c r="P2552" s="3"/>
      <c r="Q2552" s="3"/>
      <c r="R2552" s="3"/>
    </row>
    <row r="2553" ht="15.0" customHeight="1">
      <c r="A2553" s="4" t="s">
        <v>5318</v>
      </c>
      <c r="B2553" s="4"/>
      <c r="C2553" s="3" t="s">
        <v>8</v>
      </c>
      <c r="D2553" s="4"/>
      <c r="E2553" s="5">
        <f t="shared" si="1"/>
        <v>1.212018519</v>
      </c>
      <c r="F2553" s="5">
        <v>-0.277411743</v>
      </c>
      <c r="G2553" s="3">
        <v>0.07497962</v>
      </c>
      <c r="H2553" s="3"/>
      <c r="I2553" s="3"/>
      <c r="J2553" s="8"/>
      <c r="K2553" s="8"/>
      <c r="L2553" s="8"/>
      <c r="M2553" s="3"/>
      <c r="N2553" s="3"/>
      <c r="O2553" s="3"/>
      <c r="P2553" s="3"/>
      <c r="Q2553" s="3"/>
      <c r="R2553" s="3"/>
    </row>
    <row r="2554" ht="15.0" customHeight="1">
      <c r="A2554" s="4" t="s">
        <v>5319</v>
      </c>
      <c r="B2554" s="4"/>
      <c r="C2554" s="3" t="s">
        <v>8</v>
      </c>
      <c r="D2554" s="4"/>
      <c r="E2554" s="5">
        <f t="shared" si="1"/>
        <v>1.11202525</v>
      </c>
      <c r="F2554" s="5">
        <v>0.153189547</v>
      </c>
      <c r="G2554" s="3">
        <v>0.07498385</v>
      </c>
      <c r="H2554" s="3"/>
      <c r="I2554" s="3"/>
      <c r="J2554" s="8"/>
      <c r="K2554" s="8"/>
      <c r="L2554" s="8"/>
      <c r="M2554" s="3"/>
      <c r="N2554" s="3"/>
      <c r="O2554" s="3"/>
      <c r="P2554" s="3"/>
      <c r="Q2554" s="3"/>
      <c r="R2554" s="3"/>
    </row>
    <row r="2555" ht="15.0" customHeight="1">
      <c r="A2555" s="4" t="s">
        <v>5320</v>
      </c>
      <c r="B2555" s="4" t="s">
        <v>4767</v>
      </c>
      <c r="C2555" s="3" t="s">
        <v>8</v>
      </c>
      <c r="D2555" s="4"/>
      <c r="E2555" s="5">
        <f t="shared" si="1"/>
        <v>1.38943304</v>
      </c>
      <c r="F2555" s="5">
        <v>-0.474496309</v>
      </c>
      <c r="G2555" s="3">
        <v>0.075008898</v>
      </c>
      <c r="H2555" s="3"/>
      <c r="I2555" s="3"/>
      <c r="J2555" s="8"/>
      <c r="K2555" s="8"/>
      <c r="L2555" s="8"/>
      <c r="M2555" s="3"/>
      <c r="N2555" s="3"/>
      <c r="O2555" s="3"/>
      <c r="P2555" s="3"/>
      <c r="Q2555" s="3"/>
      <c r="R2555" s="3"/>
    </row>
    <row r="2556" ht="15.0" customHeight="1">
      <c r="A2556" s="4" t="s">
        <v>5321</v>
      </c>
      <c r="B2556" s="4" t="s">
        <v>5322</v>
      </c>
      <c r="C2556" s="3" t="s">
        <v>8</v>
      </c>
      <c r="D2556" s="4"/>
      <c r="E2556" s="5">
        <f t="shared" si="1"/>
        <v>1.32363868</v>
      </c>
      <c r="F2556" s="5">
        <v>-0.404509356</v>
      </c>
      <c r="G2556" s="3">
        <v>0.075008898</v>
      </c>
      <c r="H2556" s="3"/>
      <c r="I2556" s="3"/>
      <c r="J2556" s="8"/>
      <c r="K2556" s="8"/>
      <c r="L2556" s="8"/>
      <c r="M2556" s="3"/>
      <c r="N2556" s="3"/>
      <c r="O2556" s="3"/>
      <c r="P2556" s="3"/>
      <c r="Q2556" s="3"/>
      <c r="R2556" s="3"/>
    </row>
    <row r="2557" ht="15.0" customHeight="1">
      <c r="A2557" s="4" t="s">
        <v>5323</v>
      </c>
      <c r="B2557" s="4" t="s">
        <v>5324</v>
      </c>
      <c r="C2557" s="3" t="s">
        <v>8</v>
      </c>
      <c r="D2557" s="4"/>
      <c r="E2557" s="5">
        <f t="shared" si="1"/>
        <v>2.12119576</v>
      </c>
      <c r="F2557" s="5">
        <v>1.08487777</v>
      </c>
      <c r="G2557" s="3">
        <v>0.075038641</v>
      </c>
      <c r="H2557" s="3"/>
      <c r="I2557" s="3"/>
      <c r="J2557" s="8"/>
      <c r="K2557" s="8"/>
      <c r="L2557" s="8"/>
      <c r="M2557" s="3"/>
      <c r="N2557" s="3"/>
      <c r="O2557" s="3"/>
      <c r="P2557" s="3"/>
      <c r="Q2557" s="3"/>
      <c r="R2557" s="3"/>
    </row>
    <row r="2558" ht="15.0" customHeight="1">
      <c r="A2558" s="4" t="s">
        <v>5325</v>
      </c>
      <c r="B2558" s="4" t="s">
        <v>5326</v>
      </c>
      <c r="C2558" s="3" t="s">
        <v>5326</v>
      </c>
      <c r="D2558" s="4"/>
      <c r="E2558" s="5">
        <f t="shared" si="1"/>
        <v>1.175802434</v>
      </c>
      <c r="F2558" s="5">
        <v>0.233645669</v>
      </c>
      <c r="G2558" s="3">
        <v>0.075038641</v>
      </c>
      <c r="H2558" s="3"/>
      <c r="I2558" s="3"/>
      <c r="J2558" s="8"/>
      <c r="K2558" s="8"/>
      <c r="L2558" s="8"/>
      <c r="M2558" s="3"/>
      <c r="N2558" s="3"/>
      <c r="O2558" s="3"/>
      <c r="P2558" s="3"/>
      <c r="Q2558" s="3"/>
      <c r="R2558" s="3"/>
    </row>
    <row r="2559" ht="15.0" customHeight="1">
      <c r="A2559" s="4" t="s">
        <v>5327</v>
      </c>
      <c r="B2559" s="4" t="s">
        <v>5328</v>
      </c>
      <c r="C2559" s="3" t="s">
        <v>8</v>
      </c>
      <c r="D2559" s="4"/>
      <c r="E2559" s="5">
        <f t="shared" si="1"/>
        <v>1.180968722</v>
      </c>
      <c r="F2559" s="5">
        <v>0.239970755</v>
      </c>
      <c r="G2559" s="3">
        <v>0.075173687</v>
      </c>
      <c r="H2559" s="3"/>
      <c r="I2559" s="3"/>
      <c r="J2559" s="8"/>
      <c r="K2559" s="8"/>
      <c r="L2559" s="8"/>
      <c r="M2559" s="3"/>
      <c r="N2559" s="3"/>
      <c r="O2559" s="3"/>
      <c r="P2559" s="3"/>
      <c r="Q2559" s="3"/>
      <c r="R2559" s="3"/>
    </row>
    <row r="2560" ht="15.0" customHeight="1">
      <c r="A2560" s="4" t="s">
        <v>5329</v>
      </c>
      <c r="B2560" s="4"/>
      <c r="C2560" s="3" t="s">
        <v>8</v>
      </c>
      <c r="D2560" s="4"/>
      <c r="E2560" s="5">
        <f t="shared" si="1"/>
        <v>1.142602532</v>
      </c>
      <c r="F2560" s="5">
        <v>-0.192323632</v>
      </c>
      <c r="G2560" s="3">
        <v>0.075387923</v>
      </c>
      <c r="H2560" s="3"/>
      <c r="I2560" s="3"/>
      <c r="J2560" s="8"/>
      <c r="K2560" s="8"/>
      <c r="L2560" s="8"/>
      <c r="M2560" s="3"/>
      <c r="N2560" s="3"/>
      <c r="O2560" s="3"/>
      <c r="P2560" s="3"/>
      <c r="Q2560" s="3"/>
      <c r="R2560" s="3"/>
    </row>
    <row r="2561" ht="15.0" customHeight="1">
      <c r="A2561" s="4" t="s">
        <v>5330</v>
      </c>
      <c r="B2561" s="4" t="s">
        <v>5331</v>
      </c>
      <c r="C2561" s="3" t="s">
        <v>8</v>
      </c>
      <c r="D2561" s="4"/>
      <c r="E2561" s="5">
        <f t="shared" si="1"/>
        <v>1.485348133</v>
      </c>
      <c r="F2561" s="5">
        <v>-0.570801107</v>
      </c>
      <c r="G2561" s="3">
        <v>0.075397026</v>
      </c>
      <c r="H2561" s="3"/>
      <c r="I2561" s="3"/>
      <c r="J2561" s="8"/>
      <c r="K2561" s="8"/>
      <c r="L2561" s="8"/>
      <c r="M2561" s="3"/>
      <c r="N2561" s="3"/>
      <c r="O2561" s="3"/>
      <c r="P2561" s="3"/>
      <c r="Q2561" s="3"/>
      <c r="R2561" s="3"/>
    </row>
    <row r="2562" ht="15.0" customHeight="1">
      <c r="A2562" s="4" t="s">
        <v>5332</v>
      </c>
      <c r="B2562" s="4" t="s">
        <v>5333</v>
      </c>
      <c r="C2562" s="3" t="s">
        <v>5333</v>
      </c>
      <c r="D2562" s="4"/>
      <c r="E2562" s="5">
        <f t="shared" si="1"/>
        <v>1.207423505</v>
      </c>
      <c r="F2562" s="5">
        <v>0.271931792</v>
      </c>
      <c r="G2562" s="3">
        <v>0.075479948</v>
      </c>
      <c r="H2562" s="3"/>
      <c r="I2562" s="3"/>
      <c r="J2562" s="8"/>
      <c r="K2562" s="8"/>
      <c r="L2562" s="8"/>
      <c r="M2562" s="3"/>
      <c r="N2562" s="3"/>
      <c r="O2562" s="3"/>
      <c r="P2562" s="3"/>
      <c r="Q2562" s="3"/>
      <c r="R2562" s="3"/>
    </row>
    <row r="2563" ht="15.0" customHeight="1">
      <c r="A2563" s="4" t="s">
        <v>5334</v>
      </c>
      <c r="B2563" s="4" t="s">
        <v>5335</v>
      </c>
      <c r="C2563" s="3" t="s">
        <v>5335</v>
      </c>
      <c r="D2563" s="4"/>
      <c r="E2563" s="5">
        <f t="shared" si="1"/>
        <v>1.438047029</v>
      </c>
      <c r="F2563" s="5">
        <v>-0.524110858</v>
      </c>
      <c r="G2563" s="3">
        <v>0.075806355</v>
      </c>
      <c r="H2563" s="3"/>
      <c r="I2563" s="3"/>
      <c r="J2563" s="8"/>
      <c r="K2563" s="8"/>
      <c r="L2563" s="8"/>
      <c r="M2563" s="3"/>
      <c r="N2563" s="3"/>
      <c r="O2563" s="3"/>
      <c r="P2563" s="3"/>
      <c r="Q2563" s="3"/>
      <c r="R2563" s="3"/>
    </row>
    <row r="2564" ht="15.0" customHeight="1">
      <c r="A2564" s="4" t="s">
        <v>5336</v>
      </c>
      <c r="B2564" s="4"/>
      <c r="C2564" s="3" t="s">
        <v>5337</v>
      </c>
      <c r="D2564" s="4"/>
      <c r="E2564" s="5">
        <f t="shared" si="1"/>
        <v>1.16309984</v>
      </c>
      <c r="F2564" s="5">
        <v>0.217974942</v>
      </c>
      <c r="G2564" s="3">
        <v>0.07582675</v>
      </c>
      <c r="H2564" s="3"/>
      <c r="I2564" s="3"/>
      <c r="J2564" s="8"/>
      <c r="K2564" s="8"/>
      <c r="L2564" s="8"/>
      <c r="M2564" s="3"/>
      <c r="N2564" s="3"/>
      <c r="O2564" s="3"/>
      <c r="P2564" s="3"/>
      <c r="Q2564" s="9"/>
      <c r="R2564" s="9"/>
    </row>
    <row r="2565" ht="15.0" customHeight="1">
      <c r="A2565" s="4" t="s">
        <v>5338</v>
      </c>
      <c r="B2565" s="4" t="s">
        <v>5339</v>
      </c>
      <c r="C2565" s="3" t="s">
        <v>8</v>
      </c>
      <c r="D2565" s="4"/>
      <c r="E2565" s="5">
        <f t="shared" si="1"/>
        <v>1.150421857</v>
      </c>
      <c r="F2565" s="5">
        <v>-0.202162991</v>
      </c>
      <c r="G2565" s="3">
        <v>0.075978274</v>
      </c>
      <c r="H2565" s="3"/>
      <c r="I2565" s="3"/>
      <c r="J2565" s="8"/>
      <c r="K2565" s="8"/>
      <c r="L2565" s="8"/>
      <c r="M2565" s="3"/>
      <c r="N2565" s="3"/>
      <c r="O2565" s="3"/>
      <c r="P2565" s="3"/>
      <c r="Q2565" s="3"/>
      <c r="R2565" s="3"/>
    </row>
    <row r="2566" ht="15.0" customHeight="1">
      <c r="A2566" s="4" t="s">
        <v>5340</v>
      </c>
      <c r="B2566" s="4" t="s">
        <v>100</v>
      </c>
      <c r="C2566" s="3" t="s">
        <v>8</v>
      </c>
      <c r="D2566" s="4"/>
      <c r="E2566" s="5">
        <f t="shared" si="1"/>
        <v>1.657640198</v>
      </c>
      <c r="F2566" s="5">
        <v>-0.729130894</v>
      </c>
      <c r="G2566" s="3">
        <v>0.075978274</v>
      </c>
      <c r="H2566" s="3"/>
      <c r="I2566" s="3"/>
      <c r="J2566" s="8"/>
      <c r="K2566" s="8"/>
      <c r="L2566" s="8"/>
      <c r="M2566" s="3"/>
      <c r="N2566" s="3"/>
      <c r="O2566" s="3"/>
      <c r="P2566" s="3"/>
      <c r="Q2566" s="3"/>
      <c r="R2566" s="3"/>
    </row>
    <row r="2567" ht="15.0" customHeight="1">
      <c r="A2567" s="4" t="s">
        <v>5341</v>
      </c>
      <c r="B2567" s="4" t="s">
        <v>5342</v>
      </c>
      <c r="C2567" s="3" t="s">
        <v>5343</v>
      </c>
      <c r="D2567" s="4"/>
      <c r="E2567" s="5">
        <f t="shared" si="1"/>
        <v>1.113784014</v>
      </c>
      <c r="F2567" s="5">
        <v>0.155469491</v>
      </c>
      <c r="G2567" s="3">
        <v>0.076010919</v>
      </c>
      <c r="H2567" s="3"/>
      <c r="I2567" s="3"/>
      <c r="J2567" s="8"/>
      <c r="K2567" s="8"/>
      <c r="L2567" s="8"/>
      <c r="M2567" s="3"/>
      <c r="N2567" s="3"/>
      <c r="O2567" s="3"/>
      <c r="P2567" s="3"/>
      <c r="Q2567" s="3"/>
      <c r="R2567" s="3"/>
    </row>
    <row r="2568" ht="15.0" customHeight="1">
      <c r="A2568" s="4" t="s">
        <v>5344</v>
      </c>
      <c r="B2568" s="4" t="s">
        <v>5345</v>
      </c>
      <c r="C2568" s="3" t="s">
        <v>8</v>
      </c>
      <c r="D2568" s="4"/>
      <c r="E2568" s="5">
        <f t="shared" si="1"/>
        <v>1.157208869</v>
      </c>
      <c r="F2568" s="5">
        <v>-0.210649285</v>
      </c>
      <c r="G2568" s="3">
        <v>0.076061741</v>
      </c>
      <c r="H2568" s="3"/>
      <c r="I2568" s="3"/>
      <c r="J2568" s="8"/>
      <c r="K2568" s="8"/>
      <c r="L2568" s="8"/>
      <c r="M2568" s="3"/>
      <c r="N2568" s="3"/>
      <c r="O2568" s="3"/>
      <c r="P2568" s="3"/>
      <c r="Q2568" s="3"/>
      <c r="R2568" s="3"/>
    </row>
    <row r="2569" ht="15.0" customHeight="1">
      <c r="A2569" s="4" t="s">
        <v>5346</v>
      </c>
      <c r="B2569" s="4"/>
      <c r="C2569" s="3" t="s">
        <v>8</v>
      </c>
      <c r="D2569" s="4"/>
      <c r="E2569" s="5">
        <f t="shared" si="1"/>
        <v>1.136553408</v>
      </c>
      <c r="F2569" s="5">
        <v>-0.18466548</v>
      </c>
      <c r="G2569" s="3">
        <v>0.076061741</v>
      </c>
      <c r="H2569" s="3"/>
      <c r="I2569" s="3"/>
      <c r="J2569" s="8"/>
      <c r="K2569" s="8"/>
      <c r="L2569" s="8"/>
      <c r="M2569" s="3"/>
      <c r="N2569" s="3"/>
      <c r="O2569" s="3"/>
      <c r="P2569" s="3"/>
      <c r="Q2569" s="3"/>
      <c r="R2569" s="3"/>
    </row>
    <row r="2570" ht="15.0" customHeight="1">
      <c r="A2570" s="4" t="s">
        <v>5347</v>
      </c>
      <c r="B2570" s="4" t="s">
        <v>5348</v>
      </c>
      <c r="C2570" s="3" t="s">
        <v>5348</v>
      </c>
      <c r="D2570" s="4"/>
      <c r="E2570" s="5">
        <f t="shared" si="1"/>
        <v>1.307416624</v>
      </c>
      <c r="F2570" s="5">
        <v>0.386718947</v>
      </c>
      <c r="G2570" s="3">
        <v>0.076077744</v>
      </c>
      <c r="H2570" s="3"/>
      <c r="I2570" s="3"/>
      <c r="J2570" s="8"/>
      <c r="K2570" s="8"/>
      <c r="L2570" s="8"/>
      <c r="M2570" s="3"/>
      <c r="N2570" s="3"/>
      <c r="O2570" s="3"/>
      <c r="P2570" s="3"/>
      <c r="Q2570" s="3"/>
      <c r="R2570" s="3"/>
    </row>
    <row r="2571" ht="15.0" customHeight="1">
      <c r="A2571" s="4" t="s">
        <v>5349</v>
      </c>
      <c r="B2571" s="4" t="s">
        <v>5350</v>
      </c>
      <c r="C2571" s="3" t="s">
        <v>5351</v>
      </c>
      <c r="D2571" s="4"/>
      <c r="E2571" s="5">
        <f t="shared" si="1"/>
        <v>1.159200621</v>
      </c>
      <c r="F2571" s="5">
        <v>0.213130273</v>
      </c>
      <c r="G2571" s="3">
        <v>0.076116787</v>
      </c>
      <c r="H2571" s="3"/>
      <c r="I2571" s="3"/>
      <c r="J2571" s="8"/>
      <c r="K2571" s="8"/>
      <c r="L2571" s="8"/>
      <c r="M2571" s="3"/>
      <c r="N2571" s="3"/>
      <c r="O2571" s="3"/>
      <c r="P2571" s="3"/>
      <c r="Q2571" s="3"/>
      <c r="R2571" s="3"/>
    </row>
    <row r="2572" ht="15.0" customHeight="1">
      <c r="A2572" s="4" t="s">
        <v>5352</v>
      </c>
      <c r="B2572" s="4"/>
      <c r="C2572" s="3" t="s">
        <v>8</v>
      </c>
      <c r="D2572" s="4"/>
      <c r="E2572" s="5">
        <f t="shared" si="1"/>
        <v>1.420666075</v>
      </c>
      <c r="F2572" s="5">
        <v>-0.506567492</v>
      </c>
      <c r="G2572" s="3">
        <v>0.076248259</v>
      </c>
      <c r="H2572" s="3"/>
      <c r="I2572" s="3"/>
      <c r="J2572" s="8"/>
      <c r="K2572" s="8"/>
      <c r="L2572" s="8"/>
      <c r="M2572" s="3"/>
      <c r="N2572" s="3"/>
      <c r="O2572" s="3"/>
      <c r="P2572" s="3"/>
      <c r="Q2572" s="3"/>
      <c r="R2572" s="3"/>
    </row>
    <row r="2573" ht="15.0" customHeight="1">
      <c r="A2573" s="4" t="s">
        <v>5353</v>
      </c>
      <c r="B2573" s="4" t="s">
        <v>5354</v>
      </c>
      <c r="C2573" s="3" t="s">
        <v>8</v>
      </c>
      <c r="D2573" s="4"/>
      <c r="E2573" s="5">
        <f t="shared" si="1"/>
        <v>1.706610695</v>
      </c>
      <c r="F2573" s="5">
        <v>-0.771133994</v>
      </c>
      <c r="G2573" s="3">
        <v>0.076254554</v>
      </c>
      <c r="H2573" s="3"/>
      <c r="I2573" s="3"/>
      <c r="J2573" s="8"/>
      <c r="K2573" s="8"/>
      <c r="L2573" s="8"/>
      <c r="M2573" s="3"/>
      <c r="N2573" s="3"/>
      <c r="O2573" s="3"/>
      <c r="P2573" s="3"/>
      <c r="Q2573" s="3"/>
      <c r="R2573" s="3"/>
    </row>
    <row r="2574" ht="15.0" customHeight="1">
      <c r="A2574" s="4" t="s">
        <v>5355</v>
      </c>
      <c r="B2574" s="4"/>
      <c r="C2574" s="3" t="s">
        <v>8</v>
      </c>
      <c r="D2574" s="4"/>
      <c r="E2574" s="5">
        <f t="shared" si="1"/>
        <v>1.461109588</v>
      </c>
      <c r="F2574" s="5">
        <v>0.547064389</v>
      </c>
      <c r="G2574" s="3">
        <v>0.076262353</v>
      </c>
      <c r="H2574" s="3"/>
      <c r="I2574" s="3"/>
      <c r="J2574" s="8"/>
      <c r="K2574" s="8"/>
      <c r="L2574" s="8"/>
      <c r="M2574" s="3"/>
      <c r="N2574" s="3"/>
      <c r="O2574" s="3"/>
      <c r="P2574" s="3"/>
      <c r="Q2574" s="3"/>
      <c r="R2574" s="3"/>
    </row>
    <row r="2575" ht="15.0" customHeight="1">
      <c r="A2575" s="4" t="s">
        <v>5356</v>
      </c>
      <c r="B2575" s="4" t="s">
        <v>5357</v>
      </c>
      <c r="C2575" s="3" t="s">
        <v>8</v>
      </c>
      <c r="D2575" s="4"/>
      <c r="E2575" s="5">
        <f t="shared" si="1"/>
        <v>1.150050887</v>
      </c>
      <c r="F2575" s="5">
        <v>0.201697698</v>
      </c>
      <c r="G2575" s="3">
        <v>0.076317378</v>
      </c>
      <c r="H2575" s="3"/>
      <c r="I2575" s="3"/>
      <c r="J2575" s="8"/>
      <c r="K2575" s="8"/>
      <c r="L2575" s="8"/>
      <c r="M2575" s="3"/>
      <c r="N2575" s="3"/>
      <c r="O2575" s="3"/>
      <c r="P2575" s="3"/>
      <c r="Q2575" s="3"/>
      <c r="R2575" s="3"/>
    </row>
    <row r="2576" ht="15.0" customHeight="1">
      <c r="A2576" s="4" t="s">
        <v>5358</v>
      </c>
      <c r="B2576" s="4" t="s">
        <v>5359</v>
      </c>
      <c r="C2576" s="3" t="s">
        <v>5359</v>
      </c>
      <c r="D2576" s="4"/>
      <c r="E2576" s="5">
        <f t="shared" si="1"/>
        <v>1.240447321</v>
      </c>
      <c r="F2576" s="5">
        <v>-0.310860469</v>
      </c>
      <c r="G2576" s="3">
        <v>0.07640441</v>
      </c>
      <c r="H2576" s="3"/>
      <c r="I2576" s="3"/>
      <c r="J2576" s="8"/>
      <c r="K2576" s="8"/>
      <c r="L2576" s="8"/>
      <c r="M2576" s="3"/>
      <c r="N2576" s="3"/>
      <c r="O2576" s="3"/>
      <c r="P2576" s="3"/>
      <c r="Q2576" s="3"/>
      <c r="R2576" s="3"/>
    </row>
    <row r="2577" ht="15.0" customHeight="1">
      <c r="A2577" s="4" t="s">
        <v>5360</v>
      </c>
      <c r="B2577" s="4"/>
      <c r="C2577" s="3" t="s">
        <v>8</v>
      </c>
      <c r="D2577" s="4"/>
      <c r="E2577" s="5">
        <f t="shared" si="1"/>
        <v>1.15603736</v>
      </c>
      <c r="F2577" s="5">
        <v>-0.209188023</v>
      </c>
      <c r="G2577" s="3">
        <v>0.076541213</v>
      </c>
      <c r="H2577" s="3"/>
      <c r="I2577" s="3"/>
      <c r="J2577" s="8"/>
      <c r="K2577" s="8"/>
      <c r="L2577" s="8"/>
      <c r="M2577" s="3"/>
      <c r="N2577" s="3"/>
      <c r="O2577" s="3"/>
      <c r="P2577" s="3"/>
      <c r="Q2577" s="3"/>
      <c r="R2577" s="3"/>
    </row>
    <row r="2578" ht="15.0" customHeight="1">
      <c r="A2578" s="4" t="s">
        <v>5361</v>
      </c>
      <c r="B2578" s="4"/>
      <c r="C2578" s="3" t="s">
        <v>8</v>
      </c>
      <c r="D2578" s="4"/>
      <c r="E2578" s="5">
        <f t="shared" si="1"/>
        <v>1.139365554</v>
      </c>
      <c r="F2578" s="5">
        <v>0.188230696</v>
      </c>
      <c r="G2578" s="3">
        <v>0.076541213</v>
      </c>
      <c r="H2578" s="3"/>
      <c r="I2578" s="3"/>
      <c r="J2578" s="8"/>
      <c r="K2578" s="8"/>
      <c r="L2578" s="8"/>
      <c r="M2578" s="3"/>
      <c r="N2578" s="3"/>
      <c r="O2578" s="3"/>
      <c r="P2578" s="3"/>
      <c r="Q2578" s="3"/>
      <c r="R2578" s="3"/>
    </row>
    <row r="2579" ht="15.0" customHeight="1">
      <c r="A2579" s="4" t="s">
        <v>5362</v>
      </c>
      <c r="B2579" s="4" t="s">
        <v>5363</v>
      </c>
      <c r="C2579" s="3" t="s">
        <v>8</v>
      </c>
      <c r="D2579" s="4"/>
      <c r="E2579" s="5">
        <f t="shared" si="1"/>
        <v>1.098863883</v>
      </c>
      <c r="F2579" s="5">
        <v>0.13601269</v>
      </c>
      <c r="G2579" s="3">
        <v>0.076830244</v>
      </c>
      <c r="H2579" s="3"/>
      <c r="I2579" s="3"/>
      <c r="J2579" s="8"/>
      <c r="K2579" s="8"/>
      <c r="L2579" s="8"/>
      <c r="M2579" s="3"/>
      <c r="N2579" s="3"/>
      <c r="O2579" s="3"/>
      <c r="P2579" s="3"/>
      <c r="Q2579" s="3"/>
      <c r="R2579" s="3"/>
    </row>
    <row r="2580" ht="15.0" customHeight="1">
      <c r="A2580" s="4" t="s">
        <v>5364</v>
      </c>
      <c r="B2580" s="4" t="s">
        <v>5365</v>
      </c>
      <c r="C2580" s="3" t="s">
        <v>8</v>
      </c>
      <c r="D2580" s="4"/>
      <c r="E2580" s="5">
        <f t="shared" si="1"/>
        <v>1.103217516</v>
      </c>
      <c r="F2580" s="5">
        <v>0.141717268</v>
      </c>
      <c r="G2580" s="3">
        <v>0.076830244</v>
      </c>
      <c r="H2580" s="3"/>
      <c r="I2580" s="3"/>
      <c r="J2580" s="8"/>
      <c r="K2580" s="8"/>
      <c r="L2580" s="8"/>
      <c r="M2580" s="3"/>
      <c r="N2580" s="3"/>
      <c r="O2580" s="3"/>
      <c r="P2580" s="3"/>
      <c r="Q2580" s="3"/>
      <c r="R2580" s="3"/>
    </row>
    <row r="2581" ht="15.0" customHeight="1">
      <c r="A2581" s="4" t="s">
        <v>5366</v>
      </c>
      <c r="B2581" s="4"/>
      <c r="C2581" s="3" t="s">
        <v>8</v>
      </c>
      <c r="D2581" s="4"/>
      <c r="E2581" s="5">
        <f t="shared" si="1"/>
        <v>1.1546405</v>
      </c>
      <c r="F2581" s="5">
        <v>-0.207443735</v>
      </c>
      <c r="G2581" s="3">
        <v>0.076830244</v>
      </c>
      <c r="H2581" s="3"/>
      <c r="I2581" s="3"/>
      <c r="J2581" s="8"/>
      <c r="K2581" s="8"/>
      <c r="L2581" s="8"/>
      <c r="M2581" s="3"/>
      <c r="N2581" s="3"/>
      <c r="O2581" s="3"/>
      <c r="P2581" s="3"/>
      <c r="Q2581" s="3"/>
      <c r="R2581" s="3"/>
    </row>
    <row r="2582" ht="15.0" customHeight="1">
      <c r="A2582" s="4" t="s">
        <v>5367</v>
      </c>
      <c r="B2582" s="4" t="s">
        <v>5368</v>
      </c>
      <c r="C2582" s="3" t="s">
        <v>5369</v>
      </c>
      <c r="D2582" s="4"/>
      <c r="E2582" s="5">
        <f t="shared" si="1"/>
        <v>1.914883109</v>
      </c>
      <c r="F2582" s="5">
        <v>-0.937256328</v>
      </c>
      <c r="G2582" s="3">
        <v>0.0768471</v>
      </c>
      <c r="H2582" s="3"/>
      <c r="I2582" s="3"/>
      <c r="J2582" s="8"/>
      <c r="K2582" s="8"/>
      <c r="L2582" s="8"/>
      <c r="M2582" s="3"/>
      <c r="N2582" s="3"/>
      <c r="O2582" s="3"/>
      <c r="P2582" s="3"/>
      <c r="Q2582" s="3"/>
      <c r="R2582" s="3"/>
    </row>
    <row r="2583" ht="15.0" customHeight="1">
      <c r="A2583" s="4" t="s">
        <v>5370</v>
      </c>
      <c r="B2583" s="4" t="s">
        <v>966</v>
      </c>
      <c r="C2583" s="3" t="s">
        <v>966</v>
      </c>
      <c r="D2583" s="4"/>
      <c r="E2583" s="5">
        <f t="shared" si="1"/>
        <v>1.242493429</v>
      </c>
      <c r="F2583" s="5">
        <v>0.313238222</v>
      </c>
      <c r="G2583" s="3">
        <v>0.0768471</v>
      </c>
      <c r="H2583" s="3"/>
      <c r="I2583" s="3"/>
      <c r="J2583" s="8"/>
      <c r="K2583" s="8"/>
      <c r="L2583" s="8"/>
      <c r="M2583" s="3"/>
      <c r="N2583" s="3"/>
      <c r="O2583" s="3"/>
      <c r="P2583" s="3"/>
      <c r="Q2583" s="3"/>
      <c r="R2583" s="3"/>
    </row>
    <row r="2584" ht="15.0" customHeight="1">
      <c r="A2584" s="4" t="s">
        <v>5371</v>
      </c>
      <c r="B2584" s="4" t="s">
        <v>5372</v>
      </c>
      <c r="C2584" s="3" t="s">
        <v>5148</v>
      </c>
      <c r="D2584" s="4"/>
      <c r="E2584" s="5">
        <f t="shared" si="1"/>
        <v>1.647386688</v>
      </c>
      <c r="F2584" s="5">
        <v>-0.720179236</v>
      </c>
      <c r="G2584" s="3">
        <v>0.076975547</v>
      </c>
      <c r="H2584" s="3"/>
      <c r="I2584" s="3"/>
      <c r="J2584" s="8"/>
      <c r="K2584" s="8"/>
      <c r="L2584" s="8"/>
      <c r="M2584" s="3"/>
      <c r="N2584" s="3"/>
      <c r="O2584" s="3"/>
      <c r="P2584" s="3"/>
      <c r="Q2584" s="3"/>
      <c r="R2584" s="3"/>
    </row>
    <row r="2585" ht="15.0" customHeight="1">
      <c r="A2585" s="4" t="s">
        <v>5373</v>
      </c>
      <c r="B2585" s="4" t="s">
        <v>415</v>
      </c>
      <c r="C2585" s="3" t="s">
        <v>8</v>
      </c>
      <c r="D2585" s="4"/>
      <c r="E2585" s="5">
        <f t="shared" si="1"/>
        <v>1.164302763</v>
      </c>
      <c r="F2585" s="5">
        <v>0.219466262</v>
      </c>
      <c r="G2585" s="3">
        <v>0.076975547</v>
      </c>
      <c r="H2585" s="3"/>
      <c r="I2585" s="3"/>
      <c r="J2585" s="8"/>
      <c r="K2585" s="8"/>
      <c r="L2585" s="8"/>
      <c r="M2585" s="3"/>
      <c r="N2585" s="3"/>
      <c r="O2585" s="3"/>
      <c r="P2585" s="3"/>
      <c r="Q2585" s="3"/>
      <c r="R2585" s="3"/>
    </row>
    <row r="2586" ht="15.0" customHeight="1">
      <c r="A2586" s="4" t="s">
        <v>5374</v>
      </c>
      <c r="B2586" s="4" t="s">
        <v>5375</v>
      </c>
      <c r="C2586" s="3" t="s">
        <v>5375</v>
      </c>
      <c r="D2586" s="4"/>
      <c r="E2586" s="5">
        <f t="shared" si="1"/>
        <v>1.108793612</v>
      </c>
      <c r="F2586" s="5">
        <v>0.148990851</v>
      </c>
      <c r="G2586" s="3">
        <v>0.077065192</v>
      </c>
      <c r="H2586" s="3"/>
      <c r="I2586" s="3"/>
      <c r="J2586" s="8"/>
      <c r="K2586" s="8"/>
      <c r="L2586" s="8"/>
      <c r="M2586" s="3"/>
      <c r="N2586" s="3"/>
      <c r="O2586" s="3"/>
      <c r="P2586" s="3"/>
      <c r="Q2586" s="3"/>
      <c r="R2586" s="3"/>
    </row>
    <row r="2587" ht="15.0" customHeight="1">
      <c r="A2587" s="4" t="s">
        <v>5376</v>
      </c>
      <c r="B2587" s="4" t="s">
        <v>5377</v>
      </c>
      <c r="C2587" s="3" t="s">
        <v>5377</v>
      </c>
      <c r="D2587" s="4"/>
      <c r="E2587" s="5">
        <f t="shared" si="1"/>
        <v>1.233809323</v>
      </c>
      <c r="F2587" s="5">
        <v>0.303119453</v>
      </c>
      <c r="G2587" s="3">
        <v>0.077097388</v>
      </c>
      <c r="H2587" s="3"/>
      <c r="I2587" s="3"/>
      <c r="J2587" s="8"/>
      <c r="K2587" s="8"/>
      <c r="L2587" s="8"/>
      <c r="M2587" s="3"/>
      <c r="N2587" s="3"/>
      <c r="O2587" s="3"/>
      <c r="P2587" s="3"/>
      <c r="Q2587" s="3"/>
      <c r="R2587" s="3"/>
    </row>
    <row r="2588" ht="15.0" customHeight="1">
      <c r="A2588" s="4" t="s">
        <v>5378</v>
      </c>
      <c r="B2588" s="4" t="s">
        <v>5379</v>
      </c>
      <c r="C2588" s="3" t="s">
        <v>5379</v>
      </c>
      <c r="D2588" s="4"/>
      <c r="E2588" s="5">
        <f t="shared" si="1"/>
        <v>1.1238889</v>
      </c>
      <c r="F2588" s="5">
        <v>-0.168499427</v>
      </c>
      <c r="G2588" s="3">
        <v>0.077188753</v>
      </c>
      <c r="H2588" s="3"/>
      <c r="I2588" s="3"/>
      <c r="J2588" s="8"/>
      <c r="K2588" s="8"/>
      <c r="L2588" s="8"/>
      <c r="M2588" s="3"/>
      <c r="N2588" s="3"/>
      <c r="O2588" s="3"/>
      <c r="P2588" s="3"/>
      <c r="Q2588" s="3"/>
      <c r="R2588" s="3"/>
    </row>
    <row r="2589" ht="15.0" customHeight="1">
      <c r="A2589" s="4" t="s">
        <v>5380</v>
      </c>
      <c r="B2589" s="4" t="s">
        <v>5381</v>
      </c>
      <c r="C2589" s="3" t="s">
        <v>5382</v>
      </c>
      <c r="D2589" s="4"/>
      <c r="E2589" s="5">
        <f t="shared" si="1"/>
        <v>1.106573307</v>
      </c>
      <c r="F2589" s="5">
        <v>0.146099028</v>
      </c>
      <c r="G2589" s="3">
        <v>0.077265347</v>
      </c>
      <c r="H2589" s="3"/>
      <c r="I2589" s="3"/>
      <c r="J2589" s="8"/>
      <c r="K2589" s="8"/>
      <c r="L2589" s="8"/>
      <c r="M2589" s="3"/>
      <c r="N2589" s="3"/>
      <c r="O2589" s="3"/>
      <c r="P2589" s="3"/>
      <c r="Q2589" s="3"/>
      <c r="R2589" s="3"/>
    </row>
    <row r="2590" ht="15.0" customHeight="1">
      <c r="A2590" s="4" t="s">
        <v>5383</v>
      </c>
      <c r="B2590" s="4" t="s">
        <v>5384</v>
      </c>
      <c r="C2590" s="3" t="s">
        <v>5384</v>
      </c>
      <c r="D2590" s="4"/>
      <c r="E2590" s="5">
        <f t="shared" si="1"/>
        <v>1.121967358</v>
      </c>
      <c r="F2590" s="5">
        <v>0.166030703</v>
      </c>
      <c r="G2590" s="3">
        <v>0.077279151</v>
      </c>
      <c r="H2590" s="3"/>
      <c r="I2590" s="3"/>
      <c r="J2590" s="8"/>
      <c r="K2590" s="8"/>
      <c r="L2590" s="8"/>
      <c r="M2590" s="3"/>
      <c r="N2590" s="3"/>
      <c r="O2590" s="3"/>
      <c r="P2590" s="3"/>
      <c r="Q2590" s="3"/>
      <c r="R2590" s="3"/>
    </row>
    <row r="2591" ht="15.0" customHeight="1">
      <c r="A2591" s="4" t="s">
        <v>5385</v>
      </c>
      <c r="B2591" s="4"/>
      <c r="C2591" s="3" t="s">
        <v>8</v>
      </c>
      <c r="D2591" s="4"/>
      <c r="E2591" s="5">
        <f t="shared" si="1"/>
        <v>1.42911061</v>
      </c>
      <c r="F2591" s="5">
        <v>-0.515117582</v>
      </c>
      <c r="G2591" s="3">
        <v>0.07732253</v>
      </c>
      <c r="H2591" s="3"/>
      <c r="I2591" s="3"/>
      <c r="J2591" s="8"/>
      <c r="K2591" s="8"/>
      <c r="L2591" s="8"/>
      <c r="M2591" s="3"/>
      <c r="N2591" s="3"/>
      <c r="O2591" s="3"/>
      <c r="P2591" s="3"/>
      <c r="Q2591" s="3"/>
      <c r="R2591" s="3"/>
    </row>
    <row r="2592" ht="15.0" customHeight="1">
      <c r="A2592" s="4" t="s">
        <v>5386</v>
      </c>
      <c r="B2592" s="4" t="s">
        <v>5387</v>
      </c>
      <c r="C2592" s="3" t="s">
        <v>5387</v>
      </c>
      <c r="D2592" s="4"/>
      <c r="E2592" s="5">
        <f t="shared" si="1"/>
        <v>1.101535065</v>
      </c>
      <c r="F2592" s="5">
        <v>-0.139515421</v>
      </c>
      <c r="G2592" s="3">
        <v>0.077441275</v>
      </c>
      <c r="H2592" s="3"/>
      <c r="I2592" s="3"/>
      <c r="J2592" s="8"/>
      <c r="K2592" s="8"/>
      <c r="L2592" s="8"/>
      <c r="M2592" s="3"/>
      <c r="N2592" s="3"/>
      <c r="O2592" s="3"/>
      <c r="P2592" s="3"/>
      <c r="Q2592" s="3"/>
      <c r="R2592" s="3"/>
    </row>
    <row r="2593" ht="15.0" customHeight="1">
      <c r="A2593" s="4" t="s">
        <v>5388</v>
      </c>
      <c r="B2593" s="4" t="s">
        <v>1723</v>
      </c>
      <c r="C2593" s="3" t="s">
        <v>8</v>
      </c>
      <c r="D2593" s="4"/>
      <c r="E2593" s="5">
        <f t="shared" si="1"/>
        <v>1.270663974</v>
      </c>
      <c r="F2593" s="5">
        <v>0.345582561</v>
      </c>
      <c r="G2593" s="3">
        <v>0.077452386</v>
      </c>
      <c r="H2593" s="3"/>
      <c r="I2593" s="3"/>
      <c r="J2593" s="8"/>
      <c r="K2593" s="8"/>
      <c r="L2593" s="8"/>
      <c r="M2593" s="3"/>
      <c r="N2593" s="3"/>
      <c r="O2593" s="3"/>
      <c r="P2593" s="3"/>
      <c r="Q2593" s="3"/>
      <c r="R2593" s="3"/>
    </row>
    <row r="2594" ht="15.0" customHeight="1">
      <c r="A2594" s="4" t="s">
        <v>5389</v>
      </c>
      <c r="B2594" s="4" t="s">
        <v>5390</v>
      </c>
      <c r="C2594" s="3" t="s">
        <v>8</v>
      </c>
      <c r="D2594" s="4"/>
      <c r="E2594" s="5">
        <f t="shared" si="1"/>
        <v>1.170622508</v>
      </c>
      <c r="F2594" s="5">
        <v>0.227275923</v>
      </c>
      <c r="G2594" s="3">
        <v>0.077501225</v>
      </c>
      <c r="H2594" s="3"/>
      <c r="I2594" s="3"/>
      <c r="J2594" s="8"/>
      <c r="K2594" s="8"/>
      <c r="L2594" s="8"/>
      <c r="M2594" s="3"/>
      <c r="N2594" s="3"/>
      <c r="O2594" s="3"/>
      <c r="P2594" s="3"/>
      <c r="Q2594" s="3"/>
      <c r="R2594" s="3"/>
    </row>
    <row r="2595" ht="15.0" customHeight="1">
      <c r="A2595" s="4" t="s">
        <v>5391</v>
      </c>
      <c r="B2595" s="4" t="s">
        <v>5392</v>
      </c>
      <c r="C2595" s="3" t="s">
        <v>5392</v>
      </c>
      <c r="D2595" s="4"/>
      <c r="E2595" s="5">
        <f t="shared" si="1"/>
        <v>1.088233809</v>
      </c>
      <c r="F2595" s="5">
        <v>0.121988556</v>
      </c>
      <c r="G2595" s="3">
        <v>0.077674845</v>
      </c>
      <c r="H2595" s="3"/>
      <c r="I2595" s="3"/>
      <c r="J2595" s="8"/>
      <c r="K2595" s="8"/>
      <c r="L2595" s="8"/>
      <c r="M2595" s="3"/>
      <c r="N2595" s="3"/>
      <c r="O2595" s="3"/>
      <c r="P2595" s="3"/>
      <c r="Q2595" s="3"/>
      <c r="R2595" s="3"/>
    </row>
    <row r="2596" ht="15.0" customHeight="1">
      <c r="A2596" s="4" t="s">
        <v>5393</v>
      </c>
      <c r="B2596" s="4" t="s">
        <v>5394</v>
      </c>
      <c r="C2596" s="3" t="s">
        <v>5395</v>
      </c>
      <c r="D2596" s="4"/>
      <c r="E2596" s="5">
        <f t="shared" si="1"/>
        <v>1.209000659</v>
      </c>
      <c r="F2596" s="5">
        <v>0.273815031</v>
      </c>
      <c r="G2596" s="3">
        <v>0.077704435</v>
      </c>
      <c r="H2596" s="3"/>
      <c r="I2596" s="3"/>
      <c r="J2596" s="8"/>
      <c r="K2596" s="8"/>
      <c r="L2596" s="8"/>
      <c r="M2596" s="3"/>
      <c r="N2596" s="3"/>
      <c r="O2596" s="3"/>
      <c r="P2596" s="3"/>
      <c r="Q2596" s="3"/>
      <c r="R2596" s="3"/>
    </row>
    <row r="2597" ht="15.0" customHeight="1">
      <c r="A2597" s="4" t="s">
        <v>5396</v>
      </c>
      <c r="B2597" s="4" t="s">
        <v>5397</v>
      </c>
      <c r="C2597" s="3" t="s">
        <v>5397</v>
      </c>
      <c r="D2597" s="4"/>
      <c r="E2597" s="5">
        <f t="shared" si="1"/>
        <v>1.284723326</v>
      </c>
      <c r="F2597" s="5">
        <v>-0.361457699</v>
      </c>
      <c r="G2597" s="3">
        <v>0.077704435</v>
      </c>
      <c r="H2597" s="3"/>
      <c r="I2597" s="3"/>
      <c r="J2597" s="8"/>
      <c r="K2597" s="8"/>
      <c r="L2597" s="8"/>
      <c r="M2597" s="3"/>
      <c r="N2597" s="3"/>
      <c r="O2597" s="3"/>
      <c r="P2597" s="3"/>
      <c r="Q2597" s="3"/>
      <c r="R2597" s="3"/>
    </row>
    <row r="2598" ht="15.0" customHeight="1">
      <c r="A2598" s="4" t="s">
        <v>5398</v>
      </c>
      <c r="B2598" s="4"/>
      <c r="C2598" s="3" t="s">
        <v>8</v>
      </c>
      <c r="D2598" s="4"/>
      <c r="E2598" s="5">
        <f t="shared" si="1"/>
        <v>1.305217749</v>
      </c>
      <c r="F2598" s="5">
        <v>-0.384290511</v>
      </c>
      <c r="G2598" s="3">
        <v>0.077704435</v>
      </c>
      <c r="H2598" s="3"/>
      <c r="I2598" s="3"/>
      <c r="J2598" s="8"/>
      <c r="K2598" s="8"/>
      <c r="L2598" s="8"/>
      <c r="M2598" s="3"/>
      <c r="N2598" s="3"/>
      <c r="O2598" s="3"/>
      <c r="P2598" s="3"/>
      <c r="Q2598" s="3"/>
      <c r="R2598" s="3"/>
    </row>
    <row r="2599" ht="15.0" customHeight="1">
      <c r="A2599" s="4" t="s">
        <v>5399</v>
      </c>
      <c r="B2599" s="4" t="s">
        <v>3052</v>
      </c>
      <c r="C2599" s="3" t="s">
        <v>8</v>
      </c>
      <c r="D2599" s="4"/>
      <c r="E2599" s="5">
        <f t="shared" si="1"/>
        <v>1.209445226</v>
      </c>
      <c r="F2599" s="5">
        <v>0.274345433</v>
      </c>
      <c r="G2599" s="3">
        <v>0.077712171</v>
      </c>
      <c r="H2599" s="3"/>
      <c r="I2599" s="3"/>
      <c r="J2599" s="8"/>
      <c r="K2599" s="8"/>
      <c r="L2599" s="8"/>
      <c r="M2599" s="3"/>
      <c r="N2599" s="3"/>
      <c r="O2599" s="3"/>
      <c r="P2599" s="3"/>
      <c r="Q2599" s="3"/>
      <c r="R2599" s="3"/>
    </row>
    <row r="2600" ht="15.0" customHeight="1">
      <c r="A2600" s="4" t="s">
        <v>5400</v>
      </c>
      <c r="B2600" s="4" t="s">
        <v>5401</v>
      </c>
      <c r="C2600" s="3" t="s">
        <v>5401</v>
      </c>
      <c r="D2600" s="4"/>
      <c r="E2600" s="5">
        <f t="shared" si="1"/>
        <v>1.111601161</v>
      </c>
      <c r="F2600" s="5">
        <v>0.152639246</v>
      </c>
      <c r="G2600" s="3">
        <v>0.077717507</v>
      </c>
      <c r="H2600" s="3"/>
      <c r="I2600" s="3"/>
      <c r="J2600" s="8"/>
      <c r="K2600" s="8"/>
      <c r="L2600" s="8"/>
      <c r="M2600" s="3"/>
      <c r="N2600" s="3"/>
      <c r="O2600" s="3"/>
      <c r="P2600" s="3"/>
      <c r="Q2600" s="3"/>
      <c r="R2600" s="3"/>
    </row>
    <row r="2601" ht="15.0" customHeight="1">
      <c r="A2601" s="4" t="s">
        <v>5402</v>
      </c>
      <c r="B2601" s="4"/>
      <c r="C2601" s="3" t="s">
        <v>8</v>
      </c>
      <c r="D2601" s="4"/>
      <c r="E2601" s="5">
        <f t="shared" si="1"/>
        <v>1.111446954</v>
      </c>
      <c r="F2601" s="5">
        <v>-0.152439095</v>
      </c>
      <c r="G2601" s="3">
        <v>0.077963364</v>
      </c>
      <c r="H2601" s="3"/>
      <c r="I2601" s="3"/>
      <c r="J2601" s="8"/>
      <c r="K2601" s="8"/>
      <c r="L2601" s="8"/>
      <c r="M2601" s="3"/>
      <c r="N2601" s="3"/>
      <c r="O2601" s="3"/>
      <c r="P2601" s="3"/>
      <c r="Q2601" s="3"/>
      <c r="R2601" s="3"/>
    </row>
    <row r="2602" ht="15.0" customHeight="1">
      <c r="A2602" s="4" t="s">
        <v>5403</v>
      </c>
      <c r="B2602" s="4" t="s">
        <v>5404</v>
      </c>
      <c r="C2602" s="3" t="s">
        <v>8</v>
      </c>
      <c r="D2602" s="4"/>
      <c r="E2602" s="5">
        <f t="shared" si="1"/>
        <v>1.316289738</v>
      </c>
      <c r="F2602" s="5">
        <v>0.396477086</v>
      </c>
      <c r="G2602" s="3">
        <v>0.077963364</v>
      </c>
      <c r="H2602" s="3"/>
      <c r="I2602" s="3"/>
      <c r="J2602" s="8"/>
      <c r="K2602" s="8"/>
      <c r="L2602" s="8"/>
      <c r="M2602" s="3"/>
      <c r="N2602" s="3"/>
      <c r="O2602" s="3"/>
      <c r="P2602" s="3"/>
      <c r="Q2602" s="3"/>
      <c r="R2602" s="3"/>
    </row>
    <row r="2603" ht="15.0" customHeight="1">
      <c r="A2603" s="4" t="s">
        <v>5405</v>
      </c>
      <c r="B2603" s="4" t="s">
        <v>5406</v>
      </c>
      <c r="C2603" s="3" t="s">
        <v>8</v>
      </c>
      <c r="D2603" s="4"/>
      <c r="E2603" s="5">
        <f t="shared" si="1"/>
        <v>1.263690785</v>
      </c>
      <c r="F2603" s="5">
        <v>-0.337643491</v>
      </c>
      <c r="G2603" s="3">
        <v>0.077998342</v>
      </c>
      <c r="H2603" s="3"/>
      <c r="I2603" s="3"/>
      <c r="J2603" s="8"/>
      <c r="K2603" s="8"/>
      <c r="L2603" s="8"/>
      <c r="M2603" s="3"/>
      <c r="N2603" s="3"/>
      <c r="O2603" s="3"/>
      <c r="P2603" s="3"/>
      <c r="Q2603" s="3"/>
      <c r="R2603" s="3"/>
    </row>
    <row r="2604" ht="15.0" customHeight="1">
      <c r="A2604" s="4" t="s">
        <v>5407</v>
      </c>
      <c r="B2604" s="4" t="s">
        <v>5408</v>
      </c>
      <c r="C2604" s="3" t="s">
        <v>8</v>
      </c>
      <c r="D2604" s="4"/>
      <c r="E2604" s="5">
        <f t="shared" si="1"/>
        <v>1.371505916</v>
      </c>
      <c r="F2604" s="5">
        <v>-0.455760845</v>
      </c>
      <c r="G2604" s="3">
        <v>0.078071125</v>
      </c>
      <c r="H2604" s="3"/>
      <c r="I2604" s="3"/>
      <c r="J2604" s="8"/>
      <c r="K2604" s="8"/>
      <c r="L2604" s="8"/>
      <c r="M2604" s="3"/>
      <c r="N2604" s="3"/>
      <c r="O2604" s="3"/>
      <c r="P2604" s="3"/>
      <c r="Q2604" s="3"/>
      <c r="R2604" s="3"/>
    </row>
    <row r="2605" ht="15.0" customHeight="1">
      <c r="A2605" s="4" t="s">
        <v>5409</v>
      </c>
      <c r="B2605" s="4" t="s">
        <v>5410</v>
      </c>
      <c r="C2605" s="3" t="s">
        <v>8</v>
      </c>
      <c r="D2605" s="4"/>
      <c r="E2605" s="5">
        <f t="shared" si="1"/>
        <v>1.089366099</v>
      </c>
      <c r="F2605" s="5">
        <v>0.123488877</v>
      </c>
      <c r="G2605" s="3">
        <v>0.078071125</v>
      </c>
      <c r="H2605" s="3"/>
      <c r="I2605" s="3"/>
      <c r="J2605" s="8"/>
      <c r="K2605" s="8"/>
      <c r="L2605" s="8"/>
      <c r="M2605" s="3"/>
      <c r="N2605" s="3"/>
      <c r="O2605" s="3"/>
      <c r="P2605" s="3"/>
      <c r="Q2605" s="3"/>
      <c r="R2605" s="3"/>
    </row>
    <row r="2606" ht="15.0" customHeight="1">
      <c r="A2606" s="4" t="s">
        <v>5411</v>
      </c>
      <c r="B2606" s="4" t="s">
        <v>5412</v>
      </c>
      <c r="C2606" s="3" t="s">
        <v>5412</v>
      </c>
      <c r="D2606" s="4"/>
      <c r="E2606" s="5">
        <f t="shared" si="1"/>
        <v>1.456746412</v>
      </c>
      <c r="F2606" s="5">
        <v>-0.542749757</v>
      </c>
      <c r="G2606" s="3">
        <v>0.078300146</v>
      </c>
      <c r="H2606" s="3"/>
      <c r="I2606" s="3"/>
      <c r="J2606" s="8"/>
      <c r="K2606" s="8"/>
      <c r="L2606" s="8"/>
      <c r="M2606" s="3"/>
      <c r="N2606" s="3"/>
      <c r="O2606" s="3"/>
      <c r="P2606" s="3"/>
      <c r="Q2606" s="3"/>
      <c r="R2606" s="3"/>
    </row>
    <row r="2607" ht="15.0" customHeight="1">
      <c r="A2607" s="4" t="s">
        <v>5413</v>
      </c>
      <c r="B2607" s="4"/>
      <c r="C2607" s="3" t="s">
        <v>5414</v>
      </c>
      <c r="D2607" s="4"/>
      <c r="E2607" s="5">
        <f t="shared" si="1"/>
        <v>1.229226051</v>
      </c>
      <c r="F2607" s="5">
        <v>0.297750248</v>
      </c>
      <c r="G2607" s="3">
        <v>0.078300146</v>
      </c>
      <c r="H2607" s="3"/>
      <c r="I2607" s="3"/>
      <c r="J2607" s="8"/>
      <c r="K2607" s="8"/>
      <c r="L2607" s="8"/>
      <c r="M2607" s="3"/>
      <c r="N2607" s="3"/>
      <c r="O2607" s="3"/>
      <c r="P2607" s="3"/>
      <c r="Q2607" s="3"/>
      <c r="R2607" s="3"/>
    </row>
    <row r="2608" ht="15.0" customHeight="1">
      <c r="A2608" s="4" t="s">
        <v>5415</v>
      </c>
      <c r="B2608" s="4" t="s">
        <v>5416</v>
      </c>
      <c r="C2608" s="3" t="s">
        <v>5416</v>
      </c>
      <c r="D2608" s="4"/>
      <c r="E2608" s="5">
        <f t="shared" si="1"/>
        <v>1.166635033</v>
      </c>
      <c r="F2608" s="5">
        <v>0.222353303</v>
      </c>
      <c r="G2608" s="3">
        <v>0.078300146</v>
      </c>
      <c r="H2608" s="3"/>
      <c r="I2608" s="3"/>
      <c r="J2608" s="8"/>
      <c r="K2608" s="8"/>
      <c r="L2608" s="8"/>
      <c r="M2608" s="3"/>
      <c r="N2608" s="3"/>
      <c r="O2608" s="3"/>
      <c r="P2608" s="3"/>
      <c r="Q2608" s="3"/>
      <c r="R2608" s="3"/>
    </row>
    <row r="2609" ht="15.0" customHeight="1">
      <c r="A2609" s="4" t="s">
        <v>5417</v>
      </c>
      <c r="B2609" s="4" t="s">
        <v>5418</v>
      </c>
      <c r="C2609" s="3" t="s">
        <v>8</v>
      </c>
      <c r="D2609" s="4"/>
      <c r="E2609" s="5">
        <f t="shared" si="1"/>
        <v>1.379886836</v>
      </c>
      <c r="F2609" s="5">
        <v>0.464549957</v>
      </c>
      <c r="G2609" s="3">
        <v>0.078300146</v>
      </c>
      <c r="H2609" s="3"/>
      <c r="I2609" s="3"/>
      <c r="J2609" s="8"/>
      <c r="K2609" s="8"/>
      <c r="L2609" s="8"/>
      <c r="M2609" s="3"/>
      <c r="N2609" s="3"/>
      <c r="O2609" s="3"/>
      <c r="P2609" s="3"/>
      <c r="Q2609" s="3"/>
      <c r="R2609" s="3"/>
    </row>
    <row r="2610" ht="15.0" customHeight="1">
      <c r="A2610" s="4" t="s">
        <v>5419</v>
      </c>
      <c r="B2610" s="4" t="s">
        <v>2518</v>
      </c>
      <c r="C2610" s="3" t="s">
        <v>2518</v>
      </c>
      <c r="D2610" s="4"/>
      <c r="E2610" s="5">
        <f t="shared" si="1"/>
        <v>1.119819896</v>
      </c>
      <c r="F2610" s="5">
        <v>0.163266718</v>
      </c>
      <c r="G2610" s="3">
        <v>0.078369765</v>
      </c>
      <c r="H2610" s="3"/>
      <c r="I2610" s="3"/>
      <c r="J2610" s="8"/>
      <c r="K2610" s="8"/>
      <c r="L2610" s="8"/>
      <c r="M2610" s="3"/>
      <c r="N2610" s="3"/>
      <c r="O2610" s="3"/>
      <c r="P2610" s="3"/>
      <c r="Q2610" s="3"/>
      <c r="R2610" s="3"/>
    </row>
    <row r="2611" ht="15.0" customHeight="1">
      <c r="A2611" s="4" t="s">
        <v>5420</v>
      </c>
      <c r="B2611" s="4" t="s">
        <v>1432</v>
      </c>
      <c r="C2611" s="3" t="s">
        <v>1432</v>
      </c>
      <c r="D2611" s="4"/>
      <c r="E2611" s="5">
        <f t="shared" si="1"/>
        <v>1.252603735</v>
      </c>
      <c r="F2611" s="5">
        <v>-0.324930086</v>
      </c>
      <c r="G2611" s="3">
        <v>0.078529243</v>
      </c>
      <c r="H2611" s="3"/>
      <c r="I2611" s="3"/>
      <c r="J2611" s="8"/>
      <c r="K2611" s="8"/>
      <c r="L2611" s="8"/>
      <c r="M2611" s="3"/>
      <c r="N2611" s="3"/>
      <c r="O2611" s="3"/>
      <c r="P2611" s="3"/>
      <c r="Q2611" s="3"/>
      <c r="R2611" s="3"/>
    </row>
    <row r="2612" ht="15.0" customHeight="1">
      <c r="A2612" s="4" t="s">
        <v>5421</v>
      </c>
      <c r="B2612" s="4" t="s">
        <v>5422</v>
      </c>
      <c r="C2612" s="3" t="s">
        <v>5422</v>
      </c>
      <c r="D2612" s="4"/>
      <c r="E2612" s="5">
        <f t="shared" si="1"/>
        <v>1.160031745</v>
      </c>
      <c r="F2612" s="5">
        <v>0.214164286</v>
      </c>
      <c r="G2612" s="3">
        <v>0.078616832</v>
      </c>
      <c r="H2612" s="3"/>
      <c r="I2612" s="3"/>
      <c r="J2612" s="8"/>
      <c r="K2612" s="8"/>
      <c r="L2612" s="8"/>
      <c r="M2612" s="3"/>
      <c r="N2612" s="3"/>
      <c r="O2612" s="3"/>
      <c r="P2612" s="3"/>
      <c r="Q2612" s="3"/>
      <c r="R2612" s="3"/>
    </row>
    <row r="2613" ht="15.0" customHeight="1">
      <c r="A2613" s="4" t="s">
        <v>5423</v>
      </c>
      <c r="B2613" s="4" t="s">
        <v>5424</v>
      </c>
      <c r="C2613" s="3" t="s">
        <v>5425</v>
      </c>
      <c r="D2613" s="4"/>
      <c r="E2613" s="5">
        <f t="shared" si="1"/>
        <v>1.152111003</v>
      </c>
      <c r="F2613" s="5">
        <v>0.204279723</v>
      </c>
      <c r="G2613" s="3">
        <v>0.07873855</v>
      </c>
      <c r="H2613" s="3"/>
      <c r="I2613" s="3"/>
      <c r="J2613" s="8"/>
      <c r="K2613" s="8"/>
      <c r="L2613" s="8"/>
      <c r="M2613" s="3"/>
      <c r="N2613" s="3"/>
      <c r="O2613" s="3"/>
      <c r="P2613" s="3"/>
      <c r="Q2613" s="3"/>
      <c r="R2613" s="3"/>
    </row>
    <row r="2614" ht="15.0" customHeight="1">
      <c r="A2614" s="4" t="s">
        <v>5426</v>
      </c>
      <c r="B2614" s="4" t="s">
        <v>5427</v>
      </c>
      <c r="C2614" s="3" t="s">
        <v>8</v>
      </c>
      <c r="D2614" s="4"/>
      <c r="E2614" s="5">
        <f t="shared" si="1"/>
        <v>1.458549431</v>
      </c>
      <c r="F2614" s="5">
        <v>-0.544534281</v>
      </c>
      <c r="G2614" s="3">
        <v>0.07876705</v>
      </c>
      <c r="H2614" s="3"/>
      <c r="I2614" s="3"/>
      <c r="J2614" s="8"/>
      <c r="K2614" s="8"/>
      <c r="L2614" s="8"/>
      <c r="M2614" s="3"/>
      <c r="N2614" s="3"/>
      <c r="O2614" s="3"/>
      <c r="P2614" s="3"/>
      <c r="Q2614" s="3"/>
      <c r="R2614" s="3"/>
    </row>
    <row r="2615" ht="15.0" customHeight="1">
      <c r="A2615" s="4" t="s">
        <v>5428</v>
      </c>
      <c r="B2615" s="4"/>
      <c r="C2615" s="3" t="s">
        <v>5429</v>
      </c>
      <c r="D2615" s="4"/>
      <c r="E2615" s="5">
        <f t="shared" si="1"/>
        <v>1.143086715</v>
      </c>
      <c r="F2615" s="5">
        <v>0.192934851</v>
      </c>
      <c r="G2615" s="3">
        <v>0.07876705</v>
      </c>
      <c r="H2615" s="3"/>
      <c r="I2615" s="3"/>
      <c r="J2615" s="8"/>
      <c r="K2615" s="8"/>
      <c r="L2615" s="8"/>
      <c r="M2615" s="3"/>
      <c r="N2615" s="3"/>
      <c r="O2615" s="3"/>
      <c r="P2615" s="3"/>
      <c r="Q2615" s="3"/>
      <c r="R2615" s="3"/>
    </row>
    <row r="2616" ht="15.0" customHeight="1">
      <c r="A2616" s="4" t="s">
        <v>5430</v>
      </c>
      <c r="B2616" s="4"/>
      <c r="C2616" s="3" t="s">
        <v>8</v>
      </c>
      <c r="D2616" s="4"/>
      <c r="E2616" s="5">
        <f t="shared" si="1"/>
        <v>1.086614778</v>
      </c>
      <c r="F2616" s="5">
        <v>0.119840573</v>
      </c>
      <c r="G2616" s="3">
        <v>0.078786217</v>
      </c>
      <c r="H2616" s="3"/>
      <c r="I2616" s="3"/>
      <c r="J2616" s="8"/>
      <c r="K2616" s="8"/>
      <c r="L2616" s="8"/>
      <c r="M2616" s="3"/>
      <c r="N2616" s="3"/>
      <c r="O2616" s="3"/>
      <c r="P2616" s="3"/>
      <c r="Q2616" s="3"/>
      <c r="R2616" s="3"/>
    </row>
    <row r="2617" ht="15.0" customHeight="1">
      <c r="A2617" s="4" t="s">
        <v>5431</v>
      </c>
      <c r="B2617" s="4" t="s">
        <v>3658</v>
      </c>
      <c r="C2617" s="3" t="s">
        <v>3658</v>
      </c>
      <c r="D2617" s="4"/>
      <c r="E2617" s="5">
        <f t="shared" si="1"/>
        <v>1.213807677</v>
      </c>
      <c r="F2617" s="5">
        <v>-0.279539851</v>
      </c>
      <c r="G2617" s="3">
        <v>0.078842986</v>
      </c>
      <c r="H2617" s="3"/>
      <c r="I2617" s="3"/>
      <c r="J2617" s="8"/>
      <c r="K2617" s="8"/>
      <c r="L2617" s="8"/>
      <c r="M2617" s="3"/>
      <c r="N2617" s="3"/>
      <c r="O2617" s="3"/>
      <c r="P2617" s="3"/>
      <c r="Q2617" s="3"/>
      <c r="R2617" s="3"/>
    </row>
    <row r="2618" ht="15.0" customHeight="1">
      <c r="A2618" s="4" t="s">
        <v>5432</v>
      </c>
      <c r="B2618" s="4" t="s">
        <v>5433</v>
      </c>
      <c r="C2618" s="3" t="s">
        <v>5434</v>
      </c>
      <c r="D2618" s="4"/>
      <c r="E2618" s="5">
        <f t="shared" si="1"/>
        <v>1.088162099</v>
      </c>
      <c r="F2618" s="5">
        <v>-0.121893485</v>
      </c>
      <c r="G2618" s="3">
        <v>0.079052401</v>
      </c>
      <c r="H2618" s="3"/>
      <c r="I2618" s="3"/>
      <c r="J2618" s="8"/>
      <c r="K2618" s="8"/>
      <c r="L2618" s="8"/>
      <c r="M2618" s="3"/>
      <c r="N2618" s="3"/>
      <c r="O2618" s="3"/>
      <c r="P2618" s="3"/>
      <c r="Q2618" s="3"/>
      <c r="R2618" s="3"/>
    </row>
    <row r="2619" ht="15.0" customHeight="1">
      <c r="A2619" s="4" t="s">
        <v>5435</v>
      </c>
      <c r="B2619" s="4" t="s">
        <v>5436</v>
      </c>
      <c r="C2619" s="3" t="s">
        <v>5437</v>
      </c>
      <c r="D2619" s="4"/>
      <c r="E2619" s="5">
        <f t="shared" si="1"/>
        <v>1.205107268</v>
      </c>
      <c r="F2619" s="5">
        <v>0.269161568</v>
      </c>
      <c r="G2619" s="3">
        <v>0.079052401</v>
      </c>
      <c r="H2619" s="3"/>
      <c r="I2619" s="3"/>
      <c r="J2619" s="8"/>
      <c r="K2619" s="8"/>
      <c r="L2619" s="8"/>
      <c r="M2619" s="3"/>
      <c r="N2619" s="3"/>
      <c r="O2619" s="3"/>
      <c r="P2619" s="3"/>
      <c r="Q2619" s="3"/>
      <c r="R2619" s="3"/>
    </row>
    <row r="2620" ht="15.0" customHeight="1">
      <c r="A2620" s="4" t="s">
        <v>5438</v>
      </c>
      <c r="B2620" s="4" t="s">
        <v>729</v>
      </c>
      <c r="C2620" s="3" t="s">
        <v>8</v>
      </c>
      <c r="D2620" s="4"/>
      <c r="E2620" s="5">
        <f t="shared" si="1"/>
        <v>1.278833745</v>
      </c>
      <c r="F2620" s="5">
        <v>0.354828719</v>
      </c>
      <c r="G2620" s="3">
        <v>0.07908282</v>
      </c>
      <c r="H2620" s="3"/>
      <c r="I2620" s="3"/>
      <c r="J2620" s="8"/>
      <c r="K2620" s="8"/>
      <c r="L2620" s="8"/>
      <c r="M2620" s="3"/>
      <c r="N2620" s="3"/>
      <c r="O2620" s="3"/>
      <c r="P2620" s="3"/>
      <c r="Q2620" s="3"/>
      <c r="R2620" s="3"/>
    </row>
    <row r="2621" ht="15.0" customHeight="1">
      <c r="A2621" s="4" t="s">
        <v>5439</v>
      </c>
      <c r="B2621" s="4"/>
      <c r="C2621" s="3" t="s">
        <v>8</v>
      </c>
      <c r="D2621" s="4"/>
      <c r="E2621" s="5">
        <f t="shared" si="1"/>
        <v>1.186277952</v>
      </c>
      <c r="F2621" s="5">
        <v>0.246442082</v>
      </c>
      <c r="G2621" s="3">
        <v>0.079100483</v>
      </c>
      <c r="H2621" s="3"/>
      <c r="I2621" s="3"/>
      <c r="J2621" s="8"/>
      <c r="K2621" s="8"/>
      <c r="L2621" s="8"/>
      <c r="M2621" s="3"/>
      <c r="N2621" s="3"/>
      <c r="O2621" s="3"/>
      <c r="P2621" s="3"/>
      <c r="Q2621" s="3"/>
      <c r="R2621" s="3"/>
    </row>
    <row r="2622" ht="15.0" customHeight="1">
      <c r="A2622" s="4" t="s">
        <v>5440</v>
      </c>
      <c r="B2622" s="4" t="s">
        <v>5441</v>
      </c>
      <c r="C2622" s="3" t="s">
        <v>8</v>
      </c>
      <c r="D2622" s="4"/>
      <c r="E2622" s="5">
        <f t="shared" si="1"/>
        <v>1.16061043</v>
      </c>
      <c r="F2622" s="5">
        <v>0.214883799</v>
      </c>
      <c r="G2622" s="3">
        <v>0.079100483</v>
      </c>
      <c r="H2622" s="3"/>
      <c r="I2622" s="3"/>
      <c r="J2622" s="8"/>
      <c r="K2622" s="8"/>
      <c r="L2622" s="8"/>
      <c r="M2622" s="3"/>
      <c r="N2622" s="3"/>
      <c r="O2622" s="3"/>
      <c r="P2622" s="3"/>
      <c r="Q2622" s="3"/>
      <c r="R2622" s="3"/>
    </row>
    <row r="2623" ht="15.0" customHeight="1">
      <c r="A2623" s="4" t="s">
        <v>5442</v>
      </c>
      <c r="B2623" s="4" t="s">
        <v>5443</v>
      </c>
      <c r="C2623" s="3" t="s">
        <v>5443</v>
      </c>
      <c r="D2623" s="4"/>
      <c r="E2623" s="5">
        <f t="shared" si="1"/>
        <v>1.153202112</v>
      </c>
      <c r="F2623" s="5">
        <v>0.205645384</v>
      </c>
      <c r="G2623" s="3">
        <v>0.079170725</v>
      </c>
      <c r="H2623" s="3"/>
      <c r="I2623" s="3"/>
      <c r="J2623" s="8"/>
      <c r="K2623" s="8"/>
      <c r="L2623" s="8"/>
      <c r="M2623" s="3"/>
      <c r="N2623" s="3"/>
      <c r="O2623" s="3"/>
      <c r="P2623" s="3"/>
      <c r="Q2623" s="3"/>
      <c r="R2623" s="3"/>
    </row>
    <row r="2624" ht="15.0" customHeight="1">
      <c r="A2624" s="4" t="s">
        <v>5444</v>
      </c>
      <c r="B2624" s="4"/>
      <c r="C2624" s="3" t="s">
        <v>5445</v>
      </c>
      <c r="D2624" s="4"/>
      <c r="E2624" s="5">
        <f t="shared" si="1"/>
        <v>1.13862127</v>
      </c>
      <c r="F2624" s="5">
        <v>0.187287955</v>
      </c>
      <c r="G2624" s="3">
        <v>0.079170725</v>
      </c>
      <c r="H2624" s="3"/>
      <c r="I2624" s="3"/>
      <c r="J2624" s="8"/>
      <c r="K2624" s="8"/>
      <c r="L2624" s="8"/>
      <c r="M2624" s="3"/>
      <c r="N2624" s="3"/>
      <c r="O2624" s="3"/>
      <c r="P2624" s="3"/>
      <c r="Q2624" s="3"/>
      <c r="R2624" s="3"/>
    </row>
    <row r="2625" ht="15.0" customHeight="1">
      <c r="A2625" s="4" t="s">
        <v>5446</v>
      </c>
      <c r="B2625" s="4"/>
      <c r="C2625" s="3" t="s">
        <v>8</v>
      </c>
      <c r="D2625" s="4"/>
      <c r="E2625" s="5">
        <f t="shared" si="1"/>
        <v>1.186211382</v>
      </c>
      <c r="F2625" s="5">
        <v>0.24636112</v>
      </c>
      <c r="G2625" s="3">
        <v>0.079170725</v>
      </c>
      <c r="H2625" s="3"/>
      <c r="I2625" s="3"/>
      <c r="J2625" s="8"/>
      <c r="K2625" s="8"/>
      <c r="L2625" s="8"/>
      <c r="M2625" s="3"/>
      <c r="N2625" s="3"/>
      <c r="O2625" s="3"/>
      <c r="P2625" s="3"/>
      <c r="Q2625" s="3"/>
      <c r="R2625" s="3"/>
    </row>
    <row r="2626" ht="15.0" customHeight="1">
      <c r="A2626" s="4" t="s">
        <v>5447</v>
      </c>
      <c r="B2626" s="4" t="s">
        <v>5448</v>
      </c>
      <c r="C2626" s="3" t="s">
        <v>8</v>
      </c>
      <c r="D2626" s="4"/>
      <c r="E2626" s="5">
        <f t="shared" si="1"/>
        <v>1.202085429</v>
      </c>
      <c r="F2626" s="5">
        <v>-0.265539428</v>
      </c>
      <c r="G2626" s="3">
        <v>0.079202898</v>
      </c>
      <c r="H2626" s="3"/>
      <c r="I2626" s="3"/>
      <c r="J2626" s="8"/>
      <c r="K2626" s="8"/>
      <c r="L2626" s="8"/>
      <c r="M2626" s="3"/>
      <c r="N2626" s="3"/>
      <c r="O2626" s="3"/>
      <c r="P2626" s="3"/>
      <c r="Q2626" s="3"/>
      <c r="R2626" s="3"/>
    </row>
    <row r="2627" ht="15.0" customHeight="1">
      <c r="A2627" s="4" t="s">
        <v>5449</v>
      </c>
      <c r="B2627" s="4"/>
      <c r="C2627" s="3" t="s">
        <v>8</v>
      </c>
      <c r="D2627" s="4"/>
      <c r="E2627" s="5">
        <f t="shared" si="1"/>
        <v>1.51775787</v>
      </c>
      <c r="F2627" s="5">
        <v>0.601941654</v>
      </c>
      <c r="G2627" s="3">
        <v>0.079202898</v>
      </c>
      <c r="H2627" s="3"/>
      <c r="I2627" s="3"/>
      <c r="J2627" s="8"/>
      <c r="K2627" s="8"/>
      <c r="L2627" s="8"/>
      <c r="M2627" s="3"/>
      <c r="N2627" s="3"/>
      <c r="O2627" s="3"/>
      <c r="P2627" s="3"/>
      <c r="Q2627" s="3"/>
      <c r="R2627" s="3"/>
    </row>
    <row r="2628" ht="15.0" customHeight="1">
      <c r="A2628" s="4" t="s">
        <v>5450</v>
      </c>
      <c r="B2628" s="4" t="s">
        <v>5451</v>
      </c>
      <c r="C2628" s="3" t="s">
        <v>5451</v>
      </c>
      <c r="D2628" s="4"/>
      <c r="E2628" s="5">
        <f t="shared" si="1"/>
        <v>1.097300653</v>
      </c>
      <c r="F2628" s="5">
        <v>-0.133958868</v>
      </c>
      <c r="G2628" s="3">
        <v>0.079217319</v>
      </c>
      <c r="H2628" s="3"/>
      <c r="I2628" s="3"/>
      <c r="J2628" s="8"/>
      <c r="K2628" s="8"/>
      <c r="L2628" s="8"/>
      <c r="M2628" s="3"/>
      <c r="N2628" s="3"/>
      <c r="O2628" s="3"/>
      <c r="P2628" s="3"/>
      <c r="Q2628" s="3"/>
      <c r="R2628" s="3"/>
    </row>
    <row r="2629" ht="15.0" customHeight="1">
      <c r="A2629" s="4" t="s">
        <v>5452</v>
      </c>
      <c r="B2629" s="4" t="s">
        <v>5453</v>
      </c>
      <c r="C2629" s="3" t="s">
        <v>5453</v>
      </c>
      <c r="D2629" s="4"/>
      <c r="E2629" s="5">
        <f t="shared" si="1"/>
        <v>1.176076997</v>
      </c>
      <c r="F2629" s="5">
        <v>0.233982515</v>
      </c>
      <c r="G2629" s="3">
        <v>0.079217319</v>
      </c>
      <c r="H2629" s="3"/>
      <c r="I2629" s="3"/>
      <c r="J2629" s="8"/>
      <c r="K2629" s="8"/>
      <c r="L2629" s="8"/>
      <c r="M2629" s="3"/>
      <c r="N2629" s="3"/>
      <c r="O2629" s="3"/>
      <c r="P2629" s="3"/>
      <c r="Q2629" s="3"/>
      <c r="R2629" s="3"/>
    </row>
    <row r="2630" ht="15.0" customHeight="1">
      <c r="A2630" s="4" t="s">
        <v>5454</v>
      </c>
      <c r="B2630" s="4" t="s">
        <v>5455</v>
      </c>
      <c r="C2630" s="3" t="s">
        <v>5456</v>
      </c>
      <c r="D2630" s="4"/>
      <c r="E2630" s="5">
        <f t="shared" si="1"/>
        <v>1.126274193</v>
      </c>
      <c r="F2630" s="5">
        <v>0.171558096</v>
      </c>
      <c r="G2630" s="3">
        <v>0.079217319</v>
      </c>
      <c r="H2630" s="3"/>
      <c r="I2630" s="3"/>
      <c r="J2630" s="8"/>
      <c r="K2630" s="8"/>
      <c r="L2630" s="8"/>
      <c r="M2630" s="3"/>
      <c r="N2630" s="3"/>
      <c r="O2630" s="3"/>
      <c r="P2630" s="3"/>
      <c r="Q2630" s="3"/>
      <c r="R2630" s="3"/>
    </row>
    <row r="2631" ht="15.0" customHeight="1">
      <c r="A2631" s="4" t="s">
        <v>5457</v>
      </c>
      <c r="B2631" s="4" t="s">
        <v>5458</v>
      </c>
      <c r="C2631" s="3" t="s">
        <v>3052</v>
      </c>
      <c r="D2631" s="4"/>
      <c r="E2631" s="5">
        <f t="shared" si="1"/>
        <v>1.099141059</v>
      </c>
      <c r="F2631" s="5">
        <v>0.136376548</v>
      </c>
      <c r="G2631" s="3">
        <v>0.079354268</v>
      </c>
      <c r="H2631" s="3"/>
      <c r="I2631" s="3"/>
      <c r="J2631" s="8"/>
      <c r="K2631" s="8"/>
      <c r="L2631" s="8"/>
      <c r="M2631" s="3"/>
      <c r="N2631" s="3"/>
      <c r="O2631" s="3"/>
      <c r="P2631" s="3"/>
      <c r="Q2631" s="3"/>
      <c r="R2631" s="3"/>
    </row>
    <row r="2632" ht="15.0" customHeight="1">
      <c r="A2632" s="4" t="s">
        <v>5459</v>
      </c>
      <c r="B2632" s="4" t="s">
        <v>5460</v>
      </c>
      <c r="C2632" s="3" t="s">
        <v>5460</v>
      </c>
      <c r="D2632" s="4"/>
      <c r="E2632" s="5">
        <f t="shared" si="1"/>
        <v>1.081181513</v>
      </c>
      <c r="F2632" s="5">
        <v>0.112608749</v>
      </c>
      <c r="G2632" s="3">
        <v>0.07938952</v>
      </c>
      <c r="H2632" s="3"/>
      <c r="I2632" s="3"/>
      <c r="J2632" s="8"/>
      <c r="K2632" s="8"/>
      <c r="L2632" s="8"/>
      <c r="M2632" s="3"/>
      <c r="N2632" s="3"/>
      <c r="O2632" s="3"/>
      <c r="P2632" s="3"/>
      <c r="Q2632" s="3"/>
      <c r="R2632" s="3"/>
    </row>
    <row r="2633" ht="15.0" customHeight="1">
      <c r="A2633" s="4" t="s">
        <v>5461</v>
      </c>
      <c r="B2633" s="4"/>
      <c r="C2633" s="3" t="s">
        <v>8</v>
      </c>
      <c r="D2633" s="4"/>
      <c r="E2633" s="5">
        <f t="shared" si="1"/>
        <v>1.216192909</v>
      </c>
      <c r="F2633" s="5">
        <v>-0.282372083</v>
      </c>
      <c r="G2633" s="3">
        <v>0.07938952</v>
      </c>
      <c r="H2633" s="3"/>
      <c r="I2633" s="3"/>
      <c r="J2633" s="8"/>
      <c r="K2633" s="8"/>
      <c r="L2633" s="8"/>
      <c r="M2633" s="3"/>
      <c r="N2633" s="3"/>
      <c r="O2633" s="3"/>
      <c r="P2633" s="3"/>
      <c r="Q2633" s="3"/>
      <c r="R2633" s="3"/>
    </row>
    <row r="2634" ht="15.0" customHeight="1">
      <c r="A2634" s="4" t="s">
        <v>5462</v>
      </c>
      <c r="B2634" s="4"/>
      <c r="C2634" s="3" t="s">
        <v>8</v>
      </c>
      <c r="D2634" s="4"/>
      <c r="E2634" s="5">
        <f t="shared" si="1"/>
        <v>1.449561865</v>
      </c>
      <c r="F2634" s="5">
        <v>-0.535616907</v>
      </c>
      <c r="G2634" s="3">
        <v>0.07938952</v>
      </c>
      <c r="H2634" s="3"/>
      <c r="I2634" s="3"/>
      <c r="J2634" s="8"/>
      <c r="K2634" s="8"/>
      <c r="L2634" s="8"/>
      <c r="M2634" s="3"/>
      <c r="N2634" s="3"/>
      <c r="O2634" s="3"/>
      <c r="P2634" s="3"/>
      <c r="Q2634" s="3"/>
      <c r="R2634" s="3"/>
    </row>
    <row r="2635" ht="15.0" customHeight="1">
      <c r="A2635" s="4" t="s">
        <v>5463</v>
      </c>
      <c r="B2635" s="4" t="s">
        <v>5464</v>
      </c>
      <c r="C2635" s="3" t="s">
        <v>5465</v>
      </c>
      <c r="D2635" s="4"/>
      <c r="E2635" s="5">
        <f t="shared" si="1"/>
        <v>1.081506348</v>
      </c>
      <c r="F2635" s="5">
        <v>0.113042134</v>
      </c>
      <c r="G2635" s="3">
        <v>0.07938952</v>
      </c>
      <c r="H2635" s="3"/>
      <c r="I2635" s="3"/>
      <c r="J2635" s="8"/>
      <c r="K2635" s="8"/>
      <c r="L2635" s="8"/>
      <c r="M2635" s="3"/>
      <c r="N2635" s="3"/>
      <c r="O2635" s="3"/>
      <c r="P2635" s="3"/>
      <c r="Q2635" s="3"/>
      <c r="R2635" s="3"/>
    </row>
    <row r="2636" ht="15.0" customHeight="1">
      <c r="A2636" s="4" t="s">
        <v>5466</v>
      </c>
      <c r="B2636" s="4" t="s">
        <v>5467</v>
      </c>
      <c r="C2636" s="3" t="s">
        <v>5468</v>
      </c>
      <c r="D2636" s="4"/>
      <c r="E2636" s="5">
        <f t="shared" si="1"/>
        <v>1.834698852</v>
      </c>
      <c r="F2636" s="5">
        <v>-0.875543278</v>
      </c>
      <c r="G2636" s="3">
        <v>0.07938952</v>
      </c>
      <c r="H2636" s="3"/>
      <c r="I2636" s="3"/>
      <c r="J2636" s="8"/>
      <c r="K2636" s="8"/>
      <c r="L2636" s="8"/>
      <c r="M2636" s="3"/>
      <c r="N2636" s="3"/>
      <c r="O2636" s="3"/>
      <c r="P2636" s="3"/>
      <c r="Q2636" s="3"/>
      <c r="R2636" s="3"/>
    </row>
    <row r="2637" ht="15.0" customHeight="1">
      <c r="A2637" s="4" t="s">
        <v>5469</v>
      </c>
      <c r="B2637" s="4"/>
      <c r="C2637" s="3" t="s">
        <v>8</v>
      </c>
      <c r="D2637" s="4"/>
      <c r="E2637" s="5">
        <f t="shared" si="1"/>
        <v>1.492879713</v>
      </c>
      <c r="F2637" s="5">
        <v>0.578097927</v>
      </c>
      <c r="G2637" s="3">
        <v>0.07938952</v>
      </c>
      <c r="H2637" s="3"/>
      <c r="I2637" s="3"/>
      <c r="J2637" s="8"/>
      <c r="K2637" s="8"/>
      <c r="L2637" s="8"/>
      <c r="M2637" s="3"/>
      <c r="N2637" s="3"/>
      <c r="O2637" s="3"/>
      <c r="P2637" s="3"/>
      <c r="Q2637" s="3"/>
      <c r="R2637" s="3"/>
    </row>
    <row r="2638" ht="15.0" customHeight="1">
      <c r="A2638" s="4" t="s">
        <v>5470</v>
      </c>
      <c r="B2638" s="4"/>
      <c r="C2638" s="3" t="s">
        <v>8</v>
      </c>
      <c r="D2638" s="4"/>
      <c r="E2638" s="5">
        <f t="shared" si="1"/>
        <v>1.351416142</v>
      </c>
      <c r="F2638" s="5">
        <v>0.434471993</v>
      </c>
      <c r="G2638" s="3">
        <v>0.079432394</v>
      </c>
      <c r="H2638" s="3"/>
      <c r="I2638" s="3"/>
      <c r="J2638" s="8"/>
      <c r="K2638" s="8"/>
      <c r="L2638" s="8"/>
      <c r="M2638" s="3"/>
      <c r="N2638" s="3"/>
      <c r="O2638" s="3"/>
      <c r="P2638" s="3"/>
      <c r="Q2638" s="3"/>
      <c r="R2638" s="3"/>
    </row>
    <row r="2639" ht="15.0" customHeight="1">
      <c r="A2639" s="4" t="s">
        <v>5471</v>
      </c>
      <c r="B2639" s="4" t="s">
        <v>5472</v>
      </c>
      <c r="C2639" s="3" t="s">
        <v>5472</v>
      </c>
      <c r="D2639" s="4"/>
      <c r="E2639" s="5">
        <f t="shared" si="1"/>
        <v>1.104048753</v>
      </c>
      <c r="F2639" s="5">
        <v>0.142803881</v>
      </c>
      <c r="G2639" s="3">
        <v>0.079485513</v>
      </c>
      <c r="H2639" s="3"/>
      <c r="I2639" s="3"/>
      <c r="J2639" s="8"/>
      <c r="K2639" s="8"/>
      <c r="L2639" s="8"/>
      <c r="M2639" s="3"/>
      <c r="N2639" s="3"/>
      <c r="O2639" s="3"/>
      <c r="P2639" s="3"/>
      <c r="Q2639" s="3"/>
      <c r="R2639" s="3"/>
    </row>
    <row r="2640" ht="15.0" customHeight="1">
      <c r="A2640" s="4" t="s">
        <v>5473</v>
      </c>
      <c r="B2640" s="4" t="s">
        <v>5474</v>
      </c>
      <c r="C2640" s="3" t="s">
        <v>5475</v>
      </c>
      <c r="D2640" s="4"/>
      <c r="E2640" s="5">
        <f t="shared" si="1"/>
        <v>1.122337652</v>
      </c>
      <c r="F2640" s="5">
        <v>-0.166506772</v>
      </c>
      <c r="G2640" s="3">
        <v>0.079502242</v>
      </c>
      <c r="H2640" s="3"/>
      <c r="I2640" s="3"/>
      <c r="J2640" s="8"/>
      <c r="K2640" s="8"/>
      <c r="L2640" s="8"/>
      <c r="M2640" s="3"/>
      <c r="N2640" s="3"/>
      <c r="O2640" s="3"/>
      <c r="P2640" s="3"/>
      <c r="Q2640" s="3"/>
      <c r="R2640" s="3"/>
    </row>
    <row r="2641" ht="15.0" customHeight="1">
      <c r="A2641" s="4" t="s">
        <v>5476</v>
      </c>
      <c r="B2641" s="4"/>
      <c r="C2641" s="3" t="s">
        <v>8</v>
      </c>
      <c r="D2641" s="4"/>
      <c r="E2641" s="5">
        <f t="shared" si="1"/>
        <v>1.356604699</v>
      </c>
      <c r="F2641" s="5">
        <v>0.440000395</v>
      </c>
      <c r="G2641" s="3">
        <v>0.079559769</v>
      </c>
      <c r="H2641" s="3"/>
      <c r="I2641" s="3"/>
      <c r="J2641" s="8"/>
      <c r="K2641" s="8"/>
      <c r="L2641" s="8"/>
      <c r="M2641" s="3"/>
      <c r="N2641" s="3"/>
      <c r="O2641" s="3"/>
      <c r="P2641" s="3"/>
      <c r="Q2641" s="3"/>
      <c r="R2641" s="3"/>
    </row>
    <row r="2642" ht="15.0" customHeight="1">
      <c r="A2642" s="4" t="s">
        <v>5477</v>
      </c>
      <c r="B2642" s="4" t="s">
        <v>5478</v>
      </c>
      <c r="C2642" s="3" t="s">
        <v>5478</v>
      </c>
      <c r="D2642" s="4"/>
      <c r="E2642" s="5">
        <f t="shared" si="1"/>
        <v>1.213689867</v>
      </c>
      <c r="F2642" s="5">
        <v>0.279399818</v>
      </c>
      <c r="G2642" s="3">
        <v>0.079900914</v>
      </c>
      <c r="H2642" s="3"/>
      <c r="I2642" s="3"/>
      <c r="J2642" s="8"/>
      <c r="K2642" s="8"/>
      <c r="L2642" s="8"/>
      <c r="M2642" s="3"/>
      <c r="N2642" s="3"/>
      <c r="O2642" s="3"/>
      <c r="P2642" s="3"/>
      <c r="Q2642" s="3"/>
      <c r="R2642" s="3"/>
    </row>
    <row r="2643" ht="15.0" customHeight="1">
      <c r="A2643" s="4" t="s">
        <v>5479</v>
      </c>
      <c r="B2643" s="4"/>
      <c r="C2643" s="3" t="s">
        <v>8</v>
      </c>
      <c r="D2643" s="4"/>
      <c r="E2643" s="5">
        <f t="shared" si="1"/>
        <v>1.519469057</v>
      </c>
      <c r="F2643" s="5">
        <v>-0.603567296</v>
      </c>
      <c r="G2643" s="3">
        <v>0.079900914</v>
      </c>
      <c r="H2643" s="3"/>
      <c r="I2643" s="3"/>
      <c r="J2643" s="8"/>
      <c r="K2643" s="8"/>
      <c r="L2643" s="8"/>
      <c r="M2643" s="3"/>
      <c r="N2643" s="3"/>
      <c r="O2643" s="3"/>
      <c r="P2643" s="3"/>
      <c r="Q2643" s="3"/>
      <c r="R2643" s="3"/>
    </row>
    <row r="2644" ht="15.0" customHeight="1">
      <c r="A2644" s="4" t="s">
        <v>5480</v>
      </c>
      <c r="B2644" s="4" t="s">
        <v>1306</v>
      </c>
      <c r="C2644" s="3" t="s">
        <v>1306</v>
      </c>
      <c r="D2644" s="4"/>
      <c r="E2644" s="5">
        <f t="shared" si="1"/>
        <v>1.121912635</v>
      </c>
      <c r="F2644" s="5">
        <v>0.165960336</v>
      </c>
      <c r="G2644" s="3">
        <v>0.079900914</v>
      </c>
      <c r="H2644" s="3"/>
      <c r="I2644" s="3"/>
      <c r="J2644" s="8"/>
      <c r="K2644" s="8"/>
      <c r="L2644" s="8"/>
      <c r="M2644" s="3"/>
      <c r="N2644" s="3"/>
      <c r="O2644" s="3"/>
      <c r="P2644" s="3"/>
      <c r="Q2644" s="3"/>
      <c r="R2644" s="3"/>
    </row>
    <row r="2645" ht="15.0" customHeight="1">
      <c r="A2645" s="4" t="s">
        <v>5481</v>
      </c>
      <c r="B2645" s="4" t="s">
        <v>5482</v>
      </c>
      <c r="C2645" s="3" t="s">
        <v>5482</v>
      </c>
      <c r="D2645" s="4"/>
      <c r="E2645" s="5">
        <f t="shared" si="1"/>
        <v>1.123971002</v>
      </c>
      <c r="F2645" s="5">
        <v>0.168604815</v>
      </c>
      <c r="G2645" s="3">
        <v>0.079900914</v>
      </c>
      <c r="H2645" s="3"/>
      <c r="I2645" s="3"/>
      <c r="J2645" s="8"/>
      <c r="K2645" s="8"/>
      <c r="L2645" s="8"/>
      <c r="M2645" s="3"/>
      <c r="N2645" s="3"/>
      <c r="O2645" s="3"/>
      <c r="P2645" s="3"/>
      <c r="Q2645" s="3"/>
      <c r="R2645" s="3"/>
    </row>
    <row r="2646" ht="15.0" customHeight="1">
      <c r="A2646" s="4" t="s">
        <v>5483</v>
      </c>
      <c r="B2646" s="4" t="s">
        <v>5484</v>
      </c>
      <c r="C2646" s="3" t="s">
        <v>5485</v>
      </c>
      <c r="D2646" s="4"/>
      <c r="E2646" s="5">
        <f t="shared" si="1"/>
        <v>1.133500407</v>
      </c>
      <c r="F2646" s="5">
        <v>-0.180784909</v>
      </c>
      <c r="G2646" s="3">
        <v>0.079900914</v>
      </c>
      <c r="H2646" s="3"/>
      <c r="I2646" s="3"/>
      <c r="J2646" s="8"/>
      <c r="K2646" s="8"/>
      <c r="L2646" s="8"/>
      <c r="M2646" s="3"/>
      <c r="N2646" s="3"/>
      <c r="O2646" s="3"/>
      <c r="P2646" s="3"/>
      <c r="Q2646" s="3"/>
      <c r="R2646" s="3"/>
    </row>
    <row r="2647" ht="15.0" customHeight="1">
      <c r="A2647" s="4" t="s">
        <v>5486</v>
      </c>
      <c r="B2647" s="4" t="s">
        <v>5487</v>
      </c>
      <c r="C2647" s="3" t="s">
        <v>5488</v>
      </c>
      <c r="D2647" s="4"/>
      <c r="E2647" s="5">
        <f t="shared" si="1"/>
        <v>1.107829981</v>
      </c>
      <c r="F2647" s="5">
        <v>0.147736488</v>
      </c>
      <c r="G2647" s="3">
        <v>0.079900914</v>
      </c>
      <c r="H2647" s="3"/>
      <c r="I2647" s="3"/>
      <c r="J2647" s="8"/>
      <c r="K2647" s="8"/>
      <c r="L2647" s="8"/>
      <c r="M2647" s="3"/>
      <c r="N2647" s="3"/>
      <c r="O2647" s="3"/>
      <c r="P2647" s="3"/>
      <c r="Q2647" s="3"/>
      <c r="R2647" s="3"/>
    </row>
    <row r="2648" ht="15.0" customHeight="1">
      <c r="A2648" s="4" t="s">
        <v>5489</v>
      </c>
      <c r="B2648" s="4"/>
      <c r="C2648" s="3" t="s">
        <v>8</v>
      </c>
      <c r="D2648" s="4"/>
      <c r="E2648" s="5">
        <f t="shared" si="1"/>
        <v>1.633184893</v>
      </c>
      <c r="F2648" s="5">
        <v>0.707688128</v>
      </c>
      <c r="G2648" s="3">
        <v>0.079900914</v>
      </c>
      <c r="H2648" s="3"/>
      <c r="I2648" s="3"/>
      <c r="J2648" s="8"/>
      <c r="K2648" s="8"/>
      <c r="L2648" s="8"/>
      <c r="M2648" s="3"/>
      <c r="N2648" s="3"/>
      <c r="O2648" s="3"/>
      <c r="P2648" s="3"/>
      <c r="Q2648" s="3"/>
      <c r="R2648" s="3"/>
    </row>
    <row r="2649" ht="15.0" customHeight="1">
      <c r="A2649" s="4" t="s">
        <v>5490</v>
      </c>
      <c r="B2649" s="4" t="s">
        <v>5491</v>
      </c>
      <c r="C2649" s="3" t="s">
        <v>8</v>
      </c>
      <c r="D2649" s="4"/>
      <c r="E2649" s="5">
        <f t="shared" si="1"/>
        <v>1.260330342</v>
      </c>
      <c r="F2649" s="5">
        <v>0.333801924</v>
      </c>
      <c r="G2649" s="3">
        <v>0.079900914</v>
      </c>
      <c r="H2649" s="3"/>
      <c r="I2649" s="3"/>
      <c r="J2649" s="8"/>
      <c r="K2649" s="8"/>
      <c r="L2649" s="8"/>
      <c r="M2649" s="3"/>
      <c r="N2649" s="3"/>
      <c r="O2649" s="3"/>
      <c r="P2649" s="3"/>
      <c r="Q2649" s="3"/>
      <c r="R2649" s="3"/>
    </row>
    <row r="2650" ht="15.0" customHeight="1">
      <c r="A2650" s="4" t="s">
        <v>5492</v>
      </c>
      <c r="B2650" s="4"/>
      <c r="C2650" s="3" t="s">
        <v>5493</v>
      </c>
      <c r="D2650" s="4"/>
      <c r="E2650" s="5">
        <f t="shared" si="1"/>
        <v>1.103669498</v>
      </c>
      <c r="F2650" s="5">
        <v>0.142308211</v>
      </c>
      <c r="G2650" s="3">
        <v>0.079900914</v>
      </c>
      <c r="H2650" s="3"/>
      <c r="I2650" s="3"/>
      <c r="J2650" s="8"/>
      <c r="K2650" s="8"/>
      <c r="L2650" s="8"/>
      <c r="M2650" s="3"/>
      <c r="N2650" s="3"/>
      <c r="O2650" s="3"/>
      <c r="P2650" s="3"/>
      <c r="Q2650" s="3"/>
      <c r="R2650" s="3"/>
    </row>
    <row r="2651" ht="15.0" customHeight="1">
      <c r="A2651" s="4" t="s">
        <v>5494</v>
      </c>
      <c r="B2651" s="4" t="s">
        <v>5495</v>
      </c>
      <c r="C2651" s="3" t="s">
        <v>5496</v>
      </c>
      <c r="D2651" s="4"/>
      <c r="E2651" s="5">
        <f t="shared" si="1"/>
        <v>1.131014256</v>
      </c>
      <c r="F2651" s="5">
        <v>0.177617114</v>
      </c>
      <c r="G2651" s="3">
        <v>0.079900914</v>
      </c>
      <c r="H2651" s="3"/>
      <c r="I2651" s="3"/>
      <c r="J2651" s="8"/>
      <c r="K2651" s="8"/>
      <c r="L2651" s="8"/>
      <c r="M2651" s="3"/>
      <c r="N2651" s="3"/>
      <c r="O2651" s="3"/>
      <c r="P2651" s="3"/>
      <c r="Q2651" s="3"/>
      <c r="R2651" s="3"/>
    </row>
    <row r="2652" ht="15.0" customHeight="1">
      <c r="A2652" s="4" t="s">
        <v>5497</v>
      </c>
      <c r="B2652" s="4" t="s">
        <v>4733</v>
      </c>
      <c r="C2652" s="3" t="s">
        <v>4733</v>
      </c>
      <c r="D2652" s="4"/>
      <c r="E2652" s="5">
        <f t="shared" si="1"/>
        <v>1.17224354</v>
      </c>
      <c r="F2652" s="5">
        <v>-0.229272329</v>
      </c>
      <c r="G2652" s="3">
        <v>0.079900914</v>
      </c>
      <c r="H2652" s="3"/>
      <c r="I2652" s="3"/>
      <c r="J2652" s="8"/>
      <c r="K2652" s="8"/>
      <c r="L2652" s="8"/>
      <c r="M2652" s="3"/>
      <c r="N2652" s="3"/>
      <c r="O2652" s="3"/>
      <c r="P2652" s="3"/>
      <c r="Q2652" s="3"/>
      <c r="R2652" s="3"/>
    </row>
    <row r="2653" ht="15.0" customHeight="1">
      <c r="A2653" s="4" t="s">
        <v>5498</v>
      </c>
      <c r="B2653" s="4" t="s">
        <v>5499</v>
      </c>
      <c r="C2653" s="3" t="s">
        <v>5500</v>
      </c>
      <c r="D2653" s="4"/>
      <c r="E2653" s="5">
        <f t="shared" si="1"/>
        <v>1.221134687</v>
      </c>
      <c r="F2653" s="5">
        <v>-0.288222333</v>
      </c>
      <c r="G2653" s="3">
        <v>0.079900914</v>
      </c>
      <c r="H2653" s="3"/>
      <c r="I2653" s="3"/>
      <c r="J2653" s="8"/>
      <c r="K2653" s="8"/>
      <c r="L2653" s="8"/>
      <c r="M2653" s="3"/>
      <c r="N2653" s="3"/>
      <c r="O2653" s="3"/>
      <c r="P2653" s="3"/>
      <c r="Q2653" s="3"/>
      <c r="R2653" s="3"/>
    </row>
    <row r="2654" ht="15.0" customHeight="1">
      <c r="A2654" s="4" t="s">
        <v>5501</v>
      </c>
      <c r="B2654" s="4"/>
      <c r="C2654" s="3" t="s">
        <v>8</v>
      </c>
      <c r="D2654" s="4"/>
      <c r="E2654" s="5">
        <f t="shared" si="1"/>
        <v>1.133149084</v>
      </c>
      <c r="F2654" s="5">
        <v>-0.180337683</v>
      </c>
      <c r="G2654" s="3">
        <v>0.079938715</v>
      </c>
      <c r="H2654" s="3"/>
      <c r="I2654" s="3"/>
      <c r="J2654" s="8"/>
      <c r="K2654" s="8"/>
      <c r="L2654" s="8"/>
      <c r="M2654" s="3"/>
      <c r="N2654" s="3"/>
      <c r="O2654" s="3"/>
      <c r="P2654" s="3"/>
      <c r="Q2654" s="3"/>
      <c r="R2654" s="3"/>
    </row>
    <row r="2655" ht="15.0" customHeight="1">
      <c r="A2655" s="4" t="s">
        <v>5502</v>
      </c>
      <c r="B2655" s="4" t="s">
        <v>5503</v>
      </c>
      <c r="C2655" s="3" t="s">
        <v>97</v>
      </c>
      <c r="D2655" s="4"/>
      <c r="E2655" s="5">
        <f t="shared" si="1"/>
        <v>1.149648836</v>
      </c>
      <c r="F2655" s="5">
        <v>-0.201193253</v>
      </c>
      <c r="G2655" s="3">
        <v>0.08001314</v>
      </c>
      <c r="H2655" s="3"/>
      <c r="I2655" s="3"/>
      <c r="J2655" s="8"/>
      <c r="K2655" s="8"/>
      <c r="L2655" s="8"/>
      <c r="M2655" s="3"/>
      <c r="N2655" s="3"/>
      <c r="O2655" s="3"/>
      <c r="P2655" s="3"/>
      <c r="Q2655" s="3"/>
      <c r="R2655" s="3"/>
    </row>
    <row r="2656" ht="15.0" customHeight="1">
      <c r="A2656" s="4" t="s">
        <v>5504</v>
      </c>
      <c r="B2656" s="4" t="s">
        <v>5505</v>
      </c>
      <c r="C2656" s="3" t="s">
        <v>5505</v>
      </c>
      <c r="D2656" s="4"/>
      <c r="E2656" s="5">
        <f t="shared" si="1"/>
        <v>1.267754172</v>
      </c>
      <c r="F2656" s="5">
        <v>-0.342275022</v>
      </c>
      <c r="G2656" s="3">
        <v>0.080014424</v>
      </c>
      <c r="H2656" s="3"/>
      <c r="I2656" s="3"/>
      <c r="J2656" s="8"/>
      <c r="K2656" s="8"/>
      <c r="L2656" s="8"/>
      <c r="M2656" s="3"/>
      <c r="N2656" s="3"/>
      <c r="O2656" s="3"/>
      <c r="P2656" s="3"/>
      <c r="Q2656" s="3"/>
      <c r="R2656" s="3"/>
    </row>
    <row r="2657" ht="15.0" customHeight="1">
      <c r="A2657" s="4" t="s">
        <v>5506</v>
      </c>
      <c r="B2657" s="4"/>
      <c r="C2657" s="3" t="s">
        <v>8</v>
      </c>
      <c r="D2657" s="4"/>
      <c r="E2657" s="5">
        <f t="shared" si="1"/>
        <v>1.344673879</v>
      </c>
      <c r="F2657" s="5">
        <v>-0.427256321</v>
      </c>
      <c r="G2657" s="3">
        <v>0.08005861</v>
      </c>
      <c r="H2657" s="3"/>
      <c r="I2657" s="3"/>
      <c r="J2657" s="8"/>
      <c r="K2657" s="8"/>
      <c r="L2657" s="8"/>
      <c r="M2657" s="3"/>
      <c r="N2657" s="3"/>
      <c r="O2657" s="3"/>
      <c r="P2657" s="3"/>
      <c r="Q2657" s="3"/>
      <c r="R2657" s="3"/>
    </row>
    <row r="2658" ht="15.0" customHeight="1">
      <c r="A2658" s="4" t="s">
        <v>5507</v>
      </c>
      <c r="B2658" s="4" t="s">
        <v>5508</v>
      </c>
      <c r="C2658" s="3" t="s">
        <v>5509</v>
      </c>
      <c r="D2658" s="4"/>
      <c r="E2658" s="5">
        <f t="shared" si="1"/>
        <v>1.512906181</v>
      </c>
      <c r="F2658" s="5">
        <v>-0.597322525</v>
      </c>
      <c r="G2658" s="3">
        <v>0.080127797</v>
      </c>
      <c r="H2658" s="3"/>
      <c r="I2658" s="3"/>
      <c r="J2658" s="8"/>
      <c r="K2658" s="8"/>
      <c r="L2658" s="8"/>
      <c r="M2658" s="3"/>
      <c r="N2658" s="3"/>
      <c r="O2658" s="3"/>
      <c r="P2658" s="3"/>
      <c r="Q2658" s="3"/>
      <c r="R2658" s="3"/>
    </row>
    <row r="2659" ht="15.0" customHeight="1">
      <c r="A2659" s="4" t="s">
        <v>5510</v>
      </c>
      <c r="B2659" s="4" t="s">
        <v>5511</v>
      </c>
      <c r="C2659" s="3" t="s">
        <v>8</v>
      </c>
      <c r="D2659" s="4"/>
      <c r="E2659" s="5">
        <f t="shared" si="1"/>
        <v>1.248374147</v>
      </c>
      <c r="F2659" s="5">
        <v>-0.320050386</v>
      </c>
      <c r="G2659" s="3">
        <v>0.080127797</v>
      </c>
      <c r="H2659" s="3"/>
      <c r="I2659" s="3"/>
      <c r="J2659" s="8"/>
      <c r="K2659" s="8"/>
      <c r="L2659" s="8"/>
      <c r="M2659" s="3"/>
      <c r="N2659" s="3"/>
      <c r="O2659" s="3"/>
      <c r="P2659" s="3"/>
      <c r="Q2659" s="3"/>
      <c r="R2659" s="3"/>
    </row>
    <row r="2660" ht="15.0" customHeight="1">
      <c r="A2660" s="4" t="s">
        <v>5512</v>
      </c>
      <c r="B2660" s="4" t="s">
        <v>3370</v>
      </c>
      <c r="C2660" s="3" t="s">
        <v>3370</v>
      </c>
      <c r="D2660" s="4"/>
      <c r="E2660" s="5">
        <f t="shared" si="1"/>
        <v>1.103095082</v>
      </c>
      <c r="F2660" s="5">
        <v>-0.14155715</v>
      </c>
      <c r="G2660" s="3">
        <v>0.080127797</v>
      </c>
      <c r="H2660" s="3"/>
      <c r="I2660" s="3"/>
      <c r="J2660" s="8"/>
      <c r="K2660" s="8"/>
      <c r="L2660" s="8"/>
      <c r="M2660" s="3"/>
      <c r="N2660" s="3"/>
      <c r="O2660" s="3"/>
      <c r="P2660" s="3"/>
      <c r="Q2660" s="3"/>
      <c r="R2660" s="3"/>
    </row>
    <row r="2661" ht="15.0" customHeight="1">
      <c r="A2661" s="4" t="s">
        <v>5513</v>
      </c>
      <c r="B2661" s="4" t="s">
        <v>5514</v>
      </c>
      <c r="C2661" s="3" t="s">
        <v>5514</v>
      </c>
      <c r="D2661" s="4"/>
      <c r="E2661" s="5">
        <f t="shared" si="1"/>
        <v>1.107218044</v>
      </c>
      <c r="F2661" s="5">
        <v>0.146939359</v>
      </c>
      <c r="G2661" s="3">
        <v>0.080276515</v>
      </c>
      <c r="H2661" s="3"/>
      <c r="I2661" s="3"/>
      <c r="J2661" s="8"/>
      <c r="K2661" s="8"/>
      <c r="L2661" s="8"/>
      <c r="M2661" s="3"/>
      <c r="N2661" s="3"/>
      <c r="O2661" s="3"/>
      <c r="P2661" s="3"/>
      <c r="Q2661" s="3"/>
      <c r="R2661" s="3"/>
    </row>
    <row r="2662" ht="15.0" customHeight="1">
      <c r="A2662" s="4" t="s">
        <v>5515</v>
      </c>
      <c r="B2662" s="4" t="s">
        <v>5516</v>
      </c>
      <c r="C2662" s="3" t="s">
        <v>8</v>
      </c>
      <c r="D2662" s="4"/>
      <c r="E2662" s="5">
        <f t="shared" si="1"/>
        <v>1.159834374</v>
      </c>
      <c r="F2662" s="5">
        <v>0.213918801</v>
      </c>
      <c r="G2662" s="3">
        <v>0.080324406</v>
      </c>
      <c r="H2662" s="3"/>
      <c r="I2662" s="3"/>
      <c r="J2662" s="8"/>
      <c r="K2662" s="8"/>
      <c r="L2662" s="8"/>
      <c r="M2662" s="3"/>
      <c r="N2662" s="3"/>
      <c r="O2662" s="3"/>
      <c r="P2662" s="3"/>
      <c r="Q2662" s="3"/>
      <c r="R2662" s="3"/>
    </row>
    <row r="2663" ht="15.0" customHeight="1">
      <c r="A2663" s="4" t="s">
        <v>5517</v>
      </c>
      <c r="B2663" s="4" t="s">
        <v>5518</v>
      </c>
      <c r="C2663" s="3" t="s">
        <v>8</v>
      </c>
      <c r="D2663" s="4"/>
      <c r="E2663" s="5">
        <f t="shared" si="1"/>
        <v>1.217072164</v>
      </c>
      <c r="F2663" s="5">
        <v>-0.283414713</v>
      </c>
      <c r="G2663" s="3">
        <v>0.080382585</v>
      </c>
      <c r="H2663" s="3"/>
      <c r="I2663" s="3"/>
      <c r="J2663" s="8"/>
      <c r="K2663" s="8"/>
      <c r="L2663" s="8"/>
      <c r="M2663" s="3"/>
      <c r="N2663" s="3"/>
      <c r="O2663" s="3"/>
      <c r="P2663" s="3"/>
      <c r="Q2663" s="3"/>
      <c r="R2663" s="3"/>
    </row>
    <row r="2664" ht="15.0" customHeight="1">
      <c r="A2664" s="4" t="s">
        <v>5519</v>
      </c>
      <c r="B2664" s="4"/>
      <c r="C2664" s="3" t="s">
        <v>8</v>
      </c>
      <c r="D2664" s="4"/>
      <c r="E2664" s="5">
        <f t="shared" si="1"/>
        <v>1.225549933</v>
      </c>
      <c r="F2664" s="5">
        <v>0.293429266</v>
      </c>
      <c r="G2664" s="3">
        <v>0.080502666</v>
      </c>
      <c r="H2664" s="3"/>
      <c r="I2664" s="3"/>
      <c r="J2664" s="8"/>
      <c r="K2664" s="8"/>
      <c r="L2664" s="8"/>
      <c r="M2664" s="3"/>
      <c r="N2664" s="3"/>
      <c r="O2664" s="3"/>
      <c r="P2664" s="3"/>
      <c r="Q2664" s="3"/>
      <c r="R2664" s="3"/>
    </row>
    <row r="2665" ht="15.0" customHeight="1">
      <c r="A2665" s="4" t="s">
        <v>5520</v>
      </c>
      <c r="B2665" s="4" t="s">
        <v>309</v>
      </c>
      <c r="C2665" s="3" t="s">
        <v>5521</v>
      </c>
      <c r="D2665" s="4"/>
      <c r="E2665" s="5">
        <f t="shared" si="1"/>
        <v>1.098696564</v>
      </c>
      <c r="F2665" s="5">
        <v>0.135793001</v>
      </c>
      <c r="G2665" s="3">
        <v>0.08054692</v>
      </c>
      <c r="H2665" s="3"/>
      <c r="I2665" s="3"/>
      <c r="J2665" s="8"/>
      <c r="K2665" s="8"/>
      <c r="L2665" s="8"/>
      <c r="M2665" s="3"/>
      <c r="N2665" s="3"/>
      <c r="O2665" s="3"/>
      <c r="P2665" s="3"/>
      <c r="Q2665" s="3"/>
      <c r="R2665" s="3"/>
    </row>
    <row r="2666" ht="15.0" customHeight="1">
      <c r="A2666" s="4" t="s">
        <v>5522</v>
      </c>
      <c r="B2666" s="4"/>
      <c r="C2666" s="3" t="s">
        <v>8</v>
      </c>
      <c r="D2666" s="4"/>
      <c r="E2666" s="5">
        <f t="shared" si="1"/>
        <v>1.188359656</v>
      </c>
      <c r="F2666" s="5">
        <v>0.248971533</v>
      </c>
      <c r="G2666" s="3">
        <v>0.08054692</v>
      </c>
      <c r="H2666" s="3"/>
      <c r="I2666" s="3"/>
      <c r="J2666" s="8"/>
      <c r="K2666" s="8"/>
      <c r="L2666" s="8"/>
      <c r="M2666" s="3"/>
      <c r="N2666" s="3"/>
      <c r="O2666" s="3"/>
      <c r="P2666" s="3"/>
      <c r="Q2666" s="3"/>
      <c r="R2666" s="3"/>
    </row>
    <row r="2667" ht="15.0" customHeight="1">
      <c r="A2667" s="4" t="s">
        <v>5523</v>
      </c>
      <c r="B2667" s="4"/>
      <c r="C2667" s="3" t="s">
        <v>8</v>
      </c>
      <c r="D2667" s="4"/>
      <c r="E2667" s="5">
        <f t="shared" si="1"/>
        <v>1.336941729</v>
      </c>
      <c r="F2667" s="5">
        <v>-0.418936586</v>
      </c>
      <c r="G2667" s="3">
        <v>0.0806697</v>
      </c>
      <c r="H2667" s="3"/>
      <c r="I2667" s="3"/>
      <c r="J2667" s="8"/>
      <c r="K2667" s="8"/>
      <c r="L2667" s="8"/>
      <c r="M2667" s="3"/>
      <c r="N2667" s="3"/>
      <c r="O2667" s="3"/>
      <c r="P2667" s="3"/>
      <c r="Q2667" s="3"/>
      <c r="R2667" s="3"/>
    </row>
    <row r="2668" ht="15.0" customHeight="1">
      <c r="A2668" s="4" t="s">
        <v>5524</v>
      </c>
      <c r="B2668" s="4" t="s">
        <v>2801</v>
      </c>
      <c r="C2668" s="3" t="s">
        <v>2802</v>
      </c>
      <c r="D2668" s="4"/>
      <c r="E2668" s="5">
        <f t="shared" si="1"/>
        <v>1.167815733</v>
      </c>
      <c r="F2668" s="5">
        <v>-0.223812653</v>
      </c>
      <c r="G2668" s="3">
        <v>0.081181992</v>
      </c>
      <c r="H2668" s="3"/>
      <c r="I2668" s="3"/>
      <c r="J2668" s="8"/>
      <c r="K2668" s="8"/>
      <c r="L2668" s="8"/>
      <c r="M2668" s="3"/>
      <c r="N2668" s="3"/>
      <c r="O2668" s="3"/>
      <c r="P2668" s="3"/>
      <c r="Q2668" s="3"/>
      <c r="R2668" s="3"/>
    </row>
    <row r="2669" ht="15.0" customHeight="1">
      <c r="A2669" s="4" t="s">
        <v>5525</v>
      </c>
      <c r="B2669" s="4" t="s">
        <v>5526</v>
      </c>
      <c r="C2669" s="3" t="s">
        <v>8</v>
      </c>
      <c r="D2669" s="4"/>
      <c r="E2669" s="5">
        <f t="shared" si="1"/>
        <v>1.143393638</v>
      </c>
      <c r="F2669" s="5">
        <v>-0.193322168</v>
      </c>
      <c r="G2669" s="3">
        <v>0.081239927</v>
      </c>
      <c r="H2669" s="3"/>
      <c r="I2669" s="3"/>
      <c r="J2669" s="8"/>
      <c r="K2669" s="8"/>
      <c r="L2669" s="8"/>
      <c r="M2669" s="3"/>
      <c r="N2669" s="3"/>
      <c r="O2669" s="3"/>
      <c r="P2669" s="3"/>
      <c r="Q2669" s="3"/>
      <c r="R2669" s="3"/>
    </row>
    <row r="2670" ht="15.0" customHeight="1">
      <c r="A2670" s="4" t="s">
        <v>5527</v>
      </c>
      <c r="B2670" s="4"/>
      <c r="C2670" s="3" t="s">
        <v>8</v>
      </c>
      <c r="D2670" s="4"/>
      <c r="E2670" s="5">
        <f t="shared" si="1"/>
        <v>1.564440404</v>
      </c>
      <c r="F2670" s="5">
        <v>-0.645646701</v>
      </c>
      <c r="G2670" s="3">
        <v>0.081286982</v>
      </c>
      <c r="H2670" s="3"/>
      <c r="I2670" s="3"/>
      <c r="J2670" s="8"/>
      <c r="K2670" s="8"/>
      <c r="L2670" s="8"/>
      <c r="M2670" s="3"/>
      <c r="N2670" s="3"/>
      <c r="O2670" s="3"/>
      <c r="P2670" s="3"/>
      <c r="Q2670" s="3"/>
      <c r="R2670" s="3"/>
    </row>
    <row r="2671" ht="15.0" customHeight="1">
      <c r="A2671" s="4" t="s">
        <v>5528</v>
      </c>
      <c r="B2671" s="4" t="s">
        <v>5529</v>
      </c>
      <c r="C2671" s="3" t="s">
        <v>5529</v>
      </c>
      <c r="D2671" s="4"/>
      <c r="E2671" s="5">
        <f t="shared" si="1"/>
        <v>1.183109497</v>
      </c>
      <c r="F2671" s="5">
        <v>0.242583601</v>
      </c>
      <c r="G2671" s="3">
        <v>0.081309245</v>
      </c>
      <c r="H2671" s="3"/>
      <c r="I2671" s="3"/>
      <c r="J2671" s="8"/>
      <c r="K2671" s="8"/>
      <c r="L2671" s="8"/>
      <c r="M2671" s="3"/>
      <c r="N2671" s="3"/>
      <c r="O2671" s="3"/>
      <c r="P2671" s="3"/>
      <c r="Q2671" s="3"/>
      <c r="R2671" s="3"/>
    </row>
    <row r="2672" ht="15.0" customHeight="1">
      <c r="A2672" s="4" t="s">
        <v>5530</v>
      </c>
      <c r="B2672" s="4" t="s">
        <v>5531</v>
      </c>
      <c r="C2672" s="3" t="s">
        <v>5532</v>
      </c>
      <c r="D2672" s="4"/>
      <c r="E2672" s="5">
        <f t="shared" si="1"/>
        <v>1.255055479</v>
      </c>
      <c r="F2672" s="5">
        <v>-0.327751139</v>
      </c>
      <c r="G2672" s="3">
        <v>0.081387525</v>
      </c>
      <c r="H2672" s="3"/>
      <c r="I2672" s="3"/>
      <c r="J2672" s="8"/>
      <c r="K2672" s="8"/>
      <c r="L2672" s="8"/>
      <c r="M2672" s="3"/>
      <c r="N2672" s="3"/>
      <c r="O2672" s="3"/>
      <c r="P2672" s="3"/>
      <c r="Q2672" s="3"/>
      <c r="R2672" s="3"/>
    </row>
    <row r="2673" ht="15.0" customHeight="1">
      <c r="A2673" s="4" t="s">
        <v>5533</v>
      </c>
      <c r="B2673" s="4" t="s">
        <v>5534</v>
      </c>
      <c r="C2673" s="3" t="s">
        <v>5534</v>
      </c>
      <c r="D2673" s="4"/>
      <c r="E2673" s="5">
        <f t="shared" si="1"/>
        <v>1.092940551</v>
      </c>
      <c r="F2673" s="5">
        <v>0.12821493</v>
      </c>
      <c r="G2673" s="3">
        <v>0.081449552</v>
      </c>
      <c r="H2673" s="3"/>
      <c r="I2673" s="3"/>
      <c r="J2673" s="8"/>
      <c r="K2673" s="8"/>
      <c r="L2673" s="8"/>
      <c r="M2673" s="3"/>
      <c r="N2673" s="3"/>
      <c r="O2673" s="3"/>
      <c r="P2673" s="3"/>
      <c r="Q2673" s="3"/>
      <c r="R2673" s="3"/>
    </row>
    <row r="2674" ht="15.0" customHeight="1">
      <c r="A2674" s="4" t="s">
        <v>5535</v>
      </c>
      <c r="B2674" s="4" t="s">
        <v>5536</v>
      </c>
      <c r="C2674" s="3" t="s">
        <v>8</v>
      </c>
      <c r="D2674" s="4"/>
      <c r="E2674" s="5">
        <f t="shared" si="1"/>
        <v>1.304277342</v>
      </c>
      <c r="F2674" s="5">
        <v>-0.383250677</v>
      </c>
      <c r="G2674" s="3">
        <v>0.081516274</v>
      </c>
      <c r="H2674" s="3"/>
      <c r="I2674" s="3"/>
      <c r="J2674" s="8"/>
      <c r="K2674" s="8"/>
      <c r="L2674" s="8"/>
      <c r="M2674" s="3"/>
      <c r="N2674" s="3"/>
      <c r="O2674" s="3"/>
      <c r="P2674" s="3"/>
      <c r="Q2674" s="3"/>
      <c r="R2674" s="3"/>
    </row>
    <row r="2675" ht="15.0" customHeight="1">
      <c r="A2675" s="4" t="s">
        <v>5537</v>
      </c>
      <c r="B2675" s="4" t="s">
        <v>5538</v>
      </c>
      <c r="C2675" s="3" t="s">
        <v>8</v>
      </c>
      <c r="D2675" s="4"/>
      <c r="E2675" s="5">
        <f t="shared" si="1"/>
        <v>1.128480561</v>
      </c>
      <c r="F2675" s="5">
        <v>0.174381567</v>
      </c>
      <c r="G2675" s="3">
        <v>0.081639963</v>
      </c>
      <c r="H2675" s="3"/>
      <c r="I2675" s="3"/>
      <c r="J2675" s="8"/>
      <c r="K2675" s="8"/>
      <c r="L2675" s="8"/>
      <c r="M2675" s="3"/>
      <c r="N2675" s="3"/>
      <c r="O2675" s="3"/>
      <c r="P2675" s="3"/>
      <c r="Q2675" s="3"/>
      <c r="R2675" s="3"/>
    </row>
    <row r="2676" ht="15.0" customHeight="1">
      <c r="A2676" s="4" t="s">
        <v>5539</v>
      </c>
      <c r="B2676" s="4"/>
      <c r="C2676" s="3" t="s">
        <v>8</v>
      </c>
      <c r="D2676" s="4"/>
      <c r="E2676" s="5">
        <f t="shared" si="1"/>
        <v>1.357798625</v>
      </c>
      <c r="F2676" s="5">
        <v>0.441269529</v>
      </c>
      <c r="G2676" s="3">
        <v>0.081672721</v>
      </c>
      <c r="H2676" s="3"/>
      <c r="I2676" s="3"/>
      <c r="J2676" s="8"/>
      <c r="K2676" s="8"/>
      <c r="L2676" s="8"/>
      <c r="M2676" s="3"/>
      <c r="N2676" s="3"/>
      <c r="O2676" s="3"/>
      <c r="P2676" s="3"/>
      <c r="Q2676" s="3"/>
      <c r="R2676" s="3"/>
    </row>
    <row r="2677" ht="15.0" customHeight="1">
      <c r="A2677" s="4" t="s">
        <v>5540</v>
      </c>
      <c r="B2677" s="4" t="s">
        <v>2186</v>
      </c>
      <c r="C2677" s="3" t="s">
        <v>5541</v>
      </c>
      <c r="D2677" s="4"/>
      <c r="E2677" s="5">
        <f t="shared" si="1"/>
        <v>1.10418633</v>
      </c>
      <c r="F2677" s="5">
        <v>0.142983646</v>
      </c>
      <c r="G2677" s="3">
        <v>0.081691805</v>
      </c>
      <c r="H2677" s="3"/>
      <c r="I2677" s="3"/>
      <c r="J2677" s="8"/>
      <c r="K2677" s="8"/>
      <c r="L2677" s="8"/>
      <c r="M2677" s="3"/>
      <c r="N2677" s="3"/>
      <c r="O2677" s="3"/>
      <c r="P2677" s="3"/>
      <c r="Q2677" s="3"/>
      <c r="R2677" s="3"/>
    </row>
    <row r="2678" ht="15.0" customHeight="1">
      <c r="A2678" s="4" t="s">
        <v>5542</v>
      </c>
      <c r="B2678" s="4" t="s">
        <v>5543</v>
      </c>
      <c r="C2678" s="3" t="s">
        <v>5543</v>
      </c>
      <c r="D2678" s="4"/>
      <c r="E2678" s="5">
        <f t="shared" si="1"/>
        <v>1.150012252</v>
      </c>
      <c r="F2678" s="5">
        <v>-0.201649231</v>
      </c>
      <c r="G2678" s="3">
        <v>0.081759288</v>
      </c>
      <c r="H2678" s="3"/>
      <c r="I2678" s="3"/>
      <c r="J2678" s="8"/>
      <c r="K2678" s="8"/>
      <c r="L2678" s="8"/>
      <c r="M2678" s="3"/>
      <c r="N2678" s="3"/>
      <c r="O2678" s="3"/>
      <c r="P2678" s="3"/>
      <c r="Q2678" s="3"/>
      <c r="R2678" s="3"/>
    </row>
    <row r="2679" ht="15.0" customHeight="1">
      <c r="A2679" s="4" t="s">
        <v>5544</v>
      </c>
      <c r="B2679" s="4" t="s">
        <v>1203</v>
      </c>
      <c r="C2679" s="3" t="s">
        <v>8</v>
      </c>
      <c r="D2679" s="4"/>
      <c r="E2679" s="5">
        <f t="shared" si="1"/>
        <v>1.135191335</v>
      </c>
      <c r="F2679" s="5">
        <v>0.182935482</v>
      </c>
      <c r="G2679" s="3">
        <v>0.081759288</v>
      </c>
      <c r="H2679" s="3"/>
      <c r="I2679" s="3"/>
      <c r="J2679" s="8"/>
      <c r="K2679" s="8"/>
      <c r="L2679" s="8"/>
      <c r="M2679" s="3"/>
      <c r="N2679" s="3"/>
      <c r="O2679" s="3"/>
      <c r="P2679" s="3"/>
      <c r="Q2679" s="3"/>
      <c r="R2679" s="3"/>
    </row>
    <row r="2680" ht="15.0" customHeight="1">
      <c r="A2680" s="4" t="s">
        <v>5545</v>
      </c>
      <c r="B2680" s="4" t="s">
        <v>5546</v>
      </c>
      <c r="C2680" s="3" t="s">
        <v>5547</v>
      </c>
      <c r="D2680" s="4"/>
      <c r="E2680" s="5">
        <f t="shared" si="1"/>
        <v>1.083166251</v>
      </c>
      <c r="F2680" s="5">
        <v>0.115254694</v>
      </c>
      <c r="G2680" s="3">
        <v>0.081776619</v>
      </c>
      <c r="H2680" s="3"/>
      <c r="I2680" s="3"/>
      <c r="J2680" s="8"/>
      <c r="K2680" s="8"/>
      <c r="L2680" s="8"/>
      <c r="M2680" s="3"/>
      <c r="N2680" s="3"/>
      <c r="O2680" s="3"/>
      <c r="P2680" s="3"/>
      <c r="Q2680" s="3"/>
      <c r="R2680" s="3"/>
    </row>
    <row r="2681" ht="15.0" customHeight="1">
      <c r="A2681" s="4" t="s">
        <v>5548</v>
      </c>
      <c r="B2681" s="4" t="s">
        <v>5549</v>
      </c>
      <c r="C2681" s="3" t="s">
        <v>8</v>
      </c>
      <c r="D2681" s="4"/>
      <c r="E2681" s="5">
        <f t="shared" si="1"/>
        <v>1.193397437</v>
      </c>
      <c r="F2681" s="5">
        <v>-0.255074584</v>
      </c>
      <c r="G2681" s="3">
        <v>0.081819108</v>
      </c>
      <c r="H2681" s="3"/>
      <c r="I2681" s="3"/>
      <c r="J2681" s="8"/>
      <c r="K2681" s="8"/>
      <c r="L2681" s="8"/>
      <c r="M2681" s="3"/>
      <c r="N2681" s="3"/>
      <c r="O2681" s="3"/>
      <c r="P2681" s="3"/>
      <c r="Q2681" s="3"/>
      <c r="R2681" s="3"/>
    </row>
    <row r="2682" ht="15.0" customHeight="1">
      <c r="A2682" s="4" t="s">
        <v>5550</v>
      </c>
      <c r="B2682" s="4"/>
      <c r="C2682" s="3" t="s">
        <v>8</v>
      </c>
      <c r="D2682" s="4"/>
      <c r="E2682" s="5">
        <f t="shared" si="1"/>
        <v>1.121947373</v>
      </c>
      <c r="F2682" s="5">
        <v>0.166005005</v>
      </c>
      <c r="G2682" s="3">
        <v>0.081857479</v>
      </c>
      <c r="H2682" s="3"/>
      <c r="I2682" s="3"/>
      <c r="J2682" s="8"/>
      <c r="K2682" s="8"/>
      <c r="L2682" s="8"/>
      <c r="M2682" s="3"/>
      <c r="N2682" s="3"/>
      <c r="O2682" s="3"/>
      <c r="P2682" s="3"/>
      <c r="Q2682" s="3"/>
      <c r="R2682" s="3"/>
    </row>
    <row r="2683" ht="15.0" customHeight="1">
      <c r="A2683" s="4" t="s">
        <v>5551</v>
      </c>
      <c r="B2683" s="4" t="s">
        <v>4419</v>
      </c>
      <c r="C2683" s="3" t="s">
        <v>8</v>
      </c>
      <c r="D2683" s="4"/>
      <c r="E2683" s="5">
        <f t="shared" si="1"/>
        <v>1.235782553</v>
      </c>
      <c r="F2683" s="5">
        <v>-0.305424911</v>
      </c>
      <c r="G2683" s="3">
        <v>0.081945402</v>
      </c>
      <c r="H2683" s="3"/>
      <c r="I2683" s="3"/>
      <c r="J2683" s="8"/>
      <c r="K2683" s="8"/>
      <c r="L2683" s="8"/>
      <c r="M2683" s="3"/>
      <c r="N2683" s="3"/>
      <c r="O2683" s="3"/>
      <c r="P2683" s="3"/>
      <c r="Q2683" s="3"/>
      <c r="R2683" s="3"/>
    </row>
    <row r="2684" ht="15.0" customHeight="1">
      <c r="A2684" s="4" t="s">
        <v>5552</v>
      </c>
      <c r="B2684" s="4" t="s">
        <v>5553</v>
      </c>
      <c r="C2684" s="3" t="s">
        <v>8</v>
      </c>
      <c r="D2684" s="4"/>
      <c r="E2684" s="5">
        <f t="shared" si="1"/>
        <v>1.305654773</v>
      </c>
      <c r="F2684" s="5">
        <v>-0.384773486</v>
      </c>
      <c r="G2684" s="3">
        <v>0.081945402</v>
      </c>
      <c r="H2684" s="3"/>
      <c r="I2684" s="3"/>
      <c r="J2684" s="8"/>
      <c r="K2684" s="8"/>
      <c r="L2684" s="8"/>
      <c r="M2684" s="3"/>
      <c r="N2684" s="3"/>
      <c r="O2684" s="3"/>
      <c r="P2684" s="3"/>
      <c r="Q2684" s="3"/>
      <c r="R2684" s="3"/>
    </row>
    <row r="2685" ht="15.0" customHeight="1">
      <c r="A2685" s="4" t="s">
        <v>5554</v>
      </c>
      <c r="B2685" s="4" t="s">
        <v>5555</v>
      </c>
      <c r="C2685" s="3" t="s">
        <v>5555</v>
      </c>
      <c r="D2685" s="4"/>
      <c r="E2685" s="5">
        <f t="shared" si="1"/>
        <v>1.238962915</v>
      </c>
      <c r="F2685" s="5">
        <v>-0.309133005</v>
      </c>
      <c r="G2685" s="3">
        <v>0.081977036</v>
      </c>
      <c r="H2685" s="3"/>
      <c r="I2685" s="3"/>
      <c r="J2685" s="8"/>
      <c r="K2685" s="8"/>
      <c r="L2685" s="8"/>
      <c r="M2685" s="3"/>
      <c r="N2685" s="3"/>
      <c r="O2685" s="3"/>
      <c r="P2685" s="3"/>
      <c r="Q2685" s="3"/>
      <c r="R2685" s="3"/>
    </row>
    <row r="2686" ht="15.0" customHeight="1">
      <c r="A2686" s="4" t="s">
        <v>5556</v>
      </c>
      <c r="B2686" s="4"/>
      <c r="C2686" s="3" t="s">
        <v>8</v>
      </c>
      <c r="D2686" s="4"/>
      <c r="E2686" s="5">
        <f t="shared" si="1"/>
        <v>1.484994967</v>
      </c>
      <c r="F2686" s="5">
        <v>-0.570458041</v>
      </c>
      <c r="G2686" s="3">
        <v>0.081977036</v>
      </c>
      <c r="H2686" s="3"/>
      <c r="I2686" s="3"/>
      <c r="J2686" s="8"/>
      <c r="K2686" s="8"/>
      <c r="L2686" s="8"/>
      <c r="M2686" s="3"/>
      <c r="N2686" s="3"/>
      <c r="O2686" s="3"/>
      <c r="P2686" s="3"/>
      <c r="Q2686" s="3"/>
      <c r="R2686" s="3"/>
    </row>
    <row r="2687" ht="15.0" customHeight="1">
      <c r="A2687" s="4" t="s">
        <v>5557</v>
      </c>
      <c r="B2687" s="4" t="s">
        <v>5558</v>
      </c>
      <c r="C2687" s="3" t="s">
        <v>5558</v>
      </c>
      <c r="D2687" s="4"/>
      <c r="E2687" s="5">
        <f t="shared" si="1"/>
        <v>1.277623279</v>
      </c>
      <c r="F2687" s="5">
        <v>0.353462505</v>
      </c>
      <c r="G2687" s="3">
        <v>0.081977036</v>
      </c>
      <c r="H2687" s="3"/>
      <c r="I2687" s="3"/>
      <c r="J2687" s="8"/>
      <c r="K2687" s="8"/>
      <c r="L2687" s="8"/>
      <c r="M2687" s="3"/>
      <c r="N2687" s="3"/>
      <c r="O2687" s="3"/>
      <c r="P2687" s="3"/>
      <c r="Q2687" s="3"/>
      <c r="R2687" s="3"/>
    </row>
    <row r="2688" ht="15.0" customHeight="1">
      <c r="A2688" s="4" t="s">
        <v>5559</v>
      </c>
      <c r="B2688" s="4" t="s">
        <v>5560</v>
      </c>
      <c r="C2688" s="3" t="s">
        <v>5560</v>
      </c>
      <c r="D2688" s="4"/>
      <c r="E2688" s="5">
        <f t="shared" si="1"/>
        <v>1.572745214</v>
      </c>
      <c r="F2688" s="5">
        <v>-0.653284972</v>
      </c>
      <c r="G2688" s="3">
        <v>0.081977036</v>
      </c>
      <c r="H2688" s="3"/>
      <c r="I2688" s="3"/>
      <c r="J2688" s="8"/>
      <c r="K2688" s="8"/>
      <c r="L2688" s="8"/>
      <c r="M2688" s="3"/>
      <c r="N2688" s="3"/>
      <c r="O2688" s="3"/>
      <c r="P2688" s="3"/>
      <c r="Q2688" s="3"/>
      <c r="R2688" s="3"/>
    </row>
    <row r="2689" ht="15.0" customHeight="1">
      <c r="A2689" s="4" t="s">
        <v>5561</v>
      </c>
      <c r="B2689" s="4"/>
      <c r="C2689" s="3" t="s">
        <v>8</v>
      </c>
      <c r="D2689" s="4"/>
      <c r="E2689" s="5">
        <f t="shared" si="1"/>
        <v>1.169070736</v>
      </c>
      <c r="F2689" s="5">
        <v>0.225362225</v>
      </c>
      <c r="G2689" s="3">
        <v>0.081977036</v>
      </c>
      <c r="H2689" s="3"/>
      <c r="I2689" s="3"/>
      <c r="J2689" s="8"/>
      <c r="K2689" s="8"/>
      <c r="L2689" s="8"/>
      <c r="M2689" s="3"/>
      <c r="N2689" s="3"/>
      <c r="O2689" s="3"/>
      <c r="P2689" s="3"/>
      <c r="Q2689" s="3"/>
      <c r="R2689" s="3"/>
    </row>
    <row r="2690" ht="15.0" customHeight="1">
      <c r="A2690" s="4" t="s">
        <v>5562</v>
      </c>
      <c r="B2690" s="4" t="s">
        <v>5563</v>
      </c>
      <c r="C2690" s="3" t="s">
        <v>5564</v>
      </c>
      <c r="D2690" s="4"/>
      <c r="E2690" s="5">
        <f t="shared" si="1"/>
        <v>1.313395676</v>
      </c>
      <c r="F2690" s="5">
        <v>-0.393301611</v>
      </c>
      <c r="G2690" s="3">
        <v>0.081977036</v>
      </c>
      <c r="H2690" s="3"/>
      <c r="I2690" s="3"/>
      <c r="J2690" s="8"/>
      <c r="K2690" s="8"/>
      <c r="L2690" s="8"/>
      <c r="M2690" s="3"/>
      <c r="N2690" s="3"/>
      <c r="O2690" s="3"/>
      <c r="P2690" s="3"/>
      <c r="Q2690" s="3"/>
      <c r="R2690" s="3"/>
    </row>
    <row r="2691" ht="15.0" customHeight="1">
      <c r="A2691" s="4" t="s">
        <v>5565</v>
      </c>
      <c r="B2691" s="4" t="s">
        <v>1527</v>
      </c>
      <c r="C2691" s="3" t="s">
        <v>8</v>
      </c>
      <c r="D2691" s="4"/>
      <c r="E2691" s="5">
        <f t="shared" si="1"/>
        <v>1.239757625</v>
      </c>
      <c r="F2691" s="5">
        <v>-0.310058099</v>
      </c>
      <c r="G2691" s="3">
        <v>0.082055177</v>
      </c>
      <c r="H2691" s="3"/>
      <c r="I2691" s="3"/>
      <c r="J2691" s="8"/>
      <c r="K2691" s="8"/>
      <c r="L2691" s="8"/>
      <c r="M2691" s="3"/>
      <c r="N2691" s="3"/>
      <c r="O2691" s="3"/>
      <c r="P2691" s="3"/>
      <c r="Q2691" s="3"/>
      <c r="R2691" s="3"/>
    </row>
    <row r="2692" ht="15.0" customHeight="1">
      <c r="A2692" s="4" t="s">
        <v>5566</v>
      </c>
      <c r="B2692" s="4" t="s">
        <v>5567</v>
      </c>
      <c r="C2692" s="3" t="s">
        <v>5567</v>
      </c>
      <c r="D2692" s="4"/>
      <c r="E2692" s="5">
        <f t="shared" si="1"/>
        <v>1.102215403</v>
      </c>
      <c r="F2692" s="5">
        <v>0.140406194</v>
      </c>
      <c r="G2692" s="3">
        <v>0.082055177</v>
      </c>
      <c r="H2692" s="3"/>
      <c r="I2692" s="3"/>
      <c r="J2692" s="8"/>
      <c r="K2692" s="8"/>
      <c r="L2692" s="8"/>
      <c r="M2692" s="3"/>
      <c r="N2692" s="3"/>
      <c r="O2692" s="3"/>
      <c r="P2692" s="3"/>
      <c r="Q2692" s="3"/>
      <c r="R2692" s="3"/>
    </row>
    <row r="2693" ht="15.0" customHeight="1">
      <c r="A2693" s="4" t="s">
        <v>5568</v>
      </c>
      <c r="B2693" s="4"/>
      <c r="C2693" s="3" t="s">
        <v>8</v>
      </c>
      <c r="D2693" s="4"/>
      <c r="E2693" s="5">
        <f t="shared" si="1"/>
        <v>1.890403592</v>
      </c>
      <c r="F2693" s="5">
        <v>0.918694276</v>
      </c>
      <c r="G2693" s="3">
        <v>0.082055177</v>
      </c>
      <c r="H2693" s="3"/>
      <c r="I2693" s="3"/>
      <c r="J2693" s="8"/>
      <c r="K2693" s="8"/>
      <c r="L2693" s="8"/>
      <c r="M2693" s="3"/>
      <c r="N2693" s="3"/>
      <c r="O2693" s="3"/>
      <c r="P2693" s="3"/>
      <c r="Q2693" s="3"/>
      <c r="R2693" s="3"/>
    </row>
    <row r="2694" ht="15.0" customHeight="1">
      <c r="A2694" s="4" t="s">
        <v>5569</v>
      </c>
      <c r="B2694" s="4" t="s">
        <v>3760</v>
      </c>
      <c r="C2694" s="3" t="s">
        <v>3760</v>
      </c>
      <c r="D2694" s="4"/>
      <c r="E2694" s="5">
        <f t="shared" si="1"/>
        <v>1.527189575</v>
      </c>
      <c r="F2694" s="5">
        <v>-0.61087916</v>
      </c>
      <c r="G2694" s="3">
        <v>0.082055177</v>
      </c>
      <c r="H2694" s="3"/>
      <c r="I2694" s="3"/>
      <c r="J2694" s="8"/>
      <c r="K2694" s="8"/>
      <c r="L2694" s="8"/>
      <c r="M2694" s="3"/>
      <c r="N2694" s="3"/>
      <c r="O2694" s="3"/>
      <c r="P2694" s="3"/>
      <c r="Q2694" s="3"/>
      <c r="R2694" s="3"/>
    </row>
    <row r="2695" ht="15.0" customHeight="1">
      <c r="A2695" s="4" t="s">
        <v>5570</v>
      </c>
      <c r="B2695" s="4" t="s">
        <v>5571</v>
      </c>
      <c r="C2695" s="3" t="s">
        <v>8</v>
      </c>
      <c r="D2695" s="4"/>
      <c r="E2695" s="5">
        <f t="shared" si="1"/>
        <v>1.14029878</v>
      </c>
      <c r="F2695" s="5">
        <v>0.189411887</v>
      </c>
      <c r="G2695" s="3">
        <v>0.082147105</v>
      </c>
      <c r="H2695" s="3"/>
      <c r="I2695" s="3"/>
      <c r="J2695" s="8"/>
      <c r="K2695" s="8"/>
      <c r="L2695" s="8"/>
      <c r="M2695" s="3"/>
      <c r="N2695" s="3"/>
      <c r="O2695" s="3"/>
      <c r="P2695" s="3"/>
      <c r="Q2695" s="3"/>
      <c r="R2695" s="3"/>
    </row>
    <row r="2696" ht="15.0" customHeight="1">
      <c r="A2696" s="4" t="s">
        <v>5572</v>
      </c>
      <c r="B2696" s="4"/>
      <c r="C2696" s="3" t="s">
        <v>5573</v>
      </c>
      <c r="D2696" s="4"/>
      <c r="E2696" s="5">
        <f t="shared" si="1"/>
        <v>1.525105073</v>
      </c>
      <c r="F2696" s="5">
        <v>-0.608908641</v>
      </c>
      <c r="G2696" s="3">
        <v>0.082196035</v>
      </c>
      <c r="H2696" s="3"/>
      <c r="I2696" s="3"/>
      <c r="J2696" s="8"/>
      <c r="K2696" s="8"/>
      <c r="L2696" s="8"/>
      <c r="M2696" s="3"/>
      <c r="N2696" s="3"/>
      <c r="O2696" s="3"/>
      <c r="P2696" s="3"/>
      <c r="Q2696" s="3"/>
      <c r="R2696" s="3"/>
    </row>
    <row r="2697" ht="15.0" customHeight="1">
      <c r="A2697" s="4" t="s">
        <v>5574</v>
      </c>
      <c r="B2697" s="4"/>
      <c r="C2697" s="3" t="s">
        <v>8</v>
      </c>
      <c r="D2697" s="4"/>
      <c r="E2697" s="5">
        <f t="shared" si="1"/>
        <v>1.172065346</v>
      </c>
      <c r="F2697" s="5">
        <v>0.229053006</v>
      </c>
      <c r="G2697" s="3">
        <v>0.082386779</v>
      </c>
      <c r="H2697" s="3"/>
      <c r="I2697" s="3"/>
      <c r="J2697" s="8"/>
      <c r="K2697" s="8"/>
      <c r="L2697" s="8"/>
      <c r="M2697" s="3"/>
      <c r="N2697" s="3"/>
      <c r="O2697" s="3"/>
      <c r="P2697" s="3"/>
      <c r="Q2697" s="3"/>
      <c r="R2697" s="3"/>
    </row>
    <row r="2698" ht="15.0" customHeight="1">
      <c r="A2698" s="4" t="s">
        <v>5575</v>
      </c>
      <c r="B2698" s="4" t="s">
        <v>5576</v>
      </c>
      <c r="C2698" s="3" t="s">
        <v>5576</v>
      </c>
      <c r="D2698" s="4"/>
      <c r="E2698" s="5">
        <f t="shared" si="1"/>
        <v>1.156973862</v>
      </c>
      <c r="F2698" s="5">
        <v>0.210356272</v>
      </c>
      <c r="G2698" s="3">
        <v>0.082703887</v>
      </c>
      <c r="H2698" s="3"/>
      <c r="I2698" s="3"/>
      <c r="J2698" s="8"/>
      <c r="K2698" s="8"/>
      <c r="L2698" s="8"/>
      <c r="M2698" s="3"/>
      <c r="N2698" s="3"/>
      <c r="O2698" s="3"/>
      <c r="P2698" s="3"/>
      <c r="Q2698" s="3"/>
      <c r="R2698" s="3"/>
    </row>
    <row r="2699" ht="15.0" customHeight="1">
      <c r="A2699" s="4" t="s">
        <v>5577</v>
      </c>
      <c r="B2699" s="4" t="s">
        <v>5578</v>
      </c>
      <c r="C2699" s="3" t="s">
        <v>5578</v>
      </c>
      <c r="D2699" s="4"/>
      <c r="E2699" s="5">
        <f t="shared" si="1"/>
        <v>1.325658874</v>
      </c>
      <c r="F2699" s="5">
        <v>0.406709581</v>
      </c>
      <c r="G2699" s="3">
        <v>0.082898125</v>
      </c>
      <c r="H2699" s="3"/>
      <c r="I2699" s="3"/>
      <c r="J2699" s="8"/>
      <c r="K2699" s="8"/>
      <c r="L2699" s="8"/>
      <c r="M2699" s="3"/>
      <c r="N2699" s="3"/>
      <c r="O2699" s="3"/>
      <c r="P2699" s="3"/>
      <c r="Q2699" s="3"/>
      <c r="R2699" s="3"/>
    </row>
    <row r="2700" ht="15.0" customHeight="1">
      <c r="A2700" s="4" t="s">
        <v>5579</v>
      </c>
      <c r="B2700" s="4" t="s">
        <v>5580</v>
      </c>
      <c r="C2700" s="3" t="s">
        <v>5581</v>
      </c>
      <c r="D2700" s="4"/>
      <c r="E2700" s="5">
        <f t="shared" si="1"/>
        <v>1.327808898</v>
      </c>
      <c r="F2700" s="5">
        <v>0.409047525</v>
      </c>
      <c r="G2700" s="3">
        <v>0.083002539</v>
      </c>
      <c r="H2700" s="3"/>
      <c r="I2700" s="3"/>
      <c r="J2700" s="8"/>
      <c r="K2700" s="8"/>
      <c r="L2700" s="8"/>
      <c r="M2700" s="3"/>
      <c r="N2700" s="3"/>
      <c r="O2700" s="3"/>
      <c r="P2700" s="3"/>
      <c r="Q2700" s="3"/>
      <c r="R2700" s="3"/>
    </row>
    <row r="2701" ht="15.0" customHeight="1">
      <c r="A2701" s="4" t="s">
        <v>5582</v>
      </c>
      <c r="B2701" s="4" t="s">
        <v>5583</v>
      </c>
      <c r="C2701" s="3" t="s">
        <v>5584</v>
      </c>
      <c r="D2701" s="4"/>
      <c r="E2701" s="5">
        <f t="shared" si="1"/>
        <v>1.157647129</v>
      </c>
      <c r="F2701" s="5">
        <v>0.211195562</v>
      </c>
      <c r="G2701" s="3">
        <v>0.083002539</v>
      </c>
      <c r="H2701" s="3"/>
      <c r="I2701" s="3"/>
      <c r="J2701" s="8"/>
      <c r="K2701" s="8"/>
      <c r="L2701" s="8"/>
      <c r="M2701" s="3"/>
      <c r="N2701" s="3"/>
      <c r="O2701" s="3"/>
      <c r="P2701" s="3"/>
      <c r="Q2701" s="3"/>
      <c r="R2701" s="3"/>
    </row>
    <row r="2702" ht="15.0" customHeight="1">
      <c r="A2702" s="4" t="s">
        <v>5585</v>
      </c>
      <c r="B2702" s="4" t="s">
        <v>5586</v>
      </c>
      <c r="C2702" s="3" t="s">
        <v>5586</v>
      </c>
      <c r="D2702" s="4"/>
      <c r="E2702" s="5">
        <f t="shared" si="1"/>
        <v>1.172046404</v>
      </c>
      <c r="F2702" s="5">
        <v>-0.22902969</v>
      </c>
      <c r="G2702" s="3">
        <v>0.083021125</v>
      </c>
      <c r="H2702" s="3"/>
      <c r="I2702" s="3"/>
      <c r="J2702" s="8"/>
      <c r="K2702" s="8"/>
      <c r="L2702" s="8"/>
      <c r="M2702" s="3"/>
      <c r="N2702" s="3"/>
      <c r="O2702" s="3"/>
      <c r="P2702" s="3"/>
      <c r="Q2702" s="3"/>
      <c r="R2702" s="3"/>
    </row>
    <row r="2703" ht="15.0" customHeight="1">
      <c r="A2703" s="4" t="s">
        <v>5587</v>
      </c>
      <c r="B2703" s="4"/>
      <c r="C2703" s="3" t="s">
        <v>5588</v>
      </c>
      <c r="D2703" s="4"/>
      <c r="E2703" s="5">
        <f t="shared" si="1"/>
        <v>1.074268348</v>
      </c>
      <c r="F2703" s="5">
        <v>0.103354418</v>
      </c>
      <c r="G2703" s="3">
        <v>0.083090336</v>
      </c>
      <c r="H2703" s="3"/>
      <c r="I2703" s="3"/>
      <c r="J2703" s="8"/>
      <c r="K2703" s="8"/>
      <c r="L2703" s="8"/>
      <c r="M2703" s="3"/>
      <c r="N2703" s="3"/>
      <c r="O2703" s="3"/>
      <c r="P2703" s="3"/>
      <c r="Q2703" s="3"/>
      <c r="R2703" s="3"/>
    </row>
    <row r="2704" ht="15.0" customHeight="1">
      <c r="A2704" s="4" t="s">
        <v>5589</v>
      </c>
      <c r="B2704" s="4" t="s">
        <v>5590</v>
      </c>
      <c r="C2704" s="3" t="s">
        <v>8</v>
      </c>
      <c r="D2704" s="4"/>
      <c r="E2704" s="5">
        <f t="shared" si="1"/>
        <v>1.434197937</v>
      </c>
      <c r="F2704" s="5">
        <v>-0.520244147</v>
      </c>
      <c r="G2704" s="3">
        <v>0.083408813</v>
      </c>
      <c r="H2704" s="3"/>
      <c r="I2704" s="3"/>
      <c r="J2704" s="8"/>
      <c r="K2704" s="8"/>
      <c r="L2704" s="8"/>
      <c r="M2704" s="3"/>
      <c r="N2704" s="3"/>
      <c r="O2704" s="3"/>
      <c r="P2704" s="3"/>
      <c r="Q2704" s="3"/>
      <c r="R2704" s="3"/>
    </row>
    <row r="2705" ht="15.0" customHeight="1">
      <c r="A2705" s="4" t="s">
        <v>5591</v>
      </c>
      <c r="B2705" s="4" t="s">
        <v>5592</v>
      </c>
      <c r="C2705" s="3" t="s">
        <v>5592</v>
      </c>
      <c r="D2705" s="4"/>
      <c r="E2705" s="5">
        <f t="shared" si="1"/>
        <v>1.175602869</v>
      </c>
      <c r="F2705" s="5">
        <v>0.233400785</v>
      </c>
      <c r="G2705" s="3">
        <v>0.083560951</v>
      </c>
      <c r="H2705" s="3"/>
      <c r="I2705" s="3"/>
      <c r="J2705" s="8"/>
      <c r="K2705" s="8"/>
      <c r="L2705" s="8"/>
      <c r="M2705" s="3"/>
      <c r="N2705" s="3"/>
      <c r="O2705" s="3"/>
      <c r="P2705" s="3"/>
      <c r="Q2705" s="3"/>
      <c r="R2705" s="3"/>
    </row>
    <row r="2706" ht="15.0" customHeight="1">
      <c r="A2706" s="4" t="s">
        <v>5593</v>
      </c>
      <c r="B2706" s="4" t="s">
        <v>5594</v>
      </c>
      <c r="C2706" s="3" t="s">
        <v>5594</v>
      </c>
      <c r="D2706" s="4"/>
      <c r="E2706" s="5">
        <f t="shared" si="1"/>
        <v>1.098277183</v>
      </c>
      <c r="F2706" s="5">
        <v>0.135242208</v>
      </c>
      <c r="G2706" s="3">
        <v>0.083560951</v>
      </c>
      <c r="H2706" s="3"/>
      <c r="I2706" s="3"/>
      <c r="J2706" s="8"/>
      <c r="K2706" s="8"/>
      <c r="L2706" s="8"/>
      <c r="M2706" s="3"/>
      <c r="N2706" s="3"/>
      <c r="O2706" s="3"/>
      <c r="P2706" s="3"/>
      <c r="Q2706" s="3"/>
      <c r="R2706" s="3"/>
    </row>
    <row r="2707" ht="15.0" customHeight="1">
      <c r="A2707" s="4" t="s">
        <v>5595</v>
      </c>
      <c r="B2707" s="4" t="s">
        <v>5596</v>
      </c>
      <c r="C2707" s="3" t="s">
        <v>5596</v>
      </c>
      <c r="D2707" s="4"/>
      <c r="E2707" s="5">
        <f t="shared" si="1"/>
        <v>1.214281449</v>
      </c>
      <c r="F2707" s="5">
        <v>-0.280102852</v>
      </c>
      <c r="G2707" s="3">
        <v>0.083637494</v>
      </c>
      <c r="H2707" s="3"/>
      <c r="I2707" s="3"/>
      <c r="J2707" s="8"/>
      <c r="K2707" s="8"/>
      <c r="L2707" s="8"/>
      <c r="M2707" s="3"/>
      <c r="N2707" s="3"/>
      <c r="O2707" s="3"/>
      <c r="P2707" s="3"/>
      <c r="Q2707" s="3"/>
      <c r="R2707" s="3"/>
    </row>
    <row r="2708" ht="15.0" customHeight="1">
      <c r="A2708" s="4" t="s">
        <v>5597</v>
      </c>
      <c r="B2708" s="4" t="s">
        <v>5598</v>
      </c>
      <c r="C2708" s="3" t="s">
        <v>8</v>
      </c>
      <c r="D2708" s="4"/>
      <c r="E2708" s="5">
        <f t="shared" si="1"/>
        <v>1.169991901</v>
      </c>
      <c r="F2708" s="5">
        <v>0.226498543</v>
      </c>
      <c r="G2708" s="3">
        <v>0.083894945</v>
      </c>
      <c r="H2708" s="3"/>
      <c r="I2708" s="3"/>
      <c r="J2708" s="8"/>
      <c r="K2708" s="8"/>
      <c r="L2708" s="8"/>
      <c r="M2708" s="3"/>
      <c r="N2708" s="3"/>
      <c r="O2708" s="3"/>
      <c r="P2708" s="3"/>
      <c r="Q2708" s="3"/>
      <c r="R2708" s="3"/>
    </row>
    <row r="2709" ht="15.0" customHeight="1">
      <c r="A2709" s="4" t="s">
        <v>5599</v>
      </c>
      <c r="B2709" s="4" t="s">
        <v>5600</v>
      </c>
      <c r="C2709" s="3" t="s">
        <v>5601</v>
      </c>
      <c r="D2709" s="4"/>
      <c r="E2709" s="5">
        <f t="shared" si="1"/>
        <v>1.090059524</v>
      </c>
      <c r="F2709" s="5">
        <v>0.124406917</v>
      </c>
      <c r="G2709" s="3">
        <v>0.083894945</v>
      </c>
      <c r="H2709" s="3"/>
      <c r="I2709" s="3"/>
      <c r="J2709" s="8"/>
      <c r="K2709" s="8"/>
      <c r="L2709" s="8"/>
      <c r="M2709" s="3"/>
      <c r="N2709" s="3"/>
      <c r="O2709" s="3"/>
      <c r="P2709" s="3"/>
      <c r="Q2709" s="3"/>
      <c r="R2709" s="3"/>
    </row>
    <row r="2710" ht="15.0" customHeight="1">
      <c r="A2710" s="4" t="s">
        <v>5602</v>
      </c>
      <c r="B2710" s="4" t="s">
        <v>5603</v>
      </c>
      <c r="C2710" s="3" t="s">
        <v>5603</v>
      </c>
      <c r="D2710" s="4"/>
      <c r="E2710" s="5">
        <f t="shared" si="1"/>
        <v>1.121457528</v>
      </c>
      <c r="F2710" s="5">
        <v>0.165374984</v>
      </c>
      <c r="G2710" s="3">
        <v>0.083909714</v>
      </c>
      <c r="H2710" s="3"/>
      <c r="I2710" s="3"/>
      <c r="J2710" s="8"/>
      <c r="K2710" s="8"/>
      <c r="L2710" s="8"/>
      <c r="M2710" s="3"/>
      <c r="N2710" s="3"/>
      <c r="O2710" s="3"/>
      <c r="P2710" s="3"/>
      <c r="Q2710" s="3"/>
      <c r="R2710" s="3"/>
    </row>
    <row r="2711" ht="15.0" customHeight="1">
      <c r="A2711" s="4" t="s">
        <v>5604</v>
      </c>
      <c r="B2711" s="4"/>
      <c r="C2711" s="3" t="s">
        <v>5605</v>
      </c>
      <c r="D2711" s="4"/>
      <c r="E2711" s="5">
        <f t="shared" si="1"/>
        <v>1.090279489</v>
      </c>
      <c r="F2711" s="5">
        <v>0.124698012</v>
      </c>
      <c r="G2711" s="3">
        <v>0.083923714</v>
      </c>
      <c r="H2711" s="3"/>
      <c r="I2711" s="3"/>
      <c r="J2711" s="8"/>
      <c r="K2711" s="8"/>
      <c r="L2711" s="8"/>
      <c r="M2711" s="3"/>
      <c r="N2711" s="3"/>
      <c r="O2711" s="3"/>
      <c r="P2711" s="3"/>
      <c r="Q2711" s="3"/>
      <c r="R2711" s="3"/>
    </row>
    <row r="2712" ht="15.0" customHeight="1">
      <c r="A2712" s="4" t="s">
        <v>5606</v>
      </c>
      <c r="B2712" s="4" t="s">
        <v>5607</v>
      </c>
      <c r="C2712" s="3" t="s">
        <v>8</v>
      </c>
      <c r="D2712" s="4"/>
      <c r="E2712" s="5">
        <f t="shared" si="1"/>
        <v>1.181786213</v>
      </c>
      <c r="F2712" s="5">
        <v>-0.240969073</v>
      </c>
      <c r="G2712" s="3">
        <v>0.083926799</v>
      </c>
      <c r="H2712" s="3"/>
      <c r="I2712" s="3"/>
      <c r="J2712" s="8"/>
      <c r="K2712" s="8"/>
      <c r="L2712" s="8"/>
      <c r="M2712" s="3"/>
      <c r="N2712" s="3"/>
      <c r="O2712" s="3"/>
      <c r="P2712" s="3"/>
      <c r="Q2712" s="3"/>
      <c r="R2712" s="3"/>
    </row>
    <row r="2713" ht="15.0" customHeight="1">
      <c r="A2713" s="4" t="s">
        <v>5608</v>
      </c>
      <c r="B2713" s="4" t="s">
        <v>5609</v>
      </c>
      <c r="C2713" s="3" t="s">
        <v>5609</v>
      </c>
      <c r="D2713" s="4"/>
      <c r="E2713" s="5">
        <f t="shared" si="1"/>
        <v>1.509130999</v>
      </c>
      <c r="F2713" s="5">
        <v>0.593718043</v>
      </c>
      <c r="G2713" s="3">
        <v>0.084166679</v>
      </c>
      <c r="H2713" s="3"/>
      <c r="I2713" s="3"/>
      <c r="J2713" s="8"/>
      <c r="K2713" s="8"/>
      <c r="L2713" s="8"/>
      <c r="M2713" s="3"/>
      <c r="N2713" s="3"/>
      <c r="O2713" s="3"/>
      <c r="P2713" s="3"/>
      <c r="Q2713" s="3"/>
      <c r="R2713" s="3"/>
    </row>
    <row r="2714" ht="15.0" customHeight="1">
      <c r="A2714" s="4" t="s">
        <v>5610</v>
      </c>
      <c r="B2714" s="4" t="s">
        <v>5611</v>
      </c>
      <c r="C2714" s="3" t="s">
        <v>8</v>
      </c>
      <c r="D2714" s="4"/>
      <c r="E2714" s="5">
        <f t="shared" si="1"/>
        <v>1.457587886</v>
      </c>
      <c r="F2714" s="5">
        <v>-0.543582874</v>
      </c>
      <c r="G2714" s="3">
        <v>0.084276746</v>
      </c>
      <c r="H2714" s="3"/>
      <c r="I2714" s="3"/>
      <c r="J2714" s="8"/>
      <c r="K2714" s="8"/>
      <c r="L2714" s="8"/>
      <c r="M2714" s="3"/>
      <c r="N2714" s="3"/>
      <c r="O2714" s="3"/>
      <c r="P2714" s="3"/>
      <c r="Q2714" s="3"/>
      <c r="R2714" s="3"/>
    </row>
    <row r="2715" ht="15.0" customHeight="1">
      <c r="A2715" s="4" t="s">
        <v>5612</v>
      </c>
      <c r="B2715" s="4" t="s">
        <v>5613</v>
      </c>
      <c r="C2715" s="3" t="s">
        <v>5613</v>
      </c>
      <c r="D2715" s="4"/>
      <c r="E2715" s="5">
        <f t="shared" si="1"/>
        <v>1.204570622</v>
      </c>
      <c r="F2715" s="5">
        <v>-0.268518979</v>
      </c>
      <c r="G2715" s="3">
        <v>0.084409143</v>
      </c>
      <c r="H2715" s="3"/>
      <c r="I2715" s="3"/>
      <c r="J2715" s="8"/>
      <c r="K2715" s="8"/>
      <c r="L2715" s="8"/>
      <c r="M2715" s="3"/>
      <c r="N2715" s="3"/>
      <c r="O2715" s="3"/>
      <c r="P2715" s="3"/>
      <c r="Q2715" s="3"/>
      <c r="R2715" s="3"/>
    </row>
    <row r="2716" ht="15.0" customHeight="1">
      <c r="A2716" s="4" t="s">
        <v>5614</v>
      </c>
      <c r="B2716" s="4"/>
      <c r="C2716" s="3" t="s">
        <v>8</v>
      </c>
      <c r="D2716" s="4"/>
      <c r="E2716" s="5">
        <f t="shared" si="1"/>
        <v>1.503680314</v>
      </c>
      <c r="F2716" s="5">
        <v>-0.588497879</v>
      </c>
      <c r="G2716" s="3">
        <v>0.084426236</v>
      </c>
      <c r="H2716" s="3"/>
      <c r="I2716" s="3"/>
      <c r="J2716" s="8"/>
      <c r="K2716" s="8"/>
      <c r="L2716" s="8"/>
      <c r="M2716" s="3"/>
      <c r="N2716" s="3"/>
      <c r="O2716" s="3"/>
      <c r="P2716" s="3"/>
      <c r="Q2716" s="3"/>
      <c r="R2716" s="3"/>
    </row>
    <row r="2717" ht="15.0" customHeight="1">
      <c r="A2717" s="4" t="s">
        <v>5615</v>
      </c>
      <c r="B2717" s="4" t="s">
        <v>5616</v>
      </c>
      <c r="C2717" s="3" t="s">
        <v>5617</v>
      </c>
      <c r="D2717" s="4"/>
      <c r="E2717" s="5">
        <f t="shared" si="1"/>
        <v>1.161197901</v>
      </c>
      <c r="F2717" s="5">
        <v>0.215613869</v>
      </c>
      <c r="G2717" s="3">
        <v>0.084426236</v>
      </c>
      <c r="H2717" s="3"/>
      <c r="I2717" s="3"/>
      <c r="J2717" s="8"/>
      <c r="K2717" s="8"/>
      <c r="L2717" s="8"/>
      <c r="M2717" s="3"/>
      <c r="N2717" s="3"/>
      <c r="O2717" s="3"/>
      <c r="P2717" s="3"/>
      <c r="Q2717" s="3"/>
      <c r="R2717" s="3"/>
    </row>
    <row r="2718" ht="15.0" customHeight="1">
      <c r="A2718" s="4" t="s">
        <v>5618</v>
      </c>
      <c r="B2718" s="4" t="s">
        <v>5619</v>
      </c>
      <c r="C2718" s="3" t="s">
        <v>5620</v>
      </c>
      <c r="D2718" s="4"/>
      <c r="E2718" s="5">
        <f t="shared" si="1"/>
        <v>1.105240257</v>
      </c>
      <c r="F2718" s="5">
        <v>0.144360017</v>
      </c>
      <c r="G2718" s="3">
        <v>0.084471837</v>
      </c>
      <c r="H2718" s="3"/>
      <c r="I2718" s="3"/>
      <c r="J2718" s="8"/>
      <c r="K2718" s="8"/>
      <c r="L2718" s="8"/>
      <c r="M2718" s="3"/>
      <c r="N2718" s="3"/>
      <c r="O2718" s="3"/>
      <c r="P2718" s="3"/>
      <c r="Q2718" s="3"/>
      <c r="R2718" s="3"/>
    </row>
    <row r="2719" ht="15.0" customHeight="1">
      <c r="A2719" s="4" t="s">
        <v>5621</v>
      </c>
      <c r="B2719" s="4" t="s">
        <v>3116</v>
      </c>
      <c r="C2719" s="3" t="s">
        <v>3116</v>
      </c>
      <c r="D2719" s="4"/>
      <c r="E2719" s="5">
        <f t="shared" si="1"/>
        <v>1.313565479</v>
      </c>
      <c r="F2719" s="5">
        <v>-0.393488118</v>
      </c>
      <c r="G2719" s="3">
        <v>0.084554242</v>
      </c>
      <c r="H2719" s="3"/>
      <c r="I2719" s="3"/>
      <c r="J2719" s="8"/>
      <c r="K2719" s="8"/>
      <c r="L2719" s="8"/>
      <c r="M2719" s="3"/>
      <c r="N2719" s="3"/>
      <c r="O2719" s="3"/>
      <c r="P2719" s="3"/>
      <c r="Q2719" s="3"/>
      <c r="R2719" s="3"/>
    </row>
    <row r="2720" ht="15.0" customHeight="1">
      <c r="A2720" s="4" t="s">
        <v>5622</v>
      </c>
      <c r="B2720" s="4" t="s">
        <v>5623</v>
      </c>
      <c r="C2720" s="3" t="s">
        <v>8</v>
      </c>
      <c r="D2720" s="4"/>
      <c r="E2720" s="5">
        <f t="shared" si="1"/>
        <v>1.115927151</v>
      </c>
      <c r="F2720" s="5">
        <v>-0.158242849</v>
      </c>
      <c r="G2720" s="3">
        <v>0.084554242</v>
      </c>
      <c r="H2720" s="3"/>
      <c r="I2720" s="3"/>
      <c r="J2720" s="8"/>
      <c r="K2720" s="8"/>
      <c r="L2720" s="8"/>
      <c r="M2720" s="3"/>
      <c r="N2720" s="3"/>
      <c r="O2720" s="3"/>
      <c r="P2720" s="3"/>
      <c r="Q2720" s="3"/>
      <c r="R2720" s="3"/>
    </row>
    <row r="2721" ht="15.0" customHeight="1">
      <c r="A2721" s="4" t="s">
        <v>5624</v>
      </c>
      <c r="B2721" s="4" t="s">
        <v>5625</v>
      </c>
      <c r="C2721" s="3" t="s">
        <v>5626</v>
      </c>
      <c r="D2721" s="4"/>
      <c r="E2721" s="5">
        <f t="shared" si="1"/>
        <v>1.168021432</v>
      </c>
      <c r="F2721" s="5">
        <v>0.224066746</v>
      </c>
      <c r="G2721" s="3">
        <v>0.084554242</v>
      </c>
      <c r="H2721" s="3"/>
      <c r="I2721" s="3"/>
      <c r="J2721" s="8"/>
      <c r="K2721" s="8"/>
      <c r="L2721" s="8"/>
      <c r="M2721" s="3"/>
      <c r="N2721" s="3"/>
      <c r="O2721" s="3"/>
      <c r="P2721" s="3"/>
      <c r="Q2721" s="3"/>
      <c r="R2721" s="3"/>
    </row>
    <row r="2722" ht="15.0" customHeight="1">
      <c r="A2722" s="4" t="s">
        <v>5627</v>
      </c>
      <c r="B2722" s="4" t="s">
        <v>5628</v>
      </c>
      <c r="C2722" s="3" t="s">
        <v>5628</v>
      </c>
      <c r="D2722" s="4"/>
      <c r="E2722" s="5">
        <f t="shared" si="1"/>
        <v>1.142857805</v>
      </c>
      <c r="F2722" s="5">
        <v>0.192645914</v>
      </c>
      <c r="G2722" s="3">
        <v>0.084627838</v>
      </c>
      <c r="H2722" s="3"/>
      <c r="I2722" s="3"/>
      <c r="J2722" s="8"/>
      <c r="K2722" s="8"/>
      <c r="L2722" s="8"/>
      <c r="M2722" s="3"/>
      <c r="N2722" s="3"/>
      <c r="O2722" s="3"/>
      <c r="P2722" s="3"/>
      <c r="Q2722" s="3"/>
      <c r="R2722" s="3"/>
    </row>
    <row r="2723" ht="15.0" customHeight="1">
      <c r="A2723" s="4" t="s">
        <v>5629</v>
      </c>
      <c r="B2723" s="4" t="s">
        <v>5630</v>
      </c>
      <c r="C2723" s="3" t="s">
        <v>5630</v>
      </c>
      <c r="D2723" s="4"/>
      <c r="E2723" s="5">
        <f t="shared" si="1"/>
        <v>1.109299942</v>
      </c>
      <c r="F2723" s="5">
        <v>0.149649506</v>
      </c>
      <c r="G2723" s="3">
        <v>0.084627838</v>
      </c>
      <c r="H2723" s="3"/>
      <c r="I2723" s="3"/>
      <c r="J2723" s="8"/>
      <c r="K2723" s="8"/>
      <c r="L2723" s="8"/>
      <c r="M2723" s="3"/>
      <c r="N2723" s="3"/>
      <c r="O2723" s="3"/>
      <c r="P2723" s="3"/>
      <c r="Q2723" s="3"/>
      <c r="R2723" s="3"/>
    </row>
    <row r="2724" ht="15.0" customHeight="1">
      <c r="A2724" s="4" t="s">
        <v>5631</v>
      </c>
      <c r="B2724" s="4" t="s">
        <v>5632</v>
      </c>
      <c r="C2724" s="3" t="s">
        <v>8</v>
      </c>
      <c r="D2724" s="4"/>
      <c r="E2724" s="5">
        <f t="shared" si="1"/>
        <v>1.132946422</v>
      </c>
      <c r="F2724" s="5">
        <v>0.180079637</v>
      </c>
      <c r="G2724" s="3">
        <v>0.084627838</v>
      </c>
      <c r="H2724" s="3"/>
      <c r="I2724" s="3"/>
      <c r="J2724" s="8"/>
      <c r="K2724" s="8"/>
      <c r="L2724" s="8"/>
      <c r="M2724" s="3"/>
      <c r="N2724" s="3"/>
      <c r="O2724" s="3"/>
      <c r="P2724" s="3"/>
      <c r="Q2724" s="3"/>
      <c r="R2724" s="3"/>
    </row>
    <row r="2725" ht="15.0" customHeight="1">
      <c r="A2725" s="4" t="s">
        <v>5633</v>
      </c>
      <c r="B2725" s="4"/>
      <c r="C2725" s="3" t="s">
        <v>8</v>
      </c>
      <c r="D2725" s="4"/>
      <c r="E2725" s="5">
        <f t="shared" si="1"/>
        <v>1.151495534</v>
      </c>
      <c r="F2725" s="5">
        <v>-0.203508816</v>
      </c>
      <c r="G2725" s="3">
        <v>0.084627838</v>
      </c>
      <c r="H2725" s="3"/>
      <c r="I2725" s="3"/>
      <c r="J2725" s="8"/>
      <c r="K2725" s="8"/>
      <c r="L2725" s="8"/>
      <c r="M2725" s="3"/>
      <c r="N2725" s="3"/>
      <c r="O2725" s="3"/>
      <c r="P2725" s="3"/>
      <c r="Q2725" s="3"/>
      <c r="R2725" s="3"/>
    </row>
    <row r="2726" ht="15.0" customHeight="1">
      <c r="A2726" s="4" t="s">
        <v>5634</v>
      </c>
      <c r="B2726" s="4" t="s">
        <v>5635</v>
      </c>
      <c r="C2726" s="3" t="s">
        <v>5636</v>
      </c>
      <c r="D2726" s="4"/>
      <c r="E2726" s="5">
        <f t="shared" si="1"/>
        <v>1.147744196</v>
      </c>
      <c r="F2726" s="5">
        <v>-0.198801137</v>
      </c>
      <c r="G2726" s="3">
        <v>0.084728877</v>
      </c>
      <c r="H2726" s="3"/>
      <c r="I2726" s="3"/>
      <c r="J2726" s="8"/>
      <c r="K2726" s="8"/>
      <c r="L2726" s="8"/>
      <c r="M2726" s="3"/>
      <c r="N2726" s="3"/>
      <c r="O2726" s="3"/>
      <c r="P2726" s="3"/>
      <c r="Q2726" s="3"/>
      <c r="R2726" s="3"/>
    </row>
    <row r="2727" ht="15.0" customHeight="1">
      <c r="A2727" s="4" t="s">
        <v>5637</v>
      </c>
      <c r="B2727" s="4" t="s">
        <v>5638</v>
      </c>
      <c r="C2727" s="3" t="s">
        <v>5638</v>
      </c>
      <c r="D2727" s="4"/>
      <c r="E2727" s="5">
        <f t="shared" si="1"/>
        <v>1.135631944</v>
      </c>
      <c r="F2727" s="5">
        <v>0.183495336</v>
      </c>
      <c r="G2727" s="3">
        <v>0.084728877</v>
      </c>
      <c r="H2727" s="3"/>
      <c r="I2727" s="3"/>
      <c r="J2727" s="8"/>
      <c r="K2727" s="8"/>
      <c r="L2727" s="8"/>
      <c r="M2727" s="3"/>
      <c r="N2727" s="3"/>
      <c r="O2727" s="3"/>
      <c r="P2727" s="3"/>
      <c r="Q2727" s="3"/>
      <c r="R2727" s="3"/>
    </row>
    <row r="2728" ht="15.0" customHeight="1">
      <c r="A2728" s="4" t="s">
        <v>5639</v>
      </c>
      <c r="B2728" s="4" t="s">
        <v>5640</v>
      </c>
      <c r="C2728" s="3" t="s">
        <v>8</v>
      </c>
      <c r="D2728" s="4"/>
      <c r="E2728" s="5">
        <f t="shared" si="1"/>
        <v>1.289701333</v>
      </c>
      <c r="F2728" s="5">
        <v>-0.367037007</v>
      </c>
      <c r="G2728" s="3">
        <v>0.084728877</v>
      </c>
      <c r="H2728" s="3"/>
      <c r="I2728" s="3"/>
      <c r="J2728" s="8"/>
      <c r="K2728" s="8"/>
      <c r="L2728" s="8"/>
      <c r="M2728" s="3"/>
      <c r="N2728" s="3"/>
      <c r="O2728" s="3"/>
      <c r="P2728" s="3"/>
      <c r="Q2728" s="3"/>
      <c r="R2728" s="3"/>
    </row>
    <row r="2729" ht="15.0" customHeight="1">
      <c r="A2729" s="4" t="s">
        <v>5641</v>
      </c>
      <c r="B2729" s="4" t="s">
        <v>5642</v>
      </c>
      <c r="C2729" s="3" t="s">
        <v>5642</v>
      </c>
      <c r="D2729" s="4"/>
      <c r="E2729" s="5">
        <f t="shared" si="1"/>
        <v>1.164467891</v>
      </c>
      <c r="F2729" s="5">
        <v>-0.219670859</v>
      </c>
      <c r="G2729" s="3">
        <v>0.084856786</v>
      </c>
      <c r="H2729" s="3"/>
      <c r="I2729" s="3"/>
      <c r="J2729" s="8"/>
      <c r="K2729" s="8"/>
      <c r="L2729" s="8"/>
      <c r="M2729" s="3"/>
      <c r="N2729" s="3"/>
      <c r="O2729" s="3"/>
      <c r="P2729" s="3"/>
      <c r="Q2729" s="3"/>
      <c r="R2729" s="3"/>
    </row>
    <row r="2730" ht="15.0" customHeight="1">
      <c r="A2730" s="4" t="s">
        <v>5643</v>
      </c>
      <c r="B2730" s="4" t="s">
        <v>5644</v>
      </c>
      <c r="C2730" s="3" t="s">
        <v>5644</v>
      </c>
      <c r="D2730" s="4"/>
      <c r="E2730" s="5">
        <f t="shared" si="1"/>
        <v>1.129115345</v>
      </c>
      <c r="F2730" s="5">
        <v>-0.175192873</v>
      </c>
      <c r="G2730" s="3">
        <v>0.084982946</v>
      </c>
      <c r="H2730" s="3"/>
      <c r="I2730" s="3"/>
      <c r="J2730" s="8"/>
      <c r="K2730" s="8"/>
      <c r="L2730" s="8"/>
      <c r="M2730" s="3"/>
      <c r="N2730" s="3"/>
      <c r="O2730" s="3"/>
      <c r="P2730" s="3"/>
      <c r="Q2730" s="3"/>
      <c r="R2730" s="3"/>
    </row>
    <row r="2731" ht="15.0" customHeight="1">
      <c r="A2731" s="4" t="s">
        <v>5645</v>
      </c>
      <c r="B2731" s="4"/>
      <c r="C2731" s="3" t="s">
        <v>4413</v>
      </c>
      <c r="D2731" s="4"/>
      <c r="E2731" s="5">
        <f t="shared" si="1"/>
        <v>1.151074284</v>
      </c>
      <c r="F2731" s="5">
        <v>0.20298094</v>
      </c>
      <c r="G2731" s="3">
        <v>0.085182783</v>
      </c>
      <c r="H2731" s="3"/>
      <c r="I2731" s="3"/>
      <c r="J2731" s="8"/>
      <c r="K2731" s="8"/>
      <c r="L2731" s="8"/>
      <c r="M2731" s="3"/>
      <c r="N2731" s="3"/>
      <c r="O2731" s="3"/>
      <c r="P2731" s="3"/>
      <c r="Q2731" s="3"/>
      <c r="R2731" s="3"/>
    </row>
    <row r="2732" ht="15.0" customHeight="1">
      <c r="A2732" s="4" t="s">
        <v>5646</v>
      </c>
      <c r="B2732" s="4" t="s">
        <v>5647</v>
      </c>
      <c r="C2732" s="3" t="s">
        <v>5648</v>
      </c>
      <c r="D2732" s="4"/>
      <c r="E2732" s="5">
        <f t="shared" si="1"/>
        <v>1.148101408</v>
      </c>
      <c r="F2732" s="5">
        <v>-0.199250076</v>
      </c>
      <c r="G2732" s="3">
        <v>0.085234526</v>
      </c>
      <c r="H2732" s="3"/>
      <c r="I2732" s="3"/>
      <c r="J2732" s="8"/>
      <c r="K2732" s="8"/>
      <c r="L2732" s="8"/>
      <c r="M2732" s="3"/>
      <c r="N2732" s="3"/>
      <c r="O2732" s="3"/>
      <c r="P2732" s="3"/>
      <c r="Q2732" s="3"/>
      <c r="R2732" s="3"/>
    </row>
    <row r="2733" ht="15.0" customHeight="1">
      <c r="A2733" s="4" t="s">
        <v>5649</v>
      </c>
      <c r="B2733" s="4" t="s">
        <v>5650</v>
      </c>
      <c r="C2733" s="3" t="s">
        <v>8</v>
      </c>
      <c r="D2733" s="4"/>
      <c r="E2733" s="5">
        <f t="shared" si="1"/>
        <v>1.310655297</v>
      </c>
      <c r="F2733" s="5">
        <v>0.390288306</v>
      </c>
      <c r="G2733" s="3">
        <v>0.085300903</v>
      </c>
      <c r="H2733" s="3"/>
      <c r="I2733" s="3"/>
      <c r="J2733" s="8"/>
      <c r="K2733" s="8"/>
      <c r="L2733" s="8"/>
      <c r="M2733" s="3"/>
      <c r="N2733" s="3"/>
      <c r="O2733" s="3"/>
      <c r="P2733" s="3"/>
      <c r="Q2733" s="3"/>
      <c r="R2733" s="3"/>
    </row>
    <row r="2734" ht="15.0" customHeight="1">
      <c r="A2734" s="4" t="s">
        <v>5651</v>
      </c>
      <c r="B2734" s="4" t="s">
        <v>5652</v>
      </c>
      <c r="C2734" s="3" t="s">
        <v>8</v>
      </c>
      <c r="D2734" s="4"/>
      <c r="E2734" s="5">
        <f t="shared" si="1"/>
        <v>1.304900505</v>
      </c>
      <c r="F2734" s="5">
        <v>-0.38393981</v>
      </c>
      <c r="G2734" s="3">
        <v>0.085319656</v>
      </c>
      <c r="H2734" s="3"/>
      <c r="I2734" s="3"/>
      <c r="J2734" s="8"/>
      <c r="K2734" s="8"/>
      <c r="L2734" s="8"/>
      <c r="M2734" s="3"/>
      <c r="N2734" s="3"/>
      <c r="O2734" s="3"/>
      <c r="P2734" s="3"/>
      <c r="Q2734" s="3"/>
      <c r="R2734" s="3"/>
    </row>
    <row r="2735" ht="15.0" customHeight="1">
      <c r="A2735" s="4" t="s">
        <v>5653</v>
      </c>
      <c r="B2735" s="4" t="s">
        <v>5654</v>
      </c>
      <c r="C2735" s="3" t="s">
        <v>275</v>
      </c>
      <c r="D2735" s="4"/>
      <c r="E2735" s="5">
        <f t="shared" si="1"/>
        <v>1.703872081</v>
      </c>
      <c r="F2735" s="5">
        <v>0.768817029</v>
      </c>
      <c r="G2735" s="3">
        <v>0.085319656</v>
      </c>
      <c r="H2735" s="3"/>
      <c r="I2735" s="3"/>
      <c r="J2735" s="8"/>
      <c r="K2735" s="8"/>
      <c r="L2735" s="8"/>
      <c r="M2735" s="3"/>
      <c r="N2735" s="3"/>
      <c r="O2735" s="3"/>
      <c r="P2735" s="3"/>
      <c r="Q2735" s="3"/>
      <c r="R2735" s="3"/>
    </row>
    <row r="2736" ht="15.0" customHeight="1">
      <c r="A2736" s="4" t="s">
        <v>5655</v>
      </c>
      <c r="B2736" s="4"/>
      <c r="C2736" s="3" t="s">
        <v>8</v>
      </c>
      <c r="D2736" s="4"/>
      <c r="E2736" s="5">
        <f t="shared" si="1"/>
        <v>1.211991504</v>
      </c>
      <c r="F2736" s="5">
        <v>-0.277379586</v>
      </c>
      <c r="G2736" s="3">
        <v>0.085496085</v>
      </c>
      <c r="H2736" s="3"/>
      <c r="I2736" s="3"/>
      <c r="J2736" s="8"/>
      <c r="K2736" s="8"/>
      <c r="L2736" s="8"/>
      <c r="M2736" s="3"/>
      <c r="N2736" s="3"/>
      <c r="O2736" s="3"/>
      <c r="P2736" s="3"/>
      <c r="Q2736" s="3"/>
      <c r="R2736" s="3"/>
    </row>
    <row r="2737" ht="15.0" customHeight="1">
      <c r="A2737" s="4" t="s">
        <v>5656</v>
      </c>
      <c r="B2737" s="4" t="s">
        <v>5657</v>
      </c>
      <c r="C2737" s="3" t="s">
        <v>5657</v>
      </c>
      <c r="D2737" s="4"/>
      <c r="E2737" s="5">
        <f t="shared" si="1"/>
        <v>1.275625065</v>
      </c>
      <c r="F2737" s="5">
        <v>-0.351204351</v>
      </c>
      <c r="G2737" s="3">
        <v>0.085514531</v>
      </c>
      <c r="H2737" s="3"/>
      <c r="I2737" s="3"/>
      <c r="J2737" s="8"/>
      <c r="K2737" s="8"/>
      <c r="L2737" s="8"/>
      <c r="M2737" s="3"/>
      <c r="N2737" s="3"/>
      <c r="O2737" s="3"/>
      <c r="P2737" s="3"/>
      <c r="Q2737" s="3"/>
      <c r="R2737" s="3"/>
    </row>
    <row r="2738" ht="15.0" customHeight="1">
      <c r="A2738" s="4" t="s">
        <v>5658</v>
      </c>
      <c r="B2738" s="4"/>
      <c r="C2738" s="3" t="s">
        <v>8</v>
      </c>
      <c r="D2738" s="4"/>
      <c r="E2738" s="5">
        <f t="shared" si="1"/>
        <v>1.311694038</v>
      </c>
      <c r="F2738" s="5">
        <v>0.39143124</v>
      </c>
      <c r="G2738" s="3">
        <v>0.085514531</v>
      </c>
      <c r="H2738" s="3"/>
      <c r="I2738" s="3"/>
      <c r="J2738" s="8"/>
      <c r="K2738" s="8"/>
      <c r="L2738" s="8"/>
      <c r="M2738" s="3"/>
      <c r="N2738" s="3"/>
      <c r="O2738" s="3"/>
      <c r="P2738" s="3"/>
      <c r="Q2738" s="3"/>
      <c r="R2738" s="3"/>
    </row>
    <row r="2739" ht="15.0" customHeight="1">
      <c r="A2739" s="4" t="s">
        <v>5659</v>
      </c>
      <c r="B2739" s="4"/>
      <c r="C2739" s="3" t="s">
        <v>8</v>
      </c>
      <c r="D2739" s="4"/>
      <c r="E2739" s="5">
        <f t="shared" si="1"/>
        <v>1.259416422</v>
      </c>
      <c r="F2739" s="5">
        <v>-0.332755384</v>
      </c>
      <c r="G2739" s="3">
        <v>0.08558457</v>
      </c>
      <c r="H2739" s="3"/>
      <c r="I2739" s="3"/>
      <c r="J2739" s="8"/>
      <c r="K2739" s="8"/>
      <c r="L2739" s="8"/>
      <c r="M2739" s="3"/>
      <c r="N2739" s="3"/>
      <c r="O2739" s="3"/>
      <c r="P2739" s="3"/>
      <c r="Q2739" s="3"/>
      <c r="R2739" s="3"/>
    </row>
    <row r="2740" ht="15.0" customHeight="1">
      <c r="A2740" s="4" t="s">
        <v>5660</v>
      </c>
      <c r="B2740" s="4" t="s">
        <v>5661</v>
      </c>
      <c r="C2740" s="3" t="s">
        <v>5661</v>
      </c>
      <c r="D2740" s="4"/>
      <c r="E2740" s="5">
        <f t="shared" si="1"/>
        <v>1.206164795</v>
      </c>
      <c r="F2740" s="5">
        <v>-0.270427032</v>
      </c>
      <c r="G2740" s="3">
        <v>0.085588963</v>
      </c>
      <c r="H2740" s="3"/>
      <c r="I2740" s="3"/>
      <c r="J2740" s="8"/>
      <c r="K2740" s="8"/>
      <c r="L2740" s="8"/>
      <c r="M2740" s="3"/>
      <c r="N2740" s="3"/>
      <c r="O2740" s="3"/>
      <c r="P2740" s="3"/>
      <c r="Q2740" s="3"/>
      <c r="R2740" s="3"/>
    </row>
    <row r="2741" ht="15.0" customHeight="1">
      <c r="A2741" s="4" t="s">
        <v>5662</v>
      </c>
      <c r="B2741" s="4" t="s">
        <v>1516</v>
      </c>
      <c r="C2741" s="3" t="s">
        <v>1516</v>
      </c>
      <c r="D2741" s="4"/>
      <c r="E2741" s="5">
        <f t="shared" si="1"/>
        <v>1.098619949</v>
      </c>
      <c r="F2741" s="5">
        <v>0.135692394</v>
      </c>
      <c r="G2741" s="3">
        <v>0.085590438</v>
      </c>
      <c r="H2741" s="3"/>
      <c r="I2741" s="3"/>
      <c r="J2741" s="8"/>
      <c r="K2741" s="8"/>
      <c r="L2741" s="8"/>
      <c r="M2741" s="3"/>
      <c r="N2741" s="3"/>
      <c r="O2741" s="3"/>
      <c r="P2741" s="3"/>
      <c r="Q2741" s="3"/>
      <c r="R2741" s="3"/>
    </row>
    <row r="2742" ht="15.0" customHeight="1">
      <c r="A2742" s="4" t="s">
        <v>5663</v>
      </c>
      <c r="B2742" s="4"/>
      <c r="C2742" s="3" t="s">
        <v>8</v>
      </c>
      <c r="D2742" s="4"/>
      <c r="E2742" s="5">
        <f t="shared" si="1"/>
        <v>1.363558473</v>
      </c>
      <c r="F2742" s="5">
        <v>0.447376568</v>
      </c>
      <c r="G2742" s="3">
        <v>0.085662447</v>
      </c>
      <c r="H2742" s="3"/>
      <c r="I2742" s="3"/>
      <c r="J2742" s="8"/>
      <c r="K2742" s="8"/>
      <c r="L2742" s="8"/>
      <c r="M2742" s="3"/>
      <c r="N2742" s="3"/>
      <c r="O2742" s="3"/>
      <c r="P2742" s="3"/>
      <c r="Q2742" s="3"/>
      <c r="R2742" s="3"/>
    </row>
    <row r="2743" ht="15.0" customHeight="1">
      <c r="A2743" s="4" t="s">
        <v>5664</v>
      </c>
      <c r="B2743" s="4" t="s">
        <v>5665</v>
      </c>
      <c r="C2743" s="3" t="s">
        <v>5666</v>
      </c>
      <c r="D2743" s="4"/>
      <c r="E2743" s="5">
        <f t="shared" si="1"/>
        <v>1.097112641</v>
      </c>
      <c r="F2743" s="5">
        <v>0.133711656</v>
      </c>
      <c r="G2743" s="3">
        <v>0.085690268</v>
      </c>
      <c r="H2743" s="3"/>
      <c r="I2743" s="3"/>
      <c r="J2743" s="8"/>
      <c r="K2743" s="8"/>
      <c r="L2743" s="8"/>
      <c r="M2743" s="3"/>
      <c r="N2743" s="3"/>
      <c r="O2743" s="3"/>
      <c r="P2743" s="3"/>
      <c r="Q2743" s="3"/>
      <c r="R2743" s="3"/>
    </row>
    <row r="2744" ht="15.0" customHeight="1">
      <c r="A2744" s="4" t="s">
        <v>5667</v>
      </c>
      <c r="B2744" s="4" t="s">
        <v>1367</v>
      </c>
      <c r="C2744" s="3" t="s">
        <v>8</v>
      </c>
      <c r="D2744" s="4"/>
      <c r="E2744" s="5">
        <f t="shared" si="1"/>
        <v>1.949251156</v>
      </c>
      <c r="F2744" s="5">
        <v>0.96291999</v>
      </c>
      <c r="G2744" s="3">
        <v>0.085690268</v>
      </c>
      <c r="H2744" s="3"/>
      <c r="I2744" s="3"/>
      <c r="J2744" s="8"/>
      <c r="K2744" s="8"/>
      <c r="L2744" s="8"/>
      <c r="M2744" s="3"/>
      <c r="N2744" s="3"/>
      <c r="O2744" s="3"/>
      <c r="P2744" s="3"/>
      <c r="Q2744" s="3"/>
      <c r="R2744" s="3"/>
    </row>
    <row r="2745" ht="15.0" customHeight="1">
      <c r="A2745" s="4" t="s">
        <v>5668</v>
      </c>
      <c r="B2745" s="4" t="s">
        <v>5669</v>
      </c>
      <c r="C2745" s="3" t="s">
        <v>8</v>
      </c>
      <c r="D2745" s="4"/>
      <c r="E2745" s="5">
        <f t="shared" si="1"/>
        <v>1.188301234</v>
      </c>
      <c r="F2745" s="5">
        <v>-0.248900605</v>
      </c>
      <c r="G2745" s="3">
        <v>0.085794945</v>
      </c>
      <c r="H2745" s="3"/>
      <c r="I2745" s="3"/>
      <c r="J2745" s="8"/>
      <c r="K2745" s="8"/>
      <c r="L2745" s="8"/>
      <c r="M2745" s="3"/>
      <c r="N2745" s="3"/>
      <c r="O2745" s="3"/>
      <c r="P2745" s="3"/>
      <c r="Q2745" s="3"/>
      <c r="R2745" s="3"/>
    </row>
    <row r="2746" ht="15.0" customHeight="1">
      <c r="A2746" s="4" t="s">
        <v>5670</v>
      </c>
      <c r="B2746" s="4" t="s">
        <v>5671</v>
      </c>
      <c r="C2746" s="3" t="s">
        <v>5671</v>
      </c>
      <c r="D2746" s="4"/>
      <c r="E2746" s="5">
        <f t="shared" si="1"/>
        <v>1.160894715</v>
      </c>
      <c r="F2746" s="5">
        <v>0.215237136</v>
      </c>
      <c r="G2746" s="3">
        <v>0.085918747</v>
      </c>
      <c r="H2746" s="3"/>
      <c r="I2746" s="3"/>
      <c r="J2746" s="8"/>
      <c r="K2746" s="8"/>
      <c r="L2746" s="8"/>
      <c r="M2746" s="3"/>
      <c r="N2746" s="3"/>
      <c r="O2746" s="3"/>
      <c r="P2746" s="3"/>
      <c r="Q2746" s="3"/>
      <c r="R2746" s="3"/>
    </row>
    <row r="2747" ht="15.0" customHeight="1">
      <c r="A2747" s="4" t="s">
        <v>5672</v>
      </c>
      <c r="B2747" s="4" t="s">
        <v>5673</v>
      </c>
      <c r="C2747" s="3" t="s">
        <v>8</v>
      </c>
      <c r="D2747" s="4"/>
      <c r="E2747" s="5">
        <f t="shared" si="1"/>
        <v>1.09034374</v>
      </c>
      <c r="F2747" s="5">
        <v>-0.124783028</v>
      </c>
      <c r="G2747" s="3">
        <v>0.085928399</v>
      </c>
      <c r="H2747" s="3"/>
      <c r="I2747" s="3"/>
      <c r="J2747" s="8"/>
      <c r="K2747" s="8"/>
      <c r="L2747" s="8"/>
      <c r="M2747" s="3"/>
      <c r="N2747" s="3"/>
      <c r="O2747" s="3"/>
      <c r="P2747" s="3"/>
      <c r="Q2747" s="3"/>
      <c r="R2747" s="3"/>
    </row>
    <row r="2748" ht="15.0" customHeight="1">
      <c r="A2748" s="4" t="s">
        <v>5674</v>
      </c>
      <c r="B2748" s="4" t="s">
        <v>4879</v>
      </c>
      <c r="C2748" s="3" t="s">
        <v>8</v>
      </c>
      <c r="D2748" s="4"/>
      <c r="E2748" s="5">
        <f t="shared" si="1"/>
        <v>1.127138135</v>
      </c>
      <c r="F2748" s="5">
        <v>-0.172664334</v>
      </c>
      <c r="G2748" s="3">
        <v>0.086000855</v>
      </c>
      <c r="H2748" s="3"/>
      <c r="I2748" s="3"/>
      <c r="J2748" s="8"/>
      <c r="K2748" s="8"/>
      <c r="L2748" s="8"/>
      <c r="M2748" s="3"/>
      <c r="N2748" s="3"/>
      <c r="O2748" s="3"/>
      <c r="P2748" s="3"/>
      <c r="Q2748" s="3"/>
      <c r="R2748" s="3"/>
    </row>
    <row r="2749" ht="15.0" customHeight="1">
      <c r="A2749" s="4" t="s">
        <v>5675</v>
      </c>
      <c r="B2749" s="4"/>
      <c r="C2749" s="3" t="s">
        <v>8</v>
      </c>
      <c r="D2749" s="4"/>
      <c r="E2749" s="5">
        <f t="shared" si="1"/>
        <v>1.438244656</v>
      </c>
      <c r="F2749" s="5">
        <v>0.52430911</v>
      </c>
      <c r="G2749" s="3">
        <v>0.086087347</v>
      </c>
      <c r="H2749" s="3"/>
      <c r="I2749" s="3"/>
      <c r="J2749" s="8"/>
      <c r="K2749" s="8"/>
      <c r="L2749" s="8"/>
      <c r="M2749" s="3"/>
      <c r="N2749" s="3"/>
      <c r="O2749" s="3"/>
      <c r="P2749" s="3"/>
      <c r="Q2749" s="3"/>
      <c r="R2749" s="3"/>
    </row>
    <row r="2750" ht="15.0" customHeight="1">
      <c r="A2750" s="4" t="s">
        <v>5676</v>
      </c>
      <c r="B2750" s="4" t="s">
        <v>5677</v>
      </c>
      <c r="C2750" s="3" t="s">
        <v>5677</v>
      </c>
      <c r="D2750" s="4"/>
      <c r="E2750" s="5">
        <f t="shared" si="1"/>
        <v>1.172547742</v>
      </c>
      <c r="F2750" s="5">
        <v>0.229646665</v>
      </c>
      <c r="G2750" s="3">
        <v>0.086093801</v>
      </c>
      <c r="H2750" s="3"/>
      <c r="I2750" s="3"/>
      <c r="J2750" s="8"/>
      <c r="K2750" s="8"/>
      <c r="L2750" s="8"/>
      <c r="M2750" s="3"/>
      <c r="N2750" s="3"/>
      <c r="O2750" s="3"/>
      <c r="P2750" s="3"/>
      <c r="Q2750" s="3"/>
      <c r="R2750" s="3"/>
    </row>
    <row r="2751" ht="15.0" customHeight="1">
      <c r="A2751" s="4" t="s">
        <v>5678</v>
      </c>
      <c r="B2751" s="4" t="s">
        <v>5679</v>
      </c>
      <c r="C2751" s="3" t="s">
        <v>5680</v>
      </c>
      <c r="D2751" s="4"/>
      <c r="E2751" s="5">
        <f t="shared" si="1"/>
        <v>1.115114926</v>
      </c>
      <c r="F2751" s="5">
        <v>0.157192405</v>
      </c>
      <c r="G2751" s="3">
        <v>0.086123167</v>
      </c>
      <c r="H2751" s="3"/>
      <c r="I2751" s="3"/>
      <c r="J2751" s="8"/>
      <c r="K2751" s="8"/>
      <c r="L2751" s="8"/>
      <c r="M2751" s="3"/>
      <c r="N2751" s="3"/>
      <c r="O2751" s="3"/>
      <c r="P2751" s="3"/>
      <c r="Q2751" s="3"/>
      <c r="R2751" s="3"/>
    </row>
    <row r="2752" ht="15.0" customHeight="1">
      <c r="A2752" s="4" t="s">
        <v>5681</v>
      </c>
      <c r="B2752" s="4" t="s">
        <v>5682</v>
      </c>
      <c r="C2752" s="3" t="s">
        <v>8</v>
      </c>
      <c r="D2752" s="4"/>
      <c r="E2752" s="5">
        <f t="shared" si="1"/>
        <v>1.129138296</v>
      </c>
      <c r="F2752" s="5">
        <v>0.175222197</v>
      </c>
      <c r="G2752" s="3">
        <v>0.086182656</v>
      </c>
      <c r="H2752" s="3"/>
      <c r="I2752" s="3"/>
      <c r="J2752" s="8"/>
      <c r="K2752" s="8"/>
      <c r="L2752" s="8"/>
      <c r="M2752" s="3"/>
      <c r="N2752" s="3"/>
      <c r="O2752" s="3"/>
      <c r="P2752" s="3"/>
      <c r="Q2752" s="3"/>
      <c r="R2752" s="3"/>
    </row>
    <row r="2753" ht="15.0" customHeight="1">
      <c r="A2753" s="4" t="s">
        <v>5683</v>
      </c>
      <c r="B2753" s="4"/>
      <c r="C2753" s="3" t="s">
        <v>8</v>
      </c>
      <c r="D2753" s="4"/>
      <c r="E2753" s="5">
        <f t="shared" si="1"/>
        <v>1.190670864</v>
      </c>
      <c r="F2753" s="5">
        <v>-0.251774665</v>
      </c>
      <c r="G2753" s="3">
        <v>0.086182656</v>
      </c>
      <c r="H2753" s="3"/>
      <c r="I2753" s="3"/>
      <c r="J2753" s="8"/>
      <c r="K2753" s="8"/>
      <c r="L2753" s="8"/>
      <c r="M2753" s="3"/>
      <c r="N2753" s="3"/>
      <c r="O2753" s="3"/>
      <c r="P2753" s="3"/>
      <c r="Q2753" s="3"/>
      <c r="R2753" s="3"/>
    </row>
    <row r="2754" ht="15.0" customHeight="1">
      <c r="A2754" s="4" t="s">
        <v>5684</v>
      </c>
      <c r="B2754" s="4" t="s">
        <v>594</v>
      </c>
      <c r="C2754" s="3" t="s">
        <v>5685</v>
      </c>
      <c r="D2754" s="4"/>
      <c r="E2754" s="5">
        <f t="shared" si="1"/>
        <v>1.095021992</v>
      </c>
      <c r="F2754" s="5">
        <v>0.130959845</v>
      </c>
      <c r="G2754" s="3">
        <v>0.086182656</v>
      </c>
      <c r="H2754" s="3"/>
      <c r="I2754" s="3"/>
      <c r="J2754" s="8"/>
      <c r="K2754" s="8"/>
      <c r="L2754" s="8"/>
      <c r="M2754" s="3"/>
      <c r="N2754" s="3"/>
      <c r="O2754" s="3"/>
      <c r="P2754" s="3"/>
      <c r="Q2754" s="3"/>
      <c r="R2754" s="3"/>
    </row>
    <row r="2755" ht="15.0" customHeight="1">
      <c r="A2755" s="4" t="s">
        <v>5686</v>
      </c>
      <c r="B2755" s="4" t="s">
        <v>5687</v>
      </c>
      <c r="C2755" s="3" t="s">
        <v>5687</v>
      </c>
      <c r="D2755" s="4"/>
      <c r="E2755" s="5">
        <f t="shared" si="1"/>
        <v>1.11727498</v>
      </c>
      <c r="F2755" s="5">
        <v>0.159984301</v>
      </c>
      <c r="G2755" s="3">
        <v>0.086192898</v>
      </c>
      <c r="H2755" s="3"/>
      <c r="I2755" s="3"/>
      <c r="J2755" s="8"/>
      <c r="K2755" s="8"/>
      <c r="L2755" s="8"/>
      <c r="M2755" s="3"/>
      <c r="N2755" s="3"/>
      <c r="O2755" s="3"/>
      <c r="P2755" s="3"/>
      <c r="Q2755" s="3"/>
      <c r="R2755" s="3"/>
    </row>
    <row r="2756" ht="15.0" customHeight="1">
      <c r="A2756" s="4" t="s">
        <v>5688</v>
      </c>
      <c r="B2756" s="4" t="s">
        <v>5689</v>
      </c>
      <c r="C2756" s="3" t="s">
        <v>8</v>
      </c>
      <c r="D2756" s="4"/>
      <c r="E2756" s="5">
        <f t="shared" si="1"/>
        <v>1.279285062</v>
      </c>
      <c r="F2756" s="5">
        <v>-0.355337774</v>
      </c>
      <c r="G2756" s="3">
        <v>0.086474059</v>
      </c>
      <c r="H2756" s="3"/>
      <c r="I2756" s="3"/>
      <c r="J2756" s="8"/>
      <c r="K2756" s="8"/>
      <c r="L2756" s="8"/>
      <c r="M2756" s="3"/>
      <c r="N2756" s="3"/>
      <c r="O2756" s="3"/>
      <c r="P2756" s="3"/>
      <c r="Q2756" s="3"/>
      <c r="R2756" s="3"/>
    </row>
    <row r="2757" ht="15.0" customHeight="1">
      <c r="A2757" s="4" t="s">
        <v>5690</v>
      </c>
      <c r="B2757" s="4" t="s">
        <v>5691</v>
      </c>
      <c r="C2757" s="3" t="s">
        <v>4741</v>
      </c>
      <c r="D2757" s="4"/>
      <c r="E2757" s="5">
        <f t="shared" si="1"/>
        <v>1.081903129</v>
      </c>
      <c r="F2757" s="5">
        <v>0.113571329</v>
      </c>
      <c r="G2757" s="3">
        <v>0.086620179</v>
      </c>
      <c r="H2757" s="3"/>
      <c r="I2757" s="3"/>
      <c r="J2757" s="8"/>
      <c r="K2757" s="8"/>
      <c r="L2757" s="8"/>
      <c r="M2757" s="3"/>
      <c r="N2757" s="3"/>
      <c r="O2757" s="3"/>
      <c r="P2757" s="3"/>
      <c r="Q2757" s="3"/>
      <c r="R2757" s="3"/>
    </row>
    <row r="2758" ht="15.0" customHeight="1">
      <c r="A2758" s="4" t="s">
        <v>5692</v>
      </c>
      <c r="B2758" s="4" t="s">
        <v>722</v>
      </c>
      <c r="C2758" s="3" t="s">
        <v>8</v>
      </c>
      <c r="D2758" s="4"/>
      <c r="E2758" s="5">
        <f t="shared" si="1"/>
        <v>1.255291464</v>
      </c>
      <c r="F2758" s="5">
        <v>0.32802238</v>
      </c>
      <c r="G2758" s="3">
        <v>0.086684494</v>
      </c>
      <c r="H2758" s="3"/>
      <c r="I2758" s="3"/>
      <c r="J2758" s="8"/>
      <c r="K2758" s="8"/>
      <c r="L2758" s="8"/>
      <c r="M2758" s="3"/>
      <c r="N2758" s="3"/>
      <c r="O2758" s="3"/>
      <c r="P2758" s="3"/>
      <c r="Q2758" s="3"/>
      <c r="R2758" s="3"/>
    </row>
    <row r="2759" ht="15.0" customHeight="1">
      <c r="A2759" s="4" t="s">
        <v>5693</v>
      </c>
      <c r="B2759" s="4"/>
      <c r="C2759" s="3" t="s">
        <v>8</v>
      </c>
      <c r="D2759" s="4"/>
      <c r="E2759" s="5">
        <f t="shared" si="1"/>
        <v>1.182465886</v>
      </c>
      <c r="F2759" s="5">
        <v>0.241798563</v>
      </c>
      <c r="G2759" s="3">
        <v>0.086752778</v>
      </c>
      <c r="H2759" s="3"/>
      <c r="I2759" s="3"/>
      <c r="J2759" s="8"/>
      <c r="K2759" s="8"/>
      <c r="L2759" s="8"/>
      <c r="M2759" s="3"/>
      <c r="N2759" s="3"/>
      <c r="O2759" s="3"/>
      <c r="P2759" s="3"/>
      <c r="Q2759" s="3"/>
      <c r="R2759" s="3"/>
    </row>
    <row r="2760" ht="15.0" customHeight="1">
      <c r="A2760" s="4" t="s">
        <v>5694</v>
      </c>
      <c r="B2760" s="4" t="s">
        <v>5695</v>
      </c>
      <c r="C2760" s="3" t="s">
        <v>5696</v>
      </c>
      <c r="D2760" s="4"/>
      <c r="E2760" s="5">
        <f t="shared" si="1"/>
        <v>1.074892946</v>
      </c>
      <c r="F2760" s="5">
        <v>0.104192982</v>
      </c>
      <c r="G2760" s="3">
        <v>0.086752778</v>
      </c>
      <c r="H2760" s="3"/>
      <c r="I2760" s="3"/>
      <c r="J2760" s="8"/>
      <c r="K2760" s="8"/>
      <c r="L2760" s="8"/>
      <c r="M2760" s="3"/>
      <c r="N2760" s="3"/>
      <c r="O2760" s="3"/>
      <c r="P2760" s="3"/>
      <c r="Q2760" s="3"/>
      <c r="R2760" s="3"/>
    </row>
    <row r="2761" ht="15.0" customHeight="1">
      <c r="A2761" s="4" t="s">
        <v>5697</v>
      </c>
      <c r="B2761" s="4" t="s">
        <v>5698</v>
      </c>
      <c r="C2761" s="3" t="s">
        <v>5698</v>
      </c>
      <c r="D2761" s="4"/>
      <c r="E2761" s="5">
        <f t="shared" si="1"/>
        <v>1.113144993</v>
      </c>
      <c r="F2761" s="5">
        <v>-0.154641523</v>
      </c>
      <c r="G2761" s="3">
        <v>0.086752778</v>
      </c>
      <c r="H2761" s="3"/>
      <c r="I2761" s="3"/>
      <c r="J2761" s="8"/>
      <c r="K2761" s="8"/>
      <c r="L2761" s="8"/>
      <c r="M2761" s="3"/>
      <c r="N2761" s="3"/>
      <c r="O2761" s="3"/>
      <c r="P2761" s="3"/>
      <c r="Q2761" s="3"/>
      <c r="R2761" s="3"/>
    </row>
    <row r="2762" ht="15.0" customHeight="1">
      <c r="A2762" s="4" t="s">
        <v>5699</v>
      </c>
      <c r="B2762" s="4" t="s">
        <v>2189</v>
      </c>
      <c r="C2762" s="3" t="s">
        <v>2189</v>
      </c>
      <c r="D2762" s="4"/>
      <c r="E2762" s="5">
        <f t="shared" si="1"/>
        <v>1.449877052</v>
      </c>
      <c r="F2762" s="5">
        <v>-0.535930566</v>
      </c>
      <c r="G2762" s="3">
        <v>0.086752778</v>
      </c>
      <c r="H2762" s="3"/>
      <c r="I2762" s="3"/>
      <c r="J2762" s="8"/>
      <c r="K2762" s="8"/>
      <c r="L2762" s="8"/>
      <c r="M2762" s="3"/>
      <c r="N2762" s="3"/>
      <c r="O2762" s="3"/>
      <c r="P2762" s="3"/>
      <c r="Q2762" s="3"/>
      <c r="R2762" s="3"/>
    </row>
    <row r="2763" ht="15.0" customHeight="1">
      <c r="A2763" s="4" t="s">
        <v>5700</v>
      </c>
      <c r="B2763" s="4"/>
      <c r="C2763" s="3" t="s">
        <v>8</v>
      </c>
      <c r="D2763" s="4"/>
      <c r="E2763" s="5">
        <f t="shared" si="1"/>
        <v>1.306954909</v>
      </c>
      <c r="F2763" s="5">
        <v>0.386209368</v>
      </c>
      <c r="G2763" s="3">
        <v>0.086813908</v>
      </c>
      <c r="H2763" s="3"/>
      <c r="I2763" s="3"/>
      <c r="J2763" s="8"/>
      <c r="K2763" s="8"/>
      <c r="L2763" s="8"/>
      <c r="M2763" s="3"/>
      <c r="N2763" s="3"/>
      <c r="O2763" s="3"/>
      <c r="P2763" s="3"/>
      <c r="Q2763" s="3"/>
      <c r="R2763" s="3"/>
    </row>
    <row r="2764" ht="15.0" customHeight="1">
      <c r="A2764" s="4" t="s">
        <v>5701</v>
      </c>
      <c r="B2764" s="4" t="s">
        <v>5702</v>
      </c>
      <c r="C2764" s="3" t="s">
        <v>5702</v>
      </c>
      <c r="D2764" s="4"/>
      <c r="E2764" s="5">
        <f t="shared" si="1"/>
        <v>1.188722976</v>
      </c>
      <c r="F2764" s="5">
        <v>0.249412544</v>
      </c>
      <c r="G2764" s="3">
        <v>0.087058027</v>
      </c>
      <c r="H2764" s="3"/>
      <c r="I2764" s="3"/>
      <c r="J2764" s="8"/>
      <c r="K2764" s="8"/>
      <c r="L2764" s="8"/>
      <c r="M2764" s="3"/>
      <c r="N2764" s="3"/>
      <c r="O2764" s="3"/>
      <c r="P2764" s="3"/>
      <c r="Q2764" s="3"/>
      <c r="R2764" s="3"/>
    </row>
    <row r="2765" ht="15.0" customHeight="1">
      <c r="A2765" s="4" t="s">
        <v>5703</v>
      </c>
      <c r="B2765" s="4"/>
      <c r="C2765" s="3" t="s">
        <v>5704</v>
      </c>
      <c r="D2765" s="4"/>
      <c r="E2765" s="5">
        <f t="shared" si="1"/>
        <v>1.167865046</v>
      </c>
      <c r="F2765" s="5">
        <v>0.223873571</v>
      </c>
      <c r="G2765" s="3">
        <v>0.087058027</v>
      </c>
      <c r="H2765" s="3"/>
      <c r="I2765" s="3"/>
      <c r="J2765" s="8"/>
      <c r="K2765" s="8"/>
      <c r="L2765" s="8"/>
      <c r="M2765" s="3"/>
      <c r="N2765" s="3"/>
      <c r="O2765" s="3"/>
      <c r="P2765" s="3"/>
      <c r="Q2765" s="3"/>
      <c r="R2765" s="3"/>
    </row>
    <row r="2766" ht="15.0" customHeight="1">
      <c r="A2766" s="4" t="s">
        <v>5705</v>
      </c>
      <c r="B2766" s="4" t="s">
        <v>5706</v>
      </c>
      <c r="C2766" s="3" t="s">
        <v>5707</v>
      </c>
      <c r="D2766" s="4"/>
      <c r="E2766" s="5">
        <f t="shared" si="1"/>
        <v>1.220405778</v>
      </c>
      <c r="F2766" s="5">
        <v>-0.287360916</v>
      </c>
      <c r="G2766" s="3">
        <v>0.087097043</v>
      </c>
      <c r="H2766" s="3"/>
      <c r="I2766" s="3"/>
      <c r="J2766" s="8"/>
      <c r="K2766" s="8"/>
      <c r="L2766" s="8"/>
      <c r="M2766" s="3"/>
      <c r="N2766" s="3"/>
      <c r="O2766" s="3"/>
      <c r="P2766" s="3"/>
      <c r="Q2766" s="3"/>
      <c r="R2766" s="3"/>
    </row>
    <row r="2767" ht="15.0" customHeight="1">
      <c r="A2767" s="4" t="s">
        <v>5708</v>
      </c>
      <c r="B2767" s="4"/>
      <c r="C2767" s="3" t="s">
        <v>8</v>
      </c>
      <c r="D2767" s="4"/>
      <c r="E2767" s="5">
        <f t="shared" si="1"/>
        <v>1.174643111</v>
      </c>
      <c r="F2767" s="5">
        <v>0.232222493</v>
      </c>
      <c r="G2767" s="3">
        <v>0.087146378</v>
      </c>
      <c r="H2767" s="3"/>
      <c r="I2767" s="3"/>
      <c r="J2767" s="8"/>
      <c r="K2767" s="8"/>
      <c r="L2767" s="8"/>
      <c r="M2767" s="3"/>
      <c r="N2767" s="3"/>
      <c r="O2767" s="3"/>
      <c r="P2767" s="3"/>
      <c r="Q2767" s="3"/>
      <c r="R2767" s="3"/>
    </row>
    <row r="2768" ht="15.0" customHeight="1">
      <c r="A2768" s="4" t="s">
        <v>5709</v>
      </c>
      <c r="B2768" s="4" t="s">
        <v>5710</v>
      </c>
      <c r="C2768" s="3" t="s">
        <v>5710</v>
      </c>
      <c r="D2768" s="4"/>
      <c r="E2768" s="5">
        <f t="shared" si="1"/>
        <v>1.109785935</v>
      </c>
      <c r="F2768" s="5">
        <v>-0.150281424</v>
      </c>
      <c r="G2768" s="3">
        <v>0.087146378</v>
      </c>
      <c r="H2768" s="3"/>
      <c r="I2768" s="3"/>
      <c r="J2768" s="8"/>
      <c r="K2768" s="8"/>
      <c r="L2768" s="8"/>
      <c r="M2768" s="3"/>
      <c r="N2768" s="3"/>
      <c r="O2768" s="3"/>
      <c r="P2768" s="3"/>
      <c r="Q2768" s="3"/>
      <c r="R2768" s="3"/>
    </row>
    <row r="2769" ht="15.0" customHeight="1">
      <c r="A2769" s="4" t="s">
        <v>5711</v>
      </c>
      <c r="B2769" s="4"/>
      <c r="C2769" s="3" t="s">
        <v>8</v>
      </c>
      <c r="D2769" s="4"/>
      <c r="E2769" s="5">
        <f t="shared" si="1"/>
        <v>1.300074221</v>
      </c>
      <c r="F2769" s="5">
        <v>-0.378593989</v>
      </c>
      <c r="G2769" s="3">
        <v>0.087146378</v>
      </c>
      <c r="H2769" s="3"/>
      <c r="I2769" s="3"/>
      <c r="J2769" s="8"/>
      <c r="K2769" s="8"/>
      <c r="L2769" s="8"/>
      <c r="M2769" s="3"/>
      <c r="N2769" s="3"/>
      <c r="O2769" s="3"/>
      <c r="P2769" s="3"/>
      <c r="Q2769" s="3"/>
      <c r="R2769" s="3"/>
    </row>
    <row r="2770" ht="15.0" customHeight="1">
      <c r="A2770" s="4" t="s">
        <v>5712</v>
      </c>
      <c r="B2770" s="4"/>
      <c r="C2770" s="3" t="s">
        <v>5713</v>
      </c>
      <c r="D2770" s="4"/>
      <c r="E2770" s="5">
        <f t="shared" si="1"/>
        <v>1.109062746</v>
      </c>
      <c r="F2770" s="5">
        <v>-0.149340989</v>
      </c>
      <c r="G2770" s="3">
        <v>0.087146378</v>
      </c>
      <c r="H2770" s="3"/>
      <c r="I2770" s="3"/>
      <c r="J2770" s="8"/>
      <c r="K2770" s="8"/>
      <c r="L2770" s="8"/>
      <c r="M2770" s="3"/>
      <c r="N2770" s="3"/>
      <c r="O2770" s="3"/>
      <c r="P2770" s="3"/>
      <c r="Q2770" s="3"/>
      <c r="R2770" s="3"/>
    </row>
    <row r="2771" ht="15.0" customHeight="1">
      <c r="A2771" s="4" t="s">
        <v>5714</v>
      </c>
      <c r="B2771" s="4" t="s">
        <v>5715</v>
      </c>
      <c r="C2771" s="3" t="s">
        <v>5716</v>
      </c>
      <c r="D2771" s="4"/>
      <c r="E2771" s="5">
        <f t="shared" si="1"/>
        <v>1.183824277</v>
      </c>
      <c r="F2771" s="5">
        <v>0.243454948</v>
      </c>
      <c r="G2771" s="3">
        <v>0.087557141</v>
      </c>
      <c r="H2771" s="3"/>
      <c r="I2771" s="3"/>
      <c r="J2771" s="8"/>
      <c r="K2771" s="8"/>
      <c r="L2771" s="8"/>
      <c r="M2771" s="3"/>
      <c r="N2771" s="3"/>
      <c r="O2771" s="3"/>
      <c r="P2771" s="3"/>
      <c r="Q2771" s="3"/>
      <c r="R2771" s="3"/>
    </row>
    <row r="2772" ht="15.0" customHeight="1">
      <c r="A2772" s="4" t="s">
        <v>5717</v>
      </c>
      <c r="B2772" s="4" t="s">
        <v>5718</v>
      </c>
      <c r="C2772" s="3" t="s">
        <v>5719</v>
      </c>
      <c r="D2772" s="4"/>
      <c r="E2772" s="5">
        <f t="shared" si="1"/>
        <v>1.086310622</v>
      </c>
      <c r="F2772" s="5">
        <v>0.11943669</v>
      </c>
      <c r="G2772" s="3">
        <v>0.087600304</v>
      </c>
      <c r="H2772" s="3"/>
      <c r="I2772" s="3"/>
      <c r="J2772" s="8"/>
      <c r="K2772" s="8"/>
      <c r="L2772" s="8"/>
      <c r="M2772" s="3"/>
      <c r="N2772" s="3"/>
      <c r="O2772" s="3"/>
      <c r="P2772" s="3"/>
      <c r="Q2772" s="3"/>
      <c r="R2772" s="3"/>
    </row>
    <row r="2773" ht="15.0" customHeight="1">
      <c r="A2773" s="4" t="s">
        <v>5720</v>
      </c>
      <c r="B2773" s="4" t="s">
        <v>5721</v>
      </c>
      <c r="C2773" s="3" t="s">
        <v>8</v>
      </c>
      <c r="D2773" s="4"/>
      <c r="E2773" s="5">
        <f t="shared" si="1"/>
        <v>1.115059869</v>
      </c>
      <c r="F2773" s="5">
        <v>-0.157121172</v>
      </c>
      <c r="G2773" s="3">
        <v>0.087611653</v>
      </c>
      <c r="H2773" s="3"/>
      <c r="I2773" s="3"/>
      <c r="J2773" s="8"/>
      <c r="K2773" s="8"/>
      <c r="L2773" s="8"/>
      <c r="M2773" s="3"/>
      <c r="N2773" s="3"/>
      <c r="O2773" s="3"/>
      <c r="P2773" s="3"/>
      <c r="Q2773" s="3"/>
      <c r="R2773" s="3"/>
    </row>
    <row r="2774" ht="15.0" customHeight="1">
      <c r="A2774" s="4" t="s">
        <v>5722</v>
      </c>
      <c r="B2774" s="4" t="s">
        <v>5723</v>
      </c>
      <c r="C2774" s="3" t="s">
        <v>5723</v>
      </c>
      <c r="D2774" s="4"/>
      <c r="E2774" s="5">
        <f t="shared" si="1"/>
        <v>1.183667133</v>
      </c>
      <c r="F2774" s="5">
        <v>0.243263428</v>
      </c>
      <c r="G2774" s="3">
        <v>0.08779592</v>
      </c>
      <c r="H2774" s="3"/>
      <c r="I2774" s="3"/>
      <c r="J2774" s="8"/>
      <c r="K2774" s="8"/>
      <c r="L2774" s="8"/>
      <c r="M2774" s="3"/>
      <c r="N2774" s="3"/>
      <c r="O2774" s="3"/>
      <c r="P2774" s="3"/>
      <c r="Q2774" s="3"/>
      <c r="R2774" s="3"/>
    </row>
    <row r="2775" ht="15.0" customHeight="1">
      <c r="A2775" s="4" t="s">
        <v>5724</v>
      </c>
      <c r="B2775" s="4" t="s">
        <v>1432</v>
      </c>
      <c r="C2775" s="3" t="s">
        <v>8</v>
      </c>
      <c r="D2775" s="4"/>
      <c r="E2775" s="5">
        <f t="shared" si="1"/>
        <v>1.259941301</v>
      </c>
      <c r="F2775" s="5">
        <v>-0.333356522</v>
      </c>
      <c r="G2775" s="3">
        <v>0.087859979</v>
      </c>
      <c r="H2775" s="3"/>
      <c r="I2775" s="3"/>
      <c r="J2775" s="8"/>
      <c r="K2775" s="8"/>
      <c r="L2775" s="8"/>
      <c r="M2775" s="3"/>
      <c r="N2775" s="3"/>
      <c r="O2775" s="3"/>
      <c r="P2775" s="3"/>
      <c r="Q2775" s="3"/>
      <c r="R2775" s="3"/>
    </row>
    <row r="2776" ht="15.0" customHeight="1">
      <c r="A2776" s="4" t="s">
        <v>5725</v>
      </c>
      <c r="B2776" s="4"/>
      <c r="C2776" s="3" t="s">
        <v>8</v>
      </c>
      <c r="D2776" s="4"/>
      <c r="E2776" s="5">
        <f t="shared" si="1"/>
        <v>1.2800697</v>
      </c>
      <c r="F2776" s="5">
        <v>-0.356222367</v>
      </c>
      <c r="G2776" s="3">
        <v>0.087859979</v>
      </c>
      <c r="H2776" s="3"/>
      <c r="I2776" s="3"/>
      <c r="J2776" s="8"/>
      <c r="K2776" s="8"/>
      <c r="L2776" s="8"/>
      <c r="M2776" s="3"/>
      <c r="N2776" s="3"/>
      <c r="O2776" s="3"/>
      <c r="P2776" s="3"/>
      <c r="Q2776" s="3"/>
      <c r="R2776" s="3"/>
    </row>
    <row r="2777" ht="15.0" customHeight="1">
      <c r="A2777" s="4" t="s">
        <v>5726</v>
      </c>
      <c r="B2777" s="4" t="s">
        <v>1776</v>
      </c>
      <c r="C2777" s="3" t="s">
        <v>8</v>
      </c>
      <c r="D2777" s="4"/>
      <c r="E2777" s="5">
        <f t="shared" si="1"/>
        <v>1.117561825</v>
      </c>
      <c r="F2777" s="5">
        <v>-0.160354646</v>
      </c>
      <c r="G2777" s="3">
        <v>0.087936588</v>
      </c>
      <c r="H2777" s="3"/>
      <c r="I2777" s="3"/>
      <c r="J2777" s="8"/>
      <c r="K2777" s="8"/>
      <c r="L2777" s="8"/>
      <c r="M2777" s="3"/>
      <c r="N2777" s="3"/>
      <c r="O2777" s="3"/>
      <c r="P2777" s="3"/>
      <c r="Q2777" s="3"/>
      <c r="R2777" s="3"/>
    </row>
    <row r="2778" ht="15.0" customHeight="1">
      <c r="A2778" s="4" t="s">
        <v>5727</v>
      </c>
      <c r="B2778" s="4"/>
      <c r="C2778" s="3" t="s">
        <v>8</v>
      </c>
      <c r="D2778" s="4"/>
      <c r="E2778" s="5">
        <f t="shared" si="1"/>
        <v>1.333505774</v>
      </c>
      <c r="F2778" s="5">
        <v>-0.415224072</v>
      </c>
      <c r="G2778" s="3">
        <v>0.08829473</v>
      </c>
      <c r="H2778" s="3"/>
      <c r="I2778" s="3"/>
      <c r="J2778" s="8"/>
      <c r="K2778" s="8"/>
      <c r="L2778" s="8"/>
      <c r="M2778" s="3"/>
      <c r="N2778" s="3"/>
      <c r="O2778" s="3"/>
      <c r="P2778" s="3"/>
      <c r="Q2778" s="3"/>
      <c r="R2778" s="3"/>
    </row>
    <row r="2779" ht="15.0" customHeight="1">
      <c r="A2779" s="4" t="s">
        <v>5728</v>
      </c>
      <c r="B2779" s="4" t="s">
        <v>5729</v>
      </c>
      <c r="C2779" s="3" t="s">
        <v>8</v>
      </c>
      <c r="D2779" s="4"/>
      <c r="E2779" s="5">
        <f t="shared" si="1"/>
        <v>1.278723398</v>
      </c>
      <c r="F2779" s="5">
        <v>0.354704227</v>
      </c>
      <c r="G2779" s="3">
        <v>0.08829473</v>
      </c>
      <c r="H2779" s="3"/>
      <c r="I2779" s="3"/>
      <c r="J2779" s="8"/>
      <c r="K2779" s="8"/>
      <c r="L2779" s="8"/>
      <c r="M2779" s="3"/>
      <c r="N2779" s="3"/>
      <c r="O2779" s="3"/>
      <c r="P2779" s="3"/>
      <c r="Q2779" s="3"/>
      <c r="R2779" s="3"/>
    </row>
    <row r="2780" ht="15.0" customHeight="1">
      <c r="A2780" s="4" t="s">
        <v>5730</v>
      </c>
      <c r="B2780" s="4" t="s">
        <v>5731</v>
      </c>
      <c r="C2780" s="3" t="s">
        <v>5732</v>
      </c>
      <c r="D2780" s="4"/>
      <c r="E2780" s="5">
        <f t="shared" si="1"/>
        <v>1.22239603</v>
      </c>
      <c r="F2780" s="5">
        <v>-0.289711763</v>
      </c>
      <c r="G2780" s="3">
        <v>0.088354705</v>
      </c>
      <c r="H2780" s="3"/>
      <c r="I2780" s="3"/>
      <c r="J2780" s="8"/>
      <c r="K2780" s="8"/>
      <c r="L2780" s="8"/>
      <c r="M2780" s="3"/>
      <c r="N2780" s="3"/>
      <c r="O2780" s="3"/>
      <c r="P2780" s="3"/>
      <c r="Q2780" s="3"/>
      <c r="R2780" s="3"/>
    </row>
    <row r="2781" ht="15.0" customHeight="1">
      <c r="A2781" s="4" t="s">
        <v>5733</v>
      </c>
      <c r="B2781" s="4" t="s">
        <v>5734</v>
      </c>
      <c r="C2781" s="3" t="s">
        <v>8</v>
      </c>
      <c r="D2781" s="4"/>
      <c r="E2781" s="5">
        <f t="shared" si="1"/>
        <v>1.632701238</v>
      </c>
      <c r="F2781" s="5">
        <v>-0.707260822</v>
      </c>
      <c r="G2781" s="3">
        <v>0.088502945</v>
      </c>
      <c r="H2781" s="3"/>
      <c r="I2781" s="3"/>
      <c r="J2781" s="8"/>
      <c r="K2781" s="8"/>
      <c r="L2781" s="8"/>
      <c r="M2781" s="3"/>
      <c r="N2781" s="3"/>
      <c r="O2781" s="3"/>
      <c r="P2781" s="3"/>
      <c r="Q2781" s="3"/>
      <c r="R2781" s="3"/>
    </row>
    <row r="2782" ht="15.0" customHeight="1">
      <c r="A2782" s="4" t="s">
        <v>5735</v>
      </c>
      <c r="B2782" s="4" t="s">
        <v>5736</v>
      </c>
      <c r="C2782" s="3" t="s">
        <v>8</v>
      </c>
      <c r="D2782" s="4"/>
      <c r="E2782" s="5">
        <f t="shared" si="1"/>
        <v>1.302056594</v>
      </c>
      <c r="F2782" s="5">
        <v>-0.380792157</v>
      </c>
      <c r="G2782" s="3">
        <v>0.088524166</v>
      </c>
      <c r="H2782" s="3"/>
      <c r="I2782" s="3"/>
      <c r="J2782" s="8"/>
      <c r="K2782" s="8"/>
      <c r="L2782" s="8"/>
      <c r="M2782" s="3"/>
      <c r="N2782" s="3"/>
      <c r="O2782" s="3"/>
      <c r="P2782" s="3"/>
      <c r="Q2782" s="3"/>
      <c r="R2782" s="3"/>
    </row>
    <row r="2783" ht="15.0" customHeight="1">
      <c r="A2783" s="4" t="s">
        <v>5737</v>
      </c>
      <c r="B2783" s="4" t="s">
        <v>5738</v>
      </c>
      <c r="C2783" s="3" t="s">
        <v>5738</v>
      </c>
      <c r="D2783" s="4"/>
      <c r="E2783" s="5">
        <f t="shared" si="1"/>
        <v>1.370006093</v>
      </c>
      <c r="F2783" s="5">
        <v>-0.45418231</v>
      </c>
      <c r="G2783" s="3">
        <v>0.088693396</v>
      </c>
      <c r="H2783" s="3"/>
      <c r="I2783" s="3"/>
      <c r="J2783" s="8"/>
      <c r="K2783" s="8"/>
      <c r="L2783" s="8"/>
      <c r="M2783" s="3"/>
      <c r="N2783" s="3"/>
      <c r="O2783" s="3"/>
      <c r="P2783" s="3"/>
      <c r="Q2783" s="3"/>
      <c r="R2783" s="3"/>
    </row>
    <row r="2784" ht="15.0" customHeight="1">
      <c r="A2784" s="4" t="s">
        <v>5739</v>
      </c>
      <c r="B2784" s="4"/>
      <c r="C2784" s="3" t="s">
        <v>5740</v>
      </c>
      <c r="D2784" s="4"/>
      <c r="E2784" s="5">
        <f t="shared" si="1"/>
        <v>1.275729936</v>
      </c>
      <c r="F2784" s="5">
        <v>-0.351322952</v>
      </c>
      <c r="G2784" s="3">
        <v>0.088738844</v>
      </c>
      <c r="H2784" s="3"/>
      <c r="I2784" s="3"/>
      <c r="J2784" s="8"/>
      <c r="K2784" s="8"/>
      <c r="L2784" s="8"/>
      <c r="M2784" s="3"/>
      <c r="N2784" s="3"/>
      <c r="O2784" s="3"/>
      <c r="P2784" s="3"/>
      <c r="Q2784" s="3"/>
      <c r="R2784" s="3"/>
    </row>
    <row r="2785" ht="15.0" customHeight="1">
      <c r="A2785" s="4" t="s">
        <v>5741</v>
      </c>
      <c r="B2785" s="4" t="s">
        <v>5742</v>
      </c>
      <c r="C2785" s="3" t="s">
        <v>8</v>
      </c>
      <c r="D2785" s="4"/>
      <c r="E2785" s="5">
        <f t="shared" si="1"/>
        <v>1.19297927</v>
      </c>
      <c r="F2785" s="5">
        <v>0.254568974</v>
      </c>
      <c r="G2785" s="3">
        <v>0.088738844</v>
      </c>
      <c r="H2785" s="3"/>
      <c r="I2785" s="3"/>
      <c r="J2785" s="8"/>
      <c r="K2785" s="8"/>
      <c r="L2785" s="8"/>
      <c r="M2785" s="3"/>
      <c r="N2785" s="3"/>
      <c r="O2785" s="3"/>
      <c r="P2785" s="3"/>
      <c r="Q2785" s="3"/>
      <c r="R2785" s="3"/>
    </row>
    <row r="2786" ht="15.0" customHeight="1">
      <c r="A2786" s="4" t="s">
        <v>5743</v>
      </c>
      <c r="B2786" s="4"/>
      <c r="C2786" s="3" t="s">
        <v>8</v>
      </c>
      <c r="D2786" s="4"/>
      <c r="E2786" s="5">
        <f t="shared" si="1"/>
        <v>1.17511468</v>
      </c>
      <c r="F2786" s="5">
        <v>-0.232801557</v>
      </c>
      <c r="G2786" s="3">
        <v>0.088738844</v>
      </c>
      <c r="H2786" s="3"/>
      <c r="I2786" s="3"/>
      <c r="J2786" s="8"/>
      <c r="K2786" s="8"/>
      <c r="L2786" s="8"/>
      <c r="M2786" s="3"/>
      <c r="N2786" s="3"/>
      <c r="O2786" s="3"/>
      <c r="P2786" s="3"/>
      <c r="Q2786" s="3"/>
      <c r="R2786" s="3"/>
    </row>
    <row r="2787" ht="15.0" customHeight="1">
      <c r="A2787" s="4" t="s">
        <v>5744</v>
      </c>
      <c r="B2787" s="4" t="s">
        <v>4309</v>
      </c>
      <c r="C2787" s="3" t="s">
        <v>4310</v>
      </c>
      <c r="D2787" s="4"/>
      <c r="E2787" s="5">
        <f t="shared" si="1"/>
        <v>1.118200641</v>
      </c>
      <c r="F2787" s="5">
        <v>0.161179077</v>
      </c>
      <c r="G2787" s="3">
        <v>0.088738844</v>
      </c>
      <c r="H2787" s="3"/>
      <c r="I2787" s="3"/>
      <c r="J2787" s="8"/>
      <c r="K2787" s="8"/>
      <c r="L2787" s="8"/>
      <c r="M2787" s="3"/>
      <c r="N2787" s="3"/>
      <c r="O2787" s="3"/>
      <c r="P2787" s="3"/>
      <c r="Q2787" s="3"/>
      <c r="R2787" s="3"/>
    </row>
    <row r="2788" ht="15.0" customHeight="1">
      <c r="A2788" s="4" t="s">
        <v>5745</v>
      </c>
      <c r="B2788" s="4"/>
      <c r="C2788" s="3" t="s">
        <v>5746</v>
      </c>
      <c r="D2788" s="4"/>
      <c r="E2788" s="5">
        <f t="shared" si="1"/>
        <v>1.184270408</v>
      </c>
      <c r="F2788" s="5">
        <v>0.243998533</v>
      </c>
      <c r="G2788" s="3">
        <v>0.088738844</v>
      </c>
      <c r="H2788" s="3"/>
      <c r="I2788" s="3"/>
      <c r="J2788" s="8"/>
      <c r="K2788" s="8"/>
      <c r="L2788" s="8"/>
      <c r="M2788" s="3"/>
      <c r="N2788" s="3"/>
      <c r="O2788" s="3"/>
      <c r="P2788" s="3"/>
      <c r="Q2788" s="3"/>
      <c r="R2788" s="3"/>
    </row>
    <row r="2789" ht="15.0" customHeight="1">
      <c r="A2789" s="4" t="s">
        <v>5747</v>
      </c>
      <c r="B2789" s="4" t="s">
        <v>5748</v>
      </c>
      <c r="C2789" s="3" t="s">
        <v>8</v>
      </c>
      <c r="D2789" s="4"/>
      <c r="E2789" s="5">
        <f t="shared" si="1"/>
        <v>1.142553555</v>
      </c>
      <c r="F2789" s="5">
        <v>-0.192261791</v>
      </c>
      <c r="G2789" s="3">
        <v>0.088738844</v>
      </c>
      <c r="H2789" s="3"/>
      <c r="I2789" s="3"/>
      <c r="J2789" s="8"/>
      <c r="K2789" s="8"/>
      <c r="L2789" s="8"/>
      <c r="M2789" s="3"/>
      <c r="N2789" s="3"/>
      <c r="O2789" s="3"/>
      <c r="P2789" s="3"/>
      <c r="Q2789" s="3"/>
      <c r="R2789" s="3"/>
    </row>
    <row r="2790" ht="15.0" customHeight="1">
      <c r="A2790" s="4" t="s">
        <v>5749</v>
      </c>
      <c r="B2790" s="4" t="s">
        <v>820</v>
      </c>
      <c r="C2790" s="3" t="s">
        <v>821</v>
      </c>
      <c r="D2790" s="4"/>
      <c r="E2790" s="5">
        <f t="shared" si="1"/>
        <v>1.298659456</v>
      </c>
      <c r="F2790" s="5">
        <v>-0.377023166</v>
      </c>
      <c r="G2790" s="3">
        <v>0.088738844</v>
      </c>
      <c r="H2790" s="3"/>
      <c r="I2790" s="3"/>
      <c r="J2790" s="8"/>
      <c r="K2790" s="8"/>
      <c r="L2790" s="8"/>
      <c r="M2790" s="3"/>
      <c r="N2790" s="3"/>
      <c r="O2790" s="3"/>
      <c r="P2790" s="3"/>
      <c r="Q2790" s="3"/>
      <c r="R2790" s="3"/>
    </row>
    <row r="2791" ht="15.0" customHeight="1">
      <c r="A2791" s="4" t="s">
        <v>5750</v>
      </c>
      <c r="B2791" s="4" t="s">
        <v>5751</v>
      </c>
      <c r="C2791" s="3" t="s">
        <v>438</v>
      </c>
      <c r="D2791" s="4"/>
      <c r="E2791" s="5">
        <f t="shared" si="1"/>
        <v>1.104403756</v>
      </c>
      <c r="F2791" s="5">
        <v>-0.143267699</v>
      </c>
      <c r="G2791" s="3">
        <v>0.088738844</v>
      </c>
      <c r="H2791" s="3"/>
      <c r="I2791" s="3"/>
      <c r="J2791" s="8"/>
      <c r="K2791" s="8"/>
      <c r="L2791" s="8"/>
      <c r="M2791" s="3"/>
      <c r="N2791" s="3"/>
      <c r="O2791" s="3"/>
      <c r="P2791" s="3"/>
      <c r="Q2791" s="3"/>
      <c r="R2791" s="3"/>
    </row>
    <row r="2792" ht="15.0" customHeight="1">
      <c r="A2792" s="4" t="s">
        <v>5752</v>
      </c>
      <c r="B2792" s="4" t="s">
        <v>5753</v>
      </c>
      <c r="C2792" s="3" t="s">
        <v>8</v>
      </c>
      <c r="D2792" s="4"/>
      <c r="E2792" s="5">
        <f t="shared" si="1"/>
        <v>1.211127958</v>
      </c>
      <c r="F2792" s="5">
        <v>0.276351296</v>
      </c>
      <c r="G2792" s="3">
        <v>0.088800366</v>
      </c>
      <c r="H2792" s="3"/>
      <c r="I2792" s="3"/>
      <c r="J2792" s="8"/>
      <c r="K2792" s="8"/>
      <c r="L2792" s="8"/>
      <c r="M2792" s="3"/>
      <c r="N2792" s="3"/>
      <c r="O2792" s="3"/>
      <c r="P2792" s="3"/>
      <c r="Q2792" s="3"/>
      <c r="R2792" s="3"/>
    </row>
    <row r="2793" ht="15.0" customHeight="1">
      <c r="A2793" s="4" t="s">
        <v>5754</v>
      </c>
      <c r="B2793" s="4" t="s">
        <v>5755</v>
      </c>
      <c r="C2793" s="3" t="s">
        <v>8</v>
      </c>
      <c r="D2793" s="4"/>
      <c r="E2793" s="5">
        <f t="shared" si="1"/>
        <v>1.161870248</v>
      </c>
      <c r="F2793" s="5">
        <v>0.216448964</v>
      </c>
      <c r="G2793" s="3">
        <v>0.088800366</v>
      </c>
      <c r="H2793" s="3"/>
      <c r="I2793" s="3"/>
      <c r="J2793" s="8"/>
      <c r="K2793" s="8"/>
      <c r="L2793" s="8"/>
      <c r="M2793" s="3"/>
      <c r="N2793" s="3"/>
      <c r="O2793" s="3"/>
      <c r="P2793" s="3"/>
      <c r="Q2793" s="3"/>
      <c r="R2793" s="3"/>
    </row>
    <row r="2794" ht="15.0" customHeight="1">
      <c r="A2794" s="4" t="s">
        <v>5756</v>
      </c>
      <c r="B2794" s="4" t="s">
        <v>5757</v>
      </c>
      <c r="C2794" s="3" t="s">
        <v>5758</v>
      </c>
      <c r="D2794" s="4"/>
      <c r="E2794" s="5">
        <f t="shared" si="1"/>
        <v>1.141503987</v>
      </c>
      <c r="F2794" s="5">
        <v>0.190935898</v>
      </c>
      <c r="G2794" s="3">
        <v>0.089020029</v>
      </c>
      <c r="H2794" s="3"/>
      <c r="I2794" s="3"/>
      <c r="J2794" s="8"/>
      <c r="K2794" s="8"/>
      <c r="L2794" s="8"/>
      <c r="M2794" s="3"/>
      <c r="N2794" s="3"/>
      <c r="O2794" s="3"/>
      <c r="P2794" s="3"/>
      <c r="Q2794" s="3"/>
      <c r="R2794" s="3"/>
    </row>
    <row r="2795" ht="15.0" customHeight="1">
      <c r="A2795" s="4" t="s">
        <v>5759</v>
      </c>
      <c r="B2795" s="4"/>
      <c r="C2795" s="3" t="s">
        <v>8</v>
      </c>
      <c r="D2795" s="4"/>
      <c r="E2795" s="5">
        <f t="shared" si="1"/>
        <v>1.275564144</v>
      </c>
      <c r="F2795" s="5">
        <v>0.351135449</v>
      </c>
      <c r="G2795" s="3">
        <v>0.089020029</v>
      </c>
      <c r="H2795" s="3"/>
      <c r="I2795" s="3"/>
      <c r="J2795" s="8"/>
      <c r="K2795" s="8"/>
      <c r="L2795" s="8"/>
      <c r="M2795" s="3"/>
      <c r="N2795" s="3"/>
      <c r="O2795" s="3"/>
      <c r="P2795" s="3"/>
      <c r="Q2795" s="3"/>
      <c r="R2795" s="3"/>
    </row>
    <row r="2796" ht="15.0" customHeight="1">
      <c r="A2796" s="4" t="s">
        <v>5760</v>
      </c>
      <c r="B2796" s="4" t="s">
        <v>5761</v>
      </c>
      <c r="C2796" s="3" t="s">
        <v>8</v>
      </c>
      <c r="D2796" s="4"/>
      <c r="E2796" s="5">
        <f t="shared" si="1"/>
        <v>1.154483396</v>
      </c>
      <c r="F2796" s="5">
        <v>-0.207247424</v>
      </c>
      <c r="G2796" s="3">
        <v>0.089106968</v>
      </c>
      <c r="H2796" s="3"/>
      <c r="I2796" s="3"/>
      <c r="J2796" s="8"/>
      <c r="K2796" s="8"/>
      <c r="L2796" s="8"/>
      <c r="M2796" s="3"/>
      <c r="N2796" s="3"/>
      <c r="O2796" s="3"/>
      <c r="P2796" s="3"/>
      <c r="Q2796" s="3"/>
      <c r="R2796" s="3"/>
    </row>
    <row r="2797" ht="15.0" customHeight="1">
      <c r="A2797" s="4" t="s">
        <v>5762</v>
      </c>
      <c r="B2797" s="4" t="s">
        <v>5763</v>
      </c>
      <c r="C2797" s="3" t="s">
        <v>2701</v>
      </c>
      <c r="D2797" s="4"/>
      <c r="E2797" s="5">
        <f t="shared" si="1"/>
        <v>1.212500422</v>
      </c>
      <c r="F2797" s="5">
        <v>-0.27798525</v>
      </c>
      <c r="G2797" s="3">
        <v>0.089133033</v>
      </c>
      <c r="H2797" s="3"/>
      <c r="I2797" s="3"/>
      <c r="J2797" s="8"/>
      <c r="K2797" s="8"/>
      <c r="L2797" s="8"/>
      <c r="M2797" s="3"/>
      <c r="N2797" s="3"/>
      <c r="O2797" s="3"/>
      <c r="P2797" s="3"/>
      <c r="Q2797" s="3"/>
      <c r="R2797" s="3"/>
    </row>
    <row r="2798" ht="15.0" customHeight="1">
      <c r="A2798" s="4" t="s">
        <v>5764</v>
      </c>
      <c r="B2798" s="4" t="s">
        <v>5765</v>
      </c>
      <c r="C2798" s="3" t="s">
        <v>8</v>
      </c>
      <c r="D2798" s="4"/>
      <c r="E2798" s="5">
        <f t="shared" si="1"/>
        <v>1.204694555</v>
      </c>
      <c r="F2798" s="5">
        <v>-0.268667404</v>
      </c>
      <c r="G2798" s="3">
        <v>0.089207931</v>
      </c>
      <c r="H2798" s="3"/>
      <c r="I2798" s="3"/>
      <c r="J2798" s="8"/>
      <c r="K2798" s="8"/>
      <c r="L2798" s="8"/>
      <c r="M2798" s="3"/>
      <c r="N2798" s="3"/>
      <c r="O2798" s="3"/>
      <c r="P2798" s="3"/>
      <c r="Q2798" s="3"/>
      <c r="R2798" s="3"/>
    </row>
    <row r="2799" ht="15.0" customHeight="1">
      <c r="A2799" s="4" t="s">
        <v>5766</v>
      </c>
      <c r="B2799" s="4" t="s">
        <v>5767</v>
      </c>
      <c r="C2799" s="3" t="s">
        <v>5767</v>
      </c>
      <c r="D2799" s="4"/>
      <c r="E2799" s="5">
        <f t="shared" si="1"/>
        <v>1.106698545</v>
      </c>
      <c r="F2799" s="5">
        <v>0.146262298</v>
      </c>
      <c r="G2799" s="3">
        <v>0.089369873</v>
      </c>
      <c r="H2799" s="3"/>
      <c r="I2799" s="3"/>
      <c r="J2799" s="8"/>
      <c r="K2799" s="8"/>
      <c r="L2799" s="8"/>
      <c r="M2799" s="3"/>
      <c r="N2799" s="3"/>
      <c r="O2799" s="3"/>
      <c r="P2799" s="3"/>
      <c r="Q2799" s="3"/>
      <c r="R2799" s="3"/>
    </row>
    <row r="2800" ht="15.0" customHeight="1">
      <c r="A2800" s="4" t="s">
        <v>5768</v>
      </c>
      <c r="B2800" s="4" t="s">
        <v>5769</v>
      </c>
      <c r="C2800" s="3" t="s">
        <v>5769</v>
      </c>
      <c r="D2800" s="4"/>
      <c r="E2800" s="5">
        <f t="shared" si="1"/>
        <v>1.205841279</v>
      </c>
      <c r="F2800" s="5">
        <v>0.270040022</v>
      </c>
      <c r="G2800" s="3">
        <v>0.089528798</v>
      </c>
      <c r="H2800" s="3"/>
      <c r="I2800" s="3"/>
      <c r="J2800" s="8"/>
      <c r="K2800" s="8"/>
      <c r="L2800" s="8"/>
      <c r="M2800" s="3"/>
      <c r="N2800" s="3"/>
      <c r="O2800" s="3"/>
      <c r="P2800" s="3"/>
      <c r="Q2800" s="3"/>
      <c r="R2800" s="3"/>
    </row>
    <row r="2801" ht="15.0" customHeight="1">
      <c r="A2801" s="4" t="s">
        <v>5770</v>
      </c>
      <c r="B2801" s="4" t="s">
        <v>5771</v>
      </c>
      <c r="C2801" s="3" t="s">
        <v>5771</v>
      </c>
      <c r="D2801" s="4"/>
      <c r="E2801" s="5">
        <f t="shared" si="1"/>
        <v>1.207282391</v>
      </c>
      <c r="F2801" s="5">
        <v>0.271763171</v>
      </c>
      <c r="G2801" s="3">
        <v>0.0895404</v>
      </c>
      <c r="H2801" s="3"/>
      <c r="I2801" s="3"/>
      <c r="J2801" s="8"/>
      <c r="K2801" s="8"/>
      <c r="L2801" s="8"/>
      <c r="M2801" s="3"/>
      <c r="N2801" s="3"/>
      <c r="O2801" s="3"/>
      <c r="P2801" s="3"/>
      <c r="Q2801" s="3"/>
      <c r="R2801" s="3"/>
    </row>
    <row r="2802" ht="15.0" customHeight="1">
      <c r="A2802" s="4" t="s">
        <v>5772</v>
      </c>
      <c r="B2802" s="4" t="s">
        <v>5773</v>
      </c>
      <c r="C2802" s="3" t="s">
        <v>5774</v>
      </c>
      <c r="D2802" s="4"/>
      <c r="E2802" s="5">
        <f t="shared" si="1"/>
        <v>1.101430808</v>
      </c>
      <c r="F2802" s="5">
        <v>0.139378868</v>
      </c>
      <c r="G2802" s="3">
        <v>0.089690798</v>
      </c>
      <c r="H2802" s="3"/>
      <c r="I2802" s="3"/>
      <c r="J2802" s="8"/>
      <c r="K2802" s="8"/>
      <c r="L2802" s="8"/>
      <c r="M2802" s="3"/>
      <c r="N2802" s="3"/>
      <c r="O2802" s="3"/>
      <c r="P2802" s="3"/>
      <c r="Q2802" s="3"/>
      <c r="R2802" s="3"/>
    </row>
    <row r="2803" ht="15.0" customHeight="1">
      <c r="A2803" s="4" t="s">
        <v>5775</v>
      </c>
      <c r="B2803" s="4" t="s">
        <v>5776</v>
      </c>
      <c r="C2803" s="3" t="s">
        <v>8</v>
      </c>
      <c r="D2803" s="4"/>
      <c r="E2803" s="5">
        <f t="shared" si="1"/>
        <v>1.20994834</v>
      </c>
      <c r="F2803" s="5">
        <v>-0.274945452</v>
      </c>
      <c r="G2803" s="3">
        <v>0.089802183</v>
      </c>
      <c r="H2803" s="3"/>
      <c r="I2803" s="3"/>
      <c r="J2803" s="8"/>
      <c r="K2803" s="8"/>
      <c r="L2803" s="8"/>
      <c r="M2803" s="3"/>
      <c r="N2803" s="3"/>
      <c r="O2803" s="3"/>
      <c r="P2803" s="3"/>
      <c r="Q2803" s="3"/>
      <c r="R2803" s="3"/>
    </row>
    <row r="2804" ht="15.0" customHeight="1">
      <c r="A2804" s="4" t="s">
        <v>5777</v>
      </c>
      <c r="B2804" s="4"/>
      <c r="C2804" s="3" t="s">
        <v>8</v>
      </c>
      <c r="D2804" s="4"/>
      <c r="E2804" s="5">
        <f t="shared" si="1"/>
        <v>1.225973626</v>
      </c>
      <c r="F2804" s="5">
        <v>0.293927943</v>
      </c>
      <c r="G2804" s="3">
        <v>0.089848276</v>
      </c>
      <c r="H2804" s="3"/>
      <c r="I2804" s="3"/>
      <c r="J2804" s="8"/>
      <c r="K2804" s="8"/>
      <c r="L2804" s="8"/>
      <c r="M2804" s="3"/>
      <c r="N2804" s="3"/>
      <c r="O2804" s="3"/>
      <c r="P2804" s="3"/>
      <c r="Q2804" s="3"/>
      <c r="R2804" s="3"/>
    </row>
    <row r="2805" ht="15.0" customHeight="1">
      <c r="A2805" s="4" t="s">
        <v>5778</v>
      </c>
      <c r="B2805" s="4" t="s">
        <v>5779</v>
      </c>
      <c r="C2805" s="3" t="s">
        <v>5779</v>
      </c>
      <c r="D2805" s="4"/>
      <c r="E2805" s="5">
        <f t="shared" si="1"/>
        <v>1.255044794</v>
      </c>
      <c r="F2805" s="5">
        <v>0.327738856</v>
      </c>
      <c r="G2805" s="3">
        <v>0.089899139</v>
      </c>
      <c r="H2805" s="3"/>
      <c r="I2805" s="3"/>
      <c r="J2805" s="8"/>
      <c r="K2805" s="8"/>
      <c r="L2805" s="8"/>
      <c r="M2805" s="3"/>
      <c r="N2805" s="3"/>
      <c r="O2805" s="3"/>
      <c r="P2805" s="3"/>
      <c r="Q2805" s="3"/>
      <c r="R2805" s="3"/>
    </row>
    <row r="2806" ht="15.0" customHeight="1">
      <c r="A2806" s="4" t="s">
        <v>5780</v>
      </c>
      <c r="B2806" s="4" t="s">
        <v>5781</v>
      </c>
      <c r="C2806" s="3" t="s">
        <v>5781</v>
      </c>
      <c r="D2806" s="4"/>
      <c r="E2806" s="5">
        <f t="shared" si="1"/>
        <v>1.094270939</v>
      </c>
      <c r="F2806" s="5">
        <v>0.129969991</v>
      </c>
      <c r="G2806" s="3">
        <v>0.089912567</v>
      </c>
      <c r="H2806" s="3"/>
      <c r="I2806" s="3"/>
      <c r="J2806" s="8"/>
      <c r="K2806" s="8"/>
      <c r="L2806" s="8"/>
      <c r="M2806" s="3"/>
      <c r="N2806" s="3"/>
      <c r="O2806" s="3"/>
      <c r="P2806" s="3"/>
      <c r="Q2806" s="3"/>
      <c r="R2806" s="3"/>
    </row>
    <row r="2807" ht="15.0" customHeight="1">
      <c r="A2807" s="4" t="s">
        <v>5782</v>
      </c>
      <c r="B2807" s="4"/>
      <c r="C2807" s="3" t="s">
        <v>8</v>
      </c>
      <c r="D2807" s="4"/>
      <c r="E2807" s="5">
        <f t="shared" si="1"/>
        <v>1.176441663</v>
      </c>
      <c r="F2807" s="5">
        <v>-0.234429782</v>
      </c>
      <c r="G2807" s="3">
        <v>0.089912811</v>
      </c>
      <c r="H2807" s="3"/>
      <c r="I2807" s="3"/>
      <c r="J2807" s="8"/>
      <c r="K2807" s="8"/>
      <c r="L2807" s="8"/>
      <c r="M2807" s="3"/>
      <c r="N2807" s="3"/>
      <c r="O2807" s="3"/>
      <c r="P2807" s="3"/>
      <c r="Q2807" s="3"/>
      <c r="R2807" s="3"/>
    </row>
    <row r="2808" ht="15.0" customHeight="1">
      <c r="A2808" s="4" t="s">
        <v>5783</v>
      </c>
      <c r="B2808" s="4" t="s">
        <v>2912</v>
      </c>
      <c r="C2808" s="3" t="s">
        <v>5784</v>
      </c>
      <c r="D2808" s="4"/>
      <c r="E2808" s="5">
        <f t="shared" si="1"/>
        <v>1.63272695</v>
      </c>
      <c r="F2808" s="5">
        <v>-0.707283541</v>
      </c>
      <c r="G2808" s="3">
        <v>0.089912811</v>
      </c>
      <c r="H2808" s="3"/>
      <c r="I2808" s="3"/>
      <c r="J2808" s="8"/>
      <c r="K2808" s="8"/>
      <c r="L2808" s="8"/>
      <c r="M2808" s="3"/>
      <c r="N2808" s="3"/>
      <c r="O2808" s="3"/>
      <c r="P2808" s="3"/>
      <c r="Q2808" s="3"/>
      <c r="R2808" s="3"/>
    </row>
    <row r="2809" ht="15.0" customHeight="1">
      <c r="A2809" s="4" t="s">
        <v>5785</v>
      </c>
      <c r="B2809" s="4" t="s">
        <v>5786</v>
      </c>
      <c r="C2809" s="3" t="s">
        <v>8</v>
      </c>
      <c r="D2809" s="4"/>
      <c r="E2809" s="5">
        <f t="shared" si="1"/>
        <v>1.128959484</v>
      </c>
      <c r="F2809" s="5">
        <v>0.174993712</v>
      </c>
      <c r="G2809" s="3">
        <v>0.089912811</v>
      </c>
      <c r="H2809" s="3"/>
      <c r="I2809" s="3"/>
      <c r="J2809" s="8"/>
      <c r="K2809" s="8"/>
      <c r="L2809" s="8"/>
      <c r="M2809" s="3"/>
      <c r="N2809" s="3"/>
      <c r="O2809" s="3"/>
      <c r="P2809" s="3"/>
      <c r="Q2809" s="3"/>
      <c r="R2809" s="3"/>
    </row>
    <row r="2810" ht="15.0" customHeight="1">
      <c r="A2810" s="4" t="s">
        <v>5787</v>
      </c>
      <c r="B2810" s="4" t="s">
        <v>5788</v>
      </c>
      <c r="C2810" s="3" t="s">
        <v>5789</v>
      </c>
      <c r="D2810" s="4"/>
      <c r="E2810" s="5">
        <f t="shared" si="1"/>
        <v>1.143348527</v>
      </c>
      <c r="F2810" s="5">
        <v>0.193265247</v>
      </c>
      <c r="G2810" s="3">
        <v>0.089943412</v>
      </c>
      <c r="H2810" s="3"/>
      <c r="I2810" s="3"/>
      <c r="J2810" s="8"/>
      <c r="K2810" s="8"/>
      <c r="L2810" s="8"/>
      <c r="M2810" s="3"/>
      <c r="N2810" s="3"/>
      <c r="O2810" s="3"/>
      <c r="P2810" s="3"/>
      <c r="Q2810" s="3"/>
      <c r="R2810" s="3"/>
    </row>
    <row r="2811" ht="15.0" customHeight="1">
      <c r="A2811" s="4" t="s">
        <v>5790</v>
      </c>
      <c r="B2811" s="4" t="s">
        <v>5791</v>
      </c>
      <c r="C2811" s="3" t="s">
        <v>5791</v>
      </c>
      <c r="D2811" s="4"/>
      <c r="E2811" s="5">
        <f t="shared" si="1"/>
        <v>1.339945017</v>
      </c>
      <c r="F2811" s="5">
        <v>0.422173803</v>
      </c>
      <c r="G2811" s="3">
        <v>0.089956622</v>
      </c>
      <c r="H2811" s="3"/>
      <c r="I2811" s="3"/>
      <c r="J2811" s="8"/>
      <c r="K2811" s="8"/>
      <c r="L2811" s="8"/>
      <c r="M2811" s="3"/>
      <c r="N2811" s="3"/>
      <c r="O2811" s="3"/>
      <c r="P2811" s="3"/>
      <c r="Q2811" s="3"/>
      <c r="R2811" s="3"/>
    </row>
    <row r="2812" ht="15.0" customHeight="1">
      <c r="A2812" s="4" t="s">
        <v>5792</v>
      </c>
      <c r="B2812" s="4"/>
      <c r="C2812" s="3" t="s">
        <v>8</v>
      </c>
      <c r="D2812" s="4"/>
      <c r="E2812" s="5">
        <f t="shared" si="1"/>
        <v>1.286808263</v>
      </c>
      <c r="F2812" s="5">
        <v>0.363797105</v>
      </c>
      <c r="G2812" s="3">
        <v>0.089973004</v>
      </c>
      <c r="H2812" s="3"/>
      <c r="I2812" s="3"/>
      <c r="J2812" s="8"/>
      <c r="K2812" s="8"/>
      <c r="L2812" s="8"/>
      <c r="M2812" s="3"/>
      <c r="N2812" s="3"/>
      <c r="O2812" s="3"/>
      <c r="P2812" s="3"/>
      <c r="Q2812" s="3"/>
      <c r="R2812" s="3"/>
    </row>
    <row r="2813" ht="15.0" customHeight="1">
      <c r="A2813" s="4" t="s">
        <v>5793</v>
      </c>
      <c r="B2813" s="4" t="s">
        <v>1707</v>
      </c>
      <c r="C2813" s="3" t="s">
        <v>1530</v>
      </c>
      <c r="D2813" s="4"/>
      <c r="E2813" s="5">
        <f t="shared" si="1"/>
        <v>1.350032064</v>
      </c>
      <c r="F2813" s="5">
        <v>-0.432993673</v>
      </c>
      <c r="G2813" s="3">
        <v>0.090021107</v>
      </c>
      <c r="H2813" s="3"/>
      <c r="I2813" s="3"/>
      <c r="J2813" s="8"/>
      <c r="K2813" s="8"/>
      <c r="L2813" s="8"/>
      <c r="M2813" s="3"/>
      <c r="N2813" s="3"/>
      <c r="O2813" s="3"/>
      <c r="P2813" s="3"/>
      <c r="Q2813" s="3"/>
      <c r="R2813" s="3"/>
    </row>
    <row r="2814" ht="15.0" customHeight="1">
      <c r="A2814" s="4" t="s">
        <v>5794</v>
      </c>
      <c r="B2814" s="4"/>
      <c r="C2814" s="3" t="s">
        <v>4782</v>
      </c>
      <c r="D2814" s="4"/>
      <c r="E2814" s="5">
        <f t="shared" si="1"/>
        <v>1.063329276</v>
      </c>
      <c r="F2814" s="5">
        <v>-0.088588419</v>
      </c>
      <c r="G2814" s="3">
        <v>0.09002646</v>
      </c>
      <c r="H2814" s="3"/>
      <c r="I2814" s="3"/>
      <c r="J2814" s="8"/>
      <c r="K2814" s="8"/>
      <c r="L2814" s="8"/>
      <c r="M2814" s="3"/>
      <c r="N2814" s="3"/>
      <c r="O2814" s="3"/>
      <c r="P2814" s="3"/>
      <c r="Q2814" s="3"/>
      <c r="R2814" s="3"/>
    </row>
    <row r="2815" ht="15.0" customHeight="1">
      <c r="A2815" s="4" t="s">
        <v>5795</v>
      </c>
      <c r="B2815" s="4" t="s">
        <v>5796</v>
      </c>
      <c r="C2815" s="3" t="s">
        <v>5796</v>
      </c>
      <c r="D2815" s="4"/>
      <c r="E2815" s="5">
        <f t="shared" si="1"/>
        <v>1.334266102</v>
      </c>
      <c r="F2815" s="5">
        <v>-0.416046422</v>
      </c>
      <c r="G2815" s="3">
        <v>0.090119368</v>
      </c>
      <c r="H2815" s="3"/>
      <c r="I2815" s="3"/>
      <c r="J2815" s="8"/>
      <c r="K2815" s="8"/>
      <c r="L2815" s="8"/>
      <c r="M2815" s="3"/>
      <c r="N2815" s="3"/>
      <c r="O2815" s="3"/>
      <c r="P2815" s="3"/>
      <c r="Q2815" s="3"/>
      <c r="R2815" s="3"/>
    </row>
    <row r="2816" ht="15.0" customHeight="1">
      <c r="A2816" s="4" t="s">
        <v>5797</v>
      </c>
      <c r="B2816" s="4" t="s">
        <v>5798</v>
      </c>
      <c r="C2816" s="3" t="s">
        <v>5799</v>
      </c>
      <c r="D2816" s="4"/>
      <c r="E2816" s="5">
        <f t="shared" si="1"/>
        <v>1.130835412</v>
      </c>
      <c r="F2816" s="5">
        <v>0.177388967</v>
      </c>
      <c r="G2816" s="3">
        <v>0.090472996</v>
      </c>
      <c r="H2816" s="3"/>
      <c r="I2816" s="3"/>
      <c r="J2816" s="8"/>
      <c r="K2816" s="8"/>
      <c r="L2816" s="8"/>
      <c r="M2816" s="3"/>
      <c r="N2816" s="3"/>
      <c r="O2816" s="3"/>
      <c r="P2816" s="3"/>
      <c r="Q2816" s="3"/>
      <c r="R2816" s="3"/>
    </row>
    <row r="2817" ht="15.0" customHeight="1">
      <c r="A2817" s="4" t="s">
        <v>5800</v>
      </c>
      <c r="B2817" s="4" t="s">
        <v>5801</v>
      </c>
      <c r="C2817" s="3" t="s">
        <v>5801</v>
      </c>
      <c r="D2817" s="4"/>
      <c r="E2817" s="5">
        <f t="shared" si="1"/>
        <v>1.211583885</v>
      </c>
      <c r="F2817" s="5">
        <v>0.276894295</v>
      </c>
      <c r="G2817" s="3">
        <v>0.090512107</v>
      </c>
      <c r="H2817" s="3"/>
      <c r="I2817" s="3"/>
      <c r="J2817" s="8"/>
      <c r="K2817" s="8"/>
      <c r="L2817" s="8"/>
      <c r="M2817" s="3"/>
      <c r="N2817" s="3"/>
      <c r="O2817" s="3"/>
      <c r="P2817" s="3"/>
      <c r="Q2817" s="3"/>
      <c r="R2817" s="3"/>
    </row>
    <row r="2818" ht="15.0" customHeight="1">
      <c r="A2818" s="4" t="s">
        <v>5802</v>
      </c>
      <c r="B2818" s="4" t="s">
        <v>5803</v>
      </c>
      <c r="C2818" s="3" t="s">
        <v>3853</v>
      </c>
      <c r="D2818" s="4"/>
      <c r="E2818" s="5">
        <f t="shared" si="1"/>
        <v>1.679871727</v>
      </c>
      <c r="F2818" s="5">
        <v>-0.748351075</v>
      </c>
      <c r="G2818" s="3">
        <v>0.0905219</v>
      </c>
      <c r="H2818" s="3"/>
      <c r="I2818" s="3"/>
      <c r="J2818" s="8"/>
      <c r="K2818" s="8"/>
      <c r="L2818" s="8"/>
      <c r="M2818" s="3"/>
      <c r="N2818" s="3"/>
      <c r="O2818" s="3"/>
      <c r="P2818" s="3"/>
      <c r="Q2818" s="3"/>
      <c r="R2818" s="3"/>
    </row>
    <row r="2819" ht="15.0" customHeight="1">
      <c r="A2819" s="4" t="s">
        <v>5804</v>
      </c>
      <c r="B2819" s="4"/>
      <c r="C2819" s="3" t="s">
        <v>5805</v>
      </c>
      <c r="D2819" s="4"/>
      <c r="E2819" s="5">
        <f t="shared" si="1"/>
        <v>1.241607892</v>
      </c>
      <c r="F2819" s="5">
        <v>-0.312209633</v>
      </c>
      <c r="G2819" s="3">
        <v>0.0905219</v>
      </c>
      <c r="H2819" s="3"/>
      <c r="I2819" s="3"/>
      <c r="J2819" s="8"/>
      <c r="K2819" s="8"/>
      <c r="L2819" s="8"/>
      <c r="M2819" s="3"/>
      <c r="N2819" s="3"/>
      <c r="O2819" s="3"/>
      <c r="P2819" s="3"/>
      <c r="Q2819" s="3"/>
      <c r="R2819" s="3"/>
    </row>
    <row r="2820" ht="15.0" customHeight="1">
      <c r="A2820" s="4" t="s">
        <v>5806</v>
      </c>
      <c r="B2820" s="4" t="s">
        <v>695</v>
      </c>
      <c r="C2820" s="3" t="s">
        <v>3423</v>
      </c>
      <c r="D2820" s="4"/>
      <c r="E2820" s="5">
        <f t="shared" si="1"/>
        <v>1.350602838</v>
      </c>
      <c r="F2820" s="5">
        <v>-0.433603494</v>
      </c>
      <c r="G2820" s="3">
        <v>0.0905219</v>
      </c>
      <c r="H2820" s="3"/>
      <c r="I2820" s="3"/>
      <c r="J2820" s="8"/>
      <c r="K2820" s="8"/>
      <c r="L2820" s="8"/>
      <c r="M2820" s="3"/>
      <c r="N2820" s="3"/>
      <c r="O2820" s="3"/>
      <c r="P2820" s="3"/>
      <c r="Q2820" s="3"/>
      <c r="R2820" s="3"/>
    </row>
    <row r="2821" ht="15.0" customHeight="1">
      <c r="A2821" s="4" t="s">
        <v>5807</v>
      </c>
      <c r="B2821" s="4" t="s">
        <v>3763</v>
      </c>
      <c r="C2821" s="3" t="s">
        <v>3763</v>
      </c>
      <c r="D2821" s="4"/>
      <c r="E2821" s="5">
        <f t="shared" si="1"/>
        <v>1.230150358</v>
      </c>
      <c r="F2821" s="5">
        <v>-0.298834663</v>
      </c>
      <c r="G2821" s="3">
        <v>0.090790551</v>
      </c>
      <c r="H2821" s="3"/>
      <c r="I2821" s="3"/>
      <c r="J2821" s="8"/>
      <c r="K2821" s="8"/>
      <c r="L2821" s="8"/>
      <c r="M2821" s="3"/>
      <c r="N2821" s="3"/>
      <c r="O2821" s="3"/>
      <c r="P2821" s="3"/>
      <c r="Q2821" s="3"/>
      <c r="R2821" s="3"/>
    </row>
    <row r="2822" ht="15.0" customHeight="1">
      <c r="A2822" s="4" t="s">
        <v>5808</v>
      </c>
      <c r="B2822" s="4" t="s">
        <v>5809</v>
      </c>
      <c r="C2822" s="3" t="s">
        <v>8</v>
      </c>
      <c r="D2822" s="4"/>
      <c r="E2822" s="5">
        <f t="shared" si="1"/>
        <v>1.1722723</v>
      </c>
      <c r="F2822" s="5">
        <v>0.229307723</v>
      </c>
      <c r="G2822" s="3">
        <v>0.091075667</v>
      </c>
      <c r="H2822" s="3"/>
      <c r="I2822" s="3"/>
      <c r="J2822" s="8"/>
      <c r="K2822" s="8"/>
      <c r="L2822" s="8"/>
      <c r="M2822" s="3"/>
      <c r="N2822" s="3"/>
      <c r="O2822" s="3"/>
      <c r="P2822" s="3"/>
      <c r="Q2822" s="3"/>
      <c r="R2822" s="3"/>
    </row>
    <row r="2823" ht="15.0" customHeight="1">
      <c r="A2823" s="4" t="s">
        <v>5810</v>
      </c>
      <c r="B2823" s="4"/>
      <c r="C2823" s="3" t="s">
        <v>5811</v>
      </c>
      <c r="D2823" s="4"/>
      <c r="E2823" s="5">
        <f t="shared" si="1"/>
        <v>1.1972598</v>
      </c>
      <c r="F2823" s="5">
        <v>0.259736244</v>
      </c>
      <c r="G2823" s="3">
        <v>0.091085851</v>
      </c>
      <c r="H2823" s="3"/>
      <c r="I2823" s="3"/>
      <c r="J2823" s="8"/>
      <c r="K2823" s="8"/>
      <c r="L2823" s="8"/>
      <c r="M2823" s="3"/>
      <c r="N2823" s="3"/>
      <c r="O2823" s="3"/>
      <c r="P2823" s="3"/>
      <c r="Q2823" s="3"/>
      <c r="R2823" s="3"/>
    </row>
    <row r="2824" ht="15.0" customHeight="1">
      <c r="A2824" s="4" t="s">
        <v>5812</v>
      </c>
      <c r="B2824" s="4" t="s">
        <v>2431</v>
      </c>
      <c r="C2824" s="3" t="s">
        <v>2431</v>
      </c>
      <c r="D2824" s="4"/>
      <c r="E2824" s="5">
        <f t="shared" si="1"/>
        <v>1.149245407</v>
      </c>
      <c r="F2824" s="5">
        <v>0.200686901</v>
      </c>
      <c r="G2824" s="3">
        <v>0.09117282</v>
      </c>
      <c r="H2824" s="3"/>
      <c r="I2824" s="3"/>
      <c r="J2824" s="8"/>
      <c r="K2824" s="8"/>
      <c r="L2824" s="8"/>
      <c r="M2824" s="3"/>
      <c r="N2824" s="3"/>
      <c r="O2824" s="3"/>
      <c r="P2824" s="3"/>
      <c r="Q2824" s="3"/>
      <c r="R2824" s="3"/>
    </row>
    <row r="2825" ht="15.0" customHeight="1">
      <c r="A2825" s="4" t="s">
        <v>5813</v>
      </c>
      <c r="B2825" s="4"/>
      <c r="C2825" s="3" t="s">
        <v>8</v>
      </c>
      <c r="D2825" s="4"/>
      <c r="E2825" s="5">
        <f t="shared" si="1"/>
        <v>1.243920469</v>
      </c>
      <c r="F2825" s="5">
        <v>-0.314894249</v>
      </c>
      <c r="G2825" s="3">
        <v>0.091274723</v>
      </c>
      <c r="H2825" s="3"/>
      <c r="I2825" s="3"/>
      <c r="J2825" s="8"/>
      <c r="K2825" s="8"/>
      <c r="L2825" s="8"/>
      <c r="M2825" s="3"/>
      <c r="N2825" s="3"/>
      <c r="O2825" s="3"/>
      <c r="P2825" s="3"/>
      <c r="Q2825" s="3"/>
      <c r="R2825" s="3"/>
    </row>
    <row r="2826" ht="15.0" customHeight="1">
      <c r="A2826" s="4" t="s">
        <v>5814</v>
      </c>
      <c r="B2826" s="4"/>
      <c r="C2826" s="3" t="s">
        <v>5815</v>
      </c>
      <c r="D2826" s="4"/>
      <c r="E2826" s="5">
        <f t="shared" si="1"/>
        <v>1.117813165</v>
      </c>
      <c r="F2826" s="5">
        <v>0.160679072</v>
      </c>
      <c r="G2826" s="3">
        <v>0.091320849</v>
      </c>
      <c r="H2826" s="3"/>
      <c r="I2826" s="3"/>
      <c r="J2826" s="8"/>
      <c r="K2826" s="8"/>
      <c r="L2826" s="8"/>
      <c r="M2826" s="3"/>
      <c r="N2826" s="3"/>
      <c r="O2826" s="3"/>
      <c r="P2826" s="3"/>
      <c r="Q2826" s="3"/>
      <c r="R2826" s="3"/>
    </row>
    <row r="2827" ht="15.0" customHeight="1">
      <c r="A2827" s="4" t="s">
        <v>5816</v>
      </c>
      <c r="B2827" s="4" t="s">
        <v>5817</v>
      </c>
      <c r="C2827" s="3" t="s">
        <v>5818</v>
      </c>
      <c r="D2827" s="4"/>
      <c r="E2827" s="5">
        <f t="shared" si="1"/>
        <v>1.131243643</v>
      </c>
      <c r="F2827" s="5">
        <v>-0.177909685</v>
      </c>
      <c r="G2827" s="3">
        <v>0.091422493</v>
      </c>
      <c r="H2827" s="3"/>
      <c r="I2827" s="3"/>
      <c r="J2827" s="8"/>
      <c r="K2827" s="8"/>
      <c r="L2827" s="8"/>
      <c r="M2827" s="3"/>
      <c r="N2827" s="3"/>
      <c r="O2827" s="3"/>
      <c r="P2827" s="3"/>
      <c r="Q2827" s="3"/>
      <c r="R2827" s="3"/>
    </row>
    <row r="2828" ht="15.0" customHeight="1">
      <c r="A2828" s="4" t="s">
        <v>5819</v>
      </c>
      <c r="B2828" s="4" t="s">
        <v>5820</v>
      </c>
      <c r="C2828" s="3" t="s">
        <v>5821</v>
      </c>
      <c r="D2828" s="4"/>
      <c r="E2828" s="5">
        <f t="shared" si="1"/>
        <v>1.104807158</v>
      </c>
      <c r="F2828" s="5">
        <v>0.143794572</v>
      </c>
      <c r="G2828" s="3">
        <v>0.09155765</v>
      </c>
      <c r="H2828" s="3"/>
      <c r="I2828" s="3"/>
      <c r="J2828" s="8"/>
      <c r="K2828" s="8"/>
      <c r="L2828" s="8"/>
      <c r="M2828" s="3"/>
      <c r="N2828" s="3"/>
      <c r="O2828" s="3"/>
      <c r="P2828" s="3"/>
      <c r="Q2828" s="3"/>
      <c r="R2828" s="3"/>
    </row>
    <row r="2829" ht="15.0" customHeight="1">
      <c r="A2829" s="4" t="s">
        <v>5822</v>
      </c>
      <c r="B2829" s="4"/>
      <c r="C2829" s="3" t="s">
        <v>8</v>
      </c>
      <c r="D2829" s="4"/>
      <c r="E2829" s="5">
        <f t="shared" si="1"/>
        <v>1.204837037</v>
      </c>
      <c r="F2829" s="5">
        <v>-0.268838025</v>
      </c>
      <c r="G2829" s="3">
        <v>0.091649548</v>
      </c>
      <c r="H2829" s="3"/>
      <c r="I2829" s="3"/>
      <c r="J2829" s="8"/>
      <c r="K2829" s="8"/>
      <c r="L2829" s="8"/>
      <c r="M2829" s="3"/>
      <c r="N2829" s="3"/>
      <c r="O2829" s="3"/>
      <c r="P2829" s="3"/>
      <c r="Q2829" s="3"/>
      <c r="R2829" s="3"/>
    </row>
    <row r="2830" ht="15.0" customHeight="1">
      <c r="A2830" s="4" t="s">
        <v>5823</v>
      </c>
      <c r="B2830" s="4"/>
      <c r="C2830" s="3" t="s">
        <v>8</v>
      </c>
      <c r="D2830" s="4"/>
      <c r="E2830" s="5">
        <f t="shared" si="1"/>
        <v>1.125215005</v>
      </c>
      <c r="F2830" s="5">
        <v>-0.170200697</v>
      </c>
      <c r="G2830" s="3">
        <v>0.091649548</v>
      </c>
      <c r="H2830" s="3"/>
      <c r="I2830" s="3"/>
      <c r="J2830" s="8"/>
      <c r="K2830" s="8"/>
      <c r="L2830" s="8"/>
      <c r="M2830" s="3"/>
      <c r="N2830" s="3"/>
      <c r="O2830" s="3"/>
      <c r="P2830" s="3"/>
      <c r="Q2830" s="3"/>
      <c r="R2830" s="3"/>
    </row>
    <row r="2831" ht="15.0" customHeight="1">
      <c r="A2831" s="4" t="s">
        <v>5824</v>
      </c>
      <c r="B2831" s="4" t="s">
        <v>5825</v>
      </c>
      <c r="C2831" s="3" t="s">
        <v>8</v>
      </c>
      <c r="D2831" s="4"/>
      <c r="E2831" s="5">
        <f t="shared" si="1"/>
        <v>1.701380828</v>
      </c>
      <c r="F2831" s="5">
        <v>0.766706102</v>
      </c>
      <c r="G2831" s="3">
        <v>0.091666531</v>
      </c>
      <c r="H2831" s="3"/>
      <c r="I2831" s="3"/>
      <c r="J2831" s="8"/>
      <c r="K2831" s="8"/>
      <c r="L2831" s="8"/>
      <c r="M2831" s="3"/>
      <c r="N2831" s="3"/>
      <c r="O2831" s="3"/>
      <c r="P2831" s="3"/>
      <c r="Q2831" s="3"/>
      <c r="R2831" s="3"/>
    </row>
    <row r="2832" ht="15.0" customHeight="1">
      <c r="A2832" s="4" t="s">
        <v>5826</v>
      </c>
      <c r="B2832" s="4" t="s">
        <v>5827</v>
      </c>
      <c r="C2832" s="3" t="s">
        <v>5827</v>
      </c>
      <c r="D2832" s="4"/>
      <c r="E2832" s="5">
        <f t="shared" si="1"/>
        <v>1.17167784</v>
      </c>
      <c r="F2832" s="5">
        <v>-0.228575947</v>
      </c>
      <c r="G2832" s="3">
        <v>0.091744527</v>
      </c>
      <c r="H2832" s="3"/>
      <c r="I2832" s="3"/>
      <c r="J2832" s="8"/>
      <c r="K2832" s="8"/>
      <c r="L2832" s="8"/>
      <c r="M2832" s="3"/>
      <c r="N2832" s="3"/>
      <c r="O2832" s="3"/>
      <c r="P2832" s="3"/>
      <c r="Q2832" s="3"/>
      <c r="R2832" s="3"/>
    </row>
    <row r="2833" ht="15.0" customHeight="1">
      <c r="A2833" s="4" t="s">
        <v>5828</v>
      </c>
      <c r="B2833" s="4" t="s">
        <v>5734</v>
      </c>
      <c r="C2833" s="3" t="s">
        <v>5829</v>
      </c>
      <c r="D2833" s="4"/>
      <c r="E2833" s="5">
        <f t="shared" si="1"/>
        <v>1.342393828</v>
      </c>
      <c r="F2833" s="5">
        <v>-0.424807988</v>
      </c>
      <c r="G2833" s="3">
        <v>0.09184585</v>
      </c>
      <c r="H2833" s="3"/>
      <c r="I2833" s="3"/>
      <c r="J2833" s="8"/>
      <c r="K2833" s="8"/>
      <c r="L2833" s="8"/>
      <c r="M2833" s="3"/>
      <c r="N2833" s="3"/>
      <c r="O2833" s="3"/>
      <c r="P2833" s="3"/>
      <c r="Q2833" s="3"/>
      <c r="R2833" s="3"/>
    </row>
    <row r="2834" ht="15.0" customHeight="1">
      <c r="A2834" s="4" t="s">
        <v>5830</v>
      </c>
      <c r="B2834" s="4" t="s">
        <v>5831</v>
      </c>
      <c r="C2834" s="3" t="s">
        <v>8</v>
      </c>
      <c r="D2834" s="4"/>
      <c r="E2834" s="5">
        <f t="shared" si="1"/>
        <v>1.31183137</v>
      </c>
      <c r="F2834" s="5">
        <v>-0.39158228</v>
      </c>
      <c r="G2834" s="3">
        <v>0.09184585</v>
      </c>
      <c r="H2834" s="3"/>
      <c r="I2834" s="3"/>
      <c r="J2834" s="8"/>
      <c r="K2834" s="8"/>
      <c r="L2834" s="8"/>
      <c r="M2834" s="3"/>
      <c r="N2834" s="3"/>
      <c r="O2834" s="3"/>
      <c r="P2834" s="3"/>
      <c r="Q2834" s="3"/>
      <c r="R2834" s="3"/>
    </row>
    <row r="2835" ht="15.0" customHeight="1">
      <c r="A2835" s="4" t="s">
        <v>5832</v>
      </c>
      <c r="B2835" s="4" t="s">
        <v>5833</v>
      </c>
      <c r="C2835" s="3" t="s">
        <v>8</v>
      </c>
      <c r="D2835" s="4"/>
      <c r="E2835" s="5">
        <f t="shared" si="1"/>
        <v>1.057189163</v>
      </c>
      <c r="F2835" s="5">
        <v>0.080233541</v>
      </c>
      <c r="G2835" s="3">
        <v>0.09184585</v>
      </c>
      <c r="H2835" s="3"/>
      <c r="I2835" s="3"/>
      <c r="J2835" s="8"/>
      <c r="K2835" s="8"/>
      <c r="L2835" s="8"/>
      <c r="M2835" s="3"/>
      <c r="N2835" s="3"/>
      <c r="O2835" s="3"/>
      <c r="P2835" s="3"/>
      <c r="Q2835" s="3"/>
      <c r="R2835" s="3"/>
    </row>
    <row r="2836" ht="15.0" customHeight="1">
      <c r="A2836" s="4" t="s">
        <v>5834</v>
      </c>
      <c r="B2836" s="4" t="s">
        <v>5835</v>
      </c>
      <c r="C2836" s="3" t="s">
        <v>5835</v>
      </c>
      <c r="D2836" s="4"/>
      <c r="E2836" s="5">
        <f t="shared" si="1"/>
        <v>1.13471309</v>
      </c>
      <c r="F2836" s="5">
        <v>0.182327561</v>
      </c>
      <c r="G2836" s="3">
        <v>0.09184585</v>
      </c>
      <c r="H2836" s="3"/>
      <c r="I2836" s="3"/>
      <c r="J2836" s="8"/>
      <c r="K2836" s="8"/>
      <c r="L2836" s="8"/>
      <c r="M2836" s="3"/>
      <c r="N2836" s="3"/>
      <c r="O2836" s="3"/>
      <c r="P2836" s="3"/>
      <c r="Q2836" s="3"/>
      <c r="R2836" s="3"/>
    </row>
    <row r="2837" ht="15.0" customHeight="1">
      <c r="A2837" s="4" t="s">
        <v>5836</v>
      </c>
      <c r="B2837" s="4" t="s">
        <v>5837</v>
      </c>
      <c r="C2837" s="3" t="s">
        <v>5837</v>
      </c>
      <c r="D2837" s="4"/>
      <c r="E2837" s="5">
        <f t="shared" si="1"/>
        <v>1.134316903</v>
      </c>
      <c r="F2837" s="5">
        <v>0.181823754</v>
      </c>
      <c r="G2837" s="3">
        <v>0.09184585</v>
      </c>
      <c r="H2837" s="3"/>
      <c r="I2837" s="3"/>
      <c r="J2837" s="8"/>
      <c r="K2837" s="8"/>
      <c r="L2837" s="8"/>
      <c r="M2837" s="3"/>
      <c r="N2837" s="3"/>
      <c r="O2837" s="3"/>
      <c r="P2837" s="3"/>
      <c r="Q2837" s="3"/>
      <c r="R2837" s="3"/>
    </row>
    <row r="2838" ht="15.0" customHeight="1">
      <c r="A2838" s="4" t="s">
        <v>5838</v>
      </c>
      <c r="B2838" s="4" t="s">
        <v>5839</v>
      </c>
      <c r="C2838" s="3" t="s">
        <v>8</v>
      </c>
      <c r="D2838" s="4"/>
      <c r="E2838" s="5">
        <f t="shared" si="1"/>
        <v>1.165548822</v>
      </c>
      <c r="F2838" s="5">
        <v>0.221009437</v>
      </c>
      <c r="G2838" s="3">
        <v>0.09184585</v>
      </c>
      <c r="H2838" s="3"/>
      <c r="I2838" s="3"/>
      <c r="J2838" s="8"/>
      <c r="K2838" s="8"/>
      <c r="L2838" s="8"/>
      <c r="M2838" s="3"/>
      <c r="N2838" s="3"/>
      <c r="O2838" s="3"/>
      <c r="P2838" s="3"/>
      <c r="Q2838" s="3"/>
      <c r="R2838" s="3"/>
    </row>
    <row r="2839" ht="15.0" customHeight="1">
      <c r="A2839" s="4" t="s">
        <v>5840</v>
      </c>
      <c r="B2839" s="4"/>
      <c r="C2839" s="3" t="s">
        <v>8</v>
      </c>
      <c r="D2839" s="4"/>
      <c r="E2839" s="5">
        <f t="shared" si="1"/>
        <v>1.121235901</v>
      </c>
      <c r="F2839" s="5">
        <v>0.165089844</v>
      </c>
      <c r="G2839" s="3">
        <v>0.09184585</v>
      </c>
      <c r="H2839" s="3"/>
      <c r="I2839" s="3"/>
      <c r="J2839" s="8"/>
      <c r="K2839" s="8"/>
      <c r="L2839" s="8"/>
      <c r="M2839" s="3"/>
      <c r="N2839" s="3"/>
      <c r="O2839" s="3"/>
      <c r="P2839" s="3"/>
      <c r="Q2839" s="3"/>
      <c r="R2839" s="3"/>
    </row>
    <row r="2840" ht="15.0" customHeight="1">
      <c r="A2840" s="4" t="s">
        <v>5841</v>
      </c>
      <c r="B2840" s="4" t="s">
        <v>5842</v>
      </c>
      <c r="C2840" s="3" t="s">
        <v>5843</v>
      </c>
      <c r="D2840" s="4"/>
      <c r="E2840" s="5">
        <f t="shared" si="1"/>
        <v>1.276360647</v>
      </c>
      <c r="F2840" s="5">
        <v>0.352036033</v>
      </c>
      <c r="G2840" s="3">
        <v>0.09184585</v>
      </c>
      <c r="H2840" s="3"/>
      <c r="I2840" s="3"/>
      <c r="J2840" s="8"/>
      <c r="K2840" s="8"/>
      <c r="L2840" s="8"/>
      <c r="M2840" s="3"/>
      <c r="N2840" s="3"/>
      <c r="O2840" s="3"/>
      <c r="P2840" s="3"/>
      <c r="Q2840" s="3"/>
      <c r="R2840" s="3"/>
    </row>
    <row r="2841" ht="15.0" customHeight="1">
      <c r="A2841" s="4" t="s">
        <v>5844</v>
      </c>
      <c r="B2841" s="4"/>
      <c r="C2841" s="3" t="s">
        <v>8</v>
      </c>
      <c r="D2841" s="4"/>
      <c r="E2841" s="5">
        <f t="shared" si="1"/>
        <v>1.856851413</v>
      </c>
      <c r="F2841" s="5">
        <v>-0.892858374</v>
      </c>
      <c r="G2841" s="3">
        <v>0.092136738</v>
      </c>
      <c r="H2841" s="3"/>
      <c r="I2841" s="3"/>
      <c r="J2841" s="8"/>
      <c r="K2841" s="8"/>
      <c r="L2841" s="8"/>
      <c r="M2841" s="3"/>
      <c r="N2841" s="3"/>
      <c r="O2841" s="3"/>
      <c r="P2841" s="3"/>
      <c r="Q2841" s="3"/>
      <c r="R2841" s="3"/>
    </row>
    <row r="2842" ht="15.0" customHeight="1">
      <c r="A2842" s="4" t="s">
        <v>5845</v>
      </c>
      <c r="B2842" s="4"/>
      <c r="C2842" s="3" t="s">
        <v>8</v>
      </c>
      <c r="D2842" s="4"/>
      <c r="E2842" s="5">
        <f t="shared" si="1"/>
        <v>1.721412964</v>
      </c>
      <c r="F2842" s="5">
        <v>-0.783593239</v>
      </c>
      <c r="G2842" s="3">
        <v>0.092162511</v>
      </c>
      <c r="H2842" s="3"/>
      <c r="I2842" s="3"/>
      <c r="J2842" s="8"/>
      <c r="K2842" s="8"/>
      <c r="L2842" s="8"/>
      <c r="M2842" s="3"/>
      <c r="N2842" s="3"/>
      <c r="O2842" s="3"/>
      <c r="P2842" s="3"/>
      <c r="Q2842" s="3"/>
      <c r="R2842" s="3"/>
    </row>
    <row r="2843" ht="15.0" customHeight="1">
      <c r="A2843" s="4" t="s">
        <v>5846</v>
      </c>
      <c r="B2843" s="4" t="s">
        <v>3726</v>
      </c>
      <c r="C2843" s="3" t="s">
        <v>3700</v>
      </c>
      <c r="D2843" s="4"/>
      <c r="E2843" s="5">
        <f t="shared" si="1"/>
        <v>1.074909848</v>
      </c>
      <c r="F2843" s="5">
        <v>-0.104215667</v>
      </c>
      <c r="G2843" s="3">
        <v>0.092171462</v>
      </c>
      <c r="H2843" s="3"/>
      <c r="I2843" s="3"/>
      <c r="J2843" s="8"/>
      <c r="K2843" s="8"/>
      <c r="L2843" s="8"/>
      <c r="M2843" s="3"/>
      <c r="N2843" s="3"/>
      <c r="O2843" s="3"/>
      <c r="P2843" s="3"/>
      <c r="Q2843" s="3"/>
      <c r="R2843" s="3"/>
    </row>
    <row r="2844" ht="15.0" customHeight="1">
      <c r="A2844" s="4" t="s">
        <v>5847</v>
      </c>
      <c r="B2844" s="4" t="s">
        <v>1047</v>
      </c>
      <c r="C2844" s="3" t="s">
        <v>1047</v>
      </c>
      <c r="D2844" s="4"/>
      <c r="E2844" s="5">
        <f t="shared" si="1"/>
        <v>1.20300355</v>
      </c>
      <c r="F2844" s="5">
        <v>-0.2666409</v>
      </c>
      <c r="G2844" s="3">
        <v>0.092414621</v>
      </c>
      <c r="H2844" s="3"/>
      <c r="I2844" s="3"/>
      <c r="J2844" s="8"/>
      <c r="K2844" s="8"/>
      <c r="L2844" s="8"/>
      <c r="M2844" s="3"/>
      <c r="N2844" s="3"/>
      <c r="O2844" s="3"/>
      <c r="P2844" s="3"/>
      <c r="Q2844" s="3"/>
      <c r="R2844" s="3"/>
    </row>
    <row r="2845" ht="15.0" customHeight="1">
      <c r="A2845" s="4" t="s">
        <v>5848</v>
      </c>
      <c r="B2845" s="4" t="s">
        <v>5849</v>
      </c>
      <c r="C2845" s="3" t="s">
        <v>8</v>
      </c>
      <c r="D2845" s="4"/>
      <c r="E2845" s="5">
        <f t="shared" si="1"/>
        <v>1.483563246</v>
      </c>
      <c r="F2845" s="5">
        <v>-0.569066432</v>
      </c>
      <c r="G2845" s="3">
        <v>0.092414621</v>
      </c>
      <c r="H2845" s="3"/>
      <c r="I2845" s="3"/>
      <c r="J2845" s="8"/>
      <c r="K2845" s="8"/>
      <c r="L2845" s="8"/>
      <c r="M2845" s="3"/>
      <c r="N2845" s="3"/>
      <c r="O2845" s="3"/>
      <c r="P2845" s="3"/>
      <c r="Q2845" s="3"/>
      <c r="R2845" s="3"/>
    </row>
    <row r="2846" ht="15.0" customHeight="1">
      <c r="A2846" s="4" t="s">
        <v>5850</v>
      </c>
      <c r="B2846" s="4"/>
      <c r="C2846" s="3" t="s">
        <v>8</v>
      </c>
      <c r="D2846" s="4"/>
      <c r="E2846" s="5">
        <f t="shared" si="1"/>
        <v>1.117839056</v>
      </c>
      <c r="F2846" s="5">
        <v>0.160712487</v>
      </c>
      <c r="G2846" s="3">
        <v>0.092416622</v>
      </c>
      <c r="H2846" s="3"/>
      <c r="I2846" s="3"/>
      <c r="J2846" s="8"/>
      <c r="K2846" s="8"/>
      <c r="L2846" s="8"/>
      <c r="M2846" s="3"/>
      <c r="N2846" s="3"/>
      <c r="O2846" s="3"/>
      <c r="P2846" s="3"/>
      <c r="Q2846" s="3"/>
      <c r="R2846" s="3"/>
    </row>
    <row r="2847" ht="15.0" customHeight="1">
      <c r="A2847" s="4" t="s">
        <v>5851</v>
      </c>
      <c r="B2847" s="4" t="s">
        <v>5852</v>
      </c>
      <c r="C2847" s="3" t="s">
        <v>5853</v>
      </c>
      <c r="D2847" s="4"/>
      <c r="E2847" s="5">
        <f t="shared" si="1"/>
        <v>1.121549078</v>
      </c>
      <c r="F2847" s="5">
        <v>0.165492753</v>
      </c>
      <c r="G2847" s="3">
        <v>0.092456246</v>
      </c>
      <c r="H2847" s="3"/>
      <c r="I2847" s="3"/>
      <c r="J2847" s="8"/>
      <c r="K2847" s="8"/>
      <c r="L2847" s="8"/>
      <c r="M2847" s="3"/>
      <c r="N2847" s="3"/>
      <c r="O2847" s="3"/>
      <c r="P2847" s="3"/>
      <c r="Q2847" s="3"/>
      <c r="R2847" s="3"/>
    </row>
    <row r="2848" ht="15.0" customHeight="1">
      <c r="A2848" s="4" t="s">
        <v>5854</v>
      </c>
      <c r="B2848" s="4" t="s">
        <v>5855</v>
      </c>
      <c r="C2848" s="3" t="s">
        <v>8</v>
      </c>
      <c r="D2848" s="4"/>
      <c r="E2848" s="5">
        <f t="shared" si="1"/>
        <v>1.159793757</v>
      </c>
      <c r="F2848" s="5">
        <v>-0.213868278</v>
      </c>
      <c r="G2848" s="3">
        <v>0.092538924</v>
      </c>
      <c r="H2848" s="3"/>
      <c r="I2848" s="3"/>
      <c r="J2848" s="8"/>
      <c r="K2848" s="8"/>
      <c r="L2848" s="8"/>
      <c r="M2848" s="3"/>
      <c r="N2848" s="3"/>
      <c r="O2848" s="3"/>
      <c r="P2848" s="3"/>
      <c r="Q2848" s="3"/>
      <c r="R2848" s="3"/>
    </row>
    <row r="2849" ht="15.0" customHeight="1">
      <c r="A2849" s="4" t="s">
        <v>5856</v>
      </c>
      <c r="B2849" s="4" t="s">
        <v>5857</v>
      </c>
      <c r="C2849" s="3" t="s">
        <v>5857</v>
      </c>
      <c r="D2849" s="4"/>
      <c r="E2849" s="5">
        <f t="shared" si="1"/>
        <v>1.972428759</v>
      </c>
      <c r="F2849" s="5">
        <v>-0.979973193</v>
      </c>
      <c r="G2849" s="3">
        <v>0.092561934</v>
      </c>
      <c r="H2849" s="3"/>
      <c r="I2849" s="3"/>
      <c r="J2849" s="8"/>
      <c r="K2849" s="8"/>
      <c r="L2849" s="8"/>
      <c r="M2849" s="3"/>
      <c r="N2849" s="3"/>
      <c r="O2849" s="3"/>
      <c r="P2849" s="3"/>
      <c r="Q2849" s="3"/>
      <c r="R2849" s="3"/>
    </row>
    <row r="2850" ht="15.0" customHeight="1">
      <c r="A2850" s="4" t="s">
        <v>5858</v>
      </c>
      <c r="B2850" s="4" t="s">
        <v>1040</v>
      </c>
      <c r="C2850" s="3" t="s">
        <v>8</v>
      </c>
      <c r="D2850" s="4"/>
      <c r="E2850" s="5">
        <f t="shared" si="1"/>
        <v>1.169087904</v>
      </c>
      <c r="F2850" s="5">
        <v>0.225383411</v>
      </c>
      <c r="G2850" s="3">
        <v>0.092648407</v>
      </c>
      <c r="H2850" s="3"/>
      <c r="I2850" s="3"/>
      <c r="J2850" s="8"/>
      <c r="K2850" s="8"/>
      <c r="L2850" s="8"/>
      <c r="M2850" s="3"/>
      <c r="N2850" s="3"/>
      <c r="O2850" s="3"/>
      <c r="P2850" s="3"/>
      <c r="Q2850" s="3"/>
      <c r="R2850" s="3"/>
    </row>
    <row r="2851" ht="15.0" customHeight="1">
      <c r="A2851" s="4" t="s">
        <v>5859</v>
      </c>
      <c r="B2851" s="4"/>
      <c r="C2851" s="3" t="s">
        <v>8</v>
      </c>
      <c r="D2851" s="4"/>
      <c r="E2851" s="5">
        <f t="shared" si="1"/>
        <v>1.313513191</v>
      </c>
      <c r="F2851" s="5">
        <v>-0.393430689</v>
      </c>
      <c r="G2851" s="3">
        <v>0.092686023</v>
      </c>
      <c r="H2851" s="3"/>
      <c r="I2851" s="3"/>
      <c r="J2851" s="8"/>
      <c r="K2851" s="8"/>
      <c r="L2851" s="8"/>
      <c r="M2851" s="3"/>
      <c r="N2851" s="3"/>
      <c r="O2851" s="3"/>
      <c r="P2851" s="3"/>
      <c r="Q2851" s="3"/>
      <c r="R2851" s="3"/>
    </row>
    <row r="2852" ht="15.0" customHeight="1">
      <c r="A2852" s="4" t="s">
        <v>5860</v>
      </c>
      <c r="B2852" s="4"/>
      <c r="C2852" s="3" t="s">
        <v>8</v>
      </c>
      <c r="D2852" s="4"/>
      <c r="E2852" s="5">
        <f t="shared" si="1"/>
        <v>1.195611963</v>
      </c>
      <c r="F2852" s="5">
        <v>0.257749237</v>
      </c>
      <c r="G2852" s="3">
        <v>0.092686023</v>
      </c>
      <c r="H2852" s="3"/>
      <c r="I2852" s="3"/>
      <c r="J2852" s="8"/>
      <c r="K2852" s="8"/>
      <c r="L2852" s="8"/>
      <c r="M2852" s="3"/>
      <c r="N2852" s="3"/>
      <c r="O2852" s="3"/>
      <c r="P2852" s="3"/>
      <c r="Q2852" s="3"/>
      <c r="R2852" s="3"/>
    </row>
    <row r="2853" ht="15.0" customHeight="1">
      <c r="A2853" s="4" t="s">
        <v>5861</v>
      </c>
      <c r="B2853" s="4"/>
      <c r="C2853" s="3" t="s">
        <v>8</v>
      </c>
      <c r="D2853" s="4"/>
      <c r="E2853" s="5">
        <f t="shared" si="1"/>
        <v>1.205983168</v>
      </c>
      <c r="F2853" s="5">
        <v>-0.270209772</v>
      </c>
      <c r="G2853" s="3">
        <v>0.093133301</v>
      </c>
      <c r="H2853" s="3"/>
      <c r="I2853" s="3"/>
      <c r="J2853" s="8"/>
      <c r="K2853" s="8"/>
      <c r="L2853" s="8"/>
      <c r="M2853" s="3"/>
      <c r="N2853" s="3"/>
      <c r="O2853" s="3"/>
      <c r="P2853" s="3"/>
      <c r="Q2853" s="3"/>
      <c r="R2853" s="3"/>
    </row>
    <row r="2854" ht="15.0" customHeight="1">
      <c r="A2854" s="4" t="s">
        <v>5862</v>
      </c>
      <c r="B2854" s="4" t="s">
        <v>5863</v>
      </c>
      <c r="C2854" s="3" t="s">
        <v>5863</v>
      </c>
      <c r="D2854" s="4"/>
      <c r="E2854" s="5">
        <f t="shared" si="1"/>
        <v>1.125370144</v>
      </c>
      <c r="F2854" s="5">
        <v>0.170399595</v>
      </c>
      <c r="G2854" s="3">
        <v>0.093133301</v>
      </c>
      <c r="H2854" s="3"/>
      <c r="I2854" s="3"/>
      <c r="J2854" s="8"/>
      <c r="K2854" s="8"/>
      <c r="L2854" s="8"/>
      <c r="M2854" s="3"/>
      <c r="N2854" s="3"/>
      <c r="O2854" s="3"/>
      <c r="P2854" s="3"/>
      <c r="Q2854" s="3"/>
      <c r="R2854" s="3"/>
    </row>
    <row r="2855" ht="15.0" customHeight="1">
      <c r="A2855" s="4" t="s">
        <v>5864</v>
      </c>
      <c r="B2855" s="4"/>
      <c r="C2855" s="3" t="s">
        <v>2845</v>
      </c>
      <c r="D2855" s="4"/>
      <c r="E2855" s="5">
        <f t="shared" si="1"/>
        <v>1.716029223</v>
      </c>
      <c r="F2855" s="5">
        <v>-0.779074121</v>
      </c>
      <c r="G2855" s="3">
        <v>0.093388694</v>
      </c>
      <c r="H2855" s="3"/>
      <c r="I2855" s="3"/>
      <c r="J2855" s="8"/>
      <c r="K2855" s="8"/>
      <c r="L2855" s="8"/>
      <c r="M2855" s="3"/>
      <c r="N2855" s="3"/>
      <c r="O2855" s="3"/>
      <c r="P2855" s="3"/>
      <c r="Q2855" s="3"/>
      <c r="R2855" s="3"/>
    </row>
    <row r="2856" ht="15.0" customHeight="1">
      <c r="A2856" s="4" t="s">
        <v>5865</v>
      </c>
      <c r="B2856" s="4"/>
      <c r="C2856" s="3" t="s">
        <v>8</v>
      </c>
      <c r="D2856" s="4"/>
      <c r="E2856" s="5">
        <f t="shared" si="1"/>
        <v>1.260112554</v>
      </c>
      <c r="F2856" s="5">
        <v>-0.333552602</v>
      </c>
      <c r="G2856" s="3">
        <v>0.093410899</v>
      </c>
      <c r="H2856" s="3"/>
      <c r="I2856" s="3"/>
      <c r="J2856" s="8"/>
      <c r="K2856" s="8"/>
      <c r="L2856" s="8"/>
      <c r="M2856" s="3"/>
      <c r="N2856" s="3"/>
      <c r="O2856" s="3"/>
      <c r="P2856" s="3"/>
      <c r="Q2856" s="3"/>
      <c r="R2856" s="3"/>
    </row>
    <row r="2857" ht="15.0" customHeight="1">
      <c r="A2857" s="4" t="s">
        <v>5866</v>
      </c>
      <c r="B2857" s="4"/>
      <c r="C2857" s="3" t="s">
        <v>8</v>
      </c>
      <c r="D2857" s="4"/>
      <c r="E2857" s="5">
        <f t="shared" si="1"/>
        <v>1.213447776</v>
      </c>
      <c r="F2857" s="5">
        <v>0.279112019</v>
      </c>
      <c r="G2857" s="3">
        <v>0.093722616</v>
      </c>
      <c r="H2857" s="3"/>
      <c r="I2857" s="3"/>
      <c r="J2857" s="8"/>
      <c r="K2857" s="8"/>
      <c r="L2857" s="8"/>
      <c r="M2857" s="3"/>
      <c r="N2857" s="3"/>
      <c r="O2857" s="3"/>
      <c r="P2857" s="3"/>
      <c r="Q2857" s="3"/>
      <c r="R2857" s="3"/>
    </row>
    <row r="2858" ht="15.0" customHeight="1">
      <c r="A2858" s="4" t="s">
        <v>5867</v>
      </c>
      <c r="B2858" s="4" t="s">
        <v>5868</v>
      </c>
      <c r="C2858" s="3" t="s">
        <v>5869</v>
      </c>
      <c r="D2858" s="4"/>
      <c r="E2858" s="5">
        <f t="shared" si="1"/>
        <v>1.1191228</v>
      </c>
      <c r="F2858" s="5">
        <v>-0.16236835</v>
      </c>
      <c r="G2858" s="3">
        <v>0.093900065</v>
      </c>
      <c r="H2858" s="3"/>
      <c r="I2858" s="3"/>
      <c r="J2858" s="8"/>
      <c r="K2858" s="8"/>
      <c r="L2858" s="8"/>
      <c r="M2858" s="3"/>
      <c r="N2858" s="3"/>
      <c r="O2858" s="3"/>
      <c r="P2858" s="3"/>
      <c r="Q2858" s="3"/>
      <c r="R2858" s="3"/>
    </row>
    <row r="2859" ht="15.0" customHeight="1">
      <c r="A2859" s="4" t="s">
        <v>5870</v>
      </c>
      <c r="B2859" s="4" t="s">
        <v>5871</v>
      </c>
      <c r="C2859" s="3" t="s">
        <v>5872</v>
      </c>
      <c r="D2859" s="4"/>
      <c r="E2859" s="5">
        <f t="shared" si="1"/>
        <v>1.097739766</v>
      </c>
      <c r="F2859" s="5">
        <v>0.134536084</v>
      </c>
      <c r="G2859" s="3">
        <v>0.093963146</v>
      </c>
      <c r="H2859" s="3"/>
      <c r="I2859" s="3"/>
      <c r="J2859" s="8"/>
      <c r="K2859" s="8"/>
      <c r="L2859" s="8"/>
      <c r="M2859" s="3"/>
      <c r="N2859" s="3"/>
      <c r="O2859" s="3"/>
      <c r="P2859" s="3"/>
      <c r="Q2859" s="3"/>
      <c r="R2859" s="3"/>
    </row>
    <row r="2860" ht="15.0" customHeight="1">
      <c r="A2860" s="4" t="s">
        <v>5873</v>
      </c>
      <c r="B2860" s="4"/>
      <c r="C2860" s="3" t="s">
        <v>8</v>
      </c>
      <c r="D2860" s="4"/>
      <c r="E2860" s="5">
        <f t="shared" si="1"/>
        <v>1.424486352</v>
      </c>
      <c r="F2860" s="5">
        <v>-0.510441799</v>
      </c>
      <c r="G2860" s="3">
        <v>0.094044398</v>
      </c>
      <c r="H2860" s="3"/>
      <c r="I2860" s="3"/>
      <c r="J2860" s="8"/>
      <c r="K2860" s="8"/>
      <c r="L2860" s="8"/>
      <c r="M2860" s="3"/>
      <c r="N2860" s="3"/>
      <c r="O2860" s="3"/>
      <c r="P2860" s="3"/>
      <c r="Q2860" s="3"/>
      <c r="R2860" s="3"/>
    </row>
    <row r="2861" ht="15.0" customHeight="1">
      <c r="A2861" s="4" t="s">
        <v>5874</v>
      </c>
      <c r="B2861" s="4"/>
      <c r="C2861" s="3" t="s">
        <v>8</v>
      </c>
      <c r="D2861" s="4"/>
      <c r="E2861" s="5">
        <f t="shared" si="1"/>
        <v>1.758419005</v>
      </c>
      <c r="F2861" s="5">
        <v>-0.814278884</v>
      </c>
      <c r="G2861" s="3">
        <v>0.094044398</v>
      </c>
      <c r="H2861" s="3"/>
      <c r="I2861" s="3"/>
      <c r="J2861" s="8"/>
      <c r="K2861" s="8"/>
      <c r="L2861" s="8"/>
      <c r="M2861" s="3"/>
      <c r="N2861" s="3"/>
      <c r="O2861" s="3"/>
      <c r="P2861" s="3"/>
      <c r="Q2861" s="3"/>
      <c r="R2861" s="3"/>
    </row>
    <row r="2862" ht="15.0" customHeight="1">
      <c r="A2862" s="4" t="s">
        <v>5875</v>
      </c>
      <c r="B2862" s="4" t="s">
        <v>3763</v>
      </c>
      <c r="C2862" s="3" t="s">
        <v>3763</v>
      </c>
      <c r="D2862" s="4"/>
      <c r="E2862" s="5">
        <f t="shared" si="1"/>
        <v>1.305906946</v>
      </c>
      <c r="F2862" s="5">
        <v>-0.3850521</v>
      </c>
      <c r="G2862" s="3">
        <v>0.09421506</v>
      </c>
      <c r="H2862" s="3"/>
      <c r="I2862" s="3"/>
      <c r="J2862" s="8"/>
      <c r="K2862" s="8"/>
      <c r="L2862" s="8"/>
      <c r="M2862" s="3"/>
      <c r="N2862" s="3"/>
      <c r="O2862" s="3"/>
      <c r="P2862" s="3"/>
      <c r="Q2862" s="3"/>
      <c r="R2862" s="3"/>
    </row>
    <row r="2863" ht="15.0" customHeight="1">
      <c r="A2863" s="4" t="s">
        <v>5876</v>
      </c>
      <c r="B2863" s="4" t="s">
        <v>5877</v>
      </c>
      <c r="C2863" s="3" t="s">
        <v>8</v>
      </c>
      <c r="D2863" s="4"/>
      <c r="E2863" s="5">
        <f t="shared" si="1"/>
        <v>1.245413752</v>
      </c>
      <c r="F2863" s="5">
        <v>-0.316625115</v>
      </c>
      <c r="G2863" s="3">
        <v>0.09421506</v>
      </c>
      <c r="H2863" s="3"/>
      <c r="I2863" s="3"/>
      <c r="J2863" s="8"/>
      <c r="K2863" s="8"/>
      <c r="L2863" s="8"/>
      <c r="M2863" s="3"/>
      <c r="N2863" s="3"/>
      <c r="O2863" s="3"/>
      <c r="P2863" s="3"/>
      <c r="Q2863" s="3"/>
      <c r="R2863" s="3"/>
    </row>
    <row r="2864" ht="15.0" customHeight="1">
      <c r="A2864" s="4" t="s">
        <v>5878</v>
      </c>
      <c r="B2864" s="4" t="s">
        <v>5879</v>
      </c>
      <c r="C2864" s="3" t="s">
        <v>8</v>
      </c>
      <c r="D2864" s="4"/>
      <c r="E2864" s="5">
        <f t="shared" si="1"/>
        <v>1.126968598</v>
      </c>
      <c r="F2864" s="5">
        <v>0.172447316</v>
      </c>
      <c r="G2864" s="3">
        <v>0.094364422</v>
      </c>
      <c r="H2864" s="3"/>
      <c r="I2864" s="3"/>
      <c r="J2864" s="8"/>
      <c r="K2864" s="8"/>
      <c r="L2864" s="8"/>
      <c r="M2864" s="3"/>
      <c r="N2864" s="3"/>
      <c r="O2864" s="3"/>
      <c r="P2864" s="3"/>
      <c r="Q2864" s="3"/>
      <c r="R2864" s="3"/>
    </row>
    <row r="2865" ht="15.0" customHeight="1">
      <c r="A2865" s="4" t="s">
        <v>5880</v>
      </c>
      <c r="B2865" s="4" t="s">
        <v>5881</v>
      </c>
      <c r="C2865" s="3" t="s">
        <v>5882</v>
      </c>
      <c r="D2865" s="4"/>
      <c r="E2865" s="5">
        <f t="shared" si="1"/>
        <v>1.12088713</v>
      </c>
      <c r="F2865" s="5">
        <v>0.164641011</v>
      </c>
      <c r="G2865" s="3">
        <v>0.094481868</v>
      </c>
      <c r="H2865" s="3"/>
      <c r="I2865" s="3"/>
      <c r="J2865" s="8"/>
      <c r="K2865" s="8"/>
      <c r="L2865" s="8"/>
      <c r="M2865" s="3"/>
      <c r="N2865" s="3"/>
      <c r="O2865" s="3"/>
      <c r="P2865" s="3"/>
      <c r="Q2865" s="3"/>
      <c r="R2865" s="3"/>
    </row>
    <row r="2866" ht="15.0" customHeight="1">
      <c r="A2866" s="4" t="s">
        <v>5883</v>
      </c>
      <c r="B2866" s="4" t="s">
        <v>3691</v>
      </c>
      <c r="C2866" s="3" t="s">
        <v>8</v>
      </c>
      <c r="D2866" s="4"/>
      <c r="E2866" s="5">
        <f t="shared" si="1"/>
        <v>1.633670651</v>
      </c>
      <c r="F2866" s="5">
        <v>-0.708117165</v>
      </c>
      <c r="G2866" s="3">
        <v>0.094510067</v>
      </c>
      <c r="H2866" s="3"/>
      <c r="I2866" s="3"/>
      <c r="J2866" s="8"/>
      <c r="K2866" s="8"/>
      <c r="L2866" s="8"/>
      <c r="M2866" s="3"/>
      <c r="N2866" s="3"/>
      <c r="O2866" s="3"/>
      <c r="P2866" s="3"/>
      <c r="Q2866" s="3"/>
      <c r="R2866" s="3"/>
    </row>
    <row r="2867" ht="15.0" customHeight="1">
      <c r="A2867" s="4" t="s">
        <v>5884</v>
      </c>
      <c r="B2867" s="4" t="s">
        <v>5885</v>
      </c>
      <c r="C2867" s="3" t="s">
        <v>5885</v>
      </c>
      <c r="D2867" s="4"/>
      <c r="E2867" s="5">
        <f t="shared" si="1"/>
        <v>1.162086457</v>
      </c>
      <c r="F2867" s="5">
        <v>0.216717407</v>
      </c>
      <c r="G2867" s="3">
        <v>0.094517835</v>
      </c>
      <c r="H2867" s="3"/>
      <c r="I2867" s="3"/>
      <c r="J2867" s="8"/>
      <c r="K2867" s="8"/>
      <c r="L2867" s="8"/>
      <c r="M2867" s="3"/>
      <c r="N2867" s="3"/>
      <c r="O2867" s="3"/>
      <c r="P2867" s="3"/>
      <c r="Q2867" s="3"/>
      <c r="R2867" s="3"/>
    </row>
    <row r="2868" ht="15.0" customHeight="1">
      <c r="A2868" s="4" t="s">
        <v>5886</v>
      </c>
      <c r="B2868" s="4" t="s">
        <v>5887</v>
      </c>
      <c r="C2868" s="3" t="s">
        <v>5888</v>
      </c>
      <c r="D2868" s="4"/>
      <c r="E2868" s="5">
        <f t="shared" si="1"/>
        <v>1.342593924</v>
      </c>
      <c r="F2868" s="5">
        <v>-0.425023018</v>
      </c>
      <c r="G2868" s="3">
        <v>0.094557134</v>
      </c>
      <c r="H2868" s="3"/>
      <c r="I2868" s="3"/>
      <c r="J2868" s="8"/>
      <c r="K2868" s="8"/>
      <c r="L2868" s="8"/>
      <c r="M2868" s="3"/>
      <c r="N2868" s="3"/>
      <c r="O2868" s="3"/>
      <c r="P2868" s="3"/>
      <c r="Q2868" s="3"/>
      <c r="R2868" s="3"/>
    </row>
    <row r="2869" ht="15.0" customHeight="1">
      <c r="A2869" s="4" t="s">
        <v>5889</v>
      </c>
      <c r="B2869" s="4" t="s">
        <v>5890</v>
      </c>
      <c r="C2869" s="3" t="s">
        <v>8</v>
      </c>
      <c r="D2869" s="4"/>
      <c r="E2869" s="5">
        <f t="shared" si="1"/>
        <v>1.185164226</v>
      </c>
      <c r="F2869" s="5">
        <v>-0.245086985</v>
      </c>
      <c r="G2869" s="3">
        <v>0.094557134</v>
      </c>
      <c r="H2869" s="3"/>
      <c r="I2869" s="3"/>
      <c r="J2869" s="8"/>
      <c r="K2869" s="8"/>
      <c r="L2869" s="8"/>
      <c r="M2869" s="3"/>
      <c r="N2869" s="3"/>
      <c r="O2869" s="3"/>
      <c r="P2869" s="3"/>
      <c r="Q2869" s="3"/>
      <c r="R2869" s="3"/>
    </row>
    <row r="2870" ht="15.0" customHeight="1">
      <c r="A2870" s="4" t="s">
        <v>5891</v>
      </c>
      <c r="B2870" s="4" t="s">
        <v>1976</v>
      </c>
      <c r="C2870" s="3" t="s">
        <v>5892</v>
      </c>
      <c r="D2870" s="4"/>
      <c r="E2870" s="5">
        <f t="shared" si="1"/>
        <v>1.276208671</v>
      </c>
      <c r="F2870" s="5">
        <v>-0.351864241</v>
      </c>
      <c r="G2870" s="3">
        <v>0.094557134</v>
      </c>
      <c r="H2870" s="3"/>
      <c r="I2870" s="3"/>
      <c r="J2870" s="8"/>
      <c r="K2870" s="8"/>
      <c r="L2870" s="8"/>
      <c r="M2870" s="3"/>
      <c r="N2870" s="3"/>
      <c r="O2870" s="3"/>
      <c r="P2870" s="3"/>
      <c r="Q2870" s="3"/>
      <c r="R2870" s="3"/>
    </row>
    <row r="2871" ht="15.0" customHeight="1">
      <c r="A2871" s="4" t="s">
        <v>5893</v>
      </c>
      <c r="B2871" s="4"/>
      <c r="C2871" s="3" t="s">
        <v>8</v>
      </c>
      <c r="D2871" s="4"/>
      <c r="E2871" s="5">
        <f t="shared" si="1"/>
        <v>1.165416424</v>
      </c>
      <c r="F2871" s="5">
        <v>0.220845548</v>
      </c>
      <c r="G2871" s="3">
        <v>0.094557134</v>
      </c>
      <c r="H2871" s="3"/>
      <c r="I2871" s="3"/>
      <c r="J2871" s="8"/>
      <c r="K2871" s="8"/>
      <c r="L2871" s="8"/>
      <c r="M2871" s="3"/>
      <c r="N2871" s="3"/>
      <c r="O2871" s="3"/>
      <c r="P2871" s="3"/>
      <c r="Q2871" s="3"/>
      <c r="R2871" s="3"/>
    </row>
    <row r="2872" ht="15.0" customHeight="1">
      <c r="A2872" s="4" t="s">
        <v>5894</v>
      </c>
      <c r="B2872" s="4" t="s">
        <v>5895</v>
      </c>
      <c r="C2872" s="3" t="s">
        <v>5895</v>
      </c>
      <c r="D2872" s="4"/>
      <c r="E2872" s="5">
        <f t="shared" si="1"/>
        <v>1.240237609</v>
      </c>
      <c r="F2872" s="5">
        <v>0.310616544</v>
      </c>
      <c r="G2872" s="3">
        <v>0.094557134</v>
      </c>
      <c r="H2872" s="3"/>
      <c r="I2872" s="3"/>
      <c r="J2872" s="8"/>
      <c r="K2872" s="8"/>
      <c r="L2872" s="8"/>
      <c r="M2872" s="3"/>
      <c r="N2872" s="3"/>
      <c r="O2872" s="3"/>
      <c r="P2872" s="3"/>
      <c r="Q2872" s="3"/>
      <c r="R2872" s="3"/>
    </row>
    <row r="2873" ht="15.0" customHeight="1">
      <c r="A2873" s="4" t="s">
        <v>5896</v>
      </c>
      <c r="B2873" s="4" t="s">
        <v>5897</v>
      </c>
      <c r="C2873" s="3" t="s">
        <v>5897</v>
      </c>
      <c r="D2873" s="4"/>
      <c r="E2873" s="5">
        <f t="shared" si="1"/>
        <v>1.129967196</v>
      </c>
      <c r="F2873" s="5">
        <v>0.176280891</v>
      </c>
      <c r="G2873" s="3">
        <v>0.094562681</v>
      </c>
      <c r="H2873" s="3"/>
      <c r="I2873" s="3"/>
      <c r="J2873" s="8"/>
      <c r="K2873" s="8"/>
      <c r="L2873" s="8"/>
      <c r="M2873" s="3"/>
      <c r="N2873" s="3"/>
      <c r="O2873" s="3"/>
      <c r="P2873" s="3"/>
      <c r="Q2873" s="3"/>
      <c r="R2873" s="3"/>
    </row>
    <row r="2874" ht="15.0" customHeight="1">
      <c r="A2874" s="4" t="s">
        <v>5898</v>
      </c>
      <c r="B2874" s="4" t="s">
        <v>5899</v>
      </c>
      <c r="C2874" s="3" t="s">
        <v>5899</v>
      </c>
      <c r="D2874" s="4"/>
      <c r="E2874" s="5">
        <f t="shared" si="1"/>
        <v>1.158762268</v>
      </c>
      <c r="F2874" s="5">
        <v>-0.212584613</v>
      </c>
      <c r="G2874" s="3">
        <v>0.09458761</v>
      </c>
      <c r="H2874" s="3"/>
      <c r="I2874" s="3"/>
      <c r="J2874" s="8"/>
      <c r="K2874" s="8"/>
      <c r="L2874" s="8"/>
      <c r="M2874" s="3"/>
      <c r="N2874" s="3"/>
      <c r="O2874" s="3"/>
      <c r="P2874" s="3"/>
      <c r="Q2874" s="3"/>
      <c r="R2874" s="3"/>
    </row>
    <row r="2875" ht="15.0" customHeight="1">
      <c r="A2875" s="4" t="s">
        <v>5900</v>
      </c>
      <c r="B2875" s="4" t="s">
        <v>5901</v>
      </c>
      <c r="C2875" s="3" t="s">
        <v>5902</v>
      </c>
      <c r="D2875" s="4"/>
      <c r="E2875" s="5">
        <f t="shared" si="1"/>
        <v>1.131018658</v>
      </c>
      <c r="F2875" s="5">
        <v>0.177622729</v>
      </c>
      <c r="G2875" s="3">
        <v>0.094747948</v>
      </c>
      <c r="H2875" s="3"/>
      <c r="I2875" s="3"/>
      <c r="J2875" s="8"/>
      <c r="K2875" s="8"/>
      <c r="L2875" s="8"/>
      <c r="M2875" s="3"/>
      <c r="N2875" s="3"/>
      <c r="O2875" s="3"/>
      <c r="P2875" s="3"/>
      <c r="Q2875" s="3"/>
      <c r="R2875" s="3"/>
    </row>
    <row r="2876" ht="15.0" customHeight="1">
      <c r="A2876" s="4" t="s">
        <v>5903</v>
      </c>
      <c r="B2876" s="4" t="s">
        <v>5904</v>
      </c>
      <c r="C2876" s="3" t="s">
        <v>5904</v>
      </c>
      <c r="D2876" s="4"/>
      <c r="E2876" s="5">
        <f t="shared" si="1"/>
        <v>1.398653877</v>
      </c>
      <c r="F2876" s="5">
        <v>0.484038985</v>
      </c>
      <c r="G2876" s="3">
        <v>0.094813894</v>
      </c>
      <c r="H2876" s="3"/>
      <c r="I2876" s="3"/>
      <c r="J2876" s="8"/>
      <c r="K2876" s="8"/>
      <c r="L2876" s="8"/>
      <c r="M2876" s="3"/>
      <c r="N2876" s="3"/>
      <c r="O2876" s="3"/>
      <c r="P2876" s="3"/>
      <c r="Q2876" s="3"/>
      <c r="R2876" s="3"/>
    </row>
    <row r="2877" ht="15.0" customHeight="1">
      <c r="A2877" s="4" t="s">
        <v>5905</v>
      </c>
      <c r="B2877" s="4"/>
      <c r="C2877" s="3" t="s">
        <v>8</v>
      </c>
      <c r="D2877" s="4"/>
      <c r="E2877" s="5">
        <f t="shared" si="1"/>
        <v>1.153664602</v>
      </c>
      <c r="F2877" s="5">
        <v>0.206223859</v>
      </c>
      <c r="G2877" s="3">
        <v>0.094823532</v>
      </c>
      <c r="H2877" s="3"/>
      <c r="I2877" s="3"/>
      <c r="J2877" s="8"/>
      <c r="K2877" s="8"/>
      <c r="L2877" s="8"/>
      <c r="M2877" s="3"/>
      <c r="N2877" s="3"/>
      <c r="O2877" s="3"/>
      <c r="P2877" s="3"/>
      <c r="Q2877" s="3"/>
      <c r="R2877" s="3"/>
    </row>
    <row r="2878" ht="15.0" customHeight="1">
      <c r="A2878" s="4" t="s">
        <v>5906</v>
      </c>
      <c r="B2878" s="4"/>
      <c r="C2878" s="3" t="s">
        <v>8</v>
      </c>
      <c r="D2878" s="4"/>
      <c r="E2878" s="5">
        <f t="shared" si="1"/>
        <v>1.175947632</v>
      </c>
      <c r="F2878" s="5">
        <v>-0.233823815</v>
      </c>
      <c r="G2878" s="3">
        <v>0.094823532</v>
      </c>
      <c r="H2878" s="3"/>
      <c r="I2878" s="3"/>
      <c r="J2878" s="8"/>
      <c r="K2878" s="8"/>
      <c r="L2878" s="8"/>
      <c r="M2878" s="3"/>
      <c r="N2878" s="3"/>
      <c r="O2878" s="3"/>
      <c r="P2878" s="3"/>
      <c r="Q2878" s="3"/>
      <c r="R2878" s="3"/>
    </row>
    <row r="2879" ht="15.0" customHeight="1">
      <c r="A2879" s="4" t="s">
        <v>5907</v>
      </c>
      <c r="B2879" s="4" t="s">
        <v>5908</v>
      </c>
      <c r="C2879" s="3" t="s">
        <v>8</v>
      </c>
      <c r="D2879" s="4"/>
      <c r="E2879" s="5">
        <f t="shared" si="1"/>
        <v>1.075883489</v>
      </c>
      <c r="F2879" s="5">
        <v>-0.105521852</v>
      </c>
      <c r="G2879" s="3">
        <v>0.094823532</v>
      </c>
      <c r="H2879" s="3"/>
      <c r="I2879" s="3"/>
      <c r="J2879" s="8"/>
      <c r="K2879" s="8"/>
      <c r="L2879" s="8"/>
      <c r="M2879" s="3"/>
      <c r="N2879" s="3"/>
      <c r="O2879" s="3"/>
      <c r="P2879" s="3"/>
      <c r="Q2879" s="3"/>
      <c r="R2879" s="3"/>
    </row>
    <row r="2880" ht="15.0" customHeight="1">
      <c r="A2880" s="4" t="s">
        <v>5909</v>
      </c>
      <c r="B2880" s="4"/>
      <c r="C2880" s="3" t="s">
        <v>5910</v>
      </c>
      <c r="D2880" s="4"/>
      <c r="E2880" s="5">
        <f t="shared" si="1"/>
        <v>1.160566798</v>
      </c>
      <c r="F2880" s="5">
        <v>-0.214829561</v>
      </c>
      <c r="G2880" s="3">
        <v>0.094874737</v>
      </c>
      <c r="H2880" s="3"/>
      <c r="I2880" s="3"/>
      <c r="J2880" s="8"/>
      <c r="K2880" s="8"/>
      <c r="L2880" s="8"/>
      <c r="M2880" s="3"/>
      <c r="N2880" s="3"/>
      <c r="O2880" s="3"/>
      <c r="P2880" s="3"/>
      <c r="Q2880" s="3"/>
      <c r="R2880" s="3"/>
    </row>
    <row r="2881" ht="15.0" customHeight="1">
      <c r="A2881" s="4" t="s">
        <v>5911</v>
      </c>
      <c r="B2881" s="4" t="s">
        <v>5912</v>
      </c>
      <c r="C2881" s="3" t="s">
        <v>5913</v>
      </c>
      <c r="D2881" s="4"/>
      <c r="E2881" s="5">
        <f t="shared" si="1"/>
        <v>1.231486369</v>
      </c>
      <c r="F2881" s="5">
        <v>0.300400659</v>
      </c>
      <c r="G2881" s="3">
        <v>0.094874737</v>
      </c>
      <c r="H2881" s="3"/>
      <c r="I2881" s="3"/>
      <c r="J2881" s="8"/>
      <c r="K2881" s="8"/>
      <c r="L2881" s="8"/>
      <c r="M2881" s="3"/>
      <c r="N2881" s="3"/>
      <c r="O2881" s="3"/>
      <c r="P2881" s="3"/>
      <c r="Q2881" s="3"/>
      <c r="R2881" s="3"/>
    </row>
    <row r="2882" ht="15.0" customHeight="1">
      <c r="A2882" s="4" t="s">
        <v>5914</v>
      </c>
      <c r="B2882" s="4"/>
      <c r="C2882" s="3" t="s">
        <v>8</v>
      </c>
      <c r="D2882" s="4"/>
      <c r="E2882" s="5">
        <f t="shared" si="1"/>
        <v>1.118957699</v>
      </c>
      <c r="F2882" s="5">
        <v>0.162155498</v>
      </c>
      <c r="G2882" s="3">
        <v>0.094874737</v>
      </c>
      <c r="H2882" s="3"/>
      <c r="I2882" s="3"/>
      <c r="J2882" s="8"/>
      <c r="K2882" s="8"/>
      <c r="L2882" s="8"/>
      <c r="M2882" s="3"/>
      <c r="N2882" s="3"/>
      <c r="O2882" s="3"/>
      <c r="P2882" s="3"/>
      <c r="Q2882" s="3"/>
      <c r="R2882" s="3"/>
    </row>
    <row r="2883" ht="15.0" customHeight="1">
      <c r="A2883" s="4" t="s">
        <v>5915</v>
      </c>
      <c r="B2883" s="4" t="s">
        <v>5916</v>
      </c>
      <c r="C2883" s="3" t="s">
        <v>8</v>
      </c>
      <c r="D2883" s="4"/>
      <c r="E2883" s="5">
        <f t="shared" si="1"/>
        <v>1.177378599</v>
      </c>
      <c r="F2883" s="5">
        <v>0.23557831</v>
      </c>
      <c r="G2883" s="3">
        <v>0.094874737</v>
      </c>
      <c r="H2883" s="3"/>
      <c r="I2883" s="3"/>
      <c r="J2883" s="8"/>
      <c r="K2883" s="8"/>
      <c r="L2883" s="8"/>
      <c r="M2883" s="3"/>
      <c r="N2883" s="3"/>
      <c r="O2883" s="3"/>
      <c r="P2883" s="3"/>
      <c r="Q2883" s="3"/>
      <c r="R2883" s="3"/>
    </row>
    <row r="2884" ht="15.0" customHeight="1">
      <c r="A2884" s="4" t="s">
        <v>5917</v>
      </c>
      <c r="B2884" s="4"/>
      <c r="C2884" s="3" t="s">
        <v>5098</v>
      </c>
      <c r="D2884" s="4"/>
      <c r="E2884" s="5">
        <f t="shared" si="1"/>
        <v>1.073416863</v>
      </c>
      <c r="F2884" s="5">
        <v>-0.102210458</v>
      </c>
      <c r="G2884" s="3">
        <v>0.094990889</v>
      </c>
      <c r="H2884" s="3"/>
      <c r="I2884" s="3"/>
      <c r="J2884" s="8"/>
      <c r="K2884" s="8"/>
      <c r="L2884" s="8"/>
      <c r="M2884" s="3"/>
      <c r="N2884" s="3"/>
      <c r="O2884" s="3"/>
      <c r="P2884" s="3"/>
      <c r="Q2884" s="3"/>
      <c r="R2884" s="3"/>
    </row>
    <row r="2885" ht="15.0" customHeight="1">
      <c r="A2885" s="4" t="s">
        <v>5918</v>
      </c>
      <c r="B2885" s="4" t="s">
        <v>5919</v>
      </c>
      <c r="C2885" s="3" t="s">
        <v>8</v>
      </c>
      <c r="D2885" s="4"/>
      <c r="E2885" s="5">
        <f t="shared" si="1"/>
        <v>1.322920403</v>
      </c>
      <c r="F2885" s="5">
        <v>-0.403726261</v>
      </c>
      <c r="G2885" s="3">
        <v>0.09499862</v>
      </c>
      <c r="H2885" s="3"/>
      <c r="I2885" s="3"/>
      <c r="J2885" s="8"/>
      <c r="K2885" s="8"/>
      <c r="L2885" s="8"/>
      <c r="M2885" s="3"/>
      <c r="N2885" s="3"/>
      <c r="O2885" s="3"/>
      <c r="P2885" s="3"/>
      <c r="Q2885" s="3"/>
      <c r="R2885" s="3"/>
    </row>
    <row r="2886" ht="15.0" customHeight="1">
      <c r="A2886" s="4" t="s">
        <v>5920</v>
      </c>
      <c r="B2886" s="4" t="s">
        <v>5921</v>
      </c>
      <c r="C2886" s="3" t="s">
        <v>8</v>
      </c>
      <c r="D2886" s="4"/>
      <c r="E2886" s="5">
        <f t="shared" si="1"/>
        <v>1.091826805</v>
      </c>
      <c r="F2886" s="5">
        <v>0.126744021</v>
      </c>
      <c r="G2886" s="3">
        <v>0.095182807</v>
      </c>
      <c r="H2886" s="3"/>
      <c r="I2886" s="3"/>
      <c r="J2886" s="8"/>
      <c r="K2886" s="8"/>
      <c r="L2886" s="8"/>
      <c r="M2886" s="3"/>
      <c r="N2886" s="3"/>
      <c r="O2886" s="3"/>
      <c r="P2886" s="3"/>
      <c r="Q2886" s="3"/>
      <c r="R2886" s="3"/>
    </row>
    <row r="2887" ht="15.0" customHeight="1">
      <c r="A2887" s="4" t="s">
        <v>5922</v>
      </c>
      <c r="B2887" s="4" t="s">
        <v>5923</v>
      </c>
      <c r="C2887" s="3" t="s">
        <v>5923</v>
      </c>
      <c r="D2887" s="4"/>
      <c r="E2887" s="5">
        <f t="shared" si="1"/>
        <v>1.36517285</v>
      </c>
      <c r="F2887" s="5">
        <v>0.449083628</v>
      </c>
      <c r="G2887" s="3">
        <v>0.095239715</v>
      </c>
      <c r="H2887" s="3"/>
      <c r="I2887" s="3"/>
      <c r="J2887" s="8"/>
      <c r="K2887" s="8"/>
      <c r="L2887" s="8"/>
      <c r="M2887" s="3"/>
      <c r="N2887" s="3"/>
      <c r="O2887" s="3"/>
      <c r="P2887" s="3"/>
      <c r="Q2887" s="3"/>
      <c r="R2887" s="3"/>
    </row>
    <row r="2888" ht="15.0" customHeight="1">
      <c r="A2888" s="4" t="s">
        <v>5924</v>
      </c>
      <c r="B2888" s="4" t="s">
        <v>5925</v>
      </c>
      <c r="C2888" s="3" t="s">
        <v>8</v>
      </c>
      <c r="D2888" s="4"/>
      <c r="E2888" s="5">
        <f t="shared" si="1"/>
        <v>1.143009296</v>
      </c>
      <c r="F2888" s="5">
        <v>0.192837137</v>
      </c>
      <c r="G2888" s="3">
        <v>0.095239715</v>
      </c>
      <c r="H2888" s="3"/>
      <c r="I2888" s="3"/>
      <c r="J2888" s="8"/>
      <c r="K2888" s="8"/>
      <c r="L2888" s="8"/>
      <c r="M2888" s="3"/>
      <c r="N2888" s="3"/>
      <c r="O2888" s="3"/>
      <c r="P2888" s="3"/>
      <c r="Q2888" s="3"/>
      <c r="R2888" s="3"/>
    </row>
    <row r="2889" ht="15.0" customHeight="1">
      <c r="A2889" s="4" t="s">
        <v>5926</v>
      </c>
      <c r="B2889" s="4" t="s">
        <v>5927</v>
      </c>
      <c r="C2889" s="3" t="s">
        <v>8</v>
      </c>
      <c r="D2889" s="4"/>
      <c r="E2889" s="5">
        <f t="shared" si="1"/>
        <v>1.254565074</v>
      </c>
      <c r="F2889" s="5">
        <v>-0.327187305</v>
      </c>
      <c r="G2889" s="3">
        <v>0.095256295</v>
      </c>
      <c r="H2889" s="3"/>
      <c r="I2889" s="3"/>
      <c r="J2889" s="8"/>
      <c r="K2889" s="8"/>
      <c r="L2889" s="8"/>
      <c r="M2889" s="3"/>
      <c r="N2889" s="3"/>
      <c r="O2889" s="3"/>
      <c r="P2889" s="3"/>
      <c r="Q2889" s="3"/>
      <c r="R2889" s="3"/>
    </row>
    <row r="2890" ht="15.0" customHeight="1">
      <c r="A2890" s="4" t="s">
        <v>5928</v>
      </c>
      <c r="B2890" s="4"/>
      <c r="C2890" s="3" t="s">
        <v>5929</v>
      </c>
      <c r="D2890" s="4"/>
      <c r="E2890" s="5">
        <f t="shared" si="1"/>
        <v>1.567420699</v>
      </c>
      <c r="F2890" s="5">
        <v>-0.648392454</v>
      </c>
      <c r="G2890" s="3">
        <v>0.095295023</v>
      </c>
      <c r="H2890" s="3"/>
      <c r="I2890" s="3"/>
      <c r="J2890" s="8"/>
      <c r="K2890" s="8"/>
      <c r="L2890" s="8"/>
      <c r="M2890" s="3"/>
      <c r="N2890" s="3"/>
      <c r="O2890" s="3"/>
      <c r="P2890" s="3"/>
      <c r="Q2890" s="3"/>
      <c r="R2890" s="3"/>
    </row>
    <row r="2891" ht="15.0" customHeight="1">
      <c r="A2891" s="4" t="s">
        <v>5930</v>
      </c>
      <c r="B2891" s="4" t="s">
        <v>1151</v>
      </c>
      <c r="C2891" s="3" t="s">
        <v>1151</v>
      </c>
      <c r="D2891" s="4"/>
      <c r="E2891" s="5">
        <f t="shared" si="1"/>
        <v>1.132540789</v>
      </c>
      <c r="F2891" s="5">
        <v>0.179563011</v>
      </c>
      <c r="G2891" s="3">
        <v>0.095295023</v>
      </c>
      <c r="H2891" s="3"/>
      <c r="I2891" s="3"/>
      <c r="J2891" s="8"/>
      <c r="K2891" s="8"/>
      <c r="L2891" s="8"/>
      <c r="M2891" s="3"/>
      <c r="N2891" s="3"/>
      <c r="O2891" s="3"/>
      <c r="P2891" s="3"/>
      <c r="Q2891" s="3"/>
      <c r="R2891" s="3"/>
    </row>
    <row r="2892" ht="15.0" customHeight="1">
      <c r="A2892" s="4" t="s">
        <v>5931</v>
      </c>
      <c r="B2892" s="4" t="s">
        <v>5932</v>
      </c>
      <c r="C2892" s="3" t="s">
        <v>5933</v>
      </c>
      <c r="D2892" s="4"/>
      <c r="E2892" s="5">
        <f t="shared" si="1"/>
        <v>1.100723819</v>
      </c>
      <c r="F2892" s="5">
        <v>-0.13845253</v>
      </c>
      <c r="G2892" s="3">
        <v>0.095304061</v>
      </c>
      <c r="H2892" s="3"/>
      <c r="I2892" s="3"/>
      <c r="J2892" s="8"/>
      <c r="K2892" s="8"/>
      <c r="L2892" s="8"/>
      <c r="M2892" s="3"/>
      <c r="N2892" s="3"/>
      <c r="O2892" s="3"/>
      <c r="P2892" s="3"/>
      <c r="Q2892" s="3"/>
      <c r="R2892" s="3"/>
    </row>
    <row r="2893" ht="15.0" customHeight="1">
      <c r="A2893" s="4" t="s">
        <v>5934</v>
      </c>
      <c r="B2893" s="4" t="s">
        <v>605</v>
      </c>
      <c r="C2893" s="3" t="s">
        <v>8</v>
      </c>
      <c r="D2893" s="4"/>
      <c r="E2893" s="5">
        <f t="shared" si="1"/>
        <v>1.338314698</v>
      </c>
      <c r="F2893" s="5">
        <v>-0.420417398</v>
      </c>
      <c r="G2893" s="3">
        <v>0.09532324</v>
      </c>
      <c r="H2893" s="3"/>
      <c r="I2893" s="3"/>
      <c r="J2893" s="8"/>
      <c r="K2893" s="8"/>
      <c r="L2893" s="8"/>
      <c r="M2893" s="3"/>
      <c r="N2893" s="3"/>
      <c r="O2893" s="3"/>
      <c r="P2893" s="3"/>
      <c r="Q2893" s="3"/>
      <c r="R2893" s="3"/>
    </row>
    <row r="2894" ht="15.0" customHeight="1">
      <c r="A2894" s="4" t="s">
        <v>5935</v>
      </c>
      <c r="B2894" s="4" t="s">
        <v>5936</v>
      </c>
      <c r="C2894" s="3" t="s">
        <v>8</v>
      </c>
      <c r="D2894" s="4"/>
      <c r="E2894" s="5">
        <f t="shared" si="1"/>
        <v>1.179160281</v>
      </c>
      <c r="F2894" s="5">
        <v>-0.237759834</v>
      </c>
      <c r="G2894" s="3">
        <v>0.09532324</v>
      </c>
      <c r="H2894" s="3"/>
      <c r="I2894" s="3"/>
      <c r="J2894" s="8"/>
      <c r="K2894" s="8"/>
      <c r="L2894" s="8"/>
      <c r="M2894" s="3"/>
      <c r="N2894" s="3"/>
      <c r="O2894" s="3"/>
      <c r="P2894" s="3"/>
      <c r="Q2894" s="3"/>
      <c r="R2894" s="3"/>
    </row>
    <row r="2895" ht="15.0" customHeight="1">
      <c r="A2895" s="4" t="s">
        <v>5937</v>
      </c>
      <c r="B2895" s="4" t="s">
        <v>5938</v>
      </c>
      <c r="C2895" s="3" t="s">
        <v>8</v>
      </c>
      <c r="D2895" s="4"/>
      <c r="E2895" s="5">
        <f t="shared" si="1"/>
        <v>1.233687724</v>
      </c>
      <c r="F2895" s="5">
        <v>0.30297726</v>
      </c>
      <c r="G2895" s="3">
        <v>0.095471841</v>
      </c>
      <c r="H2895" s="3"/>
      <c r="I2895" s="3"/>
      <c r="J2895" s="8"/>
      <c r="K2895" s="8"/>
      <c r="L2895" s="8"/>
      <c r="M2895" s="3"/>
      <c r="N2895" s="3"/>
      <c r="O2895" s="3"/>
      <c r="P2895" s="3"/>
      <c r="Q2895" s="3"/>
      <c r="R2895" s="3"/>
    </row>
    <row r="2896" ht="15.0" customHeight="1">
      <c r="A2896" s="4" t="s">
        <v>5939</v>
      </c>
      <c r="B2896" s="4" t="s">
        <v>5508</v>
      </c>
      <c r="C2896" s="3" t="s">
        <v>5509</v>
      </c>
      <c r="D2896" s="4"/>
      <c r="E2896" s="5">
        <f t="shared" si="1"/>
        <v>2.277004291</v>
      </c>
      <c r="F2896" s="5">
        <v>1.18713701</v>
      </c>
      <c r="G2896" s="3">
        <v>0.095497744</v>
      </c>
      <c r="H2896" s="3"/>
      <c r="I2896" s="3"/>
      <c r="J2896" s="8"/>
      <c r="K2896" s="8"/>
      <c r="L2896" s="8"/>
      <c r="M2896" s="3"/>
      <c r="N2896" s="3"/>
      <c r="O2896" s="3"/>
      <c r="P2896" s="3"/>
      <c r="Q2896" s="3"/>
      <c r="R2896" s="3"/>
    </row>
    <row r="2897" ht="15.0" customHeight="1">
      <c r="A2897" s="4" t="s">
        <v>5940</v>
      </c>
      <c r="B2897" s="4"/>
      <c r="C2897" s="3" t="s">
        <v>8</v>
      </c>
      <c r="D2897" s="4"/>
      <c r="E2897" s="5">
        <f t="shared" si="1"/>
        <v>1.110157444</v>
      </c>
      <c r="F2897" s="5">
        <v>0.150764296</v>
      </c>
      <c r="G2897" s="3">
        <v>0.095497744</v>
      </c>
      <c r="H2897" s="3"/>
      <c r="I2897" s="3"/>
      <c r="J2897" s="8"/>
      <c r="K2897" s="8"/>
      <c r="L2897" s="8"/>
      <c r="M2897" s="3"/>
      <c r="N2897" s="3"/>
      <c r="O2897" s="3"/>
      <c r="P2897" s="3"/>
      <c r="Q2897" s="3"/>
      <c r="R2897" s="3"/>
    </row>
    <row r="2898" ht="15.0" customHeight="1">
      <c r="A2898" s="4" t="s">
        <v>5941</v>
      </c>
      <c r="B2898" s="4" t="s">
        <v>5942</v>
      </c>
      <c r="C2898" s="3" t="s">
        <v>8</v>
      </c>
      <c r="D2898" s="4"/>
      <c r="E2898" s="5">
        <f t="shared" si="1"/>
        <v>1.259267351</v>
      </c>
      <c r="F2898" s="5">
        <v>-0.332584609</v>
      </c>
      <c r="G2898" s="3">
        <v>0.095497744</v>
      </c>
      <c r="H2898" s="3"/>
      <c r="I2898" s="3"/>
      <c r="J2898" s="8"/>
      <c r="K2898" s="8"/>
      <c r="L2898" s="8"/>
      <c r="M2898" s="3"/>
      <c r="N2898" s="3"/>
      <c r="O2898" s="3"/>
      <c r="P2898" s="3"/>
      <c r="Q2898" s="3"/>
      <c r="R2898" s="3"/>
    </row>
    <row r="2899" ht="15.0" customHeight="1">
      <c r="A2899" s="4" t="s">
        <v>5943</v>
      </c>
      <c r="B2899" s="4" t="s">
        <v>5944</v>
      </c>
      <c r="C2899" s="3" t="s">
        <v>8</v>
      </c>
      <c r="D2899" s="4"/>
      <c r="E2899" s="5">
        <f t="shared" si="1"/>
        <v>1.318441777</v>
      </c>
      <c r="F2899" s="5">
        <v>-0.398833862</v>
      </c>
      <c r="G2899" s="3">
        <v>0.095520997</v>
      </c>
      <c r="H2899" s="3"/>
      <c r="I2899" s="3"/>
      <c r="J2899" s="8"/>
      <c r="K2899" s="8"/>
      <c r="L2899" s="8"/>
      <c r="M2899" s="3"/>
      <c r="N2899" s="3"/>
      <c r="O2899" s="3"/>
      <c r="P2899" s="3"/>
      <c r="Q2899" s="3"/>
      <c r="R2899" s="3"/>
    </row>
    <row r="2900" ht="15.0" customHeight="1">
      <c r="A2900" s="4" t="s">
        <v>5945</v>
      </c>
      <c r="B2900" s="4" t="s">
        <v>5946</v>
      </c>
      <c r="C2900" s="3" t="s">
        <v>5947</v>
      </c>
      <c r="D2900" s="4"/>
      <c r="E2900" s="5">
        <f t="shared" si="1"/>
        <v>1.342158847</v>
      </c>
      <c r="F2900" s="5">
        <v>-0.424555427</v>
      </c>
      <c r="G2900" s="3">
        <v>0.096043151</v>
      </c>
      <c r="H2900" s="3"/>
      <c r="I2900" s="3"/>
      <c r="J2900" s="8"/>
      <c r="K2900" s="8"/>
      <c r="L2900" s="8"/>
      <c r="M2900" s="3"/>
      <c r="N2900" s="3"/>
      <c r="O2900" s="3"/>
      <c r="P2900" s="3"/>
      <c r="Q2900" s="3"/>
      <c r="R2900" s="3"/>
    </row>
    <row r="2901" ht="15.0" customHeight="1">
      <c r="A2901" s="4" t="s">
        <v>5948</v>
      </c>
      <c r="B2901" s="4"/>
      <c r="C2901" s="3" t="s">
        <v>5949</v>
      </c>
      <c r="D2901" s="4"/>
      <c r="E2901" s="5">
        <f t="shared" si="1"/>
        <v>1.092990882</v>
      </c>
      <c r="F2901" s="5">
        <v>0.128281366</v>
      </c>
      <c r="G2901" s="3">
        <v>0.096075959</v>
      </c>
      <c r="H2901" s="3"/>
      <c r="I2901" s="3"/>
      <c r="J2901" s="8"/>
      <c r="K2901" s="8"/>
      <c r="L2901" s="8"/>
      <c r="M2901" s="3"/>
      <c r="N2901" s="3"/>
      <c r="O2901" s="3"/>
      <c r="P2901" s="3"/>
      <c r="Q2901" s="3"/>
      <c r="R2901" s="3"/>
    </row>
    <row r="2902" ht="15.0" customHeight="1">
      <c r="A2902" s="4" t="s">
        <v>5950</v>
      </c>
      <c r="B2902" s="4" t="s">
        <v>5951</v>
      </c>
      <c r="C2902" s="3" t="s">
        <v>5952</v>
      </c>
      <c r="D2902" s="4"/>
      <c r="E2902" s="5">
        <f t="shared" si="1"/>
        <v>1.184335753</v>
      </c>
      <c r="F2902" s="5">
        <v>-0.244078135</v>
      </c>
      <c r="G2902" s="3">
        <v>0.096075959</v>
      </c>
      <c r="H2902" s="3"/>
      <c r="I2902" s="3"/>
      <c r="J2902" s="8"/>
      <c r="K2902" s="8"/>
      <c r="L2902" s="8"/>
      <c r="M2902" s="3"/>
      <c r="N2902" s="3"/>
      <c r="O2902" s="3"/>
      <c r="P2902" s="3"/>
      <c r="Q2902" s="3"/>
      <c r="R2902" s="3"/>
    </row>
    <row r="2903" ht="15.0" customHeight="1">
      <c r="A2903" s="4" t="s">
        <v>5953</v>
      </c>
      <c r="B2903" s="4"/>
      <c r="C2903" s="3" t="s">
        <v>8</v>
      </c>
      <c r="D2903" s="4"/>
      <c r="E2903" s="5">
        <f t="shared" si="1"/>
        <v>1.297776278</v>
      </c>
      <c r="F2903" s="5">
        <v>0.3760417</v>
      </c>
      <c r="G2903" s="3">
        <v>0.096075959</v>
      </c>
      <c r="H2903" s="3"/>
      <c r="I2903" s="3"/>
      <c r="J2903" s="8"/>
      <c r="K2903" s="8"/>
      <c r="L2903" s="8"/>
      <c r="M2903" s="3"/>
      <c r="N2903" s="3"/>
      <c r="O2903" s="3"/>
      <c r="P2903" s="3"/>
      <c r="Q2903" s="3"/>
      <c r="R2903" s="3"/>
    </row>
    <row r="2904" ht="15.0" customHeight="1">
      <c r="A2904" s="4" t="s">
        <v>5954</v>
      </c>
      <c r="B2904" s="4"/>
      <c r="C2904" s="3" t="s">
        <v>8</v>
      </c>
      <c r="D2904" s="4"/>
      <c r="E2904" s="5">
        <f t="shared" si="1"/>
        <v>1.121345728</v>
      </c>
      <c r="F2904" s="5">
        <v>0.165231151</v>
      </c>
      <c r="G2904" s="3">
        <v>0.096075959</v>
      </c>
      <c r="H2904" s="3"/>
      <c r="I2904" s="3"/>
      <c r="J2904" s="8"/>
      <c r="K2904" s="8"/>
      <c r="L2904" s="8"/>
      <c r="M2904" s="3"/>
      <c r="N2904" s="3"/>
      <c r="O2904" s="3"/>
      <c r="P2904" s="3"/>
      <c r="Q2904" s="3"/>
      <c r="R2904" s="3"/>
    </row>
    <row r="2905" ht="15.0" customHeight="1">
      <c r="A2905" s="4" t="s">
        <v>5955</v>
      </c>
      <c r="B2905" s="4"/>
      <c r="C2905" s="3" t="s">
        <v>786</v>
      </c>
      <c r="D2905" s="4"/>
      <c r="E2905" s="5">
        <f t="shared" si="1"/>
        <v>1.366342946</v>
      </c>
      <c r="F2905" s="5">
        <v>-0.450319639</v>
      </c>
      <c r="G2905" s="3">
        <v>0.096075959</v>
      </c>
      <c r="H2905" s="3"/>
      <c r="I2905" s="3"/>
      <c r="J2905" s="8"/>
      <c r="K2905" s="8"/>
      <c r="L2905" s="8"/>
      <c r="M2905" s="3"/>
      <c r="N2905" s="3"/>
      <c r="O2905" s="3"/>
      <c r="P2905" s="3"/>
      <c r="Q2905" s="3"/>
      <c r="R2905" s="3"/>
    </row>
    <row r="2906" ht="15.0" customHeight="1">
      <c r="A2906" s="4" t="s">
        <v>5956</v>
      </c>
      <c r="B2906" s="4" t="s">
        <v>5957</v>
      </c>
      <c r="C2906" s="3" t="s">
        <v>5957</v>
      </c>
      <c r="D2906" s="4"/>
      <c r="E2906" s="5">
        <f t="shared" si="1"/>
        <v>1.250543381</v>
      </c>
      <c r="F2906" s="5">
        <v>0.322555105</v>
      </c>
      <c r="G2906" s="3">
        <v>0.09618465</v>
      </c>
      <c r="H2906" s="3"/>
      <c r="I2906" s="3"/>
      <c r="J2906" s="8"/>
      <c r="K2906" s="8"/>
      <c r="L2906" s="8"/>
      <c r="M2906" s="3"/>
      <c r="N2906" s="3"/>
      <c r="O2906" s="3"/>
      <c r="P2906" s="3"/>
      <c r="Q2906" s="3"/>
      <c r="R2906" s="3"/>
    </row>
    <row r="2907" ht="15.0" customHeight="1">
      <c r="A2907" s="4" t="s">
        <v>5958</v>
      </c>
      <c r="B2907" s="4"/>
      <c r="C2907" s="3" t="s">
        <v>5959</v>
      </c>
      <c r="D2907" s="4"/>
      <c r="E2907" s="5">
        <f t="shared" si="1"/>
        <v>1.194311845</v>
      </c>
      <c r="F2907" s="5">
        <v>0.256179586</v>
      </c>
      <c r="G2907" s="3">
        <v>0.096237768</v>
      </c>
      <c r="H2907" s="3"/>
      <c r="I2907" s="3"/>
      <c r="J2907" s="8"/>
      <c r="K2907" s="8"/>
      <c r="L2907" s="8"/>
      <c r="M2907" s="3"/>
      <c r="N2907" s="3"/>
      <c r="O2907" s="3"/>
      <c r="P2907" s="3"/>
      <c r="Q2907" s="3"/>
      <c r="R2907" s="3"/>
    </row>
    <row r="2908" ht="15.0" customHeight="1">
      <c r="A2908" s="4" t="s">
        <v>5960</v>
      </c>
      <c r="B2908" s="4" t="s">
        <v>1224</v>
      </c>
      <c r="C2908" s="3" t="s">
        <v>8</v>
      </c>
      <c r="D2908" s="4"/>
      <c r="E2908" s="5">
        <f t="shared" si="1"/>
        <v>1.38964101</v>
      </c>
      <c r="F2908" s="5">
        <v>0.474712235</v>
      </c>
      <c r="G2908" s="3">
        <v>0.096317218</v>
      </c>
      <c r="H2908" s="3"/>
      <c r="I2908" s="3"/>
      <c r="J2908" s="8"/>
      <c r="K2908" s="8"/>
      <c r="L2908" s="8"/>
      <c r="M2908" s="3"/>
      <c r="N2908" s="3"/>
      <c r="O2908" s="3"/>
      <c r="P2908" s="3"/>
      <c r="Q2908" s="3"/>
      <c r="R2908" s="3"/>
    </row>
    <row r="2909" ht="15.0" customHeight="1">
      <c r="A2909" s="4" t="s">
        <v>5961</v>
      </c>
      <c r="B2909" s="4" t="s">
        <v>5962</v>
      </c>
      <c r="C2909" s="3" t="s">
        <v>5962</v>
      </c>
      <c r="D2909" s="4"/>
      <c r="E2909" s="5">
        <f t="shared" si="1"/>
        <v>1.085277969</v>
      </c>
      <c r="F2909" s="5">
        <v>0.118064603</v>
      </c>
      <c r="G2909" s="3">
        <v>0.096355813</v>
      </c>
      <c r="H2909" s="3"/>
      <c r="I2909" s="3"/>
      <c r="J2909" s="8"/>
      <c r="K2909" s="8"/>
      <c r="L2909" s="8"/>
      <c r="M2909" s="3"/>
      <c r="N2909" s="3"/>
      <c r="O2909" s="3"/>
      <c r="P2909" s="3"/>
      <c r="Q2909" s="3"/>
      <c r="R2909" s="3"/>
    </row>
    <row r="2910" ht="15.0" customHeight="1">
      <c r="A2910" s="4" t="s">
        <v>5963</v>
      </c>
      <c r="B2910" s="4" t="s">
        <v>5964</v>
      </c>
      <c r="C2910" s="3" t="s">
        <v>8</v>
      </c>
      <c r="D2910" s="4"/>
      <c r="E2910" s="5">
        <f t="shared" si="1"/>
        <v>1.36923953</v>
      </c>
      <c r="F2910" s="5">
        <v>-0.453374849</v>
      </c>
      <c r="G2910" s="3">
        <v>0.096367346</v>
      </c>
      <c r="H2910" s="3"/>
      <c r="I2910" s="3"/>
      <c r="J2910" s="8"/>
      <c r="K2910" s="8"/>
      <c r="L2910" s="8"/>
      <c r="M2910" s="3"/>
      <c r="N2910" s="3"/>
      <c r="O2910" s="3"/>
      <c r="P2910" s="3"/>
      <c r="Q2910" s="3"/>
      <c r="R2910" s="3"/>
    </row>
    <row r="2911" ht="15.0" customHeight="1">
      <c r="A2911" s="4" t="s">
        <v>5965</v>
      </c>
      <c r="B2911" s="4" t="s">
        <v>1920</v>
      </c>
      <c r="C2911" s="3" t="s">
        <v>1921</v>
      </c>
      <c r="D2911" s="4"/>
      <c r="E2911" s="5">
        <f t="shared" si="1"/>
        <v>1.288257282</v>
      </c>
      <c r="F2911" s="5">
        <v>-0.365420747</v>
      </c>
      <c r="G2911" s="3">
        <v>0.096367346</v>
      </c>
      <c r="H2911" s="3"/>
      <c r="I2911" s="3"/>
      <c r="J2911" s="8"/>
      <c r="K2911" s="8"/>
      <c r="L2911" s="8"/>
      <c r="M2911" s="3"/>
      <c r="N2911" s="3"/>
      <c r="O2911" s="3"/>
      <c r="P2911" s="3"/>
      <c r="Q2911" s="3"/>
      <c r="R2911" s="3"/>
    </row>
    <row r="2912" ht="15.0" customHeight="1">
      <c r="A2912" s="4" t="s">
        <v>5966</v>
      </c>
      <c r="B2912" s="4" t="s">
        <v>5967</v>
      </c>
      <c r="C2912" s="3" t="s">
        <v>5967</v>
      </c>
      <c r="D2912" s="4"/>
      <c r="E2912" s="5">
        <f t="shared" si="1"/>
        <v>1.069778232</v>
      </c>
      <c r="F2912" s="5">
        <v>-0.097311753</v>
      </c>
      <c r="G2912" s="3">
        <v>0.096367346</v>
      </c>
      <c r="H2912" s="3"/>
      <c r="I2912" s="3"/>
      <c r="J2912" s="8"/>
      <c r="K2912" s="8"/>
      <c r="L2912" s="8"/>
      <c r="M2912" s="3"/>
      <c r="N2912" s="3"/>
      <c r="O2912" s="3"/>
      <c r="P2912" s="3"/>
      <c r="Q2912" s="3"/>
      <c r="R2912" s="3"/>
    </row>
    <row r="2913" ht="15.0" customHeight="1">
      <c r="A2913" s="4" t="s">
        <v>5968</v>
      </c>
      <c r="B2913" s="4" t="s">
        <v>5969</v>
      </c>
      <c r="C2913" s="3" t="s">
        <v>8</v>
      </c>
      <c r="D2913" s="4"/>
      <c r="E2913" s="5">
        <f t="shared" si="1"/>
        <v>1.12213636</v>
      </c>
      <c r="F2913" s="5">
        <v>-0.166248</v>
      </c>
      <c r="G2913" s="3">
        <v>0.096367346</v>
      </c>
      <c r="H2913" s="3"/>
      <c r="I2913" s="3"/>
      <c r="J2913" s="8"/>
      <c r="K2913" s="8"/>
      <c r="L2913" s="8"/>
      <c r="M2913" s="3"/>
      <c r="N2913" s="3"/>
      <c r="O2913" s="3"/>
      <c r="P2913" s="3"/>
      <c r="Q2913" s="3"/>
      <c r="R2913" s="3"/>
    </row>
    <row r="2914" ht="15.0" customHeight="1">
      <c r="A2914" s="4" t="s">
        <v>5970</v>
      </c>
      <c r="B2914" s="4" t="s">
        <v>5971</v>
      </c>
      <c r="C2914" s="3" t="s">
        <v>5972</v>
      </c>
      <c r="D2914" s="4"/>
      <c r="E2914" s="5">
        <f t="shared" si="1"/>
        <v>1.097116679</v>
      </c>
      <c r="F2914" s="5">
        <v>-0.133716965</v>
      </c>
      <c r="G2914" s="3">
        <v>0.096526045</v>
      </c>
      <c r="H2914" s="3"/>
      <c r="I2914" s="3"/>
      <c r="J2914" s="8"/>
      <c r="K2914" s="8"/>
      <c r="L2914" s="8"/>
      <c r="M2914" s="3"/>
      <c r="N2914" s="3"/>
      <c r="O2914" s="3"/>
      <c r="P2914" s="3"/>
      <c r="Q2914" s="3"/>
      <c r="R2914" s="3"/>
    </row>
    <row r="2915" ht="15.0" customHeight="1">
      <c r="A2915" s="4" t="s">
        <v>5973</v>
      </c>
      <c r="B2915" s="4"/>
      <c r="C2915" s="3" t="s">
        <v>5974</v>
      </c>
      <c r="D2915" s="4"/>
      <c r="E2915" s="5">
        <f t="shared" si="1"/>
        <v>1.326216741</v>
      </c>
      <c r="F2915" s="5">
        <v>0.407316572</v>
      </c>
      <c r="G2915" s="3">
        <v>0.096568823</v>
      </c>
      <c r="H2915" s="3"/>
      <c r="I2915" s="3"/>
      <c r="J2915" s="8"/>
      <c r="K2915" s="8"/>
      <c r="L2915" s="8"/>
      <c r="M2915" s="3"/>
      <c r="N2915" s="3"/>
      <c r="O2915" s="3"/>
      <c r="P2915" s="3"/>
      <c r="Q2915" s="3"/>
      <c r="R2915" s="3"/>
    </row>
    <row r="2916" ht="15.0" customHeight="1">
      <c r="A2916" s="4" t="s">
        <v>5975</v>
      </c>
      <c r="B2916" s="4"/>
      <c r="C2916" s="3" t="s">
        <v>8</v>
      </c>
      <c r="D2916" s="4"/>
      <c r="E2916" s="5">
        <f t="shared" si="1"/>
        <v>1.209448053</v>
      </c>
      <c r="F2916" s="5">
        <v>0.274348805</v>
      </c>
      <c r="G2916" s="3">
        <v>0.096744147</v>
      </c>
      <c r="H2916" s="3"/>
      <c r="I2916" s="3"/>
      <c r="J2916" s="8"/>
      <c r="K2916" s="8"/>
      <c r="L2916" s="8"/>
      <c r="M2916" s="3"/>
      <c r="N2916" s="3"/>
      <c r="O2916" s="3"/>
      <c r="P2916" s="3"/>
      <c r="Q2916" s="3"/>
      <c r="R2916" s="3"/>
    </row>
    <row r="2917" ht="15.0" customHeight="1">
      <c r="A2917" s="4" t="s">
        <v>5976</v>
      </c>
      <c r="B2917" s="4"/>
      <c r="C2917" s="3" t="s">
        <v>8</v>
      </c>
      <c r="D2917" s="4"/>
      <c r="E2917" s="5">
        <f t="shared" si="1"/>
        <v>1.153506758</v>
      </c>
      <c r="F2917" s="5">
        <v>-0.206026456</v>
      </c>
      <c r="G2917" s="3">
        <v>0.096775858</v>
      </c>
      <c r="H2917" s="3"/>
      <c r="I2917" s="3"/>
      <c r="J2917" s="8"/>
      <c r="K2917" s="8"/>
      <c r="L2917" s="8"/>
      <c r="M2917" s="3"/>
      <c r="N2917" s="3"/>
      <c r="O2917" s="3"/>
      <c r="P2917" s="3"/>
      <c r="Q2917" s="3"/>
      <c r="R2917" s="3"/>
    </row>
    <row r="2918" ht="15.0" customHeight="1">
      <c r="A2918" s="4" t="s">
        <v>5977</v>
      </c>
      <c r="B2918" s="4" t="s">
        <v>5978</v>
      </c>
      <c r="C2918" s="3" t="s">
        <v>2963</v>
      </c>
      <c r="D2918" s="4"/>
      <c r="E2918" s="5">
        <f t="shared" si="1"/>
        <v>1.404925006</v>
      </c>
      <c r="F2918" s="5">
        <v>-0.490493122</v>
      </c>
      <c r="G2918" s="3">
        <v>0.096804757</v>
      </c>
      <c r="H2918" s="3"/>
      <c r="I2918" s="3"/>
      <c r="J2918" s="8"/>
      <c r="K2918" s="8"/>
      <c r="L2918" s="8"/>
      <c r="M2918" s="3"/>
      <c r="N2918" s="3"/>
      <c r="O2918" s="3"/>
      <c r="P2918" s="3"/>
      <c r="Q2918" s="3"/>
      <c r="R2918" s="3"/>
    </row>
    <row r="2919" ht="15.0" customHeight="1">
      <c r="A2919" s="4" t="s">
        <v>5979</v>
      </c>
      <c r="B2919" s="4" t="s">
        <v>5980</v>
      </c>
      <c r="C2919" s="3" t="s">
        <v>8</v>
      </c>
      <c r="D2919" s="4"/>
      <c r="E2919" s="5">
        <f t="shared" si="1"/>
        <v>1.117619496</v>
      </c>
      <c r="F2919" s="5">
        <v>0.160429093</v>
      </c>
      <c r="G2919" s="3">
        <v>0.096804757</v>
      </c>
      <c r="H2919" s="3"/>
      <c r="I2919" s="3"/>
      <c r="J2919" s="8"/>
      <c r="K2919" s="8"/>
      <c r="L2919" s="8"/>
      <c r="M2919" s="3"/>
      <c r="N2919" s="3"/>
      <c r="O2919" s="3"/>
      <c r="P2919" s="3"/>
      <c r="Q2919" s="3"/>
      <c r="R2919" s="3"/>
    </row>
    <row r="2920" ht="15.0" customHeight="1">
      <c r="A2920" s="4" t="s">
        <v>5981</v>
      </c>
      <c r="B2920" s="4" t="s">
        <v>5982</v>
      </c>
      <c r="C2920" s="3" t="s">
        <v>5982</v>
      </c>
      <c r="D2920" s="4"/>
      <c r="E2920" s="5">
        <f t="shared" si="1"/>
        <v>1.101454323</v>
      </c>
      <c r="F2920" s="5">
        <v>0.139409668</v>
      </c>
      <c r="G2920" s="3">
        <v>0.096804757</v>
      </c>
      <c r="H2920" s="3"/>
      <c r="I2920" s="3"/>
      <c r="J2920" s="8"/>
      <c r="K2920" s="8"/>
      <c r="L2920" s="8"/>
      <c r="M2920" s="3"/>
      <c r="N2920" s="3"/>
      <c r="O2920" s="3"/>
      <c r="P2920" s="3"/>
      <c r="Q2920" s="3"/>
      <c r="R2920" s="3"/>
    </row>
    <row r="2921" ht="15.0" customHeight="1">
      <c r="A2921" s="4" t="s">
        <v>5983</v>
      </c>
      <c r="B2921" s="4"/>
      <c r="C2921" s="3" t="s">
        <v>8</v>
      </c>
      <c r="D2921" s="4"/>
      <c r="E2921" s="5">
        <f t="shared" si="1"/>
        <v>1.08274101</v>
      </c>
      <c r="F2921" s="5">
        <v>0.114688194</v>
      </c>
      <c r="G2921" s="3">
        <v>0.096815214</v>
      </c>
      <c r="H2921" s="3"/>
      <c r="I2921" s="3"/>
      <c r="J2921" s="8"/>
      <c r="K2921" s="8"/>
      <c r="L2921" s="8"/>
      <c r="M2921" s="3"/>
      <c r="N2921" s="3"/>
      <c r="O2921" s="3"/>
      <c r="P2921" s="3"/>
      <c r="Q2921" s="3"/>
      <c r="R2921" s="3"/>
    </row>
    <row r="2922" ht="15.0" customHeight="1">
      <c r="A2922" s="4" t="s">
        <v>5984</v>
      </c>
      <c r="B2922" s="4" t="s">
        <v>5985</v>
      </c>
      <c r="C2922" s="3" t="s">
        <v>4501</v>
      </c>
      <c r="D2922" s="4"/>
      <c r="E2922" s="5">
        <f t="shared" si="1"/>
        <v>1.210116961</v>
      </c>
      <c r="F2922" s="5">
        <v>0.275146495</v>
      </c>
      <c r="G2922" s="3">
        <v>0.096951871</v>
      </c>
      <c r="H2922" s="3"/>
      <c r="I2922" s="3"/>
      <c r="J2922" s="8"/>
      <c r="K2922" s="8"/>
      <c r="L2922" s="8"/>
      <c r="M2922" s="3"/>
      <c r="N2922" s="3"/>
      <c r="O2922" s="3"/>
      <c r="P2922" s="3"/>
      <c r="Q2922" s="3"/>
      <c r="R2922" s="3"/>
    </row>
    <row r="2923" ht="15.0" customHeight="1">
      <c r="A2923" s="4" t="s">
        <v>5986</v>
      </c>
      <c r="B2923" s="4" t="s">
        <v>5987</v>
      </c>
      <c r="C2923" s="3" t="s">
        <v>5987</v>
      </c>
      <c r="D2923" s="4"/>
      <c r="E2923" s="5">
        <f t="shared" si="1"/>
        <v>1.147586813</v>
      </c>
      <c r="F2923" s="5">
        <v>0.198603295</v>
      </c>
      <c r="G2923" s="3">
        <v>0.096981523</v>
      </c>
      <c r="H2923" s="3"/>
      <c r="I2923" s="3"/>
      <c r="J2923" s="8"/>
      <c r="K2923" s="8"/>
      <c r="L2923" s="8"/>
      <c r="M2923" s="3"/>
      <c r="N2923" s="3"/>
      <c r="O2923" s="3"/>
      <c r="P2923" s="3"/>
      <c r="Q2923" s="3"/>
      <c r="R2923" s="3"/>
    </row>
    <row r="2924" ht="15.0" customHeight="1">
      <c r="A2924" s="4" t="s">
        <v>5988</v>
      </c>
      <c r="B2924" s="4" t="s">
        <v>3535</v>
      </c>
      <c r="C2924" s="3" t="s">
        <v>8</v>
      </c>
      <c r="D2924" s="4"/>
      <c r="E2924" s="5">
        <f t="shared" si="1"/>
        <v>1.679162932</v>
      </c>
      <c r="F2924" s="5">
        <v>-0.747742224</v>
      </c>
      <c r="G2924" s="3">
        <v>0.096981523</v>
      </c>
      <c r="H2924" s="3"/>
      <c r="I2924" s="3"/>
      <c r="J2924" s="8"/>
      <c r="K2924" s="8"/>
      <c r="L2924" s="8"/>
      <c r="M2924" s="3"/>
      <c r="N2924" s="3"/>
      <c r="O2924" s="3"/>
      <c r="P2924" s="3"/>
      <c r="Q2924" s="3"/>
      <c r="R2924" s="3"/>
    </row>
    <row r="2925" ht="15.0" customHeight="1">
      <c r="A2925" s="4" t="s">
        <v>5989</v>
      </c>
      <c r="B2925" s="4" t="s">
        <v>5990</v>
      </c>
      <c r="C2925" s="3" t="s">
        <v>5991</v>
      </c>
      <c r="D2925" s="4"/>
      <c r="E2925" s="5">
        <f t="shared" si="1"/>
        <v>1.099309052</v>
      </c>
      <c r="F2925" s="5">
        <v>0.136597033</v>
      </c>
      <c r="G2925" s="3">
        <v>0.097093565</v>
      </c>
      <c r="H2925" s="3"/>
      <c r="I2925" s="3"/>
      <c r="J2925" s="8"/>
      <c r="K2925" s="8"/>
      <c r="L2925" s="8"/>
      <c r="M2925" s="3"/>
      <c r="N2925" s="3"/>
      <c r="O2925" s="3"/>
      <c r="P2925" s="3"/>
      <c r="Q2925" s="3"/>
      <c r="R2925" s="3"/>
    </row>
    <row r="2926" ht="15.0" customHeight="1">
      <c r="A2926" s="4" t="s">
        <v>5992</v>
      </c>
      <c r="B2926" s="4" t="s">
        <v>5993</v>
      </c>
      <c r="C2926" s="3" t="s">
        <v>8</v>
      </c>
      <c r="D2926" s="4"/>
      <c r="E2926" s="5">
        <f t="shared" si="1"/>
        <v>1.435603313</v>
      </c>
      <c r="F2926" s="5">
        <v>-0.521657158</v>
      </c>
      <c r="G2926" s="3">
        <v>0.097136452</v>
      </c>
      <c r="H2926" s="3"/>
      <c r="I2926" s="3"/>
      <c r="J2926" s="8"/>
      <c r="K2926" s="8"/>
      <c r="L2926" s="8"/>
      <c r="M2926" s="3"/>
      <c r="N2926" s="3"/>
      <c r="O2926" s="3"/>
      <c r="P2926" s="3"/>
      <c r="Q2926" s="3"/>
      <c r="R2926" s="3"/>
    </row>
    <row r="2927" ht="15.0" customHeight="1">
      <c r="A2927" s="4" t="s">
        <v>5994</v>
      </c>
      <c r="B2927" s="4" t="s">
        <v>1955</v>
      </c>
      <c r="C2927" s="3" t="s">
        <v>1956</v>
      </c>
      <c r="D2927" s="4"/>
      <c r="E2927" s="5">
        <f t="shared" si="1"/>
        <v>1.130660893</v>
      </c>
      <c r="F2927" s="5">
        <v>-0.177166302</v>
      </c>
      <c r="G2927" s="3">
        <v>0.097245265</v>
      </c>
      <c r="H2927" s="3"/>
      <c r="I2927" s="3"/>
      <c r="J2927" s="8"/>
      <c r="K2927" s="8"/>
      <c r="L2927" s="8"/>
      <c r="M2927" s="3"/>
      <c r="N2927" s="3"/>
      <c r="O2927" s="3"/>
      <c r="P2927" s="3"/>
      <c r="Q2927" s="3"/>
      <c r="R2927" s="3"/>
    </row>
    <row r="2928" ht="15.0" customHeight="1">
      <c r="A2928" s="4" t="s">
        <v>5995</v>
      </c>
      <c r="B2928" s="4"/>
      <c r="C2928" s="3" t="s">
        <v>8</v>
      </c>
      <c r="D2928" s="4"/>
      <c r="E2928" s="5">
        <f t="shared" si="1"/>
        <v>1.17407131</v>
      </c>
      <c r="F2928" s="5">
        <v>0.231520036</v>
      </c>
      <c r="G2928" s="3">
        <v>0.09725492</v>
      </c>
      <c r="H2928" s="3"/>
      <c r="I2928" s="3"/>
      <c r="J2928" s="8"/>
      <c r="K2928" s="8"/>
      <c r="L2928" s="8"/>
      <c r="M2928" s="3"/>
      <c r="N2928" s="3"/>
      <c r="O2928" s="3"/>
      <c r="P2928" s="3"/>
      <c r="Q2928" s="3"/>
      <c r="R2928" s="3"/>
    </row>
    <row r="2929" ht="15.0" customHeight="1">
      <c r="A2929" s="4" t="s">
        <v>5996</v>
      </c>
      <c r="B2929" s="4"/>
      <c r="C2929" s="3" t="s">
        <v>8</v>
      </c>
      <c r="D2929" s="4"/>
      <c r="E2929" s="5">
        <f t="shared" si="1"/>
        <v>1.083564238</v>
      </c>
      <c r="F2929" s="5">
        <v>0.115784685</v>
      </c>
      <c r="G2929" s="3">
        <v>0.097465704</v>
      </c>
      <c r="H2929" s="3"/>
      <c r="I2929" s="3"/>
      <c r="J2929" s="8"/>
      <c r="K2929" s="8"/>
      <c r="L2929" s="8"/>
      <c r="M2929" s="3"/>
      <c r="N2929" s="3"/>
      <c r="O2929" s="3"/>
      <c r="P2929" s="3"/>
      <c r="Q2929" s="3"/>
      <c r="R2929" s="3"/>
    </row>
    <row r="2930" ht="15.0" customHeight="1">
      <c r="A2930" s="4" t="s">
        <v>5997</v>
      </c>
      <c r="B2930" s="4"/>
      <c r="C2930" s="3" t="s">
        <v>5998</v>
      </c>
      <c r="D2930" s="4"/>
      <c r="E2930" s="5">
        <f t="shared" si="1"/>
        <v>1.172606859</v>
      </c>
      <c r="F2930" s="5">
        <v>0.229719401</v>
      </c>
      <c r="G2930" s="3">
        <v>0.097478879</v>
      </c>
      <c r="H2930" s="3"/>
      <c r="I2930" s="3"/>
      <c r="J2930" s="8"/>
      <c r="K2930" s="8"/>
      <c r="L2930" s="8"/>
      <c r="M2930" s="3"/>
      <c r="N2930" s="3"/>
      <c r="O2930" s="3"/>
      <c r="P2930" s="3"/>
      <c r="Q2930" s="3"/>
      <c r="R2930" s="3"/>
    </row>
    <row r="2931" ht="15.0" customHeight="1">
      <c r="A2931" s="4" t="s">
        <v>5999</v>
      </c>
      <c r="B2931" s="4" t="s">
        <v>6000</v>
      </c>
      <c r="C2931" s="3" t="s">
        <v>6001</v>
      </c>
      <c r="D2931" s="4"/>
      <c r="E2931" s="5">
        <f t="shared" si="1"/>
        <v>1.19939071</v>
      </c>
      <c r="F2931" s="5">
        <v>0.262301704</v>
      </c>
      <c r="G2931" s="3">
        <v>0.09754815</v>
      </c>
      <c r="H2931" s="3"/>
      <c r="I2931" s="3"/>
      <c r="J2931" s="8"/>
      <c r="K2931" s="8"/>
      <c r="L2931" s="8"/>
      <c r="M2931" s="3"/>
      <c r="N2931" s="3"/>
      <c r="O2931" s="3"/>
      <c r="P2931" s="3"/>
      <c r="Q2931" s="3"/>
      <c r="R2931" s="3"/>
    </row>
    <row r="2932" ht="15.0" customHeight="1">
      <c r="A2932" s="4" t="s">
        <v>6002</v>
      </c>
      <c r="B2932" s="4" t="s">
        <v>6003</v>
      </c>
      <c r="C2932" s="3" t="s">
        <v>6004</v>
      </c>
      <c r="D2932" s="4"/>
      <c r="E2932" s="5">
        <f t="shared" si="1"/>
        <v>1.206209748</v>
      </c>
      <c r="F2932" s="5">
        <v>0.2704808</v>
      </c>
      <c r="G2932" s="3">
        <v>0.097604041</v>
      </c>
      <c r="H2932" s="3"/>
      <c r="I2932" s="3"/>
      <c r="J2932" s="8"/>
      <c r="K2932" s="8"/>
      <c r="L2932" s="8"/>
      <c r="M2932" s="3"/>
      <c r="N2932" s="3"/>
      <c r="O2932" s="3"/>
      <c r="P2932" s="3"/>
      <c r="Q2932" s="3"/>
      <c r="R2932" s="3"/>
    </row>
    <row r="2933" ht="15.0" customHeight="1">
      <c r="A2933" s="4" t="s">
        <v>6005</v>
      </c>
      <c r="B2933" s="4"/>
      <c r="C2933" s="3" t="s">
        <v>8</v>
      </c>
      <c r="D2933" s="4"/>
      <c r="E2933" s="5">
        <f t="shared" si="1"/>
        <v>1.255071261</v>
      </c>
      <c r="F2933" s="5">
        <v>-0.32776928</v>
      </c>
      <c r="G2933" s="3">
        <v>0.097604041</v>
      </c>
      <c r="H2933" s="3"/>
      <c r="I2933" s="3"/>
      <c r="J2933" s="8"/>
      <c r="K2933" s="8"/>
      <c r="L2933" s="8"/>
      <c r="M2933" s="3"/>
      <c r="N2933" s="3"/>
      <c r="O2933" s="3"/>
      <c r="P2933" s="3"/>
      <c r="Q2933" s="3"/>
      <c r="R2933" s="3"/>
    </row>
    <row r="2934" ht="15.0" customHeight="1">
      <c r="A2934" s="4" t="s">
        <v>6006</v>
      </c>
      <c r="B2934" s="4" t="s">
        <v>6007</v>
      </c>
      <c r="C2934" s="3" t="s">
        <v>8</v>
      </c>
      <c r="D2934" s="4"/>
      <c r="E2934" s="5">
        <f t="shared" si="1"/>
        <v>1.178394508</v>
      </c>
      <c r="F2934" s="5">
        <v>-0.236822612</v>
      </c>
      <c r="G2934" s="3">
        <v>0.097743817</v>
      </c>
      <c r="H2934" s="3"/>
      <c r="I2934" s="3"/>
      <c r="J2934" s="8"/>
      <c r="K2934" s="8"/>
      <c r="L2934" s="8"/>
      <c r="M2934" s="3"/>
      <c r="N2934" s="3"/>
      <c r="O2934" s="3"/>
      <c r="P2934" s="3"/>
      <c r="Q2934" s="3"/>
      <c r="R2934" s="3"/>
    </row>
    <row r="2935" ht="15.0" customHeight="1">
      <c r="A2935" s="4" t="s">
        <v>6008</v>
      </c>
      <c r="B2935" s="4" t="s">
        <v>6009</v>
      </c>
      <c r="C2935" s="3" t="s">
        <v>6010</v>
      </c>
      <c r="D2935" s="4"/>
      <c r="E2935" s="5">
        <f t="shared" si="1"/>
        <v>1.158004155</v>
      </c>
      <c r="F2935" s="5">
        <v>-0.21164043</v>
      </c>
      <c r="G2935" s="3">
        <v>0.098058515</v>
      </c>
      <c r="H2935" s="3"/>
      <c r="I2935" s="3"/>
      <c r="J2935" s="8"/>
      <c r="K2935" s="8"/>
      <c r="L2935" s="8"/>
      <c r="M2935" s="3"/>
      <c r="N2935" s="3"/>
      <c r="O2935" s="3"/>
      <c r="P2935" s="3"/>
      <c r="Q2935" s="3"/>
      <c r="R2935" s="3"/>
    </row>
    <row r="2936" ht="15.0" customHeight="1">
      <c r="A2936" s="4" t="s">
        <v>6011</v>
      </c>
      <c r="B2936" s="4" t="s">
        <v>6012</v>
      </c>
      <c r="C2936" s="3" t="s">
        <v>6013</v>
      </c>
      <c r="D2936" s="4"/>
      <c r="E2936" s="5">
        <f t="shared" si="1"/>
        <v>1.138037758</v>
      </c>
      <c r="F2936" s="5">
        <v>0.186548425</v>
      </c>
      <c r="G2936" s="3">
        <v>0.098086655</v>
      </c>
      <c r="H2936" s="3"/>
      <c r="I2936" s="3"/>
      <c r="J2936" s="8"/>
      <c r="K2936" s="8"/>
      <c r="L2936" s="8"/>
      <c r="M2936" s="3"/>
      <c r="N2936" s="3"/>
      <c r="O2936" s="3"/>
      <c r="P2936" s="3"/>
      <c r="Q2936" s="3"/>
      <c r="R2936" s="3"/>
    </row>
    <row r="2937" ht="15.0" customHeight="1">
      <c r="A2937" s="4" t="s">
        <v>6014</v>
      </c>
      <c r="B2937" s="4" t="s">
        <v>6015</v>
      </c>
      <c r="C2937" s="3" t="s">
        <v>8</v>
      </c>
      <c r="D2937" s="4"/>
      <c r="E2937" s="5">
        <f t="shared" si="1"/>
        <v>1.161098481</v>
      </c>
      <c r="F2937" s="5">
        <v>-0.215490342</v>
      </c>
      <c r="G2937" s="3">
        <v>0.0981032</v>
      </c>
      <c r="H2937" s="3"/>
      <c r="I2937" s="3"/>
      <c r="J2937" s="8"/>
      <c r="K2937" s="8"/>
      <c r="L2937" s="8"/>
      <c r="M2937" s="3"/>
      <c r="N2937" s="3"/>
      <c r="O2937" s="3"/>
      <c r="P2937" s="3"/>
      <c r="Q2937" s="3"/>
      <c r="R2937" s="3"/>
    </row>
    <row r="2938" ht="15.0" customHeight="1">
      <c r="A2938" s="4" t="s">
        <v>6016</v>
      </c>
      <c r="B2938" s="4"/>
      <c r="C2938" s="3" t="s">
        <v>8</v>
      </c>
      <c r="D2938" s="4"/>
      <c r="E2938" s="5">
        <f t="shared" si="1"/>
        <v>1.322454821</v>
      </c>
      <c r="F2938" s="5">
        <v>0.403218436</v>
      </c>
      <c r="G2938" s="3">
        <v>0.0981032</v>
      </c>
      <c r="H2938" s="3"/>
      <c r="I2938" s="3"/>
      <c r="J2938" s="8"/>
      <c r="K2938" s="8"/>
      <c r="L2938" s="8"/>
      <c r="M2938" s="3"/>
      <c r="N2938" s="3"/>
      <c r="O2938" s="3"/>
      <c r="P2938" s="3"/>
      <c r="Q2938" s="3"/>
      <c r="R2938" s="3"/>
    </row>
    <row r="2939" ht="15.0" customHeight="1">
      <c r="A2939" s="4" t="s">
        <v>6017</v>
      </c>
      <c r="B2939" s="4" t="s">
        <v>6018</v>
      </c>
      <c r="C2939" s="3" t="s">
        <v>6018</v>
      </c>
      <c r="D2939" s="4"/>
      <c r="E2939" s="5">
        <f t="shared" si="1"/>
        <v>1.109995857</v>
      </c>
      <c r="F2939" s="5">
        <v>-0.150554292</v>
      </c>
      <c r="G2939" s="3">
        <v>0.0981032</v>
      </c>
      <c r="H2939" s="3"/>
      <c r="I2939" s="3"/>
      <c r="J2939" s="8"/>
      <c r="K2939" s="8"/>
      <c r="L2939" s="8"/>
      <c r="M2939" s="3"/>
      <c r="N2939" s="3"/>
      <c r="O2939" s="3"/>
      <c r="P2939" s="3"/>
      <c r="Q2939" s="3"/>
      <c r="R2939" s="3"/>
    </row>
    <row r="2940" ht="15.0" customHeight="1">
      <c r="A2940" s="4" t="s">
        <v>6019</v>
      </c>
      <c r="B2940" s="4" t="s">
        <v>6020</v>
      </c>
      <c r="C2940" s="3" t="s">
        <v>8</v>
      </c>
      <c r="D2940" s="4"/>
      <c r="E2940" s="5">
        <f t="shared" si="1"/>
        <v>1.226386507</v>
      </c>
      <c r="F2940" s="5">
        <v>-0.294413729</v>
      </c>
      <c r="G2940" s="3">
        <v>0.098107182</v>
      </c>
      <c r="H2940" s="3"/>
      <c r="I2940" s="3"/>
      <c r="J2940" s="8"/>
      <c r="K2940" s="8"/>
      <c r="L2940" s="8"/>
      <c r="M2940" s="3"/>
      <c r="N2940" s="3"/>
      <c r="O2940" s="3"/>
      <c r="P2940" s="3"/>
      <c r="Q2940" s="3"/>
      <c r="R2940" s="3"/>
    </row>
    <row r="2941" ht="15.0" customHeight="1">
      <c r="A2941" s="4" t="s">
        <v>6021</v>
      </c>
      <c r="B2941" s="4"/>
      <c r="C2941" s="3" t="s">
        <v>6022</v>
      </c>
      <c r="D2941" s="4"/>
      <c r="E2941" s="5">
        <f t="shared" si="1"/>
        <v>1.177890011</v>
      </c>
      <c r="F2941" s="5">
        <v>0.236204829</v>
      </c>
      <c r="G2941" s="3">
        <v>0.098117187</v>
      </c>
      <c r="H2941" s="3"/>
      <c r="I2941" s="3"/>
      <c r="J2941" s="8"/>
      <c r="K2941" s="8"/>
      <c r="L2941" s="8"/>
      <c r="M2941" s="3"/>
      <c r="N2941" s="3"/>
      <c r="O2941" s="3"/>
      <c r="P2941" s="3"/>
      <c r="Q2941" s="3"/>
      <c r="R2941" s="3"/>
    </row>
    <row r="2942" ht="15.0" customHeight="1">
      <c r="A2942" s="4" t="s">
        <v>6023</v>
      </c>
      <c r="B2942" s="4" t="s">
        <v>6024</v>
      </c>
      <c r="C2942" s="3" t="s">
        <v>6024</v>
      </c>
      <c r="D2942" s="4"/>
      <c r="E2942" s="5">
        <f t="shared" si="1"/>
        <v>1.10849144</v>
      </c>
      <c r="F2942" s="5">
        <v>0.148597629</v>
      </c>
      <c r="G2942" s="3">
        <v>0.098259992</v>
      </c>
      <c r="H2942" s="3"/>
      <c r="I2942" s="3"/>
      <c r="J2942" s="8"/>
      <c r="K2942" s="8"/>
      <c r="L2942" s="8"/>
      <c r="M2942" s="3"/>
      <c r="N2942" s="3"/>
      <c r="O2942" s="3"/>
      <c r="P2942" s="3"/>
      <c r="Q2942" s="3"/>
      <c r="R2942" s="3"/>
    </row>
    <row r="2943" ht="15.0" customHeight="1">
      <c r="A2943" s="4" t="s">
        <v>6025</v>
      </c>
      <c r="B2943" s="4"/>
      <c r="C2943" s="3" t="s">
        <v>8</v>
      </c>
      <c r="D2943" s="4"/>
      <c r="E2943" s="5">
        <f t="shared" si="1"/>
        <v>1.118637265</v>
      </c>
      <c r="F2943" s="5">
        <v>0.161742296</v>
      </c>
      <c r="G2943" s="3">
        <v>0.098264325</v>
      </c>
      <c r="H2943" s="3"/>
      <c r="I2943" s="3"/>
      <c r="J2943" s="8"/>
      <c r="K2943" s="8"/>
      <c r="L2943" s="8"/>
      <c r="M2943" s="3"/>
      <c r="N2943" s="3"/>
      <c r="O2943" s="3"/>
      <c r="P2943" s="3"/>
      <c r="Q2943" s="3"/>
      <c r="R2943" s="3"/>
    </row>
    <row r="2944" ht="15.0" customHeight="1">
      <c r="A2944" s="4" t="s">
        <v>6026</v>
      </c>
      <c r="B2944" s="4" t="s">
        <v>6027</v>
      </c>
      <c r="C2944" s="3" t="s">
        <v>6027</v>
      </c>
      <c r="D2944" s="4"/>
      <c r="E2944" s="5">
        <f t="shared" si="1"/>
        <v>1.110686913</v>
      </c>
      <c r="F2944" s="5">
        <v>-0.151452198</v>
      </c>
      <c r="G2944" s="3">
        <v>0.098407692</v>
      </c>
      <c r="H2944" s="3"/>
      <c r="I2944" s="3"/>
      <c r="J2944" s="8"/>
      <c r="K2944" s="8"/>
      <c r="L2944" s="8"/>
      <c r="M2944" s="3"/>
      <c r="N2944" s="3"/>
      <c r="O2944" s="3"/>
      <c r="P2944" s="3"/>
      <c r="Q2944" s="3"/>
      <c r="R2944" s="3"/>
    </row>
    <row r="2945" ht="15.0" customHeight="1">
      <c r="A2945" s="4" t="s">
        <v>6028</v>
      </c>
      <c r="B2945" s="4" t="s">
        <v>6029</v>
      </c>
      <c r="C2945" s="3" t="s">
        <v>6029</v>
      </c>
      <c r="D2945" s="4"/>
      <c r="E2945" s="5">
        <f t="shared" si="1"/>
        <v>1.098992178</v>
      </c>
      <c r="F2945" s="5">
        <v>0.136181118</v>
      </c>
      <c r="G2945" s="3">
        <v>0.098565291</v>
      </c>
      <c r="H2945" s="3"/>
      <c r="I2945" s="3"/>
      <c r="J2945" s="8"/>
      <c r="K2945" s="8"/>
      <c r="L2945" s="8"/>
      <c r="M2945" s="3"/>
      <c r="N2945" s="3"/>
      <c r="O2945" s="3"/>
      <c r="P2945" s="3"/>
      <c r="Q2945" s="3"/>
      <c r="R2945" s="3"/>
    </row>
    <row r="2946" ht="15.0" customHeight="1">
      <c r="A2946" s="4" t="s">
        <v>6030</v>
      </c>
      <c r="B2946" s="4" t="s">
        <v>3689</v>
      </c>
      <c r="C2946" s="3" t="s">
        <v>8</v>
      </c>
      <c r="D2946" s="4"/>
      <c r="E2946" s="5">
        <f t="shared" si="1"/>
        <v>1.392284011</v>
      </c>
      <c r="F2946" s="5">
        <v>-0.477453536</v>
      </c>
      <c r="G2946" s="3">
        <v>0.098565291</v>
      </c>
      <c r="H2946" s="3"/>
      <c r="I2946" s="3"/>
      <c r="J2946" s="8"/>
      <c r="K2946" s="8"/>
      <c r="L2946" s="8"/>
      <c r="M2946" s="3"/>
      <c r="N2946" s="3"/>
      <c r="O2946" s="3"/>
      <c r="P2946" s="3"/>
      <c r="Q2946" s="3"/>
      <c r="R2946" s="3"/>
    </row>
    <row r="2947" ht="15.0" customHeight="1">
      <c r="A2947" s="4" t="s">
        <v>6031</v>
      </c>
      <c r="B2947" s="4" t="s">
        <v>4270</v>
      </c>
      <c r="C2947" s="3" t="s">
        <v>8</v>
      </c>
      <c r="D2947" s="4"/>
      <c r="E2947" s="5">
        <f t="shared" si="1"/>
        <v>1.128870557</v>
      </c>
      <c r="F2947" s="5">
        <v>-0.174880067</v>
      </c>
      <c r="G2947" s="3">
        <v>0.098565291</v>
      </c>
      <c r="H2947" s="3"/>
      <c r="I2947" s="3"/>
      <c r="J2947" s="8"/>
      <c r="K2947" s="8"/>
      <c r="L2947" s="8"/>
      <c r="M2947" s="3"/>
      <c r="N2947" s="3"/>
      <c r="O2947" s="3"/>
      <c r="P2947" s="3"/>
      <c r="Q2947" s="3"/>
      <c r="R2947" s="3"/>
    </row>
    <row r="2948" ht="15.0" customHeight="1">
      <c r="A2948" s="4" t="s">
        <v>6032</v>
      </c>
      <c r="B2948" s="4" t="s">
        <v>6033</v>
      </c>
      <c r="C2948" s="3" t="s">
        <v>8</v>
      </c>
      <c r="D2948" s="4"/>
      <c r="E2948" s="5">
        <f t="shared" si="1"/>
        <v>1.31506075</v>
      </c>
      <c r="F2948" s="5">
        <v>0.395129447</v>
      </c>
      <c r="G2948" s="3">
        <v>0.098565291</v>
      </c>
      <c r="H2948" s="3"/>
      <c r="I2948" s="3"/>
      <c r="J2948" s="8"/>
      <c r="K2948" s="8"/>
      <c r="L2948" s="8"/>
      <c r="M2948" s="3"/>
      <c r="N2948" s="3"/>
      <c r="O2948" s="3"/>
      <c r="P2948" s="3"/>
      <c r="Q2948" s="3"/>
      <c r="R2948" s="3"/>
    </row>
    <row r="2949" ht="15.0" customHeight="1">
      <c r="A2949" s="4" t="s">
        <v>6034</v>
      </c>
      <c r="B2949" s="4" t="s">
        <v>6035</v>
      </c>
      <c r="C2949" s="3" t="s">
        <v>8</v>
      </c>
      <c r="D2949" s="4"/>
      <c r="E2949" s="5">
        <f t="shared" si="1"/>
        <v>1.240275783</v>
      </c>
      <c r="F2949" s="5">
        <v>-0.310660949</v>
      </c>
      <c r="G2949" s="3">
        <v>0.098610237</v>
      </c>
      <c r="H2949" s="3"/>
      <c r="I2949" s="3"/>
      <c r="J2949" s="8"/>
      <c r="K2949" s="8"/>
      <c r="L2949" s="8"/>
      <c r="M2949" s="3"/>
      <c r="N2949" s="3"/>
      <c r="O2949" s="3"/>
      <c r="P2949" s="3"/>
      <c r="Q2949" s="3"/>
      <c r="R2949" s="3"/>
    </row>
    <row r="2950" ht="15.0" customHeight="1">
      <c r="A2950" s="4" t="s">
        <v>6036</v>
      </c>
      <c r="B2950" s="4" t="s">
        <v>6037</v>
      </c>
      <c r="C2950" s="3" t="s">
        <v>6037</v>
      </c>
      <c r="D2950" s="4"/>
      <c r="E2950" s="5">
        <f t="shared" si="1"/>
        <v>1.104073247</v>
      </c>
      <c r="F2950" s="5">
        <v>0.142835887</v>
      </c>
      <c r="G2950" s="3">
        <v>0.098610237</v>
      </c>
      <c r="H2950" s="3"/>
      <c r="I2950" s="3"/>
      <c r="J2950" s="8"/>
      <c r="K2950" s="8"/>
      <c r="L2950" s="8"/>
      <c r="M2950" s="3"/>
      <c r="N2950" s="3"/>
      <c r="O2950" s="3"/>
      <c r="P2950" s="3"/>
      <c r="Q2950" s="3"/>
      <c r="R2950" s="3"/>
    </row>
    <row r="2951" ht="15.0" customHeight="1">
      <c r="A2951" s="4" t="s">
        <v>6038</v>
      </c>
      <c r="B2951" s="4"/>
      <c r="C2951" s="3" t="s">
        <v>6039</v>
      </c>
      <c r="D2951" s="4"/>
      <c r="E2951" s="5">
        <f t="shared" si="1"/>
        <v>1.217591242</v>
      </c>
      <c r="F2951" s="5">
        <v>-0.284029887</v>
      </c>
      <c r="G2951" s="3">
        <v>0.098632312</v>
      </c>
      <c r="H2951" s="3"/>
      <c r="I2951" s="3"/>
      <c r="J2951" s="8"/>
      <c r="K2951" s="8"/>
      <c r="L2951" s="8"/>
      <c r="M2951" s="3"/>
      <c r="N2951" s="3"/>
      <c r="O2951" s="3"/>
      <c r="P2951" s="3"/>
      <c r="Q2951" s="3"/>
      <c r="R2951" s="3"/>
    </row>
    <row r="2952" ht="15.0" customHeight="1">
      <c r="A2952" s="4" t="s">
        <v>6040</v>
      </c>
      <c r="B2952" s="4" t="s">
        <v>6041</v>
      </c>
      <c r="C2952" s="3" t="s">
        <v>6041</v>
      </c>
      <c r="D2952" s="4"/>
      <c r="E2952" s="5">
        <f t="shared" si="1"/>
        <v>1.22142352</v>
      </c>
      <c r="F2952" s="5">
        <v>0.288563532</v>
      </c>
      <c r="G2952" s="3">
        <v>0.098632312</v>
      </c>
      <c r="H2952" s="3"/>
      <c r="I2952" s="3"/>
      <c r="J2952" s="8"/>
      <c r="K2952" s="8"/>
      <c r="L2952" s="8"/>
      <c r="M2952" s="3"/>
      <c r="N2952" s="3"/>
      <c r="O2952" s="3"/>
      <c r="P2952" s="3"/>
      <c r="Q2952" s="3"/>
      <c r="R2952" s="3"/>
    </row>
    <row r="2953" ht="15.0" customHeight="1">
      <c r="A2953" s="4" t="s">
        <v>6042</v>
      </c>
      <c r="B2953" s="4" t="s">
        <v>6043</v>
      </c>
      <c r="C2953" s="3" t="s">
        <v>6044</v>
      </c>
      <c r="D2953" s="4"/>
      <c r="E2953" s="5">
        <f t="shared" si="1"/>
        <v>1.262252381</v>
      </c>
      <c r="F2953" s="5">
        <v>-0.336000399</v>
      </c>
      <c r="G2953" s="3">
        <v>0.098772491</v>
      </c>
      <c r="H2953" s="3"/>
      <c r="I2953" s="3"/>
      <c r="J2953" s="8"/>
      <c r="K2953" s="8"/>
      <c r="L2953" s="8"/>
      <c r="M2953" s="3"/>
      <c r="N2953" s="3"/>
      <c r="O2953" s="3"/>
      <c r="P2953" s="3"/>
      <c r="Q2953" s="3"/>
      <c r="R2953" s="3"/>
    </row>
    <row r="2954" ht="15.0" customHeight="1">
      <c r="A2954" s="4" t="s">
        <v>6045</v>
      </c>
      <c r="B2954" s="4" t="s">
        <v>6046</v>
      </c>
      <c r="C2954" s="3" t="s">
        <v>8</v>
      </c>
      <c r="D2954" s="4"/>
      <c r="E2954" s="5">
        <f t="shared" si="1"/>
        <v>1.171406152</v>
      </c>
      <c r="F2954" s="5">
        <v>0.228241376</v>
      </c>
      <c r="G2954" s="3">
        <v>0.098993484</v>
      </c>
      <c r="H2954" s="3"/>
      <c r="I2954" s="3"/>
      <c r="J2954" s="8"/>
      <c r="K2954" s="8"/>
      <c r="L2954" s="8"/>
      <c r="M2954" s="3"/>
      <c r="N2954" s="3"/>
      <c r="O2954" s="3"/>
      <c r="P2954" s="3"/>
      <c r="Q2954" s="3"/>
      <c r="R2954" s="3"/>
    </row>
    <row r="2955" ht="15.0" customHeight="1">
      <c r="A2955" s="4" t="s">
        <v>6047</v>
      </c>
      <c r="B2955" s="4" t="s">
        <v>6048</v>
      </c>
      <c r="C2955" s="3" t="s">
        <v>8</v>
      </c>
      <c r="D2955" s="4"/>
      <c r="E2955" s="5">
        <f t="shared" si="1"/>
        <v>1.205392383</v>
      </c>
      <c r="F2955" s="5">
        <v>0.269502853</v>
      </c>
      <c r="G2955" s="3">
        <v>0.099008579</v>
      </c>
      <c r="H2955" s="3"/>
      <c r="I2955" s="3"/>
      <c r="J2955" s="8"/>
      <c r="K2955" s="8"/>
      <c r="L2955" s="8"/>
      <c r="M2955" s="3"/>
      <c r="N2955" s="3"/>
      <c r="O2955" s="3"/>
      <c r="P2955" s="3"/>
      <c r="Q2955" s="3"/>
      <c r="R2955" s="3"/>
    </row>
    <row r="2956" ht="15.0" customHeight="1">
      <c r="A2956" s="4" t="s">
        <v>6049</v>
      </c>
      <c r="B2956" s="4" t="s">
        <v>6050</v>
      </c>
      <c r="C2956" s="3" t="s">
        <v>6050</v>
      </c>
      <c r="D2956" s="4"/>
      <c r="E2956" s="5">
        <f t="shared" si="1"/>
        <v>1.234149312</v>
      </c>
      <c r="F2956" s="5">
        <v>-0.303516948</v>
      </c>
      <c r="G2956" s="3">
        <v>0.099044876</v>
      </c>
      <c r="H2956" s="3"/>
      <c r="I2956" s="3"/>
      <c r="J2956" s="8"/>
      <c r="K2956" s="8"/>
      <c r="L2956" s="8"/>
      <c r="M2956" s="3"/>
      <c r="N2956" s="3"/>
      <c r="O2956" s="3"/>
      <c r="P2956" s="3"/>
      <c r="Q2956" s="3"/>
      <c r="R2956" s="3"/>
    </row>
    <row r="2957" ht="15.0" customHeight="1">
      <c r="A2957" s="4" t="s">
        <v>6051</v>
      </c>
      <c r="B2957" s="4" t="s">
        <v>6052</v>
      </c>
      <c r="C2957" s="3" t="s">
        <v>6052</v>
      </c>
      <c r="D2957" s="4"/>
      <c r="E2957" s="5">
        <f t="shared" si="1"/>
        <v>1.195871256</v>
      </c>
      <c r="F2957" s="5">
        <v>0.258062081</v>
      </c>
      <c r="G2957" s="3">
        <v>0.099044876</v>
      </c>
      <c r="H2957" s="3"/>
      <c r="I2957" s="3"/>
      <c r="J2957" s="8"/>
      <c r="K2957" s="8"/>
      <c r="L2957" s="8"/>
      <c r="M2957" s="3"/>
      <c r="N2957" s="3"/>
      <c r="O2957" s="3"/>
      <c r="P2957" s="3"/>
      <c r="Q2957" s="3"/>
      <c r="R2957" s="3"/>
    </row>
    <row r="2958" ht="15.0" customHeight="1">
      <c r="A2958" s="4" t="s">
        <v>6053</v>
      </c>
      <c r="B2958" s="4"/>
      <c r="C2958" s="3" t="s">
        <v>8</v>
      </c>
      <c r="D2958" s="4"/>
      <c r="E2958" s="5">
        <f t="shared" si="1"/>
        <v>1.185744057</v>
      </c>
      <c r="F2958" s="5">
        <v>0.245792638</v>
      </c>
      <c r="G2958" s="3">
        <v>0.099044876</v>
      </c>
      <c r="H2958" s="3"/>
      <c r="I2958" s="3"/>
      <c r="J2958" s="8"/>
      <c r="K2958" s="8"/>
      <c r="L2958" s="8"/>
      <c r="M2958" s="3"/>
      <c r="N2958" s="3"/>
      <c r="O2958" s="3"/>
      <c r="P2958" s="3"/>
      <c r="Q2958" s="3"/>
      <c r="R2958" s="3"/>
    </row>
    <row r="2959" ht="15.0" customHeight="1">
      <c r="A2959" s="4" t="s">
        <v>6054</v>
      </c>
      <c r="B2959" s="4" t="s">
        <v>6055</v>
      </c>
      <c r="C2959" s="3" t="s">
        <v>6056</v>
      </c>
      <c r="D2959" s="4"/>
      <c r="E2959" s="5">
        <f t="shared" si="1"/>
        <v>1.092429164</v>
      </c>
      <c r="F2959" s="5">
        <v>0.127539735</v>
      </c>
      <c r="G2959" s="3">
        <v>0.099044876</v>
      </c>
      <c r="H2959" s="3"/>
      <c r="I2959" s="3"/>
      <c r="J2959" s="8"/>
      <c r="K2959" s="8"/>
      <c r="L2959" s="8"/>
      <c r="M2959" s="3"/>
      <c r="N2959" s="3"/>
      <c r="O2959" s="3"/>
      <c r="P2959" s="3"/>
      <c r="Q2959" s="3"/>
      <c r="R2959" s="3"/>
    </row>
    <row r="2960" ht="15.0" customHeight="1">
      <c r="A2960" s="4" t="s">
        <v>6057</v>
      </c>
      <c r="B2960" s="4" t="s">
        <v>6058</v>
      </c>
      <c r="C2960" s="3" t="s">
        <v>8</v>
      </c>
      <c r="D2960" s="4"/>
      <c r="E2960" s="5">
        <f t="shared" si="1"/>
        <v>1.09295766</v>
      </c>
      <c r="F2960" s="5">
        <v>0.128237513</v>
      </c>
      <c r="G2960" s="3">
        <v>0.099413484</v>
      </c>
      <c r="H2960" s="3"/>
      <c r="I2960" s="3"/>
      <c r="J2960" s="8"/>
      <c r="K2960" s="8"/>
      <c r="L2960" s="8"/>
      <c r="M2960" s="3"/>
      <c r="N2960" s="3"/>
      <c r="O2960" s="3"/>
      <c r="P2960" s="3"/>
      <c r="Q2960" s="3"/>
      <c r="R2960" s="3"/>
    </row>
    <row r="2961" ht="15.0" customHeight="1">
      <c r="A2961" s="4" t="s">
        <v>6059</v>
      </c>
      <c r="B2961" s="4" t="s">
        <v>3183</v>
      </c>
      <c r="C2961" s="3" t="s">
        <v>3184</v>
      </c>
      <c r="D2961" s="4"/>
      <c r="E2961" s="5">
        <f t="shared" si="1"/>
        <v>1.602139064</v>
      </c>
      <c r="F2961" s="5">
        <v>-0.679999378</v>
      </c>
      <c r="G2961" s="3">
        <v>0.099413484</v>
      </c>
      <c r="H2961" s="3"/>
      <c r="I2961" s="3"/>
      <c r="J2961" s="8"/>
      <c r="K2961" s="8"/>
      <c r="L2961" s="8"/>
      <c r="M2961" s="3"/>
      <c r="N2961" s="3"/>
      <c r="O2961" s="3"/>
      <c r="P2961" s="3"/>
      <c r="Q2961" s="3"/>
      <c r="R2961" s="3"/>
    </row>
    <row r="2962" ht="15.0" customHeight="1">
      <c r="A2962" s="4" t="s">
        <v>6060</v>
      </c>
      <c r="B2962" s="4" t="s">
        <v>6061</v>
      </c>
      <c r="C2962" s="3" t="s">
        <v>6062</v>
      </c>
      <c r="D2962" s="4"/>
      <c r="E2962" s="5">
        <f t="shared" si="1"/>
        <v>1.203306599</v>
      </c>
      <c r="F2962" s="5">
        <v>0.267004284</v>
      </c>
      <c r="G2962" s="3">
        <v>0.099413484</v>
      </c>
      <c r="H2962" s="3"/>
      <c r="I2962" s="3"/>
      <c r="J2962" s="8"/>
      <c r="K2962" s="8"/>
      <c r="L2962" s="8"/>
      <c r="M2962" s="3"/>
      <c r="N2962" s="3"/>
      <c r="O2962" s="3"/>
      <c r="P2962" s="3"/>
      <c r="Q2962" s="3"/>
      <c r="R2962" s="3"/>
    </row>
    <row r="2963" ht="15.0" customHeight="1">
      <c r="A2963" s="4" t="s">
        <v>6063</v>
      </c>
      <c r="B2963" s="4"/>
      <c r="C2963" s="3" t="s">
        <v>8</v>
      </c>
      <c r="D2963" s="4"/>
      <c r="E2963" s="5">
        <f t="shared" si="1"/>
        <v>1.111923943</v>
      </c>
      <c r="F2963" s="5">
        <v>0.153058109</v>
      </c>
      <c r="G2963" s="3">
        <v>0.099442382</v>
      </c>
      <c r="H2963" s="3"/>
      <c r="I2963" s="3"/>
      <c r="J2963" s="8"/>
      <c r="K2963" s="8"/>
      <c r="L2963" s="8"/>
      <c r="M2963" s="3"/>
      <c r="N2963" s="3"/>
      <c r="O2963" s="3"/>
      <c r="P2963" s="3"/>
      <c r="Q2963" s="3"/>
      <c r="R2963" s="3"/>
    </row>
    <row r="2964" ht="15.0" customHeight="1">
      <c r="A2964" s="4" t="s">
        <v>6064</v>
      </c>
      <c r="B2964" s="4" t="s">
        <v>3582</v>
      </c>
      <c r="C2964" s="3" t="s">
        <v>3582</v>
      </c>
      <c r="D2964" s="4"/>
      <c r="E2964" s="5">
        <f t="shared" si="1"/>
        <v>1.309434613</v>
      </c>
      <c r="F2964" s="5">
        <v>-0.38894402</v>
      </c>
      <c r="G2964" s="3">
        <v>0.099509341</v>
      </c>
      <c r="H2964" s="3"/>
      <c r="I2964" s="3"/>
      <c r="J2964" s="8"/>
      <c r="K2964" s="8"/>
      <c r="L2964" s="8"/>
      <c r="M2964" s="3"/>
      <c r="N2964" s="3"/>
      <c r="O2964" s="3"/>
      <c r="P2964" s="3"/>
      <c r="Q2964" s="3"/>
      <c r="R2964" s="3"/>
    </row>
    <row r="2965" ht="15.0" customHeight="1">
      <c r="A2965" s="4" t="s">
        <v>6065</v>
      </c>
      <c r="B2965" s="4" t="s">
        <v>6066</v>
      </c>
      <c r="C2965" s="3" t="s">
        <v>6066</v>
      </c>
      <c r="D2965" s="4"/>
      <c r="E2965" s="5">
        <f t="shared" si="1"/>
        <v>1.412574068</v>
      </c>
      <c r="F2965" s="5">
        <v>0.498326517</v>
      </c>
      <c r="G2965" s="3">
        <v>0.099572405</v>
      </c>
      <c r="H2965" s="3"/>
      <c r="I2965" s="3"/>
      <c r="J2965" s="8"/>
      <c r="K2965" s="8"/>
      <c r="L2965" s="8"/>
      <c r="M2965" s="3"/>
      <c r="N2965" s="3"/>
      <c r="O2965" s="3"/>
      <c r="P2965" s="3"/>
      <c r="Q2965" s="3"/>
      <c r="R2965" s="3"/>
    </row>
    <row r="2966" ht="15.0" customHeight="1">
      <c r="A2966" s="4" t="s">
        <v>6067</v>
      </c>
      <c r="B2966" s="4"/>
      <c r="C2966" s="3" t="s">
        <v>6068</v>
      </c>
      <c r="D2966" s="4"/>
      <c r="E2966" s="5">
        <f t="shared" si="1"/>
        <v>1.06480352</v>
      </c>
      <c r="F2966" s="5">
        <v>0.090587245</v>
      </c>
      <c r="G2966" s="3">
        <v>0.099572405</v>
      </c>
      <c r="H2966" s="3"/>
      <c r="I2966" s="3"/>
      <c r="J2966" s="8"/>
      <c r="K2966" s="8"/>
      <c r="L2966" s="8"/>
      <c r="M2966" s="3"/>
      <c r="N2966" s="3"/>
      <c r="O2966" s="3"/>
      <c r="P2966" s="3"/>
      <c r="Q2966" s="3"/>
      <c r="R2966" s="3"/>
    </row>
    <row r="2967" ht="15.0" customHeight="1">
      <c r="A2967" s="4" t="s">
        <v>6069</v>
      </c>
      <c r="B2967" s="4" t="s">
        <v>6070</v>
      </c>
      <c r="C2967" s="3" t="s">
        <v>6071</v>
      </c>
      <c r="D2967" s="4"/>
      <c r="E2967" s="5">
        <f t="shared" si="1"/>
        <v>1.111310484</v>
      </c>
      <c r="F2967" s="5">
        <v>0.152261941</v>
      </c>
      <c r="G2967" s="3">
        <v>0.099572405</v>
      </c>
      <c r="H2967" s="3"/>
      <c r="I2967" s="3"/>
      <c r="J2967" s="8"/>
      <c r="K2967" s="8"/>
      <c r="L2967" s="8"/>
      <c r="M2967" s="3"/>
      <c r="N2967" s="3"/>
      <c r="O2967" s="3"/>
      <c r="P2967" s="3"/>
      <c r="Q2967" s="3"/>
      <c r="R2967" s="3"/>
    </row>
    <row r="2968" ht="15.0" customHeight="1">
      <c r="A2968" s="4" t="s">
        <v>6072</v>
      </c>
      <c r="B2968" s="4"/>
      <c r="C2968" s="3" t="s">
        <v>8</v>
      </c>
      <c r="D2968" s="4"/>
      <c r="E2968" s="5">
        <f t="shared" si="1"/>
        <v>1.226415809</v>
      </c>
      <c r="F2968" s="5">
        <v>0.294448199</v>
      </c>
      <c r="G2968" s="3">
        <v>0.099572405</v>
      </c>
      <c r="H2968" s="3"/>
      <c r="I2968" s="3"/>
      <c r="J2968" s="8"/>
      <c r="K2968" s="8"/>
      <c r="L2968" s="8"/>
      <c r="M2968" s="3"/>
      <c r="N2968" s="3"/>
      <c r="O2968" s="3"/>
      <c r="P2968" s="3"/>
      <c r="Q2968" s="3"/>
      <c r="R2968" s="3"/>
    </row>
    <row r="2969" ht="15.0" customHeight="1">
      <c r="A2969" s="4" t="s">
        <v>6073</v>
      </c>
      <c r="B2969" s="4" t="s">
        <v>1562</v>
      </c>
      <c r="C2969" s="3" t="s">
        <v>6074</v>
      </c>
      <c r="D2969" s="4"/>
      <c r="E2969" s="5">
        <f t="shared" si="1"/>
        <v>1.200302194</v>
      </c>
      <c r="F2969" s="5">
        <v>0.263397672</v>
      </c>
      <c r="G2969" s="3">
        <v>0.099572405</v>
      </c>
      <c r="H2969" s="3"/>
      <c r="I2969" s="3"/>
      <c r="J2969" s="8"/>
      <c r="K2969" s="8"/>
      <c r="L2969" s="8"/>
      <c r="M2969" s="3"/>
      <c r="N2969" s="3"/>
      <c r="O2969" s="3"/>
      <c r="P2969" s="3"/>
      <c r="Q2969" s="3"/>
      <c r="R2969" s="3"/>
    </row>
    <row r="2970" ht="15.0" customHeight="1">
      <c r="A2970" s="4" t="s">
        <v>6075</v>
      </c>
      <c r="B2970" s="4" t="s">
        <v>6076</v>
      </c>
      <c r="C2970" s="3" t="s">
        <v>6077</v>
      </c>
      <c r="D2970" s="4"/>
      <c r="E2970" s="5">
        <f t="shared" si="1"/>
        <v>1.190262611</v>
      </c>
      <c r="F2970" s="5">
        <v>0.251279915</v>
      </c>
      <c r="G2970" s="3">
        <v>0.099572405</v>
      </c>
      <c r="H2970" s="3"/>
      <c r="I2970" s="3"/>
      <c r="J2970" s="8"/>
      <c r="K2970" s="8"/>
      <c r="L2970" s="8"/>
      <c r="M2970" s="3"/>
      <c r="N2970" s="3"/>
      <c r="O2970" s="3"/>
      <c r="P2970" s="3"/>
      <c r="Q2970" s="3"/>
      <c r="R2970" s="3"/>
    </row>
    <row r="2971" ht="15.0" customHeight="1">
      <c r="A2971" s="4" t="s">
        <v>6078</v>
      </c>
      <c r="B2971" s="4" t="s">
        <v>6079</v>
      </c>
      <c r="C2971" s="3" t="s">
        <v>6080</v>
      </c>
      <c r="D2971" s="4"/>
      <c r="E2971" s="5">
        <f t="shared" si="1"/>
        <v>1.14888751</v>
      </c>
      <c r="F2971" s="5">
        <v>0.200237548</v>
      </c>
      <c r="G2971" s="3">
        <v>0.099661696</v>
      </c>
      <c r="H2971" s="3"/>
      <c r="I2971" s="3"/>
      <c r="J2971" s="8"/>
      <c r="K2971" s="8"/>
      <c r="L2971" s="8"/>
      <c r="M2971" s="3"/>
      <c r="N2971" s="3"/>
      <c r="O2971" s="3"/>
      <c r="P2971" s="3"/>
      <c r="Q2971" s="3"/>
      <c r="R2971" s="3"/>
    </row>
    <row r="2972" ht="15.0" customHeight="1">
      <c r="A2972" s="4" t="s">
        <v>6081</v>
      </c>
      <c r="B2972" s="4" t="s">
        <v>6082</v>
      </c>
      <c r="C2972" s="3" t="s">
        <v>6082</v>
      </c>
      <c r="D2972" s="4"/>
      <c r="E2972" s="5">
        <f t="shared" si="1"/>
        <v>1.287574983</v>
      </c>
      <c r="F2972" s="5">
        <v>0.364656451</v>
      </c>
      <c r="G2972" s="3">
        <v>0.099667536</v>
      </c>
      <c r="H2972" s="3"/>
      <c r="I2972" s="3"/>
      <c r="J2972" s="8"/>
      <c r="K2972" s="8"/>
      <c r="L2972" s="8"/>
      <c r="M2972" s="3"/>
      <c r="N2972" s="3"/>
      <c r="O2972" s="3"/>
      <c r="P2972" s="3"/>
      <c r="Q2972" s="3"/>
      <c r="R2972" s="3"/>
    </row>
    <row r="2973" ht="15.0" customHeight="1">
      <c r="A2973" s="4" t="s">
        <v>6083</v>
      </c>
      <c r="B2973" s="4" t="s">
        <v>6084</v>
      </c>
      <c r="C2973" s="3" t="s">
        <v>8</v>
      </c>
      <c r="D2973" s="4"/>
      <c r="E2973" s="5">
        <f t="shared" si="1"/>
        <v>1.150706263</v>
      </c>
      <c r="F2973" s="5">
        <v>-0.202519608</v>
      </c>
      <c r="G2973" s="3">
        <v>0.099667536</v>
      </c>
      <c r="H2973" s="3"/>
      <c r="I2973" s="3"/>
      <c r="J2973" s="8"/>
      <c r="K2973" s="8"/>
      <c r="L2973" s="8"/>
      <c r="M2973" s="3"/>
      <c r="N2973" s="3"/>
      <c r="O2973" s="3"/>
      <c r="P2973" s="3"/>
      <c r="Q2973" s="3"/>
      <c r="R2973" s="3"/>
    </row>
    <row r="2974" ht="15.0" customHeight="1">
      <c r="A2974" s="4" t="s">
        <v>6085</v>
      </c>
      <c r="B2974" s="4" t="s">
        <v>6086</v>
      </c>
      <c r="C2974" s="3" t="s">
        <v>6086</v>
      </c>
      <c r="D2974" s="4"/>
      <c r="E2974" s="5">
        <f t="shared" si="1"/>
        <v>1.187849424</v>
      </c>
      <c r="F2974" s="5">
        <v>0.248351966</v>
      </c>
      <c r="G2974" s="3">
        <v>0.099667536</v>
      </c>
      <c r="H2974" s="3"/>
      <c r="I2974" s="3"/>
      <c r="J2974" s="8"/>
      <c r="K2974" s="8"/>
      <c r="L2974" s="8"/>
      <c r="M2974" s="3"/>
      <c r="N2974" s="3"/>
      <c r="O2974" s="3"/>
      <c r="P2974" s="3"/>
      <c r="Q2974" s="3"/>
      <c r="R2974" s="3"/>
    </row>
    <row r="2975" ht="15.0" customHeight="1">
      <c r="A2975" s="4" t="s">
        <v>6087</v>
      </c>
      <c r="B2975" s="4"/>
      <c r="C2975" s="3" t="s">
        <v>8</v>
      </c>
      <c r="D2975" s="4"/>
      <c r="E2975" s="5">
        <f t="shared" si="1"/>
        <v>1.329716644</v>
      </c>
      <c r="F2975" s="5">
        <v>-0.411118847</v>
      </c>
      <c r="G2975" s="3">
        <v>0.099912242</v>
      </c>
      <c r="H2975" s="3"/>
      <c r="I2975" s="3"/>
      <c r="J2975" s="8"/>
      <c r="K2975" s="8"/>
      <c r="L2975" s="8"/>
      <c r="M2975" s="3"/>
      <c r="N2975" s="3"/>
      <c r="O2975" s="3"/>
      <c r="P2975" s="3"/>
      <c r="Q2975" s="3"/>
      <c r="R2975" s="3"/>
    </row>
    <row r="2976" ht="15.0" customHeight="1">
      <c r="A2976" s="4" t="s">
        <v>6088</v>
      </c>
      <c r="B2976" s="4"/>
      <c r="C2976" s="3" t="s">
        <v>8</v>
      </c>
      <c r="D2976" s="4"/>
      <c r="E2976" s="5">
        <f t="shared" si="1"/>
        <v>1.197123682</v>
      </c>
      <c r="F2976" s="5">
        <v>0.259572214</v>
      </c>
      <c r="G2976" s="3">
        <v>0.099912242</v>
      </c>
      <c r="H2976" s="3"/>
      <c r="I2976" s="3"/>
      <c r="J2976" s="8"/>
      <c r="K2976" s="8"/>
      <c r="L2976" s="8"/>
      <c r="M2976" s="3"/>
      <c r="N2976" s="3"/>
      <c r="O2976" s="3"/>
      <c r="P2976" s="3"/>
      <c r="Q2976" s="3"/>
      <c r="R2976" s="3"/>
    </row>
    <row r="2977" ht="15.0" customHeight="1">
      <c r="A2977" s="4" t="s">
        <v>6089</v>
      </c>
      <c r="B2977" s="4"/>
      <c r="C2977" s="3" t="s">
        <v>6090</v>
      </c>
      <c r="D2977" s="4"/>
      <c r="E2977" s="5">
        <f t="shared" si="1"/>
        <v>1.174459988</v>
      </c>
      <c r="F2977" s="5">
        <v>0.231997564</v>
      </c>
      <c r="G2977" s="3">
        <v>0.099912242</v>
      </c>
      <c r="H2977" s="3"/>
      <c r="I2977" s="3"/>
      <c r="J2977" s="8"/>
      <c r="K2977" s="8"/>
      <c r="L2977" s="8"/>
      <c r="M2977" s="3"/>
      <c r="N2977" s="3"/>
      <c r="O2977" s="3"/>
      <c r="P2977" s="3"/>
      <c r="Q2977" s="3"/>
      <c r="R2977" s="3"/>
    </row>
    <row r="2978" ht="15.0" customHeight="1">
      <c r="A2978" s="4" t="s">
        <v>6091</v>
      </c>
      <c r="B2978" s="4"/>
      <c r="C2978" s="3" t="s">
        <v>3178</v>
      </c>
      <c r="D2978" s="4"/>
      <c r="E2978" s="5">
        <f t="shared" si="1"/>
        <v>1.136502755</v>
      </c>
      <c r="F2978" s="5">
        <v>-0.184601181</v>
      </c>
      <c r="G2978" s="3">
        <v>0.09997755</v>
      </c>
      <c r="H2978" s="3"/>
      <c r="I2978" s="3"/>
      <c r="J2978" s="8"/>
      <c r="K2978" s="8"/>
      <c r="L2978" s="8"/>
      <c r="M2978" s="3"/>
      <c r="N2978" s="3"/>
      <c r="O2978" s="3"/>
      <c r="P2978" s="3"/>
      <c r="Q2978" s="3"/>
      <c r="R2978" s="3"/>
    </row>
    <row r="2979" ht="15.0" customHeight="1">
      <c r="A2979" s="4"/>
      <c r="B2979" s="4"/>
      <c r="C2979" s="3"/>
      <c r="D2979" s="4"/>
      <c r="E2979" s="5"/>
      <c r="F2979" s="5"/>
      <c r="G2979" s="3"/>
      <c r="H2979" s="3"/>
      <c r="I2979" s="3"/>
      <c r="J2979" s="8"/>
      <c r="K2979" s="8"/>
      <c r="L2979" s="8"/>
      <c r="M2979" s="3"/>
      <c r="N2979" s="3"/>
      <c r="O2979" s="3"/>
      <c r="P2979" s="3"/>
      <c r="Q2979" s="3"/>
      <c r="R2979" s="3"/>
    </row>
    <row r="2980" ht="15.0" customHeight="1">
      <c r="A2980" s="4"/>
      <c r="B2980" s="4"/>
      <c r="C2980" s="3"/>
      <c r="D2980" s="4"/>
      <c r="E2980" s="5"/>
      <c r="F2980" s="5"/>
      <c r="G2980" s="3"/>
      <c r="H2980" s="3"/>
      <c r="I2980" s="3"/>
      <c r="J2980" s="8"/>
      <c r="K2980" s="8"/>
      <c r="L2980" s="8"/>
      <c r="M2980" s="3"/>
      <c r="N2980" s="3"/>
      <c r="O2980" s="3"/>
      <c r="P2980" s="3"/>
      <c r="Q2980" s="3"/>
      <c r="R2980" s="3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14T20:31:38Z</dcterms:created>
  <dc:creator>Mallory Cathell</dc:creator>
</cp:coreProperties>
</file>